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helgamal/Library/CloudStorage/Dropbox/HPAP_ref_paper/"/>
    </mc:Choice>
  </mc:AlternateContent>
  <xr:revisionPtr revIDLastSave="0" documentId="13_ncr:1_{BB14B818-08B2-B545-828A-09EF9947CDB2}" xr6:coauthVersionLast="47" xr6:coauthVersionMax="47" xr10:uidLastSave="{00000000-0000-0000-0000-000000000000}"/>
  <bookViews>
    <workbookView xWindow="260" yWindow="500" windowWidth="30980" windowHeight="17180" xr2:uid="{484D580B-EAF5-5842-8CDC-49BDF84FE6CD}"/>
  </bookViews>
  <sheets>
    <sheet name="ST1.Donor Infomation" sheetId="11" r:id="rId1"/>
    <sheet name="ST2.Established Marker Genes" sheetId="2" r:id="rId2"/>
    <sheet name="ST3.Cell Type Marker Genes" sheetId="10" r:id="rId3"/>
    <sheet name="ST4.Sub-Type Marker Genes" sheetId="12" r:id="rId4"/>
    <sheet name="ST5.T2D Differential Expression" sheetId="4" r:id="rId5"/>
    <sheet name="ST6.T1D Differential Expression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7" i="11" l="1"/>
  <c r="H34" i="11"/>
</calcChain>
</file>

<file path=xl/sharedStrings.xml><?xml version="1.0" encoding="utf-8"?>
<sst xmlns="http://schemas.openxmlformats.org/spreadsheetml/2006/main" count="5961" uniqueCount="2532">
  <si>
    <t>TBX2</t>
  </si>
  <si>
    <t>OPLAH</t>
  </si>
  <si>
    <t>TSHR</t>
  </si>
  <si>
    <t>AC027031.2</t>
  </si>
  <si>
    <t>RND3</t>
  </si>
  <si>
    <t>SLC4A4</t>
  </si>
  <si>
    <t>FTSJ3</t>
  </si>
  <si>
    <t>UNC5B</t>
  </si>
  <si>
    <t>CASP7</t>
  </si>
  <si>
    <t>SYT1</t>
  </si>
  <si>
    <t>PTCH2</t>
  </si>
  <si>
    <t>LINC01116</t>
  </si>
  <si>
    <t>STOM</t>
  </si>
  <si>
    <t>CHD5</t>
  </si>
  <si>
    <t>RINT1</t>
  </si>
  <si>
    <t>PFKFB3</t>
  </si>
  <si>
    <t>TNFRSF11B</t>
  </si>
  <si>
    <t>SNHG25</t>
  </si>
  <si>
    <t>CCDC173</t>
  </si>
  <si>
    <t>EML6</t>
  </si>
  <si>
    <t>PROC</t>
  </si>
  <si>
    <t>CLTRN</t>
  </si>
  <si>
    <t>ARSE</t>
  </si>
  <si>
    <t>FKBP11</t>
  </si>
  <si>
    <t>GRASP</t>
  </si>
  <si>
    <t>AL109613.1</t>
  </si>
  <si>
    <t>LINC01637</t>
  </si>
  <si>
    <t>TMED6</t>
  </si>
  <si>
    <t>MGAT4C</t>
  </si>
  <si>
    <t>ITGA10</t>
  </si>
  <si>
    <t>GOLT1A</t>
  </si>
  <si>
    <t>MPST</t>
  </si>
  <si>
    <t>SLPI</t>
  </si>
  <si>
    <t>HCN4</t>
  </si>
  <si>
    <t>NSG1</t>
  </si>
  <si>
    <t>Gene</t>
  </si>
  <si>
    <t>Cell Type</t>
  </si>
  <si>
    <t>INS</t>
  </si>
  <si>
    <t>IAPP</t>
  </si>
  <si>
    <t>MKI67</t>
  </si>
  <si>
    <t>CDK1</t>
  </si>
  <si>
    <t>SST</t>
  </si>
  <si>
    <t>PPY</t>
  </si>
  <si>
    <t>GHRL</t>
  </si>
  <si>
    <t>CFTR</t>
  </si>
  <si>
    <t>MUC5B</t>
  </si>
  <si>
    <t>REG1A</t>
  </si>
  <si>
    <t>CTRB2</t>
  </si>
  <si>
    <t>PRSS1</t>
  </si>
  <si>
    <t>PRSS2</t>
  </si>
  <si>
    <t>PDGFRB</t>
  </si>
  <si>
    <t>COL6A1</t>
  </si>
  <si>
    <t>RGS5</t>
  </si>
  <si>
    <t>PLVAP</t>
  </si>
  <si>
    <t>ESAM</t>
  </si>
  <si>
    <t>VWF</t>
  </si>
  <si>
    <t>KIT</t>
  </si>
  <si>
    <t>CD69</t>
  </si>
  <si>
    <t>C1QB</t>
  </si>
  <si>
    <t>C1QC</t>
  </si>
  <si>
    <t>C1QA</t>
  </si>
  <si>
    <t>GCG</t>
  </si>
  <si>
    <t>Alpha Cells</t>
  </si>
  <si>
    <t>Beta Cells</t>
  </si>
  <si>
    <t>Proliferating Cells; Cycling Alpha Cells</t>
  </si>
  <si>
    <t>Delta Cells</t>
  </si>
  <si>
    <t>Gamma Cells</t>
  </si>
  <si>
    <t>Epsilon Cells</t>
  </si>
  <si>
    <t>Ductal Cells</t>
  </si>
  <si>
    <t>MUC5B+ Ductal Cells</t>
  </si>
  <si>
    <t>Acinar Cells</t>
  </si>
  <si>
    <t>Stellate Cells</t>
  </si>
  <si>
    <t>Quiescent Stellate Cells</t>
  </si>
  <si>
    <t>Endothelial Cells</t>
  </si>
  <si>
    <t>Mast Cells</t>
  </si>
  <si>
    <t>Macrophages</t>
  </si>
  <si>
    <t>baseMean</t>
  </si>
  <si>
    <t>log2FoldChange</t>
  </si>
  <si>
    <t>lfcSE</t>
  </si>
  <si>
    <t>stat</t>
  </si>
  <si>
    <t>pvalue</t>
  </si>
  <si>
    <t>padj</t>
  </si>
  <si>
    <t>RBP4</t>
  </si>
  <si>
    <t>PCDH10</t>
  </si>
  <si>
    <t>TNFRSF18</t>
  </si>
  <si>
    <t>PPP1R1A</t>
  </si>
  <si>
    <t>AC010624.5</t>
  </si>
  <si>
    <t>PPRC1</t>
  </si>
  <si>
    <t>ACHE</t>
  </si>
  <si>
    <t>LINC01091</t>
  </si>
  <si>
    <t>ANKRD44</t>
  </si>
  <si>
    <t>FOCAD-AS1</t>
  </si>
  <si>
    <t>CTNNAL1</t>
  </si>
  <si>
    <t>CBLB</t>
  </si>
  <si>
    <t>KIF19</t>
  </si>
  <si>
    <t>TNK2</t>
  </si>
  <si>
    <t>PLPP3</t>
  </si>
  <si>
    <t>SLCO5A1</t>
  </si>
  <si>
    <t>AC009404.1</t>
  </si>
  <si>
    <t>PDLIM2</t>
  </si>
  <si>
    <t>FSTL4</t>
  </si>
  <si>
    <t>HGF</t>
  </si>
  <si>
    <t>NRP1</t>
  </si>
  <si>
    <t>Macrophage</t>
  </si>
  <si>
    <t>SLC7A11</t>
  </si>
  <si>
    <t>Mast</t>
  </si>
  <si>
    <t>Active Stellate</t>
  </si>
  <si>
    <t>RRP15</t>
  </si>
  <si>
    <t>NOC3L</t>
  </si>
  <si>
    <t>BLZF1</t>
  </si>
  <si>
    <t>CD320</t>
  </si>
  <si>
    <t>CHORDC1</t>
  </si>
  <si>
    <t>RELCH</t>
  </si>
  <si>
    <t>GPHA2</t>
  </si>
  <si>
    <t>KRT17</t>
  </si>
  <si>
    <t>SOCS3</t>
  </si>
  <si>
    <t>CNPY2</t>
  </si>
  <si>
    <t>DNAJA1</t>
  </si>
  <si>
    <t>WDR75</t>
  </si>
  <si>
    <t>TMEM165</t>
  </si>
  <si>
    <t>CREB1</t>
  </si>
  <si>
    <t>TRMT13</t>
  </si>
  <si>
    <t>NAMPT</t>
  </si>
  <si>
    <t>SPG11</t>
  </si>
  <si>
    <t>SYCN</t>
  </si>
  <si>
    <t>TFF3</t>
  </si>
  <si>
    <t>CELA2A</t>
  </si>
  <si>
    <t>CPB1</t>
  </si>
  <si>
    <t>RCAN1</t>
  </si>
  <si>
    <t>CCDC74A</t>
  </si>
  <si>
    <t>DPH2</t>
  </si>
  <si>
    <t>TMA16</t>
  </si>
  <si>
    <t>PTGDS</t>
  </si>
  <si>
    <t>PSMD14</t>
  </si>
  <si>
    <t>TYMP</t>
  </si>
  <si>
    <t>ODF3B</t>
  </si>
  <si>
    <t>GBP2</t>
  </si>
  <si>
    <t>PCDHB4</t>
  </si>
  <si>
    <t>HLA-B</t>
  </si>
  <si>
    <t>HES1</t>
  </si>
  <si>
    <t>PSMB9</t>
  </si>
  <si>
    <t>BET1</t>
  </si>
  <si>
    <t>UTRN</t>
  </si>
  <si>
    <t>ZFP36</t>
  </si>
  <si>
    <t>PLA2G1B</t>
  </si>
  <si>
    <t>MAB21L4</t>
  </si>
  <si>
    <t>TAP1</t>
  </si>
  <si>
    <t>HIST2H2AA4</t>
  </si>
  <si>
    <t>BAG1</t>
  </si>
  <si>
    <t>HSPA1A</t>
  </si>
  <si>
    <t>DLK1</t>
  </si>
  <si>
    <t>ANXA3</t>
  </si>
  <si>
    <t>STBD1</t>
  </si>
  <si>
    <t>LACTB2</t>
  </si>
  <si>
    <t>RGS4</t>
  </si>
  <si>
    <t>AC099509.1</t>
  </si>
  <si>
    <t>CD74</t>
  </si>
  <si>
    <t>HLA-F</t>
  </si>
  <si>
    <t>HLA-A</t>
  </si>
  <si>
    <t>HLA-C</t>
  </si>
  <si>
    <t>GABRG2</t>
  </si>
  <si>
    <t>HLA-E</t>
  </si>
  <si>
    <t>PSMB8</t>
  </si>
  <si>
    <t>IFI16</t>
  </si>
  <si>
    <t>B2M</t>
  </si>
  <si>
    <t>PSMB8-AS1</t>
  </si>
  <si>
    <t>GAST</t>
  </si>
  <si>
    <t>TUBB2B</t>
  </si>
  <si>
    <t>PRG4</t>
  </si>
  <si>
    <t>GAD1</t>
  </si>
  <si>
    <t>FABP5</t>
  </si>
  <si>
    <t>MT1X</t>
  </si>
  <si>
    <t>ANK3</t>
  </si>
  <si>
    <t>BIRC3</t>
  </si>
  <si>
    <t>AQP3</t>
  </si>
  <si>
    <t>TMEM45B</t>
  </si>
  <si>
    <t>NCOA7</t>
  </si>
  <si>
    <t>SLC38A1</t>
  </si>
  <si>
    <t>MDK</t>
  </si>
  <si>
    <t>CRIM1</t>
  </si>
  <si>
    <t>MT1G</t>
  </si>
  <si>
    <t>KCNJ8</t>
  </si>
  <si>
    <t>IL18BP</t>
  </si>
  <si>
    <t>IFIT3</t>
  </si>
  <si>
    <t>PRKAG2-AS1</t>
  </si>
  <si>
    <t>LRCH2</t>
  </si>
  <si>
    <t>SCN3A</t>
  </si>
  <si>
    <t>RPL3</t>
  </si>
  <si>
    <t>LDHA</t>
  </si>
  <si>
    <t>CASP4</t>
  </si>
  <si>
    <t>ETV1</t>
  </si>
  <si>
    <t>SCYL3</t>
  </si>
  <si>
    <t>SAMD5</t>
  </si>
  <si>
    <t>TUBB6</t>
  </si>
  <si>
    <t>MT2A</t>
  </si>
  <si>
    <t>PPP2R2B</t>
  </si>
  <si>
    <t>AKAP12</t>
  </si>
  <si>
    <t>RTN4</t>
  </si>
  <si>
    <t>SELENOW</t>
  </si>
  <si>
    <t>PTP4A3</t>
  </si>
  <si>
    <t>SERPING1</t>
  </si>
  <si>
    <t>FBXO22</t>
  </si>
  <si>
    <t>GNS</t>
  </si>
  <si>
    <t>ISL1</t>
  </si>
  <si>
    <t>ZEB2</t>
  </si>
  <si>
    <t>HLA-DRA</t>
  </si>
  <si>
    <t>SPOCK1</t>
  </si>
  <si>
    <t>DKK3</t>
  </si>
  <si>
    <t>GCSH</t>
  </si>
  <si>
    <t>GLIDR</t>
  </si>
  <si>
    <t>BNIP3</t>
  </si>
  <si>
    <t>DGCR6L</t>
  </si>
  <si>
    <t>LCORL</t>
  </si>
  <si>
    <t>CETN3</t>
  </si>
  <si>
    <t>BRD8</t>
  </si>
  <si>
    <t>SERP1</t>
  </si>
  <si>
    <t>PARVB</t>
  </si>
  <si>
    <t>GIN1</t>
  </si>
  <si>
    <t>TGFBR3L</t>
  </si>
  <si>
    <t>PTPMT1</t>
  </si>
  <si>
    <t>EPAS1</t>
  </si>
  <si>
    <t>CD24</t>
  </si>
  <si>
    <t>FCGR2A</t>
  </si>
  <si>
    <t>C12orf75</t>
  </si>
  <si>
    <t>PHACTR1</t>
  </si>
  <si>
    <t>ARID4A</t>
  </si>
  <si>
    <t>TMEM37</t>
  </si>
  <si>
    <t>MTUS1</t>
  </si>
  <si>
    <t>SOD1</t>
  </si>
  <si>
    <t>TENM3</t>
  </si>
  <si>
    <t>AC132217.2</t>
  </si>
  <si>
    <t>IRF1</t>
  </si>
  <si>
    <t>HLA-DPB1</t>
  </si>
  <si>
    <t>BOC</t>
  </si>
  <si>
    <t>CRNKL1</t>
  </si>
  <si>
    <t>ATP6V0C</t>
  </si>
  <si>
    <t>ASB9</t>
  </si>
  <si>
    <t>MEIS1</t>
  </si>
  <si>
    <t>PRICKLE2</t>
  </si>
  <si>
    <t>SPRED3</t>
  </si>
  <si>
    <t>KIF16B</t>
  </si>
  <si>
    <t>TSPAN1</t>
  </si>
  <si>
    <t>GAMT</t>
  </si>
  <si>
    <t>SGMS2</t>
  </si>
  <si>
    <t>TAPBP</t>
  </si>
  <si>
    <t>MCMBP</t>
  </si>
  <si>
    <t>ICAM1</t>
  </si>
  <si>
    <t>STAT1</t>
  </si>
  <si>
    <t>SCAF11</t>
  </si>
  <si>
    <t>ENTPD3</t>
  </si>
  <si>
    <t>UBE2S</t>
  </si>
  <si>
    <t>ATG12</t>
  </si>
  <si>
    <t>CD40</t>
  </si>
  <si>
    <t>ANKRD37</t>
  </si>
  <si>
    <t>PLAAT4</t>
  </si>
  <si>
    <t>MT1F</t>
  </si>
  <si>
    <t>LINC00685</t>
  </si>
  <si>
    <t>CFD</t>
  </si>
  <si>
    <t>SLC30A1</t>
  </si>
  <si>
    <t>SMOC1</t>
  </si>
  <si>
    <t>HIVEP1</t>
  </si>
  <si>
    <t>CTSL</t>
  </si>
  <si>
    <t>ASCL2</t>
  </si>
  <si>
    <t>CTSC</t>
  </si>
  <si>
    <t>CTTNBP2NL</t>
  </si>
  <si>
    <t>TMEM161B-AS1</t>
  </si>
  <si>
    <t>RIF1</t>
  </si>
  <si>
    <t>CHGB</t>
  </si>
  <si>
    <t>TLE4</t>
  </si>
  <si>
    <t>DBI</t>
  </si>
  <si>
    <t>SEL1L3</t>
  </si>
  <si>
    <t>GTF2A1</t>
  </si>
  <si>
    <t>SHARPIN</t>
  </si>
  <si>
    <t>BTN3A2</t>
  </si>
  <si>
    <t>HAP1</t>
  </si>
  <si>
    <t>BMF</t>
  </si>
  <si>
    <t>C6orf47</t>
  </si>
  <si>
    <t>SNAPIN</t>
  </si>
  <si>
    <t>STEAP2</t>
  </si>
  <si>
    <t>CTSS</t>
  </si>
  <si>
    <t>RASGRF1</t>
  </si>
  <si>
    <t>DUSP1</t>
  </si>
  <si>
    <t>MLLT6</t>
  </si>
  <si>
    <t>MLF1</t>
  </si>
  <si>
    <t>SYNJ1</t>
  </si>
  <si>
    <t>CISD2</t>
  </si>
  <si>
    <t>AC010478.1</t>
  </si>
  <si>
    <t>BCAT2</t>
  </si>
  <si>
    <t>TMEM54</t>
  </si>
  <si>
    <t>SLC8A3</t>
  </si>
  <si>
    <t>MEF2C</t>
  </si>
  <si>
    <t>LINC01315</t>
  </si>
  <si>
    <t>PREB</t>
  </si>
  <si>
    <t>C5orf56</t>
  </si>
  <si>
    <t>MSN</t>
  </si>
  <si>
    <t>TSPAN33</t>
  </si>
  <si>
    <t>MCUB</t>
  </si>
  <si>
    <t>PDE4B</t>
  </si>
  <si>
    <t>C1QBP</t>
  </si>
  <si>
    <t>ZSWIM6</t>
  </si>
  <si>
    <t>PDIA5</t>
  </si>
  <si>
    <t>RAB27A</t>
  </si>
  <si>
    <t>PLBD2</t>
  </si>
  <si>
    <t>MAP2</t>
  </si>
  <si>
    <t>HPCA</t>
  </si>
  <si>
    <t>EYA3</t>
  </si>
  <si>
    <t>HMGN2</t>
  </si>
  <si>
    <t>ARL6IP5</t>
  </si>
  <si>
    <t>GRAMD4</t>
  </si>
  <si>
    <t>HHEX</t>
  </si>
  <si>
    <t>LINC00839</t>
  </si>
  <si>
    <t>USP10</t>
  </si>
  <si>
    <t>CYB5D2</t>
  </si>
  <si>
    <t>ZNF827</t>
  </si>
  <si>
    <t>ARHGEF40</t>
  </si>
  <si>
    <t>NUP85</t>
  </si>
  <si>
    <t>MED8</t>
  </si>
  <si>
    <t>CELSR3</t>
  </si>
  <si>
    <t>HSPB6</t>
  </si>
  <si>
    <t>CLDN3</t>
  </si>
  <si>
    <t>KCNQ1OT1</t>
  </si>
  <si>
    <t>TTYH3</t>
  </si>
  <si>
    <t>SETX</t>
  </si>
  <si>
    <t>LRRC8C-DT</t>
  </si>
  <si>
    <t>SPTY2D1</t>
  </si>
  <si>
    <t>ID2</t>
  </si>
  <si>
    <t>S100A6</t>
  </si>
  <si>
    <t>AL390955.2</t>
  </si>
  <si>
    <t>SERP2</t>
  </si>
  <si>
    <t>COX14</t>
  </si>
  <si>
    <t>DYNC2LI1</t>
  </si>
  <si>
    <t>MESP1</t>
  </si>
  <si>
    <t>ZNF462</t>
  </si>
  <si>
    <t>MCRIP2</t>
  </si>
  <si>
    <t>GM2A</t>
  </si>
  <si>
    <t>ZNF503</t>
  </si>
  <si>
    <t>RWDD4</t>
  </si>
  <si>
    <t>CCND3</t>
  </si>
  <si>
    <t>DLG2</t>
  </si>
  <si>
    <t>HRK</t>
  </si>
  <si>
    <t>ZNF480</t>
  </si>
  <si>
    <t>TMEM187</t>
  </si>
  <si>
    <t>RPP25</t>
  </si>
  <si>
    <t>GLB1L2</t>
  </si>
  <si>
    <t>ADAMTSL2</t>
  </si>
  <si>
    <t>ATP1B3</t>
  </si>
  <si>
    <t>CPVL</t>
  </si>
  <si>
    <t>LRRTM3</t>
  </si>
  <si>
    <t>PDLIM1</t>
  </si>
  <si>
    <t>SOX4</t>
  </si>
  <si>
    <t>EGFL7</t>
  </si>
  <si>
    <t>POC1B</t>
  </si>
  <si>
    <t>HLA-DPA1</t>
  </si>
  <si>
    <t>SMIM10L1</t>
  </si>
  <si>
    <t>BAALC</t>
  </si>
  <si>
    <t>RNF7</t>
  </si>
  <si>
    <t>AK4</t>
  </si>
  <si>
    <t>DPYSL3</t>
  </si>
  <si>
    <t>CITED1</t>
  </si>
  <si>
    <t>LMO4</t>
  </si>
  <si>
    <t>SSX2IP</t>
  </si>
  <si>
    <t>AC104083.1</t>
  </si>
  <si>
    <t>KLHL35</t>
  </si>
  <si>
    <t>LINC00324</t>
  </si>
  <si>
    <t>DNAJC22</t>
  </si>
  <si>
    <t>POP7</t>
  </si>
  <si>
    <t>VPS13D</t>
  </si>
  <si>
    <t>C1orf53</t>
  </si>
  <si>
    <t>HSPH1</t>
  </si>
  <si>
    <t>TIFA</t>
  </si>
  <si>
    <t>RGS17</t>
  </si>
  <si>
    <t>SMC6</t>
  </si>
  <si>
    <t>FGF14</t>
  </si>
  <si>
    <t>HLA-DRB1</t>
  </si>
  <si>
    <t>FUT11</t>
  </si>
  <si>
    <t>TMCO3</t>
  </si>
  <si>
    <t>RGS1</t>
  </si>
  <si>
    <t>ZNF33A</t>
  </si>
  <si>
    <t>TAF2</t>
  </si>
  <si>
    <t>IL13RA1</t>
  </si>
  <si>
    <t>RRAGA</t>
  </si>
  <si>
    <t>DDX60</t>
  </si>
  <si>
    <t>PCNX4</t>
  </si>
  <si>
    <t>LSG1</t>
  </si>
  <si>
    <t>MTFP1</t>
  </si>
  <si>
    <t>PTRHD1</t>
  </si>
  <si>
    <t>RACK1</t>
  </si>
  <si>
    <t>TAP2</t>
  </si>
  <si>
    <t>FLT3LG</t>
  </si>
  <si>
    <t>CTC1</t>
  </si>
  <si>
    <t>HEBP1</t>
  </si>
  <si>
    <t>USF1</t>
  </si>
  <si>
    <t>RPS3A</t>
  </si>
  <si>
    <t>PRELID1</t>
  </si>
  <si>
    <t>AKR7A2</t>
  </si>
  <si>
    <t>TAF9</t>
  </si>
  <si>
    <t>SNHG29</t>
  </si>
  <si>
    <t>MT1E</t>
  </si>
  <si>
    <t>DDC</t>
  </si>
  <si>
    <t>LRRC10B</t>
  </si>
  <si>
    <t>GNG12</t>
  </si>
  <si>
    <t>HERPUD1</t>
  </si>
  <si>
    <t>OSTC</t>
  </si>
  <si>
    <t>MPP1</t>
  </si>
  <si>
    <t>NUDC</t>
  </si>
  <si>
    <t>GNG7</t>
  </si>
  <si>
    <t>PUDP</t>
  </si>
  <si>
    <t>CDKN2B-AS1</t>
  </si>
  <si>
    <t>EHF</t>
  </si>
  <si>
    <t>UGT8</t>
  </si>
  <si>
    <t>HOPX</t>
  </si>
  <si>
    <t>SMPD3</t>
  </si>
  <si>
    <t>USP47</t>
  </si>
  <si>
    <t>PLK2</t>
  </si>
  <si>
    <t>MSMB</t>
  </si>
  <si>
    <t>CAPS</t>
  </si>
  <si>
    <t>CENPX</t>
  </si>
  <si>
    <t>AP2B1</t>
  </si>
  <si>
    <t>LUC7L3</t>
  </si>
  <si>
    <t>TMEM14A</t>
  </si>
  <si>
    <t>KANK1</t>
  </si>
  <si>
    <t>ERICH5</t>
  </si>
  <si>
    <t>SPATS2L</t>
  </si>
  <si>
    <t>RSRP1</t>
  </si>
  <si>
    <t>NPNT</t>
  </si>
  <si>
    <t>CREBBP</t>
  </si>
  <si>
    <t>LNPEP</t>
  </si>
  <si>
    <t>ABCC9</t>
  </si>
  <si>
    <t>RUNX1T1</t>
  </si>
  <si>
    <t>GNL3L</t>
  </si>
  <si>
    <t>PCDHB12</t>
  </si>
  <si>
    <t>CCT4</t>
  </si>
  <si>
    <t>TRNP1</t>
  </si>
  <si>
    <t>TXNL4A</t>
  </si>
  <si>
    <t>JUN</t>
  </si>
  <si>
    <t>PSMB7</t>
  </si>
  <si>
    <t>JAGN1</t>
  </si>
  <si>
    <t>PIAS3</t>
  </si>
  <si>
    <t>PUS7L</t>
  </si>
  <si>
    <t>RARS</t>
  </si>
  <si>
    <t>UTP25</t>
  </si>
  <si>
    <t>SRCAP</t>
  </si>
  <si>
    <t>CYYR1</t>
  </si>
  <si>
    <t>SYNC</t>
  </si>
  <si>
    <t>ZNHIT2</t>
  </si>
  <si>
    <t>SLC25A33</t>
  </si>
  <si>
    <t>FIGN</t>
  </si>
  <si>
    <t>ELK3</t>
  </si>
  <si>
    <t>MORF4L2</t>
  </si>
  <si>
    <t>TAPBPL</t>
  </si>
  <si>
    <t>ZC3H12A</t>
  </si>
  <si>
    <t>COMMD7</t>
  </si>
  <si>
    <t>STAU2</t>
  </si>
  <si>
    <t>GPATCH11</t>
  </si>
  <si>
    <t>ZNF384</t>
  </si>
  <si>
    <t>PARD6A</t>
  </si>
  <si>
    <t>ZC3H13</t>
  </si>
  <si>
    <t>SNX3</t>
  </si>
  <si>
    <t>ERF</t>
  </si>
  <si>
    <t>ERCC6L2</t>
  </si>
  <si>
    <t>INO80D</t>
  </si>
  <si>
    <t>MUC13</t>
  </si>
  <si>
    <t>PRPF38A</t>
  </si>
  <si>
    <t>SACS</t>
  </si>
  <si>
    <t>PMVK</t>
  </si>
  <si>
    <t>XIAP</t>
  </si>
  <si>
    <t>TSPAN2</t>
  </si>
  <si>
    <t>PES1</t>
  </si>
  <si>
    <t>PCDHB11</t>
  </si>
  <si>
    <t>BST2</t>
  </si>
  <si>
    <t>FICD</t>
  </si>
  <si>
    <t>FAM174A</t>
  </si>
  <si>
    <t>C17orf80</t>
  </si>
  <si>
    <t>TMEM189</t>
  </si>
  <si>
    <t>JOSD2</t>
  </si>
  <si>
    <t>SURF2</t>
  </si>
  <si>
    <t>TXNIP</t>
  </si>
  <si>
    <t>PRKAB2</t>
  </si>
  <si>
    <t>TSPAN15</t>
  </si>
  <si>
    <t>MUC12</t>
  </si>
  <si>
    <t>ERAP1</t>
  </si>
  <si>
    <t>RMST</t>
  </si>
  <si>
    <t>ZRANB2</t>
  </si>
  <si>
    <t>TRIP10</t>
  </si>
  <si>
    <t>DNAJB9</t>
  </si>
  <si>
    <t>GINS2</t>
  </si>
  <si>
    <t>RPS6</t>
  </si>
  <si>
    <t>SDF2L1</t>
  </si>
  <si>
    <t>BBX</t>
  </si>
  <si>
    <t>IFI27</t>
  </si>
  <si>
    <t>CEP350</t>
  </si>
  <si>
    <t>PLXNB2</t>
  </si>
  <si>
    <t>SEC61B</t>
  </si>
  <si>
    <t>RIIAD1</t>
  </si>
  <si>
    <t>SIAE</t>
  </si>
  <si>
    <t>TGM2</t>
  </si>
  <si>
    <t>RIC1</t>
  </si>
  <si>
    <t>MYO9B</t>
  </si>
  <si>
    <t>ZNF540</t>
  </si>
  <si>
    <t>FCHO2</t>
  </si>
  <si>
    <t>MTR</t>
  </si>
  <si>
    <t>GLRX</t>
  </si>
  <si>
    <t>RAD50</t>
  </si>
  <si>
    <t>NCOA6</t>
  </si>
  <si>
    <t>MMP24</t>
  </si>
  <si>
    <t>WDR3</t>
  </si>
  <si>
    <t>ATP6V1F</t>
  </si>
  <si>
    <t>ZZEF1</t>
  </si>
  <si>
    <t>AUXG01000058.1</t>
  </si>
  <si>
    <t>TNR</t>
  </si>
  <si>
    <t>ACIN1</t>
  </si>
  <si>
    <t>CACYBP</t>
  </si>
  <si>
    <t>HYI</t>
  </si>
  <si>
    <t>MITD1</t>
  </si>
  <si>
    <t>RIPPLY2</t>
  </si>
  <si>
    <t>ZCCHC3</t>
  </si>
  <si>
    <t>FAM229B</t>
  </si>
  <si>
    <t>SCN2A</t>
  </si>
  <si>
    <t>FBXL16</t>
  </si>
  <si>
    <t>MAP3K8</t>
  </si>
  <si>
    <t>NAV1</t>
  </si>
  <si>
    <t>TESC</t>
  </si>
  <si>
    <t>PLXNA2</t>
  </si>
  <si>
    <t>DCAF1</t>
  </si>
  <si>
    <t>GORAB</t>
  </si>
  <si>
    <t>SERPINA1</t>
  </si>
  <si>
    <t>DUSP6</t>
  </si>
  <si>
    <t>RAI1</t>
  </si>
  <si>
    <t>AL592295.5</t>
  </si>
  <si>
    <t>IRF2</t>
  </si>
  <si>
    <t>LRRCC1</t>
  </si>
  <si>
    <t>LMNA</t>
  </si>
  <si>
    <t>SASH1</t>
  </si>
  <si>
    <t>CENPW</t>
  </si>
  <si>
    <t>ECEL1</t>
  </si>
  <si>
    <t>MAN2B2</t>
  </si>
  <si>
    <t>KCNB1</t>
  </si>
  <si>
    <t>SCO1</t>
  </si>
  <si>
    <t>CNTNAP5</t>
  </si>
  <si>
    <t>GEMIN7</t>
  </si>
  <si>
    <t>GPC6</t>
  </si>
  <si>
    <t>ZFP30</t>
  </si>
  <si>
    <t>ZCCHC2</t>
  </si>
  <si>
    <t>FXYD2</t>
  </si>
  <si>
    <t>SAMD9</t>
  </si>
  <si>
    <t>TDRD9</t>
  </si>
  <si>
    <t>TMEM154</t>
  </si>
  <si>
    <t>STAG1</t>
  </si>
  <si>
    <t>NUFIP2</t>
  </si>
  <si>
    <t>GABRB3</t>
  </si>
  <si>
    <t>ZFHX3</t>
  </si>
  <si>
    <t>ASB4</t>
  </si>
  <si>
    <t>HIST3H2A</t>
  </si>
  <si>
    <t>SP4</t>
  </si>
  <si>
    <t>AC078909.2</t>
  </si>
  <si>
    <t>ARRDC3</t>
  </si>
  <si>
    <t>PFDN5</t>
  </si>
  <si>
    <t>ABCB4</t>
  </si>
  <si>
    <t>CTCF</t>
  </si>
  <si>
    <t>SIM1</t>
  </si>
  <si>
    <t>CNN3</t>
  </si>
  <si>
    <t>FAU</t>
  </si>
  <si>
    <t>MAGI3</t>
  </si>
  <si>
    <t>EXTL3</t>
  </si>
  <si>
    <t>SEZ6</t>
  </si>
  <si>
    <t>UCHL1</t>
  </si>
  <si>
    <t>EIF4G3</t>
  </si>
  <si>
    <t>STXBP5</t>
  </si>
  <si>
    <t>AC007325.4</t>
  </si>
  <si>
    <t>SF3B5</t>
  </si>
  <si>
    <t>STUB1</t>
  </si>
  <si>
    <t>SMIM6</t>
  </si>
  <si>
    <t>CHAC1</t>
  </si>
  <si>
    <t>AC142472.1</t>
  </si>
  <si>
    <t>ARHGEF12</t>
  </si>
  <si>
    <t>PHIP</t>
  </si>
  <si>
    <t>MZT2A</t>
  </si>
  <si>
    <t>DANCR</t>
  </si>
  <si>
    <t>ZNF524</t>
  </si>
  <si>
    <t>CBR4</t>
  </si>
  <si>
    <t>TRIM25</t>
  </si>
  <si>
    <t>IRF2BPL</t>
  </si>
  <si>
    <t>CCDC125</t>
  </si>
  <si>
    <t>AC093673.1</t>
  </si>
  <si>
    <t>PFKFB4</t>
  </si>
  <si>
    <t>BORCS7</t>
  </si>
  <si>
    <t>CFB</t>
  </si>
  <si>
    <t>IST1</t>
  </si>
  <si>
    <t>POLR1C</t>
  </si>
  <si>
    <t>GCNT1</t>
  </si>
  <si>
    <t>SCG2</t>
  </si>
  <si>
    <t>CHD4</t>
  </si>
  <si>
    <t>KCNC3</t>
  </si>
  <si>
    <t>GRAMD1B</t>
  </si>
  <si>
    <t>FAM200A</t>
  </si>
  <si>
    <t>ZNF608</t>
  </si>
  <si>
    <t>SIPA1L1</t>
  </si>
  <si>
    <t>MTX1</t>
  </si>
  <si>
    <t>PEBP1</t>
  </si>
  <si>
    <t>MDFIC</t>
  </si>
  <si>
    <t>CHCHD10</t>
  </si>
  <si>
    <t>TEN1</t>
  </si>
  <si>
    <t>SYNE2</t>
  </si>
  <si>
    <t>TNFSF10</t>
  </si>
  <si>
    <t>ARX</t>
  </si>
  <si>
    <t>AGR2</t>
  </si>
  <si>
    <t>EBPL</t>
  </si>
  <si>
    <t>FOXP2</t>
  </si>
  <si>
    <t>PDZD2</t>
  </si>
  <si>
    <t>NME2</t>
  </si>
  <si>
    <t>MAGI1</t>
  </si>
  <si>
    <t>ZNF740</t>
  </si>
  <si>
    <t>AP1S2</t>
  </si>
  <si>
    <t>SLC25A4</t>
  </si>
  <si>
    <t>RALGAPA2</t>
  </si>
  <si>
    <t>ARID1A</t>
  </si>
  <si>
    <t>CYB5A</t>
  </si>
  <si>
    <t>PBX1</t>
  </si>
  <si>
    <t>ACP5</t>
  </si>
  <si>
    <t>GLE1</t>
  </si>
  <si>
    <t>BRD2</t>
  </si>
  <si>
    <t>FBXO38</t>
  </si>
  <si>
    <t>PIGZ</t>
  </si>
  <si>
    <t>FOXO3</t>
  </si>
  <si>
    <t>NUP93</t>
  </si>
  <si>
    <t>CDON</t>
  </si>
  <si>
    <t>SILC1</t>
  </si>
  <si>
    <t>ZNF317</t>
  </si>
  <si>
    <t>SMC4</t>
  </si>
  <si>
    <t>BCCIP</t>
  </si>
  <si>
    <t>IGFBP3</t>
  </si>
  <si>
    <t>CNIH2</t>
  </si>
  <si>
    <t>ZC3H4</t>
  </si>
  <si>
    <t>ARHGAP5</t>
  </si>
  <si>
    <t>GLI4</t>
  </si>
  <si>
    <t>GADD45GIP1</t>
  </si>
  <si>
    <t>TRMU</t>
  </si>
  <si>
    <t>IGSF10</t>
  </si>
  <si>
    <t>PARP14</t>
  </si>
  <si>
    <t>PPP3CB-AS1</t>
  </si>
  <si>
    <t>PATJ</t>
  </si>
  <si>
    <t>AC051619.5</t>
  </si>
  <si>
    <t>MRPL41</t>
  </si>
  <si>
    <t>SUMF2</t>
  </si>
  <si>
    <t>SLC44A3</t>
  </si>
  <si>
    <t>CLK2</t>
  </si>
  <si>
    <t>UACA</t>
  </si>
  <si>
    <t>NOL8</t>
  </si>
  <si>
    <t>TICAM2</t>
  </si>
  <si>
    <t>CEP290</t>
  </si>
  <si>
    <t>NPAS3</t>
  </si>
  <si>
    <t>NTAN1</t>
  </si>
  <si>
    <t>RBM38</t>
  </si>
  <si>
    <t>POLD3</t>
  </si>
  <si>
    <t>PPP3CA</t>
  </si>
  <si>
    <t>Z82217.1</t>
  </si>
  <si>
    <t>SYT11</t>
  </si>
  <si>
    <t>APOE</t>
  </si>
  <si>
    <t>PHF23</t>
  </si>
  <si>
    <t>EOGT</t>
  </si>
  <si>
    <t>TBL1XR1</t>
  </si>
  <si>
    <t>ST6GALNAC5</t>
  </si>
  <si>
    <t>C2orf49</t>
  </si>
  <si>
    <t>LACC1</t>
  </si>
  <si>
    <t>DHCR24</t>
  </si>
  <si>
    <t>FNDC9</t>
  </si>
  <si>
    <t>UBTF</t>
  </si>
  <si>
    <t>GUCY1A1</t>
  </si>
  <si>
    <t>MSI2</t>
  </si>
  <si>
    <t>FBXO28</t>
  </si>
  <si>
    <t>TRMT5</t>
  </si>
  <si>
    <t>HM13</t>
  </si>
  <si>
    <t>KCTD9</t>
  </si>
  <si>
    <t>C3orf62</t>
  </si>
  <si>
    <t>SERTAD3</t>
  </si>
  <si>
    <t>GABPA</t>
  </si>
  <si>
    <t>TRIM27</t>
  </si>
  <si>
    <t>VIM</t>
  </si>
  <si>
    <t>PIGP</t>
  </si>
  <si>
    <t>PRIMPOL</t>
  </si>
  <si>
    <t>RPL12</t>
  </si>
  <si>
    <t>VCPIP1</t>
  </si>
  <si>
    <t>AC015871.1</t>
  </si>
  <si>
    <t>THBD</t>
  </si>
  <si>
    <t>CAMK2D</t>
  </si>
  <si>
    <t>TMEM176B</t>
  </si>
  <si>
    <t>CA8</t>
  </si>
  <si>
    <t>NFKB1</t>
  </si>
  <si>
    <t>ONECUT2</t>
  </si>
  <si>
    <t>MAPK7</t>
  </si>
  <si>
    <t>ZNF154</t>
  </si>
  <si>
    <t>LINC00342</t>
  </si>
  <si>
    <t>TSPAN13</t>
  </si>
  <si>
    <t>TEP1</t>
  </si>
  <si>
    <t>NBDY</t>
  </si>
  <si>
    <t>CTSO</t>
  </si>
  <si>
    <t>TMEM176A</t>
  </si>
  <si>
    <t>FAM168A</t>
  </si>
  <si>
    <t>ZNF587</t>
  </si>
  <si>
    <t>CBLN4</t>
  </si>
  <si>
    <t>HDAC7</t>
  </si>
  <si>
    <t>ASCL1</t>
  </si>
  <si>
    <t>CDK17</t>
  </si>
  <si>
    <t>ODC1</t>
  </si>
  <si>
    <t>IGSF6</t>
  </si>
  <si>
    <t>UFC1</t>
  </si>
  <si>
    <t>CYB561D1</t>
  </si>
  <si>
    <t>NAGA</t>
  </si>
  <si>
    <t>RGCC</t>
  </si>
  <si>
    <t>ATP1A3</t>
  </si>
  <si>
    <t>RIC8B</t>
  </si>
  <si>
    <t>PUM3</t>
  </si>
  <si>
    <t>PGM2</t>
  </si>
  <si>
    <t>TMEM125</t>
  </si>
  <si>
    <t>PCF11</t>
  </si>
  <si>
    <t>PARP4</t>
  </si>
  <si>
    <t>CRELD2</t>
  </si>
  <si>
    <t>EDIL3</t>
  </si>
  <si>
    <t>GXYLT1</t>
  </si>
  <si>
    <t>TNRC6C</t>
  </si>
  <si>
    <t>CEP162</t>
  </si>
  <si>
    <t>SLC41A1</t>
  </si>
  <si>
    <t>PIK3CA</t>
  </si>
  <si>
    <t>HADH</t>
  </si>
  <si>
    <t>PCDHB16</t>
  </si>
  <si>
    <t>CCDC152</t>
  </si>
  <si>
    <t>BCDIN3D</t>
  </si>
  <si>
    <t>BCOR</t>
  </si>
  <si>
    <t>ZBTB38</t>
  </si>
  <si>
    <t>CA11</t>
  </si>
  <si>
    <t>TJP2</t>
  </si>
  <si>
    <t>STARD13</t>
  </si>
  <si>
    <t>KRI1</t>
  </si>
  <si>
    <t>GART</t>
  </si>
  <si>
    <t>ACVR2A</t>
  </si>
  <si>
    <t>CAVIN3</t>
  </si>
  <si>
    <t>VSTM2L</t>
  </si>
  <si>
    <t>NOSIP</t>
  </si>
  <si>
    <t>NT5C2</t>
  </si>
  <si>
    <t>RASA2</t>
  </si>
  <si>
    <t>VRK2</t>
  </si>
  <si>
    <t>MPC2</t>
  </si>
  <si>
    <t>FKBP4</t>
  </si>
  <si>
    <t>CCDC88A</t>
  </si>
  <si>
    <t>PPME1</t>
  </si>
  <si>
    <t>VWDE</t>
  </si>
  <si>
    <t>PHLDA2</t>
  </si>
  <si>
    <t>TACC2</t>
  </si>
  <si>
    <t>STK39</t>
  </si>
  <si>
    <t>MLLT3</t>
  </si>
  <si>
    <t>NDUFB10</t>
  </si>
  <si>
    <t>POLR2A</t>
  </si>
  <si>
    <t>GRIN2A</t>
  </si>
  <si>
    <t>TRAF6</t>
  </si>
  <si>
    <t>MARF1</t>
  </si>
  <si>
    <t>NGLY1</t>
  </si>
  <si>
    <t>DVL3</t>
  </si>
  <si>
    <t>PATL1</t>
  </si>
  <si>
    <t>TSTA3</t>
  </si>
  <si>
    <t>CCDC18-AS1</t>
  </si>
  <si>
    <t>LEPR</t>
  </si>
  <si>
    <t>KIAA2026</t>
  </si>
  <si>
    <t>ZNF793</t>
  </si>
  <si>
    <t>DLGAP1-AS1</t>
  </si>
  <si>
    <t>FZD3</t>
  </si>
  <si>
    <t>NCOA5</t>
  </si>
  <si>
    <t>HSPA2</t>
  </si>
  <si>
    <t>CS</t>
  </si>
  <si>
    <t>CTNNBL1</t>
  </si>
  <si>
    <t>ESRRG</t>
  </si>
  <si>
    <t>AC012291.3</t>
  </si>
  <si>
    <t>PRRG4</t>
  </si>
  <si>
    <t>ZNF618</t>
  </si>
  <si>
    <t>E2F5</t>
  </si>
  <si>
    <t>TTBK2</t>
  </si>
  <si>
    <t>ZER1</t>
  </si>
  <si>
    <t>ATP5PO</t>
  </si>
  <si>
    <t>ENTPD6</t>
  </si>
  <si>
    <t>NDST2</t>
  </si>
  <si>
    <t>FILIP1L</t>
  </si>
  <si>
    <t>DIRAS3</t>
  </si>
  <si>
    <t>TMPO</t>
  </si>
  <si>
    <t>PAPOLG</t>
  </si>
  <si>
    <t>ZNF532</t>
  </si>
  <si>
    <t>KCNJ3</t>
  </si>
  <si>
    <t>TUBA1A</t>
  </si>
  <si>
    <t>CHCHD2</t>
  </si>
  <si>
    <t>PON2</t>
  </si>
  <si>
    <t>ZC3H10</t>
  </si>
  <si>
    <t>HSPA6</t>
  </si>
  <si>
    <t>C3</t>
  </si>
  <si>
    <t>PHACTR4</t>
  </si>
  <si>
    <t>CRB3</t>
  </si>
  <si>
    <t>NDRG1</t>
  </si>
  <si>
    <t>NEGR1</t>
  </si>
  <si>
    <t>NPY</t>
  </si>
  <si>
    <t>KCNJ6</t>
  </si>
  <si>
    <t>AMMECR1</t>
  </si>
  <si>
    <t>KIAA0319</t>
  </si>
  <si>
    <t>ZNF786</t>
  </si>
  <si>
    <t>MRPL30</t>
  </si>
  <si>
    <t>SEPSECS</t>
  </si>
  <si>
    <t>RGS2</t>
  </si>
  <si>
    <t>COX5A</t>
  </si>
  <si>
    <t>MEG3</t>
  </si>
  <si>
    <t>CCDC12</t>
  </si>
  <si>
    <t>HMGXB4</t>
  </si>
  <si>
    <t>ACADVL</t>
  </si>
  <si>
    <t>RBM25</t>
  </si>
  <si>
    <t>RIOK3</t>
  </si>
  <si>
    <t>CTRC</t>
  </si>
  <si>
    <t>SCFD1</t>
  </si>
  <si>
    <t>CPA1</t>
  </si>
  <si>
    <t>WIPI2</t>
  </si>
  <si>
    <t>RPS27</t>
  </si>
  <si>
    <t>SEC31A</t>
  </si>
  <si>
    <t>P4HB</t>
  </si>
  <si>
    <t>NAA16</t>
  </si>
  <si>
    <t>IBTK</t>
  </si>
  <si>
    <t>RPL39</t>
  </si>
  <si>
    <t>ANAPC5</t>
  </si>
  <si>
    <t>HES4</t>
  </si>
  <si>
    <t>TMEM259</t>
  </si>
  <si>
    <t>MAP1LC3A</t>
  </si>
  <si>
    <t>TTC19</t>
  </si>
  <si>
    <t>VAPA</t>
  </si>
  <si>
    <t>RAP1B</t>
  </si>
  <si>
    <t>SREK1</t>
  </si>
  <si>
    <t>DNAJC7</t>
  </si>
  <si>
    <t>KRT10</t>
  </si>
  <si>
    <t>HDLBP</t>
  </si>
  <si>
    <t>NEMF</t>
  </si>
  <si>
    <t>ATF3</t>
  </si>
  <si>
    <t>RAB18</t>
  </si>
  <si>
    <t>VMP1</t>
  </si>
  <si>
    <t>RNMT</t>
  </si>
  <si>
    <t>DDX46</t>
  </si>
  <si>
    <t>FNDC3B</t>
  </si>
  <si>
    <t>AKAP9</t>
  </si>
  <si>
    <t>RBM4</t>
  </si>
  <si>
    <t>ARL8B</t>
  </si>
  <si>
    <t>SEC62</t>
  </si>
  <si>
    <t>PPM1A</t>
  </si>
  <si>
    <t>USP53</t>
  </si>
  <si>
    <t>PNLIP</t>
  </si>
  <si>
    <t>TOX4</t>
  </si>
  <si>
    <t>ATP2A2</t>
  </si>
  <si>
    <t>SRP19</t>
  </si>
  <si>
    <t>HNRNPA1</t>
  </si>
  <si>
    <t>SGO2</t>
  </si>
  <si>
    <t>KIF5B</t>
  </si>
  <si>
    <t>KPNA2</t>
  </si>
  <si>
    <t>KIF20B</t>
  </si>
  <si>
    <t>CKAP2</t>
  </si>
  <si>
    <t>GAS2L3</t>
  </si>
  <si>
    <t>CENPE</t>
  </si>
  <si>
    <t>GGH</t>
  </si>
  <si>
    <t>CENPF</t>
  </si>
  <si>
    <t>ECT2</t>
  </si>
  <si>
    <t>UBE2C</t>
  </si>
  <si>
    <t>CKAP2L</t>
  </si>
  <si>
    <t>THOC2</t>
  </si>
  <si>
    <t>GFPT1</t>
  </si>
  <si>
    <t>LARP7</t>
  </si>
  <si>
    <t>RAD21</t>
  </si>
  <si>
    <t>TACC3</t>
  </si>
  <si>
    <t>PDCD4</t>
  </si>
  <si>
    <t>ARHGAP11A</t>
  </si>
  <si>
    <t>ANLN</t>
  </si>
  <si>
    <t>ASPM</t>
  </si>
  <si>
    <t>SENP6</t>
  </si>
  <si>
    <t>DDX5</t>
  </si>
  <si>
    <t>SRP9</t>
  </si>
  <si>
    <t>ARL14EP</t>
  </si>
  <si>
    <t>SUGP2</t>
  </si>
  <si>
    <t>HMMR</t>
  </si>
  <si>
    <t>RACGAP1</t>
  </si>
  <si>
    <t>ITCH</t>
  </si>
  <si>
    <t>TOP2A</t>
  </si>
  <si>
    <t>JUNB</t>
  </si>
  <si>
    <t>PTTG1</t>
  </si>
  <si>
    <t>CDKN2C</t>
  </si>
  <si>
    <t>ANKHD1</t>
  </si>
  <si>
    <t>CALM2</t>
  </si>
  <si>
    <t>PRC1</t>
  </si>
  <si>
    <t>CDKN2D</t>
  </si>
  <si>
    <t>TROAP</t>
  </si>
  <si>
    <t>PDK3</t>
  </si>
  <si>
    <t>SORT1</t>
  </si>
  <si>
    <t>HP1BP3</t>
  </si>
  <si>
    <t>NUF2</t>
  </si>
  <si>
    <t>PPP1CC</t>
  </si>
  <si>
    <t>CDC20</t>
  </si>
  <si>
    <t>ALCAM</t>
  </si>
  <si>
    <t>PPP2R5C</t>
  </si>
  <si>
    <t>SHTN1</t>
  </si>
  <si>
    <t>CSNK1D</t>
  </si>
  <si>
    <t>PHF3</t>
  </si>
  <si>
    <t>CDKN3</t>
  </si>
  <si>
    <t>ZNF91</t>
  </si>
  <si>
    <t>DEPDC1</t>
  </si>
  <si>
    <t>HMGB2</t>
  </si>
  <si>
    <t>H2AFV</t>
  </si>
  <si>
    <t>PAX6</t>
  </si>
  <si>
    <t>XRCC6</t>
  </si>
  <si>
    <t>RPS14</t>
  </si>
  <si>
    <t>HTATSF1</t>
  </si>
  <si>
    <t>SMC2</t>
  </si>
  <si>
    <t>HNRNPM</t>
  </si>
  <si>
    <t>KIAA0586</t>
  </si>
  <si>
    <t>DDX17</t>
  </si>
  <si>
    <t>FOS</t>
  </si>
  <si>
    <t>NDC80</t>
  </si>
  <si>
    <t>FIS1</t>
  </si>
  <si>
    <t>MAD2L1</t>
  </si>
  <si>
    <t>PRPF4B</t>
  </si>
  <si>
    <t>QPCT</t>
  </si>
  <si>
    <t>CCNB2</t>
  </si>
  <si>
    <t>WNK1</t>
  </si>
  <si>
    <t>SGO1</t>
  </si>
  <si>
    <t>SLC36A4</t>
  </si>
  <si>
    <t>HNRNPF</t>
  </si>
  <si>
    <t>HMGN1</t>
  </si>
  <si>
    <t>HNRNPL</t>
  </si>
  <si>
    <t>BCAM</t>
  </si>
  <si>
    <t>REEP5</t>
  </si>
  <si>
    <t>RB1CC1</t>
  </si>
  <si>
    <t>STAG2</t>
  </si>
  <si>
    <t>FBXL5</t>
  </si>
  <si>
    <t>DNTTIP2</t>
  </si>
  <si>
    <t>SNHG8</t>
  </si>
  <si>
    <t>MYEF2</t>
  </si>
  <si>
    <t>IL6ST</t>
  </si>
  <si>
    <t>CLTC</t>
  </si>
  <si>
    <t>CDCA8</t>
  </si>
  <si>
    <t>RPS23</t>
  </si>
  <si>
    <t>MGST3</t>
  </si>
  <si>
    <t>RPS18</t>
  </si>
  <si>
    <t>STMN1</t>
  </si>
  <si>
    <t>APIP</t>
  </si>
  <si>
    <t>ANP32E</t>
  </si>
  <si>
    <t>DCTN3</t>
  </si>
  <si>
    <t>RBM6</t>
  </si>
  <si>
    <t>HMGN3</t>
  </si>
  <si>
    <t>SIN3A</t>
  </si>
  <si>
    <t>BDP1</t>
  </si>
  <si>
    <t>RANGAP1</t>
  </si>
  <si>
    <t>MZT1</t>
  </si>
  <si>
    <t>SFPQ</t>
  </si>
  <si>
    <t>USP15</t>
  </si>
  <si>
    <t>RPL13</t>
  </si>
  <si>
    <t>DNMT1</t>
  </si>
  <si>
    <t>RBBP7</t>
  </si>
  <si>
    <t>CCNB1</t>
  </si>
  <si>
    <t>PBRM1</t>
  </si>
  <si>
    <t>TNFRSF12A</t>
  </si>
  <si>
    <t>N4BP2</t>
  </si>
  <si>
    <t>ANKRD12</t>
  </si>
  <si>
    <t>PBK</t>
  </si>
  <si>
    <t>GIGYF2</t>
  </si>
  <si>
    <t>PAIP2</t>
  </si>
  <si>
    <t>ASAH1</t>
  </si>
  <si>
    <t>DBF4</t>
  </si>
  <si>
    <t>TARS</t>
  </si>
  <si>
    <t>RHEB</t>
  </si>
  <si>
    <t>SON</t>
  </si>
  <si>
    <t>CKS2</t>
  </si>
  <si>
    <t>NAA15</t>
  </si>
  <si>
    <t>HNRNPUL2</t>
  </si>
  <si>
    <t>BIRC5</t>
  </si>
  <si>
    <t>NPTN</t>
  </si>
  <si>
    <t>NUSAP1</t>
  </si>
  <si>
    <t>EEF1AKMT2</t>
  </si>
  <si>
    <t>EIF2B1</t>
  </si>
  <si>
    <t>PRELID3B</t>
  </si>
  <si>
    <t>SMARCA2</t>
  </si>
  <si>
    <t>CNIH1</t>
  </si>
  <si>
    <t>EMC10</t>
  </si>
  <si>
    <t>FNIP1</t>
  </si>
  <si>
    <t>Delta</t>
  </si>
  <si>
    <t>IARS</t>
  </si>
  <si>
    <t>GTF2H2</t>
  </si>
  <si>
    <t>Ductal</t>
  </si>
  <si>
    <t>MSANTD4</t>
  </si>
  <si>
    <t>S100A2</t>
  </si>
  <si>
    <t>Endothelial</t>
  </si>
  <si>
    <t>Gamma+Epsilon</t>
  </si>
  <si>
    <t>TMBIM6</t>
  </si>
  <si>
    <t>GOLGA4</t>
  </si>
  <si>
    <t>SCAND1</t>
  </si>
  <si>
    <t>SYPL1</t>
  </si>
  <si>
    <t>WSB1</t>
  </si>
  <si>
    <t>SDS</t>
  </si>
  <si>
    <t>MALAT1</t>
  </si>
  <si>
    <t>SAT1</t>
  </si>
  <si>
    <t>NEAT1</t>
  </si>
  <si>
    <t>TPSB2</t>
  </si>
  <si>
    <t>ELF2</t>
  </si>
  <si>
    <t>FTH1</t>
  </si>
  <si>
    <t>LAPTM5</t>
  </si>
  <si>
    <t>SRSF10</t>
  </si>
  <si>
    <t>SF3B1</t>
  </si>
  <si>
    <t>HSPA5</t>
  </si>
  <si>
    <t>FTL</t>
  </si>
  <si>
    <t>CSNK1A1</t>
  </si>
  <si>
    <t>SQSTM1</t>
  </si>
  <si>
    <t>GNPTAB</t>
  </si>
  <si>
    <t>ZNF207</t>
  </si>
  <si>
    <t>H3F3B</t>
  </si>
  <si>
    <t>RPS29</t>
  </si>
  <si>
    <t>CD44</t>
  </si>
  <si>
    <t>OFD1</t>
  </si>
  <si>
    <t>SPAG9</t>
  </si>
  <si>
    <t>BAZ2B</t>
  </si>
  <si>
    <t>RAB34</t>
  </si>
  <si>
    <t>GAPVD1</t>
  </si>
  <si>
    <t>USP8</t>
  </si>
  <si>
    <t>ITGAX</t>
  </si>
  <si>
    <t>RPS9</t>
  </si>
  <si>
    <t>IFI30</t>
  </si>
  <si>
    <t>CELA3A</t>
  </si>
  <si>
    <t>MDM4</t>
  </si>
  <si>
    <t>FUS</t>
  </si>
  <si>
    <t>CTRB1</t>
  </si>
  <si>
    <t>PSAP</t>
  </si>
  <si>
    <t>SEC22C</t>
  </si>
  <si>
    <t>PAFAH1B2</t>
  </si>
  <si>
    <t>TAF1D</t>
  </si>
  <si>
    <t>ZNF431</t>
  </si>
  <si>
    <t>QKI</t>
  </si>
  <si>
    <t>CELA3B</t>
  </si>
  <si>
    <t>SAFB</t>
  </si>
  <si>
    <t>RPS4X</t>
  </si>
  <si>
    <t>CLDN12</t>
  </si>
  <si>
    <t>LPP</t>
  </si>
  <si>
    <t>UGP2</t>
  </si>
  <si>
    <t>NFE2L2</t>
  </si>
  <si>
    <t>AHCYL1</t>
  </si>
  <si>
    <t>NARS</t>
  </si>
  <si>
    <t>ABCF1</t>
  </si>
  <si>
    <t>Cycling Alpha</t>
  </si>
  <si>
    <t>MUC5B+ Ductal</t>
  </si>
  <si>
    <t>Gene Name</t>
  </si>
  <si>
    <t>Insulin</t>
  </si>
  <si>
    <t>Islet Amyloid Polypeptide</t>
  </si>
  <si>
    <t>Glucagon</t>
  </si>
  <si>
    <t>Marker of Proliferation Ki 67</t>
  </si>
  <si>
    <t>Cell Dependent Kinase 1</t>
  </si>
  <si>
    <t>Somatostatin</t>
  </si>
  <si>
    <t>Pancreatic Polypeptide</t>
  </si>
  <si>
    <t>Ghrelin and Obestatin Prepropeptide</t>
  </si>
  <si>
    <t>CF Transmembrane Conductance Regulator</t>
  </si>
  <si>
    <t>Gene Symbol</t>
  </si>
  <si>
    <t>Mucin 5B, Oligomeric Mucus/Gel-Forming</t>
  </si>
  <si>
    <t>Regenerating Family Member 1 Alpha</t>
  </si>
  <si>
    <t>Chymotrypsinogen B2</t>
  </si>
  <si>
    <t>Serine Protease 1</t>
  </si>
  <si>
    <t>Serine Protease 2</t>
  </si>
  <si>
    <t>Platelet Derived Growth Factor Receptor Beta</t>
  </si>
  <si>
    <t>Collagen Type VI Alpha 1 Chain</t>
  </si>
  <si>
    <t>Regulator Of G Protein Signaling 5</t>
  </si>
  <si>
    <t>Plasmalemma Vesicle Associated Protein</t>
  </si>
  <si>
    <t>Endothelial Cell Adhesion Molecule</t>
  </si>
  <si>
    <t>Von Willebrand Factor</t>
  </si>
  <si>
    <t>KIT Proto-Oncogene, Receptor Tyrosine Kinase</t>
  </si>
  <si>
    <t>Cluster of  Differentiation 69</t>
  </si>
  <si>
    <t>Complement C1q A Chain</t>
  </si>
  <si>
    <t>Complement C1q C Chain</t>
  </si>
  <si>
    <t>Complement C1q B Chain</t>
  </si>
  <si>
    <t>Ensembl ID</t>
  </si>
  <si>
    <t>ENSG00000173372</t>
  </si>
  <si>
    <t>ENSG00000173369</t>
  </si>
  <si>
    <t>ENSG00000159189</t>
  </si>
  <si>
    <t>ENSG00000254647</t>
  </si>
  <si>
    <t>ENSG00000121351</t>
  </si>
  <si>
    <t>ENSG00000115263</t>
  </si>
  <si>
    <t>ENSG00000148773</t>
  </si>
  <si>
    <t>ENSG00000170312</t>
  </si>
  <si>
    <t>ENSG00000157005</t>
  </si>
  <si>
    <t>ENSG00000108849</t>
  </si>
  <si>
    <t>ENSG00000157017</t>
  </si>
  <si>
    <t>ENSG00000001626</t>
  </si>
  <si>
    <t>ENSG00000117983</t>
  </si>
  <si>
    <t>ENSG00000115386</t>
  </si>
  <si>
    <t>ENSG00000168928</t>
  </si>
  <si>
    <t>ENSG00000204983</t>
  </si>
  <si>
    <t>ENSG00000275896</t>
  </si>
  <si>
    <t>ENSG00000113721</t>
  </si>
  <si>
    <t>p_val</t>
  </si>
  <si>
    <t>avg_log2FC</t>
  </si>
  <si>
    <t>pct.1</t>
  </si>
  <si>
    <t>pct.2</t>
  </si>
  <si>
    <t>p_val_adj</t>
  </si>
  <si>
    <t>PCSK1</t>
  </si>
  <si>
    <t>SHISAL2B</t>
  </si>
  <si>
    <t>C1QL1</t>
  </si>
  <si>
    <t>ADCYAP1</t>
  </si>
  <si>
    <t>GAD2</t>
  </si>
  <si>
    <t>OGFRL1</t>
  </si>
  <si>
    <t>SMAD1</t>
  </si>
  <si>
    <t>ST14</t>
  </si>
  <si>
    <t>CALY</t>
  </si>
  <si>
    <t>PTPN12</t>
  </si>
  <si>
    <t>FOSL2</t>
  </si>
  <si>
    <t>TCF4</t>
  </si>
  <si>
    <t>STK17A</t>
  </si>
  <si>
    <t>JUP</t>
  </si>
  <si>
    <t>EFNA1</t>
  </si>
  <si>
    <t>CALD1</t>
  </si>
  <si>
    <t>SERINC2</t>
  </si>
  <si>
    <t>LITAF</t>
  </si>
  <si>
    <t>NBL1</t>
  </si>
  <si>
    <t>PLIN2</t>
  </si>
  <si>
    <t>PCSK2</t>
  </si>
  <si>
    <t>SMIM24</t>
  </si>
  <si>
    <t>CLDN10</t>
  </si>
  <si>
    <t>MARCKSL1</t>
  </si>
  <si>
    <t>ANPEP</t>
  </si>
  <si>
    <t>CDC42EP1</t>
  </si>
  <si>
    <t>AZGP1</t>
  </si>
  <si>
    <t>GDF15</t>
  </si>
  <si>
    <t>PLIN3</t>
  </si>
  <si>
    <t>IRX2</t>
  </si>
  <si>
    <t>CAV2</t>
  </si>
  <si>
    <t>GATM</t>
  </si>
  <si>
    <t>RAMP1</t>
  </si>
  <si>
    <t>TFPI</t>
  </si>
  <si>
    <t>FXYD3</t>
  </si>
  <si>
    <t>SDC4</t>
  </si>
  <si>
    <t>ID3</t>
  </si>
  <si>
    <t>PDIA2</t>
  </si>
  <si>
    <t>MGST1</t>
  </si>
  <si>
    <t>S100A13</t>
  </si>
  <si>
    <t>VGF</t>
  </si>
  <si>
    <t>RARRES2</t>
  </si>
  <si>
    <t>RNASE1</t>
  </si>
  <si>
    <t>S100A16</t>
  </si>
  <si>
    <t>FXYD5</t>
  </si>
  <si>
    <t>F10</t>
  </si>
  <si>
    <t>ALB</t>
  </si>
  <si>
    <t>CRYBA2</t>
  </si>
  <si>
    <t>KRT7</t>
  </si>
  <si>
    <t>DEFB1</t>
  </si>
  <si>
    <t>CTRL</t>
  </si>
  <si>
    <t>GC</t>
  </si>
  <si>
    <t>IL32</t>
  </si>
  <si>
    <t>REG3G</t>
  </si>
  <si>
    <t>KLK1</t>
  </si>
  <si>
    <t>LCN2</t>
  </si>
  <si>
    <t>PNLIPRP1</t>
  </si>
  <si>
    <t>CUZD1</t>
  </si>
  <si>
    <t>PRSS3</t>
  </si>
  <si>
    <t>AMY2A</t>
  </si>
  <si>
    <t>SERPINA3</t>
  </si>
  <si>
    <t>GP2</t>
  </si>
  <si>
    <t>CPA2</t>
  </si>
  <si>
    <t>CEL</t>
  </si>
  <si>
    <t>SPINK1</t>
  </si>
  <si>
    <t>REG1B</t>
  </si>
  <si>
    <t>CLPS</t>
  </si>
  <si>
    <t>SLC9A3R2</t>
  </si>
  <si>
    <t>SWAP70</t>
  </si>
  <si>
    <t>UPP1</t>
  </si>
  <si>
    <t>PALLD</t>
  </si>
  <si>
    <t>PCDH17</t>
  </si>
  <si>
    <t>CXADR</t>
  </si>
  <si>
    <t>NINJ1</t>
  </si>
  <si>
    <t>ZFP36L2</t>
  </si>
  <si>
    <t>RESF1</t>
  </si>
  <si>
    <t>PDLIM4</t>
  </si>
  <si>
    <t>C15orf48</t>
  </si>
  <si>
    <t>EGR1</t>
  </si>
  <si>
    <t>PDK4</t>
  </si>
  <si>
    <t>TPSAB1</t>
  </si>
  <si>
    <t>S100A4</t>
  </si>
  <si>
    <t>SRGN</t>
  </si>
  <si>
    <t>RGS10</t>
  </si>
  <si>
    <t>SAMSN1</t>
  </si>
  <si>
    <t>ALOX5AP</t>
  </si>
  <si>
    <t>ARHGDIB</t>
  </si>
  <si>
    <t>CD37</t>
  </si>
  <si>
    <t>GMFG</t>
  </si>
  <si>
    <t>ANXA1</t>
  </si>
  <si>
    <t>EMP3</t>
  </si>
  <si>
    <t>APLP1</t>
  </si>
  <si>
    <t>SLC22A17</t>
  </si>
  <si>
    <t>PEG10</t>
  </si>
  <si>
    <t>RAB3B</t>
  </si>
  <si>
    <t>ARL4C</t>
  </si>
  <si>
    <t>MAFB</t>
  </si>
  <si>
    <t>CNTN1</t>
  </si>
  <si>
    <t>LGALS1</t>
  </si>
  <si>
    <t>DDIT4</t>
  </si>
  <si>
    <t>MMP7</t>
  </si>
  <si>
    <t>SPP1</t>
  </si>
  <si>
    <t>TFPI2</t>
  </si>
  <si>
    <t>KRT19</t>
  </si>
  <si>
    <t>CCL2</t>
  </si>
  <si>
    <t>ANXA4</t>
  </si>
  <si>
    <t>AMBP</t>
  </si>
  <si>
    <t>PMEPA1</t>
  </si>
  <si>
    <t>CLDN1</t>
  </si>
  <si>
    <t>CXCL1</t>
  </si>
  <si>
    <t>AQP1</t>
  </si>
  <si>
    <t>CTSH</t>
  </si>
  <si>
    <t>PDLIM3</t>
  </si>
  <si>
    <t>CCN2</t>
  </si>
  <si>
    <t>PLPP2</t>
  </si>
  <si>
    <t>SOD3</t>
  </si>
  <si>
    <t>FLNA</t>
  </si>
  <si>
    <t>WFDC2</t>
  </si>
  <si>
    <t>LGALS4</t>
  </si>
  <si>
    <t>TINAGL1</t>
  </si>
  <si>
    <t>EDN1</t>
  </si>
  <si>
    <t>CXCL2</t>
  </si>
  <si>
    <t>S100A14</t>
  </si>
  <si>
    <t>ALDH1A3</t>
  </si>
  <si>
    <t>NEURL3</t>
  </si>
  <si>
    <t>TSPAN8</t>
  </si>
  <si>
    <t>VCAM1</t>
  </si>
  <si>
    <t>CYTOR</t>
  </si>
  <si>
    <t>COL18A1</t>
  </si>
  <si>
    <t>MALL</t>
  </si>
  <si>
    <t>CCN1</t>
  </si>
  <si>
    <t>MUC6</t>
  </si>
  <si>
    <t>CRYAB</t>
  </si>
  <si>
    <t>PRSS8</t>
  </si>
  <si>
    <t>NCEH1</t>
  </si>
  <si>
    <t>AHNAK</t>
  </si>
  <si>
    <t>CCND1</t>
  </si>
  <si>
    <t>LAMC2</t>
  </si>
  <si>
    <t>SERPINA5</t>
  </si>
  <si>
    <t>SPHK1</t>
  </si>
  <si>
    <t>CREB5</t>
  </si>
  <si>
    <t>TCIM</t>
  </si>
  <si>
    <t>TMEM265</t>
  </si>
  <si>
    <t>FGFBP1</t>
  </si>
  <si>
    <t>PPIC</t>
  </si>
  <si>
    <t>PLAUR</t>
  </si>
  <si>
    <t>PDZK1IP1</t>
  </si>
  <si>
    <t>LY6E</t>
  </si>
  <si>
    <t>IFITM2</t>
  </si>
  <si>
    <t>ADM</t>
  </si>
  <si>
    <t>GMNN</t>
  </si>
  <si>
    <t>CAPG</t>
  </si>
  <si>
    <t>GYPC</t>
  </si>
  <si>
    <t>FSTL1</t>
  </si>
  <si>
    <t>CXCL16</t>
  </si>
  <si>
    <t>WWTR1</t>
  </si>
  <si>
    <t>ETS2</t>
  </si>
  <si>
    <t>MAFF</t>
  </si>
  <si>
    <t>CXCL8</t>
  </si>
  <si>
    <t>JCAD</t>
  </si>
  <si>
    <t>GPRC5B</t>
  </si>
  <si>
    <t>CAVIN1</t>
  </si>
  <si>
    <t>ARHGAP29</t>
  </si>
  <si>
    <t>ID1</t>
  </si>
  <si>
    <t>IL1R1</t>
  </si>
  <si>
    <t>CKS1B</t>
  </si>
  <si>
    <t>DAB2</t>
  </si>
  <si>
    <t>MYL9</t>
  </si>
  <si>
    <t>HSPG2</t>
  </si>
  <si>
    <t>CYP1B1</t>
  </si>
  <si>
    <t>FUCA1</t>
  </si>
  <si>
    <t>MCAM</t>
  </si>
  <si>
    <t>NEDD9</t>
  </si>
  <si>
    <t>SGK1</t>
  </si>
  <si>
    <t>TSPAN14</t>
  </si>
  <si>
    <t>CAV1</t>
  </si>
  <si>
    <t>LYN</t>
  </si>
  <si>
    <t>OLFM4</t>
  </si>
  <si>
    <t>RUNX1</t>
  </si>
  <si>
    <t>ISG15</t>
  </si>
  <si>
    <t>ZNF331</t>
  </si>
  <si>
    <t>SERPINE2</t>
  </si>
  <si>
    <t>MGP</t>
  </si>
  <si>
    <t>TIMP3</t>
  </si>
  <si>
    <t>COL1A1</t>
  </si>
  <si>
    <t>C7</t>
  </si>
  <si>
    <t>APOD</t>
  </si>
  <si>
    <t>DCN</t>
  </si>
  <si>
    <t>SFRP2</t>
  </si>
  <si>
    <t>COL1A2</t>
  </si>
  <si>
    <t>LUM</t>
  </si>
  <si>
    <t>COL3A1</t>
  </si>
  <si>
    <t>COL6A2</t>
  </si>
  <si>
    <t>COL6A3</t>
  </si>
  <si>
    <t>C11orf96</t>
  </si>
  <si>
    <t>SPARC</t>
  </si>
  <si>
    <t>IGFBP5</t>
  </si>
  <si>
    <t>BGN</t>
  </si>
  <si>
    <t>IGFBP4</t>
  </si>
  <si>
    <t>SERPINF1</t>
  </si>
  <si>
    <t>FBLN1</t>
  </si>
  <si>
    <t>IGFBP6</t>
  </si>
  <si>
    <t>MMP2</t>
  </si>
  <si>
    <t>FN1</t>
  </si>
  <si>
    <t>SPARCL1</t>
  </si>
  <si>
    <t>PTGS2</t>
  </si>
  <si>
    <t>C1S</t>
  </si>
  <si>
    <t>C1R</t>
  </si>
  <si>
    <t>COL4A1</t>
  </si>
  <si>
    <t>COL4A2</t>
  </si>
  <si>
    <t>CRLF1</t>
  </si>
  <si>
    <t>TAGLN</t>
  </si>
  <si>
    <t>TPM2</t>
  </si>
  <si>
    <t>PRRX1</t>
  </si>
  <si>
    <t>SPON2</t>
  </si>
  <si>
    <t>MFGE8</t>
  </si>
  <si>
    <t>A2M</t>
  </si>
  <si>
    <t>BASP1</t>
  </si>
  <si>
    <t>COL15A1</t>
  </si>
  <si>
    <t>G0S2</t>
  </si>
  <si>
    <t>KCNE4</t>
  </si>
  <si>
    <t>NNMT</t>
  </si>
  <si>
    <t>AEBP1</t>
  </si>
  <si>
    <t>PMP22</t>
  </si>
  <si>
    <t>SMIM3</t>
  </si>
  <si>
    <t>MEDAG</t>
  </si>
  <si>
    <t>PCOLCE</t>
  </si>
  <si>
    <t>FGF2</t>
  </si>
  <si>
    <t>THBS1</t>
  </si>
  <si>
    <t>LTBP1</t>
  </si>
  <si>
    <t>CCDC80</t>
  </si>
  <si>
    <t>MMP14</t>
  </si>
  <si>
    <t>COLEC11</t>
  </si>
  <si>
    <t>EDNRB</t>
  </si>
  <si>
    <t>F2R</t>
  </si>
  <si>
    <t>HTRA1</t>
  </si>
  <si>
    <t>GEM</t>
  </si>
  <si>
    <t>INHBA</t>
  </si>
  <si>
    <t>DPT</t>
  </si>
  <si>
    <t>LRP1</t>
  </si>
  <si>
    <t>VASN</t>
  </si>
  <si>
    <t>EMP1</t>
  </si>
  <si>
    <t>MSC</t>
  </si>
  <si>
    <t>LIF</t>
  </si>
  <si>
    <t>RCN3</t>
  </si>
  <si>
    <t>TNFAIP6</t>
  </si>
  <si>
    <t>TGFB1</t>
  </si>
  <si>
    <t>PALM2-AKAP2</t>
  </si>
  <si>
    <t>THBS2</t>
  </si>
  <si>
    <t>CYGB</t>
  </si>
  <si>
    <t>HOTAIRM1</t>
  </si>
  <si>
    <t>NID1</t>
  </si>
  <si>
    <t>OAF</t>
  </si>
  <si>
    <t>EVA1B</t>
  </si>
  <si>
    <t>FRMD6</t>
  </si>
  <si>
    <t>VCAN</t>
  </si>
  <si>
    <t>GNG11</t>
  </si>
  <si>
    <t>CDH11</t>
  </si>
  <si>
    <t>MFAP4</t>
  </si>
  <si>
    <t>PID1</t>
  </si>
  <si>
    <t>SRPX</t>
  </si>
  <si>
    <t>RAB31</t>
  </si>
  <si>
    <t>CRISPLD2</t>
  </si>
  <si>
    <t>CSGALNACT2</t>
  </si>
  <si>
    <t>CTHRC1</t>
  </si>
  <si>
    <t>ANGPTL4</t>
  </si>
  <si>
    <t>TBX3</t>
  </si>
  <si>
    <t>NRP2</t>
  </si>
  <si>
    <t>FBLN5</t>
  </si>
  <si>
    <t>GPNMB</t>
  </si>
  <si>
    <t>LHFPL6</t>
  </si>
  <si>
    <t>PLAC9</t>
  </si>
  <si>
    <t>PLEKHO1</t>
  </si>
  <si>
    <t>ENG</t>
  </si>
  <si>
    <t>JARID2</t>
  </si>
  <si>
    <t>SERPINE1</t>
  </si>
  <si>
    <t>AC020916.1</t>
  </si>
  <si>
    <t>CHSY1</t>
  </si>
  <si>
    <t>ZEB1</t>
  </si>
  <si>
    <t>PLXDC2</t>
  </si>
  <si>
    <t>RFLNB</t>
  </si>
  <si>
    <t>CLEC2B</t>
  </si>
  <si>
    <t>EDNRA</t>
  </si>
  <si>
    <t>TGFBR2</t>
  </si>
  <si>
    <t>PXDN</t>
  </si>
  <si>
    <t>LAMA4</t>
  </si>
  <si>
    <t>SH3BP5</t>
  </si>
  <si>
    <t>CLIC4</t>
  </si>
  <si>
    <t>ADIRF</t>
  </si>
  <si>
    <t>DUT</t>
  </si>
  <si>
    <t>LAYN</t>
  </si>
  <si>
    <t>CELF2</t>
  </si>
  <si>
    <t>WIPF1</t>
  </si>
  <si>
    <t>PTPRE</t>
  </si>
  <si>
    <t>DYRK3</t>
  </si>
  <si>
    <t>ARID5A</t>
  </si>
  <si>
    <t>ABCA1</t>
  </si>
  <si>
    <t>EMP2</t>
  </si>
  <si>
    <t>NR4A2</t>
  </si>
  <si>
    <t>TYROBP</t>
  </si>
  <si>
    <t>APOC1</t>
  </si>
  <si>
    <t>LYZ</t>
  </si>
  <si>
    <t>FCER1G</t>
  </si>
  <si>
    <t>GPR183</t>
  </si>
  <si>
    <t>CCL3</t>
  </si>
  <si>
    <t>CXCR4</t>
  </si>
  <si>
    <t>MS4A7</t>
  </si>
  <si>
    <t>TGFBI</t>
  </si>
  <si>
    <t>IL1B</t>
  </si>
  <si>
    <t>CD14</t>
  </si>
  <si>
    <t>HLA-DQB1</t>
  </si>
  <si>
    <t>S100A9</t>
  </si>
  <si>
    <t>HLA-DMA</t>
  </si>
  <si>
    <t>HLA-DQA1</t>
  </si>
  <si>
    <t>HLA-DRB5</t>
  </si>
  <si>
    <t>PLA2G7</t>
  </si>
  <si>
    <t>CD83</t>
  </si>
  <si>
    <t>CXCL3</t>
  </si>
  <si>
    <t>FGL2</t>
  </si>
  <si>
    <t>SPI1</t>
  </si>
  <si>
    <t>AIF1</t>
  </si>
  <si>
    <t>LIPA</t>
  </si>
  <si>
    <t>ITGB2</t>
  </si>
  <si>
    <t>TNFRSF1B</t>
  </si>
  <si>
    <t>AC020656.1</t>
  </si>
  <si>
    <t>CYBB</t>
  </si>
  <si>
    <t>CLEC7A</t>
  </si>
  <si>
    <t>RUNX3</t>
  </si>
  <si>
    <t>HLA-DMB</t>
  </si>
  <si>
    <t>LCP1</t>
  </si>
  <si>
    <t>LPAR6</t>
  </si>
  <si>
    <t>PRDM1</t>
  </si>
  <si>
    <t>STAB1</t>
  </si>
  <si>
    <t>PTPRC</t>
  </si>
  <si>
    <t>CD109</t>
  </si>
  <si>
    <t>LSP1</t>
  </si>
  <si>
    <t>MSR1</t>
  </si>
  <si>
    <t>PLEK</t>
  </si>
  <si>
    <t>ADAM28</t>
  </si>
  <si>
    <t>OLR1</t>
  </si>
  <si>
    <t>RAPGEF1</t>
  </si>
  <si>
    <t>SEMA6B</t>
  </si>
  <si>
    <t>C5AR1</t>
  </si>
  <si>
    <t>VMO1</t>
  </si>
  <si>
    <t>DOCK4</t>
  </si>
  <si>
    <t>ARRB2</t>
  </si>
  <si>
    <t>HMOX1</t>
  </si>
  <si>
    <t>HCST</t>
  </si>
  <si>
    <t>EVI2B</t>
  </si>
  <si>
    <t>CD86</t>
  </si>
  <si>
    <t>STX11</t>
  </si>
  <si>
    <t>IFITM10</t>
  </si>
  <si>
    <t>CSF2RA</t>
  </si>
  <si>
    <t>SLC43A2</t>
  </si>
  <si>
    <t>BID</t>
  </si>
  <si>
    <t>PPIF</t>
  </si>
  <si>
    <t>TM4SF4</t>
  </si>
  <si>
    <t>APOH</t>
  </si>
  <si>
    <t>C5orf38</t>
  </si>
  <si>
    <t>CELA2B</t>
  </si>
  <si>
    <t>NPW</t>
  </si>
  <si>
    <t>LY6H</t>
  </si>
  <si>
    <t>LMO2</t>
  </si>
  <si>
    <t>PECAM1</t>
  </si>
  <si>
    <t>STC1</t>
  </si>
  <si>
    <t>CLDN5</t>
  </si>
  <si>
    <t>PCAT19</t>
  </si>
  <si>
    <t>PODXL</t>
  </si>
  <si>
    <t>PGF</t>
  </si>
  <si>
    <t>KDR</t>
  </si>
  <si>
    <t>SOX18</t>
  </si>
  <si>
    <t>F2RL3</t>
  </si>
  <si>
    <t>RAMP2</t>
  </si>
  <si>
    <t>CLEC14A</t>
  </si>
  <si>
    <t>CD93</t>
  </si>
  <si>
    <t>ADGRL4</t>
  </si>
  <si>
    <t>AFAP1L1</t>
  </si>
  <si>
    <t>FCN3</t>
  </si>
  <si>
    <t>ESM1</t>
  </si>
  <si>
    <t>RAPGEF5</t>
  </si>
  <si>
    <t>KLF2</t>
  </si>
  <si>
    <t>ADGRF5</t>
  </si>
  <si>
    <t>FLT1</t>
  </si>
  <si>
    <t>RBP7</t>
  </si>
  <si>
    <t>ECSCR</t>
  </si>
  <si>
    <t>TP53I11</t>
  </si>
  <si>
    <t>LUZP1</t>
  </si>
  <si>
    <t>CALCRL</t>
  </si>
  <si>
    <t>BCL6B</t>
  </si>
  <si>
    <t>SPRY1</t>
  </si>
  <si>
    <t>PNP</t>
  </si>
  <si>
    <t>FAM43A</t>
  </si>
  <si>
    <t>HBEGF</t>
  </si>
  <si>
    <t>TM4SF18</t>
  </si>
  <si>
    <t>DOCK9</t>
  </si>
  <si>
    <t>BCL2L11</t>
  </si>
  <si>
    <t>CD34</t>
  </si>
  <si>
    <t>SOX17</t>
  </si>
  <si>
    <t>TNFRSF4</t>
  </si>
  <si>
    <t>MGLL</t>
  </si>
  <si>
    <t>EMCN</t>
  </si>
  <si>
    <t>EFNB1</t>
  </si>
  <si>
    <t>ITM2A</t>
  </si>
  <si>
    <t>ISG20</t>
  </si>
  <si>
    <t>APOLD1</t>
  </si>
  <si>
    <t>PLS3</t>
  </si>
  <si>
    <t>INHBB</t>
  </si>
  <si>
    <t>TIE1</t>
  </si>
  <si>
    <t>ERG</t>
  </si>
  <si>
    <t>RIPOR1</t>
  </si>
  <si>
    <t>LXN</t>
  </si>
  <si>
    <t>PLEKHG1</t>
  </si>
  <si>
    <t>PTPRM</t>
  </si>
  <si>
    <t>KITLG</t>
  </si>
  <si>
    <t>GRK5</t>
  </si>
  <si>
    <t>PDCL</t>
  </si>
  <si>
    <t>FSCN1</t>
  </si>
  <si>
    <t>TMEM255B</t>
  </si>
  <si>
    <t>PLPP1</t>
  </si>
  <si>
    <t>TNFAIP8L1</t>
  </si>
  <si>
    <t>ACVRL1</t>
  </si>
  <si>
    <t>ITPKB</t>
  </si>
  <si>
    <t>PTPRB</t>
  </si>
  <si>
    <t>S1PR1</t>
  </si>
  <si>
    <t>HYAL2</t>
  </si>
  <si>
    <t>SULF2</t>
  </si>
  <si>
    <t>OSBPL10</t>
  </si>
  <si>
    <t>SIN3B</t>
  </si>
  <si>
    <t>ICAM2</t>
  </si>
  <si>
    <t>PRKCH</t>
  </si>
  <si>
    <t>PCDH1</t>
  </si>
  <si>
    <t>NDUFA4L2</t>
  </si>
  <si>
    <t>ADAMTS4</t>
  </si>
  <si>
    <t>CSRP2</t>
  </si>
  <si>
    <t>ADCY3</t>
  </si>
  <si>
    <t>REG3A</t>
  </si>
  <si>
    <t>AMY2B</t>
  </si>
  <si>
    <t>ALDOB</t>
  </si>
  <si>
    <t>AL365226.2</t>
  </si>
  <si>
    <t>GSTA1</t>
  </si>
  <si>
    <t>FGL1</t>
  </si>
  <si>
    <t>SERPINI2</t>
  </si>
  <si>
    <t>MUC1</t>
  </si>
  <si>
    <t>GSTA2</t>
  </si>
  <si>
    <t>MT1H</t>
  </si>
  <si>
    <t>LGALS2</t>
  </si>
  <si>
    <t>AKR1C3</t>
  </si>
  <si>
    <t>PIGR</t>
  </si>
  <si>
    <t>ENSG00000142156</t>
  </si>
  <si>
    <t>ENSG00000143248</t>
  </si>
  <si>
    <t>ENSG00000130300</t>
  </si>
  <si>
    <t>ENSG00000149564</t>
  </si>
  <si>
    <t>ENSG00000110799</t>
  </si>
  <si>
    <t>ENSG00000157404</t>
  </si>
  <si>
    <t>ENSG00000110848</t>
  </si>
  <si>
    <t>Acinar</t>
  </si>
  <si>
    <t>Alpha</t>
  </si>
  <si>
    <t>Stellate</t>
  </si>
  <si>
    <t>Beta</t>
  </si>
  <si>
    <t>HPAP-019</t>
  </si>
  <si>
    <t>RRID:SAMN19776450</t>
  </si>
  <si>
    <t>Male</t>
  </si>
  <si>
    <t>Caucasian</t>
  </si>
  <si>
    <t>ND</t>
  </si>
  <si>
    <t>AAB</t>
  </si>
  <si>
    <t>nPod</t>
  </si>
  <si>
    <t>HPAP-020</t>
  </si>
  <si>
    <t>RRID:SAMN19776451</t>
  </si>
  <si>
    <t>NA</t>
  </si>
  <si>
    <t>T1D</t>
  </si>
  <si>
    <t>HPAP-021</t>
  </si>
  <si>
    <t>RRID:SAMN19776452</t>
  </si>
  <si>
    <t>Female</t>
  </si>
  <si>
    <t>HPAP-022</t>
  </si>
  <si>
    <t>RRID:SAMN19776453</t>
  </si>
  <si>
    <t>UPenn</t>
  </si>
  <si>
    <t>HPAP-023</t>
  </si>
  <si>
    <t>RRID:SAMN19776454</t>
  </si>
  <si>
    <t>HPAP-024</t>
  </si>
  <si>
    <t>RRID:SAMN19776455</t>
  </si>
  <si>
    <t>HPAP-026</t>
  </si>
  <si>
    <t>RRID:SAMN19776457</t>
  </si>
  <si>
    <t>HPAP-028</t>
  </si>
  <si>
    <t>RRID:SAMN19776459</t>
  </si>
  <si>
    <t>HPAP-029</t>
  </si>
  <si>
    <t>RRID:SAMN19776460</t>
  </si>
  <si>
    <t>HPAP-032</t>
  </si>
  <si>
    <t>RRID:SAMN19776463</t>
  </si>
  <si>
    <t>HPAP-034</t>
  </si>
  <si>
    <t>RRID:SAMN19776465</t>
  </si>
  <si>
    <t>HPAP-035</t>
  </si>
  <si>
    <t>RRID:SAMN19776466</t>
  </si>
  <si>
    <t>HPAP-036</t>
  </si>
  <si>
    <t>RRID:SAMN19776467</t>
  </si>
  <si>
    <t>HPAP-037</t>
  </si>
  <si>
    <t>RRID:SAMN19776468</t>
  </si>
  <si>
    <t>HPAP-038</t>
  </si>
  <si>
    <t>RRID:SAMN19776469</t>
  </si>
  <si>
    <t>HPAP-039</t>
  </si>
  <si>
    <t>RRID:SAMN19776470</t>
  </si>
  <si>
    <t>HPAP-040</t>
  </si>
  <si>
    <t>RRID:SAMN19776471</t>
  </si>
  <si>
    <t>HPAP-042</t>
  </si>
  <si>
    <t>RRID:SAMN19776473</t>
  </si>
  <si>
    <t>HPAP-043</t>
  </si>
  <si>
    <t>RRID:SAMN19776474</t>
  </si>
  <si>
    <t>Hispanic</t>
  </si>
  <si>
    <t>HPAP-044</t>
  </si>
  <si>
    <t>RRID:SAMN19776475</t>
  </si>
  <si>
    <t>HPAP-045</t>
  </si>
  <si>
    <t>RRID:SAMN19776476</t>
  </si>
  <si>
    <t>HPAP-047</t>
  </si>
  <si>
    <t>RRID:SAMN19776478</t>
  </si>
  <si>
    <t>HPAP-049</t>
  </si>
  <si>
    <t>RRID:SAMN19776480</t>
  </si>
  <si>
    <t>HPAP-050</t>
  </si>
  <si>
    <t>RRID:SAMN19776481</t>
  </si>
  <si>
    <t>HPAP-051</t>
  </si>
  <si>
    <t>RRID:SAMN18741940</t>
  </si>
  <si>
    <t>African American</t>
  </si>
  <si>
    <t>T2D</t>
  </si>
  <si>
    <t>HPAP-052</t>
  </si>
  <si>
    <t>RRID:SAMN19776482</t>
  </si>
  <si>
    <t>HPAP-053</t>
  </si>
  <si>
    <t>RRID:SAMN19776483</t>
  </si>
  <si>
    <t>HPAP-054</t>
  </si>
  <si>
    <t>RRID:SAMN19776484</t>
  </si>
  <si>
    <t>HPAP-055</t>
  </si>
  <si>
    <t>RRID:SAMN19776485</t>
  </si>
  <si>
    <t>HPAP-056</t>
  </si>
  <si>
    <t>RRID:SAMN19842585</t>
  </si>
  <si>
    <t>HPAP-057</t>
  </si>
  <si>
    <t>RRID:SAMN19842586</t>
  </si>
  <si>
    <t>HPAP-058</t>
  </si>
  <si>
    <t>RRID:SAMN19842587</t>
  </si>
  <si>
    <t>HPAP-059</t>
  </si>
  <si>
    <t>RRID:SAMN19842588</t>
  </si>
  <si>
    <t>HPAP-061</t>
  </si>
  <si>
    <t>RRID:SAMN19842590</t>
  </si>
  <si>
    <t>HPAP-063</t>
  </si>
  <si>
    <t>RRID:SAMN19842592</t>
  </si>
  <si>
    <t>HPAP-064</t>
  </si>
  <si>
    <t>RRID:SAMN19842593</t>
  </si>
  <si>
    <t>HPAP-065</t>
  </si>
  <si>
    <t>RRID:SAMN19842594</t>
  </si>
  <si>
    <t>HPAP-070</t>
  </si>
  <si>
    <t>RRID:SAMN19842599</t>
  </si>
  <si>
    <t>HPAP-071</t>
  </si>
  <si>
    <t>RRID:SAMN19842600</t>
  </si>
  <si>
    <t>HPAP-072</t>
  </si>
  <si>
    <t>RRID:SAMN19842601</t>
  </si>
  <si>
    <t>HPAP-074</t>
  </si>
  <si>
    <t>RRID:SAMN19842603</t>
  </si>
  <si>
    <t>HPAP-075</t>
  </si>
  <si>
    <t>RRID:SAMN19842604</t>
  </si>
  <si>
    <t>HPAP-077</t>
  </si>
  <si>
    <t>RRID:SAMN19842606</t>
  </si>
  <si>
    <t>HPAP-079</t>
  </si>
  <si>
    <t>RRID:SAMN19842608</t>
  </si>
  <si>
    <t>HPAP-080</t>
  </si>
  <si>
    <t>RRID:SAMN19842609</t>
  </si>
  <si>
    <t>HPAP-081</t>
  </si>
  <si>
    <t>RRID:SAMN19842610</t>
  </si>
  <si>
    <t>HPAP-082</t>
  </si>
  <si>
    <t>RRID:SAMN19842611</t>
  </si>
  <si>
    <t>HPAP-083</t>
  </si>
  <si>
    <t>RRID:SAMN19842612</t>
  </si>
  <si>
    <t>HPAP-084</t>
  </si>
  <si>
    <t>RRID:SAMN19842613</t>
  </si>
  <si>
    <t>HPAP-085</t>
  </si>
  <si>
    <t>RRID:SAMN19842614</t>
  </si>
  <si>
    <t>HPAP-087</t>
  </si>
  <si>
    <t>RRID:SAMN19842616</t>
  </si>
  <si>
    <t>HPAP-088</t>
  </si>
  <si>
    <t>RRID:SAMN19842617</t>
  </si>
  <si>
    <t>HPAP-090</t>
  </si>
  <si>
    <t>RRID:SAMN19842619</t>
  </si>
  <si>
    <t>HPAP-091</t>
  </si>
  <si>
    <t>RRID:SAMN19842620</t>
  </si>
  <si>
    <t>HPAP-092</t>
  </si>
  <si>
    <t>RRID:SAMN19842621</t>
  </si>
  <si>
    <t>HPAP-099</t>
  </si>
  <si>
    <t>RRID:SAMN22562810</t>
  </si>
  <si>
    <t>HPAP-100</t>
  </si>
  <si>
    <t>RRID:SAMN22562811</t>
  </si>
  <si>
    <t>HPAP-101</t>
  </si>
  <si>
    <t>RRID:SAMN22562812</t>
  </si>
  <si>
    <t>HPAP-103</t>
  </si>
  <si>
    <t>RRID:SAMN22562814</t>
  </si>
  <si>
    <t>HPAP-104</t>
  </si>
  <si>
    <t>RRID:SAMN22562815</t>
  </si>
  <si>
    <t>HPAP-105</t>
  </si>
  <si>
    <t>RRID:SAMN25600001</t>
  </si>
  <si>
    <t>HPAP-106</t>
  </si>
  <si>
    <t>RRID:SAMN25600002</t>
  </si>
  <si>
    <t>HPAP-107</t>
  </si>
  <si>
    <t>RRID:SAMN25600003</t>
  </si>
  <si>
    <t>HPAP-108</t>
  </si>
  <si>
    <t>RRID:SAMN25600004</t>
  </si>
  <si>
    <t>HPAP-109</t>
  </si>
  <si>
    <t>RRID:SAMN25600005</t>
  </si>
  <si>
    <t>Donor ID</t>
  </si>
  <si>
    <t>RRID</t>
  </si>
  <si>
    <t>Sex</t>
  </si>
  <si>
    <t>Age (Years)</t>
  </si>
  <si>
    <t>Ancestry</t>
  </si>
  <si>
    <t>HbA1c</t>
  </si>
  <si>
    <t>Tissue Source</t>
  </si>
  <si>
    <t>BMI</t>
  </si>
  <si>
    <t>Diabetes Status</t>
  </si>
  <si>
    <t>Supplemental Table 2: Established marker genes for pancreatic islet cell types</t>
  </si>
  <si>
    <t>Supplemental Table 3: Cell type specific marker genes</t>
  </si>
  <si>
    <t>Supplemental Table 1: Information for donors from the Human Panceas Analysis Program (HPAP)</t>
  </si>
  <si>
    <t>Beta Cell Count</t>
  </si>
  <si>
    <t>Mast Cell Count</t>
  </si>
  <si>
    <t>Active Stellate Cell Count</t>
  </si>
  <si>
    <t>Alpha Cell Count</t>
  </si>
  <si>
    <t>Gamma &amp; Epsilon Cell Count</t>
  </si>
  <si>
    <t>Alpha &amp; Beta Cell Count</t>
  </si>
  <si>
    <t>Delta Cell Count</t>
  </si>
  <si>
    <t>Ductal Cell Count</t>
  </si>
  <si>
    <t>Endothelial Cell Count</t>
  </si>
  <si>
    <t>Cycling Alpha Cell Count</t>
  </si>
  <si>
    <t>Quiescent Stellate Cell Count</t>
  </si>
  <si>
    <t>Acinar Cell Count</t>
  </si>
  <si>
    <t>MUC5B+ Ductal Cell Count</t>
  </si>
  <si>
    <t>10X Kit Chemistry</t>
  </si>
  <si>
    <t>Macrophage Cell Count</t>
  </si>
  <si>
    <t>Disease Duration (Years)</t>
  </si>
  <si>
    <t>&lt;1</t>
  </si>
  <si>
    <t>2-3</t>
  </si>
  <si>
    <t>6-10</t>
  </si>
  <si>
    <t>&lt;0.833</t>
  </si>
  <si>
    <t>&gt;3</t>
  </si>
  <si>
    <t>7-8</t>
  </si>
  <si>
    <t>3</t>
  </si>
  <si>
    <t>&lt;5</t>
  </si>
  <si>
    <t>Supplemental Table 3: Cell sub-type specific marker genes</t>
  </si>
  <si>
    <t>Supplemental Table 6: Significant differentially expressed genes in T1D compared to ND controls</t>
  </si>
  <si>
    <t>Supplemental Table 5: Significant differentially expressed genes in T2D compared to ND controls</t>
  </si>
  <si>
    <t>Sub-Type</t>
  </si>
  <si>
    <t>BRCA2</t>
  </si>
  <si>
    <t>CENPH</t>
  </si>
  <si>
    <t>HIST1H2AG</t>
  </si>
  <si>
    <t>TYMS</t>
  </si>
  <si>
    <t>DTYMK</t>
  </si>
  <si>
    <t>FOXM1</t>
  </si>
  <si>
    <t>HIST1H3D</t>
  </si>
  <si>
    <t>HIST1H3B</t>
  </si>
  <si>
    <t>PCLAF</t>
  </si>
  <si>
    <t>CENPN</t>
  </si>
  <si>
    <t>UBE2T</t>
  </si>
  <si>
    <t>PCNA</t>
  </si>
  <si>
    <t>TPX2</t>
  </si>
  <si>
    <t>CENPU</t>
  </si>
  <si>
    <t>IL11</t>
  </si>
  <si>
    <t>EFHD1</t>
  </si>
  <si>
    <t>SYNM</t>
  </si>
  <si>
    <t>FABP4</t>
  </si>
  <si>
    <t>TFF1</t>
  </si>
  <si>
    <t>SCGB3A1</t>
  </si>
  <si>
    <t>TFF2</t>
  </si>
  <si>
    <t>C19orf33</t>
  </si>
  <si>
    <t>CEACAM6</t>
  </si>
  <si>
    <t>PI3</t>
  </si>
  <si>
    <t>DUOX2</t>
  </si>
  <si>
    <t>DUOXA2</t>
  </si>
  <si>
    <t>CEACAM7</t>
  </si>
  <si>
    <t>SYT8</t>
  </si>
  <si>
    <t>ZG16B</t>
  </si>
  <si>
    <t>ASS1</t>
  </si>
  <si>
    <t>5-6</t>
  </si>
  <si>
    <t>HPAP-027</t>
  </si>
  <si>
    <t>RRID:SAMN19776458</t>
  </si>
  <si>
    <t>HPAP-093</t>
  </si>
  <si>
    <t>RRID:SAMN19842622</t>
  </si>
  <si>
    <t>10x v2</t>
  </si>
  <si>
    <t>10x v3</t>
  </si>
  <si>
    <t>H19</t>
  </si>
  <si>
    <t>TNFAIP3</t>
  </si>
  <si>
    <t>ASGR1</t>
  </si>
  <si>
    <t>DDX59</t>
  </si>
  <si>
    <t>PLEKHA1</t>
  </si>
  <si>
    <t>C18orf21</t>
  </si>
  <si>
    <t>SLC44A4</t>
  </si>
  <si>
    <t>SEC16A</t>
  </si>
  <si>
    <t>EIF3B</t>
  </si>
  <si>
    <t>Alpha+Beta</t>
  </si>
  <si>
    <t>SSR3</t>
  </si>
  <si>
    <t>TRAPPC5</t>
  </si>
  <si>
    <t>TCF25</t>
  </si>
  <si>
    <t>PRPF8</t>
  </si>
  <si>
    <t>EEF1A1</t>
  </si>
  <si>
    <t>TUBB4B</t>
  </si>
  <si>
    <t>PKIB</t>
  </si>
  <si>
    <t>DDX24</t>
  </si>
  <si>
    <t>YIPF4</t>
  </si>
  <si>
    <t>RPL5</t>
  </si>
  <si>
    <t>RPL22</t>
  </si>
  <si>
    <t>RPL37A</t>
  </si>
  <si>
    <t>ATP6V0E1</t>
  </si>
  <si>
    <t>SUN1</t>
  </si>
  <si>
    <t>RPL36AL</t>
  </si>
  <si>
    <t>RPS27A</t>
  </si>
  <si>
    <t>RAB7A</t>
  </si>
  <si>
    <t>RAB11FIP1</t>
  </si>
  <si>
    <t>TMF1</t>
  </si>
  <si>
    <t>SRPRA</t>
  </si>
  <si>
    <t>RPL21</t>
  </si>
  <si>
    <t>RPL37</t>
  </si>
  <si>
    <t>RPL11</t>
  </si>
  <si>
    <t>TXNDC12</t>
  </si>
  <si>
    <t>LGALS3BP</t>
  </si>
  <si>
    <t>LGMN</t>
  </si>
  <si>
    <t>FHL1</t>
  </si>
  <si>
    <t>PRCP</t>
  </si>
  <si>
    <t>PLD3</t>
  </si>
  <si>
    <t>GGT7</t>
  </si>
  <si>
    <t>QSOX1</t>
  </si>
  <si>
    <t>LLPH</t>
  </si>
  <si>
    <t>PPT1</t>
  </si>
  <si>
    <t>RPF1</t>
  </si>
  <si>
    <t>MPHOSPH10</t>
  </si>
  <si>
    <t>MPPE1</t>
  </si>
  <si>
    <t>SCPEP1</t>
  </si>
  <si>
    <t>BSG</t>
  </si>
  <si>
    <t>GPI</t>
  </si>
  <si>
    <t>PBX3</t>
  </si>
  <si>
    <t>SEC22A</t>
  </si>
  <si>
    <t>ESF1</t>
  </si>
  <si>
    <t>CSTF3</t>
  </si>
  <si>
    <t>APLP2</t>
  </si>
  <si>
    <t>ZNF512</t>
  </si>
  <si>
    <t>GRN</t>
  </si>
  <si>
    <t>TTC14</t>
  </si>
  <si>
    <t>LINC02035</t>
  </si>
  <si>
    <t>ETV6</t>
  </si>
  <si>
    <t>RBM41</t>
  </si>
  <si>
    <t>ZNF346</t>
  </si>
  <si>
    <t>LRRC8A</t>
  </si>
  <si>
    <t>ZC3H14</t>
  </si>
  <si>
    <t>SRSF7</t>
  </si>
  <si>
    <t>RNF214</t>
  </si>
  <si>
    <t>RPL7L1</t>
  </si>
  <si>
    <t>ZNF84</t>
  </si>
  <si>
    <t>CHD6</t>
  </si>
  <si>
    <t>PIAS4</t>
  </si>
  <si>
    <t>ZNF830</t>
  </si>
  <si>
    <t>PISD</t>
  </si>
  <si>
    <t>DCAF5</t>
  </si>
  <si>
    <t>HDAC4-AS1</t>
  </si>
  <si>
    <t>ELP3</t>
  </si>
  <si>
    <t>GPM6B</t>
  </si>
  <si>
    <t>ARID4B</t>
  </si>
  <si>
    <t>LAMP2</t>
  </si>
  <si>
    <t>C9orf85</t>
  </si>
  <si>
    <t>DPEP1</t>
  </si>
  <si>
    <t>FHDC1</t>
  </si>
  <si>
    <t>BAZ2A</t>
  </si>
  <si>
    <t>SMARCC2</t>
  </si>
  <si>
    <t>PTK2B</t>
  </si>
  <si>
    <t>AC048341.2</t>
  </si>
  <si>
    <t>FBXW7</t>
  </si>
  <si>
    <t>ZC3H8</t>
  </si>
  <si>
    <t>HMGB1</t>
  </si>
  <si>
    <t>UFL1</t>
  </si>
  <si>
    <t>MBD6</t>
  </si>
  <si>
    <t>RAB30-DT</t>
  </si>
  <si>
    <t>TSC22D2</t>
  </si>
  <si>
    <t>LUCAT1</t>
  </si>
  <si>
    <t>TAF5L</t>
  </si>
  <si>
    <t>KCNC4</t>
  </si>
  <si>
    <t>JAM3</t>
  </si>
  <si>
    <t>SMG5</t>
  </si>
  <si>
    <t>VWA5A</t>
  </si>
  <si>
    <t>NSRP1</t>
  </si>
  <si>
    <t>NELFE</t>
  </si>
  <si>
    <t>RNF111</t>
  </si>
  <si>
    <t>ESCO1</t>
  </si>
  <si>
    <t>TUBD1</t>
  </si>
  <si>
    <t>CDC37L1-DT</t>
  </si>
  <si>
    <t>AC005670.3</t>
  </si>
  <si>
    <t>NUP62</t>
  </si>
  <si>
    <t>DENND4A</t>
  </si>
  <si>
    <t>SRSF1</t>
  </si>
  <si>
    <t>TMEM192</t>
  </si>
  <si>
    <t>EDEM2</t>
  </si>
  <si>
    <t>S100PBP</t>
  </si>
  <si>
    <t>SETMAR</t>
  </si>
  <si>
    <t>SEC31B</t>
  </si>
  <si>
    <t>IWS1</t>
  </si>
  <si>
    <t>PRPF40A</t>
  </si>
  <si>
    <t>LINC00623</t>
  </si>
  <si>
    <t>SECISBP2</t>
  </si>
  <si>
    <t>AC007566.1</t>
  </si>
  <si>
    <t>METTL18</t>
  </si>
  <si>
    <t>ULK1</t>
  </si>
  <si>
    <t>AFTPH</t>
  </si>
  <si>
    <t>ZNF226</t>
  </si>
  <si>
    <t>ZNF773</t>
  </si>
  <si>
    <t>ZNF507</t>
  </si>
  <si>
    <t>DFFA</t>
  </si>
  <si>
    <t>GNB5</t>
  </si>
  <si>
    <t>THAP6</t>
  </si>
  <si>
    <t>ADAM15</t>
  </si>
  <si>
    <t>IGSF1</t>
  </si>
  <si>
    <t>KIAA1324L</t>
  </si>
  <si>
    <t>ZNF621</t>
  </si>
  <si>
    <t>ZBTB49</t>
  </si>
  <si>
    <t>ITGAV</t>
  </si>
  <si>
    <t>MTHFR</t>
  </si>
  <si>
    <t>PLPBP</t>
  </si>
  <si>
    <t>UBA6-AS1</t>
  </si>
  <si>
    <t>KBTBD2</t>
  </si>
  <si>
    <t>POC5</t>
  </si>
  <si>
    <t>BAZ1A</t>
  </si>
  <si>
    <t>GAB2</t>
  </si>
  <si>
    <t>PHC1</t>
  </si>
  <si>
    <t>PRKACB</t>
  </si>
  <si>
    <t>RAB8B</t>
  </si>
  <si>
    <t>SLC48A1</t>
  </si>
  <si>
    <t>AK9</t>
  </si>
  <si>
    <t>TSHZ2</t>
  </si>
  <si>
    <t>STAMBP</t>
  </si>
  <si>
    <t>PHLPP2</t>
  </si>
  <si>
    <t>C19orf18</t>
  </si>
  <si>
    <t>GALNT10</t>
  </si>
  <si>
    <t>PET100</t>
  </si>
  <si>
    <t>HMBOX1</t>
  </si>
  <si>
    <t>TJAP1</t>
  </si>
  <si>
    <t>SPATA5L1</t>
  </si>
  <si>
    <t>PLAG1</t>
  </si>
  <si>
    <t>RNF43</t>
  </si>
  <si>
    <t>ZCCHC10</t>
  </si>
  <si>
    <t>FAM214A</t>
  </si>
  <si>
    <t>ABCB10</t>
  </si>
  <si>
    <t>AAMP</t>
  </si>
  <si>
    <t>PROX1</t>
  </si>
  <si>
    <t>SCAI</t>
  </si>
  <si>
    <t>ARSA</t>
  </si>
  <si>
    <t>KLF3</t>
  </si>
  <si>
    <t>WDR82</t>
  </si>
  <si>
    <t>TMEM130</t>
  </si>
  <si>
    <t>STX17</t>
  </si>
  <si>
    <t>QTRT2</t>
  </si>
  <si>
    <t>SMCR5</t>
  </si>
  <si>
    <t>LMCD1</t>
  </si>
  <si>
    <t>WDFY3</t>
  </si>
  <si>
    <t>NUP107</t>
  </si>
  <si>
    <t>STAT4</t>
  </si>
  <si>
    <t>JADE2</t>
  </si>
  <si>
    <t>MASTL</t>
  </si>
  <si>
    <t>KANSL3</t>
  </si>
  <si>
    <t>BRD3</t>
  </si>
  <si>
    <t>ACSL4</t>
  </si>
  <si>
    <t>CCDC93</t>
  </si>
  <si>
    <t>DPH6</t>
  </si>
  <si>
    <t>CLU</t>
  </si>
  <si>
    <t>GALNT7</t>
  </si>
  <si>
    <t>GBA</t>
  </si>
  <si>
    <t>BCL6</t>
  </si>
  <si>
    <t>MBD4</t>
  </si>
  <si>
    <t>KLHDC3</t>
  </si>
  <si>
    <t>CLIP3</t>
  </si>
  <si>
    <t>ZNF573</t>
  </si>
  <si>
    <t>SETBP1</t>
  </si>
  <si>
    <t>RBMX</t>
  </si>
  <si>
    <t>ASF1A</t>
  </si>
  <si>
    <t>MFSD11</t>
  </si>
  <si>
    <t>DHX15</t>
  </si>
  <si>
    <t>NOMO1</t>
  </si>
  <si>
    <t>NCBP1</t>
  </si>
  <si>
    <t>ZNF37A</t>
  </si>
  <si>
    <t>PARP8</t>
  </si>
  <si>
    <t>GMEB1</t>
  </si>
  <si>
    <t>PHF21A</t>
  </si>
  <si>
    <t>ZNF383</t>
  </si>
  <si>
    <t>ZNF264</t>
  </si>
  <si>
    <t>AIMP1</t>
  </si>
  <si>
    <t>CARM1</t>
  </si>
  <si>
    <t>AC007029.1</t>
  </si>
  <si>
    <t>TMEM140</t>
  </si>
  <si>
    <t>AHDC1</t>
  </si>
  <si>
    <t>ITPR3</t>
  </si>
  <si>
    <t>QSER1</t>
  </si>
  <si>
    <t>ZNF721</t>
  </si>
  <si>
    <t>MAST4-AS1</t>
  </si>
  <si>
    <t>ZNF638</t>
  </si>
  <si>
    <t>GRWD1</t>
  </si>
  <si>
    <t>CASP8AP2</t>
  </si>
  <si>
    <t>FOXP4</t>
  </si>
  <si>
    <t>SSTR5-AS1</t>
  </si>
  <si>
    <t>STMN3</t>
  </si>
  <si>
    <t>ZNF23</t>
  </si>
  <si>
    <t>SELENON</t>
  </si>
  <si>
    <t>NPAS2</t>
  </si>
  <si>
    <t>KLF10</t>
  </si>
  <si>
    <t>NCBP2</t>
  </si>
  <si>
    <t>DGCR2</t>
  </si>
  <si>
    <t>PIGK</t>
  </si>
  <si>
    <t>TOB2</t>
  </si>
  <si>
    <t>CDK7</t>
  </si>
  <si>
    <t>ERAP2</t>
  </si>
  <si>
    <t>RXRB</t>
  </si>
  <si>
    <t>ZNF766</t>
  </si>
  <si>
    <t>FTX</t>
  </si>
  <si>
    <t>VPS45</t>
  </si>
  <si>
    <t>ZCCHC4</t>
  </si>
  <si>
    <t>EIF2AK2</t>
  </si>
  <si>
    <t>TMEM8A</t>
  </si>
  <si>
    <t>ELL2</t>
  </si>
  <si>
    <t>FGD6</t>
  </si>
  <si>
    <t>DPY19L3</t>
  </si>
  <si>
    <t>UTP14A</t>
  </si>
  <si>
    <t>SEPTIN8</t>
  </si>
  <si>
    <t>GINM1</t>
  </si>
  <si>
    <t>EP300</t>
  </si>
  <si>
    <t>KNOP1</t>
  </si>
  <si>
    <t>KCTD8</t>
  </si>
  <si>
    <t>AC073508.3</t>
  </si>
  <si>
    <t>NUBP1</t>
  </si>
  <si>
    <t>TMEM150A</t>
  </si>
  <si>
    <t>ITFG2</t>
  </si>
  <si>
    <t>AL353719.1</t>
  </si>
  <si>
    <t>DOP1A</t>
  </si>
  <si>
    <t>IFIH1</t>
  </si>
  <si>
    <t>USP40</t>
  </si>
  <si>
    <t>TUBG2</t>
  </si>
  <si>
    <t>SRF</t>
  </si>
  <si>
    <t>STAT5A</t>
  </si>
  <si>
    <t>CMTM4</t>
  </si>
  <si>
    <t>ZNF776</t>
  </si>
  <si>
    <t>SCMH1</t>
  </si>
  <si>
    <t>AL161457.2</t>
  </si>
  <si>
    <t>TCF20</t>
  </si>
  <si>
    <t>TPR</t>
  </si>
  <si>
    <t>KIAA0040</t>
  </si>
  <si>
    <t>ZNF709</t>
  </si>
  <si>
    <t>TRIM38</t>
  </si>
  <si>
    <t>AC010168.2</t>
  </si>
  <si>
    <t>NFRKB</t>
  </si>
  <si>
    <t>MEGF9</t>
  </si>
  <si>
    <t>ZFYVE16</t>
  </si>
  <si>
    <t>AKT2</t>
  </si>
  <si>
    <t>UBLCP1</t>
  </si>
  <si>
    <t>MMAA</t>
  </si>
  <si>
    <t>NUP50</t>
  </si>
  <si>
    <t>CD47</t>
  </si>
  <si>
    <t>EMSY</t>
  </si>
  <si>
    <t>CCDC137</t>
  </si>
  <si>
    <t>WDFY1</t>
  </si>
  <si>
    <t>PLSCR1</t>
  </si>
  <si>
    <t>SFT2D2</t>
  </si>
  <si>
    <t>SNX25</t>
  </si>
  <si>
    <t>KDM3A</t>
  </si>
  <si>
    <t>ASH1L</t>
  </si>
  <si>
    <t>KLHL8</t>
  </si>
  <si>
    <t>BMP5</t>
  </si>
  <si>
    <t>TNS2</t>
  </si>
  <si>
    <t>ZNF347</t>
  </si>
  <si>
    <t>AREL1</t>
  </si>
  <si>
    <t>ENTPD1-AS1</t>
  </si>
  <si>
    <t>ZNF75A</t>
  </si>
  <si>
    <t>PAK1</t>
  </si>
  <si>
    <t>DDX55</t>
  </si>
  <si>
    <t>NLRC5</t>
  </si>
  <si>
    <t>PI4KB</t>
  </si>
  <si>
    <t>PLOD2</t>
  </si>
  <si>
    <t>SAMD8</t>
  </si>
  <si>
    <t>KIAA0355</t>
  </si>
  <si>
    <t>PGM2L1</t>
  </si>
  <si>
    <t>TRAPPC11</t>
  </si>
  <si>
    <t>SLC38A2</t>
  </si>
  <si>
    <t>LCMT2</t>
  </si>
  <si>
    <t>GOLGA2</t>
  </si>
  <si>
    <t>ADPRHL2</t>
  </si>
  <si>
    <t>ZNF286A</t>
  </si>
  <si>
    <t>PKDCC</t>
  </si>
  <si>
    <t>NUP35</t>
  </si>
  <si>
    <t>MAPK8IP2</t>
  </si>
  <si>
    <t>MYO19</t>
  </si>
  <si>
    <t>CCDC144A</t>
  </si>
  <si>
    <t>KPNA5</t>
  </si>
  <si>
    <t>NCOR1</t>
  </si>
  <si>
    <t>ACAD10</t>
  </si>
  <si>
    <t>MAP3K4</t>
  </si>
  <si>
    <t>DHRS1</t>
  </si>
  <si>
    <t>WASHC5</t>
  </si>
  <si>
    <t>SLC7A2</t>
  </si>
  <si>
    <t>ZXDC</t>
  </si>
  <si>
    <t>AC108134.2</t>
  </si>
  <si>
    <t>UNC80</t>
  </si>
  <si>
    <t>INO80B</t>
  </si>
  <si>
    <t>TRIM23</t>
  </si>
  <si>
    <t>APPBP2</t>
  </si>
  <si>
    <t>VARS2</t>
  </si>
  <si>
    <t>PRR12</t>
  </si>
  <si>
    <t>AC008969.1</t>
  </si>
  <si>
    <t>NCOA2</t>
  </si>
  <si>
    <t>PYGB</t>
  </si>
  <si>
    <t>RPAP2</t>
  </si>
  <si>
    <t>AKR1A1</t>
  </si>
  <si>
    <t>PTCD2</t>
  </si>
  <si>
    <t>MAFK</t>
  </si>
  <si>
    <t>ZNF718</t>
  </si>
  <si>
    <t>RBPJ</t>
  </si>
  <si>
    <t>AL157392.3</t>
  </si>
  <si>
    <t>ARID1B</t>
  </si>
  <si>
    <t>SIX4</t>
  </si>
  <si>
    <t>PRKAA2</t>
  </si>
  <si>
    <t>CTTNBP2</t>
  </si>
  <si>
    <t>CD274</t>
  </si>
  <si>
    <t>ATP5MC3</t>
  </si>
  <si>
    <t>ELL</t>
  </si>
  <si>
    <t>MED29</t>
  </si>
  <si>
    <t>IKBKB</t>
  </si>
  <si>
    <t>ATAD2B</t>
  </si>
  <si>
    <t>HCG18</t>
  </si>
  <si>
    <t>CDK19</t>
  </si>
  <si>
    <t>TMEM132D</t>
  </si>
  <si>
    <t>TOM1</t>
  </si>
  <si>
    <t>SLC46A3</t>
  </si>
  <si>
    <t>KIZ</t>
  </si>
  <si>
    <t>ATP9A</t>
  </si>
  <si>
    <t>UBXN2B</t>
  </si>
  <si>
    <t>SOCS1</t>
  </si>
  <si>
    <t>GRINA</t>
  </si>
  <si>
    <t>LYST</t>
  </si>
  <si>
    <t>FAM193A</t>
  </si>
  <si>
    <t>ZCCHC9</t>
  </si>
  <si>
    <t>ANKRA2</t>
  </si>
  <si>
    <t>CNP</t>
  </si>
  <si>
    <t>SPTY2D1OS</t>
  </si>
  <si>
    <t>CLSTN1</t>
  </si>
  <si>
    <t>SCML1</t>
  </si>
  <si>
    <t>RPRD2</t>
  </si>
  <si>
    <t>TRIM66</t>
  </si>
  <si>
    <t>UHRF1BP1</t>
  </si>
  <si>
    <t>HSD17B11</t>
  </si>
  <si>
    <t>DTD2</t>
  </si>
  <si>
    <t>THUMPD2</t>
  </si>
  <si>
    <t>EXOC6</t>
  </si>
  <si>
    <t>ARV1</t>
  </si>
  <si>
    <t>PIGM</t>
  </si>
  <si>
    <t>SERPINI1</t>
  </si>
  <si>
    <t>KCTD7</t>
  </si>
  <si>
    <t>ZNF124</t>
  </si>
  <si>
    <t>LRATD1</t>
  </si>
  <si>
    <t>DCLRE1C</t>
  </si>
  <si>
    <t>LEMD3</t>
  </si>
  <si>
    <t>GBE1</t>
  </si>
  <si>
    <t>UBE2W</t>
  </si>
  <si>
    <t>PREPL</t>
  </si>
  <si>
    <t>ZNF445</t>
  </si>
  <si>
    <t>ZFYVE27</t>
  </si>
  <si>
    <t>PAPPA2</t>
  </si>
  <si>
    <t>NPC2</t>
  </si>
  <si>
    <t>BTN2A1</t>
  </si>
  <si>
    <t>DCUN1D1</t>
  </si>
  <si>
    <t>METTL4</t>
  </si>
  <si>
    <t>NADK</t>
  </si>
  <si>
    <t>RPF2</t>
  </si>
  <si>
    <t>LBR</t>
  </si>
  <si>
    <t>DTNB</t>
  </si>
  <si>
    <t>TAF1A</t>
  </si>
  <si>
    <t>INSR</t>
  </si>
  <si>
    <t>LDLRAD3</t>
  </si>
  <si>
    <t>CPNE4</t>
  </si>
  <si>
    <t>POU2F1</t>
  </si>
  <si>
    <t>SMURF2</t>
  </si>
  <si>
    <t>INTS6</t>
  </si>
  <si>
    <t>C12orf60</t>
  </si>
  <si>
    <t>ENPP5</t>
  </si>
  <si>
    <t>CD59</t>
  </si>
  <si>
    <t>ZNF281</t>
  </si>
  <si>
    <t>ITGB8</t>
  </si>
  <si>
    <t>CBX4</t>
  </si>
  <si>
    <t>ARFGEF1</t>
  </si>
  <si>
    <t>TCERG1</t>
  </si>
  <si>
    <t>MYH10</t>
  </si>
  <si>
    <t>ZNF609</t>
  </si>
  <si>
    <t>SEC61A2</t>
  </si>
  <si>
    <t>ZNF200</t>
  </si>
  <si>
    <t>RAB30</t>
  </si>
  <si>
    <t>BAP1</t>
  </si>
  <si>
    <t>TBL2</t>
  </si>
  <si>
    <t>ACSL6</t>
  </si>
  <si>
    <t>CD82</t>
  </si>
  <si>
    <t>AC007613.1</t>
  </si>
  <si>
    <t>TMEM260</t>
  </si>
  <si>
    <t>THUMPD3-AS1</t>
  </si>
  <si>
    <t>AC127502.2</t>
  </si>
  <si>
    <t>ZNF780B</t>
  </si>
  <si>
    <t>DET1</t>
  </si>
  <si>
    <t>CSTF2T</t>
  </si>
  <si>
    <t>C12orf4</t>
  </si>
  <si>
    <t>ASXL3</t>
  </si>
  <si>
    <t>FBXO44</t>
  </si>
  <si>
    <t>KDM3B</t>
  </si>
  <si>
    <t>ARFGEF3</t>
  </si>
  <si>
    <t>RNF146</t>
  </si>
  <si>
    <t>AC139795.2</t>
  </si>
  <si>
    <t>MID1</t>
  </si>
  <si>
    <t>PARN</t>
  </si>
  <si>
    <t>SPIN1</t>
  </si>
  <si>
    <t>CDKN2A</t>
  </si>
  <si>
    <t>WDR89</t>
  </si>
  <si>
    <t>CCDC186</t>
  </si>
  <si>
    <t>IRAK4</t>
  </si>
  <si>
    <t>NPIPB5</t>
  </si>
  <si>
    <t>GUF1</t>
  </si>
  <si>
    <t>NCBP3</t>
  </si>
  <si>
    <t>AL136169.1</t>
  </si>
  <si>
    <t>TRIM35</t>
  </si>
  <si>
    <t>LINC02193</t>
  </si>
  <si>
    <t>NHLRC3</t>
  </si>
  <si>
    <t>RNF213</t>
  </si>
  <si>
    <t>ATE1</t>
  </si>
  <si>
    <t>NDUFC1</t>
  </si>
  <si>
    <t>RPP14</t>
  </si>
  <si>
    <t>HIVEP2</t>
  </si>
  <si>
    <t>KLF5</t>
  </si>
  <si>
    <t>CLSTN3</t>
  </si>
  <si>
    <t>AC132872.1</t>
  </si>
  <si>
    <t>ALS2</t>
  </si>
  <si>
    <t>PDS5B</t>
  </si>
  <si>
    <t>KDM4B</t>
  </si>
  <si>
    <t>SGSH</t>
  </si>
  <si>
    <t>TMEM63B</t>
  </si>
  <si>
    <t>SPPL2B</t>
  </si>
  <si>
    <t>LIG4</t>
  </si>
  <si>
    <t>GLRA3</t>
  </si>
  <si>
    <t>WASHC2A</t>
  </si>
  <si>
    <t>KDM6B</t>
  </si>
  <si>
    <t>RMDN1</t>
  </si>
  <si>
    <t>NAA40</t>
  </si>
  <si>
    <t>DGKH</t>
  </si>
  <si>
    <t>BCL3</t>
  </si>
  <si>
    <t>SEC24B</t>
  </si>
  <si>
    <t>ARIH2</t>
  </si>
  <si>
    <t>PELI1</t>
  </si>
  <si>
    <t>PUS3</t>
  </si>
  <si>
    <t>SEPSECS-AS1</t>
  </si>
  <si>
    <t>ANKS1B</t>
  </si>
  <si>
    <t>GOT2</t>
  </si>
  <si>
    <t>LPXN</t>
  </si>
  <si>
    <t>ADD3</t>
  </si>
  <si>
    <t>VPS54</t>
  </si>
  <si>
    <t>MBTD1</t>
  </si>
  <si>
    <t>SPECC1L</t>
  </si>
  <si>
    <t>TNRC6B</t>
  </si>
  <si>
    <t>RNF24</t>
  </si>
  <si>
    <t>FUT10</t>
  </si>
  <si>
    <t>CCDC14</t>
  </si>
  <si>
    <t>ZNF671</t>
  </si>
  <si>
    <t>ZNF782</t>
  </si>
  <si>
    <t>L3MBTL1</t>
  </si>
  <si>
    <t>RANBP3</t>
  </si>
  <si>
    <t>HMG20A</t>
  </si>
  <si>
    <t>ZNF813</t>
  </si>
  <si>
    <t>AC025580.3</t>
  </si>
  <si>
    <t>AC135050.6</t>
  </si>
  <si>
    <t>MIR100HG</t>
  </si>
  <si>
    <t>TKFC</t>
  </si>
  <si>
    <t>AC239868.1</t>
  </si>
  <si>
    <t>PACRGL</t>
  </si>
  <si>
    <t>TRIM56</t>
  </si>
  <si>
    <t>GATC</t>
  </si>
  <si>
    <t>LIMCH1</t>
  </si>
  <si>
    <t>COP1</t>
  </si>
  <si>
    <t>BTRC</t>
  </si>
  <si>
    <t>MYBBP1A</t>
  </si>
  <si>
    <t>MEIS2</t>
  </si>
  <si>
    <t>CEP170</t>
  </si>
  <si>
    <t>DDX60L</t>
  </si>
  <si>
    <t>RANBP2</t>
  </si>
  <si>
    <t>MROH8</t>
  </si>
  <si>
    <t>SEMA4B</t>
  </si>
  <si>
    <t>CREBRF</t>
  </si>
  <si>
    <t>PALB2</t>
  </si>
  <si>
    <t>STRN</t>
  </si>
  <si>
    <t>LARP6</t>
  </si>
  <si>
    <t>ERN1</t>
  </si>
  <si>
    <t>AC090515.2</t>
  </si>
  <si>
    <t>ZNF318</t>
  </si>
  <si>
    <t>MAP3K5</t>
  </si>
  <si>
    <t>TMEM161B</t>
  </si>
  <si>
    <t>USP24</t>
  </si>
  <si>
    <t>CRTC2</t>
  </si>
  <si>
    <t>ERBIN</t>
  </si>
  <si>
    <t>SNHG10</t>
  </si>
  <si>
    <t>MICALL1</t>
  </si>
  <si>
    <t>YY1</t>
  </si>
  <si>
    <t>AC092747.4</t>
  </si>
  <si>
    <t>FBXL2</t>
  </si>
  <si>
    <t>BMPR2</t>
  </si>
  <si>
    <t>KBTBD6</t>
  </si>
  <si>
    <t>SLC22A23</t>
  </si>
  <si>
    <t>AAR2</t>
  </si>
  <si>
    <t>SLC8A1</t>
  </si>
  <si>
    <t>SUPT16H</t>
  </si>
  <si>
    <t>MAD2L1BP</t>
  </si>
  <si>
    <t>ISY1</t>
  </si>
  <si>
    <t>GEMIN2</t>
  </si>
  <si>
    <t>IRS1</t>
  </si>
  <si>
    <t>BRPF1</t>
  </si>
  <si>
    <t>GTF2H2C</t>
  </si>
  <si>
    <t>TCEANC2</t>
  </si>
  <si>
    <t>IL13RA2</t>
  </si>
  <si>
    <t>UBXN2A</t>
  </si>
  <si>
    <t>ATXN7L3</t>
  </si>
  <si>
    <t>RBM12</t>
  </si>
  <si>
    <t>CFL2</t>
  </si>
  <si>
    <t>DESI1</t>
  </si>
  <si>
    <t>LIAS</t>
  </si>
  <si>
    <t>SNURF</t>
  </si>
  <si>
    <t>FBLN7</t>
  </si>
  <si>
    <t>ZNF696</t>
  </si>
  <si>
    <t>SMCR8</t>
  </si>
  <si>
    <t>CLHC1</t>
  </si>
  <si>
    <t>TNRC6A</t>
  </si>
  <si>
    <t>FAM155A-IT1</t>
  </si>
  <si>
    <t>PLEKHA7</t>
  </si>
  <si>
    <t>PANX2</t>
  </si>
  <si>
    <t>GSE1</t>
  </si>
  <si>
    <t>AC092171.4</t>
  </si>
  <si>
    <t>XPA</t>
  </si>
  <si>
    <t>PDP1</t>
  </si>
  <si>
    <t>EPS15</t>
  </si>
  <si>
    <t>DDX31</t>
  </si>
  <si>
    <t>MTMR3</t>
  </si>
  <si>
    <t>AC103691.1</t>
  </si>
  <si>
    <t>ALG10B</t>
  </si>
  <si>
    <t>TASOR</t>
  </si>
  <si>
    <t>ETV7</t>
  </si>
  <si>
    <t>EFNB3</t>
  </si>
  <si>
    <t>CCDC167</t>
  </si>
  <si>
    <t>SMAD5</t>
  </si>
  <si>
    <t>AC015849.4</t>
  </si>
  <si>
    <t>KLHL21</t>
  </si>
  <si>
    <t>HECA</t>
  </si>
  <si>
    <t>GCAT</t>
  </si>
  <si>
    <t>ATN1</t>
  </si>
  <si>
    <t>FASTKD3</t>
  </si>
  <si>
    <t>HPSE</t>
  </si>
  <si>
    <t>LDB1</t>
  </si>
  <si>
    <t>SLC38A4</t>
  </si>
  <si>
    <t>PLCL2</t>
  </si>
  <si>
    <t>RNF182</t>
  </si>
  <si>
    <t>THRB</t>
  </si>
  <si>
    <t>BRIX1</t>
  </si>
  <si>
    <t>C6orf62</t>
  </si>
  <si>
    <t>C2CD5</t>
  </si>
  <si>
    <t>RAPGEF6</t>
  </si>
  <si>
    <t>ZNF511</t>
  </si>
  <si>
    <t>MYCBP2-AS1</t>
  </si>
  <si>
    <t>RIPK1</t>
  </si>
  <si>
    <t>LINC02106</t>
  </si>
  <si>
    <t>RBBP4</t>
  </si>
  <si>
    <t>TIA1</t>
  </si>
  <si>
    <t>MIER3</t>
  </si>
  <si>
    <t>PHF12</t>
  </si>
  <si>
    <t>SAMD4A</t>
  </si>
  <si>
    <t>C10orf88</t>
  </si>
  <si>
    <t>AP3B1</t>
  </si>
  <si>
    <t>GTPBP4</t>
  </si>
  <si>
    <t>AC009061.2</t>
  </si>
  <si>
    <t>SH2B3</t>
  </si>
  <si>
    <t>AL355999.1</t>
  </si>
  <si>
    <t>NEUROD1</t>
  </si>
  <si>
    <t>LRP6</t>
  </si>
  <si>
    <t>SENP5</t>
  </si>
  <si>
    <t>CPSF2</t>
  </si>
  <si>
    <t>EFTUD2</t>
  </si>
  <si>
    <t>FKBP14</t>
  </si>
  <si>
    <t>PRRT2</t>
  </si>
  <si>
    <t>ERCC5</t>
  </si>
  <si>
    <t>HPS3</t>
  </si>
  <si>
    <t>AC018926.2</t>
  </si>
  <si>
    <t>POLDIP3</t>
  </si>
  <si>
    <t>SKIL</t>
  </si>
  <si>
    <t>SENP1</t>
  </si>
  <si>
    <t>TOP2B</t>
  </si>
  <si>
    <t>ALKBH8</t>
  </si>
  <si>
    <t>USP30</t>
  </si>
  <si>
    <t>NTRK2</t>
  </si>
  <si>
    <t>NAPEPLD</t>
  </si>
  <si>
    <t>TAOK2</t>
  </si>
  <si>
    <t>RPS3</t>
  </si>
  <si>
    <t>AC006141.1</t>
  </si>
  <si>
    <t>MPP5</t>
  </si>
  <si>
    <t>DENND11</t>
  </si>
  <si>
    <t>TRIOBP</t>
  </si>
  <si>
    <t>FRY</t>
  </si>
  <si>
    <t>AC004540.2</t>
  </si>
  <si>
    <t>TTC23</t>
  </si>
  <si>
    <t>MAZ</t>
  </si>
  <si>
    <t>POLR2J</t>
  </si>
  <si>
    <t>SRSF3</t>
  </si>
  <si>
    <t>NCAM1</t>
  </si>
  <si>
    <t>ARHGAP12</t>
  </si>
  <si>
    <t>CHD9</t>
  </si>
  <si>
    <t>GPBP1</t>
  </si>
  <si>
    <t>RPS24</t>
  </si>
  <si>
    <t>ZFR</t>
  </si>
  <si>
    <t>SYNE1</t>
  </si>
  <si>
    <t>ACAP2</t>
  </si>
  <si>
    <t>CYTH2</t>
  </si>
  <si>
    <t>DDX3X</t>
  </si>
  <si>
    <t>RPL19</t>
  </si>
  <si>
    <t>RPS12</t>
  </si>
  <si>
    <t>ZC3H6</t>
  </si>
  <si>
    <t>NT5C3A</t>
  </si>
  <si>
    <t>EEF1B2</t>
  </si>
  <si>
    <t>CDC27</t>
  </si>
  <si>
    <t>SMC3</t>
  </si>
  <si>
    <t>ECHDC2</t>
  </si>
  <si>
    <t>OAZ2</t>
  </si>
  <si>
    <t>UBE2K</t>
  </si>
  <si>
    <t>HNRNPD</t>
  </si>
  <si>
    <t>LCOR</t>
  </si>
  <si>
    <t>RPS19</t>
  </si>
  <si>
    <t>RASSF1</t>
  </si>
  <si>
    <t>DYRK1A</t>
  </si>
  <si>
    <t>KANSL1</t>
  </si>
  <si>
    <t>ATP5MC1</t>
  </si>
  <si>
    <t>TCEAL8</t>
  </si>
  <si>
    <t>UBE2D3</t>
  </si>
  <si>
    <t>RWDD1</t>
  </si>
  <si>
    <t>BUD23</t>
  </si>
  <si>
    <t>NDUFA4</t>
  </si>
  <si>
    <t>HNRNPA0</t>
  </si>
  <si>
    <t>CDCA5</t>
  </si>
  <si>
    <t>TAF15</t>
  </si>
  <si>
    <t>GTSE1</t>
  </si>
  <si>
    <t>SS18</t>
  </si>
  <si>
    <t>RBM39</t>
  </si>
  <si>
    <t>ARL6IP1</t>
  </si>
  <si>
    <t>DDX39A</t>
  </si>
  <si>
    <t>PRDX6</t>
  </si>
  <si>
    <t>ELF1</t>
  </si>
  <si>
    <t>PRRC2C</t>
  </si>
  <si>
    <t>SEPTIN7</t>
  </si>
  <si>
    <t>CCNL1</t>
  </si>
  <si>
    <t>PTMS</t>
  </si>
  <si>
    <t>FCGRT</t>
  </si>
  <si>
    <t>TBC1D15</t>
  </si>
  <si>
    <t>RCAN2</t>
  </si>
  <si>
    <t>RPL14</t>
  </si>
  <si>
    <t>CNOT1</t>
  </si>
  <si>
    <t>GABARAPL2</t>
  </si>
  <si>
    <t>VMA21</t>
  </si>
  <si>
    <t>COX8A</t>
  </si>
  <si>
    <t>HNRNPC</t>
  </si>
  <si>
    <t>SBNO1</t>
  </si>
  <si>
    <t>CCNA2</t>
  </si>
  <si>
    <t>CNOT2</t>
  </si>
  <si>
    <t>RFC1</t>
  </si>
  <si>
    <t>PPIG</t>
  </si>
  <si>
    <t>NIPBL</t>
  </si>
  <si>
    <t>FLOT1</t>
  </si>
  <si>
    <t>PABPC1</t>
  </si>
  <si>
    <t>PAFAH1B1</t>
  </si>
  <si>
    <t>ATF6</t>
  </si>
  <si>
    <t>ASXL1</t>
  </si>
  <si>
    <t>GAPDH</t>
  </si>
  <si>
    <t>RPL26</t>
  </si>
  <si>
    <t>FMC1</t>
  </si>
  <si>
    <t>S100A11</t>
  </si>
  <si>
    <t>SUZ12</t>
  </si>
  <si>
    <t>FXR1</t>
  </si>
  <si>
    <t>ATP5MPL</t>
  </si>
  <si>
    <t>C2orf69</t>
  </si>
  <si>
    <t>PNISR</t>
  </si>
  <si>
    <t>LINC01578</t>
  </si>
  <si>
    <t>REEP3</t>
  </si>
  <si>
    <t>DLGAP5</t>
  </si>
  <si>
    <t>GLS</t>
  </si>
  <si>
    <t>DAP</t>
  </si>
  <si>
    <t>C12orf65</t>
  </si>
  <si>
    <t>TMX2</t>
  </si>
  <si>
    <t>RBM23</t>
  </si>
  <si>
    <t>TSNAX</t>
  </si>
  <si>
    <t>TWF1</t>
  </si>
  <si>
    <t>LDLR</t>
  </si>
  <si>
    <t>CHID1</t>
  </si>
  <si>
    <t>RER1</t>
  </si>
  <si>
    <t>PIM3</t>
  </si>
  <si>
    <t>METRN</t>
  </si>
  <si>
    <t>ISOC2</t>
  </si>
  <si>
    <t>RO60</t>
  </si>
  <si>
    <t>BLOC1S6</t>
  </si>
  <si>
    <t>EIF2S3</t>
  </si>
  <si>
    <t>EIF2A</t>
  </si>
  <si>
    <t>TMCO1</t>
  </si>
  <si>
    <t>MED13</t>
  </si>
  <si>
    <t>PJA2</t>
  </si>
  <si>
    <t>SRSF5</t>
  </si>
  <si>
    <t>BTG2</t>
  </si>
  <si>
    <t>SKP1</t>
  </si>
  <si>
    <t>VPS35</t>
  </si>
  <si>
    <t>COPB2</t>
  </si>
  <si>
    <t>COPB1</t>
  </si>
  <si>
    <t>MED4</t>
  </si>
  <si>
    <t>PRKDC</t>
  </si>
  <si>
    <t>DYNC1I2</t>
  </si>
  <si>
    <t>XRCC5</t>
  </si>
  <si>
    <t>NMT1</t>
  </si>
  <si>
    <t>TRIB1</t>
  </si>
  <si>
    <t>PRMT2</t>
  </si>
  <si>
    <t>WBP2</t>
  </si>
  <si>
    <t>HIPK2</t>
  </si>
  <si>
    <t>HDAC1</t>
  </si>
  <si>
    <t>HIF1A</t>
  </si>
  <si>
    <t>PA2G4</t>
  </si>
  <si>
    <t>Quiescent Stellate</t>
  </si>
  <si>
    <t>RPS4Y1</t>
  </si>
  <si>
    <t>MPZL3</t>
  </si>
  <si>
    <t>ROR2</t>
  </si>
  <si>
    <t>COASY</t>
  </si>
  <si>
    <t>EIF1AY</t>
  </si>
  <si>
    <t>LINC01612</t>
  </si>
  <si>
    <t>OSBPL1A</t>
  </si>
  <si>
    <t>WNT3</t>
  </si>
  <si>
    <t>SLC35A2</t>
  </si>
  <si>
    <t>MAP2K3</t>
  </si>
  <si>
    <t>TRA2A</t>
  </si>
  <si>
    <t>TBC1D9</t>
  </si>
  <si>
    <t>SLC31A1</t>
  </si>
  <si>
    <t>AP001439.1</t>
  </si>
  <si>
    <t>ADAMTS5</t>
  </si>
  <si>
    <t>TMEM51-AS1</t>
  </si>
  <si>
    <t>AGAP4</t>
  </si>
  <si>
    <t>AC124016.2</t>
  </si>
  <si>
    <t>PCDHB3</t>
  </si>
  <si>
    <t>AC015912.3</t>
  </si>
  <si>
    <t>AL390816.2</t>
  </si>
  <si>
    <t>AC103591.3</t>
  </si>
  <si>
    <t>LINC011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1" fontId="0" fillId="0" borderId="0" xfId="0" applyNumberFormat="1"/>
    <xf numFmtId="16" fontId="0" fillId="0" borderId="0" xfId="0" applyNumberFormat="1"/>
    <xf numFmtId="0" fontId="1" fillId="0" borderId="1" xfId="0" applyFont="1" applyBorder="1"/>
    <xf numFmtId="49" fontId="0" fillId="0" borderId="0" xfId="0" applyNumberFormat="1"/>
    <xf numFmtId="0" fontId="1" fillId="0" borderId="2" xfId="0" applyFont="1" applyBorder="1"/>
    <xf numFmtId="0" fontId="2" fillId="0" borderId="0" xfId="0" applyFont="1"/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49" fontId="0" fillId="0" borderId="1" xfId="0" applyNumberFormat="1" applyBorder="1"/>
    <xf numFmtId="49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horizontal="right"/>
    </xf>
    <xf numFmtId="49" fontId="0" fillId="3" borderId="0" xfId="0" applyNumberFormat="1" applyFill="1" applyAlignment="1">
      <alignment horizontal="right"/>
    </xf>
    <xf numFmtId="0" fontId="4" fillId="0" borderId="1" xfId="0" applyFont="1" applyBorder="1"/>
    <xf numFmtId="16" fontId="3" fillId="0" borderId="0" xfId="0" applyNumberFormat="1" applyFont="1"/>
    <xf numFmtId="0" fontId="1" fillId="0" borderId="1" xfId="0" applyFont="1" applyBorder="1" applyAlignment="1"/>
    <xf numFmtId="49" fontId="1" fillId="0" borderId="1" xfId="0" applyNumberFormat="1" applyFont="1" applyBorder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01BC8-91D2-E84C-BB8F-9AAEE6F0FB5E}">
  <dimension ref="A1:Y69"/>
  <sheetViews>
    <sheetView tabSelected="1" topLeftCell="A42" workbookViewId="0">
      <selection activeCell="E11" sqref="E11"/>
    </sheetView>
  </sheetViews>
  <sheetFormatPr baseColWidth="10" defaultRowHeight="16" x14ac:dyDescent="0.2"/>
  <cols>
    <col min="2" max="2" width="19" bestFit="1" customWidth="1"/>
    <col min="3" max="3" width="10.83203125" style="8"/>
    <col min="6" max="6" width="15.33203125" style="8" bestFit="1" customWidth="1"/>
    <col min="7" max="7" width="21.83203125" style="8" bestFit="1" customWidth="1"/>
    <col min="8" max="8" width="22" style="5" bestFit="1" customWidth="1"/>
    <col min="9" max="9" width="10.83203125" style="8"/>
    <col min="10" max="10" width="12.33203125" style="8" bestFit="1" customWidth="1"/>
    <col min="11" max="11" width="16" style="8" bestFit="1" customWidth="1"/>
    <col min="12" max="12" width="13.6640625" bestFit="1" customWidth="1"/>
    <col min="13" max="13" width="14" bestFit="1" customWidth="1"/>
    <col min="14" max="14" width="15.1640625" bestFit="1" customWidth="1"/>
    <col min="15" max="15" width="22.1640625" bestFit="1" customWidth="1"/>
    <col min="16" max="16" width="20.1640625" bestFit="1" customWidth="1"/>
    <col min="17" max="17" width="14.5" bestFit="1" customWidth="1"/>
    <col min="18" max="18" width="25" bestFit="1" customWidth="1"/>
    <col min="19" max="19" width="20.83203125" bestFit="1" customWidth="1"/>
    <col min="20" max="20" width="14.33203125" bestFit="1" customWidth="1"/>
    <col min="21" max="21" width="19.1640625" bestFit="1" customWidth="1"/>
    <col min="22" max="22" width="21" bestFit="1" customWidth="1"/>
    <col min="23" max="23" width="25.1640625" bestFit="1" customWidth="1"/>
    <col min="24" max="24" width="15" bestFit="1" customWidth="1"/>
    <col min="25" max="25" width="23.1640625" bestFit="1" customWidth="1"/>
  </cols>
  <sheetData>
    <row r="1" spans="1:25" x14ac:dyDescent="0.2">
      <c r="A1" s="4" t="s">
        <v>1705</v>
      </c>
      <c r="B1" s="9"/>
      <c r="C1" s="10"/>
      <c r="D1" s="9"/>
      <c r="E1" s="9"/>
      <c r="F1" s="10"/>
      <c r="G1" s="10"/>
      <c r="H1" s="11"/>
      <c r="I1" s="10"/>
      <c r="J1" s="10"/>
      <c r="K1" s="10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s="23" customFormat="1" x14ac:dyDescent="0.2">
      <c r="A2" s="21" t="s">
        <v>1694</v>
      </c>
      <c r="B2" s="21" t="s">
        <v>1695</v>
      </c>
      <c r="C2" s="21" t="s">
        <v>1696</v>
      </c>
      <c r="D2" s="21" t="s">
        <v>1701</v>
      </c>
      <c r="E2" s="21" t="s">
        <v>1697</v>
      </c>
      <c r="F2" s="21" t="s">
        <v>1698</v>
      </c>
      <c r="G2" s="21" t="s">
        <v>1702</v>
      </c>
      <c r="H2" s="22" t="s">
        <v>1721</v>
      </c>
      <c r="I2" s="21" t="s">
        <v>1699</v>
      </c>
      <c r="J2" s="21" t="s">
        <v>1700</v>
      </c>
      <c r="K2" s="21" t="s">
        <v>1719</v>
      </c>
      <c r="L2" s="21" t="s">
        <v>1706</v>
      </c>
      <c r="M2" s="21" t="s">
        <v>1707</v>
      </c>
      <c r="N2" s="21" t="s">
        <v>1713</v>
      </c>
      <c r="O2" s="21" t="s">
        <v>1708</v>
      </c>
      <c r="P2" s="21" t="s">
        <v>1720</v>
      </c>
      <c r="Q2" s="21" t="s">
        <v>1709</v>
      </c>
      <c r="R2" s="21" t="s">
        <v>1710</v>
      </c>
      <c r="S2" s="21" t="s">
        <v>1711</v>
      </c>
      <c r="T2" s="21" t="s">
        <v>1712</v>
      </c>
      <c r="U2" s="21" t="s">
        <v>1714</v>
      </c>
      <c r="V2" s="21" t="s">
        <v>1715</v>
      </c>
      <c r="W2" s="21" t="s">
        <v>1716</v>
      </c>
      <c r="X2" s="21" t="s">
        <v>1717</v>
      </c>
      <c r="Y2" s="21" t="s">
        <v>1718</v>
      </c>
    </row>
    <row r="3" spans="1:25" x14ac:dyDescent="0.2">
      <c r="A3" t="s">
        <v>1552</v>
      </c>
      <c r="B3" t="s">
        <v>1553</v>
      </c>
      <c r="C3" s="8" t="s">
        <v>1554</v>
      </c>
      <c r="D3">
        <v>29.8</v>
      </c>
      <c r="E3">
        <v>22</v>
      </c>
      <c r="F3" s="8" t="s">
        <v>1555</v>
      </c>
      <c r="G3" s="8" t="s">
        <v>1557</v>
      </c>
      <c r="H3" s="12"/>
      <c r="I3" s="8">
        <v>5.2</v>
      </c>
      <c r="J3" s="8" t="s">
        <v>1558</v>
      </c>
      <c r="K3" s="8" t="s">
        <v>1769</v>
      </c>
      <c r="L3">
        <v>2874</v>
      </c>
      <c r="M3">
        <v>4</v>
      </c>
      <c r="N3">
        <v>26</v>
      </c>
      <c r="O3">
        <v>302</v>
      </c>
      <c r="P3">
        <v>61</v>
      </c>
      <c r="Q3">
        <v>304</v>
      </c>
      <c r="R3">
        <v>4</v>
      </c>
      <c r="S3">
        <v>176</v>
      </c>
      <c r="T3">
        <v>104</v>
      </c>
      <c r="U3">
        <v>17</v>
      </c>
      <c r="V3">
        <v>1</v>
      </c>
      <c r="W3">
        <v>27</v>
      </c>
      <c r="X3">
        <v>1</v>
      </c>
      <c r="Y3">
        <v>1</v>
      </c>
    </row>
    <row r="4" spans="1:25" x14ac:dyDescent="0.2">
      <c r="A4" t="s">
        <v>1559</v>
      </c>
      <c r="B4" t="s">
        <v>1560</v>
      </c>
      <c r="C4" s="8" t="s">
        <v>1554</v>
      </c>
      <c r="D4">
        <v>13.2</v>
      </c>
      <c r="E4">
        <v>14</v>
      </c>
      <c r="F4" s="8" t="s">
        <v>1555</v>
      </c>
      <c r="G4" s="8" t="s">
        <v>1562</v>
      </c>
      <c r="H4" s="12"/>
      <c r="I4" s="8" t="s">
        <v>1561</v>
      </c>
      <c r="J4" s="8" t="s">
        <v>1558</v>
      </c>
      <c r="K4" s="8" t="s">
        <v>1769</v>
      </c>
      <c r="L4">
        <v>113</v>
      </c>
      <c r="M4">
        <v>42</v>
      </c>
      <c r="N4">
        <v>2280</v>
      </c>
      <c r="O4">
        <v>409</v>
      </c>
      <c r="P4">
        <v>170</v>
      </c>
      <c r="Q4">
        <v>686</v>
      </c>
      <c r="R4">
        <v>24</v>
      </c>
      <c r="S4">
        <v>64</v>
      </c>
      <c r="T4">
        <v>36</v>
      </c>
      <c r="U4">
        <v>239</v>
      </c>
      <c r="V4">
        <v>8</v>
      </c>
      <c r="W4">
        <v>72</v>
      </c>
      <c r="X4">
        <v>4850</v>
      </c>
      <c r="Y4">
        <v>125</v>
      </c>
    </row>
    <row r="5" spans="1:25" x14ac:dyDescent="0.2">
      <c r="A5" t="s">
        <v>1563</v>
      </c>
      <c r="B5" t="s">
        <v>1564</v>
      </c>
      <c r="C5" s="8" t="s">
        <v>1565</v>
      </c>
      <c r="D5">
        <v>21.4</v>
      </c>
      <c r="E5">
        <v>13</v>
      </c>
      <c r="F5" s="8" t="s">
        <v>1555</v>
      </c>
      <c r="G5" s="8" t="s">
        <v>1562</v>
      </c>
      <c r="H5" s="12">
        <v>7</v>
      </c>
      <c r="I5" s="8" t="s">
        <v>1561</v>
      </c>
      <c r="J5" s="8" t="s">
        <v>1558</v>
      </c>
      <c r="K5" s="8" t="s">
        <v>1769</v>
      </c>
      <c r="L5">
        <v>59</v>
      </c>
      <c r="M5">
        <v>17</v>
      </c>
      <c r="N5">
        <v>2050</v>
      </c>
      <c r="O5">
        <v>228</v>
      </c>
      <c r="P5">
        <v>19</v>
      </c>
      <c r="Q5">
        <v>429</v>
      </c>
      <c r="R5">
        <v>7</v>
      </c>
      <c r="S5">
        <v>36</v>
      </c>
      <c r="T5">
        <v>5</v>
      </c>
      <c r="U5">
        <v>76</v>
      </c>
      <c r="V5">
        <v>5</v>
      </c>
      <c r="W5">
        <v>61</v>
      </c>
      <c r="X5">
        <v>1984</v>
      </c>
      <c r="Y5">
        <v>51</v>
      </c>
    </row>
    <row r="6" spans="1:25" x14ac:dyDescent="0.2">
      <c r="A6" t="s">
        <v>1566</v>
      </c>
      <c r="B6" t="s">
        <v>1567</v>
      </c>
      <c r="C6" s="8" t="s">
        <v>1565</v>
      </c>
      <c r="D6">
        <v>34.700000000000003</v>
      </c>
      <c r="E6">
        <v>39</v>
      </c>
      <c r="F6" s="8" t="s">
        <v>1555</v>
      </c>
      <c r="G6" s="8" t="s">
        <v>1556</v>
      </c>
      <c r="H6" s="12"/>
      <c r="I6" s="8">
        <v>4.7</v>
      </c>
      <c r="J6" s="8" t="s">
        <v>1568</v>
      </c>
      <c r="K6" s="8" t="s">
        <v>1769</v>
      </c>
      <c r="L6">
        <v>590</v>
      </c>
      <c r="M6">
        <v>44</v>
      </c>
      <c r="N6">
        <v>68</v>
      </c>
      <c r="O6">
        <v>257</v>
      </c>
      <c r="P6">
        <v>29</v>
      </c>
      <c r="Q6">
        <v>1696</v>
      </c>
      <c r="R6">
        <v>48</v>
      </c>
      <c r="S6">
        <v>331</v>
      </c>
      <c r="T6">
        <v>133</v>
      </c>
      <c r="U6">
        <v>127</v>
      </c>
      <c r="V6">
        <v>3</v>
      </c>
      <c r="W6">
        <v>77</v>
      </c>
      <c r="X6">
        <v>53</v>
      </c>
      <c r="Y6">
        <v>7</v>
      </c>
    </row>
    <row r="7" spans="1:25" x14ac:dyDescent="0.2">
      <c r="A7" t="s">
        <v>1569</v>
      </c>
      <c r="B7" t="s">
        <v>1570</v>
      </c>
      <c r="C7" s="8" t="s">
        <v>1565</v>
      </c>
      <c r="D7">
        <v>21.35</v>
      </c>
      <c r="E7">
        <v>17</v>
      </c>
      <c r="F7" s="8" t="s">
        <v>1555</v>
      </c>
      <c r="G7" s="8" t="s">
        <v>1562</v>
      </c>
      <c r="H7" s="12">
        <v>7</v>
      </c>
      <c r="I7" s="8">
        <v>8.9</v>
      </c>
      <c r="J7" s="8" t="s">
        <v>1558</v>
      </c>
      <c r="K7" s="8" t="s">
        <v>1769</v>
      </c>
      <c r="L7">
        <v>15</v>
      </c>
      <c r="M7">
        <v>4</v>
      </c>
      <c r="N7">
        <v>269</v>
      </c>
      <c r="O7">
        <v>37</v>
      </c>
      <c r="P7">
        <v>3</v>
      </c>
      <c r="Q7">
        <v>42</v>
      </c>
      <c r="R7">
        <v>7</v>
      </c>
      <c r="S7">
        <v>16</v>
      </c>
      <c r="T7">
        <v>3</v>
      </c>
      <c r="U7">
        <v>42</v>
      </c>
      <c r="V7">
        <v>1</v>
      </c>
      <c r="W7">
        <v>8</v>
      </c>
      <c r="X7">
        <v>188</v>
      </c>
      <c r="Y7">
        <v>15</v>
      </c>
    </row>
    <row r="8" spans="1:25" x14ac:dyDescent="0.2">
      <c r="A8" t="s">
        <v>1571</v>
      </c>
      <c r="B8" t="s">
        <v>1572</v>
      </c>
      <c r="C8" s="8" t="s">
        <v>1554</v>
      </c>
      <c r="D8">
        <v>24.3</v>
      </c>
      <c r="E8">
        <v>18</v>
      </c>
      <c r="F8" s="8" t="s">
        <v>1555</v>
      </c>
      <c r="G8" s="8" t="s">
        <v>1557</v>
      </c>
      <c r="H8" s="12"/>
      <c r="I8" s="8">
        <v>5.5</v>
      </c>
      <c r="J8" s="8" t="s">
        <v>1558</v>
      </c>
      <c r="K8" s="8" t="s">
        <v>1769</v>
      </c>
      <c r="L8">
        <v>82</v>
      </c>
      <c r="M8">
        <v>6</v>
      </c>
      <c r="N8">
        <v>278</v>
      </c>
      <c r="O8">
        <v>48</v>
      </c>
      <c r="P8">
        <v>7</v>
      </c>
      <c r="Q8">
        <v>57</v>
      </c>
      <c r="R8">
        <v>4</v>
      </c>
      <c r="S8">
        <v>11</v>
      </c>
      <c r="T8">
        <v>10</v>
      </c>
      <c r="U8">
        <v>17</v>
      </c>
      <c r="V8">
        <v>0</v>
      </c>
      <c r="W8">
        <v>7</v>
      </c>
      <c r="X8">
        <v>1081</v>
      </c>
      <c r="Y8">
        <v>14</v>
      </c>
    </row>
    <row r="9" spans="1:25" x14ac:dyDescent="0.2">
      <c r="A9" t="s">
        <v>1573</v>
      </c>
      <c r="B9" t="s">
        <v>1574</v>
      </c>
      <c r="C9" s="8" t="s">
        <v>1554</v>
      </c>
      <c r="D9">
        <v>20.8</v>
      </c>
      <c r="E9">
        <v>24</v>
      </c>
      <c r="F9" s="8" t="s">
        <v>1555</v>
      </c>
      <c r="G9" s="8" t="s">
        <v>1556</v>
      </c>
      <c r="H9" s="12"/>
      <c r="I9" s="8">
        <v>4.9000000000000004</v>
      </c>
      <c r="J9" s="8" t="s">
        <v>1558</v>
      </c>
      <c r="K9" s="8" t="s">
        <v>1769</v>
      </c>
      <c r="L9">
        <v>92</v>
      </c>
      <c r="M9">
        <v>0</v>
      </c>
      <c r="N9">
        <v>35</v>
      </c>
      <c r="O9">
        <v>4</v>
      </c>
      <c r="P9">
        <v>2</v>
      </c>
      <c r="Q9">
        <v>87</v>
      </c>
      <c r="R9">
        <v>11</v>
      </c>
      <c r="S9">
        <v>7</v>
      </c>
      <c r="T9">
        <v>12</v>
      </c>
      <c r="U9">
        <v>8</v>
      </c>
      <c r="V9">
        <v>0</v>
      </c>
      <c r="W9">
        <v>4</v>
      </c>
      <c r="X9">
        <v>152</v>
      </c>
      <c r="Y9">
        <v>0</v>
      </c>
    </row>
    <row r="10" spans="1:25" x14ac:dyDescent="0.2">
      <c r="A10" s="16" t="s">
        <v>1765</v>
      </c>
      <c r="B10" s="16" t="s">
        <v>1766</v>
      </c>
      <c r="C10" s="17" t="s">
        <v>1565</v>
      </c>
      <c r="D10" s="16">
        <v>32.71</v>
      </c>
      <c r="E10" s="16">
        <v>31</v>
      </c>
      <c r="F10" s="17" t="s">
        <v>1555</v>
      </c>
      <c r="G10" s="17" t="s">
        <v>1556</v>
      </c>
      <c r="H10" s="18"/>
      <c r="I10" s="17">
        <v>4.4000000000000004</v>
      </c>
      <c r="J10" s="17" t="s">
        <v>1568</v>
      </c>
      <c r="K10" s="17" t="s">
        <v>1769</v>
      </c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</row>
    <row r="11" spans="1:25" x14ac:dyDescent="0.2">
      <c r="A11" t="s">
        <v>1575</v>
      </c>
      <c r="B11" t="s">
        <v>1576</v>
      </c>
      <c r="C11" s="8" t="s">
        <v>1554</v>
      </c>
      <c r="D11">
        <v>17.3</v>
      </c>
      <c r="E11">
        <v>4</v>
      </c>
      <c r="F11" s="8" t="s">
        <v>1555</v>
      </c>
      <c r="G11" s="8" t="s">
        <v>1562</v>
      </c>
      <c r="H11" s="12">
        <v>3</v>
      </c>
      <c r="I11" s="8">
        <v>9.8000000000000007</v>
      </c>
      <c r="J11" s="8" t="s">
        <v>1558</v>
      </c>
      <c r="K11" s="8" t="s">
        <v>1769</v>
      </c>
      <c r="L11">
        <v>682</v>
      </c>
      <c r="M11">
        <v>4</v>
      </c>
      <c r="N11">
        <v>518</v>
      </c>
      <c r="O11">
        <v>211</v>
      </c>
      <c r="P11">
        <v>56</v>
      </c>
      <c r="Q11">
        <v>591</v>
      </c>
      <c r="R11">
        <v>22</v>
      </c>
      <c r="S11">
        <v>64</v>
      </c>
      <c r="T11">
        <v>58</v>
      </c>
      <c r="U11">
        <v>142</v>
      </c>
      <c r="V11">
        <v>2</v>
      </c>
      <c r="W11">
        <v>74</v>
      </c>
      <c r="X11">
        <v>1649</v>
      </c>
      <c r="Y11">
        <v>13</v>
      </c>
    </row>
    <row r="12" spans="1:25" x14ac:dyDescent="0.2">
      <c r="A12" t="s">
        <v>1577</v>
      </c>
      <c r="B12" t="s">
        <v>1578</v>
      </c>
      <c r="C12" s="8" t="s">
        <v>1554</v>
      </c>
      <c r="D12">
        <v>28.6</v>
      </c>
      <c r="E12">
        <v>23</v>
      </c>
      <c r="F12" s="8" t="s">
        <v>1555</v>
      </c>
      <c r="G12" s="8" t="s">
        <v>1557</v>
      </c>
      <c r="H12" s="12"/>
      <c r="I12" s="8">
        <v>5.3</v>
      </c>
      <c r="J12" s="8" t="s">
        <v>1558</v>
      </c>
      <c r="K12" s="8" t="s">
        <v>1769</v>
      </c>
      <c r="L12">
        <v>693</v>
      </c>
      <c r="M12">
        <v>7</v>
      </c>
      <c r="N12">
        <v>282</v>
      </c>
      <c r="O12">
        <v>89</v>
      </c>
      <c r="P12">
        <v>7</v>
      </c>
      <c r="Q12">
        <v>510</v>
      </c>
      <c r="R12">
        <v>35</v>
      </c>
      <c r="S12">
        <v>51</v>
      </c>
      <c r="T12">
        <v>55</v>
      </c>
      <c r="U12">
        <v>27</v>
      </c>
      <c r="V12">
        <v>2</v>
      </c>
      <c r="W12">
        <v>36</v>
      </c>
      <c r="X12">
        <v>430</v>
      </c>
      <c r="Y12">
        <v>3</v>
      </c>
    </row>
    <row r="13" spans="1:25" x14ac:dyDescent="0.2">
      <c r="A13" t="s">
        <v>1579</v>
      </c>
      <c r="B13" t="s">
        <v>1580</v>
      </c>
      <c r="C13" s="8" t="s">
        <v>1565</v>
      </c>
      <c r="D13">
        <v>16.3</v>
      </c>
      <c r="E13">
        <v>10</v>
      </c>
      <c r="F13" s="8" t="s">
        <v>1555</v>
      </c>
      <c r="G13" s="8" t="s">
        <v>1562</v>
      </c>
      <c r="H13" s="12">
        <v>3</v>
      </c>
      <c r="I13" s="8">
        <v>9</v>
      </c>
      <c r="J13" s="8" t="s">
        <v>1558</v>
      </c>
      <c r="K13" s="8" t="s">
        <v>1769</v>
      </c>
      <c r="L13">
        <v>1</v>
      </c>
      <c r="M13">
        <v>22</v>
      </c>
      <c r="N13">
        <v>486</v>
      </c>
      <c r="O13">
        <v>171</v>
      </c>
      <c r="P13">
        <v>146</v>
      </c>
      <c r="Q13">
        <v>28</v>
      </c>
      <c r="R13">
        <v>0</v>
      </c>
      <c r="S13">
        <v>14</v>
      </c>
      <c r="T13">
        <v>2</v>
      </c>
      <c r="U13">
        <v>137</v>
      </c>
      <c r="V13">
        <v>1</v>
      </c>
      <c r="W13">
        <v>40</v>
      </c>
      <c r="X13">
        <v>1170</v>
      </c>
      <c r="Y13">
        <v>10</v>
      </c>
    </row>
    <row r="14" spans="1:25" x14ac:dyDescent="0.2">
      <c r="A14" t="s">
        <v>1581</v>
      </c>
      <c r="B14" t="s">
        <v>1582</v>
      </c>
      <c r="C14" s="8" t="s">
        <v>1554</v>
      </c>
      <c r="D14">
        <v>18.600000000000001</v>
      </c>
      <c r="E14">
        <v>13</v>
      </c>
      <c r="F14" s="8" t="s">
        <v>1555</v>
      </c>
      <c r="G14" s="8" t="s">
        <v>1556</v>
      </c>
      <c r="H14" s="12"/>
      <c r="I14" s="8">
        <v>5.2</v>
      </c>
      <c r="J14" s="8" t="s">
        <v>1568</v>
      </c>
      <c r="K14" s="8" t="s">
        <v>1769</v>
      </c>
      <c r="L14">
        <v>29</v>
      </c>
      <c r="M14">
        <v>0</v>
      </c>
      <c r="N14">
        <v>60</v>
      </c>
      <c r="O14">
        <v>11</v>
      </c>
      <c r="P14">
        <v>3</v>
      </c>
      <c r="Q14">
        <v>51</v>
      </c>
      <c r="R14">
        <v>2</v>
      </c>
      <c r="S14">
        <v>9</v>
      </c>
      <c r="T14">
        <v>4</v>
      </c>
      <c r="U14">
        <v>3</v>
      </c>
      <c r="V14">
        <v>1</v>
      </c>
      <c r="W14">
        <v>2</v>
      </c>
      <c r="X14">
        <v>171</v>
      </c>
      <c r="Y14">
        <v>14</v>
      </c>
    </row>
    <row r="15" spans="1:25" x14ac:dyDescent="0.2">
      <c r="A15" t="s">
        <v>1583</v>
      </c>
      <c r="B15" t="s">
        <v>1584</v>
      </c>
      <c r="C15" s="8" t="s">
        <v>1554</v>
      </c>
      <c r="D15">
        <v>26.91</v>
      </c>
      <c r="E15">
        <v>35</v>
      </c>
      <c r="F15" s="8" t="s">
        <v>1555</v>
      </c>
      <c r="G15" s="8" t="s">
        <v>1556</v>
      </c>
      <c r="H15" s="12"/>
      <c r="I15" s="8">
        <v>5.2</v>
      </c>
      <c r="J15" s="8" t="s">
        <v>1568</v>
      </c>
      <c r="K15" s="8" t="s">
        <v>1769</v>
      </c>
      <c r="L15">
        <v>417</v>
      </c>
      <c r="M15">
        <v>2</v>
      </c>
      <c r="N15">
        <v>170</v>
      </c>
      <c r="O15">
        <v>49</v>
      </c>
      <c r="P15">
        <v>17</v>
      </c>
      <c r="Q15">
        <v>664</v>
      </c>
      <c r="R15">
        <v>15</v>
      </c>
      <c r="S15">
        <v>48</v>
      </c>
      <c r="T15">
        <v>35</v>
      </c>
      <c r="U15">
        <v>66</v>
      </c>
      <c r="V15">
        <v>0</v>
      </c>
      <c r="W15">
        <v>29</v>
      </c>
      <c r="X15">
        <v>354</v>
      </c>
      <c r="Y15">
        <v>4</v>
      </c>
    </row>
    <row r="16" spans="1:25" x14ac:dyDescent="0.2">
      <c r="A16" t="s">
        <v>1585</v>
      </c>
      <c r="B16" t="s">
        <v>1586</v>
      </c>
      <c r="C16" s="8" t="s">
        <v>1565</v>
      </c>
      <c r="D16">
        <v>16</v>
      </c>
      <c r="E16">
        <v>23</v>
      </c>
      <c r="F16" s="8" t="s">
        <v>1555</v>
      </c>
      <c r="G16" s="8" t="s">
        <v>1556</v>
      </c>
      <c r="H16" s="12"/>
      <c r="I16" s="8">
        <v>5.2</v>
      </c>
      <c r="J16" s="8" t="s">
        <v>1558</v>
      </c>
      <c r="K16" s="8" t="s">
        <v>1769</v>
      </c>
      <c r="L16">
        <v>311</v>
      </c>
      <c r="M16">
        <v>4</v>
      </c>
      <c r="N16">
        <v>122</v>
      </c>
      <c r="O16">
        <v>21</v>
      </c>
      <c r="P16">
        <v>17</v>
      </c>
      <c r="Q16">
        <v>524</v>
      </c>
      <c r="R16">
        <v>28</v>
      </c>
      <c r="S16">
        <v>34</v>
      </c>
      <c r="T16">
        <v>34</v>
      </c>
      <c r="U16">
        <v>25</v>
      </c>
      <c r="V16">
        <v>0</v>
      </c>
      <c r="W16">
        <v>8</v>
      </c>
      <c r="X16">
        <v>595</v>
      </c>
      <c r="Y16">
        <v>4</v>
      </c>
    </row>
    <row r="17" spans="1:25" x14ac:dyDescent="0.2">
      <c r="A17" t="s">
        <v>1587</v>
      </c>
      <c r="B17" t="s">
        <v>1588</v>
      </c>
      <c r="C17" s="8" t="s">
        <v>1565</v>
      </c>
      <c r="D17">
        <v>21.9</v>
      </c>
      <c r="E17">
        <v>35</v>
      </c>
      <c r="F17" s="8" t="s">
        <v>1555</v>
      </c>
      <c r="G17" s="8" t="s">
        <v>1556</v>
      </c>
      <c r="H17" s="12"/>
      <c r="I17" s="8">
        <v>5.3</v>
      </c>
      <c r="J17" s="8" t="s">
        <v>1568</v>
      </c>
      <c r="K17" s="8" t="s">
        <v>1769</v>
      </c>
      <c r="L17">
        <v>385</v>
      </c>
      <c r="M17">
        <v>7</v>
      </c>
      <c r="N17">
        <v>257</v>
      </c>
      <c r="O17">
        <v>79</v>
      </c>
      <c r="P17">
        <v>19</v>
      </c>
      <c r="Q17">
        <v>423</v>
      </c>
      <c r="R17">
        <v>2</v>
      </c>
      <c r="S17">
        <v>21</v>
      </c>
      <c r="T17">
        <v>20</v>
      </c>
      <c r="U17">
        <v>35</v>
      </c>
      <c r="V17">
        <v>1</v>
      </c>
      <c r="W17">
        <v>23</v>
      </c>
      <c r="X17">
        <v>1953</v>
      </c>
      <c r="Y17">
        <v>47</v>
      </c>
    </row>
    <row r="18" spans="1:25" x14ac:dyDescent="0.2">
      <c r="A18" t="s">
        <v>1589</v>
      </c>
      <c r="B18" t="s">
        <v>1590</v>
      </c>
      <c r="C18" s="8" t="s">
        <v>1554</v>
      </c>
      <c r="D18">
        <v>18.34</v>
      </c>
      <c r="E18">
        <v>13</v>
      </c>
      <c r="F18" s="8" t="s">
        <v>1555</v>
      </c>
      <c r="G18" s="8" t="s">
        <v>1557</v>
      </c>
      <c r="H18" s="12"/>
      <c r="I18" s="8">
        <v>5.7</v>
      </c>
      <c r="J18" s="8" t="s">
        <v>1558</v>
      </c>
      <c r="K18" s="8" t="s">
        <v>1770</v>
      </c>
      <c r="L18">
        <v>1084</v>
      </c>
      <c r="M18">
        <v>10</v>
      </c>
      <c r="N18">
        <v>59</v>
      </c>
      <c r="O18">
        <v>15</v>
      </c>
      <c r="P18">
        <v>3</v>
      </c>
      <c r="Q18">
        <v>775</v>
      </c>
      <c r="R18">
        <v>46</v>
      </c>
      <c r="S18">
        <v>72</v>
      </c>
      <c r="T18">
        <v>87</v>
      </c>
      <c r="U18">
        <v>5</v>
      </c>
      <c r="V18">
        <v>15</v>
      </c>
      <c r="W18">
        <v>5</v>
      </c>
      <c r="X18">
        <v>88</v>
      </c>
      <c r="Y18">
        <v>3</v>
      </c>
    </row>
    <row r="19" spans="1:25" x14ac:dyDescent="0.2">
      <c r="A19" t="s">
        <v>1591</v>
      </c>
      <c r="B19" t="s">
        <v>1592</v>
      </c>
      <c r="C19" s="8" t="s">
        <v>1565</v>
      </c>
      <c r="D19">
        <v>16.3</v>
      </c>
      <c r="E19">
        <v>5</v>
      </c>
      <c r="F19" s="8" t="s">
        <v>1555</v>
      </c>
      <c r="G19" s="8" t="s">
        <v>1556</v>
      </c>
      <c r="H19" s="12"/>
      <c r="I19" s="8">
        <v>6.8</v>
      </c>
      <c r="J19" s="8" t="s">
        <v>1558</v>
      </c>
      <c r="K19" s="8" t="s">
        <v>1770</v>
      </c>
      <c r="L19">
        <v>98</v>
      </c>
      <c r="M19">
        <v>4</v>
      </c>
      <c r="N19">
        <v>1164</v>
      </c>
      <c r="O19">
        <v>167</v>
      </c>
      <c r="P19">
        <v>102</v>
      </c>
      <c r="Q19">
        <v>66</v>
      </c>
      <c r="R19">
        <v>5</v>
      </c>
      <c r="S19">
        <v>4</v>
      </c>
      <c r="T19">
        <v>0</v>
      </c>
      <c r="U19">
        <v>43</v>
      </c>
      <c r="V19">
        <v>5</v>
      </c>
      <c r="W19">
        <v>49</v>
      </c>
      <c r="X19">
        <v>2119</v>
      </c>
      <c r="Y19">
        <v>87</v>
      </c>
    </row>
    <row r="20" spans="1:25" x14ac:dyDescent="0.2">
      <c r="A20" t="s">
        <v>1593</v>
      </c>
      <c r="B20" t="s">
        <v>1594</v>
      </c>
      <c r="C20" s="8" t="s">
        <v>1554</v>
      </c>
      <c r="D20">
        <v>23.98</v>
      </c>
      <c r="E20">
        <v>35</v>
      </c>
      <c r="F20" s="8" t="s">
        <v>1555</v>
      </c>
      <c r="G20" s="8" t="s">
        <v>1556</v>
      </c>
      <c r="H20" s="12"/>
      <c r="I20" s="8">
        <v>5.4</v>
      </c>
      <c r="J20" s="8" t="s">
        <v>1568</v>
      </c>
      <c r="K20" s="8" t="s">
        <v>1770</v>
      </c>
      <c r="L20">
        <v>241</v>
      </c>
      <c r="M20">
        <v>12</v>
      </c>
      <c r="N20">
        <v>74</v>
      </c>
      <c r="O20">
        <v>23</v>
      </c>
      <c r="P20">
        <v>4</v>
      </c>
      <c r="Q20">
        <v>1005</v>
      </c>
      <c r="R20">
        <v>12</v>
      </c>
      <c r="S20">
        <v>31</v>
      </c>
      <c r="T20">
        <v>23</v>
      </c>
      <c r="U20">
        <v>32</v>
      </c>
      <c r="V20">
        <v>0</v>
      </c>
      <c r="W20">
        <v>7</v>
      </c>
      <c r="X20">
        <v>467</v>
      </c>
      <c r="Y20">
        <v>3</v>
      </c>
    </row>
    <row r="21" spans="1:25" x14ac:dyDescent="0.2">
      <c r="A21" t="s">
        <v>1595</v>
      </c>
      <c r="B21" t="s">
        <v>1596</v>
      </c>
      <c r="C21" s="8" t="s">
        <v>1554</v>
      </c>
      <c r="D21">
        <v>17.899999999999999</v>
      </c>
      <c r="E21">
        <v>1</v>
      </c>
      <c r="F21" s="8" t="s">
        <v>1555</v>
      </c>
      <c r="G21" s="8" t="s">
        <v>1556</v>
      </c>
      <c r="H21" s="12"/>
      <c r="I21" s="8">
        <v>5.6</v>
      </c>
      <c r="J21" s="8" t="s">
        <v>1558</v>
      </c>
      <c r="K21" s="8" t="s">
        <v>1770</v>
      </c>
      <c r="L21">
        <v>106</v>
      </c>
      <c r="M21">
        <v>35</v>
      </c>
      <c r="N21">
        <v>485</v>
      </c>
      <c r="O21">
        <v>151</v>
      </c>
      <c r="P21">
        <v>10</v>
      </c>
      <c r="Q21">
        <v>63</v>
      </c>
      <c r="R21">
        <v>3</v>
      </c>
      <c r="S21">
        <v>46</v>
      </c>
      <c r="T21">
        <v>12</v>
      </c>
      <c r="U21">
        <v>149</v>
      </c>
      <c r="V21">
        <v>1</v>
      </c>
      <c r="W21">
        <v>62</v>
      </c>
      <c r="X21">
        <v>1544</v>
      </c>
      <c r="Y21">
        <v>5</v>
      </c>
    </row>
    <row r="22" spans="1:25" x14ac:dyDescent="0.2">
      <c r="A22" t="s">
        <v>1597</v>
      </c>
      <c r="B22" t="s">
        <v>1598</v>
      </c>
      <c r="C22" s="8" t="s">
        <v>1554</v>
      </c>
      <c r="D22">
        <v>24.07</v>
      </c>
      <c r="E22">
        <v>15</v>
      </c>
      <c r="F22" s="8" t="s">
        <v>1599</v>
      </c>
      <c r="G22" s="8" t="s">
        <v>1557</v>
      </c>
      <c r="H22" s="12"/>
      <c r="I22" s="8">
        <v>5.9</v>
      </c>
      <c r="J22" s="8" t="s">
        <v>1558</v>
      </c>
      <c r="K22" s="8" t="s">
        <v>1770</v>
      </c>
      <c r="L22">
        <v>312</v>
      </c>
      <c r="M22">
        <v>5</v>
      </c>
      <c r="N22">
        <v>136</v>
      </c>
      <c r="O22">
        <v>40</v>
      </c>
      <c r="P22">
        <v>11</v>
      </c>
      <c r="Q22">
        <v>100</v>
      </c>
      <c r="R22">
        <v>28</v>
      </c>
      <c r="S22">
        <v>17</v>
      </c>
      <c r="T22">
        <v>17</v>
      </c>
      <c r="U22">
        <v>49</v>
      </c>
      <c r="V22">
        <v>2</v>
      </c>
      <c r="W22">
        <v>19</v>
      </c>
      <c r="X22">
        <v>768</v>
      </c>
      <c r="Y22">
        <v>6</v>
      </c>
    </row>
    <row r="23" spans="1:25" x14ac:dyDescent="0.2">
      <c r="A23" t="s">
        <v>1600</v>
      </c>
      <c r="B23" t="s">
        <v>1601</v>
      </c>
      <c r="C23" s="8" t="s">
        <v>1565</v>
      </c>
      <c r="D23">
        <v>12</v>
      </c>
      <c r="E23">
        <v>3</v>
      </c>
      <c r="F23" s="8" t="s">
        <v>1555</v>
      </c>
      <c r="G23" s="8" t="s">
        <v>1556</v>
      </c>
      <c r="H23" s="12"/>
      <c r="I23" s="8">
        <v>5.3</v>
      </c>
      <c r="J23" s="8" t="s">
        <v>1558</v>
      </c>
      <c r="K23" s="8" t="s">
        <v>1770</v>
      </c>
      <c r="L23">
        <v>118</v>
      </c>
      <c r="M23">
        <v>4</v>
      </c>
      <c r="N23">
        <v>659</v>
      </c>
      <c r="O23">
        <v>101</v>
      </c>
      <c r="P23">
        <v>36</v>
      </c>
      <c r="Q23">
        <v>72</v>
      </c>
      <c r="R23">
        <v>8</v>
      </c>
      <c r="S23">
        <v>3</v>
      </c>
      <c r="T23">
        <v>10</v>
      </c>
      <c r="U23">
        <v>20</v>
      </c>
      <c r="V23">
        <v>4</v>
      </c>
      <c r="W23">
        <v>12</v>
      </c>
      <c r="X23">
        <v>1710</v>
      </c>
      <c r="Y23">
        <v>56</v>
      </c>
    </row>
    <row r="24" spans="1:25" x14ac:dyDescent="0.2">
      <c r="A24" t="s">
        <v>1602</v>
      </c>
      <c r="B24" t="s">
        <v>1603</v>
      </c>
      <c r="C24" s="8" t="s">
        <v>1565</v>
      </c>
      <c r="D24">
        <v>26.2</v>
      </c>
      <c r="E24">
        <v>27</v>
      </c>
      <c r="F24" s="8" t="s">
        <v>1555</v>
      </c>
      <c r="G24" s="8" t="s">
        <v>1557</v>
      </c>
      <c r="H24" s="12"/>
      <c r="I24" s="8">
        <v>5.2</v>
      </c>
      <c r="J24" s="8" t="s">
        <v>1558</v>
      </c>
      <c r="K24" s="8" t="s">
        <v>1770</v>
      </c>
      <c r="L24">
        <v>374</v>
      </c>
      <c r="M24">
        <v>7</v>
      </c>
      <c r="N24">
        <v>61</v>
      </c>
      <c r="O24">
        <v>28</v>
      </c>
      <c r="P24">
        <v>4</v>
      </c>
      <c r="Q24">
        <v>1337</v>
      </c>
      <c r="R24">
        <v>18</v>
      </c>
      <c r="S24">
        <v>80</v>
      </c>
      <c r="T24">
        <v>33</v>
      </c>
      <c r="U24">
        <v>9</v>
      </c>
      <c r="V24">
        <v>0</v>
      </c>
      <c r="W24">
        <v>2</v>
      </c>
      <c r="X24">
        <v>107</v>
      </c>
      <c r="Y24">
        <v>1</v>
      </c>
    </row>
    <row r="25" spans="1:25" x14ac:dyDescent="0.2">
      <c r="A25" t="s">
        <v>1604</v>
      </c>
      <c r="B25" t="s">
        <v>1605</v>
      </c>
      <c r="C25" s="8" t="s">
        <v>1554</v>
      </c>
      <c r="D25">
        <v>16.82</v>
      </c>
      <c r="E25">
        <v>8</v>
      </c>
      <c r="F25" s="8" t="s">
        <v>1555</v>
      </c>
      <c r="G25" s="8" t="s">
        <v>1556</v>
      </c>
      <c r="H25" s="12"/>
      <c r="I25" s="8" t="s">
        <v>1561</v>
      </c>
      <c r="J25" s="8" t="s">
        <v>1568</v>
      </c>
      <c r="K25" s="8" t="s">
        <v>1770</v>
      </c>
      <c r="L25">
        <v>101</v>
      </c>
      <c r="M25">
        <v>3</v>
      </c>
      <c r="N25">
        <v>452</v>
      </c>
      <c r="O25">
        <v>115</v>
      </c>
      <c r="P25">
        <v>13</v>
      </c>
      <c r="Q25">
        <v>61</v>
      </c>
      <c r="R25">
        <v>7</v>
      </c>
      <c r="S25">
        <v>8</v>
      </c>
      <c r="T25">
        <v>5</v>
      </c>
      <c r="U25">
        <v>106</v>
      </c>
      <c r="V25">
        <v>5</v>
      </c>
      <c r="W25">
        <v>27</v>
      </c>
      <c r="X25">
        <v>1359</v>
      </c>
      <c r="Y25">
        <v>17</v>
      </c>
    </row>
    <row r="26" spans="1:25" x14ac:dyDescent="0.2">
      <c r="A26" t="s">
        <v>1606</v>
      </c>
      <c r="B26" t="s">
        <v>1607</v>
      </c>
      <c r="C26" s="8" t="s">
        <v>1554</v>
      </c>
      <c r="D26">
        <v>37.200000000000003</v>
      </c>
      <c r="E26">
        <v>29</v>
      </c>
      <c r="F26" s="8" t="s">
        <v>1555</v>
      </c>
      <c r="G26" s="8" t="s">
        <v>1557</v>
      </c>
      <c r="H26" s="12"/>
      <c r="I26" s="8">
        <v>5.4</v>
      </c>
      <c r="J26" s="8" t="s">
        <v>1558</v>
      </c>
      <c r="K26" s="8" t="s">
        <v>1770</v>
      </c>
      <c r="L26">
        <v>894</v>
      </c>
      <c r="M26">
        <v>15</v>
      </c>
      <c r="N26">
        <v>28</v>
      </c>
      <c r="O26">
        <v>52</v>
      </c>
      <c r="P26">
        <v>6</v>
      </c>
      <c r="Q26">
        <v>1307</v>
      </c>
      <c r="R26">
        <v>17</v>
      </c>
      <c r="S26">
        <v>64</v>
      </c>
      <c r="T26">
        <v>46</v>
      </c>
      <c r="U26">
        <v>134</v>
      </c>
      <c r="V26">
        <v>31</v>
      </c>
      <c r="W26">
        <v>121</v>
      </c>
      <c r="X26">
        <v>53</v>
      </c>
      <c r="Y26">
        <v>0</v>
      </c>
    </row>
    <row r="27" spans="1:25" x14ac:dyDescent="0.2">
      <c r="A27" t="s">
        <v>1608</v>
      </c>
      <c r="B27" t="s">
        <v>1609</v>
      </c>
      <c r="C27" s="8" t="s">
        <v>1565</v>
      </c>
      <c r="D27">
        <v>28.99</v>
      </c>
      <c r="E27">
        <v>21</v>
      </c>
      <c r="F27" s="8" t="s">
        <v>1599</v>
      </c>
      <c r="G27" s="8" t="s">
        <v>1557</v>
      </c>
      <c r="H27" s="12"/>
      <c r="I27" s="8">
        <v>5.0999999999999996</v>
      </c>
      <c r="J27" s="8" t="s">
        <v>1558</v>
      </c>
      <c r="K27" s="8" t="s">
        <v>1770</v>
      </c>
      <c r="L27">
        <v>307</v>
      </c>
      <c r="M27">
        <v>3</v>
      </c>
      <c r="N27">
        <v>55</v>
      </c>
      <c r="O27">
        <v>41</v>
      </c>
      <c r="P27">
        <v>9</v>
      </c>
      <c r="Q27">
        <v>952</v>
      </c>
      <c r="R27">
        <v>7</v>
      </c>
      <c r="S27">
        <v>44</v>
      </c>
      <c r="T27">
        <v>10</v>
      </c>
      <c r="U27">
        <v>72</v>
      </c>
      <c r="V27">
        <v>1</v>
      </c>
      <c r="W27">
        <v>43</v>
      </c>
      <c r="X27">
        <v>470</v>
      </c>
      <c r="Y27">
        <v>4</v>
      </c>
    </row>
    <row r="28" spans="1:25" x14ac:dyDescent="0.2">
      <c r="A28" t="s">
        <v>1610</v>
      </c>
      <c r="B28" t="s">
        <v>1611</v>
      </c>
      <c r="C28" s="8" t="s">
        <v>1565</v>
      </c>
      <c r="D28">
        <v>45.49</v>
      </c>
      <c r="E28">
        <v>43</v>
      </c>
      <c r="F28" s="8" t="s">
        <v>1612</v>
      </c>
      <c r="G28" s="8" t="s">
        <v>1613</v>
      </c>
      <c r="H28" s="12" t="s">
        <v>1764</v>
      </c>
      <c r="I28" s="8">
        <v>6.7</v>
      </c>
      <c r="J28" s="8" t="s">
        <v>1568</v>
      </c>
      <c r="K28" s="8" t="s">
        <v>1770</v>
      </c>
      <c r="L28">
        <v>116</v>
      </c>
      <c r="M28">
        <v>18</v>
      </c>
      <c r="N28">
        <v>23</v>
      </c>
      <c r="O28">
        <v>51</v>
      </c>
      <c r="P28">
        <v>16</v>
      </c>
      <c r="Q28">
        <v>596</v>
      </c>
      <c r="R28">
        <v>19</v>
      </c>
      <c r="S28">
        <v>26</v>
      </c>
      <c r="T28">
        <v>25</v>
      </c>
      <c r="U28">
        <v>33</v>
      </c>
      <c r="V28">
        <v>2</v>
      </c>
      <c r="W28">
        <v>12</v>
      </c>
      <c r="X28">
        <v>55</v>
      </c>
      <c r="Y28">
        <v>0</v>
      </c>
    </row>
    <row r="29" spans="1:25" x14ac:dyDescent="0.2">
      <c r="A29" t="s">
        <v>1614</v>
      </c>
      <c r="B29" t="s">
        <v>1615</v>
      </c>
      <c r="C29" s="8" t="s">
        <v>1554</v>
      </c>
      <c r="D29">
        <v>38.72</v>
      </c>
      <c r="E29">
        <v>27</v>
      </c>
      <c r="F29" s="8" t="s">
        <v>1612</v>
      </c>
      <c r="G29" s="8" t="s">
        <v>1556</v>
      </c>
      <c r="H29" s="12"/>
      <c r="I29" s="8">
        <v>5.2</v>
      </c>
      <c r="J29" s="8" t="s">
        <v>1568</v>
      </c>
      <c r="K29" s="8" t="s">
        <v>1770</v>
      </c>
      <c r="L29">
        <v>210</v>
      </c>
      <c r="M29">
        <v>10</v>
      </c>
      <c r="N29">
        <v>40</v>
      </c>
      <c r="O29">
        <v>94</v>
      </c>
      <c r="P29">
        <v>14</v>
      </c>
      <c r="Q29">
        <v>624</v>
      </c>
      <c r="R29">
        <v>23</v>
      </c>
      <c r="S29">
        <v>47</v>
      </c>
      <c r="T29">
        <v>33</v>
      </c>
      <c r="U29">
        <v>29</v>
      </c>
      <c r="V29">
        <v>7</v>
      </c>
      <c r="W29">
        <v>14</v>
      </c>
      <c r="X29">
        <v>126</v>
      </c>
      <c r="Y29">
        <v>14</v>
      </c>
    </row>
    <row r="30" spans="1:25" x14ac:dyDescent="0.2">
      <c r="A30" t="s">
        <v>1616</v>
      </c>
      <c r="B30" t="s">
        <v>1617</v>
      </c>
      <c r="C30" s="8" t="s">
        <v>1565</v>
      </c>
      <c r="D30">
        <v>24.2</v>
      </c>
      <c r="E30">
        <v>58</v>
      </c>
      <c r="F30" s="8" t="s">
        <v>1555</v>
      </c>
      <c r="G30" s="8" t="s">
        <v>1556</v>
      </c>
      <c r="H30" s="12"/>
      <c r="I30" s="8">
        <v>5.6</v>
      </c>
      <c r="J30" s="8" t="s">
        <v>1568</v>
      </c>
      <c r="K30" s="8" t="s">
        <v>1770</v>
      </c>
      <c r="L30">
        <v>349</v>
      </c>
      <c r="M30">
        <v>11</v>
      </c>
      <c r="N30">
        <v>18</v>
      </c>
      <c r="O30">
        <v>82</v>
      </c>
      <c r="P30">
        <v>17</v>
      </c>
      <c r="Q30">
        <v>725</v>
      </c>
      <c r="R30">
        <v>18</v>
      </c>
      <c r="S30">
        <v>29</v>
      </c>
      <c r="T30">
        <v>20</v>
      </c>
      <c r="U30">
        <v>58</v>
      </c>
      <c r="V30">
        <v>0</v>
      </c>
      <c r="W30">
        <v>23</v>
      </c>
      <c r="X30">
        <v>90</v>
      </c>
      <c r="Y30">
        <v>2</v>
      </c>
    </row>
    <row r="31" spans="1:25" x14ac:dyDescent="0.2">
      <c r="A31" t="s">
        <v>1618</v>
      </c>
      <c r="B31" t="s">
        <v>1619</v>
      </c>
      <c r="C31" s="8" t="s">
        <v>1565</v>
      </c>
      <c r="D31">
        <v>30.85</v>
      </c>
      <c r="E31">
        <v>40</v>
      </c>
      <c r="F31" s="8" t="s">
        <v>1555</v>
      </c>
      <c r="G31" s="8" t="s">
        <v>1556</v>
      </c>
      <c r="H31" s="12"/>
      <c r="I31" s="8">
        <v>4.8</v>
      </c>
      <c r="J31" s="8" t="s">
        <v>1568</v>
      </c>
      <c r="K31" s="8" t="s">
        <v>1770</v>
      </c>
      <c r="L31">
        <v>380</v>
      </c>
      <c r="M31">
        <v>12</v>
      </c>
      <c r="N31">
        <v>162</v>
      </c>
      <c r="O31">
        <v>63</v>
      </c>
      <c r="P31">
        <v>12</v>
      </c>
      <c r="Q31">
        <v>1047</v>
      </c>
      <c r="R31">
        <v>13</v>
      </c>
      <c r="S31">
        <v>56</v>
      </c>
      <c r="T31">
        <v>48</v>
      </c>
      <c r="U31">
        <v>15</v>
      </c>
      <c r="V31">
        <v>0</v>
      </c>
      <c r="W31">
        <v>13</v>
      </c>
      <c r="X31">
        <v>373</v>
      </c>
      <c r="Y31">
        <v>5</v>
      </c>
    </row>
    <row r="32" spans="1:25" x14ac:dyDescent="0.2">
      <c r="A32" t="s">
        <v>1620</v>
      </c>
      <c r="B32" t="s">
        <v>1621</v>
      </c>
      <c r="C32" s="8" t="s">
        <v>1554</v>
      </c>
      <c r="D32">
        <v>27.9</v>
      </c>
      <c r="E32">
        <v>24</v>
      </c>
      <c r="F32" s="8" t="s">
        <v>1599</v>
      </c>
      <c r="G32" s="8" t="s">
        <v>1562</v>
      </c>
      <c r="H32" s="12">
        <v>7</v>
      </c>
      <c r="I32" s="8">
        <v>10.4</v>
      </c>
      <c r="J32" s="8" t="s">
        <v>1568</v>
      </c>
      <c r="K32" s="8" t="s">
        <v>1770</v>
      </c>
      <c r="L32">
        <v>104</v>
      </c>
      <c r="M32">
        <v>16</v>
      </c>
      <c r="N32">
        <v>56</v>
      </c>
      <c r="O32">
        <v>12</v>
      </c>
      <c r="P32">
        <v>9</v>
      </c>
      <c r="Q32">
        <v>1317</v>
      </c>
      <c r="R32">
        <v>18</v>
      </c>
      <c r="S32">
        <v>93</v>
      </c>
      <c r="T32">
        <v>28</v>
      </c>
      <c r="U32">
        <v>20</v>
      </c>
      <c r="V32">
        <v>4</v>
      </c>
      <c r="W32">
        <v>3</v>
      </c>
      <c r="X32">
        <v>222</v>
      </c>
      <c r="Y32">
        <v>0</v>
      </c>
    </row>
    <row r="33" spans="1:25" x14ac:dyDescent="0.2">
      <c r="A33" t="s">
        <v>1622</v>
      </c>
      <c r="B33" t="s">
        <v>1623</v>
      </c>
      <c r="C33" s="8" t="s">
        <v>1554</v>
      </c>
      <c r="D33">
        <v>32.89</v>
      </c>
      <c r="E33">
        <v>33</v>
      </c>
      <c r="F33" s="8" t="s">
        <v>1555</v>
      </c>
      <c r="G33" s="8" t="s">
        <v>1556</v>
      </c>
      <c r="H33" s="12"/>
      <c r="I33" s="8">
        <v>5.6</v>
      </c>
      <c r="J33" s="8" t="s">
        <v>1568</v>
      </c>
      <c r="K33" s="8" t="s">
        <v>1770</v>
      </c>
      <c r="L33">
        <v>239</v>
      </c>
      <c r="M33">
        <v>15</v>
      </c>
      <c r="N33">
        <v>37</v>
      </c>
      <c r="O33">
        <v>18</v>
      </c>
      <c r="P33">
        <v>20</v>
      </c>
      <c r="Q33">
        <v>667</v>
      </c>
      <c r="R33">
        <v>14</v>
      </c>
      <c r="S33">
        <v>42</v>
      </c>
      <c r="T33">
        <v>26</v>
      </c>
      <c r="U33">
        <v>13</v>
      </c>
      <c r="V33">
        <v>56</v>
      </c>
      <c r="W33">
        <v>1</v>
      </c>
      <c r="X33">
        <v>160</v>
      </c>
      <c r="Y33">
        <v>2</v>
      </c>
    </row>
    <row r="34" spans="1:25" x14ac:dyDescent="0.2">
      <c r="A34" t="s">
        <v>1624</v>
      </c>
      <c r="B34" t="s">
        <v>1625</v>
      </c>
      <c r="C34" s="8" t="s">
        <v>1565</v>
      </c>
      <c r="D34">
        <v>30.49</v>
      </c>
      <c r="E34">
        <v>50</v>
      </c>
      <c r="F34" s="8" t="s">
        <v>1555</v>
      </c>
      <c r="G34" s="8" t="s">
        <v>1613</v>
      </c>
      <c r="H34" s="12">
        <f>8/12</f>
        <v>0.66666666666666663</v>
      </c>
      <c r="I34" s="8">
        <v>5.8</v>
      </c>
      <c r="J34" s="8" t="s">
        <v>1568</v>
      </c>
      <c r="K34" s="8" t="s">
        <v>1770</v>
      </c>
      <c r="L34">
        <v>205</v>
      </c>
      <c r="M34">
        <v>7</v>
      </c>
      <c r="N34">
        <v>11</v>
      </c>
      <c r="O34">
        <v>22</v>
      </c>
      <c r="P34">
        <v>7</v>
      </c>
      <c r="Q34">
        <v>481</v>
      </c>
      <c r="R34">
        <v>12</v>
      </c>
      <c r="S34">
        <v>30</v>
      </c>
      <c r="T34">
        <v>13</v>
      </c>
      <c r="U34">
        <v>24</v>
      </c>
      <c r="V34">
        <v>0</v>
      </c>
      <c r="W34">
        <v>6</v>
      </c>
      <c r="X34">
        <v>26</v>
      </c>
      <c r="Y34">
        <v>0</v>
      </c>
    </row>
    <row r="35" spans="1:25" x14ac:dyDescent="0.2">
      <c r="A35" t="s">
        <v>1626</v>
      </c>
      <c r="B35" t="s">
        <v>1627</v>
      </c>
      <c r="C35" s="8" t="s">
        <v>1565</v>
      </c>
      <c r="D35">
        <v>29.26</v>
      </c>
      <c r="E35">
        <v>34</v>
      </c>
      <c r="F35" s="8" t="s">
        <v>1612</v>
      </c>
      <c r="G35" s="8" t="s">
        <v>1613</v>
      </c>
      <c r="H35" s="12" t="s">
        <v>1722</v>
      </c>
      <c r="I35" s="8">
        <v>9.4</v>
      </c>
      <c r="J35" s="8" t="s">
        <v>1558</v>
      </c>
      <c r="K35" s="8" t="s">
        <v>1770</v>
      </c>
      <c r="L35">
        <v>289</v>
      </c>
      <c r="M35">
        <v>24</v>
      </c>
      <c r="N35">
        <v>46</v>
      </c>
      <c r="O35">
        <v>80</v>
      </c>
      <c r="P35">
        <v>16</v>
      </c>
      <c r="Q35">
        <v>521</v>
      </c>
      <c r="R35">
        <v>7</v>
      </c>
      <c r="S35">
        <v>30</v>
      </c>
      <c r="T35">
        <v>45</v>
      </c>
      <c r="U35">
        <v>58</v>
      </c>
      <c r="V35">
        <v>0</v>
      </c>
      <c r="W35">
        <v>35</v>
      </c>
      <c r="X35">
        <v>159</v>
      </c>
      <c r="Y35">
        <v>16</v>
      </c>
    </row>
    <row r="36" spans="1:25" x14ac:dyDescent="0.2">
      <c r="A36" t="s">
        <v>1628</v>
      </c>
      <c r="B36" t="s">
        <v>1629</v>
      </c>
      <c r="C36" s="8" t="s">
        <v>1554</v>
      </c>
      <c r="D36">
        <v>37.96</v>
      </c>
      <c r="E36">
        <v>35</v>
      </c>
      <c r="F36" s="8" t="s">
        <v>1555</v>
      </c>
      <c r="G36" s="8" t="s">
        <v>1556</v>
      </c>
      <c r="H36" s="12"/>
      <c r="I36" s="8" t="s">
        <v>1561</v>
      </c>
      <c r="J36" s="8" t="s">
        <v>1568</v>
      </c>
      <c r="K36" s="8" t="s">
        <v>1770</v>
      </c>
      <c r="L36">
        <v>143</v>
      </c>
      <c r="M36">
        <v>15</v>
      </c>
      <c r="N36">
        <v>261</v>
      </c>
      <c r="O36">
        <v>91</v>
      </c>
      <c r="P36">
        <v>18</v>
      </c>
      <c r="Q36">
        <v>199</v>
      </c>
      <c r="R36">
        <v>12</v>
      </c>
      <c r="S36">
        <v>10</v>
      </c>
      <c r="T36">
        <v>27</v>
      </c>
      <c r="U36">
        <v>23</v>
      </c>
      <c r="V36">
        <v>4</v>
      </c>
      <c r="W36">
        <v>14</v>
      </c>
      <c r="X36">
        <v>485</v>
      </c>
      <c r="Y36">
        <v>12</v>
      </c>
    </row>
    <row r="37" spans="1:25" x14ac:dyDescent="0.2">
      <c r="A37" t="s">
        <v>1630</v>
      </c>
      <c r="B37" t="s">
        <v>1631</v>
      </c>
      <c r="C37" s="8" t="s">
        <v>1565</v>
      </c>
      <c r="D37">
        <v>38.270000000000003</v>
      </c>
      <c r="E37">
        <v>59</v>
      </c>
      <c r="F37" s="8" t="s">
        <v>1612</v>
      </c>
      <c r="G37" s="8" t="s">
        <v>1613</v>
      </c>
      <c r="H37" s="12"/>
      <c r="I37" s="8">
        <v>5.9</v>
      </c>
      <c r="J37" s="8" t="s">
        <v>1568</v>
      </c>
      <c r="K37" s="8" t="s">
        <v>1770</v>
      </c>
      <c r="L37">
        <v>281</v>
      </c>
      <c r="M37">
        <v>7</v>
      </c>
      <c r="N37">
        <v>82</v>
      </c>
      <c r="O37">
        <v>58</v>
      </c>
      <c r="P37">
        <v>7</v>
      </c>
      <c r="Q37">
        <v>886</v>
      </c>
      <c r="R37">
        <v>9</v>
      </c>
      <c r="S37">
        <v>44</v>
      </c>
      <c r="T37">
        <v>25</v>
      </c>
      <c r="U37">
        <v>18</v>
      </c>
      <c r="V37">
        <v>0</v>
      </c>
      <c r="W37">
        <v>19</v>
      </c>
      <c r="X37">
        <v>136</v>
      </c>
      <c r="Y37">
        <v>2</v>
      </c>
    </row>
    <row r="38" spans="1:25" x14ac:dyDescent="0.2">
      <c r="A38" t="s">
        <v>1632</v>
      </c>
      <c r="B38" t="s">
        <v>1633</v>
      </c>
      <c r="C38" s="8" t="s">
        <v>1565</v>
      </c>
      <c r="D38">
        <v>38.409999999999997</v>
      </c>
      <c r="E38">
        <v>45</v>
      </c>
      <c r="F38" s="8" t="s">
        <v>1555</v>
      </c>
      <c r="G38" s="8" t="s">
        <v>1556</v>
      </c>
      <c r="H38" s="12"/>
      <c r="I38" s="8">
        <v>6.3</v>
      </c>
      <c r="J38" s="8" t="s">
        <v>1568</v>
      </c>
      <c r="K38" s="8" t="s">
        <v>1770</v>
      </c>
      <c r="L38">
        <v>387</v>
      </c>
      <c r="M38">
        <v>30</v>
      </c>
      <c r="N38">
        <v>43</v>
      </c>
      <c r="O38">
        <v>129</v>
      </c>
      <c r="P38">
        <v>31</v>
      </c>
      <c r="Q38">
        <v>1006</v>
      </c>
      <c r="R38">
        <v>5</v>
      </c>
      <c r="S38">
        <v>52</v>
      </c>
      <c r="T38">
        <v>8</v>
      </c>
      <c r="U38">
        <v>36</v>
      </c>
      <c r="V38">
        <v>4</v>
      </c>
      <c r="W38">
        <v>28</v>
      </c>
      <c r="X38">
        <v>51</v>
      </c>
      <c r="Y38">
        <v>10</v>
      </c>
    </row>
    <row r="39" spans="1:25" x14ac:dyDescent="0.2">
      <c r="A39" t="s">
        <v>1634</v>
      </c>
      <c r="B39" t="s">
        <v>1635</v>
      </c>
      <c r="C39" s="8" t="s">
        <v>1554</v>
      </c>
      <c r="D39">
        <v>16.98</v>
      </c>
      <c r="E39">
        <v>24</v>
      </c>
      <c r="F39" s="8" t="s">
        <v>1612</v>
      </c>
      <c r="G39" s="8" t="s">
        <v>1562</v>
      </c>
      <c r="H39" s="12"/>
      <c r="I39" s="8" t="s">
        <v>1561</v>
      </c>
      <c r="J39" s="8" t="s">
        <v>1568</v>
      </c>
      <c r="K39" s="8" t="s">
        <v>1770</v>
      </c>
      <c r="L39">
        <v>143</v>
      </c>
      <c r="M39">
        <v>9</v>
      </c>
      <c r="N39">
        <v>128</v>
      </c>
      <c r="O39">
        <v>25</v>
      </c>
      <c r="P39">
        <v>11</v>
      </c>
      <c r="Q39">
        <v>1164</v>
      </c>
      <c r="R39">
        <v>8</v>
      </c>
      <c r="S39">
        <v>84</v>
      </c>
      <c r="T39">
        <v>26</v>
      </c>
      <c r="U39">
        <v>5</v>
      </c>
      <c r="V39">
        <v>1</v>
      </c>
      <c r="W39">
        <v>13</v>
      </c>
      <c r="X39">
        <v>300</v>
      </c>
      <c r="Y39">
        <v>5</v>
      </c>
    </row>
    <row r="40" spans="1:25" x14ac:dyDescent="0.2">
      <c r="A40" t="s">
        <v>1636</v>
      </c>
      <c r="B40" t="s">
        <v>1637</v>
      </c>
      <c r="C40" s="8" t="s">
        <v>1554</v>
      </c>
      <c r="D40">
        <v>37.47</v>
      </c>
      <c r="E40">
        <v>40</v>
      </c>
      <c r="F40" s="8" t="s">
        <v>1612</v>
      </c>
      <c r="G40" s="8" t="s">
        <v>1613</v>
      </c>
      <c r="H40" s="12">
        <v>3</v>
      </c>
      <c r="I40" s="8">
        <v>9.5</v>
      </c>
      <c r="J40" s="8" t="s">
        <v>1558</v>
      </c>
      <c r="K40" s="8" t="s">
        <v>1770</v>
      </c>
      <c r="L40">
        <v>69</v>
      </c>
      <c r="M40">
        <v>9</v>
      </c>
      <c r="N40">
        <v>398</v>
      </c>
      <c r="O40">
        <v>29</v>
      </c>
      <c r="P40">
        <v>7</v>
      </c>
      <c r="Q40">
        <v>11</v>
      </c>
      <c r="R40">
        <v>3</v>
      </c>
      <c r="S40">
        <v>9</v>
      </c>
      <c r="T40">
        <v>1</v>
      </c>
      <c r="U40">
        <v>10</v>
      </c>
      <c r="V40">
        <v>0</v>
      </c>
      <c r="W40">
        <v>8</v>
      </c>
      <c r="X40">
        <v>696</v>
      </c>
      <c r="Y40">
        <v>63</v>
      </c>
    </row>
    <row r="41" spans="1:25" x14ac:dyDescent="0.2">
      <c r="A41" t="s">
        <v>1638</v>
      </c>
      <c r="B41" t="s">
        <v>1639</v>
      </c>
      <c r="C41" s="8" t="s">
        <v>1554</v>
      </c>
      <c r="D41">
        <v>17.09</v>
      </c>
      <c r="E41">
        <v>55</v>
      </c>
      <c r="F41" s="8" t="s">
        <v>1612</v>
      </c>
      <c r="G41" s="8" t="s">
        <v>1613</v>
      </c>
      <c r="H41" s="12">
        <v>16</v>
      </c>
      <c r="I41" s="8">
        <v>7</v>
      </c>
      <c r="J41" s="8" t="s">
        <v>1558</v>
      </c>
      <c r="K41" s="8" t="s">
        <v>1770</v>
      </c>
      <c r="L41">
        <v>119</v>
      </c>
      <c r="M41">
        <v>5</v>
      </c>
      <c r="N41">
        <v>293</v>
      </c>
      <c r="O41">
        <v>32</v>
      </c>
      <c r="P41">
        <v>5</v>
      </c>
      <c r="Q41">
        <v>235</v>
      </c>
      <c r="R41">
        <v>5</v>
      </c>
      <c r="S41">
        <v>26</v>
      </c>
      <c r="T41">
        <v>24</v>
      </c>
      <c r="U41">
        <v>8</v>
      </c>
      <c r="V41">
        <v>2</v>
      </c>
      <c r="W41">
        <v>2</v>
      </c>
      <c r="X41">
        <v>148</v>
      </c>
      <c r="Y41">
        <v>15</v>
      </c>
    </row>
    <row r="42" spans="1:25" x14ac:dyDescent="0.2">
      <c r="A42" t="s">
        <v>1640</v>
      </c>
      <c r="B42" t="s">
        <v>1641</v>
      </c>
      <c r="C42" s="8" t="s">
        <v>1565</v>
      </c>
      <c r="D42">
        <v>15.42</v>
      </c>
      <c r="E42">
        <v>12</v>
      </c>
      <c r="F42" s="8" t="s">
        <v>1555</v>
      </c>
      <c r="G42" s="8" t="s">
        <v>1562</v>
      </c>
      <c r="H42" s="12"/>
      <c r="I42" s="8">
        <v>9.8000000000000007</v>
      </c>
      <c r="J42" s="8" t="s">
        <v>1558</v>
      </c>
      <c r="K42" s="8" t="s">
        <v>1770</v>
      </c>
      <c r="L42">
        <v>55</v>
      </c>
      <c r="M42">
        <v>12</v>
      </c>
      <c r="N42">
        <v>509</v>
      </c>
      <c r="O42">
        <v>86</v>
      </c>
      <c r="P42">
        <v>13</v>
      </c>
      <c r="Q42">
        <v>722</v>
      </c>
      <c r="R42">
        <v>10</v>
      </c>
      <c r="S42">
        <v>27</v>
      </c>
      <c r="T42">
        <v>9</v>
      </c>
      <c r="U42">
        <v>77</v>
      </c>
      <c r="V42">
        <v>0</v>
      </c>
      <c r="W42">
        <v>20</v>
      </c>
      <c r="X42">
        <v>692</v>
      </c>
      <c r="Y42">
        <v>8</v>
      </c>
    </row>
    <row r="43" spans="1:25" x14ac:dyDescent="0.2">
      <c r="A43" t="s">
        <v>1642</v>
      </c>
      <c r="B43" t="s">
        <v>1643</v>
      </c>
      <c r="C43" s="8" t="s">
        <v>1554</v>
      </c>
      <c r="D43">
        <v>23.1</v>
      </c>
      <c r="E43">
        <v>19</v>
      </c>
      <c r="F43" s="8" t="s">
        <v>1599</v>
      </c>
      <c r="G43" s="8" t="s">
        <v>1557</v>
      </c>
      <c r="H43" s="12"/>
      <c r="I43" s="8">
        <v>5.6</v>
      </c>
      <c r="J43" s="8" t="s">
        <v>1558</v>
      </c>
      <c r="K43" s="8" t="s">
        <v>1770</v>
      </c>
      <c r="L43">
        <v>243</v>
      </c>
      <c r="M43">
        <v>6</v>
      </c>
      <c r="N43">
        <v>54</v>
      </c>
      <c r="O43">
        <v>37</v>
      </c>
      <c r="P43">
        <v>19</v>
      </c>
      <c r="Q43">
        <v>490</v>
      </c>
      <c r="R43">
        <v>6</v>
      </c>
      <c r="S43">
        <v>24</v>
      </c>
      <c r="T43">
        <v>27</v>
      </c>
      <c r="U43">
        <v>36</v>
      </c>
      <c r="V43">
        <v>16</v>
      </c>
      <c r="W43">
        <v>29</v>
      </c>
      <c r="X43">
        <v>131</v>
      </c>
      <c r="Y43">
        <v>7</v>
      </c>
    </row>
    <row r="44" spans="1:25" x14ac:dyDescent="0.2">
      <c r="A44" t="s">
        <v>1644</v>
      </c>
      <c r="B44" t="s">
        <v>1645</v>
      </c>
      <c r="C44" s="8" t="s">
        <v>1565</v>
      </c>
      <c r="D44">
        <v>36.880000000000003</v>
      </c>
      <c r="E44">
        <v>40</v>
      </c>
      <c r="F44" s="8" t="s">
        <v>1555</v>
      </c>
      <c r="G44" s="8" t="s">
        <v>1556</v>
      </c>
      <c r="H44" s="12"/>
      <c r="I44" s="8">
        <v>6.3</v>
      </c>
      <c r="J44" s="8" t="s">
        <v>1568</v>
      </c>
      <c r="K44" s="8" t="s">
        <v>1770</v>
      </c>
      <c r="L44">
        <v>305</v>
      </c>
      <c r="M44">
        <v>3</v>
      </c>
      <c r="N44">
        <v>7</v>
      </c>
      <c r="O44">
        <v>48</v>
      </c>
      <c r="P44">
        <v>7</v>
      </c>
      <c r="Q44">
        <v>505</v>
      </c>
      <c r="R44">
        <v>7</v>
      </c>
      <c r="S44">
        <v>54</v>
      </c>
      <c r="T44">
        <v>30</v>
      </c>
      <c r="U44">
        <v>9</v>
      </c>
      <c r="V44">
        <v>0</v>
      </c>
      <c r="W44">
        <v>7</v>
      </c>
      <c r="X44">
        <v>7</v>
      </c>
      <c r="Y44">
        <v>2</v>
      </c>
    </row>
    <row r="45" spans="1:25" x14ac:dyDescent="0.2">
      <c r="A45" t="s">
        <v>1646</v>
      </c>
      <c r="B45" t="s">
        <v>1647</v>
      </c>
      <c r="C45" s="8" t="s">
        <v>1554</v>
      </c>
      <c r="D45">
        <v>27.52</v>
      </c>
      <c r="E45">
        <v>35</v>
      </c>
      <c r="F45" s="8" t="s">
        <v>1555</v>
      </c>
      <c r="G45" s="8" t="s">
        <v>1556</v>
      </c>
      <c r="H45" s="12"/>
      <c r="I45" s="8">
        <v>6</v>
      </c>
      <c r="J45" s="8" t="s">
        <v>1568</v>
      </c>
      <c r="K45" s="8" t="s">
        <v>1770</v>
      </c>
      <c r="L45">
        <v>221</v>
      </c>
      <c r="M45">
        <v>27</v>
      </c>
      <c r="N45">
        <v>13</v>
      </c>
      <c r="O45">
        <v>22</v>
      </c>
      <c r="P45">
        <v>23</v>
      </c>
      <c r="Q45">
        <v>813</v>
      </c>
      <c r="R45">
        <v>16</v>
      </c>
      <c r="S45">
        <v>46</v>
      </c>
      <c r="T45">
        <v>43</v>
      </c>
      <c r="U45">
        <v>39</v>
      </c>
      <c r="V45">
        <v>0</v>
      </c>
      <c r="W45">
        <v>11</v>
      </c>
      <c r="X45">
        <v>98</v>
      </c>
      <c r="Y45">
        <v>0</v>
      </c>
    </row>
    <row r="46" spans="1:25" x14ac:dyDescent="0.2">
      <c r="A46" t="s">
        <v>1648</v>
      </c>
      <c r="B46" t="s">
        <v>1649</v>
      </c>
      <c r="C46" s="8" t="s">
        <v>1554</v>
      </c>
      <c r="D46">
        <v>32.78</v>
      </c>
      <c r="E46">
        <v>47</v>
      </c>
      <c r="F46" s="8" t="s">
        <v>1555</v>
      </c>
      <c r="G46" s="8" t="s">
        <v>1556</v>
      </c>
      <c r="H46" s="12"/>
      <c r="I46" s="8">
        <v>5.7</v>
      </c>
      <c r="J46" s="8" t="s">
        <v>1568</v>
      </c>
      <c r="K46" s="8" t="s">
        <v>1770</v>
      </c>
      <c r="L46">
        <v>296</v>
      </c>
      <c r="M46">
        <v>18</v>
      </c>
      <c r="N46">
        <v>51</v>
      </c>
      <c r="O46">
        <v>49</v>
      </c>
      <c r="P46">
        <v>22</v>
      </c>
      <c r="Q46">
        <v>1108</v>
      </c>
      <c r="R46">
        <v>15</v>
      </c>
      <c r="S46">
        <v>134</v>
      </c>
      <c r="T46">
        <v>50</v>
      </c>
      <c r="U46">
        <v>26</v>
      </c>
      <c r="V46">
        <v>105</v>
      </c>
      <c r="W46">
        <v>35</v>
      </c>
      <c r="X46">
        <v>122</v>
      </c>
      <c r="Y46">
        <v>11</v>
      </c>
    </row>
    <row r="47" spans="1:25" x14ac:dyDescent="0.2">
      <c r="A47" t="s">
        <v>1650</v>
      </c>
      <c r="B47" t="s">
        <v>1651</v>
      </c>
      <c r="C47" s="8" t="s">
        <v>1565</v>
      </c>
      <c r="D47">
        <v>28.38</v>
      </c>
      <c r="E47">
        <v>52</v>
      </c>
      <c r="F47" s="8" t="s">
        <v>1599</v>
      </c>
      <c r="G47" s="8" t="s">
        <v>1613</v>
      </c>
      <c r="H47" s="12">
        <v>10</v>
      </c>
      <c r="I47" s="8">
        <v>6.8</v>
      </c>
      <c r="J47" s="8" t="s">
        <v>1558</v>
      </c>
      <c r="K47" s="8" t="s">
        <v>1770</v>
      </c>
      <c r="L47">
        <v>80</v>
      </c>
      <c r="M47">
        <v>13</v>
      </c>
      <c r="N47">
        <v>10</v>
      </c>
      <c r="O47">
        <v>62</v>
      </c>
      <c r="P47">
        <v>15</v>
      </c>
      <c r="Q47">
        <v>272</v>
      </c>
      <c r="R47">
        <v>9</v>
      </c>
      <c r="S47">
        <v>28</v>
      </c>
      <c r="T47">
        <v>11</v>
      </c>
      <c r="U47">
        <v>39</v>
      </c>
      <c r="V47">
        <v>8</v>
      </c>
      <c r="W47">
        <v>8</v>
      </c>
      <c r="X47">
        <v>111</v>
      </c>
      <c r="Y47">
        <v>2</v>
      </c>
    </row>
    <row r="48" spans="1:25" x14ac:dyDescent="0.2">
      <c r="A48" t="s">
        <v>1652</v>
      </c>
      <c r="B48" t="s">
        <v>1653</v>
      </c>
      <c r="C48" s="8" t="s">
        <v>1554</v>
      </c>
      <c r="D48">
        <v>35.71</v>
      </c>
      <c r="E48">
        <v>22</v>
      </c>
      <c r="F48" s="8" t="s">
        <v>1612</v>
      </c>
      <c r="G48" s="8" t="s">
        <v>1556</v>
      </c>
      <c r="H48" s="12"/>
      <c r="I48" s="8">
        <v>5.4</v>
      </c>
      <c r="J48" s="8" t="s">
        <v>1558</v>
      </c>
      <c r="K48" s="8" t="s">
        <v>1770</v>
      </c>
      <c r="L48">
        <v>742</v>
      </c>
      <c r="M48">
        <v>13</v>
      </c>
      <c r="N48">
        <v>35</v>
      </c>
      <c r="O48">
        <v>66</v>
      </c>
      <c r="P48">
        <v>22</v>
      </c>
      <c r="Q48">
        <v>1165</v>
      </c>
      <c r="R48">
        <v>36</v>
      </c>
      <c r="S48">
        <v>80</v>
      </c>
      <c r="T48">
        <v>47</v>
      </c>
      <c r="U48">
        <v>113</v>
      </c>
      <c r="V48">
        <v>42</v>
      </c>
      <c r="W48">
        <v>27</v>
      </c>
      <c r="X48">
        <v>106</v>
      </c>
      <c r="Y48">
        <v>8</v>
      </c>
    </row>
    <row r="49" spans="1:25" x14ac:dyDescent="0.2">
      <c r="A49" t="s">
        <v>1654</v>
      </c>
      <c r="B49" t="s">
        <v>1655</v>
      </c>
      <c r="C49" s="8" t="s">
        <v>1565</v>
      </c>
      <c r="D49">
        <v>28.91</v>
      </c>
      <c r="E49">
        <v>45</v>
      </c>
      <c r="F49" s="8" t="s">
        <v>1555</v>
      </c>
      <c r="G49" s="8" t="s">
        <v>1613</v>
      </c>
      <c r="H49" s="12">
        <v>20</v>
      </c>
      <c r="I49" s="8">
        <v>7.9</v>
      </c>
      <c r="J49" s="8" t="s">
        <v>1558</v>
      </c>
      <c r="K49" s="8" t="s">
        <v>1770</v>
      </c>
      <c r="L49">
        <v>440</v>
      </c>
      <c r="M49">
        <v>12</v>
      </c>
      <c r="N49">
        <v>103</v>
      </c>
      <c r="O49">
        <v>159</v>
      </c>
      <c r="P49">
        <v>12</v>
      </c>
      <c r="Q49">
        <v>950</v>
      </c>
      <c r="R49">
        <v>9</v>
      </c>
      <c r="S49">
        <v>35</v>
      </c>
      <c r="T49">
        <v>27</v>
      </c>
      <c r="U49">
        <v>50</v>
      </c>
      <c r="V49">
        <v>1</v>
      </c>
      <c r="W49">
        <v>29</v>
      </c>
      <c r="X49">
        <v>117</v>
      </c>
      <c r="Y49">
        <v>3</v>
      </c>
    </row>
    <row r="50" spans="1:25" x14ac:dyDescent="0.2">
      <c r="A50" t="s">
        <v>1656</v>
      </c>
      <c r="B50" t="s">
        <v>1657</v>
      </c>
      <c r="C50" s="8" t="s">
        <v>1554</v>
      </c>
      <c r="D50">
        <v>23.96</v>
      </c>
      <c r="E50">
        <v>25</v>
      </c>
      <c r="F50" s="8" t="s">
        <v>1555</v>
      </c>
      <c r="G50" s="8" t="s">
        <v>1556</v>
      </c>
      <c r="H50" s="12"/>
      <c r="I50" s="8">
        <v>5.6</v>
      </c>
      <c r="J50" s="8" t="s">
        <v>1558</v>
      </c>
      <c r="K50" s="8" t="s">
        <v>1770</v>
      </c>
      <c r="L50">
        <v>198</v>
      </c>
      <c r="M50">
        <v>8</v>
      </c>
      <c r="N50">
        <v>289</v>
      </c>
      <c r="O50">
        <v>94</v>
      </c>
      <c r="P50">
        <v>43</v>
      </c>
      <c r="Q50">
        <v>67</v>
      </c>
      <c r="R50">
        <v>0</v>
      </c>
      <c r="S50">
        <v>21</v>
      </c>
      <c r="T50">
        <v>12</v>
      </c>
      <c r="U50">
        <v>40</v>
      </c>
      <c r="V50">
        <v>2</v>
      </c>
      <c r="W50">
        <v>35</v>
      </c>
      <c r="X50">
        <v>788</v>
      </c>
      <c r="Y50">
        <v>44</v>
      </c>
    </row>
    <row r="51" spans="1:25" x14ac:dyDescent="0.2">
      <c r="A51" t="s">
        <v>1658</v>
      </c>
      <c r="B51" t="s">
        <v>1659</v>
      </c>
      <c r="C51" s="8" t="s">
        <v>1554</v>
      </c>
      <c r="D51">
        <v>35.619999999999997</v>
      </c>
      <c r="E51">
        <v>45</v>
      </c>
      <c r="F51" s="8" t="s">
        <v>1612</v>
      </c>
      <c r="G51" s="8" t="s">
        <v>1613</v>
      </c>
      <c r="H51" s="12" t="s">
        <v>1723</v>
      </c>
      <c r="I51" s="8">
        <v>5</v>
      </c>
      <c r="J51" s="8" t="s">
        <v>1568</v>
      </c>
      <c r="K51" s="8" t="s">
        <v>1770</v>
      </c>
      <c r="L51">
        <v>105</v>
      </c>
      <c r="M51">
        <v>12</v>
      </c>
      <c r="N51">
        <v>183</v>
      </c>
      <c r="O51">
        <v>38</v>
      </c>
      <c r="P51">
        <v>13</v>
      </c>
      <c r="Q51">
        <v>438</v>
      </c>
      <c r="R51">
        <v>7</v>
      </c>
      <c r="S51">
        <v>30</v>
      </c>
      <c r="T51">
        <v>28</v>
      </c>
      <c r="U51">
        <v>13</v>
      </c>
      <c r="V51">
        <v>3</v>
      </c>
      <c r="W51">
        <v>2</v>
      </c>
      <c r="X51">
        <v>499</v>
      </c>
      <c r="Y51">
        <v>21</v>
      </c>
    </row>
    <row r="52" spans="1:25" x14ac:dyDescent="0.2">
      <c r="A52" t="s">
        <v>1660</v>
      </c>
      <c r="B52" t="s">
        <v>1661</v>
      </c>
      <c r="C52" s="8" t="s">
        <v>1565</v>
      </c>
      <c r="D52">
        <v>18.5</v>
      </c>
      <c r="E52">
        <v>12</v>
      </c>
      <c r="F52" s="8" t="s">
        <v>1555</v>
      </c>
      <c r="G52" s="8" t="s">
        <v>1562</v>
      </c>
      <c r="H52" s="12"/>
      <c r="I52" s="8">
        <v>13.3</v>
      </c>
      <c r="J52" s="8" t="s">
        <v>1558</v>
      </c>
      <c r="K52" s="8" t="s">
        <v>1770</v>
      </c>
      <c r="L52">
        <v>453</v>
      </c>
      <c r="M52">
        <v>15</v>
      </c>
      <c r="N52">
        <v>283</v>
      </c>
      <c r="O52">
        <v>62</v>
      </c>
      <c r="P52">
        <v>12</v>
      </c>
      <c r="Q52">
        <v>475</v>
      </c>
      <c r="R52">
        <v>67</v>
      </c>
      <c r="S52">
        <v>77</v>
      </c>
      <c r="T52">
        <v>107</v>
      </c>
      <c r="U52">
        <v>49</v>
      </c>
      <c r="V52">
        <v>4</v>
      </c>
      <c r="W52">
        <v>33</v>
      </c>
      <c r="X52">
        <v>484</v>
      </c>
      <c r="Y52">
        <v>49</v>
      </c>
    </row>
    <row r="53" spans="1:25" x14ac:dyDescent="0.2">
      <c r="A53" t="s">
        <v>1662</v>
      </c>
      <c r="B53" t="s">
        <v>1663</v>
      </c>
      <c r="C53" s="8" t="s">
        <v>1565</v>
      </c>
      <c r="D53">
        <v>39.78</v>
      </c>
      <c r="E53">
        <v>48</v>
      </c>
      <c r="F53" s="8" t="s">
        <v>1555</v>
      </c>
      <c r="G53" s="8" t="s">
        <v>1613</v>
      </c>
      <c r="H53" s="12" t="s">
        <v>1724</v>
      </c>
      <c r="I53" s="8" t="s">
        <v>1561</v>
      </c>
      <c r="J53" s="8" t="s">
        <v>1568</v>
      </c>
      <c r="K53" s="8" t="s">
        <v>1770</v>
      </c>
      <c r="L53">
        <v>714</v>
      </c>
      <c r="M53">
        <v>11</v>
      </c>
      <c r="N53">
        <v>128</v>
      </c>
      <c r="O53">
        <v>179</v>
      </c>
      <c r="P53">
        <v>11</v>
      </c>
      <c r="Q53">
        <v>326</v>
      </c>
      <c r="R53">
        <v>9</v>
      </c>
      <c r="S53">
        <v>68</v>
      </c>
      <c r="T53">
        <v>38</v>
      </c>
      <c r="U53">
        <v>113</v>
      </c>
      <c r="V53">
        <v>0</v>
      </c>
      <c r="W53">
        <v>66</v>
      </c>
      <c r="X53">
        <v>236</v>
      </c>
      <c r="Y53">
        <v>19</v>
      </c>
    </row>
    <row r="54" spans="1:25" x14ac:dyDescent="0.2">
      <c r="A54" t="s">
        <v>1664</v>
      </c>
      <c r="B54" t="s">
        <v>1665</v>
      </c>
      <c r="C54" s="8" t="s">
        <v>1565</v>
      </c>
      <c r="D54">
        <v>19.3</v>
      </c>
      <c r="E54">
        <v>15</v>
      </c>
      <c r="F54" s="8" t="s">
        <v>1555</v>
      </c>
      <c r="G54" s="8" t="s">
        <v>1562</v>
      </c>
      <c r="H54" s="12" t="s">
        <v>1724</v>
      </c>
      <c r="I54" s="8">
        <v>10.4</v>
      </c>
      <c r="J54" s="8" t="s">
        <v>1558</v>
      </c>
      <c r="K54" s="8" t="s">
        <v>1770</v>
      </c>
      <c r="L54">
        <v>391</v>
      </c>
      <c r="M54">
        <v>25</v>
      </c>
      <c r="N54">
        <v>1271</v>
      </c>
      <c r="O54">
        <v>415</v>
      </c>
      <c r="P54">
        <v>107</v>
      </c>
      <c r="Q54">
        <v>3181</v>
      </c>
      <c r="R54">
        <v>46</v>
      </c>
      <c r="S54">
        <v>138</v>
      </c>
      <c r="T54">
        <v>45</v>
      </c>
      <c r="U54">
        <v>652</v>
      </c>
      <c r="V54">
        <v>12</v>
      </c>
      <c r="W54">
        <v>224</v>
      </c>
      <c r="X54">
        <v>6119</v>
      </c>
      <c r="Y54">
        <v>31</v>
      </c>
    </row>
    <row r="55" spans="1:25" x14ac:dyDescent="0.2">
      <c r="A55" t="s">
        <v>1666</v>
      </c>
      <c r="B55" t="s">
        <v>1667</v>
      </c>
      <c r="C55" s="8" t="s">
        <v>1554</v>
      </c>
      <c r="D55">
        <v>32.81</v>
      </c>
      <c r="E55">
        <v>37</v>
      </c>
      <c r="F55" s="8" t="s">
        <v>1555</v>
      </c>
      <c r="G55" s="8" t="s">
        <v>1613</v>
      </c>
      <c r="H55" s="12" t="s">
        <v>1725</v>
      </c>
      <c r="I55" s="8">
        <v>10.3</v>
      </c>
      <c r="J55" s="8" t="s">
        <v>1558</v>
      </c>
      <c r="K55" s="8" t="s">
        <v>1770</v>
      </c>
      <c r="L55">
        <v>212</v>
      </c>
      <c r="M55">
        <v>14</v>
      </c>
      <c r="N55">
        <v>332</v>
      </c>
      <c r="O55">
        <v>124</v>
      </c>
      <c r="P55">
        <v>46</v>
      </c>
      <c r="Q55">
        <v>280</v>
      </c>
      <c r="R55">
        <v>13</v>
      </c>
      <c r="S55">
        <v>52</v>
      </c>
      <c r="T55">
        <v>19</v>
      </c>
      <c r="U55">
        <v>48</v>
      </c>
      <c r="V55">
        <v>2</v>
      </c>
      <c r="W55">
        <v>34</v>
      </c>
      <c r="X55">
        <v>749</v>
      </c>
      <c r="Y55">
        <v>40</v>
      </c>
    </row>
    <row r="56" spans="1:25" x14ac:dyDescent="0.2">
      <c r="A56" t="s">
        <v>1668</v>
      </c>
      <c r="B56" t="s">
        <v>1669</v>
      </c>
      <c r="C56" s="8" t="s">
        <v>1565</v>
      </c>
      <c r="D56">
        <v>32.229999999999997</v>
      </c>
      <c r="E56">
        <v>59</v>
      </c>
      <c r="F56" s="8" t="s">
        <v>1555</v>
      </c>
      <c r="G56" s="8" t="s">
        <v>1613</v>
      </c>
      <c r="H56" s="12" t="s">
        <v>1726</v>
      </c>
      <c r="I56" s="8">
        <v>8.6999999999999993</v>
      </c>
      <c r="J56" s="8" t="s">
        <v>1558</v>
      </c>
      <c r="K56" s="8" t="s">
        <v>1770</v>
      </c>
      <c r="L56">
        <v>1149</v>
      </c>
      <c r="M56">
        <v>63</v>
      </c>
      <c r="N56">
        <v>146</v>
      </c>
      <c r="O56">
        <v>161</v>
      </c>
      <c r="P56">
        <v>67</v>
      </c>
      <c r="Q56">
        <v>3263</v>
      </c>
      <c r="R56">
        <v>78</v>
      </c>
      <c r="S56">
        <v>212</v>
      </c>
      <c r="T56">
        <v>141</v>
      </c>
      <c r="U56">
        <v>180</v>
      </c>
      <c r="V56">
        <v>146</v>
      </c>
      <c r="W56">
        <v>74</v>
      </c>
      <c r="X56">
        <v>157</v>
      </c>
      <c r="Y56">
        <v>21</v>
      </c>
    </row>
    <row r="57" spans="1:25" x14ac:dyDescent="0.2">
      <c r="A57" t="s">
        <v>1670</v>
      </c>
      <c r="B57" t="s">
        <v>1671</v>
      </c>
      <c r="C57" s="8" t="s">
        <v>1565</v>
      </c>
      <c r="D57">
        <v>35.58</v>
      </c>
      <c r="E57">
        <v>50</v>
      </c>
      <c r="F57" s="8" t="s">
        <v>1599</v>
      </c>
      <c r="G57" s="8" t="s">
        <v>1613</v>
      </c>
      <c r="H57" s="13">
        <f>3/12</f>
        <v>0.25</v>
      </c>
      <c r="I57" s="8" t="s">
        <v>1561</v>
      </c>
      <c r="J57" s="8" t="s">
        <v>1558</v>
      </c>
      <c r="K57" s="8" t="s">
        <v>1770</v>
      </c>
      <c r="L57">
        <v>350</v>
      </c>
      <c r="M57">
        <v>8</v>
      </c>
      <c r="N57">
        <v>49</v>
      </c>
      <c r="O57">
        <v>103</v>
      </c>
      <c r="P57">
        <v>11</v>
      </c>
      <c r="Q57">
        <v>279</v>
      </c>
      <c r="R57">
        <v>10</v>
      </c>
      <c r="S57">
        <v>37</v>
      </c>
      <c r="T57">
        <v>22</v>
      </c>
      <c r="U57">
        <v>72</v>
      </c>
      <c r="V57">
        <v>1</v>
      </c>
      <c r="W57">
        <v>50</v>
      </c>
      <c r="X57">
        <v>46</v>
      </c>
      <c r="Y57">
        <v>1</v>
      </c>
    </row>
    <row r="58" spans="1:25" x14ac:dyDescent="0.2">
      <c r="A58" t="s">
        <v>1672</v>
      </c>
      <c r="B58" t="s">
        <v>1673</v>
      </c>
      <c r="C58" s="8" t="s">
        <v>1554</v>
      </c>
      <c r="D58">
        <v>25.59</v>
      </c>
      <c r="E58">
        <v>21</v>
      </c>
      <c r="F58" s="8" t="s">
        <v>1599</v>
      </c>
      <c r="G58" s="8" t="s">
        <v>1557</v>
      </c>
      <c r="H58" s="12"/>
      <c r="I58" s="8">
        <v>5.6</v>
      </c>
      <c r="J58" s="8" t="s">
        <v>1558</v>
      </c>
      <c r="K58" s="8" t="s">
        <v>1770</v>
      </c>
      <c r="L58">
        <v>14</v>
      </c>
      <c r="M58">
        <v>11</v>
      </c>
      <c r="N58">
        <v>1669</v>
      </c>
      <c r="O58">
        <v>262</v>
      </c>
      <c r="P58">
        <v>48</v>
      </c>
      <c r="Q58">
        <v>12</v>
      </c>
      <c r="R58">
        <v>4</v>
      </c>
      <c r="S58">
        <v>38</v>
      </c>
      <c r="T58">
        <v>2</v>
      </c>
      <c r="U58">
        <v>182</v>
      </c>
      <c r="V58">
        <v>13</v>
      </c>
      <c r="W58">
        <v>63</v>
      </c>
      <c r="X58">
        <v>1477</v>
      </c>
      <c r="Y58">
        <v>86</v>
      </c>
    </row>
    <row r="59" spans="1:25" x14ac:dyDescent="0.2">
      <c r="A59" s="16" t="s">
        <v>1767</v>
      </c>
      <c r="B59" s="16" t="s">
        <v>1768</v>
      </c>
      <c r="C59" s="17" t="s">
        <v>1554</v>
      </c>
      <c r="D59" s="16">
        <v>34.979999999999997</v>
      </c>
      <c r="E59" s="16">
        <v>50</v>
      </c>
      <c r="F59" s="17" t="s">
        <v>1555</v>
      </c>
      <c r="G59" s="17" t="s">
        <v>1556</v>
      </c>
      <c r="H59" s="18"/>
      <c r="I59" s="16">
        <v>4.9000000000000004</v>
      </c>
      <c r="J59" s="17" t="s">
        <v>1568</v>
      </c>
      <c r="K59" s="17" t="s">
        <v>1770</v>
      </c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</row>
    <row r="60" spans="1:25" x14ac:dyDescent="0.2">
      <c r="A60" t="s">
        <v>1674</v>
      </c>
      <c r="B60" t="s">
        <v>1675</v>
      </c>
      <c r="C60" s="8" t="s">
        <v>1565</v>
      </c>
      <c r="D60">
        <v>24.7</v>
      </c>
      <c r="E60">
        <v>28</v>
      </c>
      <c r="F60" s="8" t="s">
        <v>1599</v>
      </c>
      <c r="G60" s="8" t="s">
        <v>1556</v>
      </c>
      <c r="H60" s="12"/>
      <c r="I60" s="8">
        <v>5</v>
      </c>
      <c r="J60" s="8" t="s">
        <v>1568</v>
      </c>
      <c r="K60" s="8" t="s">
        <v>1770</v>
      </c>
      <c r="L60">
        <v>705</v>
      </c>
      <c r="M60">
        <v>10</v>
      </c>
      <c r="N60">
        <v>62</v>
      </c>
      <c r="O60">
        <v>84</v>
      </c>
      <c r="P60">
        <v>10</v>
      </c>
      <c r="Q60">
        <v>1614</v>
      </c>
      <c r="R60">
        <v>29</v>
      </c>
      <c r="S60">
        <v>74</v>
      </c>
      <c r="T60">
        <v>45</v>
      </c>
      <c r="U60">
        <v>31</v>
      </c>
      <c r="V60">
        <v>2</v>
      </c>
      <c r="W60">
        <v>19</v>
      </c>
      <c r="X60">
        <v>375</v>
      </c>
      <c r="Y60">
        <v>4</v>
      </c>
    </row>
    <row r="61" spans="1:25" x14ac:dyDescent="0.2">
      <c r="A61" t="s">
        <v>1676</v>
      </c>
      <c r="B61" t="s">
        <v>1677</v>
      </c>
      <c r="C61" s="8" t="s">
        <v>1554</v>
      </c>
      <c r="D61">
        <v>28.83</v>
      </c>
      <c r="E61">
        <v>41</v>
      </c>
      <c r="F61" s="8" t="s">
        <v>1555</v>
      </c>
      <c r="G61" s="8" t="s">
        <v>1613</v>
      </c>
      <c r="H61" s="12" t="s">
        <v>1727</v>
      </c>
      <c r="I61" s="8">
        <v>10.7</v>
      </c>
      <c r="J61" s="8" t="s">
        <v>1558</v>
      </c>
      <c r="K61" s="8" t="s">
        <v>1770</v>
      </c>
      <c r="L61">
        <v>1590</v>
      </c>
      <c r="M61">
        <v>45</v>
      </c>
      <c r="N61">
        <v>1322</v>
      </c>
      <c r="O61">
        <v>225</v>
      </c>
      <c r="P61">
        <v>49</v>
      </c>
      <c r="Q61">
        <v>1673</v>
      </c>
      <c r="R61">
        <v>25</v>
      </c>
      <c r="S61">
        <v>92</v>
      </c>
      <c r="T61">
        <v>108</v>
      </c>
      <c r="U61">
        <v>190</v>
      </c>
      <c r="V61">
        <v>2</v>
      </c>
      <c r="W61">
        <v>89</v>
      </c>
      <c r="X61">
        <v>1163</v>
      </c>
      <c r="Y61">
        <v>126</v>
      </c>
    </row>
    <row r="62" spans="1:25" x14ac:dyDescent="0.2">
      <c r="A62" t="s">
        <v>1678</v>
      </c>
      <c r="B62" t="s">
        <v>1679</v>
      </c>
      <c r="C62" s="8" t="s">
        <v>1565</v>
      </c>
      <c r="D62">
        <v>38.01</v>
      </c>
      <c r="E62">
        <v>55</v>
      </c>
      <c r="F62" s="8" t="s">
        <v>1599</v>
      </c>
      <c r="G62" s="8" t="s">
        <v>1556</v>
      </c>
      <c r="H62" s="12"/>
      <c r="I62" s="8">
        <v>5</v>
      </c>
      <c r="J62" s="8" t="s">
        <v>1558</v>
      </c>
      <c r="K62" s="8" t="s">
        <v>1770</v>
      </c>
      <c r="L62">
        <v>3944</v>
      </c>
      <c r="M62">
        <v>27</v>
      </c>
      <c r="N62">
        <v>132</v>
      </c>
      <c r="O62">
        <v>531</v>
      </c>
      <c r="P62">
        <v>31</v>
      </c>
      <c r="Q62">
        <v>2115</v>
      </c>
      <c r="R62">
        <v>164</v>
      </c>
      <c r="S62">
        <v>195</v>
      </c>
      <c r="T62">
        <v>455</v>
      </c>
      <c r="U62">
        <v>917</v>
      </c>
      <c r="V62">
        <v>0</v>
      </c>
      <c r="W62">
        <v>501</v>
      </c>
      <c r="X62">
        <v>318</v>
      </c>
      <c r="Y62">
        <v>47</v>
      </c>
    </row>
    <row r="63" spans="1:25" x14ac:dyDescent="0.2">
      <c r="A63" t="s">
        <v>1680</v>
      </c>
      <c r="B63" t="s">
        <v>1681</v>
      </c>
      <c r="C63" s="8" t="s">
        <v>1565</v>
      </c>
      <c r="D63">
        <v>36.44</v>
      </c>
      <c r="E63">
        <v>48</v>
      </c>
      <c r="F63" s="8" t="s">
        <v>1555</v>
      </c>
      <c r="G63" s="8" t="s">
        <v>1556</v>
      </c>
      <c r="H63" s="12"/>
      <c r="I63" s="8">
        <v>6</v>
      </c>
      <c r="J63" s="8" t="s">
        <v>1568</v>
      </c>
      <c r="K63" s="8" t="s">
        <v>1770</v>
      </c>
      <c r="L63">
        <v>1353</v>
      </c>
      <c r="M63">
        <v>5</v>
      </c>
      <c r="N63">
        <v>274</v>
      </c>
      <c r="O63">
        <v>83</v>
      </c>
      <c r="P63">
        <v>25</v>
      </c>
      <c r="Q63">
        <v>993</v>
      </c>
      <c r="R63">
        <v>10</v>
      </c>
      <c r="S63">
        <v>70</v>
      </c>
      <c r="T63">
        <v>90</v>
      </c>
      <c r="U63">
        <v>26</v>
      </c>
      <c r="V63">
        <v>7</v>
      </c>
      <c r="W63">
        <v>43</v>
      </c>
      <c r="X63">
        <v>644</v>
      </c>
      <c r="Y63">
        <v>18</v>
      </c>
    </row>
    <row r="64" spans="1:25" x14ac:dyDescent="0.2">
      <c r="A64" t="s">
        <v>1682</v>
      </c>
      <c r="B64" t="s">
        <v>1683</v>
      </c>
      <c r="C64" s="8" t="s">
        <v>1554</v>
      </c>
      <c r="D64">
        <v>20.63</v>
      </c>
      <c r="E64">
        <v>4</v>
      </c>
      <c r="F64" s="8" t="s">
        <v>1599</v>
      </c>
      <c r="G64" s="8" t="s">
        <v>1556</v>
      </c>
      <c r="H64" s="12"/>
      <c r="I64" s="8">
        <v>4.9000000000000004</v>
      </c>
      <c r="J64" s="8" t="s">
        <v>1568</v>
      </c>
      <c r="K64" s="8" t="s">
        <v>1770</v>
      </c>
      <c r="L64">
        <v>2738</v>
      </c>
      <c r="M64">
        <v>9</v>
      </c>
      <c r="N64">
        <v>447</v>
      </c>
      <c r="O64">
        <v>79</v>
      </c>
      <c r="P64">
        <v>13</v>
      </c>
      <c r="Q64">
        <v>1380</v>
      </c>
      <c r="R64">
        <v>276</v>
      </c>
      <c r="S64">
        <v>161</v>
      </c>
      <c r="T64">
        <v>441</v>
      </c>
      <c r="U64">
        <v>209</v>
      </c>
      <c r="V64">
        <v>10</v>
      </c>
      <c r="W64">
        <v>78</v>
      </c>
      <c r="X64">
        <v>41</v>
      </c>
      <c r="Y64">
        <v>101</v>
      </c>
    </row>
    <row r="65" spans="1:25" x14ac:dyDescent="0.2">
      <c r="A65" t="s">
        <v>1684</v>
      </c>
      <c r="B65" t="s">
        <v>1685</v>
      </c>
      <c r="C65" s="8" t="s">
        <v>1565</v>
      </c>
      <c r="D65">
        <v>28.1</v>
      </c>
      <c r="E65">
        <v>51</v>
      </c>
      <c r="F65" s="8" t="s">
        <v>1599</v>
      </c>
      <c r="G65" s="8" t="s">
        <v>1556</v>
      </c>
      <c r="H65" s="12"/>
      <c r="I65" s="8">
        <v>5.2</v>
      </c>
      <c r="J65" s="8" t="s">
        <v>1558</v>
      </c>
      <c r="K65" s="8" t="s">
        <v>1770</v>
      </c>
      <c r="L65">
        <v>2973</v>
      </c>
      <c r="M65">
        <v>33</v>
      </c>
      <c r="N65">
        <v>44</v>
      </c>
      <c r="O65">
        <v>184</v>
      </c>
      <c r="P65">
        <v>30</v>
      </c>
      <c r="Q65">
        <v>2457</v>
      </c>
      <c r="R65">
        <v>36</v>
      </c>
      <c r="S65">
        <v>206</v>
      </c>
      <c r="T65">
        <v>330</v>
      </c>
      <c r="U65">
        <v>497</v>
      </c>
      <c r="V65">
        <v>20</v>
      </c>
      <c r="W65">
        <v>201</v>
      </c>
      <c r="X65">
        <v>158</v>
      </c>
      <c r="Y65">
        <v>2</v>
      </c>
    </row>
    <row r="66" spans="1:25" x14ac:dyDescent="0.2">
      <c r="A66" t="s">
        <v>1686</v>
      </c>
      <c r="B66" t="s">
        <v>1687</v>
      </c>
      <c r="C66" s="8" t="s">
        <v>1554</v>
      </c>
      <c r="D66">
        <v>28.12</v>
      </c>
      <c r="E66">
        <v>55</v>
      </c>
      <c r="F66" s="8" t="s">
        <v>1555</v>
      </c>
      <c r="G66" s="8" t="s">
        <v>1613</v>
      </c>
      <c r="H66" s="12" t="s">
        <v>1728</v>
      </c>
      <c r="I66" s="8">
        <v>5.8</v>
      </c>
      <c r="J66" s="8" t="s">
        <v>1568</v>
      </c>
      <c r="K66" s="8" t="s">
        <v>1770</v>
      </c>
      <c r="L66">
        <v>937</v>
      </c>
      <c r="M66">
        <v>52</v>
      </c>
      <c r="N66">
        <v>332</v>
      </c>
      <c r="O66">
        <v>312</v>
      </c>
      <c r="P66">
        <v>77</v>
      </c>
      <c r="Q66">
        <v>1834</v>
      </c>
      <c r="R66">
        <v>55</v>
      </c>
      <c r="S66">
        <v>437</v>
      </c>
      <c r="T66">
        <v>99</v>
      </c>
      <c r="U66">
        <v>309</v>
      </c>
      <c r="V66">
        <v>13</v>
      </c>
      <c r="W66">
        <v>217</v>
      </c>
      <c r="X66">
        <v>841</v>
      </c>
      <c r="Y66">
        <v>12</v>
      </c>
    </row>
    <row r="67" spans="1:25" x14ac:dyDescent="0.2">
      <c r="A67" t="s">
        <v>1688</v>
      </c>
      <c r="B67" t="s">
        <v>1689</v>
      </c>
      <c r="C67" s="8" t="s">
        <v>1554</v>
      </c>
      <c r="D67">
        <v>23.59</v>
      </c>
      <c r="E67">
        <v>15</v>
      </c>
      <c r="F67" s="8" t="s">
        <v>1555</v>
      </c>
      <c r="G67" s="8" t="s">
        <v>1557</v>
      </c>
      <c r="H67" s="12"/>
      <c r="I67" s="8">
        <v>5.3</v>
      </c>
      <c r="J67" s="8" t="s">
        <v>1558</v>
      </c>
      <c r="K67" s="8" t="s">
        <v>1770</v>
      </c>
      <c r="L67">
        <v>3266</v>
      </c>
      <c r="M67">
        <v>53</v>
      </c>
      <c r="N67">
        <v>388</v>
      </c>
      <c r="O67">
        <v>535</v>
      </c>
      <c r="P67">
        <v>49</v>
      </c>
      <c r="Q67">
        <v>1527</v>
      </c>
      <c r="R67">
        <v>111</v>
      </c>
      <c r="S67">
        <v>312</v>
      </c>
      <c r="T67">
        <v>172</v>
      </c>
      <c r="U67">
        <v>395</v>
      </c>
      <c r="V67">
        <v>119</v>
      </c>
      <c r="W67">
        <v>312</v>
      </c>
      <c r="X67">
        <v>1238</v>
      </c>
      <c r="Y67">
        <v>83</v>
      </c>
    </row>
    <row r="68" spans="1:25" x14ac:dyDescent="0.2">
      <c r="A68" t="s">
        <v>1690</v>
      </c>
      <c r="B68" t="s">
        <v>1691</v>
      </c>
      <c r="C68" s="8" t="s">
        <v>1554</v>
      </c>
      <c r="D68">
        <v>33</v>
      </c>
      <c r="E68">
        <v>42</v>
      </c>
      <c r="F68" s="8" t="s">
        <v>1612</v>
      </c>
      <c r="G68" s="8" t="s">
        <v>1613</v>
      </c>
      <c r="H68" s="12"/>
      <c r="I68" s="8">
        <v>10.8</v>
      </c>
      <c r="J68" s="8" t="s">
        <v>1558</v>
      </c>
      <c r="K68" s="8" t="s">
        <v>1770</v>
      </c>
      <c r="L68">
        <v>206</v>
      </c>
      <c r="M68">
        <v>5</v>
      </c>
      <c r="N68">
        <v>700</v>
      </c>
      <c r="O68">
        <v>315</v>
      </c>
      <c r="P68">
        <v>68</v>
      </c>
      <c r="Q68">
        <v>299</v>
      </c>
      <c r="R68">
        <v>14</v>
      </c>
      <c r="S68">
        <v>20</v>
      </c>
      <c r="T68">
        <v>54</v>
      </c>
      <c r="U68">
        <v>230</v>
      </c>
      <c r="V68">
        <v>4</v>
      </c>
      <c r="W68">
        <v>112</v>
      </c>
      <c r="X68">
        <v>1925</v>
      </c>
      <c r="Y68">
        <v>24</v>
      </c>
    </row>
    <row r="69" spans="1:25" x14ac:dyDescent="0.2">
      <c r="A69" t="s">
        <v>1692</v>
      </c>
      <c r="B69" t="s">
        <v>1693</v>
      </c>
      <c r="C69" s="8" t="s">
        <v>1565</v>
      </c>
      <c r="D69">
        <v>29.49</v>
      </c>
      <c r="E69">
        <v>59</v>
      </c>
      <c r="F69" s="8" t="s">
        <v>1599</v>
      </c>
      <c r="G69" s="8" t="s">
        <v>1613</v>
      </c>
      <c r="H69" s="12" t="s">
        <v>1729</v>
      </c>
      <c r="I69" s="8">
        <v>7.5</v>
      </c>
      <c r="J69" s="8" t="s">
        <v>1558</v>
      </c>
      <c r="K69" s="8" t="s">
        <v>1770</v>
      </c>
      <c r="L69">
        <v>482</v>
      </c>
      <c r="M69">
        <v>42</v>
      </c>
      <c r="N69">
        <v>1542</v>
      </c>
      <c r="O69">
        <v>314</v>
      </c>
      <c r="P69">
        <v>95</v>
      </c>
      <c r="Q69">
        <v>664</v>
      </c>
      <c r="R69">
        <v>45</v>
      </c>
      <c r="S69">
        <v>78</v>
      </c>
      <c r="T69">
        <v>93</v>
      </c>
      <c r="U69">
        <v>422</v>
      </c>
      <c r="V69">
        <v>0</v>
      </c>
      <c r="W69">
        <v>181</v>
      </c>
      <c r="X69">
        <v>4376</v>
      </c>
      <c r="Y69">
        <v>10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CB78B-D384-C341-9757-E5D24312A155}">
  <dimension ref="A1:F27"/>
  <sheetViews>
    <sheetView workbookViewId="0"/>
  </sheetViews>
  <sheetFormatPr baseColWidth="10" defaultRowHeight="16" x14ac:dyDescent="0.2"/>
  <cols>
    <col min="1" max="1" width="12.6640625" style="14" customWidth="1"/>
    <col min="2" max="2" width="17" bestFit="1" customWidth="1"/>
    <col min="3" max="3" width="39.5" bestFit="1" customWidth="1"/>
    <col min="4" max="4" width="32.5" bestFit="1" customWidth="1"/>
  </cols>
  <sheetData>
    <row r="1" spans="1:6" x14ac:dyDescent="0.2">
      <c r="A1" s="4" t="s">
        <v>1703</v>
      </c>
      <c r="B1" s="4"/>
      <c r="C1" s="4"/>
      <c r="D1" s="4"/>
      <c r="E1" s="1"/>
      <c r="F1" s="1"/>
    </row>
    <row r="2" spans="1:6" x14ac:dyDescent="0.2">
      <c r="A2" s="4" t="s">
        <v>1052</v>
      </c>
      <c r="B2" s="4" t="s">
        <v>1069</v>
      </c>
      <c r="C2" s="6" t="s">
        <v>1042</v>
      </c>
      <c r="D2" s="4" t="s">
        <v>36</v>
      </c>
    </row>
    <row r="3" spans="1:6" x14ac:dyDescent="0.2">
      <c r="A3" s="14" t="s">
        <v>37</v>
      </c>
      <c r="B3" t="s">
        <v>1073</v>
      </c>
      <c r="C3" t="s">
        <v>1043</v>
      </c>
      <c r="D3" t="s">
        <v>63</v>
      </c>
    </row>
    <row r="4" spans="1:6" x14ac:dyDescent="0.2">
      <c r="A4" s="14" t="s">
        <v>38</v>
      </c>
      <c r="B4" t="s">
        <v>1074</v>
      </c>
      <c r="C4" t="s">
        <v>1044</v>
      </c>
      <c r="D4" t="s">
        <v>63</v>
      </c>
    </row>
    <row r="5" spans="1:6" x14ac:dyDescent="0.2">
      <c r="A5" s="14" t="s">
        <v>61</v>
      </c>
      <c r="B5" t="s">
        <v>1075</v>
      </c>
      <c r="C5" t="s">
        <v>1045</v>
      </c>
      <c r="D5" t="s">
        <v>62</v>
      </c>
    </row>
    <row r="6" spans="1:6" x14ac:dyDescent="0.2">
      <c r="A6" s="14" t="s">
        <v>39</v>
      </c>
      <c r="B6" t="s">
        <v>1076</v>
      </c>
      <c r="C6" t="s">
        <v>1046</v>
      </c>
      <c r="D6" t="s">
        <v>64</v>
      </c>
    </row>
    <row r="7" spans="1:6" x14ac:dyDescent="0.2">
      <c r="A7" s="14" t="s">
        <v>40</v>
      </c>
      <c r="B7" t="s">
        <v>1077</v>
      </c>
      <c r="C7" t="s">
        <v>1047</v>
      </c>
      <c r="D7" t="s">
        <v>64</v>
      </c>
    </row>
    <row r="8" spans="1:6" x14ac:dyDescent="0.2">
      <c r="A8" s="14" t="s">
        <v>41</v>
      </c>
      <c r="B8" t="s">
        <v>1078</v>
      </c>
      <c r="C8" t="s">
        <v>1048</v>
      </c>
      <c r="D8" t="s">
        <v>65</v>
      </c>
    </row>
    <row r="9" spans="1:6" x14ac:dyDescent="0.2">
      <c r="A9" s="14" t="s">
        <v>42</v>
      </c>
      <c r="B9" t="s">
        <v>1079</v>
      </c>
      <c r="C9" t="s">
        <v>1049</v>
      </c>
      <c r="D9" t="s">
        <v>66</v>
      </c>
    </row>
    <row r="10" spans="1:6" x14ac:dyDescent="0.2">
      <c r="A10" s="14" t="s">
        <v>43</v>
      </c>
      <c r="B10" t="s">
        <v>1080</v>
      </c>
      <c r="C10" t="s">
        <v>1050</v>
      </c>
      <c r="D10" t="s">
        <v>67</v>
      </c>
    </row>
    <row r="11" spans="1:6" x14ac:dyDescent="0.2">
      <c r="A11" s="14" t="s">
        <v>44</v>
      </c>
      <c r="B11" t="s">
        <v>1081</v>
      </c>
      <c r="C11" t="s">
        <v>1051</v>
      </c>
      <c r="D11" t="s">
        <v>68</v>
      </c>
    </row>
    <row r="12" spans="1:6" x14ac:dyDescent="0.2">
      <c r="A12" s="14" t="s">
        <v>45</v>
      </c>
      <c r="B12" t="s">
        <v>1082</v>
      </c>
      <c r="C12" s="7" t="s">
        <v>1053</v>
      </c>
      <c r="D12" t="s">
        <v>69</v>
      </c>
    </row>
    <row r="13" spans="1:6" x14ac:dyDescent="0.2">
      <c r="A13" s="14" t="s">
        <v>46</v>
      </c>
      <c r="B13" t="s">
        <v>1083</v>
      </c>
      <c r="C13" s="7" t="s">
        <v>1054</v>
      </c>
      <c r="D13" t="s">
        <v>70</v>
      </c>
    </row>
    <row r="14" spans="1:6" x14ac:dyDescent="0.2">
      <c r="A14" s="14" t="s">
        <v>47</v>
      </c>
      <c r="B14" t="s">
        <v>1084</v>
      </c>
      <c r="C14" s="7" t="s">
        <v>1055</v>
      </c>
      <c r="D14" t="s">
        <v>70</v>
      </c>
    </row>
    <row r="15" spans="1:6" x14ac:dyDescent="0.2">
      <c r="A15" s="14" t="s">
        <v>48</v>
      </c>
      <c r="B15" t="s">
        <v>1085</v>
      </c>
      <c r="C15" s="7" t="s">
        <v>1056</v>
      </c>
      <c r="D15" t="s">
        <v>70</v>
      </c>
    </row>
    <row r="16" spans="1:6" x14ac:dyDescent="0.2">
      <c r="A16" s="14" t="s">
        <v>49</v>
      </c>
      <c r="B16" t="s">
        <v>1086</v>
      </c>
      <c r="C16" s="7" t="s">
        <v>1057</v>
      </c>
      <c r="D16" t="s">
        <v>70</v>
      </c>
    </row>
    <row r="17" spans="1:4" x14ac:dyDescent="0.2">
      <c r="A17" s="14" t="s">
        <v>50</v>
      </c>
      <c r="B17" t="s">
        <v>1087</v>
      </c>
      <c r="C17" s="7" t="s">
        <v>1058</v>
      </c>
      <c r="D17" t="s">
        <v>71</v>
      </c>
    </row>
    <row r="18" spans="1:4" x14ac:dyDescent="0.2">
      <c r="A18" s="14" t="s">
        <v>51</v>
      </c>
      <c r="B18" t="s">
        <v>1541</v>
      </c>
      <c r="C18" t="s">
        <v>1059</v>
      </c>
      <c r="D18" t="s">
        <v>71</v>
      </c>
    </row>
    <row r="19" spans="1:4" x14ac:dyDescent="0.2">
      <c r="A19" s="14" t="s">
        <v>52</v>
      </c>
      <c r="B19" t="s">
        <v>1542</v>
      </c>
      <c r="C19" t="s">
        <v>1060</v>
      </c>
      <c r="D19" t="s">
        <v>72</v>
      </c>
    </row>
    <row r="20" spans="1:4" x14ac:dyDescent="0.2">
      <c r="A20" s="14" t="s">
        <v>53</v>
      </c>
      <c r="B20" t="s">
        <v>1543</v>
      </c>
      <c r="C20" s="7" t="s">
        <v>1061</v>
      </c>
      <c r="D20" t="s">
        <v>73</v>
      </c>
    </row>
    <row r="21" spans="1:4" x14ac:dyDescent="0.2">
      <c r="A21" s="14" t="s">
        <v>54</v>
      </c>
      <c r="B21" t="s">
        <v>1544</v>
      </c>
      <c r="C21" t="s">
        <v>1062</v>
      </c>
      <c r="D21" t="s">
        <v>73</v>
      </c>
    </row>
    <row r="22" spans="1:4" x14ac:dyDescent="0.2">
      <c r="A22" s="14" t="s">
        <v>55</v>
      </c>
      <c r="B22" t="s">
        <v>1545</v>
      </c>
      <c r="C22" t="s">
        <v>1063</v>
      </c>
      <c r="D22" t="s">
        <v>73</v>
      </c>
    </row>
    <row r="23" spans="1:4" x14ac:dyDescent="0.2">
      <c r="A23" s="14" t="s">
        <v>56</v>
      </c>
      <c r="B23" t="s">
        <v>1546</v>
      </c>
      <c r="C23" s="7" t="s">
        <v>1064</v>
      </c>
      <c r="D23" t="s">
        <v>74</v>
      </c>
    </row>
    <row r="24" spans="1:4" x14ac:dyDescent="0.2">
      <c r="A24" s="14" t="s">
        <v>57</v>
      </c>
      <c r="B24" t="s">
        <v>1547</v>
      </c>
      <c r="C24" s="7" t="s">
        <v>1065</v>
      </c>
      <c r="D24" t="s">
        <v>74</v>
      </c>
    </row>
    <row r="25" spans="1:4" x14ac:dyDescent="0.2">
      <c r="A25" s="14" t="s">
        <v>60</v>
      </c>
      <c r="B25" t="s">
        <v>1070</v>
      </c>
      <c r="C25" t="s">
        <v>1066</v>
      </c>
      <c r="D25" t="s">
        <v>75</v>
      </c>
    </row>
    <row r="26" spans="1:4" x14ac:dyDescent="0.2">
      <c r="A26" s="14" t="s">
        <v>58</v>
      </c>
      <c r="B26" t="s">
        <v>1071</v>
      </c>
      <c r="C26" t="s">
        <v>1068</v>
      </c>
      <c r="D26" t="s">
        <v>75</v>
      </c>
    </row>
    <row r="27" spans="1:4" x14ac:dyDescent="0.2">
      <c r="A27" s="14" t="s">
        <v>59</v>
      </c>
      <c r="B27" t="s">
        <v>1072</v>
      </c>
      <c r="C27" t="s">
        <v>1067</v>
      </c>
      <c r="D27" t="s">
        <v>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6EC2A-B361-4046-B849-BC1C0BDD9598}">
  <dimension ref="A1:G17943"/>
  <sheetViews>
    <sheetView topLeftCell="A546" workbookViewId="0">
      <selection activeCell="I4" sqref="I4"/>
    </sheetView>
  </sheetViews>
  <sheetFormatPr baseColWidth="10" defaultRowHeight="16" x14ac:dyDescent="0.2"/>
  <sheetData>
    <row r="1" spans="1:7" x14ac:dyDescent="0.2">
      <c r="A1" s="4" t="s">
        <v>1704</v>
      </c>
      <c r="B1" s="4"/>
      <c r="C1" s="4"/>
      <c r="D1" s="4"/>
      <c r="E1" s="4"/>
      <c r="F1" s="4"/>
      <c r="G1" s="4"/>
    </row>
    <row r="2" spans="1:7" x14ac:dyDescent="0.2">
      <c r="A2" s="4" t="s">
        <v>36</v>
      </c>
      <c r="B2" s="4" t="s">
        <v>35</v>
      </c>
      <c r="C2" s="4" t="s">
        <v>1089</v>
      </c>
      <c r="D2" s="4" t="s">
        <v>1090</v>
      </c>
      <c r="E2" s="4" t="s">
        <v>1091</v>
      </c>
      <c r="F2" s="4" t="s">
        <v>1088</v>
      </c>
      <c r="G2" s="4" t="s">
        <v>1092</v>
      </c>
    </row>
    <row r="3" spans="1:7" x14ac:dyDescent="0.2">
      <c r="A3" t="s">
        <v>1548</v>
      </c>
      <c r="B3" s="14" t="s">
        <v>49</v>
      </c>
      <c r="C3">
        <v>7.1586868694187604</v>
      </c>
      <c r="D3">
        <v>0.998</v>
      </c>
      <c r="E3">
        <v>0.107</v>
      </c>
      <c r="F3">
        <v>0</v>
      </c>
      <c r="G3">
        <v>0</v>
      </c>
    </row>
    <row r="4" spans="1:7" x14ac:dyDescent="0.2">
      <c r="A4" t="s">
        <v>1548</v>
      </c>
      <c r="B4" s="14" t="s">
        <v>46</v>
      </c>
      <c r="C4">
        <v>6.9257264391339604</v>
      </c>
      <c r="D4">
        <v>0.998</v>
      </c>
      <c r="E4">
        <v>0.11899999999999999</v>
      </c>
      <c r="F4">
        <v>0</v>
      </c>
      <c r="G4">
        <v>0</v>
      </c>
    </row>
    <row r="5" spans="1:7" x14ac:dyDescent="0.2">
      <c r="A5" t="s">
        <v>1548</v>
      </c>
      <c r="B5" s="14" t="s">
        <v>1158</v>
      </c>
      <c r="C5">
        <v>6.8565093945811499</v>
      </c>
      <c r="D5">
        <v>0.97299999999999998</v>
      </c>
      <c r="E5">
        <v>6.4000000000000001E-2</v>
      </c>
      <c r="F5">
        <v>0</v>
      </c>
      <c r="G5">
        <v>0</v>
      </c>
    </row>
    <row r="6" spans="1:7" x14ac:dyDescent="0.2">
      <c r="A6" t="s">
        <v>1548</v>
      </c>
      <c r="B6" s="14" t="s">
        <v>1159</v>
      </c>
      <c r="C6">
        <v>6.8224201565395797</v>
      </c>
      <c r="D6">
        <v>0.97899999999999998</v>
      </c>
      <c r="E6">
        <v>0.09</v>
      </c>
      <c r="F6">
        <v>0</v>
      </c>
      <c r="G6">
        <v>0</v>
      </c>
    </row>
    <row r="7" spans="1:7" x14ac:dyDescent="0.2">
      <c r="A7" t="s">
        <v>1548</v>
      </c>
      <c r="B7" s="14" t="s">
        <v>48</v>
      </c>
      <c r="C7">
        <v>6.7621815923627304</v>
      </c>
      <c r="D7">
        <v>0.996</v>
      </c>
      <c r="E7">
        <v>9.4E-2</v>
      </c>
      <c r="F7">
        <v>0</v>
      </c>
      <c r="G7">
        <v>0</v>
      </c>
    </row>
    <row r="8" spans="1:7" x14ac:dyDescent="0.2">
      <c r="A8" t="s">
        <v>1548</v>
      </c>
      <c r="B8" s="14" t="s">
        <v>1020</v>
      </c>
      <c r="C8">
        <v>6.6055485748729303</v>
      </c>
      <c r="D8">
        <v>0.99099999999999999</v>
      </c>
      <c r="E8">
        <v>7.1999999999999995E-2</v>
      </c>
      <c r="F8">
        <v>0</v>
      </c>
      <c r="G8">
        <v>0</v>
      </c>
    </row>
    <row r="9" spans="1:7" x14ac:dyDescent="0.2">
      <c r="A9" t="s">
        <v>1548</v>
      </c>
      <c r="B9" s="14" t="s">
        <v>47</v>
      </c>
      <c r="C9">
        <v>6.4892475704985699</v>
      </c>
      <c r="D9">
        <v>0.996</v>
      </c>
      <c r="E9">
        <v>0.13400000000000001</v>
      </c>
      <c r="F9">
        <v>0</v>
      </c>
      <c r="G9">
        <v>0</v>
      </c>
    </row>
    <row r="10" spans="1:7" x14ac:dyDescent="0.2">
      <c r="A10" t="s">
        <v>1548</v>
      </c>
      <c r="B10" s="14" t="s">
        <v>1023</v>
      </c>
      <c r="C10">
        <v>6.4270583215703398</v>
      </c>
      <c r="D10">
        <v>0.99299999999999999</v>
      </c>
      <c r="E10">
        <v>0.105</v>
      </c>
      <c r="F10">
        <v>0</v>
      </c>
      <c r="G10">
        <v>0</v>
      </c>
    </row>
    <row r="11" spans="1:7" x14ac:dyDescent="0.2">
      <c r="A11" t="s">
        <v>1548</v>
      </c>
      <c r="B11" s="14" t="s">
        <v>812</v>
      </c>
      <c r="C11">
        <v>6.2469962830901604</v>
      </c>
      <c r="D11">
        <v>0.97399999999999998</v>
      </c>
      <c r="E11">
        <v>7.2999999999999995E-2</v>
      </c>
      <c r="F11">
        <v>0</v>
      </c>
      <c r="G11">
        <v>0</v>
      </c>
    </row>
    <row r="12" spans="1:7" x14ac:dyDescent="0.2">
      <c r="A12" t="s">
        <v>1548</v>
      </c>
      <c r="B12" s="14" t="s">
        <v>1528</v>
      </c>
      <c r="C12">
        <v>6.2165058025623603</v>
      </c>
      <c r="D12">
        <v>0.626</v>
      </c>
      <c r="E12">
        <v>2.5999999999999999E-2</v>
      </c>
      <c r="F12">
        <v>0</v>
      </c>
      <c r="G12">
        <v>0</v>
      </c>
    </row>
    <row r="13" spans="1:7" x14ac:dyDescent="0.2">
      <c r="A13" t="s">
        <v>1548</v>
      </c>
      <c r="B13" s="14" t="s">
        <v>1157</v>
      </c>
      <c r="C13">
        <v>6.0595755769964104</v>
      </c>
      <c r="D13">
        <v>0.998</v>
      </c>
      <c r="E13">
        <v>0.183</v>
      </c>
      <c r="F13">
        <v>0</v>
      </c>
      <c r="G13">
        <v>0</v>
      </c>
    </row>
    <row r="14" spans="1:7" x14ac:dyDescent="0.2">
      <c r="A14" t="s">
        <v>1548</v>
      </c>
      <c r="B14" s="14" t="s">
        <v>144</v>
      </c>
      <c r="C14">
        <v>6.0478140651022398</v>
      </c>
      <c r="D14">
        <v>0.98899999999999999</v>
      </c>
      <c r="E14">
        <v>7.3999999999999996E-2</v>
      </c>
      <c r="F14">
        <v>0</v>
      </c>
      <c r="G14">
        <v>0</v>
      </c>
    </row>
    <row r="15" spans="1:7" x14ac:dyDescent="0.2">
      <c r="A15" t="s">
        <v>1548</v>
      </c>
      <c r="B15" s="14" t="s">
        <v>1030</v>
      </c>
      <c r="C15">
        <v>6.0354912598275803</v>
      </c>
      <c r="D15">
        <v>0.98299999999999998</v>
      </c>
      <c r="E15">
        <v>5.8999999999999997E-2</v>
      </c>
      <c r="F15">
        <v>0</v>
      </c>
      <c r="G15">
        <v>0</v>
      </c>
    </row>
    <row r="16" spans="1:7" x14ac:dyDescent="0.2">
      <c r="A16" t="s">
        <v>1548</v>
      </c>
      <c r="B16" s="14" t="s">
        <v>127</v>
      </c>
      <c r="C16">
        <v>5.9423012370939903</v>
      </c>
      <c r="D16">
        <v>0.97899999999999998</v>
      </c>
      <c r="E16">
        <v>0.06</v>
      </c>
      <c r="F16">
        <v>0</v>
      </c>
      <c r="G16">
        <v>0</v>
      </c>
    </row>
    <row r="17" spans="1:7" x14ac:dyDescent="0.2">
      <c r="A17" t="s">
        <v>1548</v>
      </c>
      <c r="B17" s="14" t="s">
        <v>810</v>
      </c>
      <c r="C17">
        <v>5.7250416528415196</v>
      </c>
      <c r="D17">
        <v>0.98199999999999998</v>
      </c>
      <c r="E17">
        <v>0.08</v>
      </c>
      <c r="F17">
        <v>0</v>
      </c>
      <c r="G17">
        <v>0</v>
      </c>
    </row>
    <row r="18" spans="1:7" x14ac:dyDescent="0.2">
      <c r="A18" t="s">
        <v>1548</v>
      </c>
      <c r="B18" s="14" t="s">
        <v>844</v>
      </c>
      <c r="C18">
        <v>5.6885422611011798</v>
      </c>
      <c r="D18">
        <v>0.94899999999999995</v>
      </c>
      <c r="E18">
        <v>5.2999999999999999E-2</v>
      </c>
      <c r="F18">
        <v>0</v>
      </c>
      <c r="G18">
        <v>0</v>
      </c>
    </row>
    <row r="19" spans="1:7" x14ac:dyDescent="0.2">
      <c r="A19" t="s">
        <v>1548</v>
      </c>
      <c r="B19" s="14" t="s">
        <v>1155</v>
      </c>
      <c r="C19">
        <v>5.4249788778436896</v>
      </c>
      <c r="D19">
        <v>0.98899999999999999</v>
      </c>
      <c r="E19">
        <v>5.7000000000000002E-2</v>
      </c>
      <c r="F19">
        <v>0</v>
      </c>
      <c r="G19">
        <v>0</v>
      </c>
    </row>
    <row r="20" spans="1:7" x14ac:dyDescent="0.2">
      <c r="A20" t="s">
        <v>1548</v>
      </c>
      <c r="B20" s="14" t="s">
        <v>1156</v>
      </c>
      <c r="C20">
        <v>5.3951624460290901</v>
      </c>
      <c r="D20">
        <v>0.94</v>
      </c>
      <c r="E20">
        <v>8.2000000000000003E-2</v>
      </c>
      <c r="F20">
        <v>0</v>
      </c>
      <c r="G20">
        <v>0</v>
      </c>
    </row>
    <row r="21" spans="1:7" x14ac:dyDescent="0.2">
      <c r="A21" t="s">
        <v>1548</v>
      </c>
      <c r="B21" s="14" t="s">
        <v>1154</v>
      </c>
      <c r="C21">
        <v>4.9585499533682</v>
      </c>
      <c r="D21">
        <v>0.90700000000000003</v>
      </c>
      <c r="E21">
        <v>9.0999999999999998E-2</v>
      </c>
      <c r="F21">
        <v>0</v>
      </c>
      <c r="G21">
        <v>0</v>
      </c>
    </row>
    <row r="22" spans="1:7" x14ac:dyDescent="0.2">
      <c r="A22" t="s">
        <v>1548</v>
      </c>
      <c r="B22" s="14" t="s">
        <v>124</v>
      </c>
      <c r="C22">
        <v>4.7793312541980901</v>
      </c>
      <c r="D22">
        <v>0.93100000000000005</v>
      </c>
      <c r="E22">
        <v>5.1999999999999998E-2</v>
      </c>
      <c r="F22">
        <v>0</v>
      </c>
      <c r="G22">
        <v>0</v>
      </c>
    </row>
    <row r="23" spans="1:7" x14ac:dyDescent="0.2">
      <c r="A23" t="s">
        <v>1548</v>
      </c>
      <c r="B23" s="14" t="s">
        <v>126</v>
      </c>
      <c r="C23">
        <v>4.6014778211612901</v>
      </c>
      <c r="D23">
        <v>0.83299999999999996</v>
      </c>
      <c r="E23">
        <v>3.9E-2</v>
      </c>
      <c r="F23">
        <v>0</v>
      </c>
      <c r="G23">
        <v>0</v>
      </c>
    </row>
    <row r="24" spans="1:7" x14ac:dyDescent="0.2">
      <c r="A24" t="s">
        <v>1548</v>
      </c>
      <c r="B24" s="14" t="s">
        <v>1152</v>
      </c>
      <c r="C24">
        <v>4.5477928862184003</v>
      </c>
      <c r="D24">
        <v>0.78400000000000003</v>
      </c>
      <c r="E24">
        <v>3.4000000000000002E-2</v>
      </c>
      <c r="F24">
        <v>0</v>
      </c>
      <c r="G24">
        <v>0</v>
      </c>
    </row>
    <row r="25" spans="1:7" x14ac:dyDescent="0.2">
      <c r="A25" t="s">
        <v>1548</v>
      </c>
      <c r="B25" s="14" t="s">
        <v>1151</v>
      </c>
      <c r="C25">
        <v>3.9443246927680602</v>
      </c>
      <c r="D25">
        <v>0.89100000000000001</v>
      </c>
      <c r="E25">
        <v>0.14299999999999999</v>
      </c>
      <c r="F25">
        <v>0</v>
      </c>
      <c r="G25">
        <v>0</v>
      </c>
    </row>
    <row r="26" spans="1:7" x14ac:dyDescent="0.2">
      <c r="A26" t="s">
        <v>1548</v>
      </c>
      <c r="B26" s="14" t="s">
        <v>1150</v>
      </c>
      <c r="C26">
        <v>3.9349270344295801</v>
      </c>
      <c r="D26">
        <v>0.90800000000000003</v>
      </c>
      <c r="E26">
        <v>3.1E-2</v>
      </c>
      <c r="F26">
        <v>0</v>
      </c>
      <c r="G26">
        <v>0</v>
      </c>
    </row>
    <row r="27" spans="1:7" x14ac:dyDescent="0.2">
      <c r="A27" t="s">
        <v>1548</v>
      </c>
      <c r="B27" s="14" t="s">
        <v>1149</v>
      </c>
      <c r="C27">
        <v>3.91064968146841</v>
      </c>
      <c r="D27">
        <v>0.95699999999999996</v>
      </c>
      <c r="E27">
        <v>3.5999999999999997E-2</v>
      </c>
      <c r="F27">
        <v>0</v>
      </c>
      <c r="G27">
        <v>0</v>
      </c>
    </row>
    <row r="28" spans="1:7" x14ac:dyDescent="0.2">
      <c r="A28" t="s">
        <v>1548</v>
      </c>
      <c r="B28" s="14" t="s">
        <v>1147</v>
      </c>
      <c r="C28">
        <v>3.5575283742991801</v>
      </c>
      <c r="D28">
        <v>0.93100000000000005</v>
      </c>
      <c r="E28">
        <v>3.1E-2</v>
      </c>
      <c r="F28">
        <v>0</v>
      </c>
      <c r="G28">
        <v>0</v>
      </c>
    </row>
    <row r="29" spans="1:7" x14ac:dyDescent="0.2">
      <c r="A29" t="s">
        <v>1548</v>
      </c>
      <c r="B29" s="14" t="s">
        <v>1146</v>
      </c>
      <c r="C29">
        <v>3.5391222219281402</v>
      </c>
      <c r="D29">
        <v>0.81</v>
      </c>
      <c r="E29">
        <v>1.6E-2</v>
      </c>
      <c r="F29">
        <v>0</v>
      </c>
      <c r="G29">
        <v>0</v>
      </c>
    </row>
    <row r="30" spans="1:7" x14ac:dyDescent="0.2">
      <c r="A30" t="s">
        <v>1548</v>
      </c>
      <c r="B30" s="14" t="s">
        <v>180</v>
      </c>
      <c r="C30">
        <v>3.4323971880513899</v>
      </c>
      <c r="D30">
        <v>0.64500000000000002</v>
      </c>
      <c r="E30">
        <v>9.1999999999999998E-2</v>
      </c>
      <c r="F30">
        <v>0</v>
      </c>
      <c r="G30">
        <v>0</v>
      </c>
    </row>
    <row r="31" spans="1:7" x14ac:dyDescent="0.2">
      <c r="A31" t="s">
        <v>1548</v>
      </c>
      <c r="B31" s="14" t="s">
        <v>1452</v>
      </c>
      <c r="C31">
        <v>3.1389556614963801</v>
      </c>
      <c r="D31">
        <v>0.70299999999999996</v>
      </c>
      <c r="E31">
        <v>2.4E-2</v>
      </c>
      <c r="F31">
        <v>0</v>
      </c>
      <c r="G31">
        <v>0</v>
      </c>
    </row>
    <row r="32" spans="1:7" x14ac:dyDescent="0.2">
      <c r="A32" t="s">
        <v>1548</v>
      </c>
      <c r="B32" s="14" t="s">
        <v>1153</v>
      </c>
      <c r="C32">
        <v>2.83818726767994</v>
      </c>
      <c r="D32">
        <v>0.91200000000000003</v>
      </c>
      <c r="E32">
        <v>0.17599999999999999</v>
      </c>
      <c r="F32">
        <v>0</v>
      </c>
      <c r="G32">
        <v>0</v>
      </c>
    </row>
    <row r="33" spans="1:7" x14ac:dyDescent="0.2">
      <c r="A33" t="s">
        <v>1548</v>
      </c>
      <c r="B33" s="14" t="s">
        <v>1143</v>
      </c>
      <c r="C33">
        <v>2.8159737122274899</v>
      </c>
      <c r="D33">
        <v>0.80900000000000005</v>
      </c>
      <c r="E33">
        <v>2.5000000000000001E-2</v>
      </c>
      <c r="F33">
        <v>0</v>
      </c>
      <c r="G33">
        <v>0</v>
      </c>
    </row>
    <row r="34" spans="1:7" x14ac:dyDescent="0.2">
      <c r="A34" t="s">
        <v>1548</v>
      </c>
      <c r="B34" s="14" t="s">
        <v>1270</v>
      </c>
      <c r="C34">
        <v>2.2182512071200602</v>
      </c>
      <c r="D34">
        <v>0.26</v>
      </c>
      <c r="E34">
        <v>5.5E-2</v>
      </c>
      <c r="F34">
        <v>0</v>
      </c>
      <c r="G34">
        <v>0</v>
      </c>
    </row>
    <row r="35" spans="1:7" x14ac:dyDescent="0.2">
      <c r="A35" t="s">
        <v>1548</v>
      </c>
      <c r="B35" s="14" t="s">
        <v>1139</v>
      </c>
      <c r="C35">
        <v>2.1403751379054698</v>
      </c>
      <c r="D35">
        <v>0.76</v>
      </c>
      <c r="E35">
        <v>2.1999999999999999E-2</v>
      </c>
      <c r="F35">
        <v>0</v>
      </c>
      <c r="G35">
        <v>0</v>
      </c>
    </row>
    <row r="36" spans="1:7" x14ac:dyDescent="0.2">
      <c r="A36" t="s">
        <v>1548</v>
      </c>
      <c r="B36" s="14" t="s">
        <v>1145</v>
      </c>
      <c r="C36">
        <v>1.98578555576662</v>
      </c>
      <c r="D36">
        <v>0.86099999999999999</v>
      </c>
      <c r="E36">
        <v>0.184</v>
      </c>
      <c r="F36">
        <v>0</v>
      </c>
      <c r="G36">
        <v>0</v>
      </c>
    </row>
    <row r="37" spans="1:7" x14ac:dyDescent="0.2">
      <c r="A37" t="s">
        <v>1548</v>
      </c>
      <c r="B37" s="14" t="s">
        <v>1529</v>
      </c>
      <c r="C37">
        <v>1.98283941093478</v>
      </c>
      <c r="D37">
        <v>0.51600000000000001</v>
      </c>
      <c r="E37">
        <v>2.3E-2</v>
      </c>
      <c r="F37">
        <v>0</v>
      </c>
      <c r="G37">
        <v>0</v>
      </c>
    </row>
    <row r="38" spans="1:7" x14ac:dyDescent="0.2">
      <c r="A38" t="s">
        <v>1548</v>
      </c>
      <c r="B38" s="14" t="s">
        <v>1130</v>
      </c>
      <c r="C38">
        <v>1.8712011955227601</v>
      </c>
      <c r="D38">
        <v>0.83499999999999996</v>
      </c>
      <c r="E38">
        <v>1.7000000000000001E-2</v>
      </c>
      <c r="F38">
        <v>0</v>
      </c>
      <c r="G38">
        <v>0</v>
      </c>
    </row>
    <row r="39" spans="1:7" x14ac:dyDescent="0.2">
      <c r="A39" t="s">
        <v>1548</v>
      </c>
      <c r="B39" s="14" t="s">
        <v>1135</v>
      </c>
      <c r="C39">
        <v>1.66293866630487</v>
      </c>
      <c r="D39">
        <v>0.78400000000000003</v>
      </c>
      <c r="E39">
        <v>3.2000000000000001E-2</v>
      </c>
      <c r="F39">
        <v>0</v>
      </c>
      <c r="G39">
        <v>0</v>
      </c>
    </row>
    <row r="40" spans="1:7" x14ac:dyDescent="0.2">
      <c r="A40" t="s">
        <v>1548</v>
      </c>
      <c r="B40" s="14" t="s">
        <v>1530</v>
      </c>
      <c r="C40">
        <v>1.6482326042888</v>
      </c>
      <c r="D40">
        <v>0.53700000000000003</v>
      </c>
      <c r="E40">
        <v>2.3E-2</v>
      </c>
      <c r="F40">
        <v>0</v>
      </c>
      <c r="G40">
        <v>0</v>
      </c>
    </row>
    <row r="41" spans="1:7" x14ac:dyDescent="0.2">
      <c r="A41" t="s">
        <v>1548</v>
      </c>
      <c r="B41" s="14" t="s">
        <v>1532</v>
      </c>
      <c r="C41">
        <v>1.64347856267301</v>
      </c>
      <c r="D41">
        <v>0.55300000000000005</v>
      </c>
      <c r="E41">
        <v>3.2000000000000001E-2</v>
      </c>
      <c r="F41">
        <v>0</v>
      </c>
      <c r="G41">
        <v>0</v>
      </c>
    </row>
    <row r="42" spans="1:7" x14ac:dyDescent="0.2">
      <c r="A42" t="s">
        <v>1548</v>
      </c>
      <c r="B42" s="14" t="s">
        <v>1131</v>
      </c>
      <c r="C42">
        <v>1.5511184666295299</v>
      </c>
      <c r="D42">
        <v>0.81399999999999995</v>
      </c>
      <c r="E42">
        <v>5.0999999999999997E-2</v>
      </c>
      <c r="F42">
        <v>0</v>
      </c>
      <c r="G42">
        <v>0</v>
      </c>
    </row>
    <row r="43" spans="1:7" x14ac:dyDescent="0.2">
      <c r="A43" t="s">
        <v>1548</v>
      </c>
      <c r="B43" s="14" t="s">
        <v>1134</v>
      </c>
      <c r="C43">
        <v>1.4878345410839799</v>
      </c>
      <c r="D43">
        <v>0.8</v>
      </c>
      <c r="E43">
        <v>9.4E-2</v>
      </c>
      <c r="F43">
        <v>0</v>
      </c>
      <c r="G43">
        <v>0</v>
      </c>
    </row>
    <row r="44" spans="1:7" x14ac:dyDescent="0.2">
      <c r="A44" t="s">
        <v>1548</v>
      </c>
      <c r="B44" s="14" t="s">
        <v>1119</v>
      </c>
      <c r="C44">
        <v>1.4232945044579599</v>
      </c>
      <c r="D44">
        <v>0.77900000000000003</v>
      </c>
      <c r="E44">
        <v>3.1E-2</v>
      </c>
      <c r="F44">
        <v>0</v>
      </c>
      <c r="G44">
        <v>0</v>
      </c>
    </row>
    <row r="45" spans="1:7" x14ac:dyDescent="0.2">
      <c r="A45" t="s">
        <v>1548</v>
      </c>
      <c r="B45" s="14" t="s">
        <v>1117</v>
      </c>
      <c r="C45">
        <v>1.4115977444816701</v>
      </c>
      <c r="D45">
        <v>0.73499999999999999</v>
      </c>
      <c r="E45">
        <v>2.7E-2</v>
      </c>
      <c r="F45">
        <v>0</v>
      </c>
      <c r="G45">
        <v>0</v>
      </c>
    </row>
    <row r="46" spans="1:7" x14ac:dyDescent="0.2">
      <c r="A46" t="s">
        <v>1548</v>
      </c>
      <c r="B46" s="14" t="s">
        <v>1124</v>
      </c>
      <c r="C46">
        <v>1.38439563538779</v>
      </c>
      <c r="D46">
        <v>0.70199999999999996</v>
      </c>
      <c r="E46">
        <v>9.1999999999999998E-2</v>
      </c>
      <c r="F46">
        <v>0</v>
      </c>
      <c r="G46">
        <v>0</v>
      </c>
    </row>
    <row r="47" spans="1:7" x14ac:dyDescent="0.2">
      <c r="A47" t="s">
        <v>1548</v>
      </c>
      <c r="B47" s="14" t="s">
        <v>1531</v>
      </c>
      <c r="C47">
        <v>1.3101286805703201</v>
      </c>
      <c r="D47">
        <v>0.34399999999999997</v>
      </c>
      <c r="E47">
        <v>1.2E-2</v>
      </c>
      <c r="F47">
        <v>0</v>
      </c>
      <c r="G47">
        <v>0</v>
      </c>
    </row>
    <row r="48" spans="1:7" x14ac:dyDescent="0.2">
      <c r="A48" t="s">
        <v>1548</v>
      </c>
      <c r="B48" s="14" t="s">
        <v>1533</v>
      </c>
      <c r="C48">
        <v>1.3009360775166601</v>
      </c>
      <c r="D48">
        <v>0.52</v>
      </c>
      <c r="E48">
        <v>4.5999999999999999E-2</v>
      </c>
      <c r="F48">
        <v>0</v>
      </c>
      <c r="G48">
        <v>0</v>
      </c>
    </row>
    <row r="49" spans="1:7" x14ac:dyDescent="0.2">
      <c r="A49" t="s">
        <v>1548</v>
      </c>
      <c r="B49" s="14" t="s">
        <v>1536</v>
      </c>
      <c r="C49">
        <v>1.1950674478762999</v>
      </c>
      <c r="D49">
        <v>0.44800000000000001</v>
      </c>
      <c r="E49">
        <v>5.0000000000000001E-3</v>
      </c>
      <c r="F49">
        <v>0</v>
      </c>
      <c r="G49">
        <v>0</v>
      </c>
    </row>
    <row r="50" spans="1:7" x14ac:dyDescent="0.2">
      <c r="A50" t="s">
        <v>1548</v>
      </c>
      <c r="B50" s="14" t="s">
        <v>1534</v>
      </c>
      <c r="C50">
        <v>1.18618540408571</v>
      </c>
      <c r="D50">
        <v>0.67400000000000004</v>
      </c>
      <c r="E50">
        <v>7.0000000000000001E-3</v>
      </c>
      <c r="F50">
        <v>0</v>
      </c>
      <c r="G50">
        <v>0</v>
      </c>
    </row>
    <row r="51" spans="1:7" x14ac:dyDescent="0.2">
      <c r="A51" t="s">
        <v>1548</v>
      </c>
      <c r="B51" s="14" t="s">
        <v>1538</v>
      </c>
      <c r="C51">
        <v>1.0921034322259</v>
      </c>
      <c r="D51">
        <v>0.34300000000000003</v>
      </c>
      <c r="E51">
        <v>2.1000000000000001E-2</v>
      </c>
      <c r="F51">
        <v>0</v>
      </c>
      <c r="G51">
        <v>0</v>
      </c>
    </row>
    <row r="52" spans="1:7" x14ac:dyDescent="0.2">
      <c r="A52" t="s">
        <v>1548</v>
      </c>
      <c r="B52" s="14" t="s">
        <v>1537</v>
      </c>
      <c r="C52">
        <v>1.0149059978885</v>
      </c>
      <c r="D52">
        <v>0.313</v>
      </c>
      <c r="E52">
        <v>7.0000000000000001E-3</v>
      </c>
      <c r="F52">
        <v>0</v>
      </c>
      <c r="G52">
        <v>0</v>
      </c>
    </row>
    <row r="53" spans="1:7" x14ac:dyDescent="0.2">
      <c r="A53" t="s">
        <v>1549</v>
      </c>
      <c r="B53" s="14" t="s">
        <v>61</v>
      </c>
      <c r="C53">
        <v>5.4671843377542704</v>
      </c>
      <c r="D53">
        <v>0.98599999999999999</v>
      </c>
      <c r="E53">
        <v>0.126</v>
      </c>
      <c r="F53">
        <v>0</v>
      </c>
      <c r="G53">
        <v>0</v>
      </c>
    </row>
    <row r="54" spans="1:7" x14ac:dyDescent="0.2">
      <c r="A54" t="s">
        <v>1549</v>
      </c>
      <c r="B54" s="14" t="s">
        <v>1133</v>
      </c>
      <c r="C54">
        <v>3.13832176687042</v>
      </c>
      <c r="D54">
        <v>0.96</v>
      </c>
      <c r="E54">
        <v>0.245</v>
      </c>
      <c r="F54">
        <v>0</v>
      </c>
      <c r="G54">
        <v>0</v>
      </c>
    </row>
    <row r="55" spans="1:7" x14ac:dyDescent="0.2">
      <c r="A55" t="s">
        <v>1549</v>
      </c>
      <c r="B55" s="14" t="s">
        <v>1144</v>
      </c>
      <c r="C55">
        <v>2.9064949077631099</v>
      </c>
      <c r="D55">
        <v>0.94099999999999995</v>
      </c>
      <c r="E55">
        <v>9.9000000000000005E-2</v>
      </c>
      <c r="F55">
        <v>0</v>
      </c>
      <c r="G55">
        <v>0</v>
      </c>
    </row>
    <row r="56" spans="1:7" x14ac:dyDescent="0.2">
      <c r="A56" t="s">
        <v>1549</v>
      </c>
      <c r="B56" s="14" t="s">
        <v>1140</v>
      </c>
      <c r="C56">
        <v>2.6298663526487398</v>
      </c>
      <c r="D56">
        <v>0.68899999999999995</v>
      </c>
      <c r="E56">
        <v>0.159</v>
      </c>
      <c r="F56">
        <v>0</v>
      </c>
      <c r="G56">
        <v>0</v>
      </c>
    </row>
    <row r="57" spans="1:7" x14ac:dyDescent="0.2">
      <c r="A57" t="s">
        <v>1549</v>
      </c>
      <c r="B57" s="14" t="s">
        <v>1138</v>
      </c>
      <c r="C57">
        <v>2.0832377682202998</v>
      </c>
      <c r="D57">
        <v>0.85699999999999998</v>
      </c>
      <c r="E57">
        <v>6.0999999999999999E-2</v>
      </c>
      <c r="F57">
        <v>0</v>
      </c>
      <c r="G57">
        <v>0</v>
      </c>
    </row>
    <row r="58" spans="1:7" x14ac:dyDescent="0.2">
      <c r="A58" t="s">
        <v>1549</v>
      </c>
      <c r="B58" s="14" t="s">
        <v>1113</v>
      </c>
      <c r="C58">
        <v>2.0735800611786002</v>
      </c>
      <c r="D58">
        <v>0.879</v>
      </c>
      <c r="E58">
        <v>0.21199999999999999</v>
      </c>
      <c r="F58">
        <v>0</v>
      </c>
      <c r="G58">
        <v>0</v>
      </c>
    </row>
    <row r="59" spans="1:7" x14ac:dyDescent="0.2">
      <c r="A59" t="s">
        <v>1549</v>
      </c>
      <c r="B59" s="14" t="s">
        <v>685</v>
      </c>
      <c r="C59">
        <v>1.80442539721516</v>
      </c>
      <c r="D59">
        <v>0.81299999999999994</v>
      </c>
      <c r="E59">
        <v>0.16900000000000001</v>
      </c>
      <c r="F59">
        <v>0</v>
      </c>
      <c r="G59">
        <v>0</v>
      </c>
    </row>
    <row r="60" spans="1:7" x14ac:dyDescent="0.2">
      <c r="A60" t="s">
        <v>1549</v>
      </c>
      <c r="B60" s="14" t="s">
        <v>696</v>
      </c>
      <c r="C60">
        <v>1.75954832106029</v>
      </c>
      <c r="D60">
        <v>0.83099999999999996</v>
      </c>
      <c r="E60">
        <v>0.152</v>
      </c>
      <c r="F60">
        <v>0</v>
      </c>
      <c r="G60">
        <v>0</v>
      </c>
    </row>
    <row r="61" spans="1:7" x14ac:dyDescent="0.2">
      <c r="A61" t="s">
        <v>1549</v>
      </c>
      <c r="B61" s="14" t="s">
        <v>1101</v>
      </c>
      <c r="C61">
        <v>1.6450515684462801</v>
      </c>
      <c r="D61">
        <v>0.68799999999999994</v>
      </c>
      <c r="E61">
        <v>0.188</v>
      </c>
      <c r="F61">
        <v>0</v>
      </c>
      <c r="G61">
        <v>0</v>
      </c>
    </row>
    <row r="62" spans="1:7" x14ac:dyDescent="0.2">
      <c r="A62" t="s">
        <v>1549</v>
      </c>
      <c r="B62" s="14" t="s">
        <v>1449</v>
      </c>
      <c r="C62">
        <v>1.5729784331952701</v>
      </c>
      <c r="D62">
        <v>0.56599999999999995</v>
      </c>
      <c r="E62">
        <v>8.5000000000000006E-2</v>
      </c>
      <c r="F62">
        <v>0</v>
      </c>
      <c r="G62">
        <v>0</v>
      </c>
    </row>
    <row r="63" spans="1:7" x14ac:dyDescent="0.2">
      <c r="A63" t="s">
        <v>1549</v>
      </c>
      <c r="B63" s="14" t="s">
        <v>1186</v>
      </c>
      <c r="C63">
        <v>1.5469875813324201</v>
      </c>
      <c r="D63">
        <v>0.60199999999999998</v>
      </c>
      <c r="E63">
        <v>0.24</v>
      </c>
      <c r="F63">
        <v>0</v>
      </c>
      <c r="G63">
        <v>0</v>
      </c>
    </row>
    <row r="64" spans="1:7" x14ac:dyDescent="0.2">
      <c r="A64" t="s">
        <v>1549</v>
      </c>
      <c r="B64" s="14" t="s">
        <v>1137</v>
      </c>
      <c r="C64">
        <v>1.5368931251876099</v>
      </c>
      <c r="D64">
        <v>0.71199999999999997</v>
      </c>
      <c r="E64">
        <v>0.20399999999999999</v>
      </c>
      <c r="F64">
        <v>0</v>
      </c>
      <c r="G64">
        <v>0</v>
      </c>
    </row>
    <row r="65" spans="1:7" x14ac:dyDescent="0.2">
      <c r="A65" t="s">
        <v>1549</v>
      </c>
      <c r="B65" s="14" t="s">
        <v>1122</v>
      </c>
      <c r="C65">
        <v>1.48904466313205</v>
      </c>
      <c r="D65">
        <v>0.70599999999999996</v>
      </c>
      <c r="E65">
        <v>3.5999999999999997E-2</v>
      </c>
      <c r="F65">
        <v>0</v>
      </c>
      <c r="G65">
        <v>0</v>
      </c>
    </row>
    <row r="66" spans="1:7" x14ac:dyDescent="0.2">
      <c r="A66" t="s">
        <v>1549</v>
      </c>
      <c r="B66" s="14" t="s">
        <v>1114</v>
      </c>
      <c r="C66">
        <v>1.4305107808948101</v>
      </c>
      <c r="D66">
        <v>0.66900000000000004</v>
      </c>
      <c r="E66">
        <v>7.2999999999999995E-2</v>
      </c>
      <c r="F66">
        <v>0</v>
      </c>
      <c r="G66">
        <v>0</v>
      </c>
    </row>
    <row r="67" spans="1:7" x14ac:dyDescent="0.2">
      <c r="A67" t="s">
        <v>1549</v>
      </c>
      <c r="B67" s="14" t="s">
        <v>1450</v>
      </c>
      <c r="C67">
        <v>1.42563938241637</v>
      </c>
      <c r="D67">
        <v>0.64</v>
      </c>
      <c r="E67">
        <v>4.7E-2</v>
      </c>
      <c r="F67">
        <v>0</v>
      </c>
      <c r="G67">
        <v>0</v>
      </c>
    </row>
    <row r="68" spans="1:7" x14ac:dyDescent="0.2">
      <c r="A68" t="s">
        <v>1549</v>
      </c>
      <c r="B68" s="14" t="s">
        <v>1185</v>
      </c>
      <c r="C68">
        <v>1.41834028140903</v>
      </c>
      <c r="D68">
        <v>0.79200000000000004</v>
      </c>
      <c r="E68">
        <v>0.224</v>
      </c>
      <c r="F68">
        <v>0</v>
      </c>
      <c r="G68">
        <v>0</v>
      </c>
    </row>
    <row r="69" spans="1:7" x14ac:dyDescent="0.2">
      <c r="A69" t="s">
        <v>1549</v>
      </c>
      <c r="B69" s="14" t="s">
        <v>1164</v>
      </c>
      <c r="C69">
        <v>1.2931000040526199</v>
      </c>
      <c r="D69">
        <v>0.72499999999999998</v>
      </c>
      <c r="E69">
        <v>0.22500000000000001</v>
      </c>
      <c r="F69">
        <v>0</v>
      </c>
      <c r="G69">
        <v>0</v>
      </c>
    </row>
    <row r="70" spans="1:7" x14ac:dyDescent="0.2">
      <c r="A70" t="s">
        <v>1549</v>
      </c>
      <c r="B70" s="14" t="s">
        <v>1127</v>
      </c>
      <c r="C70">
        <v>1.28334412048246</v>
      </c>
      <c r="D70">
        <v>0.66100000000000003</v>
      </c>
      <c r="E70">
        <v>0.21099999999999999</v>
      </c>
      <c r="F70">
        <v>0</v>
      </c>
      <c r="G70">
        <v>0</v>
      </c>
    </row>
    <row r="71" spans="1:7" x14ac:dyDescent="0.2">
      <c r="A71" t="s">
        <v>1549</v>
      </c>
      <c r="B71" s="14" t="s">
        <v>525</v>
      </c>
      <c r="C71">
        <v>1.2717347097563201</v>
      </c>
      <c r="D71">
        <v>0.66900000000000004</v>
      </c>
      <c r="E71">
        <v>0.23100000000000001</v>
      </c>
      <c r="F71">
        <v>0</v>
      </c>
      <c r="G71">
        <v>0</v>
      </c>
    </row>
    <row r="72" spans="1:7" x14ac:dyDescent="0.2">
      <c r="A72" t="s">
        <v>1549</v>
      </c>
      <c r="B72" s="14" t="s">
        <v>461</v>
      </c>
      <c r="C72">
        <v>1.21954594128837</v>
      </c>
      <c r="D72">
        <v>0.55100000000000005</v>
      </c>
      <c r="E72">
        <v>5.3999999999999999E-2</v>
      </c>
      <c r="F72">
        <v>0</v>
      </c>
      <c r="G72">
        <v>0</v>
      </c>
    </row>
    <row r="73" spans="1:7" x14ac:dyDescent="0.2">
      <c r="A73" t="s">
        <v>1549</v>
      </c>
      <c r="B73" s="14" t="s">
        <v>360</v>
      </c>
      <c r="C73">
        <v>1.1844450548813401</v>
      </c>
      <c r="D73">
        <v>0.65100000000000002</v>
      </c>
      <c r="E73">
        <v>0.15</v>
      </c>
      <c r="F73">
        <v>0</v>
      </c>
      <c r="G73">
        <v>0</v>
      </c>
    </row>
    <row r="74" spans="1:7" x14ac:dyDescent="0.2">
      <c r="A74" t="s">
        <v>1549</v>
      </c>
      <c r="B74" s="14" t="s">
        <v>1163</v>
      </c>
      <c r="C74">
        <v>1.1636008218133</v>
      </c>
      <c r="D74">
        <v>0.65</v>
      </c>
      <c r="E74">
        <v>0.248</v>
      </c>
      <c r="F74">
        <v>0</v>
      </c>
      <c r="G74">
        <v>0</v>
      </c>
    </row>
    <row r="75" spans="1:7" x14ac:dyDescent="0.2">
      <c r="A75" t="s">
        <v>1549</v>
      </c>
      <c r="B75" s="14" t="s">
        <v>170</v>
      </c>
      <c r="C75">
        <v>1.14845042500918</v>
      </c>
      <c r="D75">
        <v>0.63</v>
      </c>
      <c r="E75">
        <v>0.20599999999999999</v>
      </c>
      <c r="F75">
        <v>0</v>
      </c>
      <c r="G75">
        <v>0</v>
      </c>
    </row>
    <row r="76" spans="1:7" x14ac:dyDescent="0.2">
      <c r="A76" t="s">
        <v>1549</v>
      </c>
      <c r="B76" s="14" t="s">
        <v>1190</v>
      </c>
      <c r="C76">
        <v>1.1106559535285201</v>
      </c>
      <c r="D76">
        <v>0.60199999999999998</v>
      </c>
      <c r="E76">
        <v>0.13100000000000001</v>
      </c>
      <c r="F76">
        <v>0</v>
      </c>
      <c r="G76">
        <v>0</v>
      </c>
    </row>
    <row r="77" spans="1:7" x14ac:dyDescent="0.2">
      <c r="A77" t="s">
        <v>1549</v>
      </c>
      <c r="B77" s="14" t="s">
        <v>1187</v>
      </c>
      <c r="C77">
        <v>1.09806542405476</v>
      </c>
      <c r="D77">
        <v>0.65900000000000003</v>
      </c>
      <c r="E77">
        <v>0.19500000000000001</v>
      </c>
      <c r="F77">
        <v>0</v>
      </c>
      <c r="G77">
        <v>0</v>
      </c>
    </row>
    <row r="78" spans="1:7" x14ac:dyDescent="0.2">
      <c r="A78" t="s">
        <v>1549</v>
      </c>
      <c r="B78" s="14" t="s">
        <v>1451</v>
      </c>
      <c r="C78">
        <v>1.06089797902352</v>
      </c>
      <c r="D78">
        <v>0.59199999999999997</v>
      </c>
      <c r="E78">
        <v>2.9000000000000001E-2</v>
      </c>
      <c r="F78">
        <v>0</v>
      </c>
      <c r="G78">
        <v>0</v>
      </c>
    </row>
    <row r="79" spans="1:7" x14ac:dyDescent="0.2">
      <c r="A79" t="s">
        <v>1549</v>
      </c>
      <c r="B79" s="14" t="s">
        <v>903</v>
      </c>
      <c r="C79">
        <v>1.0354055139074101</v>
      </c>
      <c r="D79">
        <v>0.623</v>
      </c>
      <c r="E79">
        <v>0.19</v>
      </c>
      <c r="F79">
        <v>0</v>
      </c>
      <c r="G79">
        <v>0</v>
      </c>
    </row>
    <row r="80" spans="1:7" x14ac:dyDescent="0.2">
      <c r="A80" t="s">
        <v>1549</v>
      </c>
      <c r="B80" s="14" t="s">
        <v>1184</v>
      </c>
      <c r="C80">
        <v>1.03100400184216</v>
      </c>
      <c r="D80">
        <v>0.70199999999999996</v>
      </c>
      <c r="E80">
        <v>0.23799999999999999</v>
      </c>
      <c r="F80">
        <v>0</v>
      </c>
      <c r="G80">
        <v>0</v>
      </c>
    </row>
    <row r="81" spans="1:7" x14ac:dyDescent="0.2">
      <c r="A81" t="s">
        <v>1549</v>
      </c>
      <c r="B81" s="14" t="s">
        <v>1121</v>
      </c>
      <c r="C81">
        <v>1.01056385907596</v>
      </c>
      <c r="D81">
        <v>0.64200000000000002</v>
      </c>
      <c r="E81">
        <v>0.23</v>
      </c>
      <c r="F81">
        <v>0</v>
      </c>
      <c r="G81">
        <v>0</v>
      </c>
    </row>
    <row r="82" spans="1:7" x14ac:dyDescent="0.2">
      <c r="A82" t="s">
        <v>1551</v>
      </c>
      <c r="B82" s="14" t="s">
        <v>37</v>
      </c>
      <c r="C82">
        <v>5.9758354546154999</v>
      </c>
      <c r="D82">
        <v>0.98399999999999999</v>
      </c>
      <c r="E82">
        <v>0.249</v>
      </c>
      <c r="F82">
        <v>0</v>
      </c>
      <c r="G82">
        <v>0</v>
      </c>
    </row>
    <row r="83" spans="1:7" x14ac:dyDescent="0.2">
      <c r="A83" t="s">
        <v>1551</v>
      </c>
      <c r="B83" s="14" t="s">
        <v>38</v>
      </c>
      <c r="C83">
        <v>3.7410489887316598</v>
      </c>
      <c r="D83">
        <v>0.68100000000000005</v>
      </c>
      <c r="E83">
        <v>0.02</v>
      </c>
      <c r="F83">
        <v>0</v>
      </c>
      <c r="G83">
        <v>0</v>
      </c>
    </row>
    <row r="84" spans="1:7" x14ac:dyDescent="0.2">
      <c r="A84" t="s">
        <v>1551</v>
      </c>
      <c r="B84" s="14" t="s">
        <v>82</v>
      </c>
      <c r="C84">
        <v>1.5608923238124199</v>
      </c>
      <c r="D84">
        <v>0.64800000000000002</v>
      </c>
      <c r="E84">
        <v>9.8000000000000004E-2</v>
      </c>
      <c r="F84">
        <v>0</v>
      </c>
      <c r="G84">
        <v>0</v>
      </c>
    </row>
    <row r="85" spans="1:7" x14ac:dyDescent="0.2">
      <c r="A85" t="s">
        <v>1551</v>
      </c>
      <c r="B85" s="14" t="s">
        <v>795</v>
      </c>
      <c r="C85">
        <v>1.4650544495891</v>
      </c>
      <c r="D85">
        <v>0.35099999999999998</v>
      </c>
      <c r="E85">
        <v>3.1E-2</v>
      </c>
      <c r="F85">
        <v>0</v>
      </c>
      <c r="G85">
        <v>0</v>
      </c>
    </row>
    <row r="86" spans="1:7" x14ac:dyDescent="0.2">
      <c r="A86" t="s">
        <v>1551</v>
      </c>
      <c r="B86" s="14" t="s">
        <v>565</v>
      </c>
      <c r="C86">
        <v>1.4123550301837999</v>
      </c>
      <c r="D86">
        <v>0.93300000000000005</v>
      </c>
      <c r="E86">
        <v>0.22600000000000001</v>
      </c>
      <c r="F86">
        <v>0</v>
      </c>
      <c r="G86">
        <v>0</v>
      </c>
    </row>
    <row r="87" spans="1:7" x14ac:dyDescent="0.2">
      <c r="A87" t="s">
        <v>1551</v>
      </c>
      <c r="B87" s="14" t="s">
        <v>150</v>
      </c>
      <c r="C87">
        <v>1.2813267417255401</v>
      </c>
      <c r="D87">
        <v>0.503</v>
      </c>
      <c r="E87">
        <v>2.7E-2</v>
      </c>
      <c r="F87">
        <v>0</v>
      </c>
      <c r="G87">
        <v>0</v>
      </c>
    </row>
    <row r="88" spans="1:7" x14ac:dyDescent="0.2">
      <c r="A88" t="s">
        <v>1551</v>
      </c>
      <c r="B88" s="14" t="s">
        <v>1093</v>
      </c>
      <c r="C88">
        <v>1.20812487973273</v>
      </c>
      <c r="D88">
        <v>0.80500000000000005</v>
      </c>
      <c r="E88">
        <v>9.0999999999999998E-2</v>
      </c>
      <c r="F88">
        <v>0</v>
      </c>
      <c r="G88">
        <v>0</v>
      </c>
    </row>
    <row r="89" spans="1:7" x14ac:dyDescent="0.2">
      <c r="A89" t="s">
        <v>1551</v>
      </c>
      <c r="B89" s="14" t="s">
        <v>1094</v>
      </c>
      <c r="C89">
        <v>1.07783354954188</v>
      </c>
      <c r="D89">
        <v>0.58899999999999997</v>
      </c>
      <c r="E89">
        <v>3.6999999999999998E-2</v>
      </c>
      <c r="F89">
        <v>0</v>
      </c>
      <c r="G89">
        <v>0</v>
      </c>
    </row>
    <row r="90" spans="1:7" x14ac:dyDescent="0.2">
      <c r="A90" t="s">
        <v>1551</v>
      </c>
      <c r="B90" s="14" t="s">
        <v>723</v>
      </c>
      <c r="C90">
        <v>1.0703969898379899</v>
      </c>
      <c r="D90">
        <v>0.75</v>
      </c>
      <c r="E90">
        <v>0.108</v>
      </c>
      <c r="F90">
        <v>0</v>
      </c>
      <c r="G90">
        <v>0</v>
      </c>
    </row>
    <row r="91" spans="1:7" x14ac:dyDescent="0.2">
      <c r="A91" t="s">
        <v>1551</v>
      </c>
      <c r="B91" s="14" t="s">
        <v>85</v>
      </c>
      <c r="C91">
        <v>1.06906139372131</v>
      </c>
      <c r="D91">
        <v>0.78300000000000003</v>
      </c>
      <c r="E91">
        <v>0.24399999999999999</v>
      </c>
      <c r="F91">
        <v>0</v>
      </c>
      <c r="G91">
        <v>0</v>
      </c>
    </row>
    <row r="92" spans="1:7" x14ac:dyDescent="0.2">
      <c r="A92" t="s">
        <v>1551</v>
      </c>
      <c r="B92" s="14" t="s">
        <v>1095</v>
      </c>
      <c r="C92">
        <v>1.05894475011337</v>
      </c>
      <c r="D92">
        <v>0.76800000000000002</v>
      </c>
      <c r="E92">
        <v>8.4000000000000005E-2</v>
      </c>
      <c r="F92">
        <v>0</v>
      </c>
      <c r="G92">
        <v>0</v>
      </c>
    </row>
    <row r="93" spans="1:7" x14ac:dyDescent="0.2">
      <c r="A93" t="s">
        <v>1551</v>
      </c>
      <c r="B93" s="14" t="s">
        <v>1096</v>
      </c>
      <c r="C93">
        <v>1.0456046177982601</v>
      </c>
      <c r="D93">
        <v>0.75700000000000001</v>
      </c>
      <c r="E93">
        <v>1.2E-2</v>
      </c>
      <c r="F93">
        <v>0</v>
      </c>
      <c r="G93">
        <v>0</v>
      </c>
    </row>
    <row r="94" spans="1:7" x14ac:dyDescent="0.2">
      <c r="A94" t="s">
        <v>1551</v>
      </c>
      <c r="B94" s="14" t="s">
        <v>1097</v>
      </c>
      <c r="C94">
        <v>1.0370109992154499</v>
      </c>
      <c r="D94">
        <v>0.78800000000000003</v>
      </c>
      <c r="E94">
        <v>0.17</v>
      </c>
      <c r="F94">
        <v>0</v>
      </c>
      <c r="G94">
        <v>0</v>
      </c>
    </row>
    <row r="95" spans="1:7" x14ac:dyDescent="0.2">
      <c r="A95" t="s">
        <v>979</v>
      </c>
      <c r="B95" s="14" t="s">
        <v>41</v>
      </c>
      <c r="C95">
        <v>7.1528067184143698</v>
      </c>
      <c r="D95">
        <v>0.92200000000000004</v>
      </c>
      <c r="E95">
        <v>8.4000000000000005E-2</v>
      </c>
      <c r="F95">
        <v>0</v>
      </c>
      <c r="G95">
        <v>0</v>
      </c>
    </row>
    <row r="96" spans="1:7" x14ac:dyDescent="0.2">
      <c r="A96" t="s">
        <v>979</v>
      </c>
      <c r="B96" s="14" t="s">
        <v>82</v>
      </c>
      <c r="C96">
        <v>4.3722713498908297</v>
      </c>
      <c r="D96">
        <v>0.91</v>
      </c>
      <c r="E96">
        <v>0.191</v>
      </c>
      <c r="F96">
        <v>0</v>
      </c>
      <c r="G96">
        <v>0</v>
      </c>
    </row>
    <row r="97" spans="1:7" x14ac:dyDescent="0.2">
      <c r="A97" t="s">
        <v>979</v>
      </c>
      <c r="B97" s="14" t="s">
        <v>1454</v>
      </c>
      <c r="C97">
        <v>1.62579147147828</v>
      </c>
      <c r="D97">
        <v>0.71599999999999997</v>
      </c>
      <c r="E97">
        <v>4.2000000000000003E-2</v>
      </c>
      <c r="F97">
        <v>0</v>
      </c>
      <c r="G97">
        <v>0</v>
      </c>
    </row>
    <row r="98" spans="1:7" x14ac:dyDescent="0.2">
      <c r="A98" t="s">
        <v>979</v>
      </c>
      <c r="B98" s="14" t="s">
        <v>1093</v>
      </c>
      <c r="C98">
        <v>1.17683373369182</v>
      </c>
      <c r="D98">
        <v>0.63600000000000001</v>
      </c>
      <c r="E98">
        <v>0.221</v>
      </c>
      <c r="F98">
        <v>0</v>
      </c>
      <c r="G98">
        <v>0</v>
      </c>
    </row>
    <row r="99" spans="1:7" x14ac:dyDescent="0.2">
      <c r="A99" t="s">
        <v>979</v>
      </c>
      <c r="B99" s="14" t="s">
        <v>309</v>
      </c>
      <c r="C99">
        <v>1.1108782643205399</v>
      </c>
      <c r="D99">
        <v>0.55600000000000005</v>
      </c>
      <c r="E99">
        <v>8.8999999999999996E-2</v>
      </c>
      <c r="F99">
        <v>0</v>
      </c>
      <c r="G99">
        <v>0</v>
      </c>
    </row>
    <row r="100" spans="1:7" x14ac:dyDescent="0.2">
      <c r="A100" t="s">
        <v>982</v>
      </c>
      <c r="B100" s="14" t="s">
        <v>1193</v>
      </c>
      <c r="C100">
        <v>4.50357378422511</v>
      </c>
      <c r="D100">
        <v>0.88800000000000001</v>
      </c>
      <c r="E100">
        <v>1.4999999999999999E-2</v>
      </c>
      <c r="F100">
        <v>0</v>
      </c>
      <c r="G100">
        <v>0</v>
      </c>
    </row>
    <row r="101" spans="1:7" x14ac:dyDescent="0.2">
      <c r="A101" t="s">
        <v>982</v>
      </c>
      <c r="B101" s="14" t="s">
        <v>1194</v>
      </c>
      <c r="C101">
        <v>4.3099102565527003</v>
      </c>
      <c r="D101">
        <v>0.72899999999999998</v>
      </c>
      <c r="E101">
        <v>3.6999999999999998E-2</v>
      </c>
      <c r="F101">
        <v>0</v>
      </c>
      <c r="G101">
        <v>0</v>
      </c>
    </row>
    <row r="102" spans="1:7" x14ac:dyDescent="0.2">
      <c r="A102" t="s">
        <v>982</v>
      </c>
      <c r="B102" s="14" t="s">
        <v>1196</v>
      </c>
      <c r="C102">
        <v>3.51328726866182</v>
      </c>
      <c r="D102">
        <v>0.89500000000000002</v>
      </c>
      <c r="E102">
        <v>5.5E-2</v>
      </c>
      <c r="F102">
        <v>0</v>
      </c>
      <c r="G102">
        <v>0</v>
      </c>
    </row>
    <row r="103" spans="1:7" x14ac:dyDescent="0.2">
      <c r="A103" t="s">
        <v>982</v>
      </c>
      <c r="B103" s="14" t="s">
        <v>1148</v>
      </c>
      <c r="C103">
        <v>3.5043619426425701</v>
      </c>
      <c r="D103">
        <v>0.77300000000000002</v>
      </c>
      <c r="E103">
        <v>0.128</v>
      </c>
      <c r="F103">
        <v>0</v>
      </c>
      <c r="G103">
        <v>0</v>
      </c>
    </row>
    <row r="104" spans="1:7" x14ac:dyDescent="0.2">
      <c r="A104" t="s">
        <v>982</v>
      </c>
      <c r="B104" s="14" t="s">
        <v>1195</v>
      </c>
      <c r="C104">
        <v>3.4579180173650101</v>
      </c>
      <c r="D104">
        <v>0.86899999999999999</v>
      </c>
      <c r="E104">
        <v>3.2000000000000001E-2</v>
      </c>
      <c r="F104">
        <v>0</v>
      </c>
      <c r="G104">
        <v>0</v>
      </c>
    </row>
    <row r="105" spans="1:7" x14ac:dyDescent="0.2">
      <c r="A105" t="s">
        <v>982</v>
      </c>
      <c r="B105" s="14" t="s">
        <v>1141</v>
      </c>
      <c r="C105">
        <v>2.97108437090457</v>
      </c>
      <c r="D105">
        <v>0.84699999999999998</v>
      </c>
      <c r="E105">
        <v>0.157</v>
      </c>
      <c r="F105">
        <v>0</v>
      </c>
      <c r="G105">
        <v>0</v>
      </c>
    </row>
    <row r="106" spans="1:7" x14ac:dyDescent="0.2">
      <c r="A106" t="s">
        <v>982</v>
      </c>
      <c r="B106" s="14" t="s">
        <v>1197</v>
      </c>
      <c r="C106">
        <v>2.8162407482086</v>
      </c>
      <c r="D106">
        <v>0.44</v>
      </c>
      <c r="E106">
        <v>3.1E-2</v>
      </c>
      <c r="F106">
        <v>0</v>
      </c>
      <c r="G106">
        <v>0</v>
      </c>
    </row>
    <row r="107" spans="1:7" x14ac:dyDescent="0.2">
      <c r="A107" t="s">
        <v>982</v>
      </c>
      <c r="B107" s="14" t="s">
        <v>1198</v>
      </c>
      <c r="C107">
        <v>2.7428130617147999</v>
      </c>
      <c r="D107">
        <v>0.77200000000000002</v>
      </c>
      <c r="E107">
        <v>0.13500000000000001</v>
      </c>
      <c r="F107">
        <v>0</v>
      </c>
      <c r="G107">
        <v>0</v>
      </c>
    </row>
    <row r="108" spans="1:7" x14ac:dyDescent="0.2">
      <c r="A108" t="s">
        <v>982</v>
      </c>
      <c r="B108" s="14" t="s">
        <v>1199</v>
      </c>
      <c r="C108">
        <v>2.4764420686457602</v>
      </c>
      <c r="D108">
        <v>0.77100000000000002</v>
      </c>
      <c r="E108">
        <v>6.4000000000000001E-2</v>
      </c>
      <c r="F108">
        <v>0</v>
      </c>
      <c r="G108">
        <v>0</v>
      </c>
    </row>
    <row r="109" spans="1:7" x14ac:dyDescent="0.2">
      <c r="A109" t="s">
        <v>982</v>
      </c>
      <c r="B109" s="14" t="s">
        <v>1142</v>
      </c>
      <c r="C109">
        <v>2.3386874109298801</v>
      </c>
      <c r="D109">
        <v>0.84799999999999998</v>
      </c>
      <c r="E109">
        <v>0.20200000000000001</v>
      </c>
      <c r="F109">
        <v>0</v>
      </c>
      <c r="G109">
        <v>0</v>
      </c>
    </row>
    <row r="110" spans="1:7" x14ac:dyDescent="0.2">
      <c r="A110" t="s">
        <v>982</v>
      </c>
      <c r="B110" s="14" t="s">
        <v>1200</v>
      </c>
      <c r="C110">
        <v>2.28733396577731</v>
      </c>
      <c r="D110">
        <v>0.77700000000000002</v>
      </c>
      <c r="E110">
        <v>7.2999999999999995E-2</v>
      </c>
      <c r="F110">
        <v>0</v>
      </c>
      <c r="G110">
        <v>0</v>
      </c>
    </row>
    <row r="111" spans="1:7" x14ac:dyDescent="0.2">
      <c r="A111" t="s">
        <v>982</v>
      </c>
      <c r="B111" s="14" t="s">
        <v>1201</v>
      </c>
      <c r="C111">
        <v>1.99369750232429</v>
      </c>
      <c r="D111">
        <v>0.80200000000000005</v>
      </c>
      <c r="E111">
        <v>8.8999999999999996E-2</v>
      </c>
      <c r="F111">
        <v>0</v>
      </c>
      <c r="G111">
        <v>0</v>
      </c>
    </row>
    <row r="112" spans="1:7" x14ac:dyDescent="0.2">
      <c r="A112" t="s">
        <v>982</v>
      </c>
      <c r="B112" s="14" t="s">
        <v>1202</v>
      </c>
      <c r="C112">
        <v>1.9734237317969601</v>
      </c>
      <c r="D112">
        <v>0.32800000000000001</v>
      </c>
      <c r="E112">
        <v>2.1000000000000001E-2</v>
      </c>
      <c r="F112">
        <v>0</v>
      </c>
      <c r="G112">
        <v>0</v>
      </c>
    </row>
    <row r="113" spans="1:7" x14ac:dyDescent="0.2">
      <c r="A113" t="s">
        <v>982</v>
      </c>
      <c r="B113" s="14" t="s">
        <v>44</v>
      </c>
      <c r="C113">
        <v>1.96584991516217</v>
      </c>
      <c r="D113">
        <v>0.66100000000000003</v>
      </c>
      <c r="E113">
        <v>4.0000000000000001E-3</v>
      </c>
      <c r="F113">
        <v>0</v>
      </c>
      <c r="G113">
        <v>0</v>
      </c>
    </row>
    <row r="114" spans="1:7" x14ac:dyDescent="0.2">
      <c r="A114" t="s">
        <v>982</v>
      </c>
      <c r="B114" s="14" t="s">
        <v>1136</v>
      </c>
      <c r="C114">
        <v>1.91596458299982</v>
      </c>
      <c r="D114">
        <v>0.88700000000000001</v>
      </c>
      <c r="E114">
        <v>0.16900000000000001</v>
      </c>
      <c r="F114">
        <v>0</v>
      </c>
      <c r="G114">
        <v>0</v>
      </c>
    </row>
    <row r="115" spans="1:7" x14ac:dyDescent="0.2">
      <c r="A115" t="s">
        <v>982</v>
      </c>
      <c r="B115" s="14" t="s">
        <v>200</v>
      </c>
      <c r="C115">
        <v>1.8652285442412999</v>
      </c>
      <c r="D115">
        <v>0.86</v>
      </c>
      <c r="E115">
        <v>0.154</v>
      </c>
      <c r="F115">
        <v>0</v>
      </c>
      <c r="G115">
        <v>0</v>
      </c>
    </row>
    <row r="116" spans="1:7" x14ac:dyDescent="0.2">
      <c r="A116" t="s">
        <v>982</v>
      </c>
      <c r="B116" s="14" t="s">
        <v>1123</v>
      </c>
      <c r="C116">
        <v>1.8214216683136399</v>
      </c>
      <c r="D116">
        <v>0.85099999999999998</v>
      </c>
      <c r="E116">
        <v>0.11899999999999999</v>
      </c>
      <c r="F116">
        <v>0</v>
      </c>
      <c r="G116">
        <v>0</v>
      </c>
    </row>
    <row r="117" spans="1:7" x14ac:dyDescent="0.2">
      <c r="A117" t="s">
        <v>982</v>
      </c>
      <c r="B117" s="14" t="s">
        <v>1211</v>
      </c>
      <c r="C117">
        <v>1.79408972550957</v>
      </c>
      <c r="D117">
        <v>0.57599999999999996</v>
      </c>
      <c r="E117">
        <v>1.2999999999999999E-2</v>
      </c>
      <c r="F117">
        <v>0</v>
      </c>
      <c r="G117">
        <v>0</v>
      </c>
    </row>
    <row r="118" spans="1:7" x14ac:dyDescent="0.2">
      <c r="A118" t="s">
        <v>982</v>
      </c>
      <c r="B118" s="14" t="s">
        <v>1115</v>
      </c>
      <c r="C118">
        <v>1.7440312345604401</v>
      </c>
      <c r="D118">
        <v>0.74199999999999999</v>
      </c>
      <c r="E118">
        <v>0.14699999999999999</v>
      </c>
      <c r="F118">
        <v>0</v>
      </c>
      <c r="G118">
        <v>0</v>
      </c>
    </row>
    <row r="119" spans="1:7" x14ac:dyDescent="0.2">
      <c r="A119" t="s">
        <v>982</v>
      </c>
      <c r="B119" s="14" t="s">
        <v>5</v>
      </c>
      <c r="C119">
        <v>1.7236395476265101</v>
      </c>
      <c r="D119">
        <v>0.69299999999999995</v>
      </c>
      <c r="E119">
        <v>2.4E-2</v>
      </c>
      <c r="F119">
        <v>0</v>
      </c>
      <c r="G119">
        <v>0</v>
      </c>
    </row>
    <row r="120" spans="1:7" x14ac:dyDescent="0.2">
      <c r="A120" t="s">
        <v>982</v>
      </c>
      <c r="B120" s="14" t="s">
        <v>1203</v>
      </c>
      <c r="C120">
        <v>1.7118665955661101</v>
      </c>
      <c r="D120">
        <v>0.627</v>
      </c>
      <c r="E120">
        <v>2.1999999999999999E-2</v>
      </c>
      <c r="F120">
        <v>0</v>
      </c>
      <c r="G120">
        <v>0</v>
      </c>
    </row>
    <row r="121" spans="1:7" x14ac:dyDescent="0.2">
      <c r="A121" t="s">
        <v>982</v>
      </c>
      <c r="B121" s="14" t="s">
        <v>1204</v>
      </c>
      <c r="C121">
        <v>1.70443546883318</v>
      </c>
      <c r="D121">
        <v>0.77500000000000002</v>
      </c>
      <c r="E121">
        <v>9.9000000000000005E-2</v>
      </c>
      <c r="F121">
        <v>0</v>
      </c>
      <c r="G121">
        <v>0</v>
      </c>
    </row>
    <row r="122" spans="1:7" x14ac:dyDescent="0.2">
      <c r="A122" t="s">
        <v>982</v>
      </c>
      <c r="B122" s="14" t="s">
        <v>1205</v>
      </c>
      <c r="C122">
        <v>1.63957281878309</v>
      </c>
      <c r="D122">
        <v>0.6</v>
      </c>
      <c r="E122">
        <v>5.8000000000000003E-2</v>
      </c>
      <c r="F122">
        <v>0</v>
      </c>
      <c r="G122">
        <v>0</v>
      </c>
    </row>
    <row r="123" spans="1:7" x14ac:dyDescent="0.2">
      <c r="A123" t="s">
        <v>982</v>
      </c>
      <c r="B123" s="14" t="s">
        <v>821</v>
      </c>
      <c r="C123">
        <v>1.6324922451835</v>
      </c>
      <c r="D123">
        <v>0.72699999999999998</v>
      </c>
      <c r="E123">
        <v>0.20399999999999999</v>
      </c>
      <c r="F123">
        <v>0</v>
      </c>
      <c r="G123">
        <v>0</v>
      </c>
    </row>
    <row r="124" spans="1:7" x14ac:dyDescent="0.2">
      <c r="A124" t="s">
        <v>982</v>
      </c>
      <c r="B124" s="14" t="s">
        <v>1206</v>
      </c>
      <c r="C124">
        <v>1.61881803522654</v>
      </c>
      <c r="D124">
        <v>0.28000000000000003</v>
      </c>
      <c r="E124">
        <v>2.4E-2</v>
      </c>
      <c r="F124">
        <v>0</v>
      </c>
      <c r="G124">
        <v>0</v>
      </c>
    </row>
    <row r="125" spans="1:7" x14ac:dyDescent="0.2">
      <c r="A125" t="s">
        <v>982</v>
      </c>
      <c r="B125" s="14" t="s">
        <v>1207</v>
      </c>
      <c r="C125">
        <v>1.6120940337028999</v>
      </c>
      <c r="D125">
        <v>0.77900000000000003</v>
      </c>
      <c r="E125">
        <v>0.03</v>
      </c>
      <c r="F125">
        <v>0</v>
      </c>
      <c r="G125">
        <v>0</v>
      </c>
    </row>
    <row r="126" spans="1:7" x14ac:dyDescent="0.2">
      <c r="A126" t="s">
        <v>982</v>
      </c>
      <c r="B126" s="14" t="s">
        <v>32</v>
      </c>
      <c r="C126">
        <v>1.58927703330125</v>
      </c>
      <c r="D126">
        <v>0.51500000000000001</v>
      </c>
      <c r="E126">
        <v>5.1999999999999998E-2</v>
      </c>
      <c r="F126">
        <v>0</v>
      </c>
      <c r="G126">
        <v>0</v>
      </c>
    </row>
    <row r="127" spans="1:7" x14ac:dyDescent="0.2">
      <c r="A127" t="s">
        <v>982</v>
      </c>
      <c r="B127" s="14" t="s">
        <v>1128</v>
      </c>
      <c r="C127">
        <v>1.5485051661375799</v>
      </c>
      <c r="D127">
        <v>0.83299999999999996</v>
      </c>
      <c r="E127">
        <v>0.22800000000000001</v>
      </c>
      <c r="F127">
        <v>0</v>
      </c>
      <c r="G127">
        <v>0</v>
      </c>
    </row>
    <row r="128" spans="1:7" x14ac:dyDescent="0.2">
      <c r="A128" t="s">
        <v>982</v>
      </c>
      <c r="B128" s="14" t="s">
        <v>151</v>
      </c>
      <c r="C128">
        <v>1.53606104600219</v>
      </c>
      <c r="D128">
        <v>0.69099999999999995</v>
      </c>
      <c r="E128">
        <v>3.2000000000000001E-2</v>
      </c>
      <c r="F128">
        <v>0</v>
      </c>
      <c r="G128">
        <v>0</v>
      </c>
    </row>
    <row r="129" spans="1:7" x14ac:dyDescent="0.2">
      <c r="A129" t="s">
        <v>982</v>
      </c>
      <c r="B129" s="14" t="s">
        <v>1218</v>
      </c>
      <c r="C129">
        <v>1.5309587182244999</v>
      </c>
      <c r="D129">
        <v>0.59199999999999997</v>
      </c>
      <c r="E129">
        <v>3.2000000000000001E-2</v>
      </c>
      <c r="F129">
        <v>0</v>
      </c>
      <c r="G129">
        <v>0</v>
      </c>
    </row>
    <row r="130" spans="1:7" x14ac:dyDescent="0.2">
      <c r="A130" t="s">
        <v>982</v>
      </c>
      <c r="B130" s="14" t="s">
        <v>1208</v>
      </c>
      <c r="C130">
        <v>1.5277131892745299</v>
      </c>
      <c r="D130">
        <v>0.71199999999999997</v>
      </c>
      <c r="E130">
        <v>0.108</v>
      </c>
      <c r="F130">
        <v>0</v>
      </c>
      <c r="G130">
        <v>0</v>
      </c>
    </row>
    <row r="131" spans="1:7" x14ac:dyDescent="0.2">
      <c r="A131" t="s">
        <v>982</v>
      </c>
      <c r="B131" s="14" t="s">
        <v>1210</v>
      </c>
      <c r="C131">
        <v>1.5213567149684699</v>
      </c>
      <c r="D131">
        <v>0.70899999999999996</v>
      </c>
      <c r="E131">
        <v>0.158</v>
      </c>
      <c r="F131">
        <v>0</v>
      </c>
      <c r="G131">
        <v>0</v>
      </c>
    </row>
    <row r="132" spans="1:7" x14ac:dyDescent="0.2">
      <c r="A132" t="s">
        <v>982</v>
      </c>
      <c r="B132" s="14" t="s">
        <v>1109</v>
      </c>
      <c r="C132">
        <v>1.5112503239238699</v>
      </c>
      <c r="D132">
        <v>0.77500000000000002</v>
      </c>
      <c r="E132">
        <v>0.23599999999999999</v>
      </c>
      <c r="F132">
        <v>0</v>
      </c>
      <c r="G132">
        <v>0</v>
      </c>
    </row>
    <row r="133" spans="1:7" x14ac:dyDescent="0.2">
      <c r="A133" t="s">
        <v>982</v>
      </c>
      <c r="B133" s="14" t="s">
        <v>1209</v>
      </c>
      <c r="C133">
        <v>1.5081358035480401</v>
      </c>
      <c r="D133">
        <v>0.73</v>
      </c>
      <c r="E133">
        <v>9.0999999999999998E-2</v>
      </c>
      <c r="F133">
        <v>0</v>
      </c>
      <c r="G133">
        <v>0</v>
      </c>
    </row>
    <row r="134" spans="1:7" x14ac:dyDescent="0.2">
      <c r="A134" t="s">
        <v>982</v>
      </c>
      <c r="B134" s="14" t="s">
        <v>1212</v>
      </c>
      <c r="C134">
        <v>1.50152713819211</v>
      </c>
      <c r="D134">
        <v>0.64</v>
      </c>
      <c r="E134">
        <v>1.9E-2</v>
      </c>
      <c r="F134">
        <v>0</v>
      </c>
      <c r="G134">
        <v>0</v>
      </c>
    </row>
    <row r="135" spans="1:7" x14ac:dyDescent="0.2">
      <c r="A135" t="s">
        <v>982</v>
      </c>
      <c r="B135" s="14" t="s">
        <v>1215</v>
      </c>
      <c r="C135">
        <v>1.47965234372167</v>
      </c>
      <c r="D135">
        <v>0.66900000000000004</v>
      </c>
      <c r="E135">
        <v>0.01</v>
      </c>
      <c r="F135">
        <v>0</v>
      </c>
      <c r="G135">
        <v>0</v>
      </c>
    </row>
    <row r="136" spans="1:7" x14ac:dyDescent="0.2">
      <c r="A136" t="s">
        <v>982</v>
      </c>
      <c r="B136" s="14" t="s">
        <v>139</v>
      </c>
      <c r="C136">
        <v>1.4704547861830699</v>
      </c>
      <c r="D136">
        <v>0.63900000000000001</v>
      </c>
      <c r="E136">
        <v>0.22500000000000001</v>
      </c>
      <c r="F136">
        <v>0</v>
      </c>
      <c r="G136">
        <v>0</v>
      </c>
    </row>
    <row r="137" spans="1:7" x14ac:dyDescent="0.2">
      <c r="A137" t="s">
        <v>982</v>
      </c>
      <c r="B137" s="14" t="s">
        <v>1213</v>
      </c>
      <c r="C137">
        <v>1.4537069713867801</v>
      </c>
      <c r="D137">
        <v>0.54300000000000004</v>
      </c>
      <c r="E137">
        <v>4.1000000000000002E-2</v>
      </c>
      <c r="F137">
        <v>0</v>
      </c>
      <c r="G137">
        <v>0</v>
      </c>
    </row>
    <row r="138" spans="1:7" x14ac:dyDescent="0.2">
      <c r="A138" t="s">
        <v>982</v>
      </c>
      <c r="B138" s="14" t="s">
        <v>1214</v>
      </c>
      <c r="C138">
        <v>1.4268320980743801</v>
      </c>
      <c r="D138">
        <v>0.46700000000000003</v>
      </c>
      <c r="E138">
        <v>9.8000000000000004E-2</v>
      </c>
      <c r="F138">
        <v>0</v>
      </c>
      <c r="G138">
        <v>0</v>
      </c>
    </row>
    <row r="139" spans="1:7" x14ac:dyDescent="0.2">
      <c r="A139" t="s">
        <v>982</v>
      </c>
      <c r="B139" s="14" t="s">
        <v>1216</v>
      </c>
      <c r="C139">
        <v>1.41017540719959</v>
      </c>
      <c r="D139">
        <v>0.57599999999999996</v>
      </c>
      <c r="E139">
        <v>1.4E-2</v>
      </c>
      <c r="F139">
        <v>0</v>
      </c>
      <c r="G139">
        <v>0</v>
      </c>
    </row>
    <row r="140" spans="1:7" x14ac:dyDescent="0.2">
      <c r="A140" t="s">
        <v>982</v>
      </c>
      <c r="B140" s="14" t="s">
        <v>1217</v>
      </c>
      <c r="C140">
        <v>1.37907256271889</v>
      </c>
      <c r="D140">
        <v>0.57099999999999995</v>
      </c>
      <c r="E140">
        <v>7.5999999999999998E-2</v>
      </c>
      <c r="F140">
        <v>0</v>
      </c>
      <c r="G140">
        <v>0</v>
      </c>
    </row>
    <row r="141" spans="1:7" x14ac:dyDescent="0.2">
      <c r="A141" t="s">
        <v>982</v>
      </c>
      <c r="B141" s="14" t="s">
        <v>1118</v>
      </c>
      <c r="C141">
        <v>1.3606480688746001</v>
      </c>
      <c r="D141">
        <v>0.77700000000000002</v>
      </c>
      <c r="E141">
        <v>0.20200000000000001</v>
      </c>
      <c r="F141">
        <v>0</v>
      </c>
      <c r="G141">
        <v>0</v>
      </c>
    </row>
    <row r="142" spans="1:7" x14ac:dyDescent="0.2">
      <c r="A142" t="s">
        <v>982</v>
      </c>
      <c r="B142" s="14" t="s">
        <v>1222</v>
      </c>
      <c r="C142">
        <v>1.33318114431688</v>
      </c>
      <c r="D142">
        <v>0.54900000000000004</v>
      </c>
      <c r="E142">
        <v>1.7000000000000001E-2</v>
      </c>
      <c r="F142">
        <v>0</v>
      </c>
      <c r="G142">
        <v>0</v>
      </c>
    </row>
    <row r="143" spans="1:7" x14ac:dyDescent="0.2">
      <c r="A143" t="s">
        <v>982</v>
      </c>
      <c r="B143" s="14" t="s">
        <v>1220</v>
      </c>
      <c r="C143">
        <v>1.3099741282242101</v>
      </c>
      <c r="D143">
        <v>0.73799999999999999</v>
      </c>
      <c r="E143">
        <v>0.124</v>
      </c>
      <c r="F143">
        <v>0</v>
      </c>
      <c r="G143">
        <v>0</v>
      </c>
    </row>
    <row r="144" spans="1:7" x14ac:dyDescent="0.2">
      <c r="A144" t="s">
        <v>982</v>
      </c>
      <c r="B144" s="14" t="s">
        <v>1219</v>
      </c>
      <c r="C144">
        <v>1.30836284164933</v>
      </c>
      <c r="D144">
        <v>0.36699999999999999</v>
      </c>
      <c r="E144">
        <v>6.0000000000000001E-3</v>
      </c>
      <c r="F144">
        <v>0</v>
      </c>
      <c r="G144">
        <v>0</v>
      </c>
    </row>
    <row r="145" spans="1:7" x14ac:dyDescent="0.2">
      <c r="A145" t="s">
        <v>982</v>
      </c>
      <c r="B145" s="14" t="s">
        <v>1165</v>
      </c>
      <c r="C145">
        <v>1.29595191924524</v>
      </c>
      <c r="D145">
        <v>0.77</v>
      </c>
      <c r="E145">
        <v>0.20499999999999999</v>
      </c>
      <c r="F145">
        <v>0</v>
      </c>
      <c r="G145">
        <v>0</v>
      </c>
    </row>
    <row r="146" spans="1:7" x14ac:dyDescent="0.2">
      <c r="A146" t="s">
        <v>982</v>
      </c>
      <c r="B146" s="14" t="s">
        <v>1224</v>
      </c>
      <c r="C146">
        <v>1.2894066749909701</v>
      </c>
      <c r="D146">
        <v>0.48799999999999999</v>
      </c>
      <c r="E146">
        <v>1.2999999999999999E-2</v>
      </c>
      <c r="F146">
        <v>0</v>
      </c>
      <c r="G146">
        <v>0</v>
      </c>
    </row>
    <row r="147" spans="1:7" x14ac:dyDescent="0.2">
      <c r="A147" t="s">
        <v>982</v>
      </c>
      <c r="B147" s="14" t="s">
        <v>1221</v>
      </c>
      <c r="C147">
        <v>1.2852782322343299</v>
      </c>
      <c r="D147">
        <v>0.74399999999999999</v>
      </c>
      <c r="E147">
        <v>6.4000000000000001E-2</v>
      </c>
      <c r="F147">
        <v>0</v>
      </c>
      <c r="G147">
        <v>0</v>
      </c>
    </row>
    <row r="148" spans="1:7" x14ac:dyDescent="0.2">
      <c r="A148" t="s">
        <v>982</v>
      </c>
      <c r="B148" s="14" t="s">
        <v>1110</v>
      </c>
      <c r="C148">
        <v>1.2828054741955599</v>
      </c>
      <c r="D148">
        <v>0.77100000000000002</v>
      </c>
      <c r="E148">
        <v>0.14899999999999999</v>
      </c>
      <c r="F148">
        <v>0</v>
      </c>
      <c r="G148">
        <v>0</v>
      </c>
    </row>
    <row r="149" spans="1:7" x14ac:dyDescent="0.2">
      <c r="A149" t="s">
        <v>982</v>
      </c>
      <c r="B149" s="14" t="s">
        <v>586</v>
      </c>
      <c r="C149">
        <v>1.27502534288894</v>
      </c>
      <c r="D149">
        <v>0.61599999999999999</v>
      </c>
      <c r="E149">
        <v>6.5000000000000002E-2</v>
      </c>
      <c r="F149">
        <v>0</v>
      </c>
      <c r="G149">
        <v>0</v>
      </c>
    </row>
    <row r="150" spans="1:7" x14ac:dyDescent="0.2">
      <c r="A150" t="s">
        <v>982</v>
      </c>
      <c r="B150" s="14" t="s">
        <v>1223</v>
      </c>
      <c r="C150">
        <v>1.26574550998902</v>
      </c>
      <c r="D150">
        <v>0.51800000000000002</v>
      </c>
      <c r="E150">
        <v>9.8000000000000004E-2</v>
      </c>
      <c r="F150">
        <v>0</v>
      </c>
      <c r="G150">
        <v>0</v>
      </c>
    </row>
    <row r="151" spans="1:7" x14ac:dyDescent="0.2">
      <c r="A151" t="s">
        <v>982</v>
      </c>
      <c r="B151" s="14" t="s">
        <v>1226</v>
      </c>
      <c r="C151">
        <v>1.25735807563026</v>
      </c>
      <c r="D151">
        <v>0.68400000000000005</v>
      </c>
      <c r="E151">
        <v>0.123</v>
      </c>
      <c r="F151">
        <v>0</v>
      </c>
      <c r="G151">
        <v>0</v>
      </c>
    </row>
    <row r="152" spans="1:7" x14ac:dyDescent="0.2">
      <c r="A152" t="s">
        <v>982</v>
      </c>
      <c r="B152" s="14" t="s">
        <v>1228</v>
      </c>
      <c r="C152">
        <v>1.2413655629417799</v>
      </c>
      <c r="D152">
        <v>0.7</v>
      </c>
      <c r="E152">
        <v>0.11899999999999999</v>
      </c>
      <c r="F152">
        <v>0</v>
      </c>
      <c r="G152">
        <v>0</v>
      </c>
    </row>
    <row r="153" spans="1:7" x14ac:dyDescent="0.2">
      <c r="A153" t="s">
        <v>982</v>
      </c>
      <c r="B153" s="14" t="s">
        <v>1225</v>
      </c>
      <c r="C153">
        <v>1.2210431169976399</v>
      </c>
      <c r="D153">
        <v>0.44500000000000001</v>
      </c>
      <c r="E153">
        <v>0.13700000000000001</v>
      </c>
      <c r="F153">
        <v>0</v>
      </c>
      <c r="G153">
        <v>0</v>
      </c>
    </row>
    <row r="154" spans="1:7" x14ac:dyDescent="0.2">
      <c r="A154" t="s">
        <v>982</v>
      </c>
      <c r="B154" s="14" t="s">
        <v>1229</v>
      </c>
      <c r="C154">
        <v>1.21298437073483</v>
      </c>
      <c r="D154">
        <v>0.54200000000000004</v>
      </c>
      <c r="E154">
        <v>0.109</v>
      </c>
      <c r="F154">
        <v>0</v>
      </c>
      <c r="G154">
        <v>0</v>
      </c>
    </row>
    <row r="155" spans="1:7" x14ac:dyDescent="0.2">
      <c r="A155" t="s">
        <v>982</v>
      </c>
      <c r="B155" s="14" t="s">
        <v>1230</v>
      </c>
      <c r="C155">
        <v>1.2114986171552999</v>
      </c>
      <c r="D155">
        <v>0.53100000000000003</v>
      </c>
      <c r="E155">
        <v>5.5E-2</v>
      </c>
      <c r="F155">
        <v>0</v>
      </c>
      <c r="G155">
        <v>0</v>
      </c>
    </row>
    <row r="156" spans="1:7" x14ac:dyDescent="0.2">
      <c r="A156" t="s">
        <v>982</v>
      </c>
      <c r="B156" s="14" t="s">
        <v>560</v>
      </c>
      <c r="C156">
        <v>1.2109172918462601</v>
      </c>
      <c r="D156">
        <v>0.76200000000000001</v>
      </c>
      <c r="E156">
        <v>0.221</v>
      </c>
      <c r="F156">
        <v>0</v>
      </c>
      <c r="G156">
        <v>0</v>
      </c>
    </row>
    <row r="157" spans="1:7" x14ac:dyDescent="0.2">
      <c r="A157" t="s">
        <v>982</v>
      </c>
      <c r="B157" s="14" t="s">
        <v>1106</v>
      </c>
      <c r="C157">
        <v>1.2024807045911501</v>
      </c>
      <c r="D157">
        <v>0.75</v>
      </c>
      <c r="E157">
        <v>0.24199999999999999</v>
      </c>
      <c r="F157">
        <v>0</v>
      </c>
      <c r="G157">
        <v>0</v>
      </c>
    </row>
    <row r="158" spans="1:7" x14ac:dyDescent="0.2">
      <c r="A158" t="s">
        <v>982</v>
      </c>
      <c r="B158" s="14" t="s">
        <v>1120</v>
      </c>
      <c r="C158">
        <v>1.19823616228077</v>
      </c>
      <c r="D158">
        <v>0.47399999999999998</v>
      </c>
      <c r="E158">
        <v>0.21299999999999999</v>
      </c>
      <c r="F158">
        <v>0</v>
      </c>
      <c r="G158">
        <v>0</v>
      </c>
    </row>
    <row r="159" spans="1:7" x14ac:dyDescent="0.2">
      <c r="A159" t="s">
        <v>982</v>
      </c>
      <c r="B159" s="14" t="s">
        <v>779</v>
      </c>
      <c r="C159">
        <v>1.1963707215031301</v>
      </c>
      <c r="D159">
        <v>0.55300000000000005</v>
      </c>
      <c r="E159">
        <v>0.10100000000000001</v>
      </c>
      <c r="F159">
        <v>0</v>
      </c>
      <c r="G159">
        <v>0</v>
      </c>
    </row>
    <row r="160" spans="1:7" x14ac:dyDescent="0.2">
      <c r="A160" t="s">
        <v>982</v>
      </c>
      <c r="B160" s="14" t="s">
        <v>1227</v>
      </c>
      <c r="C160">
        <v>1.1956645523062399</v>
      </c>
      <c r="D160">
        <v>0.626</v>
      </c>
      <c r="E160">
        <v>0.13500000000000001</v>
      </c>
      <c r="F160">
        <v>0</v>
      </c>
      <c r="G160">
        <v>0</v>
      </c>
    </row>
    <row r="161" spans="1:7" x14ac:dyDescent="0.2">
      <c r="A161" t="s">
        <v>982</v>
      </c>
      <c r="B161" s="14" t="s">
        <v>1125</v>
      </c>
      <c r="C161">
        <v>1.1833907458455599</v>
      </c>
      <c r="D161">
        <v>0.69</v>
      </c>
      <c r="E161">
        <v>0.22700000000000001</v>
      </c>
      <c r="F161">
        <v>0</v>
      </c>
      <c r="G161">
        <v>0</v>
      </c>
    </row>
    <row r="162" spans="1:7" x14ac:dyDescent="0.2">
      <c r="A162" t="s">
        <v>982</v>
      </c>
      <c r="B162" s="14" t="s">
        <v>603</v>
      </c>
      <c r="C162">
        <v>1.17689135180849</v>
      </c>
      <c r="D162">
        <v>0.58199999999999996</v>
      </c>
      <c r="E162">
        <v>0.188</v>
      </c>
      <c r="F162">
        <v>0</v>
      </c>
      <c r="G162">
        <v>0</v>
      </c>
    </row>
    <row r="163" spans="1:7" x14ac:dyDescent="0.2">
      <c r="A163" t="s">
        <v>982</v>
      </c>
      <c r="B163" s="14" t="s">
        <v>688</v>
      </c>
      <c r="C163">
        <v>1.1641455623999999</v>
      </c>
      <c r="D163">
        <v>0.42</v>
      </c>
      <c r="E163">
        <v>3.1E-2</v>
      </c>
      <c r="F163">
        <v>0</v>
      </c>
      <c r="G163">
        <v>0</v>
      </c>
    </row>
    <row r="164" spans="1:7" x14ac:dyDescent="0.2">
      <c r="A164" t="s">
        <v>982</v>
      </c>
      <c r="B164" s="14" t="s">
        <v>156</v>
      </c>
      <c r="C164">
        <v>1.1589499510414401</v>
      </c>
      <c r="D164">
        <v>0.65</v>
      </c>
      <c r="E164">
        <v>9.2999999999999999E-2</v>
      </c>
      <c r="F164">
        <v>0</v>
      </c>
      <c r="G164">
        <v>0</v>
      </c>
    </row>
    <row r="165" spans="1:7" x14ac:dyDescent="0.2">
      <c r="A165" t="s">
        <v>982</v>
      </c>
      <c r="B165" s="14" t="s">
        <v>790</v>
      </c>
      <c r="C165">
        <v>1.1252583149808699</v>
      </c>
      <c r="D165">
        <v>0.621</v>
      </c>
      <c r="E165">
        <v>0.152</v>
      </c>
      <c r="F165">
        <v>0</v>
      </c>
      <c r="G165">
        <v>0</v>
      </c>
    </row>
    <row r="166" spans="1:7" x14ac:dyDescent="0.2">
      <c r="A166" t="s">
        <v>982</v>
      </c>
      <c r="B166" s="14" t="s">
        <v>1231</v>
      </c>
      <c r="C166">
        <v>1.11690870755265</v>
      </c>
      <c r="D166">
        <v>0.504</v>
      </c>
      <c r="E166">
        <v>1.7000000000000001E-2</v>
      </c>
      <c r="F166">
        <v>0</v>
      </c>
      <c r="G166">
        <v>0</v>
      </c>
    </row>
    <row r="167" spans="1:7" x14ac:dyDescent="0.2">
      <c r="A167" t="s">
        <v>982</v>
      </c>
      <c r="B167" s="14" t="s">
        <v>1105</v>
      </c>
      <c r="C167">
        <v>1.0943973658357899</v>
      </c>
      <c r="D167">
        <v>0.64400000000000002</v>
      </c>
      <c r="E167">
        <v>0.2</v>
      </c>
      <c r="F167">
        <v>0</v>
      </c>
      <c r="G167">
        <v>0</v>
      </c>
    </row>
    <row r="168" spans="1:7" x14ac:dyDescent="0.2">
      <c r="A168" t="s">
        <v>982</v>
      </c>
      <c r="B168" s="14" t="s">
        <v>1235</v>
      </c>
      <c r="C168">
        <v>1.0935114829129799</v>
      </c>
      <c r="D168">
        <v>0.58299999999999996</v>
      </c>
      <c r="E168">
        <v>0.06</v>
      </c>
      <c r="F168">
        <v>0</v>
      </c>
      <c r="G168">
        <v>0</v>
      </c>
    </row>
    <row r="169" spans="1:7" x14ac:dyDescent="0.2">
      <c r="A169" t="s">
        <v>982</v>
      </c>
      <c r="B169" s="14" t="s">
        <v>1232</v>
      </c>
      <c r="C169">
        <v>1.0733015948225799</v>
      </c>
      <c r="D169">
        <v>0.61699999999999999</v>
      </c>
      <c r="E169">
        <v>0.113</v>
      </c>
      <c r="F169">
        <v>0</v>
      </c>
      <c r="G169">
        <v>0</v>
      </c>
    </row>
    <row r="170" spans="1:7" x14ac:dyDescent="0.2">
      <c r="A170" t="s">
        <v>982</v>
      </c>
      <c r="B170" s="14" t="s">
        <v>1233</v>
      </c>
      <c r="C170">
        <v>1.0670251153730099</v>
      </c>
      <c r="D170">
        <v>0.59299999999999997</v>
      </c>
      <c r="E170">
        <v>0.17199999999999999</v>
      </c>
      <c r="F170">
        <v>0</v>
      </c>
      <c r="G170">
        <v>0</v>
      </c>
    </row>
    <row r="171" spans="1:7" x14ac:dyDescent="0.2">
      <c r="A171" t="s">
        <v>982</v>
      </c>
      <c r="B171" s="14" t="s">
        <v>1234</v>
      </c>
      <c r="C171">
        <v>1.0655009222748699</v>
      </c>
      <c r="D171">
        <v>0.53300000000000003</v>
      </c>
      <c r="E171">
        <v>0.14699999999999999</v>
      </c>
      <c r="F171">
        <v>0</v>
      </c>
      <c r="G171">
        <v>0</v>
      </c>
    </row>
    <row r="172" spans="1:7" x14ac:dyDescent="0.2">
      <c r="A172" t="s">
        <v>982</v>
      </c>
      <c r="B172" s="14" t="s">
        <v>173</v>
      </c>
      <c r="C172">
        <v>1.06205411549069</v>
      </c>
      <c r="D172">
        <v>0.497</v>
      </c>
      <c r="E172">
        <v>9.7000000000000003E-2</v>
      </c>
      <c r="F172">
        <v>0</v>
      </c>
      <c r="G172">
        <v>0</v>
      </c>
    </row>
    <row r="173" spans="1:7" x14ac:dyDescent="0.2">
      <c r="A173" t="s">
        <v>982</v>
      </c>
      <c r="B173" s="14" t="s">
        <v>1116</v>
      </c>
      <c r="C173">
        <v>1.0561784054802099</v>
      </c>
      <c r="D173">
        <v>0.64600000000000002</v>
      </c>
      <c r="E173">
        <v>0.20100000000000001</v>
      </c>
      <c r="F173">
        <v>0</v>
      </c>
      <c r="G173">
        <v>0</v>
      </c>
    </row>
    <row r="174" spans="1:7" x14ac:dyDescent="0.2">
      <c r="A174" t="s">
        <v>982</v>
      </c>
      <c r="B174" s="14" t="s">
        <v>1236</v>
      </c>
      <c r="C174">
        <v>1.0560425606471699</v>
      </c>
      <c r="D174">
        <v>0.29499999999999998</v>
      </c>
      <c r="E174">
        <v>1E-3</v>
      </c>
      <c r="F174">
        <v>0</v>
      </c>
      <c r="G174">
        <v>0</v>
      </c>
    </row>
    <row r="175" spans="1:7" x14ac:dyDescent="0.2">
      <c r="A175" t="s">
        <v>982</v>
      </c>
      <c r="B175" s="14" t="s">
        <v>1100</v>
      </c>
      <c r="C175">
        <v>1.0456192799939199</v>
      </c>
      <c r="D175">
        <v>0.69099999999999995</v>
      </c>
      <c r="E175">
        <v>0.20100000000000001</v>
      </c>
      <c r="F175">
        <v>0</v>
      </c>
      <c r="G175">
        <v>0</v>
      </c>
    </row>
    <row r="176" spans="1:7" x14ac:dyDescent="0.2">
      <c r="A176" t="s">
        <v>982</v>
      </c>
      <c r="B176" s="14" t="s">
        <v>1238</v>
      </c>
      <c r="C176">
        <v>1.02618809052557</v>
      </c>
      <c r="D176">
        <v>0.53300000000000003</v>
      </c>
      <c r="E176">
        <v>9.4E-2</v>
      </c>
      <c r="F176">
        <v>0</v>
      </c>
      <c r="G176">
        <v>0</v>
      </c>
    </row>
    <row r="177" spans="1:7" x14ac:dyDescent="0.2">
      <c r="A177" t="s">
        <v>982</v>
      </c>
      <c r="B177" s="14" t="s">
        <v>1237</v>
      </c>
      <c r="C177">
        <v>1.0219147847811001</v>
      </c>
      <c r="D177">
        <v>0.621</v>
      </c>
      <c r="E177">
        <v>0.14699999999999999</v>
      </c>
      <c r="F177">
        <v>0</v>
      </c>
      <c r="G177">
        <v>0</v>
      </c>
    </row>
    <row r="178" spans="1:7" x14ac:dyDescent="0.2">
      <c r="A178" t="s">
        <v>982</v>
      </c>
      <c r="B178" s="14" t="s">
        <v>1239</v>
      </c>
      <c r="C178">
        <v>1.01250382441278</v>
      </c>
      <c r="D178">
        <v>0.52700000000000002</v>
      </c>
      <c r="E178">
        <v>0.13200000000000001</v>
      </c>
      <c r="F178">
        <v>0</v>
      </c>
      <c r="G178">
        <v>0</v>
      </c>
    </row>
    <row r="179" spans="1:7" x14ac:dyDescent="0.2">
      <c r="A179" t="s">
        <v>982</v>
      </c>
      <c r="B179" s="14" t="s">
        <v>478</v>
      </c>
      <c r="C179">
        <v>1.0034463958140101</v>
      </c>
      <c r="D179">
        <v>0.64700000000000002</v>
      </c>
      <c r="E179">
        <v>8.5999999999999993E-2</v>
      </c>
      <c r="F179">
        <v>0</v>
      </c>
      <c r="G179">
        <v>0</v>
      </c>
    </row>
    <row r="180" spans="1:7" x14ac:dyDescent="0.2">
      <c r="A180" t="s">
        <v>985</v>
      </c>
      <c r="B180" s="14" t="s">
        <v>1456</v>
      </c>
      <c r="C180">
        <v>4.1321195853645998</v>
      </c>
      <c r="D180">
        <v>0.84699999999999998</v>
      </c>
      <c r="E180">
        <v>7.0000000000000001E-3</v>
      </c>
      <c r="F180">
        <v>0</v>
      </c>
      <c r="G180">
        <v>0</v>
      </c>
    </row>
    <row r="181" spans="1:7" x14ac:dyDescent="0.2">
      <c r="A181" t="s">
        <v>985</v>
      </c>
      <c r="B181" s="14" t="s">
        <v>53</v>
      </c>
      <c r="C181">
        <v>3.9837679458839101</v>
      </c>
      <c r="D181">
        <v>0.84</v>
      </c>
      <c r="E181">
        <v>4.0000000000000001E-3</v>
      </c>
      <c r="F181">
        <v>0</v>
      </c>
      <c r="G181">
        <v>0</v>
      </c>
    </row>
    <row r="182" spans="1:7" x14ac:dyDescent="0.2">
      <c r="A182" t="s">
        <v>985</v>
      </c>
      <c r="B182" s="14" t="s">
        <v>1349</v>
      </c>
      <c r="C182">
        <v>3.9275694437261999</v>
      </c>
      <c r="D182">
        <v>0.94799999999999995</v>
      </c>
      <c r="E182">
        <v>0.122</v>
      </c>
      <c r="F182">
        <v>0</v>
      </c>
      <c r="G182">
        <v>0</v>
      </c>
    </row>
    <row r="183" spans="1:7" x14ac:dyDescent="0.2">
      <c r="A183" t="s">
        <v>985</v>
      </c>
      <c r="B183" s="14" t="s">
        <v>1457</v>
      </c>
      <c r="C183">
        <v>3.90831329184405</v>
      </c>
      <c r="D183">
        <v>0.59299999999999997</v>
      </c>
      <c r="E183">
        <v>3.2000000000000001E-2</v>
      </c>
      <c r="F183">
        <v>0</v>
      </c>
      <c r="G183">
        <v>0</v>
      </c>
    </row>
    <row r="184" spans="1:7" x14ac:dyDescent="0.2">
      <c r="A184" t="s">
        <v>985</v>
      </c>
      <c r="B184" s="14" t="s">
        <v>1458</v>
      </c>
      <c r="C184">
        <v>3.3508453369098499</v>
      </c>
      <c r="D184">
        <v>0.60899999999999999</v>
      </c>
      <c r="E184">
        <v>4.0000000000000001E-3</v>
      </c>
      <c r="F184">
        <v>0</v>
      </c>
      <c r="G184">
        <v>0</v>
      </c>
    </row>
    <row r="185" spans="1:7" x14ac:dyDescent="0.2">
      <c r="A185" t="s">
        <v>985</v>
      </c>
      <c r="B185" s="14" t="s">
        <v>1104</v>
      </c>
      <c r="C185">
        <v>3.1068450231410898</v>
      </c>
      <c r="D185">
        <v>0.82399999999999995</v>
      </c>
      <c r="E185">
        <v>0.185</v>
      </c>
      <c r="F185">
        <v>0</v>
      </c>
      <c r="G185">
        <v>0</v>
      </c>
    </row>
    <row r="186" spans="1:7" x14ac:dyDescent="0.2">
      <c r="A186" t="s">
        <v>985</v>
      </c>
      <c r="B186" s="14" t="s">
        <v>1459</v>
      </c>
      <c r="C186">
        <v>3.0928118136073102</v>
      </c>
      <c r="D186">
        <v>0.77900000000000003</v>
      </c>
      <c r="E186">
        <v>5.0000000000000001E-3</v>
      </c>
      <c r="F186">
        <v>0</v>
      </c>
      <c r="G186">
        <v>0</v>
      </c>
    </row>
    <row r="187" spans="1:7" x14ac:dyDescent="0.2">
      <c r="A187" t="s">
        <v>985</v>
      </c>
      <c r="B187" s="14" t="s">
        <v>54</v>
      </c>
      <c r="C187">
        <v>3.0141006307683802</v>
      </c>
      <c r="D187">
        <v>0.81499999999999995</v>
      </c>
      <c r="E187">
        <v>1.7999999999999999E-2</v>
      </c>
      <c r="F187">
        <v>0</v>
      </c>
      <c r="G187">
        <v>0</v>
      </c>
    </row>
    <row r="188" spans="1:7" x14ac:dyDescent="0.2">
      <c r="A188" t="s">
        <v>985</v>
      </c>
      <c r="B188" s="14" t="s">
        <v>489</v>
      </c>
      <c r="C188">
        <v>2.9798291273426498</v>
      </c>
      <c r="D188">
        <v>0.75600000000000001</v>
      </c>
      <c r="E188">
        <v>2.7E-2</v>
      </c>
      <c r="F188">
        <v>0</v>
      </c>
      <c r="G188">
        <v>0</v>
      </c>
    </row>
    <row r="189" spans="1:7" x14ac:dyDescent="0.2">
      <c r="A189" t="s">
        <v>985</v>
      </c>
      <c r="B189" s="14" t="s">
        <v>1334</v>
      </c>
      <c r="C189">
        <v>2.9653872886404402</v>
      </c>
      <c r="D189">
        <v>0.78400000000000003</v>
      </c>
      <c r="E189">
        <v>0.08</v>
      </c>
      <c r="F189">
        <v>0</v>
      </c>
      <c r="G189">
        <v>0</v>
      </c>
    </row>
    <row r="190" spans="1:7" x14ac:dyDescent="0.2">
      <c r="A190" t="s">
        <v>985</v>
      </c>
      <c r="B190" s="14" t="s">
        <v>708</v>
      </c>
      <c r="C190">
        <v>2.8414928862818298</v>
      </c>
      <c r="D190">
        <v>0.63200000000000001</v>
      </c>
      <c r="E190">
        <v>5.7000000000000002E-2</v>
      </c>
      <c r="F190">
        <v>0</v>
      </c>
      <c r="G190">
        <v>0</v>
      </c>
    </row>
    <row r="191" spans="1:7" x14ac:dyDescent="0.2">
      <c r="A191" t="s">
        <v>985</v>
      </c>
      <c r="B191" s="14" t="s">
        <v>1297</v>
      </c>
      <c r="C191">
        <v>2.78775555325358</v>
      </c>
      <c r="D191">
        <v>0.70699999999999996</v>
      </c>
      <c r="E191">
        <v>5.2999999999999999E-2</v>
      </c>
      <c r="F191">
        <v>0</v>
      </c>
      <c r="G191">
        <v>0</v>
      </c>
    </row>
    <row r="192" spans="1:7" x14ac:dyDescent="0.2">
      <c r="A192" t="s">
        <v>985</v>
      </c>
      <c r="B192" s="14" t="s">
        <v>1398</v>
      </c>
      <c r="C192">
        <v>2.6921458841921702</v>
      </c>
      <c r="D192">
        <v>0.57299999999999995</v>
      </c>
      <c r="E192">
        <v>1.4E-2</v>
      </c>
      <c r="F192">
        <v>0</v>
      </c>
      <c r="G192">
        <v>0</v>
      </c>
    </row>
    <row r="193" spans="1:7" x14ac:dyDescent="0.2">
      <c r="A193" t="s">
        <v>985</v>
      </c>
      <c r="B193" s="14" t="s">
        <v>1460</v>
      </c>
      <c r="C193">
        <v>2.5643146256948701</v>
      </c>
      <c r="D193">
        <v>0.65</v>
      </c>
      <c r="E193">
        <v>5.2999999999999999E-2</v>
      </c>
      <c r="F193">
        <v>0</v>
      </c>
      <c r="G193">
        <v>0</v>
      </c>
    </row>
    <row r="194" spans="1:7" x14ac:dyDescent="0.2">
      <c r="A194" t="s">
        <v>985</v>
      </c>
      <c r="B194" s="14" t="s">
        <v>1461</v>
      </c>
      <c r="C194">
        <v>2.5498201884645901</v>
      </c>
      <c r="D194">
        <v>0.55200000000000005</v>
      </c>
      <c r="E194">
        <v>1.7000000000000001E-2</v>
      </c>
      <c r="F194">
        <v>0</v>
      </c>
      <c r="G194">
        <v>0</v>
      </c>
    </row>
    <row r="195" spans="1:7" x14ac:dyDescent="0.2">
      <c r="A195" t="s">
        <v>985</v>
      </c>
      <c r="B195" s="14" t="s">
        <v>1462</v>
      </c>
      <c r="C195">
        <v>2.5452151914932801</v>
      </c>
      <c r="D195">
        <v>0.623</v>
      </c>
      <c r="E195">
        <v>2E-3</v>
      </c>
      <c r="F195">
        <v>0</v>
      </c>
      <c r="G195">
        <v>0</v>
      </c>
    </row>
    <row r="196" spans="1:7" x14ac:dyDescent="0.2">
      <c r="A196" t="s">
        <v>985</v>
      </c>
      <c r="B196" s="14" t="s">
        <v>1248</v>
      </c>
      <c r="C196">
        <v>2.5175845395907102</v>
      </c>
      <c r="D196">
        <v>0.71099999999999997</v>
      </c>
      <c r="E196">
        <v>0.13</v>
      </c>
      <c r="F196">
        <v>0</v>
      </c>
      <c r="G196">
        <v>0</v>
      </c>
    </row>
    <row r="197" spans="1:7" x14ac:dyDescent="0.2">
      <c r="A197" t="s">
        <v>985</v>
      </c>
      <c r="B197" s="14" t="s">
        <v>1380</v>
      </c>
      <c r="C197">
        <v>2.49668381833279</v>
      </c>
      <c r="D197">
        <v>0.745</v>
      </c>
      <c r="E197">
        <v>0.16300000000000001</v>
      </c>
      <c r="F197">
        <v>0</v>
      </c>
      <c r="G197">
        <v>0</v>
      </c>
    </row>
    <row r="198" spans="1:7" x14ac:dyDescent="0.2">
      <c r="A198" t="s">
        <v>985</v>
      </c>
      <c r="B198" s="14" t="s">
        <v>1379</v>
      </c>
      <c r="C198">
        <v>2.47501281019083</v>
      </c>
      <c r="D198">
        <v>0.69499999999999995</v>
      </c>
      <c r="E198">
        <v>0.154</v>
      </c>
      <c r="F198">
        <v>0</v>
      </c>
      <c r="G198">
        <v>0</v>
      </c>
    </row>
    <row r="199" spans="1:7" x14ac:dyDescent="0.2">
      <c r="A199" t="s">
        <v>985</v>
      </c>
      <c r="B199" s="14" t="s">
        <v>1463</v>
      </c>
      <c r="C199">
        <v>2.4204499780669999</v>
      </c>
      <c r="D199">
        <v>0.50900000000000001</v>
      </c>
      <c r="E199">
        <v>1E-3</v>
      </c>
      <c r="F199">
        <v>0</v>
      </c>
      <c r="G199">
        <v>0</v>
      </c>
    </row>
    <row r="200" spans="1:7" x14ac:dyDescent="0.2">
      <c r="A200" t="s">
        <v>985</v>
      </c>
      <c r="B200" s="14" t="s">
        <v>290</v>
      </c>
      <c r="C200">
        <v>2.3740627886636498</v>
      </c>
      <c r="D200">
        <v>0.63300000000000001</v>
      </c>
      <c r="E200">
        <v>1.9E-2</v>
      </c>
      <c r="F200">
        <v>0</v>
      </c>
      <c r="G200">
        <v>0</v>
      </c>
    </row>
    <row r="201" spans="1:7" x14ac:dyDescent="0.2">
      <c r="A201" t="s">
        <v>985</v>
      </c>
      <c r="B201" s="14" t="s">
        <v>1464</v>
      </c>
      <c r="C201">
        <v>2.3689063252491001</v>
      </c>
      <c r="D201">
        <v>0.46300000000000002</v>
      </c>
      <c r="E201">
        <v>5.0000000000000001E-3</v>
      </c>
      <c r="F201">
        <v>0</v>
      </c>
      <c r="G201">
        <v>0</v>
      </c>
    </row>
    <row r="202" spans="1:7" x14ac:dyDescent="0.2">
      <c r="A202" t="s">
        <v>985</v>
      </c>
      <c r="B202" s="14" t="s">
        <v>1360</v>
      </c>
      <c r="C202">
        <v>2.2576900183436401</v>
      </c>
      <c r="D202">
        <v>0.58499999999999996</v>
      </c>
      <c r="E202">
        <v>6.7000000000000004E-2</v>
      </c>
      <c r="F202">
        <v>0</v>
      </c>
      <c r="G202">
        <v>0</v>
      </c>
    </row>
    <row r="203" spans="1:7" x14ac:dyDescent="0.2">
      <c r="A203" t="s">
        <v>985</v>
      </c>
      <c r="B203" s="14" t="s">
        <v>1129</v>
      </c>
      <c r="C203">
        <v>2.2434802441182802</v>
      </c>
      <c r="D203">
        <v>0.60299999999999998</v>
      </c>
      <c r="E203">
        <v>0.2</v>
      </c>
      <c r="F203">
        <v>0</v>
      </c>
      <c r="G203">
        <v>0</v>
      </c>
    </row>
    <row r="204" spans="1:7" x14ac:dyDescent="0.2">
      <c r="A204" t="s">
        <v>985</v>
      </c>
      <c r="B204" s="14" t="s">
        <v>1301</v>
      </c>
      <c r="C204">
        <v>2.2226707244771</v>
      </c>
      <c r="D204">
        <v>0.63700000000000001</v>
      </c>
      <c r="E204">
        <v>7.4999999999999997E-2</v>
      </c>
      <c r="F204">
        <v>0</v>
      </c>
      <c r="G204">
        <v>0</v>
      </c>
    </row>
    <row r="205" spans="1:7" x14ac:dyDescent="0.2">
      <c r="A205" t="s">
        <v>985</v>
      </c>
      <c r="B205" s="14" t="s">
        <v>1465</v>
      </c>
      <c r="C205">
        <v>2.2183872065888801</v>
      </c>
      <c r="D205">
        <v>0.58199999999999996</v>
      </c>
      <c r="E205">
        <v>6.0999999999999999E-2</v>
      </c>
      <c r="F205">
        <v>0</v>
      </c>
      <c r="G205">
        <v>0</v>
      </c>
    </row>
    <row r="206" spans="1:7" x14ac:dyDescent="0.2">
      <c r="A206" t="s">
        <v>985</v>
      </c>
      <c r="B206" s="14" t="s">
        <v>1378</v>
      </c>
      <c r="C206">
        <v>2.2143503574688199</v>
      </c>
      <c r="D206">
        <v>0.55500000000000005</v>
      </c>
      <c r="E206">
        <v>2.5999999999999999E-2</v>
      </c>
      <c r="F206">
        <v>0</v>
      </c>
      <c r="G206">
        <v>0</v>
      </c>
    </row>
    <row r="207" spans="1:7" x14ac:dyDescent="0.2">
      <c r="A207" t="s">
        <v>985</v>
      </c>
      <c r="B207" s="14" t="s">
        <v>1466</v>
      </c>
      <c r="C207">
        <v>2.1996855906455401</v>
      </c>
      <c r="D207">
        <v>0.55600000000000005</v>
      </c>
      <c r="E207">
        <v>3.0000000000000001E-3</v>
      </c>
      <c r="F207">
        <v>0</v>
      </c>
      <c r="G207">
        <v>0</v>
      </c>
    </row>
    <row r="208" spans="1:7" x14ac:dyDescent="0.2">
      <c r="A208" t="s">
        <v>985</v>
      </c>
      <c r="B208" s="14" t="s">
        <v>1467</v>
      </c>
      <c r="C208">
        <v>2.1559442269553801</v>
      </c>
      <c r="D208">
        <v>0.53800000000000003</v>
      </c>
      <c r="E208">
        <v>3.0000000000000001E-3</v>
      </c>
      <c r="F208">
        <v>0</v>
      </c>
      <c r="G208">
        <v>0</v>
      </c>
    </row>
    <row r="209" spans="1:7" x14ac:dyDescent="0.2">
      <c r="A209" t="s">
        <v>985</v>
      </c>
      <c r="B209" s="14" t="s">
        <v>1468</v>
      </c>
      <c r="C209">
        <v>2.1351822516784398</v>
      </c>
      <c r="D209">
        <v>0.59499999999999997</v>
      </c>
      <c r="E209">
        <v>2E-3</v>
      </c>
      <c r="F209">
        <v>0</v>
      </c>
      <c r="G209">
        <v>0</v>
      </c>
    </row>
    <row r="210" spans="1:7" x14ac:dyDescent="0.2">
      <c r="A210" t="s">
        <v>985</v>
      </c>
      <c r="B210" s="14" t="s">
        <v>1252</v>
      </c>
      <c r="C210">
        <v>2.10022793213404</v>
      </c>
      <c r="D210">
        <v>0.54400000000000004</v>
      </c>
      <c r="E210">
        <v>5.8999999999999997E-2</v>
      </c>
      <c r="F210">
        <v>0</v>
      </c>
      <c r="G210">
        <v>0</v>
      </c>
    </row>
    <row r="211" spans="1:7" x14ac:dyDescent="0.2">
      <c r="A211" t="s">
        <v>985</v>
      </c>
      <c r="B211" s="14" t="s">
        <v>1288</v>
      </c>
      <c r="C211">
        <v>2.0833601125134198</v>
      </c>
      <c r="D211">
        <v>0.64100000000000001</v>
      </c>
      <c r="E211">
        <v>5.5E-2</v>
      </c>
      <c r="F211">
        <v>0</v>
      </c>
      <c r="G211">
        <v>0</v>
      </c>
    </row>
    <row r="212" spans="1:7" x14ac:dyDescent="0.2">
      <c r="A212" t="s">
        <v>985</v>
      </c>
      <c r="B212" s="14" t="s">
        <v>1376</v>
      </c>
      <c r="C212">
        <v>2.0794298110354799</v>
      </c>
      <c r="D212">
        <v>0.625</v>
      </c>
      <c r="E212">
        <v>0.13900000000000001</v>
      </c>
      <c r="F212">
        <v>0</v>
      </c>
      <c r="G212">
        <v>0</v>
      </c>
    </row>
    <row r="213" spans="1:7" x14ac:dyDescent="0.2">
      <c r="A213" t="s">
        <v>985</v>
      </c>
      <c r="B213" s="14" t="s">
        <v>1365</v>
      </c>
      <c r="C213">
        <v>2.06215145684458</v>
      </c>
      <c r="D213">
        <v>0.63200000000000001</v>
      </c>
      <c r="E213">
        <v>0.11</v>
      </c>
      <c r="F213">
        <v>0</v>
      </c>
      <c r="G213">
        <v>0</v>
      </c>
    </row>
    <row r="214" spans="1:7" x14ac:dyDescent="0.2">
      <c r="A214" t="s">
        <v>985</v>
      </c>
      <c r="B214" s="14" t="s">
        <v>55</v>
      </c>
      <c r="C214">
        <v>2.0335736735442902</v>
      </c>
      <c r="D214">
        <v>0.49099999999999999</v>
      </c>
      <c r="E214">
        <v>2E-3</v>
      </c>
      <c r="F214">
        <v>0</v>
      </c>
      <c r="G214">
        <v>0</v>
      </c>
    </row>
    <row r="215" spans="1:7" x14ac:dyDescent="0.2">
      <c r="A215" t="s">
        <v>985</v>
      </c>
      <c r="B215" s="14" t="s">
        <v>1302</v>
      </c>
      <c r="C215">
        <v>2.0254547391424098</v>
      </c>
      <c r="D215">
        <v>0.63900000000000001</v>
      </c>
      <c r="E215">
        <v>9.9000000000000005E-2</v>
      </c>
      <c r="F215">
        <v>0</v>
      </c>
      <c r="G215">
        <v>0</v>
      </c>
    </row>
    <row r="216" spans="1:7" x14ac:dyDescent="0.2">
      <c r="A216" t="s">
        <v>985</v>
      </c>
      <c r="B216" s="14" t="s">
        <v>1469</v>
      </c>
      <c r="C216">
        <v>2.0150125882895802</v>
      </c>
      <c r="D216">
        <v>0.53700000000000003</v>
      </c>
      <c r="E216">
        <v>7.0000000000000001E-3</v>
      </c>
      <c r="F216">
        <v>0</v>
      </c>
      <c r="G216">
        <v>0</v>
      </c>
    </row>
    <row r="217" spans="1:7" x14ac:dyDescent="0.2">
      <c r="A217" t="s">
        <v>985</v>
      </c>
      <c r="B217" s="14" t="s">
        <v>1470</v>
      </c>
      <c r="C217">
        <v>2.0137704386845701</v>
      </c>
      <c r="D217">
        <v>0.29199999999999998</v>
      </c>
      <c r="E217">
        <v>1E-3</v>
      </c>
      <c r="F217">
        <v>0</v>
      </c>
      <c r="G217">
        <v>0</v>
      </c>
    </row>
    <row r="218" spans="1:7" x14ac:dyDescent="0.2">
      <c r="A218" t="s">
        <v>985</v>
      </c>
      <c r="B218" s="14" t="s">
        <v>1259</v>
      </c>
      <c r="C218">
        <v>1.97756759589847</v>
      </c>
      <c r="D218">
        <v>0.63600000000000001</v>
      </c>
      <c r="E218">
        <v>0.10299999999999999</v>
      </c>
      <c r="F218">
        <v>0</v>
      </c>
      <c r="G218">
        <v>0</v>
      </c>
    </row>
    <row r="219" spans="1:7" x14ac:dyDescent="0.2">
      <c r="A219" t="s">
        <v>985</v>
      </c>
      <c r="B219" s="14" t="s">
        <v>1291</v>
      </c>
      <c r="C219">
        <v>1.9697444073622199</v>
      </c>
      <c r="D219">
        <v>0.56799999999999995</v>
      </c>
      <c r="E219">
        <v>6.3E-2</v>
      </c>
      <c r="F219">
        <v>0</v>
      </c>
      <c r="G219">
        <v>0</v>
      </c>
    </row>
    <row r="220" spans="1:7" x14ac:dyDescent="0.2">
      <c r="A220" t="s">
        <v>985</v>
      </c>
      <c r="B220" s="14" t="s">
        <v>1471</v>
      </c>
      <c r="C220">
        <v>1.9360151617172301</v>
      </c>
      <c r="D220">
        <v>0.28999999999999998</v>
      </c>
      <c r="E220">
        <v>2E-3</v>
      </c>
      <c r="F220">
        <v>0</v>
      </c>
      <c r="G220">
        <v>0</v>
      </c>
    </row>
    <row r="221" spans="1:7" x14ac:dyDescent="0.2">
      <c r="A221" t="s">
        <v>985</v>
      </c>
      <c r="B221" s="14" t="s">
        <v>1255</v>
      </c>
      <c r="C221">
        <v>1.9268577744714099</v>
      </c>
      <c r="D221">
        <v>0.60899999999999999</v>
      </c>
      <c r="E221">
        <v>0.16700000000000001</v>
      </c>
      <c r="F221">
        <v>0</v>
      </c>
      <c r="G221">
        <v>0</v>
      </c>
    </row>
    <row r="222" spans="1:7" x14ac:dyDescent="0.2">
      <c r="A222" t="s">
        <v>985</v>
      </c>
      <c r="B222" s="14" t="s">
        <v>294</v>
      </c>
      <c r="C222">
        <v>1.9229907338166501</v>
      </c>
      <c r="D222">
        <v>0.66</v>
      </c>
      <c r="E222">
        <v>0.20399999999999999</v>
      </c>
      <c r="F222">
        <v>0</v>
      </c>
      <c r="G222">
        <v>0</v>
      </c>
    </row>
    <row r="223" spans="1:7" x14ac:dyDescent="0.2">
      <c r="A223" t="s">
        <v>985</v>
      </c>
      <c r="B223" s="14" t="s">
        <v>115</v>
      </c>
      <c r="C223">
        <v>1.9127962704977199</v>
      </c>
      <c r="D223">
        <v>0.35099999999999998</v>
      </c>
      <c r="E223">
        <v>9.2999999999999999E-2</v>
      </c>
      <c r="F223">
        <v>0</v>
      </c>
      <c r="G223">
        <v>0</v>
      </c>
    </row>
    <row r="224" spans="1:7" x14ac:dyDescent="0.2">
      <c r="A224" t="s">
        <v>985</v>
      </c>
      <c r="B224" s="14" t="s">
        <v>1245</v>
      </c>
      <c r="C224">
        <v>1.8976555984591399</v>
      </c>
      <c r="D224">
        <v>0.58299999999999996</v>
      </c>
      <c r="E224">
        <v>0.13800000000000001</v>
      </c>
      <c r="F224">
        <v>0</v>
      </c>
      <c r="G224">
        <v>0</v>
      </c>
    </row>
    <row r="225" spans="1:7" x14ac:dyDescent="0.2">
      <c r="A225" t="s">
        <v>985</v>
      </c>
      <c r="B225" s="14" t="s">
        <v>1160</v>
      </c>
      <c r="C225">
        <v>1.8619249407534499</v>
      </c>
      <c r="D225">
        <v>0.50900000000000001</v>
      </c>
      <c r="E225">
        <v>0.223</v>
      </c>
      <c r="F225">
        <v>0</v>
      </c>
      <c r="G225">
        <v>0</v>
      </c>
    </row>
    <row r="226" spans="1:7" x14ac:dyDescent="0.2">
      <c r="A226" t="s">
        <v>985</v>
      </c>
      <c r="B226" s="14" t="s">
        <v>1472</v>
      </c>
      <c r="C226">
        <v>1.8570331423997599</v>
      </c>
      <c r="D226">
        <v>0.45</v>
      </c>
      <c r="E226">
        <v>7.0999999999999994E-2</v>
      </c>
      <c r="F226">
        <v>0</v>
      </c>
      <c r="G226">
        <v>0</v>
      </c>
    </row>
    <row r="227" spans="1:7" x14ac:dyDescent="0.2">
      <c r="A227" t="s">
        <v>985</v>
      </c>
      <c r="B227" s="14" t="s">
        <v>1473</v>
      </c>
      <c r="C227">
        <v>1.85664937175398</v>
      </c>
      <c r="D227">
        <v>0.40300000000000002</v>
      </c>
      <c r="E227">
        <v>2.5999999999999999E-2</v>
      </c>
      <c r="F227">
        <v>0</v>
      </c>
      <c r="G227">
        <v>0</v>
      </c>
    </row>
    <row r="228" spans="1:7" x14ac:dyDescent="0.2">
      <c r="A228" t="s">
        <v>985</v>
      </c>
      <c r="B228" s="14" t="s">
        <v>1374</v>
      </c>
      <c r="C228">
        <v>1.8547945408686199</v>
      </c>
      <c r="D228">
        <v>0.55300000000000005</v>
      </c>
      <c r="E228">
        <v>2.5999999999999999E-2</v>
      </c>
      <c r="F228">
        <v>0</v>
      </c>
      <c r="G228">
        <v>0</v>
      </c>
    </row>
    <row r="229" spans="1:7" x14ac:dyDescent="0.2">
      <c r="A229" t="s">
        <v>985</v>
      </c>
      <c r="B229" s="14" t="s">
        <v>1250</v>
      </c>
      <c r="C229">
        <v>1.83712840244338</v>
      </c>
      <c r="D229">
        <v>0.55500000000000005</v>
      </c>
      <c r="E229">
        <v>0.16400000000000001</v>
      </c>
      <c r="F229">
        <v>0</v>
      </c>
      <c r="G229">
        <v>0</v>
      </c>
    </row>
    <row r="230" spans="1:7" x14ac:dyDescent="0.2">
      <c r="A230" t="s">
        <v>985</v>
      </c>
      <c r="B230" s="14" t="s">
        <v>1261</v>
      </c>
      <c r="C230">
        <v>1.8245885685855401</v>
      </c>
      <c r="D230">
        <v>0.49</v>
      </c>
      <c r="E230">
        <v>7.3999999999999996E-2</v>
      </c>
      <c r="F230">
        <v>0</v>
      </c>
      <c r="G230">
        <v>0</v>
      </c>
    </row>
    <row r="231" spans="1:7" x14ac:dyDescent="0.2">
      <c r="A231" t="s">
        <v>985</v>
      </c>
      <c r="B231" s="14" t="s">
        <v>1181</v>
      </c>
      <c r="C231">
        <v>1.7950493569902799</v>
      </c>
      <c r="D231">
        <v>0.52700000000000002</v>
      </c>
      <c r="E231">
        <v>2.3E-2</v>
      </c>
      <c r="F231">
        <v>0</v>
      </c>
      <c r="G231">
        <v>0</v>
      </c>
    </row>
    <row r="232" spans="1:7" x14ac:dyDescent="0.2">
      <c r="A232" t="s">
        <v>985</v>
      </c>
      <c r="B232" s="14" t="s">
        <v>1368</v>
      </c>
      <c r="C232">
        <v>1.78822598136373</v>
      </c>
      <c r="D232">
        <v>0.26300000000000001</v>
      </c>
      <c r="E232">
        <v>2.3E-2</v>
      </c>
      <c r="F232">
        <v>0</v>
      </c>
      <c r="G232">
        <v>0</v>
      </c>
    </row>
    <row r="233" spans="1:7" x14ac:dyDescent="0.2">
      <c r="A233" t="s">
        <v>985</v>
      </c>
      <c r="B233" s="14" t="s">
        <v>1474</v>
      </c>
      <c r="C233">
        <v>1.74275057763708</v>
      </c>
      <c r="D233">
        <v>0.45700000000000002</v>
      </c>
      <c r="E233">
        <v>7.0000000000000001E-3</v>
      </c>
      <c r="F233">
        <v>0</v>
      </c>
      <c r="G233">
        <v>0</v>
      </c>
    </row>
    <row r="234" spans="1:7" x14ac:dyDescent="0.2">
      <c r="A234" t="s">
        <v>985</v>
      </c>
      <c r="B234" s="14" t="s">
        <v>1475</v>
      </c>
      <c r="C234">
        <v>1.72670098726399</v>
      </c>
      <c r="D234">
        <v>0.40699999999999997</v>
      </c>
      <c r="E234">
        <v>2E-3</v>
      </c>
      <c r="F234">
        <v>0</v>
      </c>
      <c r="G234">
        <v>0</v>
      </c>
    </row>
    <row r="235" spans="1:7" x14ac:dyDescent="0.2">
      <c r="A235" t="s">
        <v>985</v>
      </c>
      <c r="B235" s="14" t="s">
        <v>1099</v>
      </c>
      <c r="C235">
        <v>1.7123712361671</v>
      </c>
      <c r="D235">
        <v>0.53600000000000003</v>
      </c>
      <c r="E235">
        <v>0.23799999999999999</v>
      </c>
      <c r="F235">
        <v>0</v>
      </c>
      <c r="G235">
        <v>0</v>
      </c>
    </row>
    <row r="236" spans="1:7" x14ac:dyDescent="0.2">
      <c r="A236" t="s">
        <v>985</v>
      </c>
      <c r="B236" s="14" t="s">
        <v>1321</v>
      </c>
      <c r="C236">
        <v>1.69990513382667</v>
      </c>
      <c r="D236">
        <v>0.28000000000000003</v>
      </c>
      <c r="E236">
        <v>7.4999999999999997E-2</v>
      </c>
      <c r="F236">
        <v>0</v>
      </c>
      <c r="G236">
        <v>0</v>
      </c>
    </row>
    <row r="237" spans="1:7" x14ac:dyDescent="0.2">
      <c r="A237" t="s">
        <v>985</v>
      </c>
      <c r="B237" s="14" t="s">
        <v>1264</v>
      </c>
      <c r="C237">
        <v>1.69967113713824</v>
      </c>
      <c r="D237">
        <v>0.45800000000000002</v>
      </c>
      <c r="E237">
        <v>5.1999999999999998E-2</v>
      </c>
      <c r="F237">
        <v>0</v>
      </c>
      <c r="G237">
        <v>0</v>
      </c>
    </row>
    <row r="238" spans="1:7" x14ac:dyDescent="0.2">
      <c r="A238" t="s">
        <v>985</v>
      </c>
      <c r="B238" s="14" t="s">
        <v>1476</v>
      </c>
      <c r="C238">
        <v>1.66131838544215</v>
      </c>
      <c r="D238">
        <v>0.40500000000000003</v>
      </c>
      <c r="E238">
        <v>4.2999999999999997E-2</v>
      </c>
      <c r="F238">
        <v>0</v>
      </c>
      <c r="G238">
        <v>0</v>
      </c>
    </row>
    <row r="239" spans="1:7" x14ac:dyDescent="0.2">
      <c r="A239" t="s">
        <v>985</v>
      </c>
      <c r="B239" s="14" t="s">
        <v>447</v>
      </c>
      <c r="C239">
        <v>1.65953813719744</v>
      </c>
      <c r="D239">
        <v>0.499</v>
      </c>
      <c r="E239">
        <v>0.13800000000000001</v>
      </c>
      <c r="F239">
        <v>0</v>
      </c>
      <c r="G239">
        <v>0</v>
      </c>
    </row>
    <row r="240" spans="1:7" x14ac:dyDescent="0.2">
      <c r="A240" t="s">
        <v>985</v>
      </c>
      <c r="B240" s="14" t="s">
        <v>1340</v>
      </c>
      <c r="C240">
        <v>1.6394009053445699</v>
      </c>
      <c r="D240">
        <v>0.46300000000000002</v>
      </c>
      <c r="E240">
        <v>0.14399999999999999</v>
      </c>
      <c r="F240">
        <v>0</v>
      </c>
      <c r="G240">
        <v>0</v>
      </c>
    </row>
    <row r="241" spans="1:7" x14ac:dyDescent="0.2">
      <c r="A241" t="s">
        <v>985</v>
      </c>
      <c r="B241" s="14" t="s">
        <v>1477</v>
      </c>
      <c r="C241">
        <v>1.6349176958221801</v>
      </c>
      <c r="D241">
        <v>0.442</v>
      </c>
      <c r="E241">
        <v>1E-3</v>
      </c>
      <c r="F241">
        <v>0</v>
      </c>
      <c r="G241">
        <v>0</v>
      </c>
    </row>
    <row r="242" spans="1:7" x14ac:dyDescent="0.2">
      <c r="A242" t="s">
        <v>985</v>
      </c>
      <c r="B242" s="14" t="s">
        <v>1162</v>
      </c>
      <c r="C242">
        <v>1.63015490725733</v>
      </c>
      <c r="D242">
        <v>0.51600000000000001</v>
      </c>
      <c r="E242">
        <v>0.23200000000000001</v>
      </c>
      <c r="F242">
        <v>0</v>
      </c>
      <c r="G242">
        <v>0</v>
      </c>
    </row>
    <row r="243" spans="1:7" x14ac:dyDescent="0.2">
      <c r="A243" t="s">
        <v>985</v>
      </c>
      <c r="B243" s="14" t="s">
        <v>413</v>
      </c>
      <c r="C243">
        <v>1.6288025037445499</v>
      </c>
      <c r="D243">
        <v>0.499</v>
      </c>
      <c r="E243">
        <v>0.23300000000000001</v>
      </c>
      <c r="F243">
        <v>0</v>
      </c>
      <c r="G243">
        <v>0</v>
      </c>
    </row>
    <row r="244" spans="1:7" x14ac:dyDescent="0.2">
      <c r="A244" t="s">
        <v>985</v>
      </c>
      <c r="B244" s="14" t="s">
        <v>1478</v>
      </c>
      <c r="C244">
        <v>1.6039450599361</v>
      </c>
      <c r="D244">
        <v>0.44</v>
      </c>
      <c r="E244">
        <v>0.11799999999999999</v>
      </c>
      <c r="F244">
        <v>0</v>
      </c>
      <c r="G244">
        <v>0</v>
      </c>
    </row>
    <row r="245" spans="1:7" x14ac:dyDescent="0.2">
      <c r="A245" t="s">
        <v>985</v>
      </c>
      <c r="B245" s="14" t="s">
        <v>1249</v>
      </c>
      <c r="C245">
        <v>1.6039411974826501</v>
      </c>
      <c r="D245">
        <v>0.502</v>
      </c>
      <c r="E245">
        <v>0.23300000000000001</v>
      </c>
      <c r="F245">
        <v>0</v>
      </c>
      <c r="G245">
        <v>0</v>
      </c>
    </row>
    <row r="246" spans="1:7" x14ac:dyDescent="0.2">
      <c r="A246" t="s">
        <v>985</v>
      </c>
      <c r="B246" s="14" t="s">
        <v>1479</v>
      </c>
      <c r="C246">
        <v>1.5442143884066899</v>
      </c>
      <c r="D246">
        <v>0.53100000000000003</v>
      </c>
      <c r="E246">
        <v>0.2</v>
      </c>
      <c r="F246">
        <v>0</v>
      </c>
      <c r="G246">
        <v>0</v>
      </c>
    </row>
    <row r="247" spans="1:7" x14ac:dyDescent="0.2">
      <c r="A247" t="s">
        <v>985</v>
      </c>
      <c r="B247" s="14" t="s">
        <v>1480</v>
      </c>
      <c r="C247">
        <v>1.53006220916061</v>
      </c>
      <c r="D247">
        <v>0.41499999999999998</v>
      </c>
      <c r="E247">
        <v>2E-3</v>
      </c>
      <c r="F247">
        <v>0</v>
      </c>
      <c r="G247">
        <v>0</v>
      </c>
    </row>
    <row r="248" spans="1:7" x14ac:dyDescent="0.2">
      <c r="A248" t="s">
        <v>985</v>
      </c>
      <c r="B248" s="14" t="s">
        <v>56</v>
      </c>
      <c r="C248">
        <v>1.51908897108379</v>
      </c>
      <c r="D248">
        <v>0.31900000000000001</v>
      </c>
      <c r="E248">
        <v>4.0000000000000001E-3</v>
      </c>
      <c r="F248">
        <v>0</v>
      </c>
      <c r="G248">
        <v>0</v>
      </c>
    </row>
    <row r="249" spans="1:7" x14ac:dyDescent="0.2">
      <c r="A249" t="s">
        <v>985</v>
      </c>
      <c r="B249" s="14" t="s">
        <v>1443</v>
      </c>
      <c r="C249">
        <v>1.5187168384919301</v>
      </c>
      <c r="D249">
        <v>0.42599999999999999</v>
      </c>
      <c r="E249">
        <v>4.4999999999999998E-2</v>
      </c>
      <c r="F249">
        <v>0</v>
      </c>
      <c r="G249">
        <v>0</v>
      </c>
    </row>
    <row r="250" spans="1:7" x14ac:dyDescent="0.2">
      <c r="A250" t="s">
        <v>985</v>
      </c>
      <c r="B250" s="14" t="s">
        <v>1102</v>
      </c>
      <c r="C250">
        <v>1.5158968213283901</v>
      </c>
      <c r="D250">
        <v>0.52100000000000002</v>
      </c>
      <c r="E250">
        <v>0.224</v>
      </c>
      <c r="F250">
        <v>0</v>
      </c>
      <c r="G250">
        <v>0</v>
      </c>
    </row>
    <row r="251" spans="1:7" x14ac:dyDescent="0.2">
      <c r="A251" t="s">
        <v>985</v>
      </c>
      <c r="B251" s="14" t="s">
        <v>1377</v>
      </c>
      <c r="C251">
        <v>1.5141875737017001</v>
      </c>
      <c r="D251">
        <v>0.40100000000000002</v>
      </c>
      <c r="E251">
        <v>2.7E-2</v>
      </c>
      <c r="F251">
        <v>0</v>
      </c>
      <c r="G251">
        <v>0</v>
      </c>
    </row>
    <row r="252" spans="1:7" x14ac:dyDescent="0.2">
      <c r="A252" t="s">
        <v>985</v>
      </c>
      <c r="B252" s="14" t="s">
        <v>1481</v>
      </c>
      <c r="C252">
        <v>1.50998478735952</v>
      </c>
      <c r="D252">
        <v>0.41499999999999998</v>
      </c>
      <c r="E252">
        <v>1E-3</v>
      </c>
      <c r="F252">
        <v>0</v>
      </c>
      <c r="G252">
        <v>0</v>
      </c>
    </row>
    <row r="253" spans="1:7" x14ac:dyDescent="0.2">
      <c r="A253" t="s">
        <v>985</v>
      </c>
      <c r="B253" s="14" t="s">
        <v>246</v>
      </c>
      <c r="C253">
        <v>1.5053570035980099</v>
      </c>
      <c r="D253">
        <v>0.34499999999999997</v>
      </c>
      <c r="E253">
        <v>6.6000000000000003E-2</v>
      </c>
      <c r="F253">
        <v>0</v>
      </c>
      <c r="G253">
        <v>0</v>
      </c>
    </row>
    <row r="254" spans="1:7" x14ac:dyDescent="0.2">
      <c r="A254" t="s">
        <v>985</v>
      </c>
      <c r="B254" s="14" t="s">
        <v>683</v>
      </c>
      <c r="C254">
        <v>1.4989035477400301</v>
      </c>
      <c r="D254">
        <v>0.29199999999999998</v>
      </c>
      <c r="E254">
        <v>2.4E-2</v>
      </c>
      <c r="F254">
        <v>0</v>
      </c>
      <c r="G254">
        <v>0</v>
      </c>
    </row>
    <row r="255" spans="1:7" x14ac:dyDescent="0.2">
      <c r="A255" t="s">
        <v>985</v>
      </c>
      <c r="B255" s="14" t="s">
        <v>1482</v>
      </c>
      <c r="C255">
        <v>1.49631254938553</v>
      </c>
      <c r="D255">
        <v>0.33300000000000002</v>
      </c>
      <c r="E255">
        <v>9.0999999999999998E-2</v>
      </c>
      <c r="F255">
        <v>0</v>
      </c>
      <c r="G255">
        <v>0</v>
      </c>
    </row>
    <row r="256" spans="1:7" x14ac:dyDescent="0.2">
      <c r="A256" t="s">
        <v>985</v>
      </c>
      <c r="B256" s="14" t="s">
        <v>1366</v>
      </c>
      <c r="C256">
        <v>1.4834412653798099</v>
      </c>
      <c r="D256">
        <v>0.34799999999999998</v>
      </c>
      <c r="E256">
        <v>3.7999999999999999E-2</v>
      </c>
      <c r="F256">
        <v>0</v>
      </c>
      <c r="G256">
        <v>0</v>
      </c>
    </row>
    <row r="257" spans="1:7" x14ac:dyDescent="0.2">
      <c r="A257" t="s">
        <v>985</v>
      </c>
      <c r="B257" s="14" t="s">
        <v>1373</v>
      </c>
      <c r="C257">
        <v>1.4802590025068301</v>
      </c>
      <c r="D257">
        <v>0.44500000000000001</v>
      </c>
      <c r="E257">
        <v>8.2000000000000003E-2</v>
      </c>
      <c r="F257">
        <v>0</v>
      </c>
      <c r="G257">
        <v>0</v>
      </c>
    </row>
    <row r="258" spans="1:7" x14ac:dyDescent="0.2">
      <c r="A258" t="s">
        <v>985</v>
      </c>
      <c r="B258" s="14" t="s">
        <v>1483</v>
      </c>
      <c r="C258">
        <v>1.4739741395902299</v>
      </c>
      <c r="D258">
        <v>0.44</v>
      </c>
      <c r="E258">
        <v>0.13500000000000001</v>
      </c>
      <c r="F258">
        <v>0</v>
      </c>
      <c r="G258">
        <v>0</v>
      </c>
    </row>
    <row r="259" spans="1:7" x14ac:dyDescent="0.2">
      <c r="A259" t="s">
        <v>985</v>
      </c>
      <c r="B259" s="14" t="s">
        <v>24</v>
      </c>
      <c r="C259">
        <v>1.46007806916551</v>
      </c>
      <c r="D259">
        <v>0.432</v>
      </c>
      <c r="E259">
        <v>0.11</v>
      </c>
      <c r="F259">
        <v>0</v>
      </c>
      <c r="G259">
        <v>0</v>
      </c>
    </row>
    <row r="260" spans="1:7" x14ac:dyDescent="0.2">
      <c r="A260" t="s">
        <v>985</v>
      </c>
      <c r="B260" s="14" t="s">
        <v>12</v>
      </c>
      <c r="C260">
        <v>1.4588469084312901</v>
      </c>
      <c r="D260">
        <v>0.48099999999999998</v>
      </c>
      <c r="E260">
        <v>0.11600000000000001</v>
      </c>
      <c r="F260">
        <v>0</v>
      </c>
      <c r="G260">
        <v>0</v>
      </c>
    </row>
    <row r="261" spans="1:7" x14ac:dyDescent="0.2">
      <c r="A261" t="s">
        <v>985</v>
      </c>
      <c r="B261" s="14" t="s">
        <v>1484</v>
      </c>
      <c r="C261">
        <v>1.44865705862117</v>
      </c>
      <c r="D261">
        <v>0.39700000000000002</v>
      </c>
      <c r="E261">
        <v>1.7999999999999999E-2</v>
      </c>
      <c r="F261">
        <v>0</v>
      </c>
      <c r="G261">
        <v>0</v>
      </c>
    </row>
    <row r="262" spans="1:7" x14ac:dyDescent="0.2">
      <c r="A262" t="s">
        <v>985</v>
      </c>
      <c r="B262" s="14" t="s">
        <v>1485</v>
      </c>
      <c r="C262">
        <v>1.44325519346026</v>
      </c>
      <c r="D262">
        <v>0.314</v>
      </c>
      <c r="E262">
        <v>6.3E-2</v>
      </c>
      <c r="F262">
        <v>0</v>
      </c>
      <c r="G262">
        <v>0</v>
      </c>
    </row>
    <row r="263" spans="1:7" x14ac:dyDescent="0.2">
      <c r="A263" t="s">
        <v>985</v>
      </c>
      <c r="B263" s="14" t="s">
        <v>1455</v>
      </c>
      <c r="C263">
        <v>1.44296571347977</v>
      </c>
      <c r="D263">
        <v>0.49399999999999999</v>
      </c>
      <c r="E263">
        <v>0.22</v>
      </c>
      <c r="F263">
        <v>0</v>
      </c>
      <c r="G263">
        <v>0</v>
      </c>
    </row>
    <row r="264" spans="1:7" x14ac:dyDescent="0.2">
      <c r="A264" t="s">
        <v>985</v>
      </c>
      <c r="B264" s="14" t="s">
        <v>1486</v>
      </c>
      <c r="C264">
        <v>1.44039640349516</v>
      </c>
      <c r="D264">
        <v>0.35099999999999998</v>
      </c>
      <c r="E264">
        <v>1.4999999999999999E-2</v>
      </c>
      <c r="F264">
        <v>0</v>
      </c>
      <c r="G264">
        <v>0</v>
      </c>
    </row>
    <row r="265" spans="1:7" x14ac:dyDescent="0.2">
      <c r="A265" t="s">
        <v>985</v>
      </c>
      <c r="B265" s="14" t="s">
        <v>7</v>
      </c>
      <c r="C265">
        <v>1.43167057533405</v>
      </c>
      <c r="D265">
        <v>0.39900000000000002</v>
      </c>
      <c r="E265">
        <v>0.107</v>
      </c>
      <c r="F265">
        <v>0</v>
      </c>
      <c r="G265">
        <v>0</v>
      </c>
    </row>
    <row r="266" spans="1:7" x14ac:dyDescent="0.2">
      <c r="A266" t="s">
        <v>985</v>
      </c>
      <c r="B266" s="14" t="s">
        <v>1343</v>
      </c>
      <c r="C266">
        <v>1.42826671817518</v>
      </c>
      <c r="D266">
        <v>0.46300000000000002</v>
      </c>
      <c r="E266">
        <v>4.7E-2</v>
      </c>
      <c r="F266">
        <v>0</v>
      </c>
      <c r="G266">
        <v>0</v>
      </c>
    </row>
    <row r="267" spans="1:7" x14ac:dyDescent="0.2">
      <c r="A267" t="s">
        <v>985</v>
      </c>
      <c r="B267" s="14" t="s">
        <v>1256</v>
      </c>
      <c r="C267">
        <v>1.4259105730021699</v>
      </c>
      <c r="D267">
        <v>0.27</v>
      </c>
      <c r="E267">
        <v>9.2999999999999999E-2</v>
      </c>
      <c r="F267">
        <v>0</v>
      </c>
      <c r="G267">
        <v>0</v>
      </c>
    </row>
    <row r="268" spans="1:7" x14ac:dyDescent="0.2">
      <c r="A268" t="s">
        <v>985</v>
      </c>
      <c r="B268" s="14" t="s">
        <v>1107</v>
      </c>
      <c r="C268">
        <v>1.4097048583780001</v>
      </c>
      <c r="D268">
        <v>0.47899999999999998</v>
      </c>
      <c r="E268">
        <v>0.218</v>
      </c>
      <c r="F268">
        <v>0</v>
      </c>
      <c r="G268">
        <v>0</v>
      </c>
    </row>
    <row r="269" spans="1:7" x14ac:dyDescent="0.2">
      <c r="A269" t="s">
        <v>985</v>
      </c>
      <c r="B269" s="14" t="s">
        <v>1191</v>
      </c>
      <c r="C269">
        <v>1.40031798511085</v>
      </c>
      <c r="D269">
        <v>0.50800000000000001</v>
      </c>
      <c r="E269">
        <v>0.16300000000000001</v>
      </c>
      <c r="F269">
        <v>0</v>
      </c>
      <c r="G269">
        <v>0</v>
      </c>
    </row>
    <row r="270" spans="1:7" x14ac:dyDescent="0.2">
      <c r="A270" t="s">
        <v>985</v>
      </c>
      <c r="B270" s="14" t="s">
        <v>1487</v>
      </c>
      <c r="C270">
        <v>1.39098782682112</v>
      </c>
      <c r="D270">
        <v>0.38600000000000001</v>
      </c>
      <c r="E270">
        <v>6.8000000000000005E-2</v>
      </c>
      <c r="F270">
        <v>0</v>
      </c>
      <c r="G270">
        <v>0</v>
      </c>
    </row>
    <row r="271" spans="1:7" x14ac:dyDescent="0.2">
      <c r="A271" t="s">
        <v>985</v>
      </c>
      <c r="B271" s="14" t="s">
        <v>156</v>
      </c>
      <c r="C271">
        <v>1.38685581360798</v>
      </c>
      <c r="D271">
        <v>0.437</v>
      </c>
      <c r="E271">
        <v>0.151</v>
      </c>
      <c r="F271">
        <v>0</v>
      </c>
      <c r="G271">
        <v>0</v>
      </c>
    </row>
    <row r="272" spans="1:7" x14ac:dyDescent="0.2">
      <c r="A272" t="s">
        <v>985</v>
      </c>
      <c r="B272" s="14" t="s">
        <v>1390</v>
      </c>
      <c r="C272">
        <v>1.3772441684116401</v>
      </c>
      <c r="D272">
        <v>0.48099999999999998</v>
      </c>
      <c r="E272">
        <v>0.20499999999999999</v>
      </c>
      <c r="F272">
        <v>0</v>
      </c>
      <c r="G272">
        <v>0</v>
      </c>
    </row>
    <row r="273" spans="1:7" x14ac:dyDescent="0.2">
      <c r="A273" t="s">
        <v>985</v>
      </c>
      <c r="B273" s="14" t="s">
        <v>1488</v>
      </c>
      <c r="C273">
        <v>1.36066041598854</v>
      </c>
      <c r="D273">
        <v>0.41599999999999998</v>
      </c>
      <c r="E273">
        <v>0.17699999999999999</v>
      </c>
      <c r="F273">
        <v>0</v>
      </c>
      <c r="G273">
        <v>0</v>
      </c>
    </row>
    <row r="274" spans="1:7" x14ac:dyDescent="0.2">
      <c r="A274" t="s">
        <v>985</v>
      </c>
      <c r="B274" s="14" t="s">
        <v>1489</v>
      </c>
      <c r="C274">
        <v>1.34658237393025</v>
      </c>
      <c r="D274">
        <v>0.313</v>
      </c>
      <c r="E274">
        <v>3.0000000000000001E-3</v>
      </c>
      <c r="F274">
        <v>0</v>
      </c>
      <c r="G274">
        <v>0</v>
      </c>
    </row>
    <row r="275" spans="1:7" x14ac:dyDescent="0.2">
      <c r="A275" t="s">
        <v>985</v>
      </c>
      <c r="B275" s="14" t="s">
        <v>1490</v>
      </c>
      <c r="C275">
        <v>1.33649649263694</v>
      </c>
      <c r="D275">
        <v>0.33400000000000002</v>
      </c>
      <c r="E275">
        <v>1E-3</v>
      </c>
      <c r="F275">
        <v>0</v>
      </c>
      <c r="G275">
        <v>0</v>
      </c>
    </row>
    <row r="276" spans="1:7" x14ac:dyDescent="0.2">
      <c r="A276" t="s">
        <v>985</v>
      </c>
      <c r="B276" s="14" t="s">
        <v>1491</v>
      </c>
      <c r="C276">
        <v>1.3322228416944699</v>
      </c>
      <c r="D276">
        <v>0.27200000000000002</v>
      </c>
      <c r="E276">
        <v>2E-3</v>
      </c>
      <c r="F276">
        <v>0</v>
      </c>
      <c r="G276">
        <v>0</v>
      </c>
    </row>
    <row r="277" spans="1:7" x14ac:dyDescent="0.2">
      <c r="A277" t="s">
        <v>985</v>
      </c>
      <c r="B277" s="14" t="s">
        <v>1309</v>
      </c>
      <c r="C277">
        <v>1.32102020374875</v>
      </c>
      <c r="D277">
        <v>0.38900000000000001</v>
      </c>
      <c r="E277">
        <v>4.8000000000000001E-2</v>
      </c>
      <c r="F277">
        <v>0</v>
      </c>
      <c r="G277">
        <v>0</v>
      </c>
    </row>
    <row r="278" spans="1:7" x14ac:dyDescent="0.2">
      <c r="A278" t="s">
        <v>985</v>
      </c>
      <c r="B278" s="14" t="s">
        <v>1492</v>
      </c>
      <c r="C278">
        <v>1.3128702474334</v>
      </c>
      <c r="D278">
        <v>0.39900000000000002</v>
      </c>
      <c r="E278">
        <v>7.5999999999999998E-2</v>
      </c>
      <c r="F278">
        <v>0</v>
      </c>
      <c r="G278">
        <v>0</v>
      </c>
    </row>
    <row r="279" spans="1:7" x14ac:dyDescent="0.2">
      <c r="A279" t="s">
        <v>985</v>
      </c>
      <c r="B279" s="14" t="s">
        <v>1265</v>
      </c>
      <c r="C279">
        <v>1.3100247222836201</v>
      </c>
      <c r="D279">
        <v>0.43</v>
      </c>
      <c r="E279">
        <v>0.18</v>
      </c>
      <c r="F279">
        <v>0</v>
      </c>
      <c r="G279">
        <v>0</v>
      </c>
    </row>
    <row r="280" spans="1:7" x14ac:dyDescent="0.2">
      <c r="A280" t="s">
        <v>985</v>
      </c>
      <c r="B280" s="14" t="s">
        <v>1241</v>
      </c>
      <c r="C280">
        <v>1.3080786885436499</v>
      </c>
      <c r="D280">
        <v>0.47499999999999998</v>
      </c>
      <c r="E280">
        <v>0.182</v>
      </c>
      <c r="F280">
        <v>0</v>
      </c>
      <c r="G280">
        <v>0</v>
      </c>
    </row>
    <row r="281" spans="1:7" x14ac:dyDescent="0.2">
      <c r="A281" t="s">
        <v>985</v>
      </c>
      <c r="B281" s="14" t="s">
        <v>526</v>
      </c>
      <c r="C281">
        <v>1.30065346898057</v>
      </c>
      <c r="D281">
        <v>0.35699999999999998</v>
      </c>
      <c r="E281">
        <v>9.6000000000000002E-2</v>
      </c>
      <c r="F281">
        <v>0</v>
      </c>
      <c r="G281">
        <v>0</v>
      </c>
    </row>
    <row r="282" spans="1:7" x14ac:dyDescent="0.2">
      <c r="A282" t="s">
        <v>985</v>
      </c>
      <c r="B282" s="14" t="s">
        <v>1493</v>
      </c>
      <c r="C282">
        <v>1.2997051011452501</v>
      </c>
      <c r="D282">
        <v>0.35599999999999998</v>
      </c>
      <c r="E282">
        <v>1E-3</v>
      </c>
      <c r="F282">
        <v>0</v>
      </c>
      <c r="G282">
        <v>0</v>
      </c>
    </row>
    <row r="283" spans="1:7" x14ac:dyDescent="0.2">
      <c r="A283" t="s">
        <v>985</v>
      </c>
      <c r="B283" s="14" t="s">
        <v>1388</v>
      </c>
      <c r="C283">
        <v>1.28676507602607</v>
      </c>
      <c r="D283">
        <v>0.40400000000000003</v>
      </c>
      <c r="E283">
        <v>0.18</v>
      </c>
      <c r="F283">
        <v>0</v>
      </c>
      <c r="G283">
        <v>0</v>
      </c>
    </row>
    <row r="284" spans="1:7" x14ac:dyDescent="0.2">
      <c r="A284" t="s">
        <v>985</v>
      </c>
      <c r="B284" s="14" t="s">
        <v>1494</v>
      </c>
      <c r="C284">
        <v>1.2836249258308901</v>
      </c>
      <c r="D284">
        <v>0.38900000000000001</v>
      </c>
      <c r="E284">
        <v>4.7E-2</v>
      </c>
      <c r="F284">
        <v>0</v>
      </c>
      <c r="G284">
        <v>0</v>
      </c>
    </row>
    <row r="285" spans="1:7" x14ac:dyDescent="0.2">
      <c r="A285" t="s">
        <v>985</v>
      </c>
      <c r="B285" s="14" t="s">
        <v>1437</v>
      </c>
      <c r="C285">
        <v>1.28161677023145</v>
      </c>
      <c r="D285">
        <v>0.379</v>
      </c>
      <c r="E285">
        <v>2.8000000000000001E-2</v>
      </c>
      <c r="F285">
        <v>0</v>
      </c>
      <c r="G285">
        <v>0</v>
      </c>
    </row>
    <row r="286" spans="1:7" x14ac:dyDescent="0.2">
      <c r="A286" t="s">
        <v>985</v>
      </c>
      <c r="B286" s="14" t="s">
        <v>1116</v>
      </c>
      <c r="C286">
        <v>1.27798844797707</v>
      </c>
      <c r="D286">
        <v>0.46600000000000003</v>
      </c>
      <c r="E286">
        <v>0.248</v>
      </c>
      <c r="F286">
        <v>0</v>
      </c>
      <c r="G286">
        <v>0</v>
      </c>
    </row>
    <row r="287" spans="1:7" x14ac:dyDescent="0.2">
      <c r="A287" t="s">
        <v>985</v>
      </c>
      <c r="B287" s="14" t="s">
        <v>1234</v>
      </c>
      <c r="C287">
        <v>1.2751603086157901</v>
      </c>
      <c r="D287">
        <v>0.40100000000000002</v>
      </c>
      <c r="E287">
        <v>0.186</v>
      </c>
      <c r="F287">
        <v>0</v>
      </c>
      <c r="G287">
        <v>0</v>
      </c>
    </row>
    <row r="288" spans="1:7" x14ac:dyDescent="0.2">
      <c r="A288" t="s">
        <v>985</v>
      </c>
      <c r="B288" s="14" t="s">
        <v>1495</v>
      </c>
      <c r="C288">
        <v>1.269953537338</v>
      </c>
      <c r="D288">
        <v>0.37</v>
      </c>
      <c r="E288">
        <v>3.3000000000000002E-2</v>
      </c>
      <c r="F288">
        <v>0</v>
      </c>
      <c r="G288">
        <v>0</v>
      </c>
    </row>
    <row r="289" spans="1:7" x14ac:dyDescent="0.2">
      <c r="A289" t="s">
        <v>985</v>
      </c>
      <c r="B289" s="14" t="s">
        <v>1253</v>
      </c>
      <c r="C289">
        <v>1.26763654733102</v>
      </c>
      <c r="D289">
        <v>0.37</v>
      </c>
      <c r="E289">
        <v>7.2999999999999995E-2</v>
      </c>
      <c r="F289">
        <v>0</v>
      </c>
      <c r="G289">
        <v>0</v>
      </c>
    </row>
    <row r="290" spans="1:7" x14ac:dyDescent="0.2">
      <c r="A290" t="s">
        <v>985</v>
      </c>
      <c r="B290" s="14" t="s">
        <v>179</v>
      </c>
      <c r="C290">
        <v>1.26693851603495</v>
      </c>
      <c r="D290">
        <v>0.433</v>
      </c>
      <c r="E290">
        <v>0.14399999999999999</v>
      </c>
      <c r="F290">
        <v>0</v>
      </c>
      <c r="G290">
        <v>0</v>
      </c>
    </row>
    <row r="291" spans="1:7" x14ac:dyDescent="0.2">
      <c r="A291" t="s">
        <v>985</v>
      </c>
      <c r="B291" s="14" t="s">
        <v>1496</v>
      </c>
      <c r="C291">
        <v>1.25302872672724</v>
      </c>
      <c r="D291">
        <v>0.32100000000000001</v>
      </c>
      <c r="E291">
        <v>0.14000000000000001</v>
      </c>
      <c r="F291">
        <v>0</v>
      </c>
      <c r="G291">
        <v>0</v>
      </c>
    </row>
    <row r="292" spans="1:7" x14ac:dyDescent="0.2">
      <c r="A292" t="s">
        <v>985</v>
      </c>
      <c r="B292" s="14" t="s">
        <v>1311</v>
      </c>
      <c r="C292">
        <v>1.2482666136126499</v>
      </c>
      <c r="D292">
        <v>0.35</v>
      </c>
      <c r="E292">
        <v>4.4999999999999998E-2</v>
      </c>
      <c r="F292">
        <v>0</v>
      </c>
      <c r="G292">
        <v>0</v>
      </c>
    </row>
    <row r="293" spans="1:7" x14ac:dyDescent="0.2">
      <c r="A293" t="s">
        <v>985</v>
      </c>
      <c r="B293" s="14" t="s">
        <v>163</v>
      </c>
      <c r="C293">
        <v>1.2480817376645501</v>
      </c>
      <c r="D293">
        <v>0.371</v>
      </c>
      <c r="E293">
        <v>5.0999999999999997E-2</v>
      </c>
      <c r="F293">
        <v>0</v>
      </c>
      <c r="G293">
        <v>0</v>
      </c>
    </row>
    <row r="294" spans="1:7" x14ac:dyDescent="0.2">
      <c r="A294" t="s">
        <v>985</v>
      </c>
      <c r="B294" s="14" t="s">
        <v>1497</v>
      </c>
      <c r="C294">
        <v>1.24214759226722</v>
      </c>
      <c r="D294">
        <v>0.28799999999999998</v>
      </c>
      <c r="E294">
        <v>2.5000000000000001E-2</v>
      </c>
      <c r="F294">
        <v>0</v>
      </c>
      <c r="G294">
        <v>0</v>
      </c>
    </row>
    <row r="295" spans="1:7" x14ac:dyDescent="0.2">
      <c r="A295" t="s">
        <v>985</v>
      </c>
      <c r="B295" s="14" t="s">
        <v>1498</v>
      </c>
      <c r="C295">
        <v>1.241086743448</v>
      </c>
      <c r="D295">
        <v>0.39200000000000002</v>
      </c>
      <c r="E295">
        <v>0.13200000000000001</v>
      </c>
      <c r="F295">
        <v>0</v>
      </c>
      <c r="G295">
        <v>0</v>
      </c>
    </row>
    <row r="296" spans="1:7" x14ac:dyDescent="0.2">
      <c r="A296" t="s">
        <v>985</v>
      </c>
      <c r="B296" s="14" t="s">
        <v>603</v>
      </c>
      <c r="C296">
        <v>1.2287074315647899</v>
      </c>
      <c r="D296">
        <v>0.38100000000000001</v>
      </c>
      <c r="E296">
        <v>0.23100000000000001</v>
      </c>
      <c r="F296">
        <v>0</v>
      </c>
      <c r="G296">
        <v>0</v>
      </c>
    </row>
    <row r="297" spans="1:7" x14ac:dyDescent="0.2">
      <c r="A297" t="s">
        <v>985</v>
      </c>
      <c r="B297" s="14" t="s">
        <v>1499</v>
      </c>
      <c r="C297">
        <v>1.2229546175558601</v>
      </c>
      <c r="D297">
        <v>0.27100000000000002</v>
      </c>
      <c r="E297">
        <v>7.0000000000000001E-3</v>
      </c>
      <c r="F297">
        <v>0</v>
      </c>
      <c r="G297">
        <v>0</v>
      </c>
    </row>
    <row r="298" spans="1:7" x14ac:dyDescent="0.2">
      <c r="A298" t="s">
        <v>985</v>
      </c>
      <c r="B298" s="14" t="s">
        <v>1500</v>
      </c>
      <c r="C298">
        <v>1.21690425948384</v>
      </c>
      <c r="D298">
        <v>0.36299999999999999</v>
      </c>
      <c r="E298">
        <v>2E-3</v>
      </c>
      <c r="F298">
        <v>0</v>
      </c>
      <c r="G298">
        <v>0</v>
      </c>
    </row>
    <row r="299" spans="1:7" x14ac:dyDescent="0.2">
      <c r="A299" t="s">
        <v>985</v>
      </c>
      <c r="B299" s="14" t="s">
        <v>1501</v>
      </c>
      <c r="C299">
        <v>1.21212439323399</v>
      </c>
      <c r="D299">
        <v>0.34799999999999998</v>
      </c>
      <c r="E299">
        <v>3.0000000000000001E-3</v>
      </c>
      <c r="F299">
        <v>0</v>
      </c>
      <c r="G299">
        <v>0</v>
      </c>
    </row>
    <row r="300" spans="1:7" x14ac:dyDescent="0.2">
      <c r="A300" t="s">
        <v>985</v>
      </c>
      <c r="B300" s="14" t="s">
        <v>1220</v>
      </c>
      <c r="C300">
        <v>1.2108486164119301</v>
      </c>
      <c r="D300">
        <v>0.39</v>
      </c>
      <c r="E300">
        <v>0.193</v>
      </c>
      <c r="F300">
        <v>0</v>
      </c>
      <c r="G300">
        <v>0</v>
      </c>
    </row>
    <row r="301" spans="1:7" x14ac:dyDescent="0.2">
      <c r="A301" t="s">
        <v>985</v>
      </c>
      <c r="B301" s="14" t="s">
        <v>532</v>
      </c>
      <c r="C301">
        <v>1.20484587435289</v>
      </c>
      <c r="D301">
        <v>0.376</v>
      </c>
      <c r="E301">
        <v>0.1</v>
      </c>
      <c r="F301">
        <v>0</v>
      </c>
      <c r="G301">
        <v>0</v>
      </c>
    </row>
    <row r="302" spans="1:7" x14ac:dyDescent="0.2">
      <c r="A302" t="s">
        <v>985</v>
      </c>
      <c r="B302" s="14" t="s">
        <v>1502</v>
      </c>
      <c r="C302">
        <v>1.19903956770622</v>
      </c>
      <c r="D302">
        <v>0.39800000000000002</v>
      </c>
      <c r="E302">
        <v>0.15</v>
      </c>
      <c r="F302">
        <v>0</v>
      </c>
      <c r="G302">
        <v>0</v>
      </c>
    </row>
    <row r="303" spans="1:7" x14ac:dyDescent="0.2">
      <c r="A303" t="s">
        <v>985</v>
      </c>
      <c r="B303" s="14" t="s">
        <v>1161</v>
      </c>
      <c r="C303">
        <v>1.19875651097087</v>
      </c>
      <c r="D303">
        <v>0.44600000000000001</v>
      </c>
      <c r="E303">
        <v>0.23400000000000001</v>
      </c>
      <c r="F303">
        <v>0</v>
      </c>
      <c r="G303">
        <v>0</v>
      </c>
    </row>
    <row r="304" spans="1:7" x14ac:dyDescent="0.2">
      <c r="A304" t="s">
        <v>985</v>
      </c>
      <c r="B304" s="14" t="s">
        <v>297</v>
      </c>
      <c r="C304">
        <v>1.19573174815538</v>
      </c>
      <c r="D304">
        <v>0.309</v>
      </c>
      <c r="E304">
        <v>0.03</v>
      </c>
      <c r="F304">
        <v>0</v>
      </c>
      <c r="G304">
        <v>0</v>
      </c>
    </row>
    <row r="305" spans="1:7" x14ac:dyDescent="0.2">
      <c r="A305" t="s">
        <v>985</v>
      </c>
      <c r="B305" s="14" t="s">
        <v>1503</v>
      </c>
      <c r="C305">
        <v>1.1948104700870801</v>
      </c>
      <c r="D305">
        <v>0.307</v>
      </c>
      <c r="E305">
        <v>8.5000000000000006E-2</v>
      </c>
      <c r="F305">
        <v>0</v>
      </c>
      <c r="G305">
        <v>0</v>
      </c>
    </row>
    <row r="306" spans="1:7" x14ac:dyDescent="0.2">
      <c r="A306" t="s">
        <v>985</v>
      </c>
      <c r="B306" s="14" t="s">
        <v>1371</v>
      </c>
      <c r="C306">
        <v>1.1910651263207701</v>
      </c>
      <c r="D306">
        <v>0.39100000000000001</v>
      </c>
      <c r="E306">
        <v>0.11700000000000001</v>
      </c>
      <c r="F306">
        <v>0</v>
      </c>
      <c r="G306">
        <v>0</v>
      </c>
    </row>
    <row r="307" spans="1:7" x14ac:dyDescent="0.2">
      <c r="A307" t="s">
        <v>985</v>
      </c>
      <c r="B307" s="14" t="s">
        <v>1504</v>
      </c>
      <c r="C307">
        <v>1.18972957965588</v>
      </c>
      <c r="D307">
        <v>0.33500000000000002</v>
      </c>
      <c r="E307">
        <v>8.0000000000000002E-3</v>
      </c>
      <c r="F307">
        <v>0</v>
      </c>
      <c r="G307">
        <v>0</v>
      </c>
    </row>
    <row r="308" spans="1:7" x14ac:dyDescent="0.2">
      <c r="A308" t="s">
        <v>985</v>
      </c>
      <c r="B308" s="14" t="s">
        <v>1505</v>
      </c>
      <c r="C308">
        <v>1.1747847880678799</v>
      </c>
      <c r="D308">
        <v>0.372</v>
      </c>
      <c r="E308">
        <v>0.107</v>
      </c>
      <c r="F308">
        <v>0</v>
      </c>
      <c r="G308">
        <v>0</v>
      </c>
    </row>
    <row r="309" spans="1:7" x14ac:dyDescent="0.2">
      <c r="A309" t="s">
        <v>985</v>
      </c>
      <c r="B309" s="14" t="s">
        <v>1506</v>
      </c>
      <c r="C309">
        <v>1.1728227379265499</v>
      </c>
      <c r="D309">
        <v>0.27</v>
      </c>
      <c r="E309">
        <v>2.7E-2</v>
      </c>
      <c r="F309">
        <v>0</v>
      </c>
      <c r="G309">
        <v>0</v>
      </c>
    </row>
    <row r="310" spans="1:7" x14ac:dyDescent="0.2">
      <c r="A310" t="s">
        <v>985</v>
      </c>
      <c r="B310" s="14" t="s">
        <v>1507</v>
      </c>
      <c r="C310">
        <v>1.15749598423292</v>
      </c>
      <c r="D310">
        <v>0.32800000000000001</v>
      </c>
      <c r="E310">
        <v>1.7000000000000001E-2</v>
      </c>
      <c r="F310">
        <v>0</v>
      </c>
      <c r="G310">
        <v>0</v>
      </c>
    </row>
    <row r="311" spans="1:7" x14ac:dyDescent="0.2">
      <c r="A311" t="s">
        <v>985</v>
      </c>
      <c r="B311" s="14" t="s">
        <v>1386</v>
      </c>
      <c r="C311">
        <v>1.15586329916613</v>
      </c>
      <c r="D311">
        <v>0.316</v>
      </c>
      <c r="E311">
        <v>2.7E-2</v>
      </c>
      <c r="F311">
        <v>0</v>
      </c>
      <c r="G311">
        <v>0</v>
      </c>
    </row>
    <row r="312" spans="1:7" x14ac:dyDescent="0.2">
      <c r="A312" t="s">
        <v>985</v>
      </c>
      <c r="B312" s="14" t="s">
        <v>1508</v>
      </c>
      <c r="C312">
        <v>1.1520778534986</v>
      </c>
      <c r="D312">
        <v>0.38400000000000001</v>
      </c>
      <c r="E312">
        <v>0.159</v>
      </c>
      <c r="F312">
        <v>0</v>
      </c>
      <c r="G312">
        <v>0</v>
      </c>
    </row>
    <row r="313" spans="1:7" x14ac:dyDescent="0.2">
      <c r="A313" t="s">
        <v>985</v>
      </c>
      <c r="B313" s="14" t="s">
        <v>373</v>
      </c>
      <c r="C313">
        <v>1.1480605997546101</v>
      </c>
      <c r="D313">
        <v>0.34</v>
      </c>
      <c r="E313">
        <v>4.3999999999999997E-2</v>
      </c>
      <c r="F313">
        <v>0</v>
      </c>
      <c r="G313">
        <v>0</v>
      </c>
    </row>
    <row r="314" spans="1:7" x14ac:dyDescent="0.2">
      <c r="A314" t="s">
        <v>985</v>
      </c>
      <c r="B314" s="14" t="s">
        <v>1242</v>
      </c>
      <c r="C314">
        <v>1.1409966154323099</v>
      </c>
      <c r="D314">
        <v>0.38600000000000001</v>
      </c>
      <c r="E314">
        <v>0.2</v>
      </c>
      <c r="F314">
        <v>0</v>
      </c>
      <c r="G314">
        <v>0</v>
      </c>
    </row>
    <row r="315" spans="1:7" x14ac:dyDescent="0.2">
      <c r="A315" t="s">
        <v>985</v>
      </c>
      <c r="B315" s="14" t="s">
        <v>1424</v>
      </c>
      <c r="C315">
        <v>1.1377489043731599</v>
      </c>
      <c r="D315">
        <v>0.28799999999999998</v>
      </c>
      <c r="E315">
        <v>1.2999999999999999E-2</v>
      </c>
      <c r="F315">
        <v>0</v>
      </c>
      <c r="G315">
        <v>0</v>
      </c>
    </row>
    <row r="316" spans="1:7" x14ac:dyDescent="0.2">
      <c r="A316" t="s">
        <v>985</v>
      </c>
      <c r="B316" s="14" t="s">
        <v>1509</v>
      </c>
      <c r="C316">
        <v>1.1337257873130899</v>
      </c>
      <c r="D316">
        <v>0.28299999999999997</v>
      </c>
      <c r="E316">
        <v>0.02</v>
      </c>
      <c r="F316">
        <v>0</v>
      </c>
      <c r="G316">
        <v>0</v>
      </c>
    </row>
    <row r="317" spans="1:7" x14ac:dyDescent="0.2">
      <c r="A317" t="s">
        <v>985</v>
      </c>
      <c r="B317" s="14" t="s">
        <v>1510</v>
      </c>
      <c r="C317">
        <v>1.13372081201383</v>
      </c>
      <c r="D317">
        <v>0.32100000000000001</v>
      </c>
      <c r="E317">
        <v>1.2999999999999999E-2</v>
      </c>
      <c r="F317">
        <v>0</v>
      </c>
      <c r="G317">
        <v>0</v>
      </c>
    </row>
    <row r="318" spans="1:7" x14ac:dyDescent="0.2">
      <c r="A318" t="s">
        <v>985</v>
      </c>
      <c r="B318" s="14" t="s">
        <v>1511</v>
      </c>
      <c r="C318">
        <v>1.1201083764206601</v>
      </c>
      <c r="D318">
        <v>0.32900000000000001</v>
      </c>
      <c r="E318">
        <v>8.2000000000000003E-2</v>
      </c>
      <c r="F318">
        <v>0</v>
      </c>
      <c r="G318">
        <v>0</v>
      </c>
    </row>
    <row r="319" spans="1:7" x14ac:dyDescent="0.2">
      <c r="A319" t="s">
        <v>985</v>
      </c>
      <c r="B319" s="14" t="s">
        <v>1512</v>
      </c>
      <c r="C319">
        <v>1.1124619322986999</v>
      </c>
      <c r="D319">
        <v>0.32900000000000001</v>
      </c>
      <c r="E319">
        <v>2.4E-2</v>
      </c>
      <c r="F319">
        <v>0</v>
      </c>
      <c r="G319">
        <v>0</v>
      </c>
    </row>
    <row r="320" spans="1:7" x14ac:dyDescent="0.2">
      <c r="A320" t="s">
        <v>985</v>
      </c>
      <c r="B320" s="14" t="s">
        <v>1513</v>
      </c>
      <c r="C320">
        <v>1.11118100687647</v>
      </c>
      <c r="D320">
        <v>0.32100000000000001</v>
      </c>
      <c r="E320">
        <v>1.4E-2</v>
      </c>
      <c r="F320">
        <v>0</v>
      </c>
      <c r="G320">
        <v>0</v>
      </c>
    </row>
    <row r="321" spans="1:7" x14ac:dyDescent="0.2">
      <c r="A321" t="s">
        <v>985</v>
      </c>
      <c r="B321" s="14" t="s">
        <v>1254</v>
      </c>
      <c r="C321">
        <v>1.1040226453831901</v>
      </c>
      <c r="D321">
        <v>0.35199999999999998</v>
      </c>
      <c r="E321">
        <v>8.4000000000000005E-2</v>
      </c>
      <c r="F321">
        <v>0</v>
      </c>
      <c r="G321">
        <v>0</v>
      </c>
    </row>
    <row r="322" spans="1:7" x14ac:dyDescent="0.2">
      <c r="A322" t="s">
        <v>985</v>
      </c>
      <c r="B322" s="14" t="s">
        <v>1514</v>
      </c>
      <c r="C322">
        <v>1.0921968235311199</v>
      </c>
      <c r="D322">
        <v>0.314</v>
      </c>
      <c r="E322">
        <v>2.1999999999999999E-2</v>
      </c>
      <c r="F322">
        <v>0</v>
      </c>
      <c r="G322">
        <v>0</v>
      </c>
    </row>
    <row r="323" spans="1:7" x14ac:dyDescent="0.2">
      <c r="A323" t="s">
        <v>985</v>
      </c>
      <c r="B323" s="14" t="s">
        <v>1515</v>
      </c>
      <c r="C323">
        <v>1.0838429608306901</v>
      </c>
      <c r="D323">
        <v>0.29899999999999999</v>
      </c>
      <c r="E323">
        <v>2E-3</v>
      </c>
      <c r="F323">
        <v>0</v>
      </c>
      <c r="G323">
        <v>0</v>
      </c>
    </row>
    <row r="324" spans="1:7" x14ac:dyDescent="0.2">
      <c r="A324" t="s">
        <v>985</v>
      </c>
      <c r="B324" s="14" t="s">
        <v>1516</v>
      </c>
      <c r="C324">
        <v>1.07803747698875</v>
      </c>
      <c r="D324">
        <v>0.30499999999999999</v>
      </c>
      <c r="E324">
        <v>1E-3</v>
      </c>
      <c r="F324">
        <v>0</v>
      </c>
      <c r="G324">
        <v>0</v>
      </c>
    </row>
    <row r="325" spans="1:7" x14ac:dyDescent="0.2">
      <c r="A325" t="s">
        <v>985</v>
      </c>
      <c r="B325" s="14" t="s">
        <v>1517</v>
      </c>
      <c r="C325">
        <v>1.07769060365425</v>
      </c>
      <c r="D325">
        <v>0.307</v>
      </c>
      <c r="E325">
        <v>0.114</v>
      </c>
      <c r="F325">
        <v>0</v>
      </c>
      <c r="G325">
        <v>0</v>
      </c>
    </row>
    <row r="326" spans="1:7" x14ac:dyDescent="0.2">
      <c r="A326" t="s">
        <v>985</v>
      </c>
      <c r="B326" s="14" t="s">
        <v>1518</v>
      </c>
      <c r="C326">
        <v>1.07671181368758</v>
      </c>
      <c r="D326">
        <v>0.307</v>
      </c>
      <c r="E326">
        <v>5.1999999999999998E-2</v>
      </c>
      <c r="F326">
        <v>0</v>
      </c>
      <c r="G326">
        <v>0</v>
      </c>
    </row>
    <row r="327" spans="1:7" x14ac:dyDescent="0.2">
      <c r="A327" t="s">
        <v>985</v>
      </c>
      <c r="B327" s="14" t="s">
        <v>1272</v>
      </c>
      <c r="C327">
        <v>1.0583934962656301</v>
      </c>
      <c r="D327">
        <v>0.25</v>
      </c>
      <c r="E327">
        <v>0.17100000000000001</v>
      </c>
      <c r="F327" s="2">
        <v>2.7005062010606602E-121</v>
      </c>
      <c r="G327" s="2">
        <v>9.8841227465021297E-117</v>
      </c>
    </row>
    <row r="328" spans="1:7" x14ac:dyDescent="0.2">
      <c r="A328" t="s">
        <v>985</v>
      </c>
      <c r="B328" s="14" t="s">
        <v>1519</v>
      </c>
      <c r="C328">
        <v>1.0498807470443901</v>
      </c>
      <c r="D328">
        <v>0.29299999999999998</v>
      </c>
      <c r="E328">
        <v>6.6000000000000003E-2</v>
      </c>
      <c r="F328">
        <v>0</v>
      </c>
      <c r="G328">
        <v>0</v>
      </c>
    </row>
    <row r="329" spans="1:7" x14ac:dyDescent="0.2">
      <c r="A329" t="s">
        <v>985</v>
      </c>
      <c r="B329" s="14" t="s">
        <v>1383</v>
      </c>
      <c r="C329">
        <v>1.0450951805130499</v>
      </c>
      <c r="D329">
        <v>0.317</v>
      </c>
      <c r="E329">
        <v>2.8000000000000001E-2</v>
      </c>
      <c r="F329">
        <v>0</v>
      </c>
      <c r="G329">
        <v>0</v>
      </c>
    </row>
    <row r="330" spans="1:7" x14ac:dyDescent="0.2">
      <c r="A330" t="s">
        <v>985</v>
      </c>
      <c r="B330" s="14" t="s">
        <v>1520</v>
      </c>
      <c r="C330">
        <v>1.04453349080735</v>
      </c>
      <c r="D330">
        <v>0.309</v>
      </c>
      <c r="E330">
        <v>9.4E-2</v>
      </c>
      <c r="F330">
        <v>0</v>
      </c>
      <c r="G330">
        <v>0</v>
      </c>
    </row>
    <row r="331" spans="1:7" x14ac:dyDescent="0.2">
      <c r="A331" t="s">
        <v>985</v>
      </c>
      <c r="B331" s="14" t="s">
        <v>1387</v>
      </c>
      <c r="C331">
        <v>1.04017899688516</v>
      </c>
      <c r="D331">
        <v>0.313</v>
      </c>
      <c r="E331">
        <v>0.106</v>
      </c>
      <c r="F331">
        <v>0</v>
      </c>
      <c r="G331">
        <v>0</v>
      </c>
    </row>
    <row r="332" spans="1:7" x14ac:dyDescent="0.2">
      <c r="A332" t="s">
        <v>985</v>
      </c>
      <c r="B332" s="14" t="s">
        <v>1521</v>
      </c>
      <c r="C332">
        <v>1.03980485156165</v>
      </c>
      <c r="D332">
        <v>0.26400000000000001</v>
      </c>
      <c r="E332">
        <v>3.4000000000000002E-2</v>
      </c>
      <c r="F332">
        <v>0</v>
      </c>
      <c r="G332">
        <v>0</v>
      </c>
    </row>
    <row r="333" spans="1:7" x14ac:dyDescent="0.2">
      <c r="A333" t="s">
        <v>985</v>
      </c>
      <c r="B333" s="14" t="s">
        <v>1522</v>
      </c>
      <c r="C333">
        <v>1.0277735805221599</v>
      </c>
      <c r="D333">
        <v>0.32400000000000001</v>
      </c>
      <c r="E333">
        <v>6.5000000000000002E-2</v>
      </c>
      <c r="F333">
        <v>0</v>
      </c>
      <c r="G333">
        <v>0</v>
      </c>
    </row>
    <row r="334" spans="1:7" x14ac:dyDescent="0.2">
      <c r="A334" t="s">
        <v>985</v>
      </c>
      <c r="B334" s="14" t="s">
        <v>1267</v>
      </c>
      <c r="C334">
        <v>1.0264086602742499</v>
      </c>
      <c r="D334">
        <v>0.35899999999999999</v>
      </c>
      <c r="E334">
        <v>0.14299999999999999</v>
      </c>
      <c r="F334">
        <v>0</v>
      </c>
      <c r="G334">
        <v>0</v>
      </c>
    </row>
    <row r="335" spans="1:7" x14ac:dyDescent="0.2">
      <c r="A335" t="s">
        <v>985</v>
      </c>
      <c r="B335" s="14" t="s">
        <v>469</v>
      </c>
      <c r="C335">
        <v>1.0263430499773301</v>
      </c>
      <c r="D335">
        <v>0.34499999999999997</v>
      </c>
      <c r="E335">
        <v>6.4000000000000001E-2</v>
      </c>
      <c r="F335">
        <v>0</v>
      </c>
      <c r="G335">
        <v>0</v>
      </c>
    </row>
    <row r="336" spans="1:7" x14ac:dyDescent="0.2">
      <c r="A336" t="s">
        <v>985</v>
      </c>
      <c r="B336" s="14" t="s">
        <v>1168</v>
      </c>
      <c r="C336">
        <v>1.0204888426490799</v>
      </c>
      <c r="D336">
        <v>0.38200000000000001</v>
      </c>
      <c r="E336">
        <v>0.248</v>
      </c>
      <c r="F336">
        <v>0</v>
      </c>
      <c r="G336">
        <v>0</v>
      </c>
    </row>
    <row r="337" spans="1:7" x14ac:dyDescent="0.2">
      <c r="A337" t="s">
        <v>985</v>
      </c>
      <c r="B337" s="14" t="s">
        <v>1523</v>
      </c>
      <c r="C337">
        <v>1.0068249896128501</v>
      </c>
      <c r="D337">
        <v>0.312</v>
      </c>
      <c r="E337">
        <v>0.12</v>
      </c>
      <c r="F337">
        <v>0</v>
      </c>
      <c r="G337">
        <v>0</v>
      </c>
    </row>
    <row r="338" spans="1:7" x14ac:dyDescent="0.2">
      <c r="A338" t="s">
        <v>985</v>
      </c>
      <c r="B338" s="14" t="s">
        <v>1369</v>
      </c>
      <c r="C338">
        <v>1.0048917508748001</v>
      </c>
      <c r="D338">
        <v>0.32</v>
      </c>
      <c r="E338">
        <v>0.124</v>
      </c>
      <c r="F338">
        <v>0</v>
      </c>
      <c r="G338">
        <v>0</v>
      </c>
    </row>
    <row r="339" spans="1:7" x14ac:dyDescent="0.2">
      <c r="A339" t="s">
        <v>986</v>
      </c>
      <c r="B339" s="14" t="s">
        <v>42</v>
      </c>
      <c r="C339">
        <v>6.59923967231137</v>
      </c>
      <c r="D339">
        <v>0.63700000000000001</v>
      </c>
      <c r="E339">
        <v>7.5999999999999998E-2</v>
      </c>
      <c r="F339">
        <v>0</v>
      </c>
      <c r="G339">
        <v>0</v>
      </c>
    </row>
    <row r="340" spans="1:7" x14ac:dyDescent="0.2">
      <c r="A340" t="s">
        <v>986</v>
      </c>
      <c r="B340" s="14" t="s">
        <v>41</v>
      </c>
      <c r="C340">
        <v>2.4937211591186998</v>
      </c>
      <c r="D340">
        <v>0.35399999999999998</v>
      </c>
      <c r="E340">
        <v>9.8000000000000004E-2</v>
      </c>
      <c r="F340" s="2">
        <v>1.35788152094109E-288</v>
      </c>
      <c r="G340" s="2">
        <v>4.9699821547964901E-284</v>
      </c>
    </row>
    <row r="341" spans="1:7" x14ac:dyDescent="0.2">
      <c r="A341" t="s">
        <v>986</v>
      </c>
      <c r="B341" s="14" t="s">
        <v>82</v>
      </c>
      <c r="C341">
        <v>1.2773026390609199</v>
      </c>
      <c r="D341">
        <v>0.34799999999999998</v>
      </c>
      <c r="E341">
        <v>0.20300000000000001</v>
      </c>
      <c r="F341" s="2">
        <v>1.0621523729169301E-65</v>
      </c>
      <c r="G341" s="2">
        <v>3.8875839001132599E-61</v>
      </c>
    </row>
    <row r="342" spans="1:7" x14ac:dyDescent="0.2">
      <c r="A342" t="s">
        <v>986</v>
      </c>
      <c r="B342" s="14" t="s">
        <v>1453</v>
      </c>
      <c r="C342">
        <v>1.07295968461869</v>
      </c>
      <c r="D342">
        <v>0.374</v>
      </c>
      <c r="E342">
        <v>5.7000000000000002E-2</v>
      </c>
      <c r="F342">
        <v>0</v>
      </c>
      <c r="G342">
        <v>0</v>
      </c>
    </row>
    <row r="343" spans="1:7" x14ac:dyDescent="0.2">
      <c r="A343" t="s">
        <v>986</v>
      </c>
      <c r="B343" s="14" t="s">
        <v>1454</v>
      </c>
      <c r="C343">
        <v>1.00364641903592</v>
      </c>
      <c r="D343">
        <v>0.47299999999999998</v>
      </c>
      <c r="E343">
        <v>5.0999999999999997E-2</v>
      </c>
      <c r="F343">
        <v>0</v>
      </c>
      <c r="G343">
        <v>0</v>
      </c>
    </row>
    <row r="344" spans="1:7" x14ac:dyDescent="0.2">
      <c r="A344" t="s">
        <v>103</v>
      </c>
      <c r="B344" s="14" t="s">
        <v>657</v>
      </c>
      <c r="C344">
        <v>4.8429076099230102</v>
      </c>
      <c r="D344">
        <v>0.748</v>
      </c>
      <c r="E344">
        <v>4.2000000000000003E-2</v>
      </c>
      <c r="F344">
        <v>0</v>
      </c>
      <c r="G344">
        <v>0</v>
      </c>
    </row>
    <row r="345" spans="1:7" x14ac:dyDescent="0.2">
      <c r="A345" t="s">
        <v>103</v>
      </c>
      <c r="B345" s="14" t="s">
        <v>1019</v>
      </c>
      <c r="C345">
        <v>4.5992149526432096</v>
      </c>
      <c r="D345">
        <v>0.91900000000000004</v>
      </c>
      <c r="E345">
        <v>0.14799999999999999</v>
      </c>
      <c r="F345">
        <v>0</v>
      </c>
      <c r="G345">
        <v>0</v>
      </c>
    </row>
    <row r="346" spans="1:7" x14ac:dyDescent="0.2">
      <c r="A346" t="s">
        <v>103</v>
      </c>
      <c r="B346" s="14" t="s">
        <v>205</v>
      </c>
      <c r="C346">
        <v>4.47066973914598</v>
      </c>
      <c r="D346">
        <v>0.89100000000000001</v>
      </c>
      <c r="E346">
        <v>3.9E-2</v>
      </c>
      <c r="F346">
        <v>0</v>
      </c>
      <c r="G346">
        <v>0</v>
      </c>
    </row>
    <row r="347" spans="1:7" x14ac:dyDescent="0.2">
      <c r="A347" t="s">
        <v>103</v>
      </c>
      <c r="B347" s="14" t="s">
        <v>156</v>
      </c>
      <c r="C347">
        <v>4.39750397855736</v>
      </c>
      <c r="D347">
        <v>0.89900000000000002</v>
      </c>
      <c r="E347">
        <v>0.154</v>
      </c>
      <c r="F347">
        <v>0</v>
      </c>
      <c r="G347">
        <v>0</v>
      </c>
    </row>
    <row r="348" spans="1:7" x14ac:dyDescent="0.2">
      <c r="A348" t="s">
        <v>103</v>
      </c>
      <c r="B348" s="14" t="s">
        <v>999</v>
      </c>
      <c r="C348">
        <v>3.9525805012726298</v>
      </c>
      <c r="D348">
        <v>0.94</v>
      </c>
      <c r="E348">
        <v>6.0000000000000001E-3</v>
      </c>
      <c r="F348">
        <v>0</v>
      </c>
      <c r="G348">
        <v>0</v>
      </c>
    </row>
    <row r="349" spans="1:7" x14ac:dyDescent="0.2">
      <c r="A349" t="s">
        <v>103</v>
      </c>
      <c r="B349" s="14" t="s">
        <v>1392</v>
      </c>
      <c r="C349">
        <v>3.9386058826714101</v>
      </c>
      <c r="D349">
        <v>0.90900000000000003</v>
      </c>
      <c r="E349">
        <v>3.0000000000000001E-3</v>
      </c>
      <c r="F349">
        <v>0</v>
      </c>
      <c r="G349">
        <v>0</v>
      </c>
    </row>
    <row r="350" spans="1:7" x14ac:dyDescent="0.2">
      <c r="A350" t="s">
        <v>103</v>
      </c>
      <c r="B350" s="14" t="s">
        <v>618</v>
      </c>
      <c r="C350">
        <v>3.62467690441252</v>
      </c>
      <c r="D350">
        <v>0.60099999999999998</v>
      </c>
      <c r="E350">
        <v>2.1999999999999999E-2</v>
      </c>
      <c r="F350">
        <v>0</v>
      </c>
      <c r="G350">
        <v>0</v>
      </c>
    </row>
    <row r="351" spans="1:7" x14ac:dyDescent="0.2">
      <c r="A351" t="s">
        <v>103</v>
      </c>
      <c r="B351" s="14" t="s">
        <v>373</v>
      </c>
      <c r="C351">
        <v>3.5818690421146799</v>
      </c>
      <c r="D351">
        <v>0.81100000000000005</v>
      </c>
      <c r="E351">
        <v>4.7E-2</v>
      </c>
      <c r="F351">
        <v>0</v>
      </c>
      <c r="G351">
        <v>0</v>
      </c>
    </row>
    <row r="352" spans="1:7" x14ac:dyDescent="0.2">
      <c r="A352" t="s">
        <v>103</v>
      </c>
      <c r="B352" s="14" t="s">
        <v>1393</v>
      </c>
      <c r="C352">
        <v>3.4917537997317898</v>
      </c>
      <c r="D352">
        <v>0.61799999999999999</v>
      </c>
      <c r="E352">
        <v>2.4E-2</v>
      </c>
      <c r="F352">
        <v>0</v>
      </c>
      <c r="G352">
        <v>0</v>
      </c>
    </row>
    <row r="353" spans="1:7" x14ac:dyDescent="0.2">
      <c r="A353" t="s">
        <v>103</v>
      </c>
      <c r="B353" s="14" t="s">
        <v>232</v>
      </c>
      <c r="C353">
        <v>3.4910817301777199</v>
      </c>
      <c r="D353">
        <v>0.78</v>
      </c>
      <c r="E353">
        <v>6.0999999999999999E-2</v>
      </c>
      <c r="F353">
        <v>0</v>
      </c>
      <c r="G353">
        <v>0</v>
      </c>
    </row>
    <row r="354" spans="1:7" x14ac:dyDescent="0.2">
      <c r="A354" t="s">
        <v>103</v>
      </c>
      <c r="B354" s="14" t="s">
        <v>60</v>
      </c>
      <c r="C354">
        <v>3.4349098499234998</v>
      </c>
      <c r="D354">
        <v>0.66800000000000004</v>
      </c>
      <c r="E354">
        <v>1E-3</v>
      </c>
      <c r="F354">
        <v>0</v>
      </c>
      <c r="G354">
        <v>0</v>
      </c>
    </row>
    <row r="355" spans="1:7" x14ac:dyDescent="0.2">
      <c r="A355" t="s">
        <v>103</v>
      </c>
      <c r="B355" s="14" t="s">
        <v>1174</v>
      </c>
      <c r="C355">
        <v>3.3971977718916899</v>
      </c>
      <c r="D355">
        <v>0.72199999999999998</v>
      </c>
      <c r="E355">
        <v>3.4000000000000002E-2</v>
      </c>
      <c r="F355">
        <v>0</v>
      </c>
      <c r="G355">
        <v>0</v>
      </c>
    </row>
    <row r="356" spans="1:7" x14ac:dyDescent="0.2">
      <c r="A356" t="s">
        <v>103</v>
      </c>
      <c r="B356" s="14" t="s">
        <v>352</v>
      </c>
      <c r="C356">
        <v>3.3200022830034599</v>
      </c>
      <c r="D356">
        <v>0.75600000000000001</v>
      </c>
      <c r="E356">
        <v>3.5000000000000003E-2</v>
      </c>
      <c r="F356">
        <v>0</v>
      </c>
      <c r="G356">
        <v>0</v>
      </c>
    </row>
    <row r="357" spans="1:7" x14ac:dyDescent="0.2">
      <c r="A357" t="s">
        <v>103</v>
      </c>
      <c r="B357" s="14" t="s">
        <v>58</v>
      </c>
      <c r="C357">
        <v>3.25629143052626</v>
      </c>
      <c r="D357">
        <v>0.629</v>
      </c>
      <c r="E357">
        <v>1E-3</v>
      </c>
      <c r="F357">
        <v>0</v>
      </c>
      <c r="G357">
        <v>0</v>
      </c>
    </row>
    <row r="358" spans="1:7" x14ac:dyDescent="0.2">
      <c r="A358" t="s">
        <v>103</v>
      </c>
      <c r="B358" s="14" t="s">
        <v>1175</v>
      </c>
      <c r="C358">
        <v>3.2239243821390802</v>
      </c>
      <c r="D358">
        <v>0.86399999999999999</v>
      </c>
      <c r="E358">
        <v>3.1E-2</v>
      </c>
      <c r="F358">
        <v>0</v>
      </c>
      <c r="G358">
        <v>0</v>
      </c>
    </row>
    <row r="359" spans="1:7" x14ac:dyDescent="0.2">
      <c r="A359" t="s">
        <v>103</v>
      </c>
      <c r="B359" s="14" t="s">
        <v>1188</v>
      </c>
      <c r="C359">
        <v>3.1442967147488501</v>
      </c>
      <c r="D359">
        <v>0.8</v>
      </c>
      <c r="E359">
        <v>0.247</v>
      </c>
      <c r="F359">
        <v>0</v>
      </c>
      <c r="G359">
        <v>0</v>
      </c>
    </row>
    <row r="360" spans="1:7" x14ac:dyDescent="0.2">
      <c r="A360" t="s">
        <v>103</v>
      </c>
      <c r="B360" s="14" t="s">
        <v>1394</v>
      </c>
      <c r="C360">
        <v>3.0958963862169702</v>
      </c>
      <c r="D360">
        <v>0.72499999999999998</v>
      </c>
      <c r="E360">
        <v>9.2999999999999999E-2</v>
      </c>
      <c r="F360">
        <v>0</v>
      </c>
      <c r="G360">
        <v>0</v>
      </c>
    </row>
    <row r="361" spans="1:7" x14ac:dyDescent="0.2">
      <c r="A361" t="s">
        <v>103</v>
      </c>
      <c r="B361" s="14" t="s">
        <v>376</v>
      </c>
      <c r="C361">
        <v>2.9579180109112202</v>
      </c>
      <c r="D361">
        <v>0.65600000000000003</v>
      </c>
      <c r="E361">
        <v>4.0000000000000001E-3</v>
      </c>
      <c r="F361">
        <v>0</v>
      </c>
      <c r="G361">
        <v>0</v>
      </c>
    </row>
    <row r="362" spans="1:7" x14ac:dyDescent="0.2">
      <c r="A362" t="s">
        <v>103</v>
      </c>
      <c r="B362" s="14" t="s">
        <v>1362</v>
      </c>
      <c r="C362">
        <v>2.9497480716892599</v>
      </c>
      <c r="D362">
        <v>0.64600000000000002</v>
      </c>
      <c r="E362">
        <v>5.1999999999999998E-2</v>
      </c>
      <c r="F362">
        <v>0</v>
      </c>
      <c r="G362">
        <v>0</v>
      </c>
    </row>
    <row r="363" spans="1:7" x14ac:dyDescent="0.2">
      <c r="A363" t="s">
        <v>103</v>
      </c>
      <c r="B363" s="14" t="s">
        <v>1395</v>
      </c>
      <c r="C363">
        <v>2.90765766949505</v>
      </c>
      <c r="D363">
        <v>0.65700000000000003</v>
      </c>
      <c r="E363">
        <v>5.0000000000000001E-3</v>
      </c>
      <c r="F363">
        <v>0</v>
      </c>
      <c r="G363">
        <v>0</v>
      </c>
    </row>
    <row r="364" spans="1:7" x14ac:dyDescent="0.2">
      <c r="A364" t="s">
        <v>103</v>
      </c>
      <c r="B364" s="14" t="s">
        <v>59</v>
      </c>
      <c r="C364">
        <v>2.85104798793631</v>
      </c>
      <c r="D364">
        <v>0.61899999999999999</v>
      </c>
      <c r="E364">
        <v>1E-3</v>
      </c>
      <c r="F364">
        <v>0</v>
      </c>
      <c r="G364">
        <v>0</v>
      </c>
    </row>
    <row r="365" spans="1:7" x14ac:dyDescent="0.2">
      <c r="A365" t="s">
        <v>103</v>
      </c>
      <c r="B365" s="14" t="s">
        <v>1396</v>
      </c>
      <c r="C365">
        <v>2.8036676611100702</v>
      </c>
      <c r="D365">
        <v>0.67600000000000005</v>
      </c>
      <c r="E365">
        <v>6.0000000000000001E-3</v>
      </c>
      <c r="F365">
        <v>0</v>
      </c>
      <c r="G365">
        <v>0</v>
      </c>
    </row>
    <row r="366" spans="1:7" x14ac:dyDescent="0.2">
      <c r="A366" t="s">
        <v>103</v>
      </c>
      <c r="B366" s="14" t="s">
        <v>1397</v>
      </c>
      <c r="C366">
        <v>2.7378119508450598</v>
      </c>
      <c r="D366">
        <v>0.32500000000000001</v>
      </c>
      <c r="E366">
        <v>4.0000000000000001E-3</v>
      </c>
      <c r="F366">
        <v>0</v>
      </c>
      <c r="G366">
        <v>0</v>
      </c>
    </row>
    <row r="367" spans="1:7" x14ac:dyDescent="0.2">
      <c r="A367" t="s">
        <v>103</v>
      </c>
      <c r="B367" s="14" t="s">
        <v>279</v>
      </c>
      <c r="C367">
        <v>2.73266931861796</v>
      </c>
      <c r="D367">
        <v>0.77200000000000002</v>
      </c>
      <c r="E367">
        <v>0.109</v>
      </c>
      <c r="F367">
        <v>0</v>
      </c>
      <c r="G367">
        <v>0</v>
      </c>
    </row>
    <row r="368" spans="1:7" x14ac:dyDescent="0.2">
      <c r="A368" t="s">
        <v>103</v>
      </c>
      <c r="B368" s="14" t="s">
        <v>1251</v>
      </c>
      <c r="C368">
        <v>2.6658217621565501</v>
      </c>
      <c r="D368">
        <v>0.51600000000000001</v>
      </c>
      <c r="E368">
        <v>0.12</v>
      </c>
      <c r="F368">
        <v>0</v>
      </c>
      <c r="G368">
        <v>0</v>
      </c>
    </row>
    <row r="369" spans="1:7" x14ac:dyDescent="0.2">
      <c r="A369" t="s">
        <v>103</v>
      </c>
      <c r="B369" s="14" t="s">
        <v>992</v>
      </c>
      <c r="C369">
        <v>2.5346157574019101</v>
      </c>
      <c r="D369">
        <v>0.49299999999999999</v>
      </c>
      <c r="E369">
        <v>1E-3</v>
      </c>
      <c r="F369">
        <v>0</v>
      </c>
      <c r="G369">
        <v>0</v>
      </c>
    </row>
    <row r="370" spans="1:7" x14ac:dyDescent="0.2">
      <c r="A370" t="s">
        <v>103</v>
      </c>
      <c r="B370" s="14" t="s">
        <v>1191</v>
      </c>
      <c r="C370">
        <v>2.4993637735459999</v>
      </c>
      <c r="D370">
        <v>0.80300000000000005</v>
      </c>
      <c r="E370">
        <v>0.16900000000000001</v>
      </c>
      <c r="F370">
        <v>0</v>
      </c>
      <c r="G370">
        <v>0</v>
      </c>
    </row>
    <row r="371" spans="1:7" x14ac:dyDescent="0.2">
      <c r="A371" t="s">
        <v>103</v>
      </c>
      <c r="B371" s="14" t="s">
        <v>1398</v>
      </c>
      <c r="C371">
        <v>2.4346511200058201</v>
      </c>
      <c r="D371">
        <v>0.71299999999999997</v>
      </c>
      <c r="E371">
        <v>2.7E-2</v>
      </c>
      <c r="F371">
        <v>0</v>
      </c>
      <c r="G371">
        <v>0</v>
      </c>
    </row>
    <row r="372" spans="1:7" x14ac:dyDescent="0.2">
      <c r="A372" t="s">
        <v>103</v>
      </c>
      <c r="B372" s="14" t="s">
        <v>1399</v>
      </c>
      <c r="C372">
        <v>2.4191471570449599</v>
      </c>
      <c r="D372">
        <v>0.61499999999999999</v>
      </c>
      <c r="E372">
        <v>1E-3</v>
      </c>
      <c r="F372">
        <v>0</v>
      </c>
      <c r="G372">
        <v>0</v>
      </c>
    </row>
    <row r="373" spans="1:7" x14ac:dyDescent="0.2">
      <c r="A373" t="s">
        <v>103</v>
      </c>
      <c r="B373" s="14" t="s">
        <v>1135</v>
      </c>
      <c r="C373">
        <v>2.3751745022869799</v>
      </c>
      <c r="D373">
        <v>0.54300000000000004</v>
      </c>
      <c r="E373">
        <v>0.222</v>
      </c>
      <c r="F373">
        <v>0</v>
      </c>
      <c r="G373">
        <v>0</v>
      </c>
    </row>
    <row r="374" spans="1:7" x14ac:dyDescent="0.2">
      <c r="A374" t="s">
        <v>103</v>
      </c>
      <c r="B374" s="14" t="s">
        <v>1400</v>
      </c>
      <c r="C374">
        <v>2.3215102029658499</v>
      </c>
      <c r="D374">
        <v>0.56899999999999995</v>
      </c>
      <c r="E374">
        <v>2.3E-2</v>
      </c>
      <c r="F374">
        <v>0</v>
      </c>
      <c r="G374">
        <v>0</v>
      </c>
    </row>
    <row r="375" spans="1:7" x14ac:dyDescent="0.2">
      <c r="A375" t="s">
        <v>103</v>
      </c>
      <c r="B375" s="14" t="s">
        <v>1401</v>
      </c>
      <c r="C375">
        <v>2.3040455991306201</v>
      </c>
      <c r="D375">
        <v>0.25700000000000001</v>
      </c>
      <c r="E375">
        <v>2E-3</v>
      </c>
      <c r="F375">
        <v>0</v>
      </c>
      <c r="G375">
        <v>0</v>
      </c>
    </row>
    <row r="376" spans="1:7" x14ac:dyDescent="0.2">
      <c r="A376" t="s">
        <v>103</v>
      </c>
      <c r="B376" s="14" t="s">
        <v>802</v>
      </c>
      <c r="C376">
        <v>2.2667287714209698</v>
      </c>
      <c r="D376">
        <v>0.56699999999999995</v>
      </c>
      <c r="E376">
        <v>0.113</v>
      </c>
      <c r="F376">
        <v>0</v>
      </c>
      <c r="G376">
        <v>0</v>
      </c>
    </row>
    <row r="377" spans="1:7" x14ac:dyDescent="0.2">
      <c r="A377" t="s">
        <v>103</v>
      </c>
      <c r="B377" s="14" t="s">
        <v>1402</v>
      </c>
      <c r="C377">
        <v>2.2098510341795401</v>
      </c>
      <c r="D377">
        <v>0.53200000000000003</v>
      </c>
      <c r="E377">
        <v>0.123</v>
      </c>
      <c r="F377">
        <v>0</v>
      </c>
      <c r="G377">
        <v>0</v>
      </c>
    </row>
    <row r="378" spans="1:7" x14ac:dyDescent="0.2">
      <c r="A378" t="s">
        <v>103</v>
      </c>
      <c r="B378" s="14" t="s">
        <v>1389</v>
      </c>
      <c r="C378">
        <v>2.1758305043694199</v>
      </c>
      <c r="D378">
        <v>0.70199999999999996</v>
      </c>
      <c r="E378">
        <v>0.13300000000000001</v>
      </c>
      <c r="F378">
        <v>0</v>
      </c>
      <c r="G378">
        <v>0</v>
      </c>
    </row>
    <row r="379" spans="1:7" x14ac:dyDescent="0.2">
      <c r="A379" t="s">
        <v>103</v>
      </c>
      <c r="B379" s="14" t="s">
        <v>1403</v>
      </c>
      <c r="C379">
        <v>2.03805174221909</v>
      </c>
      <c r="D379">
        <v>0.57899999999999996</v>
      </c>
      <c r="E379">
        <v>2.9000000000000001E-2</v>
      </c>
      <c r="F379">
        <v>0</v>
      </c>
      <c r="G379">
        <v>0</v>
      </c>
    </row>
    <row r="380" spans="1:7" x14ac:dyDescent="0.2">
      <c r="A380" t="s">
        <v>103</v>
      </c>
      <c r="B380" s="14" t="s">
        <v>1310</v>
      </c>
      <c r="C380">
        <v>2.0356171331577699</v>
      </c>
      <c r="D380">
        <v>0.624</v>
      </c>
      <c r="E380">
        <v>5.1999999999999998E-2</v>
      </c>
      <c r="F380">
        <v>0</v>
      </c>
      <c r="G380">
        <v>0</v>
      </c>
    </row>
    <row r="381" spans="1:7" x14ac:dyDescent="0.2">
      <c r="A381" t="s">
        <v>103</v>
      </c>
      <c r="B381" s="14" t="s">
        <v>1266</v>
      </c>
      <c r="C381">
        <v>2.0279501192756899</v>
      </c>
      <c r="D381">
        <v>0.63</v>
      </c>
      <c r="E381">
        <v>0.14699999999999999</v>
      </c>
      <c r="F381">
        <v>0</v>
      </c>
      <c r="G381">
        <v>0</v>
      </c>
    </row>
    <row r="382" spans="1:7" x14ac:dyDescent="0.2">
      <c r="A382" t="s">
        <v>103</v>
      </c>
      <c r="B382" s="14" t="s">
        <v>1404</v>
      </c>
      <c r="C382">
        <v>2.0137534438779801</v>
      </c>
      <c r="D382">
        <v>0.33400000000000002</v>
      </c>
      <c r="E382">
        <v>0.01</v>
      </c>
      <c r="F382">
        <v>0</v>
      </c>
      <c r="G382">
        <v>0</v>
      </c>
    </row>
    <row r="383" spans="1:7" x14ac:dyDescent="0.2">
      <c r="A383" t="s">
        <v>103</v>
      </c>
      <c r="B383" s="14" t="s">
        <v>134</v>
      </c>
      <c r="C383">
        <v>2.0132747169160501</v>
      </c>
      <c r="D383">
        <v>0.67600000000000005</v>
      </c>
      <c r="E383">
        <v>0.156</v>
      </c>
      <c r="F383">
        <v>0</v>
      </c>
      <c r="G383">
        <v>0</v>
      </c>
    </row>
    <row r="384" spans="1:7" x14ac:dyDescent="0.2">
      <c r="A384" t="s">
        <v>103</v>
      </c>
      <c r="B384" s="14" t="s">
        <v>1178</v>
      </c>
      <c r="C384">
        <v>2.00318606229634</v>
      </c>
      <c r="D384">
        <v>0.55000000000000004</v>
      </c>
      <c r="E384">
        <v>1.7000000000000001E-2</v>
      </c>
      <c r="F384">
        <v>0</v>
      </c>
      <c r="G384">
        <v>0</v>
      </c>
    </row>
    <row r="385" spans="1:7" x14ac:dyDescent="0.2">
      <c r="A385" t="s">
        <v>103</v>
      </c>
      <c r="B385" s="14" t="s">
        <v>1405</v>
      </c>
      <c r="C385">
        <v>2.0008475319510199</v>
      </c>
      <c r="D385">
        <v>0.63600000000000001</v>
      </c>
      <c r="E385">
        <v>8.7999999999999995E-2</v>
      </c>
      <c r="F385">
        <v>0</v>
      </c>
      <c r="G385">
        <v>0</v>
      </c>
    </row>
    <row r="386" spans="1:7" x14ac:dyDescent="0.2">
      <c r="A386" t="s">
        <v>103</v>
      </c>
      <c r="B386" s="14" t="s">
        <v>1406</v>
      </c>
      <c r="C386">
        <v>1.95250424212398</v>
      </c>
      <c r="D386">
        <v>0.501</v>
      </c>
      <c r="E386">
        <v>3.0000000000000001E-3</v>
      </c>
      <c r="F386">
        <v>0</v>
      </c>
      <c r="G386">
        <v>0</v>
      </c>
    </row>
    <row r="387" spans="1:7" x14ac:dyDescent="0.2">
      <c r="A387" t="s">
        <v>103</v>
      </c>
      <c r="B387" s="14" t="s">
        <v>1183</v>
      </c>
      <c r="C387">
        <v>1.9438224908588899</v>
      </c>
      <c r="D387">
        <v>0.73099999999999998</v>
      </c>
      <c r="E387">
        <v>0.16500000000000001</v>
      </c>
      <c r="F387">
        <v>0</v>
      </c>
      <c r="G387">
        <v>0</v>
      </c>
    </row>
    <row r="388" spans="1:7" x14ac:dyDescent="0.2">
      <c r="A388" t="s">
        <v>103</v>
      </c>
      <c r="B388" s="14" t="s">
        <v>1407</v>
      </c>
      <c r="C388">
        <v>1.9217316922368</v>
      </c>
      <c r="D388">
        <v>0.45</v>
      </c>
      <c r="E388">
        <v>1.6E-2</v>
      </c>
      <c r="F388">
        <v>0</v>
      </c>
      <c r="G388">
        <v>0</v>
      </c>
    </row>
    <row r="389" spans="1:7" x14ac:dyDescent="0.2">
      <c r="A389" t="s">
        <v>103</v>
      </c>
      <c r="B389" s="14" t="s">
        <v>1408</v>
      </c>
      <c r="C389">
        <v>1.8948054231246401</v>
      </c>
      <c r="D389">
        <v>0.5</v>
      </c>
      <c r="E389">
        <v>2E-3</v>
      </c>
      <c r="F389">
        <v>0</v>
      </c>
      <c r="G389">
        <v>0</v>
      </c>
    </row>
    <row r="390" spans="1:7" x14ac:dyDescent="0.2">
      <c r="A390" t="s">
        <v>103</v>
      </c>
      <c r="B390" s="14" t="s">
        <v>204</v>
      </c>
      <c r="C390">
        <v>1.8484064733582199</v>
      </c>
      <c r="D390">
        <v>0.628</v>
      </c>
      <c r="E390">
        <v>3.9E-2</v>
      </c>
      <c r="F390">
        <v>0</v>
      </c>
      <c r="G390">
        <v>0</v>
      </c>
    </row>
    <row r="391" spans="1:7" x14ac:dyDescent="0.2">
      <c r="A391" t="s">
        <v>103</v>
      </c>
      <c r="B391" s="14" t="s">
        <v>1238</v>
      </c>
      <c r="C391">
        <v>1.7795884835215401</v>
      </c>
      <c r="D391">
        <v>0.497</v>
      </c>
      <c r="E391">
        <v>0.14499999999999999</v>
      </c>
      <c r="F391">
        <v>0</v>
      </c>
      <c r="G391">
        <v>0</v>
      </c>
    </row>
    <row r="392" spans="1:7" x14ac:dyDescent="0.2">
      <c r="A392" t="s">
        <v>103</v>
      </c>
      <c r="B392" s="14" t="s">
        <v>1354</v>
      </c>
      <c r="C392">
        <v>1.6986721827908999</v>
      </c>
      <c r="D392">
        <v>0.67200000000000004</v>
      </c>
      <c r="E392">
        <v>0.191</v>
      </c>
      <c r="F392">
        <v>0</v>
      </c>
      <c r="G392">
        <v>0</v>
      </c>
    </row>
    <row r="393" spans="1:7" x14ac:dyDescent="0.2">
      <c r="A393" t="s">
        <v>103</v>
      </c>
      <c r="B393" s="14" t="s">
        <v>1409</v>
      </c>
      <c r="C393">
        <v>1.69444192892488</v>
      </c>
      <c r="D393">
        <v>0.51400000000000001</v>
      </c>
      <c r="E393">
        <v>2.3E-2</v>
      </c>
      <c r="F393">
        <v>0</v>
      </c>
      <c r="G393">
        <v>0</v>
      </c>
    </row>
    <row r="394" spans="1:7" x14ac:dyDescent="0.2">
      <c r="A394" t="s">
        <v>103</v>
      </c>
      <c r="B394" s="14" t="s">
        <v>1410</v>
      </c>
      <c r="C394">
        <v>1.6881589507627099</v>
      </c>
      <c r="D394">
        <v>0.30099999999999999</v>
      </c>
      <c r="E394">
        <v>4.3999999999999997E-2</v>
      </c>
      <c r="F394">
        <v>0</v>
      </c>
      <c r="G394">
        <v>0</v>
      </c>
    </row>
    <row r="395" spans="1:7" x14ac:dyDescent="0.2">
      <c r="A395" t="s">
        <v>103</v>
      </c>
      <c r="B395" s="14" t="s">
        <v>1166</v>
      </c>
      <c r="C395">
        <v>1.62645611369054</v>
      </c>
      <c r="D395">
        <v>0.67100000000000004</v>
      </c>
      <c r="E395">
        <v>0.249</v>
      </c>
      <c r="F395">
        <v>0</v>
      </c>
      <c r="G395">
        <v>0</v>
      </c>
    </row>
    <row r="396" spans="1:7" x14ac:dyDescent="0.2">
      <c r="A396" t="s">
        <v>103</v>
      </c>
      <c r="B396" s="14" t="s">
        <v>1411</v>
      </c>
      <c r="C396">
        <v>1.62141976410179</v>
      </c>
      <c r="D396">
        <v>0.35899999999999999</v>
      </c>
      <c r="E396">
        <v>5.0000000000000001E-3</v>
      </c>
      <c r="F396">
        <v>0</v>
      </c>
      <c r="G396">
        <v>0</v>
      </c>
    </row>
    <row r="397" spans="1:7" x14ac:dyDescent="0.2">
      <c r="A397" t="s">
        <v>103</v>
      </c>
      <c r="B397" s="14" t="s">
        <v>1412</v>
      </c>
      <c r="C397">
        <v>1.5929055036519699</v>
      </c>
      <c r="D397">
        <v>0.53</v>
      </c>
      <c r="E397">
        <v>1.4E-2</v>
      </c>
      <c r="F397">
        <v>0</v>
      </c>
      <c r="G397">
        <v>0</v>
      </c>
    </row>
    <row r="398" spans="1:7" x14ac:dyDescent="0.2">
      <c r="A398" t="s">
        <v>103</v>
      </c>
      <c r="B398" s="14" t="s">
        <v>1413</v>
      </c>
      <c r="C398">
        <v>1.58696668424346</v>
      </c>
      <c r="D398">
        <v>0.44700000000000001</v>
      </c>
      <c r="E398">
        <v>8.0000000000000002E-3</v>
      </c>
      <c r="F398">
        <v>0</v>
      </c>
      <c r="G398">
        <v>0</v>
      </c>
    </row>
    <row r="399" spans="1:7" x14ac:dyDescent="0.2">
      <c r="A399" t="s">
        <v>103</v>
      </c>
      <c r="B399" s="14" t="s">
        <v>1176</v>
      </c>
      <c r="C399">
        <v>1.57201181573725</v>
      </c>
      <c r="D399">
        <v>0.56899999999999995</v>
      </c>
      <c r="E399">
        <v>3.9E-2</v>
      </c>
      <c r="F399">
        <v>0</v>
      </c>
      <c r="G399">
        <v>0</v>
      </c>
    </row>
    <row r="400" spans="1:7" x14ac:dyDescent="0.2">
      <c r="A400" t="s">
        <v>103</v>
      </c>
      <c r="B400" s="14" t="s">
        <v>1414</v>
      </c>
      <c r="C400">
        <v>1.5566482008173901</v>
      </c>
      <c r="D400">
        <v>0.42899999999999999</v>
      </c>
      <c r="E400">
        <v>0.15</v>
      </c>
      <c r="F400">
        <v>0</v>
      </c>
      <c r="G400">
        <v>0</v>
      </c>
    </row>
    <row r="401" spans="1:7" x14ac:dyDescent="0.2">
      <c r="A401" t="s">
        <v>103</v>
      </c>
      <c r="B401" s="14" t="s">
        <v>1247</v>
      </c>
      <c r="C401">
        <v>1.55307490666947</v>
      </c>
      <c r="D401">
        <v>0.58099999999999996</v>
      </c>
      <c r="E401">
        <v>0.17899999999999999</v>
      </c>
      <c r="F401">
        <v>0</v>
      </c>
      <c r="G401">
        <v>0</v>
      </c>
    </row>
    <row r="402" spans="1:7" x14ac:dyDescent="0.2">
      <c r="A402" t="s">
        <v>103</v>
      </c>
      <c r="B402" s="14" t="s">
        <v>1017</v>
      </c>
      <c r="C402">
        <v>1.5190700543592901</v>
      </c>
      <c r="D402">
        <v>0.47799999999999998</v>
      </c>
      <c r="E402">
        <v>2E-3</v>
      </c>
      <c r="F402">
        <v>0</v>
      </c>
      <c r="G402">
        <v>0</v>
      </c>
    </row>
    <row r="403" spans="1:7" x14ac:dyDescent="0.2">
      <c r="A403" t="s">
        <v>103</v>
      </c>
      <c r="B403" s="14" t="s">
        <v>1386</v>
      </c>
      <c r="C403">
        <v>1.5168924070352401</v>
      </c>
      <c r="D403">
        <v>0.505</v>
      </c>
      <c r="E403">
        <v>3.3000000000000002E-2</v>
      </c>
      <c r="F403">
        <v>0</v>
      </c>
      <c r="G403">
        <v>0</v>
      </c>
    </row>
    <row r="404" spans="1:7" x14ac:dyDescent="0.2">
      <c r="A404" t="s">
        <v>103</v>
      </c>
      <c r="B404" s="14" t="s">
        <v>1415</v>
      </c>
      <c r="C404">
        <v>1.50534881018815</v>
      </c>
      <c r="D404">
        <v>0.48699999999999999</v>
      </c>
      <c r="E404">
        <v>1E-3</v>
      </c>
      <c r="F404">
        <v>0</v>
      </c>
      <c r="G404">
        <v>0</v>
      </c>
    </row>
    <row r="405" spans="1:7" x14ac:dyDescent="0.2">
      <c r="A405" t="s">
        <v>103</v>
      </c>
      <c r="B405" s="14" t="s">
        <v>1244</v>
      </c>
      <c r="C405">
        <v>1.50171648060337</v>
      </c>
      <c r="D405">
        <v>0.438</v>
      </c>
      <c r="E405">
        <v>0.124</v>
      </c>
      <c r="F405">
        <v>0</v>
      </c>
      <c r="G405">
        <v>0</v>
      </c>
    </row>
    <row r="406" spans="1:7" x14ac:dyDescent="0.2">
      <c r="A406" t="s">
        <v>103</v>
      </c>
      <c r="B406" s="14" t="s">
        <v>1309</v>
      </c>
      <c r="C406">
        <v>1.50100686891109</v>
      </c>
      <c r="D406">
        <v>0.47299999999999998</v>
      </c>
      <c r="E406">
        <v>5.6000000000000001E-2</v>
      </c>
      <c r="F406">
        <v>0</v>
      </c>
      <c r="G406">
        <v>0</v>
      </c>
    </row>
    <row r="407" spans="1:7" x14ac:dyDescent="0.2">
      <c r="A407" t="s">
        <v>103</v>
      </c>
      <c r="B407" s="14" t="s">
        <v>1416</v>
      </c>
      <c r="C407">
        <v>1.4809956700481901</v>
      </c>
      <c r="D407">
        <v>0.48899999999999999</v>
      </c>
      <c r="E407">
        <v>6.0000000000000001E-3</v>
      </c>
      <c r="F407">
        <v>0</v>
      </c>
      <c r="G407">
        <v>0</v>
      </c>
    </row>
    <row r="408" spans="1:7" x14ac:dyDescent="0.2">
      <c r="A408" t="s">
        <v>103</v>
      </c>
      <c r="B408" s="14" t="s">
        <v>1182</v>
      </c>
      <c r="C408">
        <v>1.4726950283492899</v>
      </c>
      <c r="D408">
        <v>0.47099999999999997</v>
      </c>
      <c r="E408">
        <v>5.2999999999999999E-2</v>
      </c>
      <c r="F408">
        <v>0</v>
      </c>
      <c r="G408">
        <v>0</v>
      </c>
    </row>
    <row r="409" spans="1:7" x14ac:dyDescent="0.2">
      <c r="A409" t="s">
        <v>103</v>
      </c>
      <c r="B409" s="14" t="s">
        <v>1321</v>
      </c>
      <c r="C409">
        <v>1.45113320597634</v>
      </c>
      <c r="D409">
        <v>0.31900000000000001</v>
      </c>
      <c r="E409">
        <v>0.08</v>
      </c>
      <c r="F409">
        <v>0</v>
      </c>
      <c r="G409">
        <v>0</v>
      </c>
    </row>
    <row r="410" spans="1:7" x14ac:dyDescent="0.2">
      <c r="A410" t="s">
        <v>103</v>
      </c>
      <c r="B410" s="14" t="s">
        <v>1324</v>
      </c>
      <c r="C410">
        <v>1.4271451196721501</v>
      </c>
      <c r="D410">
        <v>0.46700000000000003</v>
      </c>
      <c r="E410">
        <v>0.105</v>
      </c>
      <c r="F410">
        <v>0</v>
      </c>
      <c r="G410">
        <v>0</v>
      </c>
    </row>
    <row r="411" spans="1:7" x14ac:dyDescent="0.2">
      <c r="A411" t="s">
        <v>103</v>
      </c>
      <c r="B411" s="14" t="s">
        <v>1098</v>
      </c>
      <c r="C411">
        <v>1.42194115432887</v>
      </c>
      <c r="D411">
        <v>0.55500000000000005</v>
      </c>
      <c r="E411">
        <v>0.249</v>
      </c>
      <c r="F411">
        <v>0</v>
      </c>
      <c r="G411">
        <v>0</v>
      </c>
    </row>
    <row r="412" spans="1:7" x14ac:dyDescent="0.2">
      <c r="A412" t="s">
        <v>103</v>
      </c>
      <c r="B412" s="14" t="s">
        <v>1417</v>
      </c>
      <c r="C412">
        <v>1.4043407155168299</v>
      </c>
      <c r="D412">
        <v>0.28299999999999997</v>
      </c>
      <c r="E412">
        <v>3.5999999999999997E-2</v>
      </c>
      <c r="F412">
        <v>0</v>
      </c>
      <c r="G412">
        <v>0</v>
      </c>
    </row>
    <row r="413" spans="1:7" x14ac:dyDescent="0.2">
      <c r="A413" t="s">
        <v>103</v>
      </c>
      <c r="B413" s="14" t="s">
        <v>1418</v>
      </c>
      <c r="C413">
        <v>1.3978098477976699</v>
      </c>
      <c r="D413">
        <v>0.35499999999999998</v>
      </c>
      <c r="E413">
        <v>3.0000000000000001E-3</v>
      </c>
      <c r="F413">
        <v>0</v>
      </c>
      <c r="G413">
        <v>0</v>
      </c>
    </row>
    <row r="414" spans="1:7" x14ac:dyDescent="0.2">
      <c r="A414" t="s">
        <v>103</v>
      </c>
      <c r="B414" s="14" t="s">
        <v>1419</v>
      </c>
      <c r="C414">
        <v>1.3897979875241</v>
      </c>
      <c r="D414">
        <v>0.44700000000000001</v>
      </c>
      <c r="E414">
        <v>1E-3</v>
      </c>
      <c r="F414">
        <v>0</v>
      </c>
      <c r="G414">
        <v>0</v>
      </c>
    </row>
    <row r="415" spans="1:7" x14ac:dyDescent="0.2">
      <c r="A415" t="s">
        <v>103</v>
      </c>
      <c r="B415" s="14" t="s">
        <v>1420</v>
      </c>
      <c r="C415">
        <v>1.3865312982009399</v>
      </c>
      <c r="D415">
        <v>0.442</v>
      </c>
      <c r="E415">
        <v>2E-3</v>
      </c>
      <c r="F415">
        <v>0</v>
      </c>
      <c r="G415">
        <v>0</v>
      </c>
    </row>
    <row r="416" spans="1:7" x14ac:dyDescent="0.2">
      <c r="A416" t="s">
        <v>103</v>
      </c>
      <c r="B416" s="14" t="s">
        <v>1112</v>
      </c>
      <c r="C416">
        <v>1.3841807160008599</v>
      </c>
      <c r="D416">
        <v>0.57299999999999995</v>
      </c>
      <c r="E416">
        <v>0.23499999999999999</v>
      </c>
      <c r="F416">
        <v>0</v>
      </c>
      <c r="G416">
        <v>0</v>
      </c>
    </row>
    <row r="417" spans="1:7" x14ac:dyDescent="0.2">
      <c r="A417" t="s">
        <v>103</v>
      </c>
      <c r="B417" s="14" t="s">
        <v>1421</v>
      </c>
      <c r="C417">
        <v>1.3523149690829099</v>
      </c>
      <c r="D417">
        <v>0.372</v>
      </c>
      <c r="E417">
        <v>6.0000000000000001E-3</v>
      </c>
      <c r="F417">
        <v>0</v>
      </c>
      <c r="G417">
        <v>0</v>
      </c>
    </row>
    <row r="418" spans="1:7" x14ac:dyDescent="0.2">
      <c r="A418" t="s">
        <v>103</v>
      </c>
      <c r="B418" s="14" t="s">
        <v>1422</v>
      </c>
      <c r="C418">
        <v>1.3419650544916799</v>
      </c>
      <c r="D418">
        <v>0.46200000000000002</v>
      </c>
      <c r="E418">
        <v>1.2999999999999999E-2</v>
      </c>
      <c r="F418">
        <v>0</v>
      </c>
      <c r="G418">
        <v>0</v>
      </c>
    </row>
    <row r="419" spans="1:7" x14ac:dyDescent="0.2">
      <c r="A419" t="s">
        <v>103</v>
      </c>
      <c r="B419" s="14" t="s">
        <v>1423</v>
      </c>
      <c r="C419">
        <v>1.3384491495761699</v>
      </c>
      <c r="D419">
        <v>0.436</v>
      </c>
      <c r="E419">
        <v>4.1000000000000002E-2</v>
      </c>
      <c r="F419">
        <v>0</v>
      </c>
      <c r="G419">
        <v>0</v>
      </c>
    </row>
    <row r="420" spans="1:7" x14ac:dyDescent="0.2">
      <c r="A420" t="s">
        <v>103</v>
      </c>
      <c r="B420" s="14" t="s">
        <v>1110</v>
      </c>
      <c r="C420">
        <v>1.3372549665457101</v>
      </c>
      <c r="D420">
        <v>0.58399999999999996</v>
      </c>
      <c r="E420">
        <v>0.221</v>
      </c>
      <c r="F420">
        <v>0</v>
      </c>
      <c r="G420">
        <v>0</v>
      </c>
    </row>
    <row r="421" spans="1:7" x14ac:dyDescent="0.2">
      <c r="A421" t="s">
        <v>103</v>
      </c>
      <c r="B421" s="14" t="s">
        <v>263</v>
      </c>
      <c r="C421">
        <v>1.33616155001625</v>
      </c>
      <c r="D421">
        <v>0.45</v>
      </c>
      <c r="E421">
        <v>0.122</v>
      </c>
      <c r="F421">
        <v>0</v>
      </c>
      <c r="G421">
        <v>0</v>
      </c>
    </row>
    <row r="422" spans="1:7" x14ac:dyDescent="0.2">
      <c r="A422" t="s">
        <v>103</v>
      </c>
      <c r="B422" s="14" t="s">
        <v>346</v>
      </c>
      <c r="C422">
        <v>1.3167136440463001</v>
      </c>
      <c r="D422">
        <v>0.45500000000000002</v>
      </c>
      <c r="E422">
        <v>1.6E-2</v>
      </c>
      <c r="F422">
        <v>0</v>
      </c>
      <c r="G422">
        <v>0</v>
      </c>
    </row>
    <row r="423" spans="1:7" x14ac:dyDescent="0.2">
      <c r="A423" t="s">
        <v>103</v>
      </c>
      <c r="B423" s="14" t="s">
        <v>1367</v>
      </c>
      <c r="C423">
        <v>1.29533638448981</v>
      </c>
      <c r="D423">
        <v>0.45400000000000001</v>
      </c>
      <c r="E423">
        <v>0.17100000000000001</v>
      </c>
      <c r="F423">
        <v>0</v>
      </c>
      <c r="G423">
        <v>0</v>
      </c>
    </row>
    <row r="424" spans="1:7" x14ac:dyDescent="0.2">
      <c r="A424" t="s">
        <v>103</v>
      </c>
      <c r="B424" s="14" t="s">
        <v>1424</v>
      </c>
      <c r="C424">
        <v>1.29152586369002</v>
      </c>
      <c r="D424">
        <v>0.41899999999999998</v>
      </c>
      <c r="E424">
        <v>1.9E-2</v>
      </c>
      <c r="F424">
        <v>0</v>
      </c>
      <c r="G424">
        <v>0</v>
      </c>
    </row>
    <row r="425" spans="1:7" x14ac:dyDescent="0.2">
      <c r="A425" t="s">
        <v>103</v>
      </c>
      <c r="B425" s="14" t="s">
        <v>1372</v>
      </c>
      <c r="C425">
        <v>1.2770080435448501</v>
      </c>
      <c r="D425">
        <v>0.435</v>
      </c>
      <c r="E425">
        <v>5.0999999999999997E-2</v>
      </c>
      <c r="F425">
        <v>0</v>
      </c>
      <c r="G425">
        <v>0</v>
      </c>
    </row>
    <row r="426" spans="1:7" x14ac:dyDescent="0.2">
      <c r="A426" t="s">
        <v>103</v>
      </c>
      <c r="B426" s="14" t="s">
        <v>1339</v>
      </c>
      <c r="C426">
        <v>1.2677516119471399</v>
      </c>
      <c r="D426">
        <v>0.499</v>
      </c>
      <c r="E426">
        <v>0.127</v>
      </c>
      <c r="F426">
        <v>0</v>
      </c>
      <c r="G426">
        <v>0</v>
      </c>
    </row>
    <row r="427" spans="1:7" x14ac:dyDescent="0.2">
      <c r="A427" t="s">
        <v>103</v>
      </c>
      <c r="B427" s="14" t="s">
        <v>1391</v>
      </c>
      <c r="C427">
        <v>1.2506635979003999</v>
      </c>
      <c r="D427">
        <v>0.44500000000000001</v>
      </c>
      <c r="E427">
        <v>0.2</v>
      </c>
      <c r="F427" s="2">
        <v>4.4799591902026002E-235</v>
      </c>
      <c r="G427" s="2">
        <v>1.63970986320605E-230</v>
      </c>
    </row>
    <row r="428" spans="1:7" x14ac:dyDescent="0.2">
      <c r="A428" t="s">
        <v>103</v>
      </c>
      <c r="B428" s="14" t="s">
        <v>334</v>
      </c>
      <c r="C428">
        <v>1.24283378498856</v>
      </c>
      <c r="D428">
        <v>0.42699999999999999</v>
      </c>
      <c r="E428">
        <v>0.122</v>
      </c>
      <c r="F428">
        <v>0</v>
      </c>
      <c r="G428">
        <v>0</v>
      </c>
    </row>
    <row r="429" spans="1:7" x14ac:dyDescent="0.2">
      <c r="A429" t="s">
        <v>103</v>
      </c>
      <c r="B429" s="14" t="s">
        <v>1425</v>
      </c>
      <c r="C429">
        <v>1.2376999105489701</v>
      </c>
      <c r="D429">
        <v>0.38700000000000001</v>
      </c>
      <c r="E429">
        <v>4.0000000000000001E-3</v>
      </c>
      <c r="F429">
        <v>0</v>
      </c>
      <c r="G429">
        <v>0</v>
      </c>
    </row>
    <row r="430" spans="1:7" x14ac:dyDescent="0.2">
      <c r="A430" t="s">
        <v>103</v>
      </c>
      <c r="B430" s="14" t="s">
        <v>1181</v>
      </c>
      <c r="C430">
        <v>1.2322296487437501</v>
      </c>
      <c r="D430">
        <v>0.54400000000000004</v>
      </c>
      <c r="E430">
        <v>3.5999999999999997E-2</v>
      </c>
      <c r="F430">
        <v>0</v>
      </c>
      <c r="G430">
        <v>0</v>
      </c>
    </row>
    <row r="431" spans="1:7" x14ac:dyDescent="0.2">
      <c r="A431" t="s">
        <v>103</v>
      </c>
      <c r="B431" s="14" t="s">
        <v>1426</v>
      </c>
      <c r="C431">
        <v>1.2293827244740101</v>
      </c>
      <c r="D431">
        <v>0.45400000000000001</v>
      </c>
      <c r="E431">
        <v>1E-3</v>
      </c>
      <c r="F431">
        <v>0</v>
      </c>
      <c r="G431">
        <v>0</v>
      </c>
    </row>
    <row r="432" spans="1:7" x14ac:dyDescent="0.2">
      <c r="A432" t="s">
        <v>103</v>
      </c>
      <c r="B432" s="14" t="s">
        <v>704</v>
      </c>
      <c r="C432">
        <v>1.20946619037155</v>
      </c>
      <c r="D432">
        <v>0.30099999999999999</v>
      </c>
      <c r="E432">
        <v>5.0000000000000001E-3</v>
      </c>
      <c r="F432">
        <v>0</v>
      </c>
      <c r="G432">
        <v>0</v>
      </c>
    </row>
    <row r="433" spans="1:7" x14ac:dyDescent="0.2">
      <c r="A433" t="s">
        <v>103</v>
      </c>
      <c r="B433" s="14" t="s">
        <v>1427</v>
      </c>
      <c r="C433">
        <v>1.19999127224708</v>
      </c>
      <c r="D433">
        <v>0.39700000000000002</v>
      </c>
      <c r="E433">
        <v>2.1000000000000001E-2</v>
      </c>
      <c r="F433">
        <v>0</v>
      </c>
      <c r="G433">
        <v>0</v>
      </c>
    </row>
    <row r="434" spans="1:7" x14ac:dyDescent="0.2">
      <c r="A434" t="s">
        <v>103</v>
      </c>
      <c r="B434" s="14" t="s">
        <v>1214</v>
      </c>
      <c r="C434">
        <v>1.1961694667228699</v>
      </c>
      <c r="D434">
        <v>0.34499999999999997</v>
      </c>
      <c r="E434">
        <v>0.14099999999999999</v>
      </c>
      <c r="F434" s="2">
        <v>8.5092344336510905E-159</v>
      </c>
      <c r="G434" s="2">
        <v>3.11446489506063E-154</v>
      </c>
    </row>
    <row r="435" spans="1:7" x14ac:dyDescent="0.2">
      <c r="A435" t="s">
        <v>103</v>
      </c>
      <c r="B435" s="14" t="s">
        <v>1428</v>
      </c>
      <c r="C435">
        <v>1.1957954148404899</v>
      </c>
      <c r="D435">
        <v>0.33600000000000002</v>
      </c>
      <c r="E435">
        <v>1.4999999999999999E-2</v>
      </c>
      <c r="F435">
        <v>0</v>
      </c>
      <c r="G435">
        <v>0</v>
      </c>
    </row>
    <row r="436" spans="1:7" x14ac:dyDescent="0.2">
      <c r="A436" t="s">
        <v>103</v>
      </c>
      <c r="B436" s="14" t="s">
        <v>1374</v>
      </c>
      <c r="C436">
        <v>1.17640944450552</v>
      </c>
      <c r="D436">
        <v>0.48599999999999999</v>
      </c>
      <c r="E436">
        <v>4.1000000000000002E-2</v>
      </c>
      <c r="F436">
        <v>0</v>
      </c>
      <c r="G436">
        <v>0</v>
      </c>
    </row>
    <row r="437" spans="1:7" x14ac:dyDescent="0.2">
      <c r="A437" t="s">
        <v>103</v>
      </c>
      <c r="B437" s="14" t="s">
        <v>497</v>
      </c>
      <c r="C437">
        <v>1.1757258976032099</v>
      </c>
      <c r="D437">
        <v>0.49299999999999999</v>
      </c>
      <c r="E437">
        <v>0.108</v>
      </c>
      <c r="F437">
        <v>0</v>
      </c>
      <c r="G437">
        <v>0</v>
      </c>
    </row>
    <row r="438" spans="1:7" x14ac:dyDescent="0.2">
      <c r="A438" t="s">
        <v>103</v>
      </c>
      <c r="B438" s="14" t="s">
        <v>1103</v>
      </c>
      <c r="C438">
        <v>1.16621649765639</v>
      </c>
      <c r="D438">
        <v>0.48399999999999999</v>
      </c>
      <c r="E438">
        <v>0.21</v>
      </c>
      <c r="F438" s="2">
        <v>2.1868684194030899E-285</v>
      </c>
      <c r="G438" s="2">
        <v>8.0041571018572503E-281</v>
      </c>
    </row>
    <row r="439" spans="1:7" x14ac:dyDescent="0.2">
      <c r="A439" t="s">
        <v>103</v>
      </c>
      <c r="B439" s="14" t="s">
        <v>1429</v>
      </c>
      <c r="C439">
        <v>1.16378089999601</v>
      </c>
      <c r="D439">
        <v>0.34300000000000003</v>
      </c>
      <c r="E439">
        <v>0</v>
      </c>
      <c r="F439">
        <v>0</v>
      </c>
      <c r="G439">
        <v>0</v>
      </c>
    </row>
    <row r="440" spans="1:7" x14ac:dyDescent="0.2">
      <c r="A440" t="s">
        <v>103</v>
      </c>
      <c r="B440" s="14" t="s">
        <v>1430</v>
      </c>
      <c r="C440">
        <v>1.1626876284824701</v>
      </c>
      <c r="D440">
        <v>0.40200000000000002</v>
      </c>
      <c r="E440">
        <v>1E-3</v>
      </c>
      <c r="F440">
        <v>0</v>
      </c>
      <c r="G440">
        <v>0</v>
      </c>
    </row>
    <row r="441" spans="1:7" x14ac:dyDescent="0.2">
      <c r="A441" t="s">
        <v>103</v>
      </c>
      <c r="B441" s="14" t="s">
        <v>222</v>
      </c>
      <c r="C441">
        <v>1.16043245819975</v>
      </c>
      <c r="D441">
        <v>0.39</v>
      </c>
      <c r="E441">
        <v>5.0000000000000001E-3</v>
      </c>
      <c r="F441">
        <v>0</v>
      </c>
      <c r="G441">
        <v>0</v>
      </c>
    </row>
    <row r="442" spans="1:7" x14ac:dyDescent="0.2">
      <c r="A442" t="s">
        <v>103</v>
      </c>
      <c r="B442" s="14" t="s">
        <v>1431</v>
      </c>
      <c r="C442">
        <v>1.1562563728444599</v>
      </c>
      <c r="D442">
        <v>0.39400000000000002</v>
      </c>
      <c r="E442">
        <v>7.0000000000000001E-3</v>
      </c>
      <c r="F442">
        <v>0</v>
      </c>
      <c r="G442">
        <v>0</v>
      </c>
    </row>
    <row r="443" spans="1:7" x14ac:dyDescent="0.2">
      <c r="A443" t="s">
        <v>103</v>
      </c>
      <c r="B443" s="14" t="s">
        <v>1432</v>
      </c>
      <c r="C443">
        <v>1.1549427199395801</v>
      </c>
      <c r="D443">
        <v>0.307</v>
      </c>
      <c r="E443">
        <v>0</v>
      </c>
      <c r="F443">
        <v>0</v>
      </c>
      <c r="G443">
        <v>0</v>
      </c>
    </row>
    <row r="444" spans="1:7" x14ac:dyDescent="0.2">
      <c r="A444" t="s">
        <v>103</v>
      </c>
      <c r="B444" s="14" t="s">
        <v>1433</v>
      </c>
      <c r="C444">
        <v>1.14566767867549</v>
      </c>
      <c r="D444">
        <v>0.503</v>
      </c>
      <c r="E444">
        <v>0.214</v>
      </c>
      <c r="F444">
        <v>0</v>
      </c>
      <c r="G444">
        <v>0</v>
      </c>
    </row>
    <row r="445" spans="1:7" x14ac:dyDescent="0.2">
      <c r="A445" t="s">
        <v>103</v>
      </c>
      <c r="B445" s="14" t="s">
        <v>224</v>
      </c>
      <c r="C445">
        <v>1.1446989129248899</v>
      </c>
      <c r="D445">
        <v>0.36699999999999999</v>
      </c>
      <c r="E445">
        <v>2.8000000000000001E-2</v>
      </c>
      <c r="F445">
        <v>0</v>
      </c>
      <c r="G445">
        <v>0</v>
      </c>
    </row>
    <row r="446" spans="1:7" x14ac:dyDescent="0.2">
      <c r="A446" t="s">
        <v>103</v>
      </c>
      <c r="B446" s="14" t="s">
        <v>1434</v>
      </c>
      <c r="C446">
        <v>1.1421082586497</v>
      </c>
      <c r="D446">
        <v>0.372</v>
      </c>
      <c r="E446">
        <v>1.6E-2</v>
      </c>
      <c r="F446">
        <v>0</v>
      </c>
      <c r="G446">
        <v>0</v>
      </c>
    </row>
    <row r="447" spans="1:7" x14ac:dyDescent="0.2">
      <c r="A447" t="s">
        <v>103</v>
      </c>
      <c r="B447" s="14" t="s">
        <v>1435</v>
      </c>
      <c r="C447">
        <v>1.13296378225001</v>
      </c>
      <c r="D447">
        <v>0.307</v>
      </c>
      <c r="E447">
        <v>8.0000000000000002E-3</v>
      </c>
      <c r="F447">
        <v>0</v>
      </c>
      <c r="G447">
        <v>0</v>
      </c>
    </row>
    <row r="448" spans="1:7" x14ac:dyDescent="0.2">
      <c r="A448" t="s">
        <v>103</v>
      </c>
      <c r="B448" s="14" t="s">
        <v>1448</v>
      </c>
      <c r="C448">
        <v>1.1317195036116099</v>
      </c>
      <c r="D448">
        <v>0.42</v>
      </c>
      <c r="E448">
        <v>0.2</v>
      </c>
      <c r="F448" s="2">
        <v>3.6974212612552899E-201</v>
      </c>
      <c r="G448" s="2">
        <v>1.35329315583205E-196</v>
      </c>
    </row>
    <row r="449" spans="1:7" x14ac:dyDescent="0.2">
      <c r="A449" t="s">
        <v>103</v>
      </c>
      <c r="B449" s="14" t="s">
        <v>1436</v>
      </c>
      <c r="C449">
        <v>1.1046789650939599</v>
      </c>
      <c r="D449">
        <v>0.29599999999999999</v>
      </c>
      <c r="E449">
        <v>0.01</v>
      </c>
      <c r="F449">
        <v>0</v>
      </c>
      <c r="G449">
        <v>0</v>
      </c>
    </row>
    <row r="450" spans="1:7" x14ac:dyDescent="0.2">
      <c r="A450" t="s">
        <v>103</v>
      </c>
      <c r="B450" s="14" t="s">
        <v>1259</v>
      </c>
      <c r="C450">
        <v>1.0952743603550701</v>
      </c>
      <c r="D450">
        <v>0.52600000000000002</v>
      </c>
      <c r="E450">
        <v>0.11899999999999999</v>
      </c>
      <c r="F450">
        <v>0</v>
      </c>
      <c r="G450">
        <v>0</v>
      </c>
    </row>
    <row r="451" spans="1:7" x14ac:dyDescent="0.2">
      <c r="A451" t="s">
        <v>103</v>
      </c>
      <c r="B451" s="14" t="s">
        <v>1437</v>
      </c>
      <c r="C451">
        <v>1.08883361477433</v>
      </c>
      <c r="D451">
        <v>0.41199999999999998</v>
      </c>
      <c r="E451">
        <v>3.6999999999999998E-2</v>
      </c>
      <c r="F451">
        <v>0</v>
      </c>
      <c r="G451">
        <v>0</v>
      </c>
    </row>
    <row r="452" spans="1:7" x14ac:dyDescent="0.2">
      <c r="A452" t="s">
        <v>103</v>
      </c>
      <c r="B452" s="14" t="s">
        <v>1447</v>
      </c>
      <c r="C452">
        <v>1.07877224024132</v>
      </c>
      <c r="D452">
        <v>0.44500000000000001</v>
      </c>
      <c r="E452">
        <v>0.17100000000000001</v>
      </c>
      <c r="F452" s="2">
        <v>4.7495389722741E-296</v>
      </c>
      <c r="G452" s="2">
        <v>1.73837875924204E-291</v>
      </c>
    </row>
    <row r="453" spans="1:7" x14ac:dyDescent="0.2">
      <c r="A453" t="s">
        <v>103</v>
      </c>
      <c r="B453" s="14" t="s">
        <v>1446</v>
      </c>
      <c r="C453">
        <v>1.0745917736246799</v>
      </c>
      <c r="D453">
        <v>0.434</v>
      </c>
      <c r="E453">
        <v>0.161</v>
      </c>
      <c r="F453" s="2">
        <v>9.7168259216176898E-307</v>
      </c>
      <c r="G453" s="2">
        <v>3.55645545557129E-302</v>
      </c>
    </row>
    <row r="454" spans="1:7" x14ac:dyDescent="0.2">
      <c r="A454" t="s">
        <v>103</v>
      </c>
      <c r="B454" s="14" t="s">
        <v>1438</v>
      </c>
      <c r="C454">
        <v>1.0736596529450899</v>
      </c>
      <c r="D454">
        <v>0.438</v>
      </c>
      <c r="E454">
        <v>6.2E-2</v>
      </c>
      <c r="F454">
        <v>0</v>
      </c>
      <c r="G454">
        <v>0</v>
      </c>
    </row>
    <row r="455" spans="1:7" x14ac:dyDescent="0.2">
      <c r="A455" t="s">
        <v>103</v>
      </c>
      <c r="B455" s="14" t="s">
        <v>1439</v>
      </c>
      <c r="C455">
        <v>1.06963147227666</v>
      </c>
      <c r="D455">
        <v>0.33800000000000002</v>
      </c>
      <c r="E455">
        <v>3.4000000000000002E-2</v>
      </c>
      <c r="F455">
        <v>0</v>
      </c>
      <c r="G455">
        <v>0</v>
      </c>
    </row>
    <row r="456" spans="1:7" x14ac:dyDescent="0.2">
      <c r="A456" t="s">
        <v>103</v>
      </c>
      <c r="B456" s="14" t="s">
        <v>1440</v>
      </c>
      <c r="C456">
        <v>1.06332093279885</v>
      </c>
      <c r="D456">
        <v>0.35499999999999998</v>
      </c>
      <c r="E456">
        <v>1.4999999999999999E-2</v>
      </c>
      <c r="F456">
        <v>0</v>
      </c>
      <c r="G456">
        <v>0</v>
      </c>
    </row>
    <row r="457" spans="1:7" x14ac:dyDescent="0.2">
      <c r="A457" t="s">
        <v>103</v>
      </c>
      <c r="B457" s="14" t="s">
        <v>1441</v>
      </c>
      <c r="C457">
        <v>1.0630698272332</v>
      </c>
      <c r="D457">
        <v>0.38800000000000001</v>
      </c>
      <c r="E457">
        <v>2E-3</v>
      </c>
      <c r="F457">
        <v>0</v>
      </c>
      <c r="G457">
        <v>0</v>
      </c>
    </row>
    <row r="458" spans="1:7" x14ac:dyDescent="0.2">
      <c r="A458" t="s">
        <v>103</v>
      </c>
      <c r="B458" s="14" t="s">
        <v>1384</v>
      </c>
      <c r="C458">
        <v>1.0625253678530799</v>
      </c>
      <c r="D458">
        <v>0.42</v>
      </c>
      <c r="E458">
        <v>8.3000000000000004E-2</v>
      </c>
      <c r="F458">
        <v>0</v>
      </c>
      <c r="G458">
        <v>0</v>
      </c>
    </row>
    <row r="459" spans="1:7" x14ac:dyDescent="0.2">
      <c r="A459" t="s">
        <v>103</v>
      </c>
      <c r="B459" s="14" t="s">
        <v>1179</v>
      </c>
      <c r="C459">
        <v>1.06236680148867</v>
      </c>
      <c r="D459">
        <v>0.35699999999999998</v>
      </c>
      <c r="E459">
        <v>4.4999999999999998E-2</v>
      </c>
      <c r="F459">
        <v>0</v>
      </c>
      <c r="G459">
        <v>0</v>
      </c>
    </row>
    <row r="460" spans="1:7" x14ac:dyDescent="0.2">
      <c r="A460" t="s">
        <v>103</v>
      </c>
      <c r="B460" s="14" t="s">
        <v>1263</v>
      </c>
      <c r="C460">
        <v>1.0611363573660499</v>
      </c>
      <c r="D460">
        <v>0.34899999999999998</v>
      </c>
      <c r="E460">
        <v>0.23899999999999999</v>
      </c>
      <c r="F460" s="2">
        <v>3.4980171729284398E-67</v>
      </c>
      <c r="G460" s="2">
        <v>1.28030926546354E-62</v>
      </c>
    </row>
    <row r="461" spans="1:7" x14ac:dyDescent="0.2">
      <c r="A461" t="s">
        <v>103</v>
      </c>
      <c r="B461" s="14" t="s">
        <v>1385</v>
      </c>
      <c r="C461">
        <v>1.04954570627493</v>
      </c>
      <c r="D461">
        <v>0.42499999999999999</v>
      </c>
      <c r="E461">
        <v>5.7000000000000002E-2</v>
      </c>
      <c r="F461">
        <v>0</v>
      </c>
      <c r="G461">
        <v>0</v>
      </c>
    </row>
    <row r="462" spans="1:7" x14ac:dyDescent="0.2">
      <c r="A462" t="s">
        <v>103</v>
      </c>
      <c r="B462" s="14" t="s">
        <v>1180</v>
      </c>
      <c r="C462">
        <v>1.04643258044877</v>
      </c>
      <c r="D462">
        <v>0.38500000000000001</v>
      </c>
      <c r="E462">
        <v>5.0000000000000001E-3</v>
      </c>
      <c r="F462">
        <v>0</v>
      </c>
      <c r="G462">
        <v>0</v>
      </c>
    </row>
    <row r="463" spans="1:7" x14ac:dyDescent="0.2">
      <c r="A463" t="s">
        <v>103</v>
      </c>
      <c r="B463" s="14" t="s">
        <v>1269</v>
      </c>
      <c r="C463">
        <v>1.04606103006132</v>
      </c>
      <c r="D463">
        <v>0.502</v>
      </c>
      <c r="E463">
        <v>0.19500000000000001</v>
      </c>
      <c r="F463">
        <v>0</v>
      </c>
      <c r="G463">
        <v>0</v>
      </c>
    </row>
    <row r="464" spans="1:7" x14ac:dyDescent="0.2">
      <c r="A464" t="s">
        <v>103</v>
      </c>
      <c r="B464" s="14" t="s">
        <v>1442</v>
      </c>
      <c r="C464">
        <v>1.03759795128279</v>
      </c>
      <c r="D464">
        <v>0.35299999999999998</v>
      </c>
      <c r="E464">
        <v>0</v>
      </c>
      <c r="F464">
        <v>0</v>
      </c>
      <c r="G464">
        <v>0</v>
      </c>
    </row>
    <row r="465" spans="1:7" x14ac:dyDescent="0.2">
      <c r="A465" t="s">
        <v>103</v>
      </c>
      <c r="B465" s="14" t="s">
        <v>1443</v>
      </c>
      <c r="C465">
        <v>1.02990545860678</v>
      </c>
      <c r="D465">
        <v>0.436</v>
      </c>
      <c r="E465">
        <v>5.5E-2</v>
      </c>
      <c r="F465">
        <v>0</v>
      </c>
      <c r="G465">
        <v>0</v>
      </c>
    </row>
    <row r="466" spans="1:7" x14ac:dyDescent="0.2">
      <c r="A466" t="s">
        <v>103</v>
      </c>
      <c r="B466" s="14" t="s">
        <v>1369</v>
      </c>
      <c r="C466">
        <v>1.0258697610748599</v>
      </c>
      <c r="D466">
        <v>0.36599999999999999</v>
      </c>
      <c r="E466">
        <v>0.128</v>
      </c>
      <c r="F466" s="2">
        <v>7.9135457810415201E-250</v>
      </c>
      <c r="G466" s="2">
        <v>2.8964368913190101E-245</v>
      </c>
    </row>
    <row r="467" spans="1:7" x14ac:dyDescent="0.2">
      <c r="A467" t="s">
        <v>103</v>
      </c>
      <c r="B467" s="14" t="s">
        <v>1444</v>
      </c>
      <c r="C467">
        <v>1.02209827150889</v>
      </c>
      <c r="D467">
        <v>0.34300000000000003</v>
      </c>
      <c r="E467">
        <v>4.9000000000000002E-2</v>
      </c>
      <c r="F467">
        <v>0</v>
      </c>
      <c r="G467">
        <v>0</v>
      </c>
    </row>
    <row r="468" spans="1:7" x14ac:dyDescent="0.2">
      <c r="A468" t="s">
        <v>103</v>
      </c>
      <c r="B468" s="14" t="s">
        <v>1273</v>
      </c>
      <c r="C468">
        <v>1.0187617991831299</v>
      </c>
      <c r="D468">
        <v>0.378</v>
      </c>
      <c r="E468">
        <v>0.23599999999999999</v>
      </c>
      <c r="F468" s="2">
        <v>2.8795613164579902E-91</v>
      </c>
      <c r="G468" s="2">
        <v>1.05394823743679E-86</v>
      </c>
    </row>
    <row r="469" spans="1:7" x14ac:dyDescent="0.2">
      <c r="A469" t="s">
        <v>103</v>
      </c>
      <c r="B469" s="14" t="s">
        <v>1445</v>
      </c>
      <c r="C469">
        <v>1.00322172822087</v>
      </c>
      <c r="D469">
        <v>0.31900000000000001</v>
      </c>
      <c r="E469">
        <v>2E-3</v>
      </c>
      <c r="F469">
        <v>0</v>
      </c>
      <c r="G469">
        <v>0</v>
      </c>
    </row>
    <row r="470" spans="1:7" x14ac:dyDescent="0.2">
      <c r="A470" t="s">
        <v>105</v>
      </c>
      <c r="B470" s="14" t="s">
        <v>996</v>
      </c>
      <c r="C470">
        <v>5.1287239535779801</v>
      </c>
      <c r="D470">
        <v>0.52700000000000002</v>
      </c>
      <c r="E470">
        <v>2E-3</v>
      </c>
      <c r="F470">
        <v>0</v>
      </c>
      <c r="G470">
        <v>0</v>
      </c>
    </row>
    <row r="471" spans="1:7" x14ac:dyDescent="0.2">
      <c r="A471" t="s">
        <v>105</v>
      </c>
      <c r="B471" s="14" t="s">
        <v>1173</v>
      </c>
      <c r="C471">
        <v>4.75702317435809</v>
      </c>
      <c r="D471">
        <v>0.52400000000000002</v>
      </c>
      <c r="E471">
        <v>1E-3</v>
      </c>
      <c r="F471">
        <v>0</v>
      </c>
      <c r="G471">
        <v>0</v>
      </c>
    </row>
    <row r="472" spans="1:7" x14ac:dyDescent="0.2">
      <c r="A472" t="s">
        <v>105</v>
      </c>
      <c r="B472" s="14" t="s">
        <v>1174</v>
      </c>
      <c r="C472">
        <v>2.9846346488481599</v>
      </c>
      <c r="D472">
        <v>0.49199999999999999</v>
      </c>
      <c r="E472">
        <v>3.7999999999999999E-2</v>
      </c>
      <c r="F472">
        <v>0</v>
      </c>
      <c r="G472">
        <v>0</v>
      </c>
    </row>
    <row r="473" spans="1:7" x14ac:dyDescent="0.2">
      <c r="A473" t="s">
        <v>105</v>
      </c>
      <c r="B473" s="14" t="s">
        <v>1175</v>
      </c>
      <c r="C473">
        <v>2.5758888523926999</v>
      </c>
      <c r="D473">
        <v>0.55200000000000005</v>
      </c>
      <c r="E473">
        <v>3.6999999999999998E-2</v>
      </c>
      <c r="F473">
        <v>0</v>
      </c>
      <c r="G473">
        <v>0</v>
      </c>
    </row>
    <row r="474" spans="1:7" x14ac:dyDescent="0.2">
      <c r="A474" t="s">
        <v>105</v>
      </c>
      <c r="B474" s="14" t="s">
        <v>376</v>
      </c>
      <c r="C474">
        <v>2.0231265966492402</v>
      </c>
      <c r="D474">
        <v>0.34399999999999997</v>
      </c>
      <c r="E474">
        <v>8.0000000000000002E-3</v>
      </c>
      <c r="F474">
        <v>0</v>
      </c>
      <c r="G474">
        <v>0</v>
      </c>
    </row>
    <row r="475" spans="1:7" x14ac:dyDescent="0.2">
      <c r="A475" t="s">
        <v>105</v>
      </c>
      <c r="B475" s="14" t="s">
        <v>999</v>
      </c>
      <c r="C475">
        <v>1.9256330830200801</v>
      </c>
      <c r="D475">
        <v>0.39800000000000002</v>
      </c>
      <c r="E475">
        <v>1.2999999999999999E-2</v>
      </c>
      <c r="F475">
        <v>0</v>
      </c>
      <c r="G475">
        <v>0</v>
      </c>
    </row>
    <row r="476" spans="1:7" x14ac:dyDescent="0.2">
      <c r="A476" t="s">
        <v>105</v>
      </c>
      <c r="B476" s="14" t="s">
        <v>1176</v>
      </c>
      <c r="C476">
        <v>1.8344744064299101</v>
      </c>
      <c r="D476">
        <v>0.36699999999999999</v>
      </c>
      <c r="E476">
        <v>4.2999999999999997E-2</v>
      </c>
      <c r="F476">
        <v>0</v>
      </c>
      <c r="G476">
        <v>0</v>
      </c>
    </row>
    <row r="477" spans="1:7" x14ac:dyDescent="0.2">
      <c r="A477" t="s">
        <v>105</v>
      </c>
      <c r="B477" s="14" t="s">
        <v>1177</v>
      </c>
      <c r="C477">
        <v>1.8159060315770801</v>
      </c>
      <c r="D477">
        <v>0.34399999999999997</v>
      </c>
      <c r="E477">
        <v>5.0000000000000001E-3</v>
      </c>
      <c r="F477">
        <v>0</v>
      </c>
      <c r="G477">
        <v>0</v>
      </c>
    </row>
    <row r="478" spans="1:7" x14ac:dyDescent="0.2">
      <c r="A478" t="s">
        <v>105</v>
      </c>
      <c r="B478" s="14" t="s">
        <v>1178</v>
      </c>
      <c r="C478">
        <v>1.77652769739744</v>
      </c>
      <c r="D478">
        <v>0.28499999999999998</v>
      </c>
      <c r="E478">
        <v>0.02</v>
      </c>
      <c r="F478">
        <v>0</v>
      </c>
      <c r="G478">
        <v>0</v>
      </c>
    </row>
    <row r="479" spans="1:7" x14ac:dyDescent="0.2">
      <c r="A479" t="s">
        <v>105</v>
      </c>
      <c r="B479" s="14" t="s">
        <v>1179</v>
      </c>
      <c r="C479">
        <v>1.65622437603711</v>
      </c>
      <c r="D479">
        <v>0.33500000000000002</v>
      </c>
      <c r="E479">
        <v>4.7E-2</v>
      </c>
      <c r="F479">
        <v>0</v>
      </c>
      <c r="G479">
        <v>0</v>
      </c>
    </row>
    <row r="480" spans="1:7" x14ac:dyDescent="0.2">
      <c r="A480" t="s">
        <v>105</v>
      </c>
      <c r="B480" s="14" t="s">
        <v>1180</v>
      </c>
      <c r="C480">
        <v>1.6502989817312499</v>
      </c>
      <c r="D480">
        <v>0.33500000000000002</v>
      </c>
      <c r="E480">
        <v>7.0000000000000001E-3</v>
      </c>
      <c r="F480">
        <v>0</v>
      </c>
      <c r="G480">
        <v>0</v>
      </c>
    </row>
    <row r="481" spans="1:7" x14ac:dyDescent="0.2">
      <c r="A481" t="s">
        <v>105</v>
      </c>
      <c r="B481" s="14" t="s">
        <v>1183</v>
      </c>
      <c r="C481">
        <v>1.6475911094728799</v>
      </c>
      <c r="D481">
        <v>0.39600000000000002</v>
      </c>
      <c r="E481">
        <v>0.16900000000000001</v>
      </c>
      <c r="F481" s="2">
        <v>9.4339053991001604E-121</v>
      </c>
      <c r="G481" s="2">
        <v>3.4529037151246502E-116</v>
      </c>
    </row>
    <row r="482" spans="1:7" x14ac:dyDescent="0.2">
      <c r="A482" t="s">
        <v>105</v>
      </c>
      <c r="B482" s="14" t="s">
        <v>1006</v>
      </c>
      <c r="C482">
        <v>1.64124585264138</v>
      </c>
      <c r="D482">
        <v>0.33900000000000002</v>
      </c>
      <c r="E482">
        <v>0.151</v>
      </c>
      <c r="F482" s="2">
        <v>1.84675873906776E-95</v>
      </c>
      <c r="G482" s="2">
        <v>6.75932166086192E-91</v>
      </c>
    </row>
    <row r="483" spans="1:7" x14ac:dyDescent="0.2">
      <c r="A483" t="s">
        <v>105</v>
      </c>
      <c r="B483" s="14" t="s">
        <v>802</v>
      </c>
      <c r="C483">
        <v>1.5673375841433099</v>
      </c>
      <c r="D483">
        <v>0.27200000000000002</v>
      </c>
      <c r="E483">
        <v>0.11700000000000001</v>
      </c>
      <c r="F483" s="2">
        <v>9.7537422560957894E-72</v>
      </c>
      <c r="G483" s="2">
        <v>3.56996720315362E-67</v>
      </c>
    </row>
    <row r="484" spans="1:7" x14ac:dyDescent="0.2">
      <c r="A484" t="s">
        <v>105</v>
      </c>
      <c r="B484" s="14" t="s">
        <v>1182</v>
      </c>
      <c r="C484">
        <v>1.5355116892696801</v>
      </c>
      <c r="D484">
        <v>0.29599999999999999</v>
      </c>
      <c r="E484">
        <v>5.6000000000000001E-2</v>
      </c>
      <c r="F484" s="2">
        <v>5.3903007509586703E-251</v>
      </c>
      <c r="G484" s="2">
        <v>1.97290397785838E-246</v>
      </c>
    </row>
    <row r="485" spans="1:7" x14ac:dyDescent="0.2">
      <c r="A485" t="s">
        <v>105</v>
      </c>
      <c r="B485" s="14" t="s">
        <v>56</v>
      </c>
      <c r="C485">
        <v>1.52075258319246</v>
      </c>
      <c r="D485">
        <v>0.27300000000000002</v>
      </c>
      <c r="E485">
        <v>1.4E-2</v>
      </c>
      <c r="F485">
        <v>0</v>
      </c>
      <c r="G485">
        <v>0</v>
      </c>
    </row>
    <row r="486" spans="1:7" x14ac:dyDescent="0.2">
      <c r="A486" t="s">
        <v>105</v>
      </c>
      <c r="B486" s="14" t="s">
        <v>1181</v>
      </c>
      <c r="C486">
        <v>1.49397560689875</v>
      </c>
      <c r="D486">
        <v>0.30099999999999999</v>
      </c>
      <c r="E486">
        <v>0.04</v>
      </c>
      <c r="F486">
        <v>0</v>
      </c>
      <c r="G486">
        <v>0</v>
      </c>
    </row>
    <row r="487" spans="1:7" x14ac:dyDescent="0.2">
      <c r="A487" t="s">
        <v>105</v>
      </c>
      <c r="B487" s="14" t="s">
        <v>1192</v>
      </c>
      <c r="C487">
        <v>1.4689457794138401</v>
      </c>
      <c r="D487">
        <v>0.32900000000000001</v>
      </c>
      <c r="E487">
        <v>0.23300000000000001</v>
      </c>
      <c r="F487" s="2">
        <v>8.6334829996922304E-33</v>
      </c>
      <c r="G487" s="2">
        <v>3.1599411127173501E-28</v>
      </c>
    </row>
    <row r="488" spans="1:7" x14ac:dyDescent="0.2">
      <c r="A488" t="s">
        <v>105</v>
      </c>
      <c r="B488" s="14" t="s">
        <v>204</v>
      </c>
      <c r="C488">
        <v>1.2989910539516101</v>
      </c>
      <c r="D488">
        <v>0.25800000000000001</v>
      </c>
      <c r="E488">
        <v>4.2999999999999997E-2</v>
      </c>
      <c r="F488" s="2">
        <v>1.99614049124664E-253</v>
      </c>
      <c r="G488" s="2">
        <v>7.3060738120118203E-249</v>
      </c>
    </row>
    <row r="489" spans="1:7" x14ac:dyDescent="0.2">
      <c r="A489" t="s">
        <v>105</v>
      </c>
      <c r="B489" s="14" t="s">
        <v>1191</v>
      </c>
      <c r="C489">
        <v>1.1328893277032701</v>
      </c>
      <c r="D489">
        <v>0.35199999999999998</v>
      </c>
      <c r="E489">
        <v>0.17399999999999999</v>
      </c>
      <c r="F489" s="2">
        <v>9.6738243228409796E-63</v>
      </c>
      <c r="G489" s="2">
        <v>3.5407164404030299E-58</v>
      </c>
    </row>
    <row r="490" spans="1:7" x14ac:dyDescent="0.2">
      <c r="A490" t="s">
        <v>1550</v>
      </c>
      <c r="B490" s="14" t="s">
        <v>1287</v>
      </c>
      <c r="C490">
        <v>4.5737613433084103</v>
      </c>
      <c r="D490">
        <v>0.90300000000000002</v>
      </c>
      <c r="E490">
        <v>7.3999999999999996E-2</v>
      </c>
      <c r="F490">
        <v>0</v>
      </c>
      <c r="G490">
        <v>0</v>
      </c>
    </row>
    <row r="491" spans="1:7" x14ac:dyDescent="0.2">
      <c r="A491" t="s">
        <v>1550</v>
      </c>
      <c r="B491" s="14" t="s">
        <v>1275</v>
      </c>
      <c r="C491">
        <v>4.4287414433557801</v>
      </c>
      <c r="D491">
        <v>0.79100000000000004</v>
      </c>
      <c r="E491">
        <v>2.5000000000000001E-2</v>
      </c>
      <c r="F491">
        <v>0</v>
      </c>
      <c r="G491">
        <v>0</v>
      </c>
    </row>
    <row r="492" spans="1:7" x14ac:dyDescent="0.2">
      <c r="A492" t="s">
        <v>1550</v>
      </c>
      <c r="B492" s="14" t="s">
        <v>1276</v>
      </c>
      <c r="C492">
        <v>3.8057171851481599</v>
      </c>
      <c r="D492">
        <v>0.69499999999999995</v>
      </c>
      <c r="E492">
        <v>2.5000000000000001E-2</v>
      </c>
      <c r="F492">
        <v>0</v>
      </c>
      <c r="G492">
        <v>0</v>
      </c>
    </row>
    <row r="493" spans="1:7" x14ac:dyDescent="0.2">
      <c r="A493" t="s">
        <v>1550</v>
      </c>
      <c r="B493" s="14" t="s">
        <v>1277</v>
      </c>
      <c r="C493">
        <v>3.71735240710467</v>
      </c>
      <c r="D493">
        <v>0.56399999999999995</v>
      </c>
      <c r="E493">
        <v>1.2999999999999999E-2</v>
      </c>
      <c r="F493">
        <v>0</v>
      </c>
      <c r="G493">
        <v>0</v>
      </c>
    </row>
    <row r="494" spans="1:7" x14ac:dyDescent="0.2">
      <c r="A494" t="s">
        <v>1550</v>
      </c>
      <c r="B494" s="14" t="s">
        <v>1278</v>
      </c>
      <c r="C494">
        <v>3.5897293515179101</v>
      </c>
      <c r="D494">
        <v>0.60599999999999998</v>
      </c>
      <c r="E494">
        <v>5.0000000000000001E-3</v>
      </c>
      <c r="F494">
        <v>0</v>
      </c>
      <c r="G494">
        <v>0</v>
      </c>
    </row>
    <row r="495" spans="1:7" x14ac:dyDescent="0.2">
      <c r="A495" t="s">
        <v>1550</v>
      </c>
      <c r="B495" s="14" t="s">
        <v>1285</v>
      </c>
      <c r="C495">
        <v>3.4700760904023298</v>
      </c>
      <c r="D495">
        <v>0.873</v>
      </c>
      <c r="E495">
        <v>1.9E-2</v>
      </c>
      <c r="F495">
        <v>0</v>
      </c>
      <c r="G495">
        <v>0</v>
      </c>
    </row>
    <row r="496" spans="1:7" x14ac:dyDescent="0.2">
      <c r="A496" t="s">
        <v>1550</v>
      </c>
      <c r="B496" s="14" t="s">
        <v>1280</v>
      </c>
      <c r="C496">
        <v>3.4592377648333699</v>
      </c>
      <c r="D496">
        <v>0.68600000000000005</v>
      </c>
      <c r="E496">
        <v>3.0000000000000001E-3</v>
      </c>
      <c r="F496">
        <v>0</v>
      </c>
      <c r="G496">
        <v>0</v>
      </c>
    </row>
    <row r="497" spans="1:7" x14ac:dyDescent="0.2">
      <c r="A497" t="s">
        <v>1550</v>
      </c>
      <c r="B497" s="14" t="s">
        <v>1251</v>
      </c>
      <c r="C497">
        <v>3.4395900292764301</v>
      </c>
      <c r="D497">
        <v>0.29299999999999998</v>
      </c>
      <c r="E497">
        <v>0.113</v>
      </c>
      <c r="F497">
        <v>0</v>
      </c>
      <c r="G497">
        <v>0</v>
      </c>
    </row>
    <row r="498" spans="1:7" x14ac:dyDescent="0.2">
      <c r="A498" t="s">
        <v>1550</v>
      </c>
      <c r="B498" s="14" t="s">
        <v>1279</v>
      </c>
      <c r="C498">
        <v>3.4309859916519301</v>
      </c>
      <c r="D498">
        <v>0.46300000000000002</v>
      </c>
      <c r="E498">
        <v>1.0999999999999999E-2</v>
      </c>
      <c r="F498">
        <v>0</v>
      </c>
      <c r="G498">
        <v>0</v>
      </c>
    </row>
    <row r="499" spans="1:7" x14ac:dyDescent="0.2">
      <c r="A499" t="s">
        <v>1550</v>
      </c>
      <c r="B499" s="14" t="s">
        <v>51</v>
      </c>
      <c r="C499">
        <v>3.3884940326752</v>
      </c>
      <c r="D499">
        <v>0.85299999999999998</v>
      </c>
      <c r="E499">
        <v>0.107</v>
      </c>
      <c r="F499">
        <v>0</v>
      </c>
      <c r="G499">
        <v>0</v>
      </c>
    </row>
    <row r="500" spans="1:7" x14ac:dyDescent="0.2">
      <c r="A500" t="s">
        <v>1550</v>
      </c>
      <c r="B500" s="14" t="s">
        <v>1191</v>
      </c>
      <c r="C500">
        <v>3.3761420448259898</v>
      </c>
      <c r="D500">
        <v>0.89400000000000002</v>
      </c>
      <c r="E500">
        <v>0.129</v>
      </c>
      <c r="F500">
        <v>0</v>
      </c>
      <c r="G500">
        <v>0</v>
      </c>
    </row>
    <row r="501" spans="1:7" x14ac:dyDescent="0.2">
      <c r="A501" t="s">
        <v>1550</v>
      </c>
      <c r="B501" s="14" t="s">
        <v>1282</v>
      </c>
      <c r="C501">
        <v>3.1451937060233499</v>
      </c>
      <c r="D501">
        <v>0.624</v>
      </c>
      <c r="E501">
        <v>3.0000000000000001E-3</v>
      </c>
      <c r="F501">
        <v>0</v>
      </c>
      <c r="G501">
        <v>0</v>
      </c>
    </row>
    <row r="502" spans="1:7" x14ac:dyDescent="0.2">
      <c r="A502" t="s">
        <v>1550</v>
      </c>
      <c r="B502" s="14" t="s">
        <v>1281</v>
      </c>
      <c r="C502">
        <v>3.1152225202111898</v>
      </c>
      <c r="D502">
        <v>0.495</v>
      </c>
      <c r="E502">
        <v>3.0000000000000001E-3</v>
      </c>
      <c r="F502">
        <v>0</v>
      </c>
      <c r="G502">
        <v>0</v>
      </c>
    </row>
    <row r="503" spans="1:7" x14ac:dyDescent="0.2">
      <c r="A503" t="s">
        <v>1550</v>
      </c>
      <c r="B503" s="14" t="s">
        <v>1284</v>
      </c>
      <c r="C503">
        <v>3.0667480551314901</v>
      </c>
      <c r="D503">
        <v>0.61299999999999999</v>
      </c>
      <c r="E503">
        <v>4.0000000000000001E-3</v>
      </c>
      <c r="F503">
        <v>0</v>
      </c>
      <c r="G503">
        <v>0</v>
      </c>
    </row>
    <row r="504" spans="1:7" x14ac:dyDescent="0.2">
      <c r="A504" t="s">
        <v>1550</v>
      </c>
      <c r="B504" s="14" t="s">
        <v>52</v>
      </c>
      <c r="C504">
        <v>3.0382471447279</v>
      </c>
      <c r="D504">
        <v>0.35799999999999998</v>
      </c>
      <c r="E504">
        <v>1.2999999999999999E-2</v>
      </c>
      <c r="F504">
        <v>0</v>
      </c>
      <c r="G504">
        <v>0</v>
      </c>
    </row>
    <row r="505" spans="1:7" x14ac:dyDescent="0.2">
      <c r="A505" t="s">
        <v>1550</v>
      </c>
      <c r="B505" s="14" t="s">
        <v>1283</v>
      </c>
      <c r="C505">
        <v>3.0102752965581798</v>
      </c>
      <c r="D505">
        <v>0.6</v>
      </c>
      <c r="E505">
        <v>3.0000000000000001E-3</v>
      </c>
      <c r="F505">
        <v>0</v>
      </c>
      <c r="G505">
        <v>0</v>
      </c>
    </row>
    <row r="506" spans="1:7" x14ac:dyDescent="0.2">
      <c r="A506" t="s">
        <v>1550</v>
      </c>
      <c r="B506" s="14" t="s">
        <v>1297</v>
      </c>
      <c r="C506">
        <v>2.8715761539584301</v>
      </c>
      <c r="D506">
        <v>0.74299999999999999</v>
      </c>
      <c r="E506">
        <v>3.4000000000000002E-2</v>
      </c>
      <c r="F506">
        <v>0</v>
      </c>
      <c r="G506">
        <v>0</v>
      </c>
    </row>
    <row r="507" spans="1:7" x14ac:dyDescent="0.2">
      <c r="A507" t="s">
        <v>1550</v>
      </c>
      <c r="B507" s="14" t="s">
        <v>1291</v>
      </c>
      <c r="C507">
        <v>2.84517684729042</v>
      </c>
      <c r="D507">
        <v>0.80500000000000005</v>
      </c>
      <c r="E507">
        <v>3.5000000000000003E-2</v>
      </c>
      <c r="F507">
        <v>0</v>
      </c>
      <c r="G507">
        <v>0</v>
      </c>
    </row>
    <row r="508" spans="1:7" x14ac:dyDescent="0.2">
      <c r="A508" t="s">
        <v>1550</v>
      </c>
      <c r="B508" s="14" t="s">
        <v>1289</v>
      </c>
      <c r="C508">
        <v>2.8432804256221802</v>
      </c>
      <c r="D508">
        <v>0.51</v>
      </c>
      <c r="E508">
        <v>7.2999999999999995E-2</v>
      </c>
      <c r="F508">
        <v>0</v>
      </c>
      <c r="G508">
        <v>0</v>
      </c>
    </row>
    <row r="509" spans="1:7" x14ac:dyDescent="0.2">
      <c r="A509" t="s">
        <v>1550</v>
      </c>
      <c r="B509" s="14" t="s">
        <v>1290</v>
      </c>
      <c r="C509">
        <v>2.8380845020382499</v>
      </c>
      <c r="D509">
        <v>0.751</v>
      </c>
      <c r="E509">
        <v>5.0000000000000001E-3</v>
      </c>
      <c r="F509">
        <v>0</v>
      </c>
      <c r="G509">
        <v>0</v>
      </c>
    </row>
    <row r="510" spans="1:7" x14ac:dyDescent="0.2">
      <c r="A510" t="s">
        <v>1550</v>
      </c>
      <c r="B510" s="14" t="s">
        <v>1288</v>
      </c>
      <c r="C510">
        <v>2.8106359138641301</v>
      </c>
      <c r="D510">
        <v>0.78400000000000003</v>
      </c>
      <c r="E510">
        <v>3.1E-2</v>
      </c>
      <c r="F510">
        <v>0</v>
      </c>
      <c r="G510">
        <v>0</v>
      </c>
    </row>
    <row r="511" spans="1:7" x14ac:dyDescent="0.2">
      <c r="A511" t="s">
        <v>1550</v>
      </c>
      <c r="B511" s="14" t="s">
        <v>50</v>
      </c>
      <c r="C511">
        <v>2.8015508333053298</v>
      </c>
      <c r="D511">
        <v>0.74</v>
      </c>
      <c r="E511">
        <v>3.0000000000000001E-3</v>
      </c>
      <c r="F511">
        <v>0</v>
      </c>
      <c r="G511">
        <v>0</v>
      </c>
    </row>
    <row r="512" spans="1:7" x14ac:dyDescent="0.2">
      <c r="A512" t="s">
        <v>1550</v>
      </c>
      <c r="B512" s="14" t="s">
        <v>132</v>
      </c>
      <c r="C512">
        <v>2.7845213366575199</v>
      </c>
      <c r="D512">
        <v>0.40200000000000002</v>
      </c>
      <c r="E512">
        <v>3.0000000000000001E-3</v>
      </c>
      <c r="F512">
        <v>0</v>
      </c>
      <c r="G512">
        <v>0</v>
      </c>
    </row>
    <row r="513" spans="1:7" x14ac:dyDescent="0.2">
      <c r="A513" t="s">
        <v>1550</v>
      </c>
      <c r="B513" s="14" t="s">
        <v>1286</v>
      </c>
      <c r="C513">
        <v>2.7319057235376998</v>
      </c>
      <c r="D513">
        <v>0.61699999999999999</v>
      </c>
      <c r="E513">
        <v>7.0000000000000001E-3</v>
      </c>
      <c r="F513">
        <v>0</v>
      </c>
      <c r="G513">
        <v>0</v>
      </c>
    </row>
    <row r="514" spans="1:7" x14ac:dyDescent="0.2">
      <c r="A514" t="s">
        <v>1550</v>
      </c>
      <c r="B514" s="14" t="s">
        <v>1108</v>
      </c>
      <c r="C514">
        <v>2.6340380556000502</v>
      </c>
      <c r="D514">
        <v>0.82</v>
      </c>
      <c r="E514">
        <v>0.20599999999999999</v>
      </c>
      <c r="F514">
        <v>0</v>
      </c>
      <c r="G514">
        <v>0</v>
      </c>
    </row>
    <row r="515" spans="1:7" x14ac:dyDescent="0.2">
      <c r="A515" t="s">
        <v>1550</v>
      </c>
      <c r="B515" s="14" t="s">
        <v>1381</v>
      </c>
      <c r="C515">
        <v>2.4945579648752201</v>
      </c>
      <c r="D515">
        <v>0.55800000000000005</v>
      </c>
      <c r="E515">
        <v>0.16300000000000001</v>
      </c>
      <c r="F515">
        <v>0</v>
      </c>
      <c r="G515">
        <v>0</v>
      </c>
    </row>
    <row r="516" spans="1:7" x14ac:dyDescent="0.2">
      <c r="A516" t="s">
        <v>1550</v>
      </c>
      <c r="B516" s="14" t="s">
        <v>1262</v>
      </c>
      <c r="C516">
        <v>2.4503643601244001</v>
      </c>
      <c r="D516">
        <v>0.501</v>
      </c>
      <c r="E516">
        <v>5.6000000000000001E-2</v>
      </c>
      <c r="F516">
        <v>0</v>
      </c>
      <c r="G516">
        <v>0</v>
      </c>
    </row>
    <row r="517" spans="1:7" x14ac:dyDescent="0.2">
      <c r="A517" t="s">
        <v>1550</v>
      </c>
      <c r="B517" s="14" t="s">
        <v>1126</v>
      </c>
      <c r="C517">
        <v>2.3455583269790798</v>
      </c>
      <c r="D517">
        <v>0.79400000000000004</v>
      </c>
      <c r="E517">
        <v>0.187</v>
      </c>
      <c r="F517">
        <v>0</v>
      </c>
      <c r="G517">
        <v>0</v>
      </c>
    </row>
    <row r="518" spans="1:7" x14ac:dyDescent="0.2">
      <c r="A518" t="s">
        <v>1550</v>
      </c>
      <c r="B518" s="14" t="s">
        <v>1292</v>
      </c>
      <c r="C518">
        <v>2.3349540399660702</v>
      </c>
      <c r="D518">
        <v>0.63500000000000001</v>
      </c>
      <c r="E518">
        <v>4.4999999999999998E-2</v>
      </c>
      <c r="F518">
        <v>0</v>
      </c>
      <c r="G518">
        <v>0</v>
      </c>
    </row>
    <row r="519" spans="1:7" x14ac:dyDescent="0.2">
      <c r="A519" t="s">
        <v>1550</v>
      </c>
      <c r="B519" s="14" t="s">
        <v>1302</v>
      </c>
      <c r="C519">
        <v>2.3193875892493301</v>
      </c>
      <c r="D519">
        <v>0.79500000000000004</v>
      </c>
      <c r="E519">
        <v>7.4999999999999997E-2</v>
      </c>
      <c r="F519">
        <v>0</v>
      </c>
      <c r="G519">
        <v>0</v>
      </c>
    </row>
    <row r="520" spans="1:7" x14ac:dyDescent="0.2">
      <c r="A520" t="s">
        <v>1550</v>
      </c>
      <c r="B520" s="14" t="s">
        <v>1301</v>
      </c>
      <c r="C520">
        <v>2.2792776754356399</v>
      </c>
      <c r="D520">
        <v>0.76200000000000001</v>
      </c>
      <c r="E520">
        <v>5.2999999999999999E-2</v>
      </c>
      <c r="F520">
        <v>0</v>
      </c>
      <c r="G520">
        <v>0</v>
      </c>
    </row>
    <row r="521" spans="1:7" x14ac:dyDescent="0.2">
      <c r="A521" t="s">
        <v>1550</v>
      </c>
      <c r="B521" s="14" t="s">
        <v>257</v>
      </c>
      <c r="C521">
        <v>2.2781974690184401</v>
      </c>
      <c r="D521">
        <v>0.30299999999999999</v>
      </c>
      <c r="E521">
        <v>2.9000000000000001E-2</v>
      </c>
      <c r="F521">
        <v>0</v>
      </c>
      <c r="G521">
        <v>0</v>
      </c>
    </row>
    <row r="522" spans="1:7" x14ac:dyDescent="0.2">
      <c r="A522" t="s">
        <v>1550</v>
      </c>
      <c r="B522" s="14" t="s">
        <v>1313</v>
      </c>
      <c r="C522">
        <v>2.2693509745843499</v>
      </c>
      <c r="D522">
        <v>0.53100000000000003</v>
      </c>
      <c r="E522">
        <v>4.2999999999999997E-2</v>
      </c>
      <c r="F522">
        <v>0</v>
      </c>
      <c r="G522">
        <v>0</v>
      </c>
    </row>
    <row r="523" spans="1:7" x14ac:dyDescent="0.2">
      <c r="A523" t="s">
        <v>1550</v>
      </c>
      <c r="B523" s="14" t="s">
        <v>1294</v>
      </c>
      <c r="C523">
        <v>2.2570942588652798</v>
      </c>
      <c r="D523">
        <v>0.45</v>
      </c>
      <c r="E523">
        <v>7.5999999999999998E-2</v>
      </c>
      <c r="F523">
        <v>0</v>
      </c>
      <c r="G523">
        <v>0</v>
      </c>
    </row>
    <row r="524" spans="1:7" x14ac:dyDescent="0.2">
      <c r="A524" t="s">
        <v>1550</v>
      </c>
      <c r="B524" s="14" t="s">
        <v>1293</v>
      </c>
      <c r="C524">
        <v>2.2463505381477602</v>
      </c>
      <c r="D524">
        <v>0.55400000000000005</v>
      </c>
      <c r="E524">
        <v>5.0000000000000001E-3</v>
      </c>
      <c r="F524">
        <v>0</v>
      </c>
      <c r="G524">
        <v>0</v>
      </c>
    </row>
    <row r="525" spans="1:7" x14ac:dyDescent="0.2">
      <c r="A525" t="s">
        <v>1550</v>
      </c>
      <c r="B525" s="14" t="s">
        <v>1308</v>
      </c>
      <c r="C525">
        <v>2.1282527745815698</v>
      </c>
      <c r="D525">
        <v>0.745</v>
      </c>
      <c r="E525">
        <v>1.9E-2</v>
      </c>
      <c r="F525">
        <v>0</v>
      </c>
      <c r="G525">
        <v>0</v>
      </c>
    </row>
    <row r="526" spans="1:7" x14ac:dyDescent="0.2">
      <c r="A526" t="s">
        <v>1550</v>
      </c>
      <c r="B526" s="14" t="s">
        <v>1296</v>
      </c>
      <c r="C526">
        <v>2.09823874143436</v>
      </c>
      <c r="D526">
        <v>0.42799999999999999</v>
      </c>
      <c r="E526">
        <v>0.02</v>
      </c>
      <c r="F526">
        <v>0</v>
      </c>
      <c r="G526">
        <v>0</v>
      </c>
    </row>
    <row r="527" spans="1:7" x14ac:dyDescent="0.2">
      <c r="A527" t="s">
        <v>1550</v>
      </c>
      <c r="B527" s="14" t="s">
        <v>1298</v>
      </c>
      <c r="C527">
        <v>2.0619975253008</v>
      </c>
      <c r="D527">
        <v>0.28499999999999998</v>
      </c>
      <c r="E527">
        <v>1.7999999999999999E-2</v>
      </c>
      <c r="F527">
        <v>0</v>
      </c>
      <c r="G527">
        <v>0</v>
      </c>
    </row>
    <row r="528" spans="1:7" x14ac:dyDescent="0.2">
      <c r="A528" t="s">
        <v>1550</v>
      </c>
      <c r="B528" s="14" t="s">
        <v>1295</v>
      </c>
      <c r="C528">
        <v>2.05998362946674</v>
      </c>
      <c r="D528">
        <v>0.55100000000000005</v>
      </c>
      <c r="E528">
        <v>1.0999999999999999E-2</v>
      </c>
      <c r="F528">
        <v>0</v>
      </c>
      <c r="G528">
        <v>0</v>
      </c>
    </row>
    <row r="529" spans="1:7" x14ac:dyDescent="0.2">
      <c r="A529" t="s">
        <v>1550</v>
      </c>
      <c r="B529" s="14" t="s">
        <v>1300</v>
      </c>
      <c r="C529">
        <v>2.0246279323755001</v>
      </c>
      <c r="D529">
        <v>0.67700000000000005</v>
      </c>
      <c r="E529">
        <v>8.5000000000000006E-2</v>
      </c>
      <c r="F529">
        <v>0</v>
      </c>
      <c r="G529">
        <v>0</v>
      </c>
    </row>
    <row r="530" spans="1:7" x14ac:dyDescent="0.2">
      <c r="A530" t="s">
        <v>1550</v>
      </c>
      <c r="B530" s="14" t="s">
        <v>1299</v>
      </c>
      <c r="C530">
        <v>2.01521644453419</v>
      </c>
      <c r="D530">
        <v>0.66900000000000004</v>
      </c>
      <c r="E530">
        <v>5.1999999999999998E-2</v>
      </c>
      <c r="F530">
        <v>0</v>
      </c>
      <c r="G530">
        <v>0</v>
      </c>
    </row>
    <row r="531" spans="1:7" x14ac:dyDescent="0.2">
      <c r="A531" t="s">
        <v>1550</v>
      </c>
      <c r="B531" s="14" t="s">
        <v>1305</v>
      </c>
      <c r="C531">
        <v>2.00926288216758</v>
      </c>
      <c r="D531">
        <v>0.61899999999999999</v>
      </c>
      <c r="E531">
        <v>1.9E-2</v>
      </c>
      <c r="F531">
        <v>0</v>
      </c>
      <c r="G531">
        <v>0</v>
      </c>
    </row>
    <row r="532" spans="1:7" x14ac:dyDescent="0.2">
      <c r="A532" t="s">
        <v>1550</v>
      </c>
      <c r="B532" s="14" t="s">
        <v>1304</v>
      </c>
      <c r="C532">
        <v>1.97647127181052</v>
      </c>
      <c r="D532">
        <v>0.41699999999999998</v>
      </c>
      <c r="E532">
        <v>8.5000000000000006E-2</v>
      </c>
      <c r="F532">
        <v>0</v>
      </c>
      <c r="G532">
        <v>0</v>
      </c>
    </row>
    <row r="533" spans="1:7" x14ac:dyDescent="0.2">
      <c r="A533" t="s">
        <v>1550</v>
      </c>
      <c r="B533" s="14" t="s">
        <v>1326</v>
      </c>
      <c r="C533">
        <v>1.95473700367194</v>
      </c>
      <c r="D533">
        <v>0.58399999999999996</v>
      </c>
      <c r="E533">
        <v>6.0000000000000001E-3</v>
      </c>
      <c r="F533">
        <v>0</v>
      </c>
      <c r="G533">
        <v>0</v>
      </c>
    </row>
    <row r="534" spans="1:7" x14ac:dyDescent="0.2">
      <c r="A534" t="s">
        <v>1550</v>
      </c>
      <c r="B534" s="14" t="s">
        <v>4</v>
      </c>
      <c r="C534">
        <v>1.8920426428232699</v>
      </c>
      <c r="D534">
        <v>0.54500000000000004</v>
      </c>
      <c r="E534">
        <v>7.4999999999999997E-2</v>
      </c>
      <c r="F534">
        <v>0</v>
      </c>
      <c r="G534">
        <v>0</v>
      </c>
    </row>
    <row r="535" spans="1:7" x14ac:dyDescent="0.2">
      <c r="A535" t="s">
        <v>1550</v>
      </c>
      <c r="B535" s="14" t="s">
        <v>1310</v>
      </c>
      <c r="C535">
        <v>1.85714132758822</v>
      </c>
      <c r="D535">
        <v>0.58099999999999996</v>
      </c>
      <c r="E535">
        <v>2.4E-2</v>
      </c>
      <c r="F535">
        <v>0</v>
      </c>
      <c r="G535">
        <v>0</v>
      </c>
    </row>
    <row r="536" spans="1:7" x14ac:dyDescent="0.2">
      <c r="A536" t="s">
        <v>1550</v>
      </c>
      <c r="B536" s="14" t="s">
        <v>1183</v>
      </c>
      <c r="C536">
        <v>1.80724023236535</v>
      </c>
      <c r="D536">
        <v>0.69499999999999995</v>
      </c>
      <c r="E536">
        <v>0.13700000000000001</v>
      </c>
      <c r="F536">
        <v>0</v>
      </c>
      <c r="G536">
        <v>0</v>
      </c>
    </row>
    <row r="537" spans="1:7" x14ac:dyDescent="0.2">
      <c r="A537" t="s">
        <v>1550</v>
      </c>
      <c r="B537" s="14" t="s">
        <v>318</v>
      </c>
      <c r="C537">
        <v>1.8046544781093401</v>
      </c>
      <c r="D537">
        <v>0.58799999999999997</v>
      </c>
      <c r="E537">
        <v>3.3000000000000002E-2</v>
      </c>
      <c r="F537">
        <v>0</v>
      </c>
      <c r="G537">
        <v>0</v>
      </c>
    </row>
    <row r="538" spans="1:7" x14ac:dyDescent="0.2">
      <c r="A538" t="s">
        <v>1550</v>
      </c>
      <c r="B538" s="14" t="s">
        <v>1182</v>
      </c>
      <c r="C538">
        <v>1.79701993923963</v>
      </c>
      <c r="D538">
        <v>0.48599999999999999</v>
      </c>
      <c r="E538">
        <v>2.9000000000000001E-2</v>
      </c>
      <c r="F538">
        <v>0</v>
      </c>
      <c r="G538">
        <v>0</v>
      </c>
    </row>
    <row r="539" spans="1:7" x14ac:dyDescent="0.2">
      <c r="A539" t="s">
        <v>1550</v>
      </c>
      <c r="B539" s="14" t="s">
        <v>1317</v>
      </c>
      <c r="C539">
        <v>1.7895156229407101</v>
      </c>
      <c r="D539">
        <v>0.69099999999999995</v>
      </c>
      <c r="E539">
        <v>6.7000000000000004E-2</v>
      </c>
      <c r="F539">
        <v>0</v>
      </c>
      <c r="G539">
        <v>0</v>
      </c>
    </row>
    <row r="540" spans="1:7" x14ac:dyDescent="0.2">
      <c r="A540" t="s">
        <v>1550</v>
      </c>
      <c r="B540" s="14" t="s">
        <v>1260</v>
      </c>
      <c r="C540">
        <v>1.76752688177396</v>
      </c>
      <c r="D540">
        <v>0.56200000000000006</v>
      </c>
      <c r="E540">
        <v>5.8000000000000003E-2</v>
      </c>
      <c r="F540">
        <v>0</v>
      </c>
      <c r="G540">
        <v>0</v>
      </c>
    </row>
    <row r="541" spans="1:7" x14ac:dyDescent="0.2">
      <c r="A541" t="s">
        <v>1550</v>
      </c>
      <c r="B541" s="14" t="s">
        <v>1309</v>
      </c>
      <c r="C541">
        <v>1.76459400631476</v>
      </c>
      <c r="D541">
        <v>0.58699999999999997</v>
      </c>
      <c r="E541">
        <v>2.5999999999999999E-2</v>
      </c>
      <c r="F541">
        <v>0</v>
      </c>
      <c r="G541">
        <v>0</v>
      </c>
    </row>
    <row r="542" spans="1:7" x14ac:dyDescent="0.2">
      <c r="A542" t="s">
        <v>1550</v>
      </c>
      <c r="B542" s="14" t="s">
        <v>1303</v>
      </c>
      <c r="C542">
        <v>1.7626251750077799</v>
      </c>
      <c r="D542">
        <v>0.432</v>
      </c>
      <c r="E542">
        <v>3.0000000000000001E-3</v>
      </c>
      <c r="F542">
        <v>0</v>
      </c>
      <c r="G542">
        <v>0</v>
      </c>
    </row>
    <row r="543" spans="1:7" x14ac:dyDescent="0.2">
      <c r="A543" t="s">
        <v>1550</v>
      </c>
      <c r="B543" s="14" t="s">
        <v>657</v>
      </c>
      <c r="C543">
        <v>1.75688520954668</v>
      </c>
      <c r="D543">
        <v>0.435</v>
      </c>
      <c r="E543">
        <v>2.4E-2</v>
      </c>
      <c r="F543">
        <v>0</v>
      </c>
      <c r="G543">
        <v>0</v>
      </c>
    </row>
    <row r="544" spans="1:7" x14ac:dyDescent="0.2">
      <c r="A544" t="s">
        <v>1550</v>
      </c>
      <c r="B544" s="14" t="s">
        <v>1306</v>
      </c>
      <c r="C544">
        <v>1.7498402614630999</v>
      </c>
      <c r="D544">
        <v>0.55600000000000005</v>
      </c>
      <c r="E544">
        <v>2E-3</v>
      </c>
      <c r="F544">
        <v>0</v>
      </c>
      <c r="G544">
        <v>0</v>
      </c>
    </row>
    <row r="545" spans="1:7" x14ac:dyDescent="0.2">
      <c r="A545" t="s">
        <v>1550</v>
      </c>
      <c r="B545" s="14" t="s">
        <v>1343</v>
      </c>
      <c r="C545">
        <v>1.7372848993318</v>
      </c>
      <c r="D545">
        <v>0.628</v>
      </c>
      <c r="E545">
        <v>2.5000000000000001E-2</v>
      </c>
      <c r="F545">
        <v>0</v>
      </c>
      <c r="G545">
        <v>0</v>
      </c>
    </row>
    <row r="546" spans="1:7" x14ac:dyDescent="0.2">
      <c r="A546" t="s">
        <v>1550</v>
      </c>
      <c r="B546" s="14" t="s">
        <v>1257</v>
      </c>
      <c r="C546">
        <v>1.7045109079757299</v>
      </c>
      <c r="D546">
        <v>0.65</v>
      </c>
      <c r="E546">
        <v>0.17699999999999999</v>
      </c>
      <c r="F546">
        <v>0</v>
      </c>
      <c r="G546">
        <v>0</v>
      </c>
    </row>
    <row r="547" spans="1:7" x14ac:dyDescent="0.2">
      <c r="A547" t="s">
        <v>1550</v>
      </c>
      <c r="B547" s="14" t="s">
        <v>1311</v>
      </c>
      <c r="C547">
        <v>1.6983360402118099</v>
      </c>
      <c r="D547">
        <v>0.57399999999999995</v>
      </c>
      <c r="E547">
        <v>2.3E-2</v>
      </c>
      <c r="F547">
        <v>0</v>
      </c>
      <c r="G547">
        <v>0</v>
      </c>
    </row>
    <row r="548" spans="1:7" x14ac:dyDescent="0.2">
      <c r="A548" t="s">
        <v>1550</v>
      </c>
      <c r="B548" s="14" t="s">
        <v>1245</v>
      </c>
      <c r="C548">
        <v>1.6553595794059901</v>
      </c>
      <c r="D548">
        <v>0.71199999999999997</v>
      </c>
      <c r="E548">
        <v>0.11799999999999999</v>
      </c>
      <c r="F548">
        <v>0</v>
      </c>
      <c r="G548">
        <v>0</v>
      </c>
    </row>
    <row r="549" spans="1:7" x14ac:dyDescent="0.2">
      <c r="A549" t="s">
        <v>1550</v>
      </c>
      <c r="B549" s="14" t="s">
        <v>1524</v>
      </c>
      <c r="C549">
        <v>1.65030964223006</v>
      </c>
      <c r="D549">
        <v>0.33100000000000002</v>
      </c>
      <c r="E549">
        <v>2.5000000000000001E-2</v>
      </c>
      <c r="F549">
        <v>0</v>
      </c>
      <c r="G549">
        <v>0</v>
      </c>
    </row>
    <row r="550" spans="1:7" x14ac:dyDescent="0.2">
      <c r="A550" t="s">
        <v>1550</v>
      </c>
      <c r="B550" s="14" t="s">
        <v>1307</v>
      </c>
      <c r="C550">
        <v>1.6350411428007701</v>
      </c>
      <c r="D550">
        <v>0.39200000000000002</v>
      </c>
      <c r="E550">
        <v>4.2000000000000003E-2</v>
      </c>
      <c r="F550">
        <v>0</v>
      </c>
      <c r="G550">
        <v>0</v>
      </c>
    </row>
    <row r="551" spans="1:7" x14ac:dyDescent="0.2">
      <c r="A551" t="s">
        <v>1550</v>
      </c>
      <c r="B551" s="14" t="s">
        <v>1112</v>
      </c>
      <c r="C551">
        <v>1.61540902723045</v>
      </c>
      <c r="D551">
        <v>0.56899999999999995</v>
      </c>
      <c r="E551">
        <v>0.217</v>
      </c>
      <c r="F551">
        <v>0</v>
      </c>
      <c r="G551">
        <v>0</v>
      </c>
    </row>
    <row r="552" spans="1:7" x14ac:dyDescent="0.2">
      <c r="A552" t="s">
        <v>1550</v>
      </c>
      <c r="B552" s="14" t="s">
        <v>1312</v>
      </c>
      <c r="C552">
        <v>1.6005536295139799</v>
      </c>
      <c r="D552">
        <v>0.35399999999999998</v>
      </c>
      <c r="E552">
        <v>0.113</v>
      </c>
      <c r="F552">
        <v>0</v>
      </c>
      <c r="G552">
        <v>0</v>
      </c>
    </row>
    <row r="553" spans="1:7" x14ac:dyDescent="0.2">
      <c r="A553" t="s">
        <v>1550</v>
      </c>
      <c r="B553" s="14" t="s">
        <v>1335</v>
      </c>
      <c r="C553">
        <v>1.56694895335148</v>
      </c>
      <c r="D553">
        <v>0.56799999999999995</v>
      </c>
      <c r="E553">
        <v>0.02</v>
      </c>
      <c r="F553">
        <v>0</v>
      </c>
      <c r="G553">
        <v>0</v>
      </c>
    </row>
    <row r="554" spans="1:7" x14ac:dyDescent="0.2">
      <c r="A554" t="s">
        <v>1550</v>
      </c>
      <c r="B554" s="14" t="s">
        <v>1333</v>
      </c>
      <c r="C554">
        <v>1.55624369407963</v>
      </c>
      <c r="D554">
        <v>0.54500000000000004</v>
      </c>
      <c r="E554">
        <v>4.1000000000000002E-2</v>
      </c>
      <c r="F554">
        <v>0</v>
      </c>
      <c r="G554">
        <v>0</v>
      </c>
    </row>
    <row r="555" spans="1:7" x14ac:dyDescent="0.2">
      <c r="A555" t="s">
        <v>1550</v>
      </c>
      <c r="B555" s="14" t="s">
        <v>1316</v>
      </c>
      <c r="C555">
        <v>1.55352786671482</v>
      </c>
      <c r="D555">
        <v>0.56799999999999995</v>
      </c>
      <c r="E555">
        <v>3.4000000000000002E-2</v>
      </c>
      <c r="F555">
        <v>0</v>
      </c>
      <c r="G555">
        <v>0</v>
      </c>
    </row>
    <row r="556" spans="1:7" x14ac:dyDescent="0.2">
      <c r="A556" t="s">
        <v>1550</v>
      </c>
      <c r="B556" s="14" t="s">
        <v>821</v>
      </c>
      <c r="C556">
        <v>1.54916298625222</v>
      </c>
      <c r="D556">
        <v>0.59299999999999997</v>
      </c>
      <c r="E556">
        <v>0.248</v>
      </c>
      <c r="F556">
        <v>0</v>
      </c>
      <c r="G556">
        <v>0</v>
      </c>
    </row>
    <row r="557" spans="1:7" x14ac:dyDescent="0.2">
      <c r="A557" t="s">
        <v>1550</v>
      </c>
      <c r="B557" s="14" t="s">
        <v>1241</v>
      </c>
      <c r="C557">
        <v>1.5362091066958901</v>
      </c>
      <c r="D557">
        <v>0.65100000000000002</v>
      </c>
      <c r="E557">
        <v>0.16400000000000001</v>
      </c>
      <c r="F557">
        <v>0</v>
      </c>
      <c r="G557">
        <v>0</v>
      </c>
    </row>
    <row r="558" spans="1:7" x14ac:dyDescent="0.2">
      <c r="A558" t="s">
        <v>1550</v>
      </c>
      <c r="B558" s="14" t="s">
        <v>1340</v>
      </c>
      <c r="C558">
        <v>1.5226905117331</v>
      </c>
      <c r="D558">
        <v>0.63800000000000001</v>
      </c>
      <c r="E558">
        <v>0.124</v>
      </c>
      <c r="F558">
        <v>0</v>
      </c>
      <c r="G558">
        <v>0</v>
      </c>
    </row>
    <row r="559" spans="1:7" x14ac:dyDescent="0.2">
      <c r="A559" t="s">
        <v>1550</v>
      </c>
      <c r="B559" s="14" t="s">
        <v>1320</v>
      </c>
      <c r="C559">
        <v>1.5054143869785701</v>
      </c>
      <c r="D559">
        <v>0.42199999999999999</v>
      </c>
      <c r="E559">
        <v>0.02</v>
      </c>
      <c r="F559">
        <v>0</v>
      </c>
      <c r="G559">
        <v>0</v>
      </c>
    </row>
    <row r="560" spans="1:7" x14ac:dyDescent="0.2">
      <c r="A560" t="s">
        <v>1550</v>
      </c>
      <c r="B560" s="14" t="s">
        <v>200</v>
      </c>
      <c r="C560">
        <v>1.4913221813831901</v>
      </c>
      <c r="D560">
        <v>0.74099999999999999</v>
      </c>
      <c r="E560">
        <v>0.20799999999999999</v>
      </c>
      <c r="F560">
        <v>0</v>
      </c>
      <c r="G560">
        <v>0</v>
      </c>
    </row>
    <row r="561" spans="1:7" x14ac:dyDescent="0.2">
      <c r="A561" t="s">
        <v>1550</v>
      </c>
      <c r="B561" s="14" t="s">
        <v>1111</v>
      </c>
      <c r="C561">
        <v>1.4749966513474599</v>
      </c>
      <c r="D561">
        <v>0.64600000000000002</v>
      </c>
      <c r="E561">
        <v>0.21099999999999999</v>
      </c>
      <c r="F561">
        <v>0</v>
      </c>
      <c r="G561">
        <v>0</v>
      </c>
    </row>
    <row r="562" spans="1:7" x14ac:dyDescent="0.2">
      <c r="A562" t="s">
        <v>1550</v>
      </c>
      <c r="B562" s="14" t="s">
        <v>1349</v>
      </c>
      <c r="C562">
        <v>1.4672623945796199</v>
      </c>
      <c r="D562">
        <v>0.754</v>
      </c>
      <c r="E562">
        <v>0.113</v>
      </c>
      <c r="F562">
        <v>0</v>
      </c>
      <c r="G562">
        <v>0</v>
      </c>
    </row>
    <row r="563" spans="1:7" x14ac:dyDescent="0.2">
      <c r="A563" t="s">
        <v>1550</v>
      </c>
      <c r="B563" s="14" t="s">
        <v>1336</v>
      </c>
      <c r="C563">
        <v>1.42073200134859</v>
      </c>
      <c r="D563">
        <v>0.35399999999999998</v>
      </c>
      <c r="E563">
        <v>2.1999999999999999E-2</v>
      </c>
      <c r="F563">
        <v>0</v>
      </c>
      <c r="G563">
        <v>0</v>
      </c>
    </row>
    <row r="564" spans="1:7" x14ac:dyDescent="0.2">
      <c r="A564" t="s">
        <v>1550</v>
      </c>
      <c r="B564" s="14" t="s">
        <v>1271</v>
      </c>
      <c r="C564">
        <v>1.4178607660164</v>
      </c>
      <c r="D564">
        <v>0.58799999999999997</v>
      </c>
      <c r="E564">
        <v>7.1999999999999995E-2</v>
      </c>
      <c r="F564">
        <v>0</v>
      </c>
      <c r="G564">
        <v>0</v>
      </c>
    </row>
    <row r="565" spans="1:7" x14ac:dyDescent="0.2">
      <c r="A565" t="s">
        <v>1550</v>
      </c>
      <c r="B565" s="14" t="s">
        <v>1325</v>
      </c>
      <c r="C565">
        <v>1.41741420963104</v>
      </c>
      <c r="D565">
        <v>0.438</v>
      </c>
      <c r="E565">
        <v>2E-3</v>
      </c>
      <c r="F565">
        <v>0</v>
      </c>
      <c r="G565">
        <v>0</v>
      </c>
    </row>
    <row r="566" spans="1:7" x14ac:dyDescent="0.2">
      <c r="A566" t="s">
        <v>1550</v>
      </c>
      <c r="B566" s="14" t="s">
        <v>1354</v>
      </c>
      <c r="C566">
        <v>1.40246044096348</v>
      </c>
      <c r="D566">
        <v>0.63600000000000001</v>
      </c>
      <c r="E566">
        <v>0.16800000000000001</v>
      </c>
      <c r="F566">
        <v>0</v>
      </c>
      <c r="G566">
        <v>0</v>
      </c>
    </row>
    <row r="567" spans="1:7" x14ac:dyDescent="0.2">
      <c r="A567" t="s">
        <v>1550</v>
      </c>
      <c r="B567" s="14" t="s">
        <v>1525</v>
      </c>
      <c r="C567">
        <v>1.3988488565936601</v>
      </c>
      <c r="D567">
        <v>0.317</v>
      </c>
      <c r="E567">
        <v>0.01</v>
      </c>
      <c r="F567">
        <v>0</v>
      </c>
      <c r="G567">
        <v>0</v>
      </c>
    </row>
    <row r="568" spans="1:7" x14ac:dyDescent="0.2">
      <c r="A568" t="s">
        <v>1550</v>
      </c>
      <c r="B568" s="14" t="s">
        <v>1314</v>
      </c>
      <c r="C568">
        <v>1.3858772533887</v>
      </c>
      <c r="D568">
        <v>0.41799999999999998</v>
      </c>
      <c r="E568">
        <v>4.5999999999999999E-2</v>
      </c>
      <c r="F568">
        <v>0</v>
      </c>
      <c r="G568">
        <v>0</v>
      </c>
    </row>
    <row r="569" spans="1:7" x14ac:dyDescent="0.2">
      <c r="A569" t="s">
        <v>1550</v>
      </c>
      <c r="B569" s="14" t="s">
        <v>1329</v>
      </c>
      <c r="C569">
        <v>1.3847662038495301</v>
      </c>
      <c r="D569">
        <v>0.501</v>
      </c>
      <c r="E569">
        <v>0.10199999999999999</v>
      </c>
      <c r="F569">
        <v>0</v>
      </c>
      <c r="G569">
        <v>0</v>
      </c>
    </row>
    <row r="570" spans="1:7" x14ac:dyDescent="0.2">
      <c r="A570" t="s">
        <v>1550</v>
      </c>
      <c r="B570" s="14" t="s">
        <v>1359</v>
      </c>
      <c r="C570">
        <v>1.3823825690112601</v>
      </c>
      <c r="D570">
        <v>0.502</v>
      </c>
      <c r="E570">
        <v>6.0000000000000001E-3</v>
      </c>
      <c r="F570">
        <v>0</v>
      </c>
      <c r="G570">
        <v>0</v>
      </c>
    </row>
    <row r="571" spans="1:7" x14ac:dyDescent="0.2">
      <c r="A571" t="s">
        <v>1550</v>
      </c>
      <c r="B571" s="14" t="s">
        <v>1232</v>
      </c>
      <c r="C571">
        <v>1.37836339406468</v>
      </c>
      <c r="D571">
        <v>0.60599999999999998</v>
      </c>
      <c r="E571">
        <v>0.14699999999999999</v>
      </c>
      <c r="F571">
        <v>0</v>
      </c>
      <c r="G571">
        <v>0</v>
      </c>
    </row>
    <row r="572" spans="1:7" x14ac:dyDescent="0.2">
      <c r="A572" t="s">
        <v>1550</v>
      </c>
      <c r="B572" s="14" t="s">
        <v>1355</v>
      </c>
      <c r="C572">
        <v>1.3774850758006001</v>
      </c>
      <c r="D572">
        <v>0.47199999999999998</v>
      </c>
      <c r="E572">
        <v>6.0000000000000001E-3</v>
      </c>
      <c r="F572">
        <v>0</v>
      </c>
      <c r="G572">
        <v>0</v>
      </c>
    </row>
    <row r="573" spans="1:7" x14ac:dyDescent="0.2">
      <c r="A573" t="s">
        <v>1550</v>
      </c>
      <c r="B573" s="14" t="s">
        <v>1315</v>
      </c>
      <c r="C573">
        <v>1.36849171171523</v>
      </c>
      <c r="D573">
        <v>0.50800000000000001</v>
      </c>
      <c r="E573">
        <v>8.0000000000000002E-3</v>
      </c>
      <c r="F573">
        <v>0</v>
      </c>
      <c r="G573">
        <v>0</v>
      </c>
    </row>
    <row r="574" spans="1:7" x14ac:dyDescent="0.2">
      <c r="A574" t="s">
        <v>1550</v>
      </c>
      <c r="B574" s="14" t="s">
        <v>204</v>
      </c>
      <c r="C574">
        <v>1.3473022280678</v>
      </c>
      <c r="D574">
        <v>0.53700000000000003</v>
      </c>
      <c r="E574">
        <v>1.2999999999999999E-2</v>
      </c>
      <c r="F574">
        <v>0</v>
      </c>
      <c r="G574">
        <v>0</v>
      </c>
    </row>
    <row r="575" spans="1:7" x14ac:dyDescent="0.2">
      <c r="A575" t="s">
        <v>1550</v>
      </c>
      <c r="B575" s="14" t="s">
        <v>1220</v>
      </c>
      <c r="C575">
        <v>1.3295268790775301</v>
      </c>
      <c r="D575">
        <v>0.54</v>
      </c>
      <c r="E575">
        <v>0.17799999999999999</v>
      </c>
      <c r="F575">
        <v>0</v>
      </c>
      <c r="G575">
        <v>0</v>
      </c>
    </row>
    <row r="576" spans="1:7" x14ac:dyDescent="0.2">
      <c r="A576" t="s">
        <v>1550</v>
      </c>
      <c r="B576" s="14" t="s">
        <v>1322</v>
      </c>
      <c r="C576">
        <v>1.3183776979492601</v>
      </c>
      <c r="D576">
        <v>0.495</v>
      </c>
      <c r="E576">
        <v>1.0999999999999999E-2</v>
      </c>
      <c r="F576">
        <v>0</v>
      </c>
      <c r="G576">
        <v>0</v>
      </c>
    </row>
    <row r="577" spans="1:7" x14ac:dyDescent="0.2">
      <c r="A577" t="s">
        <v>1550</v>
      </c>
      <c r="B577" s="14" t="s">
        <v>1014</v>
      </c>
      <c r="C577">
        <v>1.3115429104115099</v>
      </c>
      <c r="D577">
        <v>0.60899999999999999</v>
      </c>
      <c r="E577">
        <v>2.7E-2</v>
      </c>
      <c r="F577">
        <v>0</v>
      </c>
      <c r="G577">
        <v>0</v>
      </c>
    </row>
    <row r="578" spans="1:7" x14ac:dyDescent="0.2">
      <c r="A578" t="s">
        <v>1550</v>
      </c>
      <c r="B578" s="14" t="s">
        <v>1321</v>
      </c>
      <c r="C578">
        <v>1.2983033443184699</v>
      </c>
      <c r="D578">
        <v>0.36399999999999999</v>
      </c>
      <c r="E578">
        <v>6.5000000000000002E-2</v>
      </c>
      <c r="F578">
        <v>0</v>
      </c>
      <c r="G578">
        <v>0</v>
      </c>
    </row>
    <row r="579" spans="1:7" x14ac:dyDescent="0.2">
      <c r="A579" t="s">
        <v>1550</v>
      </c>
      <c r="B579" s="14" t="s">
        <v>1318</v>
      </c>
      <c r="C579">
        <v>1.2962467130861499</v>
      </c>
      <c r="D579">
        <v>0.33400000000000002</v>
      </c>
      <c r="E579">
        <v>4.0000000000000001E-3</v>
      </c>
      <c r="F579">
        <v>0</v>
      </c>
      <c r="G579">
        <v>0</v>
      </c>
    </row>
    <row r="580" spans="1:7" x14ac:dyDescent="0.2">
      <c r="A580" t="s">
        <v>1550</v>
      </c>
      <c r="B580" s="14" t="s">
        <v>193</v>
      </c>
      <c r="C580">
        <v>1.2960870521885299</v>
      </c>
      <c r="D580">
        <v>0.64900000000000002</v>
      </c>
      <c r="E580">
        <v>0.152</v>
      </c>
      <c r="F580">
        <v>0</v>
      </c>
      <c r="G580">
        <v>0</v>
      </c>
    </row>
    <row r="581" spans="1:7" x14ac:dyDescent="0.2">
      <c r="A581" t="s">
        <v>1550</v>
      </c>
      <c r="B581" s="14" t="s">
        <v>1268</v>
      </c>
      <c r="C581">
        <v>1.2733222030915099</v>
      </c>
      <c r="D581">
        <v>0.438</v>
      </c>
      <c r="E581">
        <v>0.05</v>
      </c>
      <c r="F581">
        <v>0</v>
      </c>
      <c r="G581">
        <v>0</v>
      </c>
    </row>
    <row r="582" spans="1:7" x14ac:dyDescent="0.2">
      <c r="A582" t="s">
        <v>1550</v>
      </c>
      <c r="B582" s="14" t="s">
        <v>735</v>
      </c>
      <c r="C582">
        <v>1.27060527827883</v>
      </c>
      <c r="D582">
        <v>0.46</v>
      </c>
      <c r="E582">
        <v>8.7999999999999995E-2</v>
      </c>
      <c r="F582">
        <v>0</v>
      </c>
      <c r="G582">
        <v>0</v>
      </c>
    </row>
    <row r="583" spans="1:7" x14ac:dyDescent="0.2">
      <c r="A583" t="s">
        <v>1550</v>
      </c>
      <c r="B583" s="14" t="s">
        <v>1319</v>
      </c>
      <c r="C583">
        <v>1.2645497227901901</v>
      </c>
      <c r="D583">
        <v>0.45700000000000002</v>
      </c>
      <c r="E583">
        <v>1.7999999999999999E-2</v>
      </c>
      <c r="F583">
        <v>0</v>
      </c>
      <c r="G583">
        <v>0</v>
      </c>
    </row>
    <row r="584" spans="1:7" x14ac:dyDescent="0.2">
      <c r="A584" t="s">
        <v>1550</v>
      </c>
      <c r="B584" s="14" t="s">
        <v>1526</v>
      </c>
      <c r="C584">
        <v>1.2579882892355101</v>
      </c>
      <c r="D584">
        <v>0.28499999999999998</v>
      </c>
      <c r="E584">
        <v>4.2000000000000003E-2</v>
      </c>
      <c r="F584">
        <v>0</v>
      </c>
      <c r="G584">
        <v>0</v>
      </c>
    </row>
    <row r="585" spans="1:7" x14ac:dyDescent="0.2">
      <c r="A585" t="s">
        <v>1550</v>
      </c>
      <c r="B585" s="14" t="s">
        <v>1360</v>
      </c>
      <c r="C585">
        <v>1.25295180692594</v>
      </c>
      <c r="D585">
        <v>0.49099999999999999</v>
      </c>
      <c r="E585">
        <v>0.06</v>
      </c>
      <c r="F585">
        <v>0</v>
      </c>
      <c r="G585">
        <v>0</v>
      </c>
    </row>
    <row r="586" spans="1:7" x14ac:dyDescent="0.2">
      <c r="A586" t="s">
        <v>1550</v>
      </c>
      <c r="B586" s="14" t="s">
        <v>1324</v>
      </c>
      <c r="C586">
        <v>1.24629612796866</v>
      </c>
      <c r="D586">
        <v>0.47</v>
      </c>
      <c r="E586">
        <v>8.5999999999999993E-2</v>
      </c>
      <c r="F586">
        <v>0</v>
      </c>
      <c r="G586">
        <v>0</v>
      </c>
    </row>
    <row r="587" spans="1:7" x14ac:dyDescent="0.2">
      <c r="A587" t="s">
        <v>1550</v>
      </c>
      <c r="B587" s="14" t="s">
        <v>294</v>
      </c>
      <c r="C587">
        <v>1.24518881644531</v>
      </c>
      <c r="D587">
        <v>0.67900000000000005</v>
      </c>
      <c r="E587">
        <v>0.191</v>
      </c>
      <c r="F587">
        <v>0</v>
      </c>
      <c r="G587">
        <v>0</v>
      </c>
    </row>
    <row r="588" spans="1:7" x14ac:dyDescent="0.2">
      <c r="A588" t="s">
        <v>1550</v>
      </c>
      <c r="B588" s="14" t="s">
        <v>469</v>
      </c>
      <c r="C588">
        <v>1.24200611568605</v>
      </c>
      <c r="D588">
        <v>0.55900000000000005</v>
      </c>
      <c r="E588">
        <v>4.2999999999999997E-2</v>
      </c>
      <c r="F588">
        <v>0</v>
      </c>
      <c r="G588">
        <v>0</v>
      </c>
    </row>
    <row r="589" spans="1:7" x14ac:dyDescent="0.2">
      <c r="A589" t="s">
        <v>1550</v>
      </c>
      <c r="B589" s="14" t="s">
        <v>1323</v>
      </c>
      <c r="C589">
        <v>1.23371836246396</v>
      </c>
      <c r="D589">
        <v>0.40799999999999997</v>
      </c>
      <c r="E589">
        <v>3.6999999999999998E-2</v>
      </c>
      <c r="F589">
        <v>0</v>
      </c>
      <c r="G589">
        <v>0</v>
      </c>
    </row>
    <row r="590" spans="1:7" x14ac:dyDescent="0.2">
      <c r="A590" t="s">
        <v>1550</v>
      </c>
      <c r="B590" s="14" t="s">
        <v>1346</v>
      </c>
      <c r="C590">
        <v>1.2243003508050501</v>
      </c>
      <c r="D590">
        <v>0.59</v>
      </c>
      <c r="E590">
        <v>0.14599999999999999</v>
      </c>
      <c r="F590">
        <v>0</v>
      </c>
      <c r="G590">
        <v>0</v>
      </c>
    </row>
    <row r="591" spans="1:7" x14ac:dyDescent="0.2">
      <c r="A591" t="s">
        <v>1550</v>
      </c>
      <c r="B591" s="14" t="s">
        <v>1342</v>
      </c>
      <c r="C591">
        <v>1.21920706322004</v>
      </c>
      <c r="D591">
        <v>0.41399999999999998</v>
      </c>
      <c r="E591">
        <v>4.0000000000000001E-3</v>
      </c>
      <c r="F591">
        <v>0</v>
      </c>
      <c r="G591">
        <v>0</v>
      </c>
    </row>
    <row r="592" spans="1:7" x14ac:dyDescent="0.2">
      <c r="A592" t="s">
        <v>1550</v>
      </c>
      <c r="B592" s="14" t="s">
        <v>1344</v>
      </c>
      <c r="C592">
        <v>1.2158421734577001</v>
      </c>
      <c r="D592">
        <v>0.504</v>
      </c>
      <c r="E592">
        <v>1.2999999999999999E-2</v>
      </c>
      <c r="F592">
        <v>0</v>
      </c>
      <c r="G592">
        <v>0</v>
      </c>
    </row>
    <row r="593" spans="1:7" x14ac:dyDescent="0.2">
      <c r="A593" t="s">
        <v>1550</v>
      </c>
      <c r="B593" s="14" t="s">
        <v>1330</v>
      </c>
      <c r="C593">
        <v>1.2042839661972899</v>
      </c>
      <c r="D593">
        <v>0.28499999999999998</v>
      </c>
      <c r="E593">
        <v>0.105</v>
      </c>
      <c r="F593">
        <v>0</v>
      </c>
      <c r="G593">
        <v>0</v>
      </c>
    </row>
    <row r="594" spans="1:7" x14ac:dyDescent="0.2">
      <c r="A594" t="s">
        <v>1550</v>
      </c>
      <c r="B594" s="14" t="s">
        <v>1337</v>
      </c>
      <c r="C594">
        <v>1.2016080518610099</v>
      </c>
      <c r="D594">
        <v>0.51100000000000001</v>
      </c>
      <c r="E594">
        <v>1.4E-2</v>
      </c>
      <c r="F594">
        <v>0</v>
      </c>
      <c r="G594">
        <v>0</v>
      </c>
    </row>
    <row r="595" spans="1:7" x14ac:dyDescent="0.2">
      <c r="A595" t="s">
        <v>1550</v>
      </c>
      <c r="B595" s="14" t="s">
        <v>1225</v>
      </c>
      <c r="C595">
        <v>1.2015005238357701</v>
      </c>
      <c r="D595">
        <v>0.25900000000000001</v>
      </c>
      <c r="E595">
        <v>0.16900000000000001</v>
      </c>
      <c r="F595" s="2">
        <v>1.3811902280192201E-164</v>
      </c>
      <c r="G595" s="2">
        <v>5.0552943535731398E-160</v>
      </c>
    </row>
    <row r="596" spans="1:7" x14ac:dyDescent="0.2">
      <c r="A596" t="s">
        <v>1550</v>
      </c>
      <c r="B596" s="14" t="s">
        <v>1334</v>
      </c>
      <c r="C596">
        <v>1.19866716599734</v>
      </c>
      <c r="D596">
        <v>0.56899999999999995</v>
      </c>
      <c r="E596">
        <v>7.5999999999999998E-2</v>
      </c>
      <c r="F596">
        <v>0</v>
      </c>
      <c r="G596">
        <v>0</v>
      </c>
    </row>
    <row r="597" spans="1:7" x14ac:dyDescent="0.2">
      <c r="A597" t="s">
        <v>1550</v>
      </c>
      <c r="B597" s="14" t="s">
        <v>1221</v>
      </c>
      <c r="C597">
        <v>1.19654935733905</v>
      </c>
      <c r="D597">
        <v>0.57799999999999996</v>
      </c>
      <c r="E597">
        <v>0.11899999999999999</v>
      </c>
      <c r="F597">
        <v>0</v>
      </c>
      <c r="G597">
        <v>0</v>
      </c>
    </row>
    <row r="598" spans="1:7" x14ac:dyDescent="0.2">
      <c r="A598" t="s">
        <v>1550</v>
      </c>
      <c r="B598" s="14" t="s">
        <v>1246</v>
      </c>
      <c r="C598">
        <v>1.1952828453141</v>
      </c>
      <c r="D598">
        <v>0.55200000000000005</v>
      </c>
      <c r="E598">
        <v>9.4E-2</v>
      </c>
      <c r="F598">
        <v>0</v>
      </c>
      <c r="G598">
        <v>0</v>
      </c>
    </row>
    <row r="599" spans="1:7" x14ac:dyDescent="0.2">
      <c r="A599" t="s">
        <v>1550</v>
      </c>
      <c r="B599" s="14" t="s">
        <v>0</v>
      </c>
      <c r="C599">
        <v>1.18553868686995</v>
      </c>
      <c r="D599">
        <v>0.436</v>
      </c>
      <c r="E599">
        <v>4.0000000000000001E-3</v>
      </c>
      <c r="F599">
        <v>0</v>
      </c>
      <c r="G599">
        <v>0</v>
      </c>
    </row>
    <row r="600" spans="1:7" x14ac:dyDescent="0.2">
      <c r="A600" t="s">
        <v>1550</v>
      </c>
      <c r="B600" s="14" t="s">
        <v>1375</v>
      </c>
      <c r="C600">
        <v>1.18081430967209</v>
      </c>
      <c r="D600">
        <v>0.39300000000000002</v>
      </c>
      <c r="E600">
        <v>1E-3</v>
      </c>
      <c r="F600">
        <v>0</v>
      </c>
      <c r="G600">
        <v>0</v>
      </c>
    </row>
    <row r="601" spans="1:7" x14ac:dyDescent="0.2">
      <c r="A601" t="s">
        <v>1550</v>
      </c>
      <c r="B601" s="14" t="s">
        <v>1365</v>
      </c>
      <c r="C601">
        <v>1.17764139798505</v>
      </c>
      <c r="D601">
        <v>0.57499999999999996</v>
      </c>
      <c r="E601">
        <v>0.10100000000000001</v>
      </c>
      <c r="F601">
        <v>0</v>
      </c>
      <c r="G601">
        <v>0</v>
      </c>
    </row>
    <row r="602" spans="1:7" x14ac:dyDescent="0.2">
      <c r="A602" t="s">
        <v>1550</v>
      </c>
      <c r="B602" s="14" t="s">
        <v>1332</v>
      </c>
      <c r="C602">
        <v>1.1672495481882199</v>
      </c>
      <c r="D602">
        <v>0.48399999999999999</v>
      </c>
      <c r="E602">
        <v>3.5999999999999997E-2</v>
      </c>
      <c r="F602">
        <v>0</v>
      </c>
      <c r="G602">
        <v>0</v>
      </c>
    </row>
    <row r="603" spans="1:7" x14ac:dyDescent="0.2">
      <c r="A603" t="s">
        <v>1550</v>
      </c>
      <c r="B603" s="14" t="s">
        <v>1327</v>
      </c>
      <c r="C603">
        <v>1.16574778042257</v>
      </c>
      <c r="D603">
        <v>0.432</v>
      </c>
      <c r="E603">
        <v>2.1000000000000001E-2</v>
      </c>
      <c r="F603">
        <v>0</v>
      </c>
      <c r="G603">
        <v>0</v>
      </c>
    </row>
    <row r="604" spans="1:7" x14ac:dyDescent="0.2">
      <c r="A604" t="s">
        <v>1550</v>
      </c>
      <c r="B604" s="14" t="s">
        <v>1328</v>
      </c>
      <c r="C604">
        <v>1.1567832079229501</v>
      </c>
      <c r="D604">
        <v>0.46899999999999997</v>
      </c>
      <c r="E604">
        <v>7.5999999999999998E-2</v>
      </c>
      <c r="F604">
        <v>0</v>
      </c>
      <c r="G604">
        <v>0</v>
      </c>
    </row>
    <row r="605" spans="1:7" x14ac:dyDescent="0.2">
      <c r="A605" t="s">
        <v>1550</v>
      </c>
      <c r="B605" s="14" t="s">
        <v>1169</v>
      </c>
      <c r="C605">
        <v>1.15028690708769</v>
      </c>
      <c r="D605">
        <v>0.54700000000000004</v>
      </c>
      <c r="E605">
        <v>0.223</v>
      </c>
      <c r="F605">
        <v>0</v>
      </c>
      <c r="G605">
        <v>0</v>
      </c>
    </row>
    <row r="606" spans="1:7" x14ac:dyDescent="0.2">
      <c r="A606" t="s">
        <v>1550</v>
      </c>
      <c r="B606" s="14" t="s">
        <v>1352</v>
      </c>
      <c r="C606">
        <v>1.1496079700187301</v>
      </c>
      <c r="D606">
        <v>0.36099999999999999</v>
      </c>
      <c r="E606">
        <v>1.7999999999999999E-2</v>
      </c>
      <c r="F606">
        <v>0</v>
      </c>
      <c r="G606">
        <v>0</v>
      </c>
    </row>
    <row r="607" spans="1:7" x14ac:dyDescent="0.2">
      <c r="A607" t="s">
        <v>1550</v>
      </c>
      <c r="B607" s="14" t="s">
        <v>1331</v>
      </c>
      <c r="C607">
        <v>1.13650702085291</v>
      </c>
      <c r="D607">
        <v>0.34699999999999998</v>
      </c>
      <c r="E607">
        <v>1E-3</v>
      </c>
      <c r="F607">
        <v>0</v>
      </c>
      <c r="G607">
        <v>0</v>
      </c>
    </row>
    <row r="608" spans="1:7" x14ac:dyDescent="0.2">
      <c r="A608" t="s">
        <v>1550</v>
      </c>
      <c r="B608" s="14" t="s">
        <v>1364</v>
      </c>
      <c r="C608">
        <v>1.13639444860997</v>
      </c>
      <c r="D608">
        <v>0.438</v>
      </c>
      <c r="E608">
        <v>7.0000000000000001E-3</v>
      </c>
      <c r="F608">
        <v>0</v>
      </c>
      <c r="G608">
        <v>0</v>
      </c>
    </row>
    <row r="609" spans="1:7" x14ac:dyDescent="0.2">
      <c r="A609" t="s">
        <v>1550</v>
      </c>
      <c r="B609" s="14" t="s">
        <v>163</v>
      </c>
      <c r="C609">
        <v>1.1316144268380901</v>
      </c>
      <c r="D609">
        <v>0.52100000000000002</v>
      </c>
      <c r="E609">
        <v>3.4000000000000002E-2</v>
      </c>
      <c r="F609">
        <v>0</v>
      </c>
      <c r="G609">
        <v>0</v>
      </c>
    </row>
    <row r="610" spans="1:7" x14ac:dyDescent="0.2">
      <c r="A610" t="s">
        <v>1550</v>
      </c>
      <c r="B610" s="14" t="s">
        <v>1174</v>
      </c>
      <c r="C610">
        <v>1.12435194485657</v>
      </c>
      <c r="D610">
        <v>0.30199999999999999</v>
      </c>
      <c r="E610">
        <v>2.4E-2</v>
      </c>
      <c r="F610">
        <v>0</v>
      </c>
      <c r="G610">
        <v>0</v>
      </c>
    </row>
    <row r="611" spans="1:7" x14ac:dyDescent="0.2">
      <c r="A611" t="s">
        <v>1550</v>
      </c>
      <c r="B611" s="14" t="s">
        <v>1129</v>
      </c>
      <c r="C611">
        <v>1.11377419668293</v>
      </c>
      <c r="D611">
        <v>0.38100000000000001</v>
      </c>
      <c r="E611">
        <v>0.20399999999999999</v>
      </c>
      <c r="F611">
        <v>0</v>
      </c>
      <c r="G611">
        <v>0</v>
      </c>
    </row>
    <row r="612" spans="1:7" x14ac:dyDescent="0.2">
      <c r="A612" t="s">
        <v>1550</v>
      </c>
      <c r="B612" s="14" t="s">
        <v>1356</v>
      </c>
      <c r="C612">
        <v>1.1033595105684399</v>
      </c>
      <c r="D612">
        <v>0.52300000000000002</v>
      </c>
      <c r="E612">
        <v>0.153</v>
      </c>
      <c r="F612">
        <v>0</v>
      </c>
      <c r="G612">
        <v>0</v>
      </c>
    </row>
    <row r="613" spans="1:7" x14ac:dyDescent="0.2">
      <c r="A613" t="s">
        <v>1550</v>
      </c>
      <c r="B613" s="14" t="s">
        <v>1350</v>
      </c>
      <c r="C613">
        <v>1.08591403389804</v>
      </c>
      <c r="D613">
        <v>0.44700000000000001</v>
      </c>
      <c r="E613">
        <v>1E-3</v>
      </c>
      <c r="F613">
        <v>0</v>
      </c>
      <c r="G613">
        <v>0</v>
      </c>
    </row>
    <row r="614" spans="1:7" x14ac:dyDescent="0.2">
      <c r="A614" t="s">
        <v>1550</v>
      </c>
      <c r="B614" s="14" t="s">
        <v>1259</v>
      </c>
      <c r="C614">
        <v>1.0825366844826201</v>
      </c>
      <c r="D614">
        <v>0.54200000000000004</v>
      </c>
      <c r="E614">
        <v>9.6000000000000002E-2</v>
      </c>
      <c r="F614">
        <v>0</v>
      </c>
      <c r="G614">
        <v>0</v>
      </c>
    </row>
    <row r="615" spans="1:7" x14ac:dyDescent="0.2">
      <c r="A615" t="s">
        <v>1550</v>
      </c>
      <c r="B615" s="14" t="s">
        <v>1363</v>
      </c>
      <c r="C615">
        <v>1.07930198780483</v>
      </c>
      <c r="D615">
        <v>0.49099999999999999</v>
      </c>
      <c r="E615">
        <v>1.6E-2</v>
      </c>
      <c r="F615">
        <v>0</v>
      </c>
      <c r="G615">
        <v>0</v>
      </c>
    </row>
    <row r="616" spans="1:7" x14ac:dyDescent="0.2">
      <c r="A616" t="s">
        <v>1550</v>
      </c>
      <c r="B616" s="14" t="s">
        <v>1339</v>
      </c>
      <c r="C616">
        <v>1.0767236718098201</v>
      </c>
      <c r="D616">
        <v>0.42699999999999999</v>
      </c>
      <c r="E616">
        <v>0.111</v>
      </c>
      <c r="F616">
        <v>0</v>
      </c>
      <c r="G616">
        <v>0</v>
      </c>
    </row>
    <row r="617" spans="1:7" x14ac:dyDescent="0.2">
      <c r="A617" t="s">
        <v>1550</v>
      </c>
      <c r="B617" s="14" t="s">
        <v>1338</v>
      </c>
      <c r="C617">
        <v>1.0736989941594901</v>
      </c>
      <c r="D617">
        <v>0.28799999999999998</v>
      </c>
      <c r="E617">
        <v>2E-3</v>
      </c>
      <c r="F617">
        <v>0</v>
      </c>
      <c r="G617">
        <v>0</v>
      </c>
    </row>
    <row r="618" spans="1:7" x14ac:dyDescent="0.2">
      <c r="A618" t="s">
        <v>1550</v>
      </c>
      <c r="B618" s="14" t="s">
        <v>1358</v>
      </c>
      <c r="C618">
        <v>1.0543080054000999</v>
      </c>
      <c r="D618">
        <v>0.27800000000000002</v>
      </c>
      <c r="E618">
        <v>2.7E-2</v>
      </c>
      <c r="F618">
        <v>0</v>
      </c>
      <c r="G618">
        <v>0</v>
      </c>
    </row>
    <row r="619" spans="1:7" x14ac:dyDescent="0.2">
      <c r="A619" t="s">
        <v>1550</v>
      </c>
      <c r="B619" s="14" t="s">
        <v>1274</v>
      </c>
      <c r="C619">
        <v>1.0454170947777801</v>
      </c>
      <c r="D619">
        <v>0.41799999999999998</v>
      </c>
      <c r="E619">
        <v>0.217</v>
      </c>
      <c r="F619">
        <v>0</v>
      </c>
      <c r="G619">
        <v>0</v>
      </c>
    </row>
    <row r="620" spans="1:7" x14ac:dyDescent="0.2">
      <c r="A620" t="s">
        <v>1550</v>
      </c>
      <c r="B620" s="14" t="s">
        <v>96</v>
      </c>
      <c r="C620">
        <v>1.0437363734471501</v>
      </c>
      <c r="D620">
        <v>0.38400000000000001</v>
      </c>
      <c r="E620">
        <v>9.0999999999999998E-2</v>
      </c>
      <c r="F620">
        <v>0</v>
      </c>
      <c r="G620">
        <v>0</v>
      </c>
    </row>
    <row r="621" spans="1:7" x14ac:dyDescent="0.2">
      <c r="A621" t="s">
        <v>1550</v>
      </c>
      <c r="B621" s="14" t="s">
        <v>495</v>
      </c>
      <c r="C621">
        <v>1.040302635472</v>
      </c>
      <c r="D621">
        <v>0.29099999999999998</v>
      </c>
      <c r="E621">
        <v>6.2E-2</v>
      </c>
      <c r="F621">
        <v>0</v>
      </c>
      <c r="G621">
        <v>0</v>
      </c>
    </row>
    <row r="622" spans="1:7" x14ac:dyDescent="0.2">
      <c r="A622" t="s">
        <v>1550</v>
      </c>
      <c r="B622" s="14" t="s">
        <v>1347</v>
      </c>
      <c r="C622">
        <v>1.02934193785165</v>
      </c>
      <c r="D622">
        <v>0.38700000000000001</v>
      </c>
      <c r="E622">
        <v>2.9000000000000001E-2</v>
      </c>
      <c r="F622">
        <v>0</v>
      </c>
      <c r="G622">
        <v>0</v>
      </c>
    </row>
    <row r="623" spans="1:7" x14ac:dyDescent="0.2">
      <c r="A623" t="s">
        <v>1550</v>
      </c>
      <c r="B623" s="14" t="s">
        <v>1370</v>
      </c>
      <c r="C623">
        <v>1.0231789469734001</v>
      </c>
      <c r="D623">
        <v>0.443</v>
      </c>
      <c r="E623">
        <v>6.7000000000000004E-2</v>
      </c>
      <c r="F623">
        <v>0</v>
      </c>
      <c r="G623">
        <v>0</v>
      </c>
    </row>
    <row r="624" spans="1:7" x14ac:dyDescent="0.2">
      <c r="A624" t="s">
        <v>1550</v>
      </c>
      <c r="B624" s="14" t="s">
        <v>1341</v>
      </c>
      <c r="C624">
        <v>1.0042275610429201</v>
      </c>
      <c r="D624">
        <v>0.38400000000000001</v>
      </c>
      <c r="E624">
        <v>1E-3</v>
      </c>
      <c r="F624">
        <v>0</v>
      </c>
      <c r="G624">
        <v>0</v>
      </c>
    </row>
    <row r="625" spans="1:7" x14ac:dyDescent="0.2">
      <c r="A625" t="s">
        <v>1550</v>
      </c>
      <c r="B625" s="14" t="s">
        <v>1208</v>
      </c>
      <c r="C625">
        <v>1.0021730393324899</v>
      </c>
      <c r="D625">
        <v>0.53800000000000003</v>
      </c>
      <c r="E625">
        <v>0.159</v>
      </c>
      <c r="F625">
        <v>0</v>
      </c>
      <c r="G625">
        <v>0</v>
      </c>
    </row>
    <row r="1161" spans="6:7" x14ac:dyDescent="0.2">
      <c r="F1161" s="2"/>
      <c r="G1161" s="2"/>
    </row>
    <row r="1162" spans="6:7" x14ac:dyDescent="0.2">
      <c r="F1162" s="2"/>
      <c r="G1162" s="2"/>
    </row>
    <row r="1163" spans="6:7" x14ac:dyDescent="0.2">
      <c r="F1163" s="2"/>
      <c r="G1163" s="2"/>
    </row>
    <row r="1164" spans="6:7" x14ac:dyDescent="0.2">
      <c r="F1164" s="2"/>
      <c r="G1164" s="2"/>
    </row>
    <row r="1165" spans="6:7" x14ac:dyDescent="0.2">
      <c r="F1165" s="2"/>
      <c r="G1165" s="2"/>
    </row>
    <row r="1166" spans="6:7" x14ac:dyDescent="0.2">
      <c r="F1166" s="2"/>
      <c r="G1166" s="2"/>
    </row>
    <row r="1167" spans="6:7" x14ac:dyDescent="0.2">
      <c r="F1167" s="2"/>
      <c r="G1167" s="2"/>
    </row>
    <row r="1168" spans="6:7" x14ac:dyDescent="0.2">
      <c r="F1168" s="2"/>
      <c r="G1168" s="2"/>
    </row>
    <row r="1169" spans="6:7" x14ac:dyDescent="0.2">
      <c r="F1169" s="2"/>
      <c r="G1169" s="2"/>
    </row>
    <row r="1170" spans="6:7" x14ac:dyDescent="0.2">
      <c r="F1170" s="2"/>
      <c r="G1170" s="2"/>
    </row>
    <row r="1171" spans="6:7" x14ac:dyDescent="0.2">
      <c r="F1171" s="2"/>
      <c r="G1171" s="2"/>
    </row>
    <row r="1172" spans="6:7" x14ac:dyDescent="0.2">
      <c r="F1172" s="2"/>
      <c r="G1172" s="2"/>
    </row>
    <row r="1173" spans="6:7" x14ac:dyDescent="0.2">
      <c r="F1173" s="2"/>
      <c r="G1173" s="2"/>
    </row>
    <row r="1174" spans="6:7" x14ac:dyDescent="0.2">
      <c r="F1174" s="2"/>
      <c r="G1174" s="2"/>
    </row>
    <row r="1175" spans="6:7" x14ac:dyDescent="0.2">
      <c r="F1175" s="2"/>
      <c r="G1175" s="2"/>
    </row>
    <row r="1176" spans="6:7" x14ac:dyDescent="0.2">
      <c r="F1176" s="2"/>
      <c r="G1176" s="2"/>
    </row>
    <row r="1177" spans="6:7" x14ac:dyDescent="0.2">
      <c r="F1177" s="2"/>
      <c r="G1177" s="2"/>
    </row>
    <row r="1178" spans="6:7" x14ac:dyDescent="0.2">
      <c r="F1178" s="2"/>
      <c r="G1178" s="2"/>
    </row>
    <row r="1179" spans="6:7" x14ac:dyDescent="0.2">
      <c r="F1179" s="2"/>
      <c r="G1179" s="2"/>
    </row>
    <row r="1180" spans="6:7" x14ac:dyDescent="0.2">
      <c r="F1180" s="2"/>
      <c r="G1180" s="2"/>
    </row>
    <row r="1181" spans="6:7" x14ac:dyDescent="0.2">
      <c r="F1181" s="2"/>
      <c r="G1181" s="2"/>
    </row>
    <row r="1182" spans="6:7" x14ac:dyDescent="0.2">
      <c r="F1182" s="2"/>
      <c r="G1182" s="2"/>
    </row>
    <row r="1183" spans="6:7" x14ac:dyDescent="0.2">
      <c r="F1183" s="2"/>
      <c r="G1183" s="2"/>
    </row>
    <row r="1184" spans="6:7" x14ac:dyDescent="0.2">
      <c r="F1184" s="2"/>
      <c r="G1184" s="2"/>
    </row>
    <row r="1185" spans="6:7" x14ac:dyDescent="0.2">
      <c r="F1185" s="2"/>
      <c r="G1185" s="2"/>
    </row>
    <row r="1186" spans="6:7" x14ac:dyDescent="0.2">
      <c r="F1186" s="2"/>
      <c r="G1186" s="2"/>
    </row>
    <row r="1187" spans="6:7" x14ac:dyDescent="0.2">
      <c r="F1187" s="2"/>
      <c r="G1187" s="2"/>
    </row>
    <row r="1188" spans="6:7" x14ac:dyDescent="0.2">
      <c r="F1188" s="2"/>
      <c r="G1188" s="2"/>
    </row>
    <row r="1189" spans="6:7" x14ac:dyDescent="0.2">
      <c r="F1189" s="2"/>
      <c r="G1189" s="2"/>
    </row>
    <row r="1190" spans="6:7" x14ac:dyDescent="0.2">
      <c r="F1190" s="2"/>
      <c r="G1190" s="2"/>
    </row>
    <row r="1191" spans="6:7" x14ac:dyDescent="0.2">
      <c r="F1191" s="2"/>
      <c r="G1191" s="2"/>
    </row>
    <row r="1192" spans="6:7" x14ac:dyDescent="0.2">
      <c r="F1192" s="2"/>
      <c r="G1192" s="2"/>
    </row>
    <row r="1193" spans="6:7" x14ac:dyDescent="0.2">
      <c r="F1193" s="2"/>
      <c r="G1193" s="2"/>
    </row>
    <row r="1194" spans="6:7" x14ac:dyDescent="0.2">
      <c r="F1194" s="2"/>
      <c r="G1194" s="2"/>
    </row>
    <row r="1195" spans="6:7" x14ac:dyDescent="0.2">
      <c r="F1195" s="2"/>
      <c r="G1195" s="2"/>
    </row>
    <row r="1196" spans="6:7" x14ac:dyDescent="0.2">
      <c r="F1196" s="2"/>
      <c r="G1196" s="2"/>
    </row>
    <row r="1197" spans="6:7" x14ac:dyDescent="0.2">
      <c r="F1197" s="2"/>
      <c r="G1197" s="2"/>
    </row>
    <row r="1198" spans="6:7" x14ac:dyDescent="0.2">
      <c r="F1198" s="2"/>
      <c r="G1198" s="2"/>
    </row>
    <row r="1199" spans="6:7" x14ac:dyDescent="0.2">
      <c r="F1199" s="2"/>
      <c r="G1199" s="2"/>
    </row>
    <row r="1200" spans="6:7" x14ac:dyDescent="0.2">
      <c r="F1200" s="2"/>
      <c r="G1200" s="2"/>
    </row>
    <row r="1201" spans="6:7" x14ac:dyDescent="0.2">
      <c r="F1201" s="2"/>
      <c r="G1201" s="2"/>
    </row>
    <row r="1202" spans="6:7" x14ac:dyDescent="0.2">
      <c r="F1202" s="2"/>
      <c r="G1202" s="2"/>
    </row>
    <row r="1203" spans="6:7" x14ac:dyDescent="0.2">
      <c r="F1203" s="2"/>
      <c r="G1203" s="2"/>
    </row>
    <row r="1204" spans="6:7" x14ac:dyDescent="0.2">
      <c r="F1204" s="2"/>
      <c r="G1204" s="2"/>
    </row>
    <row r="1205" spans="6:7" x14ac:dyDescent="0.2">
      <c r="F1205" s="2"/>
      <c r="G1205" s="2"/>
    </row>
    <row r="1206" spans="6:7" x14ac:dyDescent="0.2">
      <c r="F1206" s="2"/>
      <c r="G1206" s="2"/>
    </row>
    <row r="1207" spans="6:7" x14ac:dyDescent="0.2">
      <c r="F1207" s="2"/>
      <c r="G1207" s="2"/>
    </row>
    <row r="1208" spans="6:7" x14ac:dyDescent="0.2">
      <c r="F1208" s="2"/>
      <c r="G1208" s="2"/>
    </row>
    <row r="1209" spans="6:7" x14ac:dyDescent="0.2">
      <c r="F1209" s="2"/>
      <c r="G1209" s="2"/>
    </row>
    <row r="1210" spans="6:7" x14ac:dyDescent="0.2">
      <c r="F1210" s="2"/>
      <c r="G1210" s="2"/>
    </row>
    <row r="1211" spans="6:7" x14ac:dyDescent="0.2">
      <c r="F1211" s="2"/>
      <c r="G1211" s="2"/>
    </row>
    <row r="1212" spans="6:7" x14ac:dyDescent="0.2">
      <c r="F1212" s="2"/>
      <c r="G1212" s="2"/>
    </row>
    <row r="1213" spans="6:7" x14ac:dyDescent="0.2">
      <c r="F1213" s="2"/>
      <c r="G1213" s="2"/>
    </row>
    <row r="1214" spans="6:7" x14ac:dyDescent="0.2">
      <c r="F1214" s="2"/>
      <c r="G1214" s="2"/>
    </row>
    <row r="1215" spans="6:7" x14ac:dyDescent="0.2">
      <c r="F1215" s="2"/>
      <c r="G1215" s="2"/>
    </row>
    <row r="1216" spans="6:7" x14ac:dyDescent="0.2">
      <c r="F1216" s="2"/>
      <c r="G1216" s="2"/>
    </row>
    <row r="1217" spans="6:7" x14ac:dyDescent="0.2">
      <c r="F1217" s="2"/>
      <c r="G1217" s="2"/>
    </row>
    <row r="1218" spans="6:7" x14ac:dyDescent="0.2">
      <c r="F1218" s="2"/>
      <c r="G1218" s="2"/>
    </row>
    <row r="1219" spans="6:7" x14ac:dyDescent="0.2">
      <c r="F1219" s="2"/>
      <c r="G1219" s="2"/>
    </row>
    <row r="1220" spans="6:7" x14ac:dyDescent="0.2">
      <c r="F1220" s="2"/>
      <c r="G1220" s="2"/>
    </row>
    <row r="1221" spans="6:7" x14ac:dyDescent="0.2">
      <c r="F1221" s="2"/>
      <c r="G1221" s="2"/>
    </row>
    <row r="1222" spans="6:7" x14ac:dyDescent="0.2">
      <c r="F1222" s="2"/>
      <c r="G1222" s="2"/>
    </row>
    <row r="1223" spans="6:7" x14ac:dyDescent="0.2">
      <c r="F1223" s="2"/>
      <c r="G1223" s="2"/>
    </row>
    <row r="1224" spans="6:7" x14ac:dyDescent="0.2">
      <c r="F1224" s="2"/>
      <c r="G1224" s="2"/>
    </row>
    <row r="1225" spans="6:7" x14ac:dyDescent="0.2">
      <c r="F1225" s="2"/>
      <c r="G1225" s="2"/>
    </row>
    <row r="1226" spans="6:7" x14ac:dyDescent="0.2">
      <c r="F1226" s="2"/>
      <c r="G1226" s="2"/>
    </row>
    <row r="1227" spans="6:7" x14ac:dyDescent="0.2">
      <c r="F1227" s="2"/>
      <c r="G1227" s="2"/>
    </row>
    <row r="1228" spans="6:7" x14ac:dyDescent="0.2">
      <c r="F1228" s="2"/>
      <c r="G1228" s="2"/>
    </row>
    <row r="1229" spans="6:7" x14ac:dyDescent="0.2">
      <c r="F1229" s="2"/>
      <c r="G1229" s="2"/>
    </row>
    <row r="1230" spans="6:7" x14ac:dyDescent="0.2">
      <c r="F1230" s="2"/>
      <c r="G1230" s="2"/>
    </row>
    <row r="1231" spans="6:7" x14ac:dyDescent="0.2">
      <c r="F1231" s="2"/>
      <c r="G1231" s="2"/>
    </row>
    <row r="1232" spans="6:7" x14ac:dyDescent="0.2">
      <c r="F1232" s="2"/>
      <c r="G1232" s="2"/>
    </row>
    <row r="1233" spans="6:7" x14ac:dyDescent="0.2">
      <c r="F1233" s="2"/>
      <c r="G1233" s="2"/>
    </row>
    <row r="1234" spans="6:7" x14ac:dyDescent="0.2">
      <c r="F1234" s="2"/>
      <c r="G1234" s="2"/>
    </row>
    <row r="1235" spans="6:7" x14ac:dyDescent="0.2">
      <c r="F1235" s="2"/>
      <c r="G1235" s="2"/>
    </row>
    <row r="1236" spans="6:7" x14ac:dyDescent="0.2">
      <c r="F1236" s="2"/>
      <c r="G1236" s="2"/>
    </row>
    <row r="1237" spans="6:7" x14ac:dyDescent="0.2">
      <c r="F1237" s="2"/>
      <c r="G1237" s="2"/>
    </row>
    <row r="1238" spans="6:7" x14ac:dyDescent="0.2">
      <c r="F1238" s="2"/>
      <c r="G1238" s="2"/>
    </row>
    <row r="1239" spans="6:7" x14ac:dyDescent="0.2">
      <c r="F1239" s="2"/>
      <c r="G1239" s="2"/>
    </row>
    <row r="1240" spans="6:7" x14ac:dyDescent="0.2">
      <c r="F1240" s="2"/>
      <c r="G1240" s="2"/>
    </row>
    <row r="1241" spans="6:7" x14ac:dyDescent="0.2">
      <c r="F1241" s="2"/>
      <c r="G1241" s="2"/>
    </row>
    <row r="1242" spans="6:7" x14ac:dyDescent="0.2">
      <c r="F1242" s="2"/>
      <c r="G1242" s="2"/>
    </row>
    <row r="1243" spans="6:7" x14ac:dyDescent="0.2">
      <c r="F1243" s="2"/>
      <c r="G1243" s="2"/>
    </row>
    <row r="1244" spans="6:7" x14ac:dyDescent="0.2">
      <c r="F1244" s="2"/>
      <c r="G1244" s="2"/>
    </row>
    <row r="1245" spans="6:7" x14ac:dyDescent="0.2">
      <c r="F1245" s="2"/>
      <c r="G1245" s="2"/>
    </row>
    <row r="1246" spans="6:7" x14ac:dyDescent="0.2">
      <c r="F1246" s="2"/>
      <c r="G1246" s="2"/>
    </row>
    <row r="1247" spans="6:7" x14ac:dyDescent="0.2">
      <c r="F1247" s="2"/>
      <c r="G1247" s="2"/>
    </row>
    <row r="1248" spans="6:7" x14ac:dyDescent="0.2">
      <c r="F1248" s="2"/>
      <c r="G1248" s="2"/>
    </row>
    <row r="1249" spans="6:7" x14ac:dyDescent="0.2">
      <c r="F1249" s="2"/>
      <c r="G1249" s="2"/>
    </row>
    <row r="1250" spans="6:7" x14ac:dyDescent="0.2">
      <c r="F1250" s="2"/>
      <c r="G1250" s="2"/>
    </row>
    <row r="1251" spans="6:7" x14ac:dyDescent="0.2">
      <c r="F1251" s="2"/>
      <c r="G1251" s="2"/>
    </row>
    <row r="1252" spans="6:7" x14ac:dyDescent="0.2">
      <c r="F1252" s="2"/>
      <c r="G1252" s="2"/>
    </row>
    <row r="1253" spans="6:7" x14ac:dyDescent="0.2">
      <c r="F1253" s="2"/>
      <c r="G1253" s="2"/>
    </row>
    <row r="1254" spans="6:7" x14ac:dyDescent="0.2">
      <c r="F1254" s="2"/>
      <c r="G1254" s="2"/>
    </row>
    <row r="1255" spans="6:7" x14ac:dyDescent="0.2">
      <c r="F1255" s="2"/>
      <c r="G1255" s="2"/>
    </row>
    <row r="1256" spans="6:7" x14ac:dyDescent="0.2">
      <c r="F1256" s="2"/>
      <c r="G1256" s="2"/>
    </row>
    <row r="1257" spans="6:7" x14ac:dyDescent="0.2">
      <c r="F1257" s="2"/>
      <c r="G1257" s="2"/>
    </row>
    <row r="1258" spans="6:7" x14ac:dyDescent="0.2">
      <c r="F1258" s="2"/>
      <c r="G1258" s="2"/>
    </row>
    <row r="1259" spans="6:7" x14ac:dyDescent="0.2">
      <c r="F1259" s="2"/>
      <c r="G1259" s="2"/>
    </row>
    <row r="1260" spans="6:7" x14ac:dyDescent="0.2">
      <c r="F1260" s="2"/>
      <c r="G1260" s="2"/>
    </row>
    <row r="1261" spans="6:7" x14ac:dyDescent="0.2">
      <c r="F1261" s="2"/>
      <c r="G1261" s="2"/>
    </row>
    <row r="1262" spans="6:7" x14ac:dyDescent="0.2">
      <c r="F1262" s="2"/>
      <c r="G1262" s="2"/>
    </row>
    <row r="1263" spans="6:7" x14ac:dyDescent="0.2">
      <c r="F1263" s="2"/>
      <c r="G1263" s="2"/>
    </row>
    <row r="1264" spans="6:7" x14ac:dyDescent="0.2">
      <c r="F1264" s="2"/>
      <c r="G1264" s="2"/>
    </row>
    <row r="1265" spans="6:7" x14ac:dyDescent="0.2">
      <c r="F1265" s="2"/>
      <c r="G1265" s="2"/>
    </row>
    <row r="1266" spans="6:7" x14ac:dyDescent="0.2">
      <c r="F1266" s="2"/>
      <c r="G1266" s="2"/>
    </row>
    <row r="1267" spans="6:7" x14ac:dyDescent="0.2">
      <c r="F1267" s="2"/>
      <c r="G1267" s="2"/>
    </row>
    <row r="1268" spans="6:7" x14ac:dyDescent="0.2">
      <c r="F1268" s="2"/>
      <c r="G1268" s="2"/>
    </row>
    <row r="1269" spans="6:7" x14ac:dyDescent="0.2">
      <c r="F1269" s="2"/>
      <c r="G1269" s="2"/>
    </row>
    <row r="1270" spans="6:7" x14ac:dyDescent="0.2">
      <c r="F1270" s="2"/>
      <c r="G1270" s="2"/>
    </row>
    <row r="1271" spans="6:7" x14ac:dyDescent="0.2">
      <c r="F1271" s="2"/>
      <c r="G1271" s="2"/>
    </row>
    <row r="1272" spans="6:7" x14ac:dyDescent="0.2">
      <c r="F1272" s="2"/>
      <c r="G1272" s="2"/>
    </row>
    <row r="1273" spans="6:7" x14ac:dyDescent="0.2">
      <c r="F1273" s="2"/>
      <c r="G1273" s="2"/>
    </row>
    <row r="1274" spans="6:7" x14ac:dyDescent="0.2">
      <c r="F1274" s="2"/>
      <c r="G1274" s="2"/>
    </row>
    <row r="1275" spans="6:7" x14ac:dyDescent="0.2">
      <c r="F1275" s="2"/>
      <c r="G1275" s="2"/>
    </row>
    <row r="1276" spans="6:7" x14ac:dyDescent="0.2">
      <c r="F1276" s="2"/>
      <c r="G1276" s="2"/>
    </row>
    <row r="1277" spans="6:7" x14ac:dyDescent="0.2">
      <c r="F1277" s="2"/>
      <c r="G1277" s="2"/>
    </row>
    <row r="1278" spans="6:7" x14ac:dyDescent="0.2">
      <c r="F1278" s="2"/>
      <c r="G1278" s="2"/>
    </row>
    <row r="1279" spans="6:7" x14ac:dyDescent="0.2">
      <c r="F1279" s="2"/>
      <c r="G1279" s="2"/>
    </row>
    <row r="1280" spans="6:7" x14ac:dyDescent="0.2">
      <c r="F1280" s="2"/>
      <c r="G1280" s="2"/>
    </row>
    <row r="1281" spans="6:7" x14ac:dyDescent="0.2">
      <c r="F1281" s="2"/>
      <c r="G1281" s="2"/>
    </row>
    <row r="1282" spans="6:7" x14ac:dyDescent="0.2">
      <c r="F1282" s="2"/>
      <c r="G1282" s="2"/>
    </row>
    <row r="1283" spans="6:7" x14ac:dyDescent="0.2">
      <c r="F1283" s="2"/>
      <c r="G1283" s="2"/>
    </row>
    <row r="1284" spans="6:7" x14ac:dyDescent="0.2">
      <c r="F1284" s="2"/>
      <c r="G1284" s="2"/>
    </row>
    <row r="1285" spans="6:7" x14ac:dyDescent="0.2">
      <c r="F1285" s="2"/>
      <c r="G1285" s="2"/>
    </row>
    <row r="1286" spans="6:7" x14ac:dyDescent="0.2">
      <c r="F1286" s="2"/>
      <c r="G1286" s="2"/>
    </row>
    <row r="1287" spans="6:7" x14ac:dyDescent="0.2">
      <c r="F1287" s="2"/>
      <c r="G1287" s="2"/>
    </row>
    <row r="1288" spans="6:7" x14ac:dyDescent="0.2">
      <c r="F1288" s="2"/>
      <c r="G1288" s="2"/>
    </row>
    <row r="1289" spans="6:7" x14ac:dyDescent="0.2">
      <c r="F1289" s="2"/>
      <c r="G1289" s="2"/>
    </row>
    <row r="1290" spans="6:7" x14ac:dyDescent="0.2">
      <c r="F1290" s="2"/>
      <c r="G1290" s="2"/>
    </row>
    <row r="1291" spans="6:7" x14ac:dyDescent="0.2">
      <c r="F1291" s="2"/>
      <c r="G1291" s="2"/>
    </row>
    <row r="1292" spans="6:7" x14ac:dyDescent="0.2">
      <c r="F1292" s="2"/>
      <c r="G1292" s="2"/>
    </row>
    <row r="1293" spans="6:7" x14ac:dyDescent="0.2">
      <c r="F1293" s="2"/>
      <c r="G1293" s="2"/>
    </row>
    <row r="1294" spans="6:7" x14ac:dyDescent="0.2">
      <c r="F1294" s="2"/>
      <c r="G1294" s="2"/>
    </row>
    <row r="1295" spans="6:7" x14ac:dyDescent="0.2">
      <c r="F1295" s="2"/>
      <c r="G1295" s="2"/>
    </row>
    <row r="1296" spans="6:7" x14ac:dyDescent="0.2">
      <c r="F1296" s="2"/>
      <c r="G1296" s="2"/>
    </row>
    <row r="1297" spans="2:7" x14ac:dyDescent="0.2">
      <c r="F1297" s="2"/>
      <c r="G1297" s="2"/>
    </row>
    <row r="1298" spans="2:7" x14ac:dyDescent="0.2">
      <c r="F1298" s="2"/>
      <c r="G1298" s="2"/>
    </row>
    <row r="1299" spans="2:7" x14ac:dyDescent="0.2">
      <c r="B1299" s="3"/>
      <c r="F1299" s="2"/>
      <c r="G1299" s="2"/>
    </row>
    <row r="1300" spans="2:7" x14ac:dyDescent="0.2">
      <c r="F1300" s="2"/>
      <c r="G1300" s="2"/>
    </row>
    <row r="1301" spans="2:7" x14ac:dyDescent="0.2">
      <c r="F1301" s="2"/>
      <c r="G1301" s="2"/>
    </row>
    <row r="1302" spans="2:7" x14ac:dyDescent="0.2">
      <c r="F1302" s="2"/>
      <c r="G1302" s="2"/>
    </row>
    <row r="1303" spans="2:7" x14ac:dyDescent="0.2">
      <c r="F1303" s="2"/>
      <c r="G1303" s="2"/>
    </row>
    <row r="1304" spans="2:7" x14ac:dyDescent="0.2">
      <c r="F1304" s="2"/>
      <c r="G1304" s="2"/>
    </row>
    <row r="1305" spans="2:7" x14ac:dyDescent="0.2">
      <c r="F1305" s="2"/>
      <c r="G1305" s="2"/>
    </row>
    <row r="1306" spans="2:7" x14ac:dyDescent="0.2">
      <c r="F1306" s="2"/>
      <c r="G1306" s="2"/>
    </row>
    <row r="1307" spans="2:7" x14ac:dyDescent="0.2">
      <c r="F1307" s="2"/>
      <c r="G1307" s="2"/>
    </row>
    <row r="1308" spans="2:7" x14ac:dyDescent="0.2">
      <c r="F1308" s="2"/>
      <c r="G1308" s="2"/>
    </row>
    <row r="1309" spans="2:7" x14ac:dyDescent="0.2">
      <c r="F1309" s="2"/>
      <c r="G1309" s="2"/>
    </row>
    <row r="1310" spans="2:7" x14ac:dyDescent="0.2">
      <c r="F1310" s="2"/>
      <c r="G1310" s="2"/>
    </row>
    <row r="1311" spans="2:7" x14ac:dyDescent="0.2">
      <c r="F1311" s="2"/>
      <c r="G1311" s="2"/>
    </row>
    <row r="1312" spans="2:7" x14ac:dyDescent="0.2">
      <c r="F1312" s="2"/>
      <c r="G1312" s="2"/>
    </row>
    <row r="1313" spans="6:7" x14ac:dyDescent="0.2">
      <c r="F1313" s="2"/>
      <c r="G1313" s="2"/>
    </row>
    <row r="1314" spans="6:7" x14ac:dyDescent="0.2">
      <c r="F1314" s="2"/>
      <c r="G1314" s="2"/>
    </row>
    <row r="1315" spans="6:7" x14ac:dyDescent="0.2">
      <c r="F1315" s="2"/>
      <c r="G1315" s="2"/>
    </row>
    <row r="1316" spans="6:7" x14ac:dyDescent="0.2">
      <c r="F1316" s="2"/>
      <c r="G1316" s="2"/>
    </row>
    <row r="1317" spans="6:7" x14ac:dyDescent="0.2">
      <c r="F1317" s="2"/>
      <c r="G1317" s="2"/>
    </row>
    <row r="1318" spans="6:7" x14ac:dyDescent="0.2">
      <c r="F1318" s="2"/>
      <c r="G1318" s="2"/>
    </row>
    <row r="1319" spans="6:7" x14ac:dyDescent="0.2">
      <c r="F1319" s="2"/>
      <c r="G1319" s="2"/>
    </row>
    <row r="1320" spans="6:7" x14ac:dyDescent="0.2">
      <c r="F1320" s="2"/>
      <c r="G1320" s="2"/>
    </row>
    <row r="1321" spans="6:7" x14ac:dyDescent="0.2">
      <c r="F1321" s="2"/>
      <c r="G1321" s="2"/>
    </row>
    <row r="1322" spans="6:7" x14ac:dyDescent="0.2">
      <c r="F1322" s="2"/>
      <c r="G1322" s="2"/>
    </row>
    <row r="1323" spans="6:7" x14ac:dyDescent="0.2">
      <c r="F1323" s="2"/>
      <c r="G1323" s="2"/>
    </row>
    <row r="1324" spans="6:7" x14ac:dyDescent="0.2">
      <c r="F1324" s="2"/>
      <c r="G1324" s="2"/>
    </row>
    <row r="1325" spans="6:7" x14ac:dyDescent="0.2">
      <c r="F1325" s="2"/>
      <c r="G1325" s="2"/>
    </row>
    <row r="1326" spans="6:7" x14ac:dyDescent="0.2">
      <c r="F1326" s="2"/>
      <c r="G1326" s="2"/>
    </row>
    <row r="1327" spans="6:7" x14ac:dyDescent="0.2">
      <c r="F1327" s="2"/>
      <c r="G1327" s="2"/>
    </row>
    <row r="1328" spans="6:7" x14ac:dyDescent="0.2">
      <c r="F1328" s="2"/>
      <c r="G1328" s="2"/>
    </row>
    <row r="1329" spans="6:7" x14ac:dyDescent="0.2">
      <c r="F1329" s="2"/>
      <c r="G1329" s="2"/>
    </row>
    <row r="1330" spans="6:7" x14ac:dyDescent="0.2">
      <c r="F1330" s="2"/>
      <c r="G1330" s="2"/>
    </row>
    <row r="1331" spans="6:7" x14ac:dyDescent="0.2">
      <c r="F1331" s="2"/>
      <c r="G1331" s="2"/>
    </row>
    <row r="1332" spans="6:7" x14ac:dyDescent="0.2">
      <c r="F1332" s="2"/>
      <c r="G1332" s="2"/>
    </row>
    <row r="1333" spans="6:7" x14ac:dyDescent="0.2">
      <c r="F1333" s="2"/>
      <c r="G1333" s="2"/>
    </row>
    <row r="1334" spans="6:7" x14ac:dyDescent="0.2">
      <c r="F1334" s="2"/>
      <c r="G1334" s="2"/>
    </row>
    <row r="1335" spans="6:7" x14ac:dyDescent="0.2">
      <c r="F1335" s="2"/>
      <c r="G1335" s="2"/>
    </row>
    <row r="1336" spans="6:7" x14ac:dyDescent="0.2">
      <c r="F1336" s="2"/>
      <c r="G1336" s="2"/>
    </row>
    <row r="1337" spans="6:7" x14ac:dyDescent="0.2">
      <c r="F1337" s="2"/>
      <c r="G1337" s="2"/>
    </row>
    <row r="1338" spans="6:7" x14ac:dyDescent="0.2">
      <c r="F1338" s="2"/>
      <c r="G1338" s="2"/>
    </row>
    <row r="1339" spans="6:7" x14ac:dyDescent="0.2">
      <c r="F1339" s="2"/>
      <c r="G1339" s="2"/>
    </row>
    <row r="1340" spans="6:7" x14ac:dyDescent="0.2">
      <c r="F1340" s="2"/>
      <c r="G1340" s="2"/>
    </row>
    <row r="1341" spans="6:7" x14ac:dyDescent="0.2">
      <c r="F1341" s="2"/>
      <c r="G1341" s="2"/>
    </row>
    <row r="1342" spans="6:7" x14ac:dyDescent="0.2">
      <c r="F1342" s="2"/>
      <c r="G1342" s="2"/>
    </row>
    <row r="1343" spans="6:7" x14ac:dyDescent="0.2">
      <c r="F1343" s="2"/>
      <c r="G1343" s="2"/>
    </row>
    <row r="1344" spans="6:7" x14ac:dyDescent="0.2">
      <c r="F1344" s="2"/>
      <c r="G1344" s="2"/>
    </row>
    <row r="1345" spans="6:7" x14ac:dyDescent="0.2">
      <c r="F1345" s="2"/>
      <c r="G1345" s="2"/>
    </row>
    <row r="1346" spans="6:7" x14ac:dyDescent="0.2">
      <c r="F1346" s="2"/>
      <c r="G1346" s="2"/>
    </row>
    <row r="1347" spans="6:7" x14ac:dyDescent="0.2">
      <c r="F1347" s="2"/>
      <c r="G1347" s="2"/>
    </row>
    <row r="1348" spans="6:7" x14ac:dyDescent="0.2">
      <c r="F1348" s="2"/>
      <c r="G1348" s="2"/>
    </row>
    <row r="1349" spans="6:7" x14ac:dyDescent="0.2">
      <c r="F1349" s="2"/>
      <c r="G1349" s="2"/>
    </row>
    <row r="1350" spans="6:7" x14ac:dyDescent="0.2">
      <c r="F1350" s="2"/>
      <c r="G1350" s="2"/>
    </row>
    <row r="1351" spans="6:7" x14ac:dyDescent="0.2">
      <c r="F1351" s="2"/>
      <c r="G1351" s="2"/>
    </row>
    <row r="1352" spans="6:7" x14ac:dyDescent="0.2">
      <c r="F1352" s="2"/>
      <c r="G1352" s="2"/>
    </row>
    <row r="1353" spans="6:7" x14ac:dyDescent="0.2">
      <c r="F1353" s="2"/>
      <c r="G1353" s="2"/>
    </row>
    <row r="1354" spans="6:7" x14ac:dyDescent="0.2">
      <c r="F1354" s="2"/>
      <c r="G1354" s="2"/>
    </row>
    <row r="1355" spans="6:7" x14ac:dyDescent="0.2">
      <c r="F1355" s="2"/>
      <c r="G1355" s="2"/>
    </row>
    <row r="1356" spans="6:7" x14ac:dyDescent="0.2">
      <c r="F1356" s="2"/>
      <c r="G1356" s="2"/>
    </row>
    <row r="1357" spans="6:7" x14ac:dyDescent="0.2">
      <c r="F1357" s="2"/>
      <c r="G1357" s="2"/>
    </row>
    <row r="1358" spans="6:7" x14ac:dyDescent="0.2">
      <c r="F1358" s="2"/>
      <c r="G1358" s="2"/>
    </row>
    <row r="1359" spans="6:7" x14ac:dyDescent="0.2">
      <c r="F1359" s="2"/>
      <c r="G1359" s="2"/>
    </row>
    <row r="1360" spans="6:7" x14ac:dyDescent="0.2">
      <c r="F1360" s="2"/>
      <c r="G1360" s="2"/>
    </row>
    <row r="1361" spans="6:7" x14ac:dyDescent="0.2">
      <c r="F1361" s="2"/>
      <c r="G1361" s="2"/>
    </row>
    <row r="1362" spans="6:7" x14ac:dyDescent="0.2">
      <c r="F1362" s="2"/>
      <c r="G1362" s="2"/>
    </row>
    <row r="1363" spans="6:7" x14ac:dyDescent="0.2">
      <c r="F1363" s="2"/>
      <c r="G1363" s="2"/>
    </row>
    <row r="1364" spans="6:7" x14ac:dyDescent="0.2">
      <c r="F1364" s="2"/>
      <c r="G1364" s="2"/>
    </row>
    <row r="1365" spans="6:7" x14ac:dyDescent="0.2">
      <c r="F1365" s="2"/>
      <c r="G1365" s="2"/>
    </row>
    <row r="1366" spans="6:7" x14ac:dyDescent="0.2">
      <c r="F1366" s="2"/>
      <c r="G1366" s="2"/>
    </row>
    <row r="1367" spans="6:7" x14ac:dyDescent="0.2">
      <c r="F1367" s="2"/>
      <c r="G1367" s="2"/>
    </row>
    <row r="1368" spans="6:7" x14ac:dyDescent="0.2">
      <c r="F1368" s="2"/>
      <c r="G1368" s="2"/>
    </row>
    <row r="1369" spans="6:7" x14ac:dyDescent="0.2">
      <c r="F1369" s="2"/>
      <c r="G1369" s="2"/>
    </row>
    <row r="1370" spans="6:7" x14ac:dyDescent="0.2">
      <c r="F1370" s="2"/>
      <c r="G1370" s="2"/>
    </row>
    <row r="1371" spans="6:7" x14ac:dyDescent="0.2">
      <c r="F1371" s="2"/>
      <c r="G1371" s="2"/>
    </row>
    <row r="1372" spans="6:7" x14ac:dyDescent="0.2">
      <c r="F1372" s="2"/>
      <c r="G1372" s="2"/>
    </row>
    <row r="1373" spans="6:7" x14ac:dyDescent="0.2">
      <c r="F1373" s="2"/>
      <c r="G1373" s="2"/>
    </row>
    <row r="1374" spans="6:7" x14ac:dyDescent="0.2">
      <c r="F1374" s="2"/>
      <c r="G1374" s="2"/>
    </row>
    <row r="1375" spans="6:7" x14ac:dyDescent="0.2">
      <c r="F1375" s="2"/>
      <c r="G1375" s="2"/>
    </row>
    <row r="1376" spans="6:7" x14ac:dyDescent="0.2">
      <c r="F1376" s="2"/>
      <c r="G1376" s="2"/>
    </row>
    <row r="1377" spans="6:7" x14ac:dyDescent="0.2">
      <c r="F1377" s="2"/>
      <c r="G1377" s="2"/>
    </row>
    <row r="1378" spans="6:7" x14ac:dyDescent="0.2">
      <c r="F1378" s="2"/>
      <c r="G1378" s="2"/>
    </row>
    <row r="1379" spans="6:7" x14ac:dyDescent="0.2">
      <c r="F1379" s="2"/>
      <c r="G1379" s="2"/>
    </row>
    <row r="1380" spans="6:7" x14ac:dyDescent="0.2">
      <c r="F1380" s="2"/>
      <c r="G1380" s="2"/>
    </row>
    <row r="1381" spans="6:7" x14ac:dyDescent="0.2">
      <c r="F1381" s="2"/>
      <c r="G1381" s="2"/>
    </row>
    <row r="1382" spans="6:7" x14ac:dyDescent="0.2">
      <c r="F1382" s="2"/>
      <c r="G1382" s="2"/>
    </row>
    <row r="1383" spans="6:7" x14ac:dyDescent="0.2">
      <c r="F1383" s="2"/>
      <c r="G1383" s="2"/>
    </row>
    <row r="1384" spans="6:7" x14ac:dyDescent="0.2">
      <c r="F1384" s="2"/>
      <c r="G1384" s="2"/>
    </row>
    <row r="1385" spans="6:7" x14ac:dyDescent="0.2">
      <c r="F1385" s="2"/>
      <c r="G1385" s="2"/>
    </row>
    <row r="1386" spans="6:7" x14ac:dyDescent="0.2">
      <c r="F1386" s="2"/>
      <c r="G1386" s="2"/>
    </row>
    <row r="1387" spans="6:7" x14ac:dyDescent="0.2">
      <c r="F1387" s="2"/>
      <c r="G1387" s="2"/>
    </row>
    <row r="1388" spans="6:7" x14ac:dyDescent="0.2">
      <c r="F1388" s="2"/>
      <c r="G1388" s="2"/>
    </row>
    <row r="1389" spans="6:7" x14ac:dyDescent="0.2">
      <c r="F1389" s="2"/>
      <c r="G1389" s="2"/>
    </row>
    <row r="1390" spans="6:7" x14ac:dyDescent="0.2">
      <c r="F1390" s="2"/>
      <c r="G1390" s="2"/>
    </row>
    <row r="1391" spans="6:7" x14ac:dyDescent="0.2">
      <c r="F1391" s="2"/>
      <c r="G1391" s="2"/>
    </row>
    <row r="1392" spans="6:7" x14ac:dyDescent="0.2">
      <c r="F1392" s="2"/>
      <c r="G1392" s="2"/>
    </row>
    <row r="1393" spans="6:7" x14ac:dyDescent="0.2">
      <c r="F1393" s="2"/>
      <c r="G1393" s="2"/>
    </row>
    <row r="1394" spans="6:7" x14ac:dyDescent="0.2">
      <c r="F1394" s="2"/>
      <c r="G1394" s="2"/>
    </row>
    <row r="1395" spans="6:7" x14ac:dyDescent="0.2">
      <c r="F1395" s="2"/>
      <c r="G1395" s="2"/>
    </row>
    <row r="1396" spans="6:7" x14ac:dyDescent="0.2">
      <c r="F1396" s="2"/>
      <c r="G1396" s="2"/>
    </row>
    <row r="1397" spans="6:7" x14ac:dyDescent="0.2">
      <c r="F1397" s="2"/>
      <c r="G1397" s="2"/>
    </row>
    <row r="1398" spans="6:7" x14ac:dyDescent="0.2">
      <c r="F1398" s="2"/>
      <c r="G1398" s="2"/>
    </row>
    <row r="1399" spans="6:7" x14ac:dyDescent="0.2">
      <c r="F1399" s="2"/>
      <c r="G1399" s="2"/>
    </row>
    <row r="1400" spans="6:7" x14ac:dyDescent="0.2">
      <c r="F1400" s="2"/>
      <c r="G1400" s="2"/>
    </row>
    <row r="1401" spans="6:7" x14ac:dyDescent="0.2">
      <c r="F1401" s="2"/>
      <c r="G1401" s="2"/>
    </row>
    <row r="1402" spans="6:7" x14ac:dyDescent="0.2">
      <c r="F1402" s="2"/>
      <c r="G1402" s="2"/>
    </row>
    <row r="1403" spans="6:7" x14ac:dyDescent="0.2">
      <c r="F1403" s="2"/>
      <c r="G1403" s="2"/>
    </row>
    <row r="1404" spans="6:7" x14ac:dyDescent="0.2">
      <c r="F1404" s="2"/>
      <c r="G1404" s="2"/>
    </row>
    <row r="1405" spans="6:7" x14ac:dyDescent="0.2">
      <c r="F1405" s="2"/>
      <c r="G1405" s="2"/>
    </row>
    <row r="1406" spans="6:7" x14ac:dyDescent="0.2">
      <c r="F1406" s="2"/>
      <c r="G1406" s="2"/>
    </row>
    <row r="1407" spans="6:7" x14ac:dyDescent="0.2">
      <c r="F1407" s="2"/>
      <c r="G1407" s="2"/>
    </row>
    <row r="1408" spans="6:7" x14ac:dyDescent="0.2">
      <c r="F1408" s="2"/>
      <c r="G1408" s="2"/>
    </row>
    <row r="1409" spans="6:7" x14ac:dyDescent="0.2">
      <c r="F1409" s="2"/>
      <c r="G1409" s="2"/>
    </row>
    <row r="1410" spans="6:7" x14ac:dyDescent="0.2">
      <c r="F1410" s="2"/>
      <c r="G1410" s="2"/>
    </row>
    <row r="1411" spans="6:7" x14ac:dyDescent="0.2">
      <c r="F1411" s="2"/>
      <c r="G1411" s="2"/>
    </row>
    <row r="1412" spans="6:7" x14ac:dyDescent="0.2">
      <c r="F1412" s="2"/>
      <c r="G1412" s="2"/>
    </row>
    <row r="1413" spans="6:7" x14ac:dyDescent="0.2">
      <c r="F1413" s="2"/>
      <c r="G1413" s="2"/>
    </row>
    <row r="1414" spans="6:7" x14ac:dyDescent="0.2">
      <c r="F1414" s="2"/>
      <c r="G1414" s="2"/>
    </row>
    <row r="1415" spans="6:7" x14ac:dyDescent="0.2">
      <c r="F1415" s="2"/>
      <c r="G1415" s="2"/>
    </row>
    <row r="1416" spans="6:7" x14ac:dyDescent="0.2">
      <c r="F1416" s="2"/>
      <c r="G1416" s="2"/>
    </row>
    <row r="1417" spans="6:7" x14ac:dyDescent="0.2">
      <c r="F1417" s="2"/>
      <c r="G1417" s="2"/>
    </row>
    <row r="1418" spans="6:7" x14ac:dyDescent="0.2">
      <c r="F1418" s="2"/>
      <c r="G1418" s="2"/>
    </row>
    <row r="1419" spans="6:7" x14ac:dyDescent="0.2">
      <c r="F1419" s="2"/>
      <c r="G1419" s="2"/>
    </row>
    <row r="1420" spans="6:7" x14ac:dyDescent="0.2">
      <c r="F1420" s="2"/>
      <c r="G1420" s="2"/>
    </row>
    <row r="1421" spans="6:7" x14ac:dyDescent="0.2">
      <c r="F1421" s="2"/>
      <c r="G1421" s="2"/>
    </row>
    <row r="1422" spans="6:7" x14ac:dyDescent="0.2">
      <c r="F1422" s="2"/>
      <c r="G1422" s="2"/>
    </row>
    <row r="1423" spans="6:7" x14ac:dyDescent="0.2">
      <c r="F1423" s="2"/>
      <c r="G1423" s="2"/>
    </row>
    <row r="1424" spans="6:7" x14ac:dyDescent="0.2">
      <c r="F1424" s="2"/>
      <c r="G1424" s="2"/>
    </row>
    <row r="1425" spans="6:7" x14ac:dyDescent="0.2">
      <c r="F1425" s="2"/>
      <c r="G1425" s="2"/>
    </row>
    <row r="1426" spans="6:7" x14ac:dyDescent="0.2">
      <c r="F1426" s="2"/>
      <c r="G1426" s="2"/>
    </row>
    <row r="1427" spans="6:7" x14ac:dyDescent="0.2">
      <c r="F1427" s="2"/>
      <c r="G1427" s="2"/>
    </row>
    <row r="1428" spans="6:7" x14ac:dyDescent="0.2">
      <c r="F1428" s="2"/>
      <c r="G1428" s="2"/>
    </row>
    <row r="1429" spans="6:7" x14ac:dyDescent="0.2">
      <c r="F1429" s="2"/>
      <c r="G1429" s="2"/>
    </row>
    <row r="1430" spans="6:7" x14ac:dyDescent="0.2">
      <c r="F1430" s="2"/>
      <c r="G1430" s="2"/>
    </row>
    <row r="1431" spans="6:7" x14ac:dyDescent="0.2">
      <c r="F1431" s="2"/>
      <c r="G1431" s="2"/>
    </row>
    <row r="1432" spans="6:7" x14ac:dyDescent="0.2">
      <c r="F1432" s="2"/>
      <c r="G1432" s="2"/>
    </row>
    <row r="1433" spans="6:7" x14ac:dyDescent="0.2">
      <c r="F1433" s="2"/>
      <c r="G1433" s="2"/>
    </row>
    <row r="1434" spans="6:7" x14ac:dyDescent="0.2">
      <c r="F1434" s="2"/>
      <c r="G1434" s="2"/>
    </row>
    <row r="1435" spans="6:7" x14ac:dyDescent="0.2">
      <c r="F1435" s="2"/>
      <c r="G1435" s="2"/>
    </row>
    <row r="1436" spans="6:7" x14ac:dyDescent="0.2">
      <c r="F1436" s="2"/>
      <c r="G1436" s="2"/>
    </row>
    <row r="1437" spans="6:7" x14ac:dyDescent="0.2">
      <c r="F1437" s="2"/>
      <c r="G1437" s="2"/>
    </row>
    <row r="1438" spans="6:7" x14ac:dyDescent="0.2">
      <c r="F1438" s="2"/>
      <c r="G1438" s="2"/>
    </row>
    <row r="1439" spans="6:7" x14ac:dyDescent="0.2">
      <c r="F1439" s="2"/>
      <c r="G1439" s="2"/>
    </row>
    <row r="1440" spans="6:7" x14ac:dyDescent="0.2">
      <c r="F1440" s="2"/>
      <c r="G1440" s="2"/>
    </row>
    <row r="1441" spans="6:7" x14ac:dyDescent="0.2">
      <c r="F1441" s="2"/>
      <c r="G1441" s="2"/>
    </row>
    <row r="1442" spans="6:7" x14ac:dyDescent="0.2">
      <c r="F1442" s="2"/>
      <c r="G1442" s="2"/>
    </row>
    <row r="1443" spans="6:7" x14ac:dyDescent="0.2">
      <c r="F1443" s="2"/>
      <c r="G1443" s="2"/>
    </row>
    <row r="1444" spans="6:7" x14ac:dyDescent="0.2">
      <c r="F1444" s="2"/>
      <c r="G1444" s="2"/>
    </row>
    <row r="1445" spans="6:7" x14ac:dyDescent="0.2">
      <c r="F1445" s="2"/>
      <c r="G1445" s="2"/>
    </row>
    <row r="1446" spans="6:7" x14ac:dyDescent="0.2">
      <c r="F1446" s="2"/>
      <c r="G1446" s="2"/>
    </row>
    <row r="1447" spans="6:7" x14ac:dyDescent="0.2">
      <c r="F1447" s="2"/>
      <c r="G1447" s="2"/>
    </row>
    <row r="1448" spans="6:7" x14ac:dyDescent="0.2">
      <c r="F1448" s="2"/>
      <c r="G1448" s="2"/>
    </row>
    <row r="1449" spans="6:7" x14ac:dyDescent="0.2">
      <c r="F1449" s="2"/>
      <c r="G1449" s="2"/>
    </row>
    <row r="1450" spans="6:7" x14ac:dyDescent="0.2">
      <c r="F1450" s="2"/>
      <c r="G1450" s="2"/>
    </row>
    <row r="1451" spans="6:7" x14ac:dyDescent="0.2">
      <c r="F1451" s="2"/>
      <c r="G1451" s="2"/>
    </row>
    <row r="1452" spans="6:7" x14ac:dyDescent="0.2">
      <c r="F1452" s="2"/>
      <c r="G1452" s="2"/>
    </row>
    <row r="1453" spans="6:7" x14ac:dyDescent="0.2">
      <c r="F1453" s="2"/>
      <c r="G1453" s="2"/>
    </row>
    <row r="1454" spans="6:7" x14ac:dyDescent="0.2">
      <c r="F1454" s="2"/>
      <c r="G1454" s="2"/>
    </row>
    <row r="1455" spans="6:7" x14ac:dyDescent="0.2">
      <c r="F1455" s="2"/>
      <c r="G1455" s="2"/>
    </row>
    <row r="1456" spans="6:7" x14ac:dyDescent="0.2">
      <c r="F1456" s="2"/>
      <c r="G1456" s="2"/>
    </row>
    <row r="1457" spans="6:7" x14ac:dyDescent="0.2">
      <c r="F1457" s="2"/>
      <c r="G1457" s="2"/>
    </row>
    <row r="1458" spans="6:7" x14ac:dyDescent="0.2">
      <c r="F1458" s="2"/>
      <c r="G1458" s="2"/>
    </row>
    <row r="1459" spans="6:7" x14ac:dyDescent="0.2">
      <c r="F1459" s="2"/>
      <c r="G1459" s="2"/>
    </row>
    <row r="1460" spans="6:7" x14ac:dyDescent="0.2">
      <c r="F1460" s="2"/>
      <c r="G1460" s="2"/>
    </row>
    <row r="1461" spans="6:7" x14ac:dyDescent="0.2">
      <c r="F1461" s="2"/>
      <c r="G1461" s="2"/>
    </row>
    <row r="1462" spans="6:7" x14ac:dyDescent="0.2">
      <c r="F1462" s="2"/>
      <c r="G1462" s="2"/>
    </row>
    <row r="1463" spans="6:7" x14ac:dyDescent="0.2">
      <c r="F1463" s="2"/>
      <c r="G1463" s="2"/>
    </row>
    <row r="1464" spans="6:7" x14ac:dyDescent="0.2">
      <c r="F1464" s="2"/>
      <c r="G1464" s="2"/>
    </row>
    <row r="1465" spans="6:7" x14ac:dyDescent="0.2">
      <c r="F1465" s="2"/>
      <c r="G1465" s="2"/>
    </row>
    <row r="1466" spans="6:7" x14ac:dyDescent="0.2">
      <c r="F1466" s="2"/>
      <c r="G1466" s="2"/>
    </row>
    <row r="1467" spans="6:7" x14ac:dyDescent="0.2">
      <c r="F1467" s="2"/>
      <c r="G1467" s="2"/>
    </row>
    <row r="1468" spans="6:7" x14ac:dyDescent="0.2">
      <c r="F1468" s="2"/>
      <c r="G1468" s="2"/>
    </row>
    <row r="1469" spans="6:7" x14ac:dyDescent="0.2">
      <c r="F1469" s="2"/>
      <c r="G1469" s="2"/>
    </row>
    <row r="1470" spans="6:7" x14ac:dyDescent="0.2">
      <c r="F1470" s="2"/>
      <c r="G1470" s="2"/>
    </row>
    <row r="1471" spans="6:7" x14ac:dyDescent="0.2">
      <c r="F1471" s="2"/>
      <c r="G1471" s="2"/>
    </row>
    <row r="1472" spans="6:7" x14ac:dyDescent="0.2">
      <c r="F1472" s="2"/>
      <c r="G1472" s="2"/>
    </row>
    <row r="1473" spans="6:7" x14ac:dyDescent="0.2">
      <c r="F1473" s="2"/>
      <c r="G1473" s="2"/>
    </row>
    <row r="1474" spans="6:7" x14ac:dyDescent="0.2">
      <c r="F1474" s="2"/>
      <c r="G1474" s="2"/>
    </row>
    <row r="1475" spans="6:7" x14ac:dyDescent="0.2">
      <c r="F1475" s="2"/>
      <c r="G1475" s="2"/>
    </row>
    <row r="1476" spans="6:7" x14ac:dyDescent="0.2">
      <c r="F1476" s="2"/>
      <c r="G1476" s="2"/>
    </row>
    <row r="1477" spans="6:7" x14ac:dyDescent="0.2">
      <c r="F1477" s="2"/>
      <c r="G1477" s="2"/>
    </row>
    <row r="1478" spans="6:7" x14ac:dyDescent="0.2">
      <c r="F1478" s="2"/>
      <c r="G1478" s="2"/>
    </row>
    <row r="1479" spans="6:7" x14ac:dyDescent="0.2">
      <c r="F1479" s="2"/>
      <c r="G1479" s="2"/>
    </row>
    <row r="1480" spans="6:7" x14ac:dyDescent="0.2">
      <c r="F1480" s="2"/>
      <c r="G1480" s="2"/>
    </row>
    <row r="1481" spans="6:7" x14ac:dyDescent="0.2">
      <c r="F1481" s="2"/>
      <c r="G1481" s="2"/>
    </row>
    <row r="1482" spans="6:7" x14ac:dyDescent="0.2">
      <c r="F1482" s="2"/>
      <c r="G1482" s="2"/>
    </row>
    <row r="1483" spans="6:7" x14ac:dyDescent="0.2">
      <c r="F1483" s="2"/>
      <c r="G1483" s="2"/>
    </row>
    <row r="1484" spans="6:7" x14ac:dyDescent="0.2">
      <c r="F1484" s="2"/>
      <c r="G1484" s="2"/>
    </row>
    <row r="1485" spans="6:7" x14ac:dyDescent="0.2">
      <c r="F1485" s="2"/>
      <c r="G1485" s="2"/>
    </row>
    <row r="1486" spans="6:7" x14ac:dyDescent="0.2">
      <c r="F1486" s="2"/>
      <c r="G1486" s="2"/>
    </row>
    <row r="1487" spans="6:7" x14ac:dyDescent="0.2">
      <c r="F1487" s="2"/>
      <c r="G1487" s="2"/>
    </row>
    <row r="1488" spans="6:7" x14ac:dyDescent="0.2">
      <c r="F1488" s="2"/>
      <c r="G1488" s="2"/>
    </row>
    <row r="1489" spans="6:7" x14ac:dyDescent="0.2">
      <c r="F1489" s="2"/>
      <c r="G1489" s="2"/>
    </row>
    <row r="1490" spans="6:7" x14ac:dyDescent="0.2">
      <c r="F1490" s="2"/>
      <c r="G1490" s="2"/>
    </row>
    <row r="1491" spans="6:7" x14ac:dyDescent="0.2">
      <c r="F1491" s="2"/>
      <c r="G1491" s="2"/>
    </row>
    <row r="1492" spans="6:7" x14ac:dyDescent="0.2">
      <c r="F1492" s="2"/>
      <c r="G1492" s="2"/>
    </row>
    <row r="1493" spans="6:7" x14ac:dyDescent="0.2">
      <c r="F1493" s="2"/>
      <c r="G1493" s="2"/>
    </row>
    <row r="1494" spans="6:7" x14ac:dyDescent="0.2">
      <c r="F1494" s="2"/>
      <c r="G1494" s="2"/>
    </row>
    <row r="1495" spans="6:7" x14ac:dyDescent="0.2">
      <c r="F1495" s="2"/>
      <c r="G1495" s="2"/>
    </row>
    <row r="1496" spans="6:7" x14ac:dyDescent="0.2">
      <c r="F1496" s="2"/>
      <c r="G1496" s="2"/>
    </row>
    <row r="1497" spans="6:7" x14ac:dyDescent="0.2">
      <c r="F1497" s="2"/>
      <c r="G1497" s="2"/>
    </row>
    <row r="1498" spans="6:7" x14ac:dyDescent="0.2">
      <c r="F1498" s="2"/>
      <c r="G1498" s="2"/>
    </row>
    <row r="1499" spans="6:7" x14ac:dyDescent="0.2">
      <c r="F1499" s="2"/>
      <c r="G1499" s="2"/>
    </row>
    <row r="1500" spans="6:7" x14ac:dyDescent="0.2">
      <c r="F1500" s="2"/>
      <c r="G1500" s="2"/>
    </row>
    <row r="1501" spans="6:7" x14ac:dyDescent="0.2">
      <c r="F1501" s="2"/>
      <c r="G1501" s="2"/>
    </row>
    <row r="1502" spans="6:7" x14ac:dyDescent="0.2">
      <c r="F1502" s="2"/>
      <c r="G1502" s="2"/>
    </row>
    <row r="1503" spans="6:7" x14ac:dyDescent="0.2">
      <c r="F1503" s="2"/>
      <c r="G1503" s="2"/>
    </row>
    <row r="1504" spans="6:7" x14ac:dyDescent="0.2">
      <c r="F1504" s="2"/>
      <c r="G1504" s="2"/>
    </row>
    <row r="1505" spans="6:7" x14ac:dyDescent="0.2">
      <c r="F1505" s="2"/>
      <c r="G1505" s="2"/>
    </row>
    <row r="1506" spans="6:7" x14ac:dyDescent="0.2">
      <c r="F1506" s="2"/>
      <c r="G1506" s="2"/>
    </row>
    <row r="1507" spans="6:7" x14ac:dyDescent="0.2">
      <c r="F1507" s="2"/>
      <c r="G1507" s="2"/>
    </row>
    <row r="1508" spans="6:7" x14ac:dyDescent="0.2">
      <c r="F1508" s="2"/>
      <c r="G1508" s="2"/>
    </row>
    <row r="1509" spans="6:7" x14ac:dyDescent="0.2">
      <c r="F1509" s="2"/>
      <c r="G1509" s="2"/>
    </row>
    <row r="1510" spans="6:7" x14ac:dyDescent="0.2">
      <c r="F1510" s="2"/>
      <c r="G1510" s="2"/>
    </row>
    <row r="1511" spans="6:7" x14ac:dyDescent="0.2">
      <c r="F1511" s="2"/>
      <c r="G1511" s="2"/>
    </row>
    <row r="1512" spans="6:7" x14ac:dyDescent="0.2">
      <c r="F1512" s="2"/>
      <c r="G1512" s="2"/>
    </row>
    <row r="1513" spans="6:7" x14ac:dyDescent="0.2">
      <c r="F1513" s="2"/>
      <c r="G1513" s="2"/>
    </row>
    <row r="1514" spans="6:7" x14ac:dyDescent="0.2">
      <c r="F1514" s="2"/>
      <c r="G1514" s="2"/>
    </row>
    <row r="1515" spans="6:7" x14ac:dyDescent="0.2">
      <c r="F1515" s="2"/>
      <c r="G1515" s="2"/>
    </row>
    <row r="1516" spans="6:7" x14ac:dyDescent="0.2">
      <c r="F1516" s="2"/>
      <c r="G1516" s="2"/>
    </row>
    <row r="1517" spans="6:7" x14ac:dyDescent="0.2">
      <c r="F1517" s="2"/>
      <c r="G1517" s="2"/>
    </row>
    <row r="1518" spans="6:7" x14ac:dyDescent="0.2">
      <c r="F1518" s="2"/>
      <c r="G1518" s="2"/>
    </row>
    <row r="1519" spans="6:7" x14ac:dyDescent="0.2">
      <c r="F1519" s="2"/>
      <c r="G1519" s="2"/>
    </row>
    <row r="1520" spans="6:7" x14ac:dyDescent="0.2">
      <c r="F1520" s="2"/>
      <c r="G1520" s="2"/>
    </row>
    <row r="1521" spans="6:7" x14ac:dyDescent="0.2">
      <c r="F1521" s="2"/>
      <c r="G1521" s="2"/>
    </row>
    <row r="1522" spans="6:7" x14ac:dyDescent="0.2">
      <c r="F1522" s="2"/>
      <c r="G1522" s="2"/>
    </row>
    <row r="1523" spans="6:7" x14ac:dyDescent="0.2">
      <c r="F1523" s="2"/>
      <c r="G1523" s="2"/>
    </row>
    <row r="1524" spans="6:7" x14ac:dyDescent="0.2">
      <c r="F1524" s="2"/>
      <c r="G1524" s="2"/>
    </row>
    <row r="1525" spans="6:7" x14ac:dyDescent="0.2">
      <c r="F1525" s="2"/>
      <c r="G1525" s="2"/>
    </row>
    <row r="1526" spans="6:7" x14ac:dyDescent="0.2">
      <c r="F1526" s="2"/>
      <c r="G1526" s="2"/>
    </row>
    <row r="1527" spans="6:7" x14ac:dyDescent="0.2">
      <c r="F1527" s="2"/>
      <c r="G1527" s="2"/>
    </row>
    <row r="1528" spans="6:7" x14ac:dyDescent="0.2">
      <c r="F1528" s="2"/>
      <c r="G1528" s="2"/>
    </row>
    <row r="1529" spans="6:7" x14ac:dyDescent="0.2">
      <c r="F1529" s="2"/>
      <c r="G1529" s="2"/>
    </row>
    <row r="1530" spans="6:7" x14ac:dyDescent="0.2">
      <c r="F1530" s="2"/>
      <c r="G1530" s="2"/>
    </row>
    <row r="1531" spans="6:7" x14ac:dyDescent="0.2">
      <c r="F1531" s="2"/>
      <c r="G1531" s="2"/>
    </row>
    <row r="1532" spans="6:7" x14ac:dyDescent="0.2">
      <c r="F1532" s="2"/>
      <c r="G1532" s="2"/>
    </row>
    <row r="1533" spans="6:7" x14ac:dyDescent="0.2">
      <c r="F1533" s="2"/>
      <c r="G1533" s="2"/>
    </row>
    <row r="1534" spans="6:7" x14ac:dyDescent="0.2">
      <c r="F1534" s="2"/>
      <c r="G1534" s="2"/>
    </row>
    <row r="1535" spans="6:7" x14ac:dyDescent="0.2">
      <c r="F1535" s="2"/>
      <c r="G1535" s="2"/>
    </row>
    <row r="1536" spans="6:7" x14ac:dyDescent="0.2">
      <c r="F1536" s="2"/>
      <c r="G1536" s="2"/>
    </row>
    <row r="1537" spans="6:7" x14ac:dyDescent="0.2">
      <c r="F1537" s="2"/>
      <c r="G1537" s="2"/>
    </row>
    <row r="1538" spans="6:7" x14ac:dyDescent="0.2">
      <c r="F1538" s="2"/>
      <c r="G1538" s="2"/>
    </row>
    <row r="1539" spans="6:7" x14ac:dyDescent="0.2">
      <c r="F1539" s="2"/>
      <c r="G1539" s="2"/>
    </row>
    <row r="1540" spans="6:7" x14ac:dyDescent="0.2">
      <c r="F1540" s="2"/>
      <c r="G1540" s="2"/>
    </row>
    <row r="1541" spans="6:7" x14ac:dyDescent="0.2">
      <c r="F1541" s="2"/>
      <c r="G1541" s="2"/>
    </row>
    <row r="1542" spans="6:7" x14ac:dyDescent="0.2">
      <c r="F1542" s="2"/>
      <c r="G1542" s="2"/>
    </row>
    <row r="1543" spans="6:7" x14ac:dyDescent="0.2">
      <c r="F1543" s="2"/>
      <c r="G1543" s="2"/>
    </row>
    <row r="1544" spans="6:7" x14ac:dyDescent="0.2">
      <c r="F1544" s="2"/>
      <c r="G1544" s="2"/>
    </row>
    <row r="1545" spans="6:7" x14ac:dyDescent="0.2">
      <c r="F1545" s="2"/>
      <c r="G1545" s="2"/>
    </row>
    <row r="1546" spans="6:7" x14ac:dyDescent="0.2">
      <c r="F1546" s="2"/>
      <c r="G1546" s="2"/>
    </row>
    <row r="1547" spans="6:7" x14ac:dyDescent="0.2">
      <c r="F1547" s="2"/>
      <c r="G1547" s="2"/>
    </row>
    <row r="1548" spans="6:7" x14ac:dyDescent="0.2">
      <c r="F1548" s="2"/>
      <c r="G1548" s="2"/>
    </row>
    <row r="1549" spans="6:7" x14ac:dyDescent="0.2">
      <c r="F1549" s="2"/>
      <c r="G1549" s="2"/>
    </row>
    <row r="1550" spans="6:7" x14ac:dyDescent="0.2">
      <c r="F1550" s="2"/>
      <c r="G1550" s="2"/>
    </row>
    <row r="1551" spans="6:7" x14ac:dyDescent="0.2">
      <c r="F1551" s="2"/>
      <c r="G1551" s="2"/>
    </row>
    <row r="1552" spans="6:7" x14ac:dyDescent="0.2">
      <c r="F1552" s="2"/>
      <c r="G1552" s="2"/>
    </row>
    <row r="1553" spans="6:7" x14ac:dyDescent="0.2">
      <c r="F1553" s="2"/>
      <c r="G1553" s="2"/>
    </row>
    <row r="1554" spans="6:7" x14ac:dyDescent="0.2">
      <c r="F1554" s="2"/>
      <c r="G1554" s="2"/>
    </row>
    <row r="1555" spans="6:7" x14ac:dyDescent="0.2">
      <c r="F1555" s="2"/>
      <c r="G1555" s="2"/>
    </row>
    <row r="1556" spans="6:7" x14ac:dyDescent="0.2">
      <c r="F1556" s="2"/>
      <c r="G1556" s="2"/>
    </row>
    <row r="1557" spans="6:7" x14ac:dyDescent="0.2">
      <c r="F1557" s="2"/>
      <c r="G1557" s="2"/>
    </row>
    <row r="1558" spans="6:7" x14ac:dyDescent="0.2">
      <c r="F1558" s="2"/>
      <c r="G1558" s="2"/>
    </row>
    <row r="1559" spans="6:7" x14ac:dyDescent="0.2">
      <c r="F1559" s="2"/>
      <c r="G1559" s="2"/>
    </row>
    <row r="1560" spans="6:7" x14ac:dyDescent="0.2">
      <c r="F1560" s="2"/>
      <c r="G1560" s="2"/>
    </row>
    <row r="1561" spans="6:7" x14ac:dyDescent="0.2">
      <c r="F1561" s="2"/>
      <c r="G1561" s="2"/>
    </row>
    <row r="1562" spans="6:7" x14ac:dyDescent="0.2">
      <c r="F1562" s="2"/>
      <c r="G1562" s="2"/>
    </row>
    <row r="1563" spans="6:7" x14ac:dyDescent="0.2">
      <c r="F1563" s="2"/>
      <c r="G1563" s="2"/>
    </row>
    <row r="1564" spans="6:7" x14ac:dyDescent="0.2">
      <c r="F1564" s="2"/>
      <c r="G1564" s="2"/>
    </row>
    <row r="1565" spans="6:7" x14ac:dyDescent="0.2">
      <c r="F1565" s="2"/>
      <c r="G1565" s="2"/>
    </row>
    <row r="1566" spans="6:7" x14ac:dyDescent="0.2">
      <c r="F1566" s="2"/>
      <c r="G1566" s="2"/>
    </row>
    <row r="1567" spans="6:7" x14ac:dyDescent="0.2">
      <c r="F1567" s="2"/>
      <c r="G1567" s="2"/>
    </row>
    <row r="1568" spans="6:7" x14ac:dyDescent="0.2">
      <c r="F1568" s="2"/>
      <c r="G1568" s="2"/>
    </row>
    <row r="1569" spans="6:7" x14ac:dyDescent="0.2">
      <c r="F1569" s="2"/>
      <c r="G1569" s="2"/>
    </row>
    <row r="1570" spans="6:7" x14ac:dyDescent="0.2">
      <c r="F1570" s="2"/>
      <c r="G1570" s="2"/>
    </row>
    <row r="1571" spans="6:7" x14ac:dyDescent="0.2">
      <c r="F1571" s="2"/>
      <c r="G1571" s="2"/>
    </row>
    <row r="1572" spans="6:7" x14ac:dyDescent="0.2">
      <c r="F1572" s="2"/>
      <c r="G1572" s="2"/>
    </row>
    <row r="1573" spans="6:7" x14ac:dyDescent="0.2">
      <c r="F1573" s="2"/>
      <c r="G1573" s="2"/>
    </row>
    <row r="1574" spans="6:7" x14ac:dyDescent="0.2">
      <c r="F1574" s="2"/>
      <c r="G1574" s="2"/>
    </row>
    <row r="1575" spans="6:7" x14ac:dyDescent="0.2">
      <c r="F1575" s="2"/>
      <c r="G1575" s="2"/>
    </row>
    <row r="1576" spans="6:7" x14ac:dyDescent="0.2">
      <c r="F1576" s="2"/>
      <c r="G1576" s="2"/>
    </row>
    <row r="1577" spans="6:7" x14ac:dyDescent="0.2">
      <c r="F1577" s="2"/>
      <c r="G1577" s="2"/>
    </row>
    <row r="1578" spans="6:7" x14ac:dyDescent="0.2">
      <c r="F1578" s="2"/>
      <c r="G1578" s="2"/>
    </row>
    <row r="1579" spans="6:7" x14ac:dyDescent="0.2">
      <c r="F1579" s="2"/>
      <c r="G1579" s="2"/>
    </row>
    <row r="1580" spans="6:7" x14ac:dyDescent="0.2">
      <c r="F1580" s="2"/>
      <c r="G1580" s="2"/>
    </row>
    <row r="1581" spans="6:7" x14ac:dyDescent="0.2">
      <c r="F1581" s="2"/>
      <c r="G1581" s="2"/>
    </row>
    <row r="1582" spans="6:7" x14ac:dyDescent="0.2">
      <c r="F1582" s="2"/>
      <c r="G1582" s="2"/>
    </row>
    <row r="1583" spans="6:7" x14ac:dyDescent="0.2">
      <c r="F1583" s="2"/>
      <c r="G1583" s="2"/>
    </row>
    <row r="1584" spans="6:7" x14ac:dyDescent="0.2">
      <c r="F1584" s="2"/>
      <c r="G1584" s="2"/>
    </row>
    <row r="1585" spans="6:7" x14ac:dyDescent="0.2">
      <c r="F1585" s="2"/>
      <c r="G1585" s="2"/>
    </row>
    <row r="1586" spans="6:7" x14ac:dyDescent="0.2">
      <c r="F1586" s="2"/>
      <c r="G1586" s="2"/>
    </row>
    <row r="1587" spans="6:7" x14ac:dyDescent="0.2">
      <c r="F1587" s="2"/>
      <c r="G1587" s="2"/>
    </row>
    <row r="1588" spans="6:7" x14ac:dyDescent="0.2">
      <c r="F1588" s="2"/>
      <c r="G1588" s="2"/>
    </row>
    <row r="1589" spans="6:7" x14ac:dyDescent="0.2">
      <c r="F1589" s="2"/>
      <c r="G1589" s="2"/>
    </row>
    <row r="1590" spans="6:7" x14ac:dyDescent="0.2">
      <c r="F1590" s="2"/>
      <c r="G1590" s="2"/>
    </row>
    <row r="1591" spans="6:7" x14ac:dyDescent="0.2">
      <c r="F1591" s="2"/>
      <c r="G1591" s="2"/>
    </row>
    <row r="1592" spans="6:7" x14ac:dyDescent="0.2">
      <c r="F1592" s="2"/>
      <c r="G1592" s="2"/>
    </row>
    <row r="1593" spans="6:7" x14ac:dyDescent="0.2">
      <c r="F1593" s="2"/>
      <c r="G1593" s="2"/>
    </row>
    <row r="1594" spans="6:7" x14ac:dyDescent="0.2">
      <c r="F1594" s="2"/>
      <c r="G1594" s="2"/>
    </row>
    <row r="1595" spans="6:7" x14ac:dyDescent="0.2">
      <c r="F1595" s="2"/>
      <c r="G1595" s="2"/>
    </row>
    <row r="1596" spans="6:7" x14ac:dyDescent="0.2">
      <c r="F1596" s="2"/>
      <c r="G1596" s="2"/>
    </row>
    <row r="1597" spans="6:7" x14ac:dyDescent="0.2">
      <c r="F1597" s="2"/>
      <c r="G1597" s="2"/>
    </row>
    <row r="1598" spans="6:7" x14ac:dyDescent="0.2">
      <c r="F1598" s="2"/>
      <c r="G1598" s="2"/>
    </row>
    <row r="1599" spans="6:7" x14ac:dyDescent="0.2">
      <c r="F1599" s="2"/>
      <c r="G1599" s="2"/>
    </row>
    <row r="1600" spans="6:7" x14ac:dyDescent="0.2">
      <c r="F1600" s="2"/>
      <c r="G1600" s="2"/>
    </row>
    <row r="1601" spans="6:7" x14ac:dyDescent="0.2">
      <c r="F1601" s="2"/>
      <c r="G1601" s="2"/>
    </row>
    <row r="1602" spans="6:7" x14ac:dyDescent="0.2">
      <c r="F1602" s="2"/>
      <c r="G1602" s="2"/>
    </row>
    <row r="1603" spans="6:7" x14ac:dyDescent="0.2">
      <c r="F1603" s="2"/>
      <c r="G1603" s="2"/>
    </row>
    <row r="1604" spans="6:7" x14ac:dyDescent="0.2">
      <c r="F1604" s="2"/>
      <c r="G1604" s="2"/>
    </row>
    <row r="1605" spans="6:7" x14ac:dyDescent="0.2">
      <c r="F1605" s="2"/>
      <c r="G1605" s="2"/>
    </row>
    <row r="1606" spans="6:7" x14ac:dyDescent="0.2">
      <c r="F1606" s="2"/>
      <c r="G1606" s="2"/>
    </row>
    <row r="1607" spans="6:7" x14ac:dyDescent="0.2">
      <c r="F1607" s="2"/>
      <c r="G1607" s="2"/>
    </row>
    <row r="1608" spans="6:7" x14ac:dyDescent="0.2">
      <c r="F1608" s="2"/>
      <c r="G1608" s="2"/>
    </row>
    <row r="1609" spans="6:7" x14ac:dyDescent="0.2">
      <c r="F1609" s="2"/>
      <c r="G1609" s="2"/>
    </row>
    <row r="1610" spans="6:7" x14ac:dyDescent="0.2">
      <c r="F1610" s="2"/>
      <c r="G1610" s="2"/>
    </row>
    <row r="1611" spans="6:7" x14ac:dyDescent="0.2">
      <c r="F1611" s="2"/>
      <c r="G1611" s="2"/>
    </row>
    <row r="1612" spans="6:7" x14ac:dyDescent="0.2">
      <c r="F1612" s="2"/>
      <c r="G1612" s="2"/>
    </row>
    <row r="1613" spans="6:7" x14ac:dyDescent="0.2">
      <c r="F1613" s="2"/>
      <c r="G1613" s="2"/>
    </row>
    <row r="1614" spans="6:7" x14ac:dyDescent="0.2">
      <c r="F1614" s="2"/>
      <c r="G1614" s="2"/>
    </row>
    <row r="1615" spans="6:7" x14ac:dyDescent="0.2">
      <c r="F1615" s="2"/>
      <c r="G1615" s="2"/>
    </row>
    <row r="1616" spans="6:7" x14ac:dyDescent="0.2">
      <c r="F1616" s="2"/>
      <c r="G1616" s="2"/>
    </row>
    <row r="1617" spans="6:7" x14ac:dyDescent="0.2">
      <c r="F1617" s="2"/>
      <c r="G1617" s="2"/>
    </row>
    <row r="1618" spans="6:7" x14ac:dyDescent="0.2">
      <c r="F1618" s="2"/>
      <c r="G1618" s="2"/>
    </row>
    <row r="1619" spans="6:7" x14ac:dyDescent="0.2">
      <c r="F1619" s="2"/>
      <c r="G1619" s="2"/>
    </row>
    <row r="1620" spans="6:7" x14ac:dyDescent="0.2">
      <c r="F1620" s="2"/>
      <c r="G1620" s="2"/>
    </row>
    <row r="1621" spans="6:7" x14ac:dyDescent="0.2">
      <c r="F1621" s="2"/>
      <c r="G1621" s="2"/>
    </row>
    <row r="1622" spans="6:7" x14ac:dyDescent="0.2">
      <c r="F1622" s="2"/>
      <c r="G1622" s="2"/>
    </row>
    <row r="1623" spans="6:7" x14ac:dyDescent="0.2">
      <c r="F1623" s="2"/>
      <c r="G1623" s="2"/>
    </row>
    <row r="1624" spans="6:7" x14ac:dyDescent="0.2">
      <c r="F1624" s="2"/>
      <c r="G1624" s="2"/>
    </row>
    <row r="1625" spans="6:7" x14ac:dyDescent="0.2">
      <c r="F1625" s="2"/>
      <c r="G1625" s="2"/>
    </row>
    <row r="1626" spans="6:7" x14ac:dyDescent="0.2">
      <c r="F1626" s="2"/>
      <c r="G1626" s="2"/>
    </row>
    <row r="1627" spans="6:7" x14ac:dyDescent="0.2">
      <c r="F1627" s="2"/>
      <c r="G1627" s="2"/>
    </row>
    <row r="1628" spans="6:7" x14ac:dyDescent="0.2">
      <c r="F1628" s="2"/>
      <c r="G1628" s="2"/>
    </row>
    <row r="1629" spans="6:7" x14ac:dyDescent="0.2">
      <c r="F1629" s="2"/>
      <c r="G1629" s="2"/>
    </row>
    <row r="1630" spans="6:7" x14ac:dyDescent="0.2">
      <c r="F1630" s="2"/>
      <c r="G1630" s="2"/>
    </row>
    <row r="1631" spans="6:7" x14ac:dyDescent="0.2">
      <c r="F1631" s="2"/>
      <c r="G1631" s="2"/>
    </row>
    <row r="1632" spans="6:7" x14ac:dyDescent="0.2">
      <c r="F1632" s="2"/>
      <c r="G1632" s="2"/>
    </row>
    <row r="1633" spans="6:7" x14ac:dyDescent="0.2">
      <c r="F1633" s="2"/>
      <c r="G1633" s="2"/>
    </row>
    <row r="1634" spans="6:7" x14ac:dyDescent="0.2">
      <c r="F1634" s="2"/>
      <c r="G1634" s="2"/>
    </row>
    <row r="1635" spans="6:7" x14ac:dyDescent="0.2">
      <c r="F1635" s="2"/>
      <c r="G1635" s="2"/>
    </row>
    <row r="1636" spans="6:7" x14ac:dyDescent="0.2">
      <c r="F1636" s="2"/>
      <c r="G1636" s="2"/>
    </row>
    <row r="1637" spans="6:7" x14ac:dyDescent="0.2">
      <c r="F1637" s="2"/>
    </row>
    <row r="1638" spans="6:7" x14ac:dyDescent="0.2">
      <c r="F1638" s="2"/>
    </row>
    <row r="1639" spans="6:7" x14ac:dyDescent="0.2">
      <c r="F1639" s="2"/>
    </row>
    <row r="1640" spans="6:7" x14ac:dyDescent="0.2">
      <c r="F1640" s="2"/>
    </row>
    <row r="1641" spans="6:7" x14ac:dyDescent="0.2">
      <c r="F1641" s="2"/>
    </row>
    <row r="1642" spans="6:7" x14ac:dyDescent="0.2">
      <c r="F1642" s="2"/>
    </row>
    <row r="1643" spans="6:7" x14ac:dyDescent="0.2">
      <c r="F1643" s="2"/>
    </row>
    <row r="1644" spans="6:7" x14ac:dyDescent="0.2">
      <c r="F1644" s="2"/>
    </row>
    <row r="1676" spans="6:7" x14ac:dyDescent="0.2">
      <c r="F1676" s="2"/>
      <c r="G1676" s="2"/>
    </row>
    <row r="1677" spans="6:7" x14ac:dyDescent="0.2">
      <c r="F1677" s="2"/>
      <c r="G1677" s="2"/>
    </row>
    <row r="1678" spans="6:7" x14ac:dyDescent="0.2">
      <c r="F1678" s="2"/>
      <c r="G1678" s="2"/>
    </row>
    <row r="1679" spans="6:7" x14ac:dyDescent="0.2">
      <c r="F1679" s="2"/>
      <c r="G1679" s="2"/>
    </row>
    <row r="1680" spans="6:7" x14ac:dyDescent="0.2">
      <c r="F1680" s="2"/>
      <c r="G1680" s="2"/>
    </row>
    <row r="1681" spans="6:7" x14ac:dyDescent="0.2">
      <c r="F1681" s="2"/>
      <c r="G1681" s="2"/>
    </row>
    <row r="1682" spans="6:7" x14ac:dyDescent="0.2">
      <c r="F1682" s="2"/>
      <c r="G1682" s="2"/>
    </row>
    <row r="1683" spans="6:7" x14ac:dyDescent="0.2">
      <c r="F1683" s="2"/>
      <c r="G1683" s="2"/>
    </row>
    <row r="1684" spans="6:7" x14ac:dyDescent="0.2">
      <c r="F1684" s="2"/>
      <c r="G1684" s="2"/>
    </row>
    <row r="1685" spans="6:7" x14ac:dyDescent="0.2">
      <c r="F1685" s="2"/>
      <c r="G1685" s="2"/>
    </row>
    <row r="1686" spans="6:7" x14ac:dyDescent="0.2">
      <c r="F1686" s="2"/>
      <c r="G1686" s="2"/>
    </row>
    <row r="1687" spans="6:7" x14ac:dyDescent="0.2">
      <c r="F1687" s="2"/>
      <c r="G1687" s="2"/>
    </row>
    <row r="1688" spans="6:7" x14ac:dyDescent="0.2">
      <c r="F1688" s="2"/>
      <c r="G1688" s="2"/>
    </row>
    <row r="1689" spans="6:7" x14ac:dyDescent="0.2">
      <c r="F1689" s="2"/>
      <c r="G1689" s="2"/>
    </row>
    <row r="1690" spans="6:7" x14ac:dyDescent="0.2">
      <c r="F1690" s="2"/>
      <c r="G1690" s="2"/>
    </row>
    <row r="1691" spans="6:7" x14ac:dyDescent="0.2">
      <c r="F1691" s="2"/>
      <c r="G1691" s="2"/>
    </row>
    <row r="1692" spans="6:7" x14ac:dyDescent="0.2">
      <c r="F1692" s="2"/>
      <c r="G1692" s="2"/>
    </row>
    <row r="1693" spans="6:7" x14ac:dyDescent="0.2">
      <c r="F1693" s="2"/>
      <c r="G1693" s="2"/>
    </row>
    <row r="1694" spans="6:7" x14ac:dyDescent="0.2">
      <c r="F1694" s="2"/>
      <c r="G1694" s="2"/>
    </row>
    <row r="1695" spans="6:7" x14ac:dyDescent="0.2">
      <c r="F1695" s="2"/>
      <c r="G1695" s="2"/>
    </row>
    <row r="1696" spans="6:7" x14ac:dyDescent="0.2">
      <c r="F1696" s="2"/>
      <c r="G1696" s="2"/>
    </row>
    <row r="1697" spans="6:7" x14ac:dyDescent="0.2">
      <c r="F1697" s="2"/>
      <c r="G1697" s="2"/>
    </row>
    <row r="1698" spans="6:7" x14ac:dyDescent="0.2">
      <c r="F1698" s="2"/>
      <c r="G1698" s="2"/>
    </row>
    <row r="1699" spans="6:7" x14ac:dyDescent="0.2">
      <c r="F1699" s="2"/>
      <c r="G1699" s="2"/>
    </row>
    <row r="1700" spans="6:7" x14ac:dyDescent="0.2">
      <c r="F1700" s="2"/>
      <c r="G1700" s="2"/>
    </row>
    <row r="1701" spans="6:7" x14ac:dyDescent="0.2">
      <c r="F1701" s="2"/>
      <c r="G1701" s="2"/>
    </row>
    <row r="1702" spans="6:7" x14ac:dyDescent="0.2">
      <c r="F1702" s="2"/>
      <c r="G1702" s="2"/>
    </row>
    <row r="1703" spans="6:7" x14ac:dyDescent="0.2">
      <c r="F1703" s="2"/>
      <c r="G1703" s="2"/>
    </row>
    <row r="1704" spans="6:7" x14ac:dyDescent="0.2">
      <c r="F1704" s="2"/>
      <c r="G1704" s="2"/>
    </row>
    <row r="1705" spans="6:7" x14ac:dyDescent="0.2">
      <c r="F1705" s="2"/>
      <c r="G1705" s="2"/>
    </row>
    <row r="1706" spans="6:7" x14ac:dyDescent="0.2">
      <c r="F1706" s="2"/>
      <c r="G1706" s="2"/>
    </row>
    <row r="1707" spans="6:7" x14ac:dyDescent="0.2">
      <c r="F1707" s="2"/>
      <c r="G1707" s="2"/>
    </row>
    <row r="1708" spans="6:7" x14ac:dyDescent="0.2">
      <c r="F1708" s="2"/>
      <c r="G1708" s="2"/>
    </row>
    <row r="1709" spans="6:7" x14ac:dyDescent="0.2">
      <c r="F1709" s="2"/>
      <c r="G1709" s="2"/>
    </row>
    <row r="1710" spans="6:7" x14ac:dyDescent="0.2">
      <c r="F1710" s="2"/>
      <c r="G1710" s="2"/>
    </row>
    <row r="1711" spans="6:7" x14ac:dyDescent="0.2">
      <c r="F1711" s="2"/>
      <c r="G1711" s="2"/>
    </row>
    <row r="1712" spans="6:7" x14ac:dyDescent="0.2">
      <c r="F1712" s="2"/>
      <c r="G1712" s="2"/>
    </row>
    <row r="1713" spans="6:7" x14ac:dyDescent="0.2">
      <c r="F1713" s="2"/>
      <c r="G1713" s="2"/>
    </row>
    <row r="1714" spans="6:7" x14ac:dyDescent="0.2">
      <c r="F1714" s="2"/>
      <c r="G1714" s="2"/>
    </row>
    <row r="1715" spans="6:7" x14ac:dyDescent="0.2">
      <c r="F1715" s="2"/>
      <c r="G1715" s="2"/>
    </row>
    <row r="1716" spans="6:7" x14ac:dyDescent="0.2">
      <c r="F1716" s="2"/>
      <c r="G1716" s="2"/>
    </row>
    <row r="1717" spans="6:7" x14ac:dyDescent="0.2">
      <c r="F1717" s="2"/>
      <c r="G1717" s="2"/>
    </row>
    <row r="1718" spans="6:7" x14ac:dyDescent="0.2">
      <c r="F1718" s="2"/>
      <c r="G1718" s="2"/>
    </row>
    <row r="1719" spans="6:7" x14ac:dyDescent="0.2">
      <c r="F1719" s="2"/>
      <c r="G1719" s="2"/>
    </row>
    <row r="1720" spans="6:7" x14ac:dyDescent="0.2">
      <c r="F1720" s="2"/>
      <c r="G1720" s="2"/>
    </row>
    <row r="1721" spans="6:7" x14ac:dyDescent="0.2">
      <c r="F1721" s="2"/>
      <c r="G1721" s="2"/>
    </row>
    <row r="1722" spans="6:7" x14ac:dyDescent="0.2">
      <c r="F1722" s="2"/>
      <c r="G1722" s="2"/>
    </row>
    <row r="1723" spans="6:7" x14ac:dyDescent="0.2">
      <c r="F1723" s="2"/>
      <c r="G1723" s="2"/>
    </row>
    <row r="1724" spans="6:7" x14ac:dyDescent="0.2">
      <c r="F1724" s="2"/>
      <c r="G1724" s="2"/>
    </row>
    <row r="1725" spans="6:7" x14ac:dyDescent="0.2">
      <c r="F1725" s="2"/>
      <c r="G1725" s="2"/>
    </row>
    <row r="1726" spans="6:7" x14ac:dyDescent="0.2">
      <c r="F1726" s="2"/>
      <c r="G1726" s="2"/>
    </row>
    <row r="1727" spans="6:7" x14ac:dyDescent="0.2">
      <c r="F1727" s="2"/>
      <c r="G1727" s="2"/>
    </row>
    <row r="1728" spans="6:7" x14ac:dyDescent="0.2">
      <c r="F1728" s="2"/>
      <c r="G1728" s="2"/>
    </row>
    <row r="1729" spans="6:7" x14ac:dyDescent="0.2">
      <c r="F1729" s="2"/>
      <c r="G1729" s="2"/>
    </row>
    <row r="1730" spans="6:7" x14ac:dyDescent="0.2">
      <c r="F1730" s="2"/>
      <c r="G1730" s="2"/>
    </row>
    <row r="1731" spans="6:7" x14ac:dyDescent="0.2">
      <c r="F1731" s="2"/>
      <c r="G1731" s="2"/>
    </row>
    <row r="1732" spans="6:7" x14ac:dyDescent="0.2">
      <c r="F1732" s="2"/>
      <c r="G1732" s="2"/>
    </row>
    <row r="1733" spans="6:7" x14ac:dyDescent="0.2">
      <c r="F1733" s="2"/>
      <c r="G1733" s="2"/>
    </row>
    <row r="1734" spans="6:7" x14ac:dyDescent="0.2">
      <c r="F1734" s="2"/>
      <c r="G1734" s="2"/>
    </row>
    <row r="1735" spans="6:7" x14ac:dyDescent="0.2">
      <c r="F1735" s="2"/>
      <c r="G1735" s="2"/>
    </row>
    <row r="1736" spans="6:7" x14ac:dyDescent="0.2">
      <c r="F1736" s="2"/>
      <c r="G1736" s="2"/>
    </row>
    <row r="1737" spans="6:7" x14ac:dyDescent="0.2">
      <c r="F1737" s="2"/>
      <c r="G1737" s="2"/>
    </row>
    <row r="1738" spans="6:7" x14ac:dyDescent="0.2">
      <c r="F1738" s="2"/>
      <c r="G1738" s="2"/>
    </row>
    <row r="1739" spans="6:7" x14ac:dyDescent="0.2">
      <c r="F1739" s="2"/>
      <c r="G1739" s="2"/>
    </row>
    <row r="1740" spans="6:7" x14ac:dyDescent="0.2">
      <c r="F1740" s="2"/>
      <c r="G1740" s="2"/>
    </row>
    <row r="1741" spans="6:7" x14ac:dyDescent="0.2">
      <c r="F1741" s="2"/>
      <c r="G1741" s="2"/>
    </row>
    <row r="1742" spans="6:7" x14ac:dyDescent="0.2">
      <c r="F1742" s="2"/>
      <c r="G1742" s="2"/>
    </row>
    <row r="1743" spans="6:7" x14ac:dyDescent="0.2">
      <c r="F1743" s="2"/>
      <c r="G1743" s="2"/>
    </row>
    <row r="1744" spans="6:7" x14ac:dyDescent="0.2">
      <c r="F1744" s="2"/>
      <c r="G1744" s="2"/>
    </row>
    <row r="1745" spans="6:7" x14ac:dyDescent="0.2">
      <c r="F1745" s="2"/>
      <c r="G1745" s="2"/>
    </row>
    <row r="1746" spans="6:7" x14ac:dyDescent="0.2">
      <c r="F1746" s="2"/>
      <c r="G1746" s="2"/>
    </row>
    <row r="1747" spans="6:7" x14ac:dyDescent="0.2">
      <c r="F1747" s="2"/>
      <c r="G1747" s="2"/>
    </row>
    <row r="1748" spans="6:7" x14ac:dyDescent="0.2">
      <c r="F1748" s="2"/>
      <c r="G1748" s="2"/>
    </row>
    <row r="1749" spans="6:7" x14ac:dyDescent="0.2">
      <c r="F1749" s="2"/>
      <c r="G1749" s="2"/>
    </row>
    <row r="1750" spans="6:7" x14ac:dyDescent="0.2">
      <c r="F1750" s="2"/>
      <c r="G1750" s="2"/>
    </row>
    <row r="1751" spans="6:7" x14ac:dyDescent="0.2">
      <c r="F1751" s="2"/>
      <c r="G1751" s="2"/>
    </row>
    <row r="1752" spans="6:7" x14ac:dyDescent="0.2">
      <c r="F1752" s="2"/>
      <c r="G1752" s="2"/>
    </row>
    <row r="1753" spans="6:7" x14ac:dyDescent="0.2">
      <c r="F1753" s="2"/>
      <c r="G1753" s="2"/>
    </row>
    <row r="1754" spans="6:7" x14ac:dyDescent="0.2">
      <c r="F1754" s="2"/>
      <c r="G1754" s="2"/>
    </row>
    <row r="1755" spans="6:7" x14ac:dyDescent="0.2">
      <c r="F1755" s="2"/>
      <c r="G1755" s="2"/>
    </row>
    <row r="1756" spans="6:7" x14ac:dyDescent="0.2">
      <c r="F1756" s="2"/>
      <c r="G1756" s="2"/>
    </row>
    <row r="1757" spans="6:7" x14ac:dyDescent="0.2">
      <c r="F1757" s="2"/>
      <c r="G1757" s="2"/>
    </row>
    <row r="1758" spans="6:7" x14ac:dyDescent="0.2">
      <c r="F1758" s="2"/>
      <c r="G1758" s="2"/>
    </row>
    <row r="1759" spans="6:7" x14ac:dyDescent="0.2">
      <c r="F1759" s="2"/>
      <c r="G1759" s="2"/>
    </row>
    <row r="1760" spans="6:7" x14ac:dyDescent="0.2">
      <c r="F1760" s="2"/>
      <c r="G1760" s="2"/>
    </row>
    <row r="1761" spans="6:7" x14ac:dyDescent="0.2">
      <c r="F1761" s="2"/>
      <c r="G1761" s="2"/>
    </row>
    <row r="1762" spans="6:7" x14ac:dyDescent="0.2">
      <c r="F1762" s="2"/>
      <c r="G1762" s="2"/>
    </row>
    <row r="1763" spans="6:7" x14ac:dyDescent="0.2">
      <c r="F1763" s="2"/>
      <c r="G1763" s="2"/>
    </row>
    <row r="1764" spans="6:7" x14ac:dyDescent="0.2">
      <c r="F1764" s="2"/>
      <c r="G1764" s="2"/>
    </row>
    <row r="1765" spans="6:7" x14ac:dyDescent="0.2">
      <c r="F1765" s="2"/>
      <c r="G1765" s="2"/>
    </row>
    <row r="1766" spans="6:7" x14ac:dyDescent="0.2">
      <c r="F1766" s="2"/>
      <c r="G1766" s="2"/>
    </row>
    <row r="1767" spans="6:7" x14ac:dyDescent="0.2">
      <c r="F1767" s="2"/>
      <c r="G1767" s="2"/>
    </row>
    <row r="1768" spans="6:7" x14ac:dyDescent="0.2">
      <c r="F1768" s="2"/>
      <c r="G1768" s="2"/>
    </row>
    <row r="1769" spans="6:7" x14ac:dyDescent="0.2">
      <c r="F1769" s="2"/>
      <c r="G1769" s="2"/>
    </row>
    <row r="1770" spans="6:7" x14ac:dyDescent="0.2">
      <c r="F1770" s="2"/>
      <c r="G1770" s="2"/>
    </row>
    <row r="1771" spans="6:7" x14ac:dyDescent="0.2">
      <c r="F1771" s="2"/>
      <c r="G1771" s="2"/>
    </row>
    <row r="1772" spans="6:7" x14ac:dyDescent="0.2">
      <c r="F1772" s="2"/>
      <c r="G1772" s="2"/>
    </row>
    <row r="1773" spans="6:7" x14ac:dyDescent="0.2">
      <c r="F1773" s="2"/>
      <c r="G1773" s="2"/>
    </row>
    <row r="1774" spans="6:7" x14ac:dyDescent="0.2">
      <c r="F1774" s="2"/>
      <c r="G1774" s="2"/>
    </row>
    <row r="1775" spans="6:7" x14ac:dyDescent="0.2">
      <c r="F1775" s="2"/>
      <c r="G1775" s="2"/>
    </row>
    <row r="1776" spans="6:7" x14ac:dyDescent="0.2">
      <c r="F1776" s="2"/>
      <c r="G1776" s="2"/>
    </row>
    <row r="1777" spans="6:7" x14ac:dyDescent="0.2">
      <c r="F1777" s="2"/>
      <c r="G1777" s="2"/>
    </row>
    <row r="1778" spans="6:7" x14ac:dyDescent="0.2">
      <c r="F1778" s="2"/>
      <c r="G1778" s="2"/>
    </row>
    <row r="1779" spans="6:7" x14ac:dyDescent="0.2">
      <c r="F1779" s="2"/>
      <c r="G1779" s="2"/>
    </row>
    <row r="1780" spans="6:7" x14ac:dyDescent="0.2">
      <c r="F1780" s="2"/>
      <c r="G1780" s="2"/>
    </row>
    <row r="1781" spans="6:7" x14ac:dyDescent="0.2">
      <c r="F1781" s="2"/>
      <c r="G1781" s="2"/>
    </row>
    <row r="1782" spans="6:7" x14ac:dyDescent="0.2">
      <c r="F1782" s="2"/>
      <c r="G1782" s="2"/>
    </row>
    <row r="1783" spans="6:7" x14ac:dyDescent="0.2">
      <c r="F1783" s="2"/>
      <c r="G1783" s="2"/>
    </row>
    <row r="1784" spans="6:7" x14ac:dyDescent="0.2">
      <c r="F1784" s="2"/>
      <c r="G1784" s="2"/>
    </row>
    <row r="1785" spans="6:7" x14ac:dyDescent="0.2">
      <c r="F1785" s="2"/>
      <c r="G1785" s="2"/>
    </row>
    <row r="1786" spans="6:7" x14ac:dyDescent="0.2">
      <c r="F1786" s="2"/>
      <c r="G1786" s="2"/>
    </row>
    <row r="1787" spans="6:7" x14ac:dyDescent="0.2">
      <c r="F1787" s="2"/>
      <c r="G1787" s="2"/>
    </row>
    <row r="1788" spans="6:7" x14ac:dyDescent="0.2">
      <c r="F1788" s="2"/>
      <c r="G1788" s="2"/>
    </row>
    <row r="1789" spans="6:7" x14ac:dyDescent="0.2">
      <c r="F1789" s="2"/>
      <c r="G1789" s="2"/>
    </row>
    <row r="1790" spans="6:7" x14ac:dyDescent="0.2">
      <c r="F1790" s="2"/>
      <c r="G1790" s="2"/>
    </row>
    <row r="1791" spans="6:7" x14ac:dyDescent="0.2">
      <c r="F1791" s="2"/>
      <c r="G1791" s="2"/>
    </row>
    <row r="1792" spans="6:7" x14ac:dyDescent="0.2">
      <c r="F1792" s="2"/>
      <c r="G1792" s="2"/>
    </row>
    <row r="1793" spans="6:7" x14ac:dyDescent="0.2">
      <c r="F1793" s="2"/>
      <c r="G1793" s="2"/>
    </row>
    <row r="1794" spans="6:7" x14ac:dyDescent="0.2">
      <c r="F1794" s="2"/>
      <c r="G1794" s="2"/>
    </row>
    <row r="1795" spans="6:7" x14ac:dyDescent="0.2">
      <c r="F1795" s="2"/>
      <c r="G1795" s="2"/>
    </row>
    <row r="1796" spans="6:7" x14ac:dyDescent="0.2">
      <c r="F1796" s="2"/>
      <c r="G1796" s="2"/>
    </row>
    <row r="1797" spans="6:7" x14ac:dyDescent="0.2">
      <c r="F1797" s="2"/>
      <c r="G1797" s="2"/>
    </row>
    <row r="1798" spans="6:7" x14ac:dyDescent="0.2">
      <c r="F1798" s="2"/>
      <c r="G1798" s="2"/>
    </row>
    <row r="1799" spans="6:7" x14ac:dyDescent="0.2">
      <c r="F1799" s="2"/>
      <c r="G1799" s="2"/>
    </row>
    <row r="1800" spans="6:7" x14ac:dyDescent="0.2">
      <c r="F1800" s="2"/>
      <c r="G1800" s="2"/>
    </row>
    <row r="1801" spans="6:7" x14ac:dyDescent="0.2">
      <c r="F1801" s="2"/>
      <c r="G1801" s="2"/>
    </row>
    <row r="1802" spans="6:7" x14ac:dyDescent="0.2">
      <c r="F1802" s="2"/>
      <c r="G1802" s="2"/>
    </row>
    <row r="1803" spans="6:7" x14ac:dyDescent="0.2">
      <c r="F1803" s="2"/>
      <c r="G1803" s="2"/>
    </row>
    <row r="1804" spans="6:7" x14ac:dyDescent="0.2">
      <c r="F1804" s="2"/>
      <c r="G1804" s="2"/>
    </row>
    <row r="1805" spans="6:7" x14ac:dyDescent="0.2">
      <c r="F1805" s="2"/>
      <c r="G1805" s="2"/>
    </row>
    <row r="1806" spans="6:7" x14ac:dyDescent="0.2">
      <c r="F1806" s="2"/>
      <c r="G1806" s="2"/>
    </row>
    <row r="1807" spans="6:7" x14ac:dyDescent="0.2">
      <c r="F1807" s="2"/>
      <c r="G1807" s="2"/>
    </row>
    <row r="1808" spans="6:7" x14ac:dyDescent="0.2">
      <c r="F1808" s="2"/>
      <c r="G1808" s="2"/>
    </row>
    <row r="1809" spans="6:7" x14ac:dyDescent="0.2">
      <c r="F1809" s="2"/>
      <c r="G1809" s="2"/>
    </row>
    <row r="1810" spans="6:7" x14ac:dyDescent="0.2">
      <c r="F1810" s="2"/>
      <c r="G1810" s="2"/>
    </row>
    <row r="1811" spans="6:7" x14ac:dyDescent="0.2">
      <c r="F1811" s="2"/>
      <c r="G1811" s="2"/>
    </row>
    <row r="1812" spans="6:7" x14ac:dyDescent="0.2">
      <c r="F1812" s="2"/>
      <c r="G1812" s="2"/>
    </row>
    <row r="1813" spans="6:7" x14ac:dyDescent="0.2">
      <c r="F1813" s="2"/>
      <c r="G1813" s="2"/>
    </row>
    <row r="1814" spans="6:7" x14ac:dyDescent="0.2">
      <c r="F1814" s="2"/>
      <c r="G1814" s="2"/>
    </row>
    <row r="1815" spans="6:7" x14ac:dyDescent="0.2">
      <c r="F1815" s="2"/>
      <c r="G1815" s="2"/>
    </row>
    <row r="1816" spans="6:7" x14ac:dyDescent="0.2">
      <c r="F1816" s="2"/>
      <c r="G1816" s="2"/>
    </row>
    <row r="1817" spans="6:7" x14ac:dyDescent="0.2">
      <c r="F1817" s="2"/>
      <c r="G1817" s="2"/>
    </row>
    <row r="1818" spans="6:7" x14ac:dyDescent="0.2">
      <c r="F1818" s="2"/>
      <c r="G1818" s="2"/>
    </row>
    <row r="1819" spans="6:7" x14ac:dyDescent="0.2">
      <c r="F1819" s="2"/>
      <c r="G1819" s="2"/>
    </row>
    <row r="1820" spans="6:7" x14ac:dyDescent="0.2">
      <c r="F1820" s="2"/>
      <c r="G1820" s="2"/>
    </row>
    <row r="1821" spans="6:7" x14ac:dyDescent="0.2">
      <c r="F1821" s="2"/>
      <c r="G1821" s="2"/>
    </row>
    <row r="1822" spans="6:7" x14ac:dyDescent="0.2">
      <c r="F1822" s="2"/>
      <c r="G1822" s="2"/>
    </row>
    <row r="1823" spans="6:7" x14ac:dyDescent="0.2">
      <c r="F1823" s="2"/>
      <c r="G1823" s="2"/>
    </row>
    <row r="1824" spans="6:7" x14ac:dyDescent="0.2">
      <c r="F1824" s="2"/>
      <c r="G1824" s="2"/>
    </row>
    <row r="1825" spans="6:7" x14ac:dyDescent="0.2">
      <c r="F1825" s="2"/>
      <c r="G1825" s="2"/>
    </row>
    <row r="1826" spans="6:7" x14ac:dyDescent="0.2">
      <c r="F1826" s="2"/>
      <c r="G1826" s="2"/>
    </row>
    <row r="1827" spans="6:7" x14ac:dyDescent="0.2">
      <c r="F1827" s="2"/>
      <c r="G1827" s="2"/>
    </row>
    <row r="1828" spans="6:7" x14ac:dyDescent="0.2">
      <c r="F1828" s="2"/>
      <c r="G1828" s="2"/>
    </row>
    <row r="1829" spans="6:7" x14ac:dyDescent="0.2">
      <c r="F1829" s="2"/>
      <c r="G1829" s="2"/>
    </row>
    <row r="1830" spans="6:7" x14ac:dyDescent="0.2">
      <c r="F1830" s="2"/>
      <c r="G1830" s="2"/>
    </row>
    <row r="1831" spans="6:7" x14ac:dyDescent="0.2">
      <c r="F1831" s="2"/>
      <c r="G1831" s="2"/>
    </row>
    <row r="1832" spans="6:7" x14ac:dyDescent="0.2">
      <c r="F1832" s="2"/>
      <c r="G1832" s="2"/>
    </row>
    <row r="1833" spans="6:7" x14ac:dyDescent="0.2">
      <c r="F1833" s="2"/>
      <c r="G1833" s="2"/>
    </row>
    <row r="1834" spans="6:7" x14ac:dyDescent="0.2">
      <c r="F1834" s="2"/>
      <c r="G1834" s="2"/>
    </row>
    <row r="1835" spans="6:7" x14ac:dyDescent="0.2">
      <c r="F1835" s="2"/>
      <c r="G1835" s="2"/>
    </row>
    <row r="1836" spans="6:7" x14ac:dyDescent="0.2">
      <c r="F1836" s="2"/>
      <c r="G1836" s="2"/>
    </row>
    <row r="1837" spans="6:7" x14ac:dyDescent="0.2">
      <c r="F1837" s="2"/>
      <c r="G1837" s="2"/>
    </row>
    <row r="1838" spans="6:7" x14ac:dyDescent="0.2">
      <c r="F1838" s="2"/>
      <c r="G1838" s="2"/>
    </row>
    <row r="1839" spans="6:7" x14ac:dyDescent="0.2">
      <c r="F1839" s="2"/>
      <c r="G1839" s="2"/>
    </row>
    <row r="1840" spans="6:7" x14ac:dyDescent="0.2">
      <c r="F1840" s="2"/>
      <c r="G1840" s="2"/>
    </row>
    <row r="1841" spans="6:7" x14ac:dyDescent="0.2">
      <c r="F1841" s="2"/>
      <c r="G1841" s="2"/>
    </row>
    <row r="1842" spans="6:7" x14ac:dyDescent="0.2">
      <c r="F1842" s="2"/>
      <c r="G1842" s="2"/>
    </row>
    <row r="1843" spans="6:7" x14ac:dyDescent="0.2">
      <c r="F1843" s="2"/>
      <c r="G1843" s="2"/>
    </row>
    <row r="1844" spans="6:7" x14ac:dyDescent="0.2">
      <c r="F1844" s="2"/>
      <c r="G1844" s="2"/>
    </row>
    <row r="1845" spans="6:7" x14ac:dyDescent="0.2">
      <c r="F1845" s="2"/>
      <c r="G1845" s="2"/>
    </row>
    <row r="1846" spans="6:7" x14ac:dyDescent="0.2">
      <c r="F1846" s="2"/>
      <c r="G1846" s="2"/>
    </row>
    <row r="1847" spans="6:7" x14ac:dyDescent="0.2">
      <c r="F1847" s="2"/>
      <c r="G1847" s="2"/>
    </row>
    <row r="1848" spans="6:7" x14ac:dyDescent="0.2">
      <c r="F1848" s="2"/>
      <c r="G1848" s="2"/>
    </row>
    <row r="1849" spans="6:7" x14ac:dyDescent="0.2">
      <c r="F1849" s="2"/>
      <c r="G1849" s="2"/>
    </row>
    <row r="1850" spans="6:7" x14ac:dyDescent="0.2">
      <c r="F1850" s="2"/>
      <c r="G1850" s="2"/>
    </row>
    <row r="1851" spans="6:7" x14ac:dyDescent="0.2">
      <c r="F1851" s="2"/>
      <c r="G1851" s="2"/>
    </row>
    <row r="1852" spans="6:7" x14ac:dyDescent="0.2">
      <c r="F1852" s="2"/>
      <c r="G1852" s="2"/>
    </row>
    <row r="1853" spans="6:7" x14ac:dyDescent="0.2">
      <c r="F1853" s="2"/>
      <c r="G1853" s="2"/>
    </row>
    <row r="1854" spans="6:7" x14ac:dyDescent="0.2">
      <c r="F1854" s="2"/>
      <c r="G1854" s="2"/>
    </row>
    <row r="1855" spans="6:7" x14ac:dyDescent="0.2">
      <c r="F1855" s="2"/>
      <c r="G1855" s="2"/>
    </row>
    <row r="1856" spans="6:7" x14ac:dyDescent="0.2">
      <c r="F1856" s="2"/>
      <c r="G1856" s="2"/>
    </row>
    <row r="1857" spans="6:7" x14ac:dyDescent="0.2">
      <c r="F1857" s="2"/>
      <c r="G1857" s="2"/>
    </row>
    <row r="1858" spans="6:7" x14ac:dyDescent="0.2">
      <c r="F1858" s="2"/>
      <c r="G1858" s="2"/>
    </row>
    <row r="1859" spans="6:7" x14ac:dyDescent="0.2">
      <c r="F1859" s="2"/>
      <c r="G1859" s="2"/>
    </row>
    <row r="1860" spans="6:7" x14ac:dyDescent="0.2">
      <c r="F1860" s="2"/>
      <c r="G1860" s="2"/>
    </row>
    <row r="1861" spans="6:7" x14ac:dyDescent="0.2">
      <c r="F1861" s="2"/>
      <c r="G1861" s="2"/>
    </row>
    <row r="1862" spans="6:7" x14ac:dyDescent="0.2">
      <c r="F1862" s="2"/>
      <c r="G1862" s="2"/>
    </row>
    <row r="1863" spans="6:7" x14ac:dyDescent="0.2">
      <c r="F1863" s="2"/>
      <c r="G1863" s="2"/>
    </row>
    <row r="1864" spans="6:7" x14ac:dyDescent="0.2">
      <c r="F1864" s="2"/>
      <c r="G1864" s="2"/>
    </row>
    <row r="1865" spans="6:7" x14ac:dyDescent="0.2">
      <c r="F1865" s="2"/>
      <c r="G1865" s="2"/>
    </row>
    <row r="1866" spans="6:7" x14ac:dyDescent="0.2">
      <c r="F1866" s="2"/>
      <c r="G1866" s="2"/>
    </row>
    <row r="1867" spans="6:7" x14ac:dyDescent="0.2">
      <c r="F1867" s="2"/>
      <c r="G1867" s="2"/>
    </row>
    <row r="1868" spans="6:7" x14ac:dyDescent="0.2">
      <c r="F1868" s="2"/>
      <c r="G1868" s="2"/>
    </row>
    <row r="1869" spans="6:7" x14ac:dyDescent="0.2">
      <c r="F1869" s="2"/>
      <c r="G1869" s="2"/>
    </row>
    <row r="1870" spans="6:7" x14ac:dyDescent="0.2">
      <c r="F1870" s="2"/>
      <c r="G1870" s="2"/>
    </row>
    <row r="1871" spans="6:7" x14ac:dyDescent="0.2">
      <c r="F1871" s="2"/>
      <c r="G1871" s="2"/>
    </row>
    <row r="1872" spans="6:7" x14ac:dyDescent="0.2">
      <c r="F1872" s="2"/>
      <c r="G1872" s="2"/>
    </row>
    <row r="1873" spans="6:7" x14ac:dyDescent="0.2">
      <c r="F1873" s="2"/>
      <c r="G1873" s="2"/>
    </row>
    <row r="1874" spans="6:7" x14ac:dyDescent="0.2">
      <c r="F1874" s="2"/>
      <c r="G1874" s="2"/>
    </row>
    <row r="1875" spans="6:7" x14ac:dyDescent="0.2">
      <c r="F1875" s="2"/>
      <c r="G1875" s="2"/>
    </row>
    <row r="1876" spans="6:7" x14ac:dyDescent="0.2">
      <c r="F1876" s="2"/>
      <c r="G1876" s="2"/>
    </row>
    <row r="1877" spans="6:7" x14ac:dyDescent="0.2">
      <c r="F1877" s="2"/>
      <c r="G1877" s="2"/>
    </row>
    <row r="1878" spans="6:7" x14ac:dyDescent="0.2">
      <c r="F1878" s="2"/>
      <c r="G1878" s="2"/>
    </row>
    <row r="1879" spans="6:7" x14ac:dyDescent="0.2">
      <c r="F1879" s="2"/>
      <c r="G1879" s="2"/>
    </row>
    <row r="1880" spans="6:7" x14ac:dyDescent="0.2">
      <c r="F1880" s="2"/>
      <c r="G1880" s="2"/>
    </row>
    <row r="1881" spans="6:7" x14ac:dyDescent="0.2">
      <c r="F1881" s="2"/>
      <c r="G1881" s="2"/>
    </row>
    <row r="1882" spans="6:7" x14ac:dyDescent="0.2">
      <c r="F1882" s="2"/>
      <c r="G1882" s="2"/>
    </row>
    <row r="1883" spans="6:7" x14ac:dyDescent="0.2">
      <c r="F1883" s="2"/>
      <c r="G1883" s="2"/>
    </row>
    <row r="1884" spans="6:7" x14ac:dyDescent="0.2">
      <c r="F1884" s="2"/>
      <c r="G1884" s="2"/>
    </row>
    <row r="1885" spans="6:7" x14ac:dyDescent="0.2">
      <c r="F1885" s="2"/>
      <c r="G1885" s="2"/>
    </row>
    <row r="1886" spans="6:7" x14ac:dyDescent="0.2">
      <c r="F1886" s="2"/>
      <c r="G1886" s="2"/>
    </row>
    <row r="1887" spans="6:7" x14ac:dyDescent="0.2">
      <c r="F1887" s="2"/>
      <c r="G1887" s="2"/>
    </row>
    <row r="1888" spans="6:7" x14ac:dyDescent="0.2">
      <c r="F1888" s="2"/>
      <c r="G1888" s="2"/>
    </row>
    <row r="1889" spans="6:7" x14ac:dyDescent="0.2">
      <c r="F1889" s="2"/>
      <c r="G1889" s="2"/>
    </row>
    <row r="1890" spans="6:7" x14ac:dyDescent="0.2">
      <c r="F1890" s="2"/>
      <c r="G1890" s="2"/>
    </row>
    <row r="1891" spans="6:7" x14ac:dyDescent="0.2">
      <c r="F1891" s="2"/>
      <c r="G1891" s="2"/>
    </row>
    <row r="1892" spans="6:7" x14ac:dyDescent="0.2">
      <c r="F1892" s="2"/>
      <c r="G1892" s="2"/>
    </row>
    <row r="1893" spans="6:7" x14ac:dyDescent="0.2">
      <c r="F1893" s="2"/>
      <c r="G1893" s="2"/>
    </row>
    <row r="1894" spans="6:7" x14ac:dyDescent="0.2">
      <c r="F1894" s="2"/>
      <c r="G1894" s="2"/>
    </row>
    <row r="1895" spans="6:7" x14ac:dyDescent="0.2">
      <c r="F1895" s="2"/>
      <c r="G1895" s="2"/>
    </row>
    <row r="1896" spans="6:7" x14ac:dyDescent="0.2">
      <c r="F1896" s="2"/>
      <c r="G1896" s="2"/>
    </row>
    <row r="1897" spans="6:7" x14ac:dyDescent="0.2">
      <c r="F1897" s="2"/>
      <c r="G1897" s="2"/>
    </row>
    <row r="1898" spans="6:7" x14ac:dyDescent="0.2">
      <c r="F1898" s="2"/>
      <c r="G1898" s="2"/>
    </row>
    <row r="1899" spans="6:7" x14ac:dyDescent="0.2">
      <c r="F1899" s="2"/>
      <c r="G1899" s="2"/>
    </row>
    <row r="1900" spans="6:7" x14ac:dyDescent="0.2">
      <c r="F1900" s="2"/>
      <c r="G1900" s="2"/>
    </row>
    <row r="1901" spans="6:7" x14ac:dyDescent="0.2">
      <c r="F1901" s="2"/>
      <c r="G1901" s="2"/>
    </row>
    <row r="1902" spans="6:7" x14ac:dyDescent="0.2">
      <c r="F1902" s="2"/>
      <c r="G1902" s="2"/>
    </row>
    <row r="1903" spans="6:7" x14ac:dyDescent="0.2">
      <c r="F1903" s="2"/>
      <c r="G1903" s="2"/>
    </row>
    <row r="1904" spans="6:7" x14ac:dyDescent="0.2">
      <c r="F1904" s="2"/>
      <c r="G1904" s="2"/>
    </row>
    <row r="1905" spans="6:7" x14ac:dyDescent="0.2">
      <c r="F1905" s="2"/>
      <c r="G1905" s="2"/>
    </row>
    <row r="1906" spans="6:7" x14ac:dyDescent="0.2">
      <c r="F1906" s="2"/>
      <c r="G1906" s="2"/>
    </row>
    <row r="1907" spans="6:7" x14ac:dyDescent="0.2">
      <c r="F1907" s="2"/>
      <c r="G1907" s="2"/>
    </row>
    <row r="1908" spans="6:7" x14ac:dyDescent="0.2">
      <c r="F1908" s="2"/>
      <c r="G1908" s="2"/>
    </row>
    <row r="1909" spans="6:7" x14ac:dyDescent="0.2">
      <c r="F1909" s="2"/>
      <c r="G1909" s="2"/>
    </row>
    <row r="1910" spans="6:7" x14ac:dyDescent="0.2">
      <c r="F1910" s="2"/>
      <c r="G1910" s="2"/>
    </row>
    <row r="1911" spans="6:7" x14ac:dyDescent="0.2">
      <c r="F1911" s="2"/>
      <c r="G1911" s="2"/>
    </row>
    <row r="1912" spans="6:7" x14ac:dyDescent="0.2">
      <c r="F1912" s="2"/>
      <c r="G1912" s="2"/>
    </row>
    <row r="1913" spans="6:7" x14ac:dyDescent="0.2">
      <c r="F1913" s="2"/>
      <c r="G1913" s="2"/>
    </row>
    <row r="1914" spans="6:7" x14ac:dyDescent="0.2">
      <c r="F1914" s="2"/>
      <c r="G1914" s="2"/>
    </row>
    <row r="1915" spans="6:7" x14ac:dyDescent="0.2">
      <c r="F1915" s="2"/>
      <c r="G1915" s="2"/>
    </row>
    <row r="1916" spans="6:7" x14ac:dyDescent="0.2">
      <c r="F1916" s="2"/>
      <c r="G1916" s="2"/>
    </row>
    <row r="1917" spans="6:7" x14ac:dyDescent="0.2">
      <c r="F1917" s="2"/>
      <c r="G1917" s="2"/>
    </row>
    <row r="1918" spans="6:7" x14ac:dyDescent="0.2">
      <c r="F1918" s="2"/>
      <c r="G1918" s="2"/>
    </row>
    <row r="1919" spans="6:7" x14ac:dyDescent="0.2">
      <c r="F1919" s="2"/>
      <c r="G1919" s="2"/>
    </row>
    <row r="1920" spans="6:7" x14ac:dyDescent="0.2">
      <c r="F1920" s="2"/>
      <c r="G1920" s="2"/>
    </row>
    <row r="1921" spans="6:7" x14ac:dyDescent="0.2">
      <c r="F1921" s="2"/>
      <c r="G1921" s="2"/>
    </row>
    <row r="1922" spans="6:7" x14ac:dyDescent="0.2">
      <c r="F1922" s="2"/>
      <c r="G1922" s="2"/>
    </row>
    <row r="1923" spans="6:7" x14ac:dyDescent="0.2">
      <c r="F1923" s="2"/>
      <c r="G1923" s="2"/>
    </row>
    <row r="1924" spans="6:7" x14ac:dyDescent="0.2">
      <c r="F1924" s="2"/>
      <c r="G1924" s="2"/>
    </row>
    <row r="1925" spans="6:7" x14ac:dyDescent="0.2">
      <c r="F1925" s="2"/>
      <c r="G1925" s="2"/>
    </row>
    <row r="1926" spans="6:7" x14ac:dyDescent="0.2">
      <c r="F1926" s="2"/>
      <c r="G1926" s="2"/>
    </row>
    <row r="1927" spans="6:7" x14ac:dyDescent="0.2">
      <c r="F1927" s="2"/>
      <c r="G1927" s="2"/>
    </row>
    <row r="1928" spans="6:7" x14ac:dyDescent="0.2">
      <c r="F1928" s="2"/>
      <c r="G1928" s="2"/>
    </row>
    <row r="1929" spans="6:7" x14ac:dyDescent="0.2">
      <c r="F1929" s="2"/>
      <c r="G1929" s="2"/>
    </row>
    <row r="1930" spans="6:7" x14ac:dyDescent="0.2">
      <c r="F1930" s="2"/>
      <c r="G1930" s="2"/>
    </row>
    <row r="1931" spans="6:7" x14ac:dyDescent="0.2">
      <c r="F1931" s="2"/>
      <c r="G1931" s="2"/>
    </row>
    <row r="1932" spans="6:7" x14ac:dyDescent="0.2">
      <c r="F1932" s="2"/>
      <c r="G1932" s="2"/>
    </row>
    <row r="1933" spans="6:7" x14ac:dyDescent="0.2">
      <c r="F1933" s="2"/>
      <c r="G1933" s="2"/>
    </row>
    <row r="1934" spans="6:7" x14ac:dyDescent="0.2">
      <c r="F1934" s="2"/>
      <c r="G1934" s="2"/>
    </row>
    <row r="1935" spans="6:7" x14ac:dyDescent="0.2">
      <c r="F1935" s="2"/>
      <c r="G1935" s="2"/>
    </row>
    <row r="1936" spans="6:7" x14ac:dyDescent="0.2">
      <c r="F1936" s="2"/>
      <c r="G1936" s="2"/>
    </row>
    <row r="1937" spans="6:7" x14ac:dyDescent="0.2">
      <c r="F1937" s="2"/>
      <c r="G1937" s="2"/>
    </row>
    <row r="1938" spans="6:7" x14ac:dyDescent="0.2">
      <c r="F1938" s="2"/>
      <c r="G1938" s="2"/>
    </row>
    <row r="1939" spans="6:7" x14ac:dyDescent="0.2">
      <c r="F1939" s="2"/>
      <c r="G1939" s="2"/>
    </row>
    <row r="1940" spans="6:7" x14ac:dyDescent="0.2">
      <c r="F1940" s="2"/>
      <c r="G1940" s="2"/>
    </row>
    <row r="1941" spans="6:7" x14ac:dyDescent="0.2">
      <c r="F1941" s="2"/>
      <c r="G1941" s="2"/>
    </row>
    <row r="1942" spans="6:7" x14ac:dyDescent="0.2">
      <c r="F1942" s="2"/>
      <c r="G1942" s="2"/>
    </row>
    <row r="1943" spans="6:7" x14ac:dyDescent="0.2">
      <c r="F1943" s="2"/>
      <c r="G1943" s="2"/>
    </row>
    <row r="1944" spans="6:7" x14ac:dyDescent="0.2">
      <c r="F1944" s="2"/>
      <c r="G1944" s="2"/>
    </row>
    <row r="1945" spans="6:7" x14ac:dyDescent="0.2">
      <c r="F1945" s="2"/>
      <c r="G1945" s="2"/>
    </row>
    <row r="1946" spans="6:7" x14ac:dyDescent="0.2">
      <c r="F1946" s="2"/>
      <c r="G1946" s="2"/>
    </row>
    <row r="1947" spans="6:7" x14ac:dyDescent="0.2">
      <c r="F1947" s="2"/>
      <c r="G1947" s="2"/>
    </row>
    <row r="1948" spans="6:7" x14ac:dyDescent="0.2">
      <c r="F1948" s="2"/>
      <c r="G1948" s="2"/>
    </row>
    <row r="1949" spans="6:7" x14ac:dyDescent="0.2">
      <c r="F1949" s="2"/>
      <c r="G1949" s="2"/>
    </row>
    <row r="1950" spans="6:7" x14ac:dyDescent="0.2">
      <c r="F1950" s="2"/>
      <c r="G1950" s="2"/>
    </row>
    <row r="1951" spans="6:7" x14ac:dyDescent="0.2">
      <c r="F1951" s="2"/>
      <c r="G1951" s="2"/>
    </row>
    <row r="1952" spans="6:7" x14ac:dyDescent="0.2">
      <c r="F1952" s="2"/>
      <c r="G1952" s="2"/>
    </row>
    <row r="1953" spans="6:7" x14ac:dyDescent="0.2">
      <c r="F1953" s="2"/>
      <c r="G1953" s="2"/>
    </row>
    <row r="1954" spans="6:7" x14ac:dyDescent="0.2">
      <c r="F1954" s="2"/>
      <c r="G1954" s="2"/>
    </row>
    <row r="1955" spans="6:7" x14ac:dyDescent="0.2">
      <c r="F1955" s="2"/>
      <c r="G1955" s="2"/>
    </row>
    <row r="1956" spans="6:7" x14ac:dyDescent="0.2">
      <c r="F1956" s="2"/>
      <c r="G1956" s="2"/>
    </row>
    <row r="1957" spans="6:7" x14ac:dyDescent="0.2">
      <c r="F1957" s="2"/>
      <c r="G1957" s="2"/>
    </row>
    <row r="1958" spans="6:7" x14ac:dyDescent="0.2">
      <c r="F1958" s="2"/>
      <c r="G1958" s="2"/>
    </row>
    <row r="1959" spans="6:7" x14ac:dyDescent="0.2">
      <c r="F1959" s="2"/>
      <c r="G1959" s="2"/>
    </row>
    <row r="1960" spans="6:7" x14ac:dyDescent="0.2">
      <c r="F1960" s="2"/>
      <c r="G1960" s="2"/>
    </row>
    <row r="1961" spans="6:7" x14ac:dyDescent="0.2">
      <c r="F1961" s="2"/>
      <c r="G1961" s="2"/>
    </row>
    <row r="1962" spans="6:7" x14ac:dyDescent="0.2">
      <c r="F1962" s="2"/>
      <c r="G1962" s="2"/>
    </row>
    <row r="1963" spans="6:7" x14ac:dyDescent="0.2">
      <c r="F1963" s="2"/>
      <c r="G1963" s="2"/>
    </row>
    <row r="1964" spans="6:7" x14ac:dyDescent="0.2">
      <c r="F1964" s="2"/>
      <c r="G1964" s="2"/>
    </row>
    <row r="1965" spans="6:7" x14ac:dyDescent="0.2">
      <c r="F1965" s="2"/>
      <c r="G1965" s="2"/>
    </row>
    <row r="1966" spans="6:7" x14ac:dyDescent="0.2">
      <c r="F1966" s="2"/>
      <c r="G1966" s="2"/>
    </row>
    <row r="1967" spans="6:7" x14ac:dyDescent="0.2">
      <c r="F1967" s="2"/>
      <c r="G1967" s="2"/>
    </row>
    <row r="1968" spans="6:7" x14ac:dyDescent="0.2">
      <c r="F1968" s="2"/>
      <c r="G1968" s="2"/>
    </row>
    <row r="1969" spans="6:7" x14ac:dyDescent="0.2">
      <c r="F1969" s="2"/>
      <c r="G1969" s="2"/>
    </row>
    <row r="1970" spans="6:7" x14ac:dyDescent="0.2">
      <c r="F1970" s="2"/>
      <c r="G1970" s="2"/>
    </row>
    <row r="1971" spans="6:7" x14ac:dyDescent="0.2">
      <c r="F1971" s="2"/>
      <c r="G1971" s="2"/>
    </row>
    <row r="1972" spans="6:7" x14ac:dyDescent="0.2">
      <c r="F1972" s="2"/>
      <c r="G1972" s="2"/>
    </row>
    <row r="1973" spans="6:7" x14ac:dyDescent="0.2">
      <c r="F1973" s="2"/>
      <c r="G1973" s="2"/>
    </row>
    <row r="1974" spans="6:7" x14ac:dyDescent="0.2">
      <c r="F1974" s="2"/>
      <c r="G1974" s="2"/>
    </row>
    <row r="1975" spans="6:7" x14ac:dyDescent="0.2">
      <c r="F1975" s="2"/>
      <c r="G1975" s="2"/>
    </row>
    <row r="1976" spans="6:7" x14ac:dyDescent="0.2">
      <c r="F1976" s="2"/>
      <c r="G1976" s="2"/>
    </row>
    <row r="1977" spans="6:7" x14ac:dyDescent="0.2">
      <c r="F1977" s="2"/>
      <c r="G1977" s="2"/>
    </row>
    <row r="1978" spans="6:7" x14ac:dyDescent="0.2">
      <c r="F1978" s="2"/>
      <c r="G1978" s="2"/>
    </row>
    <row r="1979" spans="6:7" x14ac:dyDescent="0.2">
      <c r="F1979" s="2"/>
      <c r="G1979" s="2"/>
    </row>
    <row r="1980" spans="6:7" x14ac:dyDescent="0.2">
      <c r="F1980" s="2"/>
      <c r="G1980" s="2"/>
    </row>
    <row r="1981" spans="6:7" x14ac:dyDescent="0.2">
      <c r="F1981" s="2"/>
      <c r="G1981" s="2"/>
    </row>
    <row r="1982" spans="6:7" x14ac:dyDescent="0.2">
      <c r="F1982" s="2"/>
      <c r="G1982" s="2"/>
    </row>
    <row r="1983" spans="6:7" x14ac:dyDescent="0.2">
      <c r="F1983" s="2"/>
      <c r="G1983" s="2"/>
    </row>
    <row r="1984" spans="6:7" x14ac:dyDescent="0.2">
      <c r="F1984" s="2"/>
      <c r="G1984" s="2"/>
    </row>
    <row r="1985" spans="6:7" x14ac:dyDescent="0.2">
      <c r="F1985" s="2"/>
      <c r="G1985" s="2"/>
    </row>
    <row r="1986" spans="6:7" x14ac:dyDescent="0.2">
      <c r="F1986" s="2"/>
      <c r="G1986" s="2"/>
    </row>
    <row r="1987" spans="6:7" x14ac:dyDescent="0.2">
      <c r="F1987" s="2"/>
      <c r="G1987" s="2"/>
    </row>
    <row r="1988" spans="6:7" x14ac:dyDescent="0.2">
      <c r="F1988" s="2"/>
      <c r="G1988" s="2"/>
    </row>
    <row r="1989" spans="6:7" x14ac:dyDescent="0.2">
      <c r="F1989" s="2"/>
      <c r="G1989" s="2"/>
    </row>
    <row r="1990" spans="6:7" x14ac:dyDescent="0.2">
      <c r="F1990" s="2"/>
      <c r="G1990" s="2"/>
    </row>
    <row r="1991" spans="6:7" x14ac:dyDescent="0.2">
      <c r="F1991" s="2"/>
      <c r="G1991" s="2"/>
    </row>
    <row r="1992" spans="6:7" x14ac:dyDescent="0.2">
      <c r="F1992" s="2"/>
      <c r="G1992" s="2"/>
    </row>
    <row r="1993" spans="6:7" x14ac:dyDescent="0.2">
      <c r="F1993" s="2"/>
      <c r="G1993" s="2"/>
    </row>
    <row r="1994" spans="6:7" x14ac:dyDescent="0.2">
      <c r="F1994" s="2"/>
      <c r="G1994" s="2"/>
    </row>
    <row r="1995" spans="6:7" x14ac:dyDescent="0.2">
      <c r="F1995" s="2"/>
      <c r="G1995" s="2"/>
    </row>
    <row r="1996" spans="6:7" x14ac:dyDescent="0.2">
      <c r="F1996" s="2"/>
      <c r="G1996" s="2"/>
    </row>
    <row r="1997" spans="6:7" x14ac:dyDescent="0.2">
      <c r="F1997" s="2"/>
      <c r="G1997" s="2"/>
    </row>
    <row r="1998" spans="6:7" x14ac:dyDescent="0.2">
      <c r="F1998" s="2"/>
      <c r="G1998" s="2"/>
    </row>
    <row r="1999" spans="6:7" x14ac:dyDescent="0.2">
      <c r="F1999" s="2"/>
      <c r="G1999" s="2"/>
    </row>
    <row r="2000" spans="6:7" x14ac:dyDescent="0.2">
      <c r="F2000" s="2"/>
      <c r="G2000" s="2"/>
    </row>
    <row r="2001" spans="6:7" x14ac:dyDescent="0.2">
      <c r="F2001" s="2"/>
      <c r="G2001" s="2"/>
    </row>
    <row r="2002" spans="6:7" x14ac:dyDescent="0.2">
      <c r="F2002" s="2"/>
      <c r="G2002" s="2"/>
    </row>
    <row r="2003" spans="6:7" x14ac:dyDescent="0.2">
      <c r="F2003" s="2"/>
      <c r="G2003" s="2"/>
    </row>
    <row r="2004" spans="6:7" x14ac:dyDescent="0.2">
      <c r="F2004" s="2"/>
      <c r="G2004" s="2"/>
    </row>
    <row r="2005" spans="6:7" x14ac:dyDescent="0.2">
      <c r="F2005" s="2"/>
      <c r="G2005" s="2"/>
    </row>
    <row r="2006" spans="6:7" x14ac:dyDescent="0.2">
      <c r="F2006" s="2"/>
      <c r="G2006" s="2"/>
    </row>
    <row r="2007" spans="6:7" x14ac:dyDescent="0.2">
      <c r="F2007" s="2"/>
      <c r="G2007" s="2"/>
    </row>
    <row r="2008" spans="6:7" x14ac:dyDescent="0.2">
      <c r="F2008" s="2"/>
      <c r="G2008" s="2"/>
    </row>
    <row r="2009" spans="6:7" x14ac:dyDescent="0.2">
      <c r="F2009" s="2"/>
      <c r="G2009" s="2"/>
    </row>
    <row r="2010" spans="6:7" x14ac:dyDescent="0.2">
      <c r="F2010" s="2"/>
      <c r="G2010" s="2"/>
    </row>
    <row r="2011" spans="6:7" x14ac:dyDescent="0.2">
      <c r="F2011" s="2"/>
      <c r="G2011" s="2"/>
    </row>
    <row r="2012" spans="6:7" x14ac:dyDescent="0.2">
      <c r="F2012" s="2"/>
      <c r="G2012" s="2"/>
    </row>
    <row r="2013" spans="6:7" x14ac:dyDescent="0.2">
      <c r="F2013" s="2"/>
      <c r="G2013" s="2"/>
    </row>
    <row r="2014" spans="6:7" x14ac:dyDescent="0.2">
      <c r="F2014" s="2"/>
      <c r="G2014" s="2"/>
    </row>
    <row r="2015" spans="6:7" x14ac:dyDescent="0.2">
      <c r="F2015" s="2"/>
      <c r="G2015" s="2"/>
    </row>
    <row r="2016" spans="6:7" x14ac:dyDescent="0.2">
      <c r="F2016" s="2"/>
      <c r="G2016" s="2"/>
    </row>
    <row r="2017" spans="6:7" x14ac:dyDescent="0.2">
      <c r="F2017" s="2"/>
      <c r="G2017" s="2"/>
    </row>
    <row r="2018" spans="6:7" x14ac:dyDescent="0.2">
      <c r="F2018" s="2"/>
      <c r="G2018" s="2"/>
    </row>
    <row r="2019" spans="6:7" x14ac:dyDescent="0.2">
      <c r="F2019" s="2"/>
      <c r="G2019" s="2"/>
    </row>
    <row r="2020" spans="6:7" x14ac:dyDescent="0.2">
      <c r="F2020" s="2"/>
      <c r="G2020" s="2"/>
    </row>
    <row r="2021" spans="6:7" x14ac:dyDescent="0.2">
      <c r="F2021" s="2"/>
      <c r="G2021" s="2"/>
    </row>
    <row r="2022" spans="6:7" x14ac:dyDescent="0.2">
      <c r="F2022" s="2"/>
      <c r="G2022" s="2"/>
    </row>
    <row r="2023" spans="6:7" x14ac:dyDescent="0.2">
      <c r="F2023" s="2"/>
      <c r="G2023" s="2"/>
    </row>
    <row r="2024" spans="6:7" x14ac:dyDescent="0.2">
      <c r="F2024" s="2"/>
      <c r="G2024" s="2"/>
    </row>
    <row r="2025" spans="6:7" x14ac:dyDescent="0.2">
      <c r="F2025" s="2"/>
      <c r="G2025" s="2"/>
    </row>
    <row r="2026" spans="6:7" x14ac:dyDescent="0.2">
      <c r="F2026" s="2"/>
      <c r="G2026" s="2"/>
    </row>
    <row r="2027" spans="6:7" x14ac:dyDescent="0.2">
      <c r="F2027" s="2"/>
      <c r="G2027" s="2"/>
    </row>
    <row r="2028" spans="6:7" x14ac:dyDescent="0.2">
      <c r="F2028" s="2"/>
      <c r="G2028" s="2"/>
    </row>
    <row r="2029" spans="6:7" x14ac:dyDescent="0.2">
      <c r="F2029" s="2"/>
      <c r="G2029" s="2"/>
    </row>
    <row r="2030" spans="6:7" x14ac:dyDescent="0.2">
      <c r="F2030" s="2"/>
      <c r="G2030" s="2"/>
    </row>
    <row r="2031" spans="6:7" x14ac:dyDescent="0.2">
      <c r="F2031" s="2"/>
      <c r="G2031" s="2"/>
    </row>
    <row r="2032" spans="6:7" x14ac:dyDescent="0.2">
      <c r="F2032" s="2"/>
      <c r="G2032" s="2"/>
    </row>
    <row r="2033" spans="6:7" x14ac:dyDescent="0.2">
      <c r="F2033" s="2"/>
      <c r="G2033" s="2"/>
    </row>
    <row r="2034" spans="6:7" x14ac:dyDescent="0.2">
      <c r="F2034" s="2"/>
      <c r="G2034" s="2"/>
    </row>
    <row r="2035" spans="6:7" x14ac:dyDescent="0.2">
      <c r="F2035" s="2"/>
      <c r="G2035" s="2"/>
    </row>
    <row r="2036" spans="6:7" x14ac:dyDescent="0.2">
      <c r="F2036" s="2"/>
      <c r="G2036" s="2"/>
    </row>
    <row r="2037" spans="6:7" x14ac:dyDescent="0.2">
      <c r="F2037" s="2"/>
      <c r="G2037" s="2"/>
    </row>
    <row r="2038" spans="6:7" x14ac:dyDescent="0.2">
      <c r="F2038" s="2"/>
      <c r="G2038" s="2"/>
    </row>
    <row r="2039" spans="6:7" x14ac:dyDescent="0.2">
      <c r="F2039" s="2"/>
      <c r="G2039" s="2"/>
    </row>
    <row r="2040" spans="6:7" x14ac:dyDescent="0.2">
      <c r="F2040" s="2"/>
      <c r="G2040" s="2"/>
    </row>
    <row r="2041" spans="6:7" x14ac:dyDescent="0.2">
      <c r="F2041" s="2"/>
      <c r="G2041" s="2"/>
    </row>
    <row r="2042" spans="6:7" x14ac:dyDescent="0.2">
      <c r="F2042" s="2"/>
      <c r="G2042" s="2"/>
    </row>
    <row r="2043" spans="6:7" x14ac:dyDescent="0.2">
      <c r="F2043" s="2"/>
      <c r="G2043" s="2"/>
    </row>
    <row r="2044" spans="6:7" x14ac:dyDescent="0.2">
      <c r="F2044" s="2"/>
      <c r="G2044" s="2"/>
    </row>
    <row r="2045" spans="6:7" x14ac:dyDescent="0.2">
      <c r="F2045" s="2"/>
      <c r="G2045" s="2"/>
    </row>
    <row r="2046" spans="6:7" x14ac:dyDescent="0.2">
      <c r="F2046" s="2"/>
      <c r="G2046" s="2"/>
    </row>
    <row r="2047" spans="6:7" x14ac:dyDescent="0.2">
      <c r="F2047" s="2"/>
      <c r="G2047" s="2"/>
    </row>
    <row r="2048" spans="6:7" x14ac:dyDescent="0.2">
      <c r="F2048" s="2"/>
      <c r="G2048" s="2"/>
    </row>
    <row r="2049" spans="6:7" x14ac:dyDescent="0.2">
      <c r="F2049" s="2"/>
      <c r="G2049" s="2"/>
    </row>
    <row r="2050" spans="6:7" x14ac:dyDescent="0.2">
      <c r="F2050" s="2"/>
      <c r="G2050" s="2"/>
    </row>
    <row r="2051" spans="6:7" x14ac:dyDescent="0.2">
      <c r="F2051" s="2"/>
      <c r="G2051" s="2"/>
    </row>
    <row r="2052" spans="6:7" x14ac:dyDescent="0.2">
      <c r="F2052" s="2"/>
      <c r="G2052" s="2"/>
    </row>
    <row r="2053" spans="6:7" x14ac:dyDescent="0.2">
      <c r="F2053" s="2"/>
      <c r="G2053" s="2"/>
    </row>
    <row r="2054" spans="6:7" x14ac:dyDescent="0.2">
      <c r="F2054" s="2"/>
      <c r="G2054" s="2"/>
    </row>
    <row r="2055" spans="6:7" x14ac:dyDescent="0.2">
      <c r="F2055" s="2"/>
      <c r="G2055" s="2"/>
    </row>
    <row r="2056" spans="6:7" x14ac:dyDescent="0.2">
      <c r="F2056" s="2"/>
      <c r="G2056" s="2"/>
    </row>
    <row r="2057" spans="6:7" x14ac:dyDescent="0.2">
      <c r="F2057" s="2"/>
      <c r="G2057" s="2"/>
    </row>
    <row r="2058" spans="6:7" x14ac:dyDescent="0.2">
      <c r="F2058" s="2"/>
      <c r="G2058" s="2"/>
    </row>
    <row r="2059" spans="6:7" x14ac:dyDescent="0.2">
      <c r="F2059" s="2"/>
      <c r="G2059" s="2"/>
    </row>
    <row r="2060" spans="6:7" x14ac:dyDescent="0.2">
      <c r="F2060" s="2"/>
      <c r="G2060" s="2"/>
    </row>
    <row r="2061" spans="6:7" x14ac:dyDescent="0.2">
      <c r="F2061" s="2"/>
      <c r="G2061" s="2"/>
    </row>
    <row r="2062" spans="6:7" x14ac:dyDescent="0.2">
      <c r="F2062" s="2"/>
      <c r="G2062" s="2"/>
    </row>
    <row r="2063" spans="6:7" x14ac:dyDescent="0.2">
      <c r="F2063" s="2"/>
      <c r="G2063" s="2"/>
    </row>
    <row r="2064" spans="6:7" x14ac:dyDescent="0.2">
      <c r="F2064" s="2"/>
      <c r="G2064" s="2"/>
    </row>
    <row r="2065" spans="6:7" x14ac:dyDescent="0.2">
      <c r="F2065" s="2"/>
      <c r="G2065" s="2"/>
    </row>
    <row r="2066" spans="6:7" x14ac:dyDescent="0.2">
      <c r="F2066" s="2"/>
      <c r="G2066" s="2"/>
    </row>
    <row r="2067" spans="6:7" x14ac:dyDescent="0.2">
      <c r="F2067" s="2"/>
      <c r="G2067" s="2"/>
    </row>
    <row r="2068" spans="6:7" x14ac:dyDescent="0.2">
      <c r="F2068" s="2"/>
      <c r="G2068" s="2"/>
    </row>
    <row r="2069" spans="6:7" x14ac:dyDescent="0.2">
      <c r="F2069" s="2"/>
      <c r="G2069" s="2"/>
    </row>
    <row r="2070" spans="6:7" x14ac:dyDescent="0.2">
      <c r="F2070" s="2"/>
      <c r="G2070" s="2"/>
    </row>
    <row r="2071" spans="6:7" x14ac:dyDescent="0.2">
      <c r="F2071" s="2"/>
      <c r="G2071" s="2"/>
    </row>
    <row r="2072" spans="6:7" x14ac:dyDescent="0.2">
      <c r="F2072" s="2"/>
      <c r="G2072" s="2"/>
    </row>
    <row r="2073" spans="6:7" x14ac:dyDescent="0.2">
      <c r="F2073" s="2"/>
      <c r="G2073" s="2"/>
    </row>
    <row r="2074" spans="6:7" x14ac:dyDescent="0.2">
      <c r="F2074" s="2"/>
      <c r="G2074" s="2"/>
    </row>
    <row r="2075" spans="6:7" x14ac:dyDescent="0.2">
      <c r="F2075" s="2"/>
      <c r="G2075" s="2"/>
    </row>
    <row r="2076" spans="6:7" x14ac:dyDescent="0.2">
      <c r="F2076" s="2"/>
      <c r="G2076" s="2"/>
    </row>
    <row r="2077" spans="6:7" x14ac:dyDescent="0.2">
      <c r="F2077" s="2"/>
      <c r="G2077" s="2"/>
    </row>
    <row r="2078" spans="6:7" x14ac:dyDescent="0.2">
      <c r="F2078" s="2"/>
      <c r="G2078" s="2"/>
    </row>
    <row r="2079" spans="6:7" x14ac:dyDescent="0.2">
      <c r="F2079" s="2"/>
      <c r="G2079" s="2"/>
    </row>
    <row r="2080" spans="6:7" x14ac:dyDescent="0.2">
      <c r="F2080" s="2"/>
      <c r="G2080" s="2"/>
    </row>
    <row r="2081" spans="6:7" x14ac:dyDescent="0.2">
      <c r="F2081" s="2"/>
      <c r="G2081" s="2"/>
    </row>
    <row r="2082" spans="6:7" x14ac:dyDescent="0.2">
      <c r="F2082" s="2"/>
      <c r="G2082" s="2"/>
    </row>
    <row r="2083" spans="6:7" x14ac:dyDescent="0.2">
      <c r="F2083" s="2"/>
      <c r="G2083" s="2"/>
    </row>
    <row r="2084" spans="6:7" x14ac:dyDescent="0.2">
      <c r="F2084" s="2"/>
      <c r="G2084" s="2"/>
    </row>
    <row r="2085" spans="6:7" x14ac:dyDescent="0.2">
      <c r="F2085" s="2"/>
      <c r="G2085" s="2"/>
    </row>
    <row r="2086" spans="6:7" x14ac:dyDescent="0.2">
      <c r="F2086" s="2"/>
      <c r="G2086" s="2"/>
    </row>
    <row r="2087" spans="6:7" x14ac:dyDescent="0.2">
      <c r="F2087" s="2"/>
      <c r="G2087" s="2"/>
    </row>
    <row r="2088" spans="6:7" x14ac:dyDescent="0.2">
      <c r="F2088" s="2"/>
      <c r="G2088" s="2"/>
    </row>
    <row r="2089" spans="6:7" x14ac:dyDescent="0.2">
      <c r="F2089" s="2"/>
      <c r="G2089" s="2"/>
    </row>
    <row r="2090" spans="6:7" x14ac:dyDescent="0.2">
      <c r="F2090" s="2"/>
      <c r="G2090" s="2"/>
    </row>
    <row r="2091" spans="6:7" x14ac:dyDescent="0.2">
      <c r="F2091" s="2"/>
      <c r="G2091" s="2"/>
    </row>
    <row r="2092" spans="6:7" x14ac:dyDescent="0.2">
      <c r="F2092" s="2"/>
      <c r="G2092" s="2"/>
    </row>
    <row r="2093" spans="6:7" x14ac:dyDescent="0.2">
      <c r="F2093" s="2"/>
      <c r="G2093" s="2"/>
    </row>
    <row r="2094" spans="6:7" x14ac:dyDescent="0.2">
      <c r="F2094" s="2"/>
      <c r="G2094" s="2"/>
    </row>
    <row r="2095" spans="6:7" x14ac:dyDescent="0.2">
      <c r="F2095" s="2"/>
      <c r="G2095" s="2"/>
    </row>
    <row r="2096" spans="6:7" x14ac:dyDescent="0.2">
      <c r="F2096" s="2"/>
      <c r="G2096" s="2"/>
    </row>
    <row r="2097" spans="6:7" x14ac:dyDescent="0.2">
      <c r="F2097" s="2"/>
      <c r="G2097" s="2"/>
    </row>
    <row r="2098" spans="6:7" x14ac:dyDescent="0.2">
      <c r="F2098" s="2"/>
      <c r="G2098" s="2"/>
    </row>
    <row r="2099" spans="6:7" x14ac:dyDescent="0.2">
      <c r="F2099" s="2"/>
      <c r="G2099" s="2"/>
    </row>
    <row r="2100" spans="6:7" x14ac:dyDescent="0.2">
      <c r="F2100" s="2"/>
      <c r="G2100" s="2"/>
    </row>
    <row r="2101" spans="6:7" x14ac:dyDescent="0.2">
      <c r="F2101" s="2"/>
      <c r="G2101" s="2"/>
    </row>
    <row r="2102" spans="6:7" x14ac:dyDescent="0.2">
      <c r="F2102" s="2"/>
      <c r="G2102" s="2"/>
    </row>
    <row r="2103" spans="6:7" x14ac:dyDescent="0.2">
      <c r="F2103" s="2"/>
      <c r="G2103" s="2"/>
    </row>
    <row r="2104" spans="6:7" x14ac:dyDescent="0.2">
      <c r="F2104" s="2"/>
      <c r="G2104" s="2"/>
    </row>
    <row r="2105" spans="6:7" x14ac:dyDescent="0.2">
      <c r="F2105" s="2"/>
      <c r="G2105" s="2"/>
    </row>
    <row r="2106" spans="6:7" x14ac:dyDescent="0.2">
      <c r="F2106" s="2"/>
      <c r="G2106" s="2"/>
    </row>
    <row r="2107" spans="6:7" x14ac:dyDescent="0.2">
      <c r="F2107" s="2"/>
      <c r="G2107" s="2"/>
    </row>
    <row r="2108" spans="6:7" x14ac:dyDescent="0.2">
      <c r="F2108" s="2"/>
      <c r="G2108" s="2"/>
    </row>
    <row r="2109" spans="6:7" x14ac:dyDescent="0.2">
      <c r="F2109" s="2"/>
      <c r="G2109" s="2"/>
    </row>
    <row r="2110" spans="6:7" x14ac:dyDescent="0.2">
      <c r="F2110" s="2"/>
      <c r="G2110" s="2"/>
    </row>
    <row r="2111" spans="6:7" x14ac:dyDescent="0.2">
      <c r="F2111" s="2"/>
      <c r="G2111" s="2"/>
    </row>
    <row r="2112" spans="6:7" x14ac:dyDescent="0.2">
      <c r="F2112" s="2"/>
      <c r="G2112" s="2"/>
    </row>
    <row r="2113" spans="6:7" x14ac:dyDescent="0.2">
      <c r="F2113" s="2"/>
      <c r="G2113" s="2"/>
    </row>
    <row r="2114" spans="6:7" x14ac:dyDescent="0.2">
      <c r="F2114" s="2"/>
      <c r="G2114" s="2"/>
    </row>
    <row r="2115" spans="6:7" x14ac:dyDescent="0.2">
      <c r="F2115" s="2"/>
      <c r="G2115" s="2"/>
    </row>
    <row r="2116" spans="6:7" x14ac:dyDescent="0.2">
      <c r="F2116" s="2"/>
      <c r="G2116" s="2"/>
    </row>
    <row r="2117" spans="6:7" x14ac:dyDescent="0.2">
      <c r="F2117" s="2"/>
      <c r="G2117" s="2"/>
    </row>
    <row r="2118" spans="6:7" x14ac:dyDescent="0.2">
      <c r="F2118" s="2"/>
      <c r="G2118" s="2"/>
    </row>
    <row r="2119" spans="6:7" x14ac:dyDescent="0.2">
      <c r="F2119" s="2"/>
      <c r="G2119" s="2"/>
    </row>
    <row r="2120" spans="6:7" x14ac:dyDescent="0.2">
      <c r="F2120" s="2"/>
      <c r="G2120" s="2"/>
    </row>
    <row r="2121" spans="6:7" x14ac:dyDescent="0.2">
      <c r="F2121" s="2"/>
      <c r="G2121" s="2"/>
    </row>
    <row r="2122" spans="6:7" x14ac:dyDescent="0.2">
      <c r="F2122" s="2"/>
      <c r="G2122" s="2"/>
    </row>
    <row r="2123" spans="6:7" x14ac:dyDescent="0.2">
      <c r="F2123" s="2"/>
      <c r="G2123" s="2"/>
    </row>
    <row r="2124" spans="6:7" x14ac:dyDescent="0.2">
      <c r="F2124" s="2"/>
      <c r="G2124" s="2"/>
    </row>
    <row r="2125" spans="6:7" x14ac:dyDescent="0.2">
      <c r="F2125" s="2"/>
      <c r="G2125" s="2"/>
    </row>
    <row r="2126" spans="6:7" x14ac:dyDescent="0.2">
      <c r="F2126" s="2"/>
      <c r="G2126" s="2"/>
    </row>
    <row r="2127" spans="6:7" x14ac:dyDescent="0.2">
      <c r="F2127" s="2"/>
      <c r="G2127" s="2"/>
    </row>
    <row r="2128" spans="6:7" x14ac:dyDescent="0.2">
      <c r="F2128" s="2"/>
      <c r="G2128" s="2"/>
    </row>
    <row r="2129" spans="6:7" x14ac:dyDescent="0.2">
      <c r="F2129" s="2"/>
      <c r="G2129" s="2"/>
    </row>
    <row r="2130" spans="6:7" x14ac:dyDescent="0.2">
      <c r="F2130" s="2"/>
      <c r="G2130" s="2"/>
    </row>
    <row r="2131" spans="6:7" x14ac:dyDescent="0.2">
      <c r="F2131" s="2"/>
      <c r="G2131" s="2"/>
    </row>
    <row r="2132" spans="6:7" x14ac:dyDescent="0.2">
      <c r="F2132" s="2"/>
      <c r="G2132" s="2"/>
    </row>
    <row r="2133" spans="6:7" x14ac:dyDescent="0.2">
      <c r="F2133" s="2"/>
      <c r="G2133" s="2"/>
    </row>
    <row r="2134" spans="6:7" x14ac:dyDescent="0.2">
      <c r="F2134" s="2"/>
      <c r="G2134" s="2"/>
    </row>
    <row r="2135" spans="6:7" x14ac:dyDescent="0.2">
      <c r="F2135" s="2"/>
      <c r="G2135" s="2"/>
    </row>
    <row r="2136" spans="6:7" x14ac:dyDescent="0.2">
      <c r="F2136" s="2"/>
      <c r="G2136" s="2"/>
    </row>
    <row r="2137" spans="6:7" x14ac:dyDescent="0.2">
      <c r="F2137" s="2"/>
      <c r="G2137" s="2"/>
    </row>
    <row r="2138" spans="6:7" x14ac:dyDescent="0.2">
      <c r="F2138" s="2"/>
      <c r="G2138" s="2"/>
    </row>
    <row r="2139" spans="6:7" x14ac:dyDescent="0.2">
      <c r="F2139" s="2"/>
      <c r="G2139" s="2"/>
    </row>
    <row r="2140" spans="6:7" x14ac:dyDescent="0.2">
      <c r="F2140" s="2"/>
      <c r="G2140" s="2"/>
    </row>
    <row r="2141" spans="6:7" x14ac:dyDescent="0.2">
      <c r="F2141" s="2"/>
      <c r="G2141" s="2"/>
    </row>
    <row r="2142" spans="6:7" x14ac:dyDescent="0.2">
      <c r="F2142" s="2"/>
      <c r="G2142" s="2"/>
    </row>
    <row r="2143" spans="6:7" x14ac:dyDescent="0.2">
      <c r="F2143" s="2"/>
      <c r="G2143" s="2"/>
    </row>
    <row r="2144" spans="6:7" x14ac:dyDescent="0.2">
      <c r="F2144" s="2"/>
      <c r="G2144" s="2"/>
    </row>
    <row r="2145" spans="6:7" x14ac:dyDescent="0.2">
      <c r="F2145" s="2"/>
      <c r="G2145" s="2"/>
    </row>
    <row r="2146" spans="6:7" x14ac:dyDescent="0.2">
      <c r="F2146" s="2"/>
      <c r="G2146" s="2"/>
    </row>
    <row r="2147" spans="6:7" x14ac:dyDescent="0.2">
      <c r="F2147" s="2"/>
      <c r="G2147" s="2"/>
    </row>
    <row r="2148" spans="6:7" x14ac:dyDescent="0.2">
      <c r="F2148" s="2"/>
      <c r="G2148" s="2"/>
    </row>
    <row r="2149" spans="6:7" x14ac:dyDescent="0.2">
      <c r="F2149" s="2"/>
      <c r="G2149" s="2"/>
    </row>
    <row r="2150" spans="6:7" x14ac:dyDescent="0.2">
      <c r="F2150" s="2"/>
      <c r="G2150" s="2"/>
    </row>
    <row r="2151" spans="6:7" x14ac:dyDescent="0.2">
      <c r="F2151" s="2"/>
      <c r="G2151" s="2"/>
    </row>
    <row r="2152" spans="6:7" x14ac:dyDescent="0.2">
      <c r="F2152" s="2"/>
      <c r="G2152" s="2"/>
    </row>
    <row r="2153" spans="6:7" x14ac:dyDescent="0.2">
      <c r="F2153" s="2"/>
      <c r="G2153" s="2"/>
    </row>
    <row r="2154" spans="6:7" x14ac:dyDescent="0.2">
      <c r="F2154" s="2"/>
      <c r="G2154" s="2"/>
    </row>
    <row r="2155" spans="6:7" x14ac:dyDescent="0.2">
      <c r="F2155" s="2"/>
      <c r="G2155" s="2"/>
    </row>
    <row r="2156" spans="6:7" x14ac:dyDescent="0.2">
      <c r="F2156" s="2"/>
      <c r="G2156" s="2"/>
    </row>
    <row r="2157" spans="6:7" x14ac:dyDescent="0.2">
      <c r="F2157" s="2"/>
      <c r="G2157" s="2"/>
    </row>
    <row r="2158" spans="6:7" x14ac:dyDescent="0.2">
      <c r="F2158" s="2"/>
      <c r="G2158" s="2"/>
    </row>
    <row r="2159" spans="6:7" x14ac:dyDescent="0.2">
      <c r="F2159" s="2"/>
      <c r="G2159" s="2"/>
    </row>
    <row r="2160" spans="6:7" x14ac:dyDescent="0.2">
      <c r="F2160" s="2"/>
      <c r="G2160" s="2"/>
    </row>
    <row r="2161" spans="6:7" x14ac:dyDescent="0.2">
      <c r="F2161" s="2"/>
      <c r="G2161" s="2"/>
    </row>
    <row r="2162" spans="6:7" x14ac:dyDescent="0.2">
      <c r="F2162" s="2"/>
      <c r="G2162" s="2"/>
    </row>
    <row r="2163" spans="6:7" x14ac:dyDescent="0.2">
      <c r="F2163" s="2"/>
      <c r="G2163" s="2"/>
    </row>
    <row r="2164" spans="6:7" x14ac:dyDescent="0.2">
      <c r="F2164" s="2"/>
      <c r="G2164" s="2"/>
    </row>
    <row r="2165" spans="6:7" x14ac:dyDescent="0.2">
      <c r="F2165" s="2"/>
      <c r="G2165" s="2"/>
    </row>
    <row r="2166" spans="6:7" x14ac:dyDescent="0.2">
      <c r="F2166" s="2"/>
      <c r="G2166" s="2"/>
    </row>
    <row r="2167" spans="6:7" x14ac:dyDescent="0.2">
      <c r="F2167" s="2"/>
      <c r="G2167" s="2"/>
    </row>
    <row r="2168" spans="6:7" x14ac:dyDescent="0.2">
      <c r="F2168" s="2"/>
      <c r="G2168" s="2"/>
    </row>
    <row r="2169" spans="6:7" x14ac:dyDescent="0.2">
      <c r="F2169" s="2"/>
      <c r="G2169" s="2"/>
    </row>
    <row r="2170" spans="6:7" x14ac:dyDescent="0.2">
      <c r="F2170" s="2"/>
      <c r="G2170" s="2"/>
    </row>
    <row r="2171" spans="6:7" x14ac:dyDescent="0.2">
      <c r="F2171" s="2"/>
      <c r="G2171" s="2"/>
    </row>
    <row r="2172" spans="6:7" x14ac:dyDescent="0.2">
      <c r="F2172" s="2"/>
      <c r="G2172" s="2"/>
    </row>
    <row r="2173" spans="6:7" x14ac:dyDescent="0.2">
      <c r="F2173" s="2"/>
      <c r="G2173" s="2"/>
    </row>
    <row r="2174" spans="6:7" x14ac:dyDescent="0.2">
      <c r="F2174" s="2"/>
      <c r="G2174" s="2"/>
    </row>
    <row r="2175" spans="6:7" x14ac:dyDescent="0.2">
      <c r="F2175" s="2"/>
      <c r="G2175" s="2"/>
    </row>
    <row r="2176" spans="6:7" x14ac:dyDescent="0.2">
      <c r="F2176" s="2"/>
      <c r="G2176" s="2"/>
    </row>
    <row r="2177" spans="6:7" x14ac:dyDescent="0.2">
      <c r="F2177" s="2"/>
      <c r="G2177" s="2"/>
    </row>
    <row r="2178" spans="6:7" x14ac:dyDescent="0.2">
      <c r="F2178" s="2"/>
      <c r="G2178" s="2"/>
    </row>
    <row r="2179" spans="6:7" x14ac:dyDescent="0.2">
      <c r="F2179" s="2"/>
      <c r="G2179" s="2"/>
    </row>
    <row r="2180" spans="6:7" x14ac:dyDescent="0.2">
      <c r="F2180" s="2"/>
      <c r="G2180" s="2"/>
    </row>
    <row r="2181" spans="6:7" x14ac:dyDescent="0.2">
      <c r="F2181" s="2"/>
      <c r="G2181" s="2"/>
    </row>
    <row r="2182" spans="6:7" x14ac:dyDescent="0.2">
      <c r="F2182" s="2"/>
      <c r="G2182" s="2"/>
    </row>
    <row r="2183" spans="6:7" x14ac:dyDescent="0.2">
      <c r="F2183" s="2"/>
      <c r="G2183" s="2"/>
    </row>
    <row r="2184" spans="6:7" x14ac:dyDescent="0.2">
      <c r="F2184" s="2"/>
      <c r="G2184" s="2"/>
    </row>
    <row r="2185" spans="6:7" x14ac:dyDescent="0.2">
      <c r="F2185" s="2"/>
      <c r="G2185" s="2"/>
    </row>
    <row r="2186" spans="6:7" x14ac:dyDescent="0.2">
      <c r="F2186" s="2"/>
      <c r="G2186" s="2"/>
    </row>
    <row r="2187" spans="6:7" x14ac:dyDescent="0.2">
      <c r="F2187" s="2"/>
      <c r="G2187" s="2"/>
    </row>
    <row r="2188" spans="6:7" x14ac:dyDescent="0.2">
      <c r="F2188" s="2"/>
      <c r="G2188" s="2"/>
    </row>
    <row r="2189" spans="6:7" x14ac:dyDescent="0.2">
      <c r="F2189" s="2"/>
      <c r="G2189" s="2"/>
    </row>
    <row r="2190" spans="6:7" x14ac:dyDescent="0.2">
      <c r="F2190" s="2"/>
      <c r="G2190" s="2"/>
    </row>
    <row r="2191" spans="6:7" x14ac:dyDescent="0.2">
      <c r="F2191" s="2"/>
      <c r="G2191" s="2"/>
    </row>
    <row r="2192" spans="6:7" x14ac:dyDescent="0.2">
      <c r="F2192" s="2"/>
      <c r="G2192" s="2"/>
    </row>
    <row r="2193" spans="6:7" x14ac:dyDescent="0.2">
      <c r="F2193" s="2"/>
      <c r="G2193" s="2"/>
    </row>
    <row r="2194" spans="6:7" x14ac:dyDescent="0.2">
      <c r="F2194" s="2"/>
      <c r="G2194" s="2"/>
    </row>
    <row r="2195" spans="6:7" x14ac:dyDescent="0.2">
      <c r="F2195" s="2"/>
      <c r="G2195" s="2"/>
    </row>
    <row r="2196" spans="6:7" x14ac:dyDescent="0.2">
      <c r="F2196" s="2"/>
      <c r="G2196" s="2"/>
    </row>
    <row r="2197" spans="6:7" x14ac:dyDescent="0.2">
      <c r="F2197" s="2"/>
      <c r="G2197" s="2"/>
    </row>
    <row r="2198" spans="6:7" x14ac:dyDescent="0.2">
      <c r="F2198" s="2"/>
      <c r="G2198" s="2"/>
    </row>
    <row r="2199" spans="6:7" x14ac:dyDescent="0.2">
      <c r="F2199" s="2"/>
      <c r="G2199" s="2"/>
    </row>
    <row r="2200" spans="6:7" x14ac:dyDescent="0.2">
      <c r="F2200" s="2"/>
      <c r="G2200" s="2"/>
    </row>
    <row r="2201" spans="6:7" x14ac:dyDescent="0.2">
      <c r="F2201" s="2"/>
      <c r="G2201" s="2"/>
    </row>
    <row r="2202" spans="6:7" x14ac:dyDescent="0.2">
      <c r="F2202" s="2"/>
      <c r="G2202" s="2"/>
    </row>
    <row r="2203" spans="6:7" x14ac:dyDescent="0.2">
      <c r="F2203" s="2"/>
      <c r="G2203" s="2"/>
    </row>
    <row r="2204" spans="6:7" x14ac:dyDescent="0.2">
      <c r="F2204" s="2"/>
      <c r="G2204" s="2"/>
    </row>
    <row r="2205" spans="6:7" x14ac:dyDescent="0.2">
      <c r="F2205" s="2"/>
      <c r="G2205" s="2"/>
    </row>
    <row r="2206" spans="6:7" x14ac:dyDescent="0.2">
      <c r="F2206" s="2"/>
      <c r="G2206" s="2"/>
    </row>
    <row r="2207" spans="6:7" x14ac:dyDescent="0.2">
      <c r="F2207" s="2"/>
      <c r="G2207" s="2"/>
    </row>
    <row r="2208" spans="6:7" x14ac:dyDescent="0.2">
      <c r="F2208" s="2"/>
      <c r="G2208" s="2"/>
    </row>
    <row r="2209" spans="6:7" x14ac:dyDescent="0.2">
      <c r="F2209" s="2"/>
      <c r="G2209" s="2"/>
    </row>
    <row r="2210" spans="6:7" x14ac:dyDescent="0.2">
      <c r="F2210" s="2"/>
      <c r="G2210" s="2"/>
    </row>
    <row r="2211" spans="6:7" x14ac:dyDescent="0.2">
      <c r="F2211" s="2"/>
      <c r="G2211" s="2"/>
    </row>
    <row r="2212" spans="6:7" x14ac:dyDescent="0.2">
      <c r="F2212" s="2"/>
      <c r="G2212" s="2"/>
    </row>
    <row r="2213" spans="6:7" x14ac:dyDescent="0.2">
      <c r="F2213" s="2"/>
      <c r="G2213" s="2"/>
    </row>
    <row r="2214" spans="6:7" x14ac:dyDescent="0.2">
      <c r="F2214" s="2"/>
      <c r="G2214" s="2"/>
    </row>
    <row r="2215" spans="6:7" x14ac:dyDescent="0.2">
      <c r="F2215" s="2"/>
      <c r="G2215" s="2"/>
    </row>
    <row r="2216" spans="6:7" x14ac:dyDescent="0.2">
      <c r="F2216" s="2"/>
      <c r="G2216" s="2"/>
    </row>
    <row r="2217" spans="6:7" x14ac:dyDescent="0.2">
      <c r="F2217" s="2"/>
      <c r="G2217" s="2"/>
    </row>
    <row r="2218" spans="6:7" x14ac:dyDescent="0.2">
      <c r="F2218" s="2"/>
      <c r="G2218" s="2"/>
    </row>
    <row r="2219" spans="6:7" x14ac:dyDescent="0.2">
      <c r="F2219" s="2"/>
      <c r="G2219" s="2"/>
    </row>
    <row r="2220" spans="6:7" x14ac:dyDescent="0.2">
      <c r="F2220" s="2"/>
      <c r="G2220" s="2"/>
    </row>
    <row r="2221" spans="6:7" x14ac:dyDescent="0.2">
      <c r="F2221" s="2"/>
      <c r="G2221" s="2"/>
    </row>
    <row r="2222" spans="6:7" x14ac:dyDescent="0.2">
      <c r="F2222" s="2"/>
      <c r="G2222" s="2"/>
    </row>
    <row r="2223" spans="6:7" x14ac:dyDescent="0.2">
      <c r="F2223" s="2"/>
      <c r="G2223" s="2"/>
    </row>
    <row r="2224" spans="6:7" x14ac:dyDescent="0.2">
      <c r="F2224" s="2"/>
      <c r="G2224" s="2"/>
    </row>
    <row r="2225" spans="6:7" x14ac:dyDescent="0.2">
      <c r="F2225" s="2"/>
      <c r="G2225" s="2"/>
    </row>
    <row r="2226" spans="6:7" x14ac:dyDescent="0.2">
      <c r="F2226" s="2"/>
      <c r="G2226" s="2"/>
    </row>
    <row r="2227" spans="6:7" x14ac:dyDescent="0.2">
      <c r="F2227" s="2"/>
      <c r="G2227" s="2"/>
    </row>
    <row r="2228" spans="6:7" x14ac:dyDescent="0.2">
      <c r="F2228" s="2"/>
      <c r="G2228" s="2"/>
    </row>
    <row r="2229" spans="6:7" x14ac:dyDescent="0.2">
      <c r="F2229" s="2"/>
      <c r="G2229" s="2"/>
    </row>
    <row r="2230" spans="6:7" x14ac:dyDescent="0.2">
      <c r="F2230" s="2"/>
      <c r="G2230" s="2"/>
    </row>
    <row r="2231" spans="6:7" x14ac:dyDescent="0.2">
      <c r="F2231" s="2"/>
      <c r="G2231" s="2"/>
    </row>
    <row r="2232" spans="6:7" x14ac:dyDescent="0.2">
      <c r="F2232" s="2"/>
      <c r="G2232" s="2"/>
    </row>
    <row r="2233" spans="6:7" x14ac:dyDescent="0.2">
      <c r="F2233" s="2"/>
      <c r="G2233" s="2"/>
    </row>
    <row r="2234" spans="6:7" x14ac:dyDescent="0.2">
      <c r="F2234" s="2"/>
      <c r="G2234" s="2"/>
    </row>
    <row r="2235" spans="6:7" x14ac:dyDescent="0.2">
      <c r="F2235" s="2"/>
      <c r="G2235" s="2"/>
    </row>
    <row r="2236" spans="6:7" x14ac:dyDescent="0.2">
      <c r="F2236" s="2"/>
      <c r="G2236" s="2"/>
    </row>
    <row r="2237" spans="6:7" x14ac:dyDescent="0.2">
      <c r="F2237" s="2"/>
      <c r="G2237" s="2"/>
    </row>
    <row r="2238" spans="6:7" x14ac:dyDescent="0.2">
      <c r="F2238" s="2"/>
      <c r="G2238" s="2"/>
    </row>
    <row r="2239" spans="6:7" x14ac:dyDescent="0.2">
      <c r="F2239" s="2"/>
      <c r="G2239" s="2"/>
    </row>
    <row r="2240" spans="6:7" x14ac:dyDescent="0.2">
      <c r="F2240" s="2"/>
      <c r="G2240" s="2"/>
    </row>
    <row r="2241" spans="6:7" x14ac:dyDescent="0.2">
      <c r="F2241" s="2"/>
      <c r="G2241" s="2"/>
    </row>
    <row r="2242" spans="6:7" x14ac:dyDescent="0.2">
      <c r="F2242" s="2"/>
      <c r="G2242" s="2"/>
    </row>
    <row r="2243" spans="6:7" x14ac:dyDescent="0.2">
      <c r="F2243" s="2"/>
      <c r="G2243" s="2"/>
    </row>
    <row r="2244" spans="6:7" x14ac:dyDescent="0.2">
      <c r="F2244" s="2"/>
      <c r="G2244" s="2"/>
    </row>
    <row r="2245" spans="6:7" x14ac:dyDescent="0.2">
      <c r="F2245" s="2"/>
      <c r="G2245" s="2"/>
    </row>
    <row r="2246" spans="6:7" x14ac:dyDescent="0.2">
      <c r="F2246" s="2"/>
      <c r="G2246" s="2"/>
    </row>
    <row r="2247" spans="6:7" x14ac:dyDescent="0.2">
      <c r="F2247" s="2"/>
      <c r="G2247" s="2"/>
    </row>
    <row r="2248" spans="6:7" x14ac:dyDescent="0.2">
      <c r="F2248" s="2"/>
      <c r="G2248" s="2"/>
    </row>
    <row r="2249" spans="6:7" x14ac:dyDescent="0.2">
      <c r="F2249" s="2"/>
      <c r="G2249" s="2"/>
    </row>
    <row r="2250" spans="6:7" x14ac:dyDescent="0.2">
      <c r="F2250" s="2"/>
      <c r="G2250" s="2"/>
    </row>
    <row r="2251" spans="6:7" x14ac:dyDescent="0.2">
      <c r="F2251" s="2"/>
      <c r="G2251" s="2"/>
    </row>
    <row r="2252" spans="6:7" x14ac:dyDescent="0.2">
      <c r="F2252" s="2"/>
      <c r="G2252" s="2"/>
    </row>
    <row r="2253" spans="6:7" x14ac:dyDescent="0.2">
      <c r="F2253" s="2"/>
      <c r="G2253" s="2"/>
    </row>
    <row r="2254" spans="6:7" x14ac:dyDescent="0.2">
      <c r="F2254" s="2"/>
      <c r="G2254" s="2"/>
    </row>
    <row r="2255" spans="6:7" x14ac:dyDescent="0.2">
      <c r="F2255" s="2"/>
      <c r="G2255" s="2"/>
    </row>
    <row r="2256" spans="6:7" x14ac:dyDescent="0.2">
      <c r="F2256" s="2"/>
      <c r="G2256" s="2"/>
    </row>
    <row r="2257" spans="6:7" x14ac:dyDescent="0.2">
      <c r="F2257" s="2"/>
      <c r="G2257" s="2"/>
    </row>
    <row r="2258" spans="6:7" x14ac:dyDescent="0.2">
      <c r="F2258" s="2"/>
      <c r="G2258" s="2"/>
    </row>
    <row r="2259" spans="6:7" x14ac:dyDescent="0.2">
      <c r="F2259" s="2"/>
      <c r="G2259" s="2"/>
    </row>
    <row r="2260" spans="6:7" x14ac:dyDescent="0.2">
      <c r="F2260" s="2"/>
      <c r="G2260" s="2"/>
    </row>
    <row r="2261" spans="6:7" x14ac:dyDescent="0.2">
      <c r="F2261" s="2"/>
      <c r="G2261" s="2"/>
    </row>
    <row r="2262" spans="6:7" x14ac:dyDescent="0.2">
      <c r="F2262" s="2"/>
      <c r="G2262" s="2"/>
    </row>
    <row r="2263" spans="6:7" x14ac:dyDescent="0.2">
      <c r="F2263" s="2"/>
      <c r="G2263" s="2"/>
    </row>
    <row r="2264" spans="6:7" x14ac:dyDescent="0.2">
      <c r="F2264" s="2"/>
      <c r="G2264" s="2"/>
    </row>
    <row r="2265" spans="6:7" x14ac:dyDescent="0.2">
      <c r="F2265" s="2"/>
      <c r="G2265" s="2"/>
    </row>
    <row r="2266" spans="6:7" x14ac:dyDescent="0.2">
      <c r="F2266" s="2"/>
      <c r="G2266" s="2"/>
    </row>
    <row r="2267" spans="6:7" x14ac:dyDescent="0.2">
      <c r="F2267" s="2"/>
      <c r="G2267" s="2"/>
    </row>
    <row r="2268" spans="6:7" x14ac:dyDescent="0.2">
      <c r="F2268" s="2"/>
      <c r="G2268" s="2"/>
    </row>
    <row r="2269" spans="6:7" x14ac:dyDescent="0.2">
      <c r="F2269" s="2"/>
      <c r="G2269" s="2"/>
    </row>
    <row r="2270" spans="6:7" x14ac:dyDescent="0.2">
      <c r="F2270" s="2"/>
      <c r="G2270" s="2"/>
    </row>
    <row r="2271" spans="6:7" x14ac:dyDescent="0.2">
      <c r="F2271" s="2"/>
      <c r="G2271" s="2"/>
    </row>
    <row r="2272" spans="6:7" x14ac:dyDescent="0.2">
      <c r="F2272" s="2"/>
      <c r="G2272" s="2"/>
    </row>
    <row r="2273" spans="6:7" x14ac:dyDescent="0.2">
      <c r="F2273" s="2"/>
      <c r="G2273" s="2"/>
    </row>
    <row r="2274" spans="6:7" x14ac:dyDescent="0.2">
      <c r="F2274" s="2"/>
      <c r="G2274" s="2"/>
    </row>
    <row r="2275" spans="6:7" x14ac:dyDescent="0.2">
      <c r="F2275" s="2"/>
      <c r="G2275" s="2"/>
    </row>
    <row r="2276" spans="6:7" x14ac:dyDescent="0.2">
      <c r="F2276" s="2"/>
      <c r="G2276" s="2"/>
    </row>
    <row r="2277" spans="6:7" x14ac:dyDescent="0.2">
      <c r="F2277" s="2"/>
      <c r="G2277" s="2"/>
    </row>
    <row r="2278" spans="6:7" x14ac:dyDescent="0.2">
      <c r="F2278" s="2"/>
      <c r="G2278" s="2"/>
    </row>
    <row r="2279" spans="6:7" x14ac:dyDescent="0.2">
      <c r="F2279" s="2"/>
      <c r="G2279" s="2"/>
    </row>
    <row r="2280" spans="6:7" x14ac:dyDescent="0.2">
      <c r="F2280" s="2"/>
      <c r="G2280" s="2"/>
    </row>
    <row r="2281" spans="6:7" x14ac:dyDescent="0.2">
      <c r="F2281" s="2"/>
      <c r="G2281" s="2"/>
    </row>
    <row r="2282" spans="6:7" x14ac:dyDescent="0.2">
      <c r="F2282" s="2"/>
      <c r="G2282" s="2"/>
    </row>
    <row r="2283" spans="6:7" x14ac:dyDescent="0.2">
      <c r="F2283" s="2"/>
      <c r="G2283" s="2"/>
    </row>
    <row r="2284" spans="6:7" x14ac:dyDescent="0.2">
      <c r="F2284" s="2"/>
      <c r="G2284" s="2"/>
    </row>
    <row r="2285" spans="6:7" x14ac:dyDescent="0.2">
      <c r="F2285" s="2"/>
      <c r="G2285" s="2"/>
    </row>
    <row r="2286" spans="6:7" x14ac:dyDescent="0.2">
      <c r="F2286" s="2"/>
      <c r="G2286" s="2"/>
    </row>
    <row r="2287" spans="6:7" x14ac:dyDescent="0.2">
      <c r="F2287" s="2"/>
      <c r="G2287" s="2"/>
    </row>
    <row r="2288" spans="6:7" x14ac:dyDescent="0.2">
      <c r="F2288" s="2"/>
      <c r="G2288" s="2"/>
    </row>
    <row r="2289" spans="6:7" x14ac:dyDescent="0.2">
      <c r="F2289" s="2"/>
      <c r="G2289" s="2"/>
    </row>
    <row r="2290" spans="6:7" x14ac:dyDescent="0.2">
      <c r="F2290" s="2"/>
      <c r="G2290" s="2"/>
    </row>
    <row r="2291" spans="6:7" x14ac:dyDescent="0.2">
      <c r="F2291" s="2"/>
      <c r="G2291" s="2"/>
    </row>
    <row r="2292" spans="6:7" x14ac:dyDescent="0.2">
      <c r="F2292" s="2"/>
      <c r="G2292" s="2"/>
    </row>
    <row r="2293" spans="6:7" x14ac:dyDescent="0.2">
      <c r="F2293" s="2"/>
      <c r="G2293" s="2"/>
    </row>
    <row r="2294" spans="6:7" x14ac:dyDescent="0.2">
      <c r="F2294" s="2"/>
      <c r="G2294" s="2"/>
    </row>
    <row r="2295" spans="6:7" x14ac:dyDescent="0.2">
      <c r="F2295" s="2"/>
      <c r="G2295" s="2"/>
    </row>
    <row r="2296" spans="6:7" x14ac:dyDescent="0.2">
      <c r="F2296" s="2"/>
      <c r="G2296" s="2"/>
    </row>
    <row r="2297" spans="6:7" x14ac:dyDescent="0.2">
      <c r="F2297" s="2"/>
      <c r="G2297" s="2"/>
    </row>
    <row r="2298" spans="6:7" x14ac:dyDescent="0.2">
      <c r="F2298" s="2"/>
      <c r="G2298" s="2"/>
    </row>
    <row r="2299" spans="6:7" x14ac:dyDescent="0.2">
      <c r="F2299" s="2"/>
      <c r="G2299" s="2"/>
    </row>
    <row r="2300" spans="6:7" x14ac:dyDescent="0.2">
      <c r="F2300" s="2"/>
      <c r="G2300" s="2"/>
    </row>
    <row r="2301" spans="6:7" x14ac:dyDescent="0.2">
      <c r="F2301" s="2"/>
      <c r="G2301" s="2"/>
    </row>
    <row r="2302" spans="6:7" x14ac:dyDescent="0.2">
      <c r="F2302" s="2"/>
      <c r="G2302" s="2"/>
    </row>
    <row r="2303" spans="6:7" x14ac:dyDescent="0.2">
      <c r="F2303" s="2"/>
      <c r="G2303" s="2"/>
    </row>
    <row r="2304" spans="6:7" x14ac:dyDescent="0.2">
      <c r="F2304" s="2"/>
      <c r="G2304" s="2"/>
    </row>
    <row r="2305" spans="6:7" x14ac:dyDescent="0.2">
      <c r="F2305" s="2"/>
      <c r="G2305" s="2"/>
    </row>
    <row r="2306" spans="6:7" x14ac:dyDescent="0.2">
      <c r="F2306" s="2"/>
      <c r="G2306" s="2"/>
    </row>
    <row r="2307" spans="6:7" x14ac:dyDescent="0.2">
      <c r="F2307" s="2"/>
      <c r="G2307" s="2"/>
    </row>
    <row r="2308" spans="6:7" x14ac:dyDescent="0.2">
      <c r="F2308" s="2"/>
      <c r="G2308" s="2"/>
    </row>
    <row r="2309" spans="6:7" x14ac:dyDescent="0.2">
      <c r="F2309" s="2"/>
      <c r="G2309" s="2"/>
    </row>
    <row r="2310" spans="6:7" x14ac:dyDescent="0.2">
      <c r="F2310" s="2"/>
      <c r="G2310" s="2"/>
    </row>
    <row r="2311" spans="6:7" x14ac:dyDescent="0.2">
      <c r="F2311" s="2"/>
      <c r="G2311" s="2"/>
    </row>
    <row r="2312" spans="6:7" x14ac:dyDescent="0.2">
      <c r="F2312" s="2"/>
      <c r="G2312" s="2"/>
    </row>
    <row r="2313" spans="6:7" x14ac:dyDescent="0.2">
      <c r="F2313" s="2"/>
      <c r="G2313" s="2"/>
    </row>
    <row r="2314" spans="6:7" x14ac:dyDescent="0.2">
      <c r="F2314" s="2"/>
      <c r="G2314" s="2"/>
    </row>
    <row r="2315" spans="6:7" x14ac:dyDescent="0.2">
      <c r="F2315" s="2"/>
      <c r="G2315" s="2"/>
    </row>
    <row r="2316" spans="6:7" x14ac:dyDescent="0.2">
      <c r="F2316" s="2"/>
      <c r="G2316" s="2"/>
    </row>
    <row r="2317" spans="6:7" x14ac:dyDescent="0.2">
      <c r="F2317" s="2"/>
      <c r="G2317" s="2"/>
    </row>
    <row r="2318" spans="6:7" x14ac:dyDescent="0.2">
      <c r="F2318" s="2"/>
      <c r="G2318" s="2"/>
    </row>
    <row r="2319" spans="6:7" x14ac:dyDescent="0.2">
      <c r="F2319" s="2"/>
      <c r="G2319" s="2"/>
    </row>
    <row r="2320" spans="6:7" x14ac:dyDescent="0.2">
      <c r="F2320" s="2"/>
      <c r="G2320" s="2"/>
    </row>
    <row r="2321" spans="6:7" x14ac:dyDescent="0.2">
      <c r="F2321" s="2"/>
      <c r="G2321" s="2"/>
    </row>
    <row r="2322" spans="6:7" x14ac:dyDescent="0.2">
      <c r="F2322" s="2"/>
      <c r="G2322" s="2"/>
    </row>
    <row r="2323" spans="6:7" x14ac:dyDescent="0.2">
      <c r="F2323" s="2"/>
      <c r="G2323" s="2"/>
    </row>
    <row r="2324" spans="6:7" x14ac:dyDescent="0.2">
      <c r="F2324" s="2"/>
      <c r="G2324" s="2"/>
    </row>
    <row r="2325" spans="6:7" x14ac:dyDescent="0.2">
      <c r="F2325" s="2"/>
      <c r="G2325" s="2"/>
    </row>
    <row r="2326" spans="6:7" x14ac:dyDescent="0.2">
      <c r="F2326" s="2"/>
      <c r="G2326" s="2"/>
    </row>
    <row r="2327" spans="6:7" x14ac:dyDescent="0.2">
      <c r="F2327" s="2"/>
      <c r="G2327" s="2"/>
    </row>
    <row r="2328" spans="6:7" x14ac:dyDescent="0.2">
      <c r="F2328" s="2"/>
      <c r="G2328" s="2"/>
    </row>
    <row r="2329" spans="6:7" x14ac:dyDescent="0.2">
      <c r="F2329" s="2"/>
      <c r="G2329" s="2"/>
    </row>
    <row r="2330" spans="6:7" x14ac:dyDescent="0.2">
      <c r="F2330" s="2"/>
      <c r="G2330" s="2"/>
    </row>
    <row r="2331" spans="6:7" x14ac:dyDescent="0.2">
      <c r="F2331" s="2"/>
      <c r="G2331" s="2"/>
    </row>
    <row r="2332" spans="6:7" x14ac:dyDescent="0.2">
      <c r="F2332" s="2"/>
      <c r="G2332" s="2"/>
    </row>
    <row r="2333" spans="6:7" x14ac:dyDescent="0.2">
      <c r="F2333" s="2"/>
      <c r="G2333" s="2"/>
    </row>
    <row r="2334" spans="6:7" x14ac:dyDescent="0.2">
      <c r="F2334" s="2"/>
      <c r="G2334" s="2"/>
    </row>
    <row r="2335" spans="6:7" x14ac:dyDescent="0.2">
      <c r="F2335" s="2"/>
      <c r="G2335" s="2"/>
    </row>
    <row r="2336" spans="6:7" x14ac:dyDescent="0.2">
      <c r="F2336" s="2"/>
      <c r="G2336" s="2"/>
    </row>
    <row r="2337" spans="6:7" x14ac:dyDescent="0.2">
      <c r="F2337" s="2"/>
      <c r="G2337" s="2"/>
    </row>
    <row r="2338" spans="6:7" x14ac:dyDescent="0.2">
      <c r="F2338" s="2"/>
      <c r="G2338" s="2"/>
    </row>
    <row r="2339" spans="6:7" x14ac:dyDescent="0.2">
      <c r="F2339" s="2"/>
      <c r="G2339" s="2"/>
    </row>
    <row r="2340" spans="6:7" x14ac:dyDescent="0.2">
      <c r="F2340" s="2"/>
      <c r="G2340" s="2"/>
    </row>
    <row r="2341" spans="6:7" x14ac:dyDescent="0.2">
      <c r="F2341" s="2"/>
      <c r="G2341" s="2"/>
    </row>
    <row r="2342" spans="6:7" x14ac:dyDescent="0.2">
      <c r="F2342" s="2"/>
      <c r="G2342" s="2"/>
    </row>
    <row r="2343" spans="6:7" x14ac:dyDescent="0.2">
      <c r="F2343" s="2"/>
      <c r="G2343" s="2"/>
    </row>
    <row r="2344" spans="6:7" x14ac:dyDescent="0.2">
      <c r="F2344" s="2"/>
      <c r="G2344" s="2"/>
    </row>
    <row r="2345" spans="6:7" x14ac:dyDescent="0.2">
      <c r="F2345" s="2"/>
      <c r="G2345" s="2"/>
    </row>
    <row r="2346" spans="6:7" x14ac:dyDescent="0.2">
      <c r="F2346" s="2"/>
      <c r="G2346" s="2"/>
    </row>
    <row r="2347" spans="6:7" x14ac:dyDescent="0.2">
      <c r="F2347" s="2"/>
      <c r="G2347" s="2"/>
    </row>
    <row r="2348" spans="6:7" x14ac:dyDescent="0.2">
      <c r="F2348" s="2"/>
      <c r="G2348" s="2"/>
    </row>
    <row r="2349" spans="6:7" x14ac:dyDescent="0.2">
      <c r="F2349" s="2"/>
      <c r="G2349" s="2"/>
    </row>
    <row r="2350" spans="6:7" x14ac:dyDescent="0.2">
      <c r="F2350" s="2"/>
      <c r="G2350" s="2"/>
    </row>
    <row r="2351" spans="6:7" x14ac:dyDescent="0.2">
      <c r="F2351" s="2"/>
      <c r="G2351" s="2"/>
    </row>
    <row r="2352" spans="6:7" x14ac:dyDescent="0.2">
      <c r="F2352" s="2"/>
      <c r="G2352" s="2"/>
    </row>
    <row r="2353" spans="6:7" x14ac:dyDescent="0.2">
      <c r="F2353" s="2"/>
      <c r="G2353" s="2"/>
    </row>
    <row r="2354" spans="6:7" x14ac:dyDescent="0.2">
      <c r="F2354" s="2"/>
      <c r="G2354" s="2"/>
    </row>
    <row r="2355" spans="6:7" x14ac:dyDescent="0.2">
      <c r="F2355" s="2"/>
      <c r="G2355" s="2"/>
    </row>
    <row r="2356" spans="6:7" x14ac:dyDescent="0.2">
      <c r="F2356" s="2"/>
      <c r="G2356" s="2"/>
    </row>
    <row r="2357" spans="6:7" x14ac:dyDescent="0.2">
      <c r="F2357" s="2"/>
      <c r="G2357" s="2"/>
    </row>
    <row r="2358" spans="6:7" x14ac:dyDescent="0.2">
      <c r="F2358" s="2"/>
      <c r="G2358" s="2"/>
    </row>
    <row r="2359" spans="6:7" x14ac:dyDescent="0.2">
      <c r="F2359" s="2"/>
      <c r="G2359" s="2"/>
    </row>
    <row r="2360" spans="6:7" x14ac:dyDescent="0.2">
      <c r="F2360" s="2"/>
      <c r="G2360" s="2"/>
    </row>
    <row r="2361" spans="6:7" x14ac:dyDescent="0.2">
      <c r="F2361" s="2"/>
      <c r="G2361" s="2"/>
    </row>
    <row r="2362" spans="6:7" x14ac:dyDescent="0.2">
      <c r="F2362" s="2"/>
      <c r="G2362" s="2"/>
    </row>
    <row r="2363" spans="6:7" x14ac:dyDescent="0.2">
      <c r="F2363" s="2"/>
      <c r="G2363" s="2"/>
    </row>
    <row r="2364" spans="6:7" x14ac:dyDescent="0.2">
      <c r="F2364" s="2"/>
      <c r="G2364" s="2"/>
    </row>
    <row r="2365" spans="6:7" x14ac:dyDescent="0.2">
      <c r="F2365" s="2"/>
      <c r="G2365" s="2"/>
    </row>
    <row r="2366" spans="6:7" x14ac:dyDescent="0.2">
      <c r="F2366" s="2"/>
      <c r="G2366" s="2"/>
    </row>
    <row r="2367" spans="6:7" x14ac:dyDescent="0.2">
      <c r="F2367" s="2"/>
      <c r="G2367" s="2"/>
    </row>
    <row r="2368" spans="6:7" x14ac:dyDescent="0.2">
      <c r="F2368" s="2"/>
      <c r="G2368" s="2"/>
    </row>
    <row r="2369" spans="6:7" x14ac:dyDescent="0.2">
      <c r="F2369" s="2"/>
      <c r="G2369" s="2"/>
    </row>
    <row r="2370" spans="6:7" x14ac:dyDescent="0.2">
      <c r="F2370" s="2"/>
      <c r="G2370" s="2"/>
    </row>
    <row r="2371" spans="6:7" x14ac:dyDescent="0.2">
      <c r="F2371" s="2"/>
      <c r="G2371" s="2"/>
    </row>
    <row r="2372" spans="6:7" x14ac:dyDescent="0.2">
      <c r="F2372" s="2"/>
      <c r="G2372" s="2"/>
    </row>
    <row r="2373" spans="6:7" x14ac:dyDescent="0.2">
      <c r="F2373" s="2"/>
      <c r="G2373" s="2"/>
    </row>
    <row r="2374" spans="6:7" x14ac:dyDescent="0.2">
      <c r="F2374" s="2"/>
      <c r="G2374" s="2"/>
    </row>
    <row r="2375" spans="6:7" x14ac:dyDescent="0.2">
      <c r="F2375" s="2"/>
      <c r="G2375" s="2"/>
    </row>
    <row r="2376" spans="6:7" x14ac:dyDescent="0.2">
      <c r="F2376" s="2"/>
      <c r="G2376" s="2"/>
    </row>
    <row r="2377" spans="6:7" x14ac:dyDescent="0.2">
      <c r="F2377" s="2"/>
      <c r="G2377" s="2"/>
    </row>
    <row r="2378" spans="6:7" x14ac:dyDescent="0.2">
      <c r="F2378" s="2"/>
      <c r="G2378" s="2"/>
    </row>
    <row r="2379" spans="6:7" x14ac:dyDescent="0.2">
      <c r="F2379" s="2"/>
      <c r="G2379" s="2"/>
    </row>
    <row r="2380" spans="6:7" x14ac:dyDescent="0.2">
      <c r="F2380" s="2"/>
      <c r="G2380" s="2"/>
    </row>
    <row r="2381" spans="6:7" x14ac:dyDescent="0.2">
      <c r="F2381" s="2"/>
      <c r="G2381" s="2"/>
    </row>
    <row r="2382" spans="6:7" x14ac:dyDescent="0.2">
      <c r="F2382" s="2"/>
      <c r="G2382" s="2"/>
    </row>
    <row r="2383" spans="6:7" x14ac:dyDescent="0.2">
      <c r="F2383" s="2"/>
      <c r="G2383" s="2"/>
    </row>
    <row r="2384" spans="6:7" x14ac:dyDescent="0.2">
      <c r="F2384" s="2"/>
      <c r="G2384" s="2"/>
    </row>
    <row r="2385" spans="6:7" x14ac:dyDescent="0.2">
      <c r="F2385" s="2"/>
      <c r="G2385" s="2"/>
    </row>
    <row r="2386" spans="6:7" x14ac:dyDescent="0.2">
      <c r="F2386" s="2"/>
      <c r="G2386" s="2"/>
    </row>
    <row r="2387" spans="6:7" x14ac:dyDescent="0.2">
      <c r="F2387" s="2"/>
      <c r="G2387" s="2"/>
    </row>
    <row r="2388" spans="6:7" x14ac:dyDescent="0.2">
      <c r="F2388" s="2"/>
      <c r="G2388" s="2"/>
    </row>
    <row r="2389" spans="6:7" x14ac:dyDescent="0.2">
      <c r="F2389" s="2"/>
      <c r="G2389" s="2"/>
    </row>
    <row r="2390" spans="6:7" x14ac:dyDescent="0.2">
      <c r="F2390" s="2"/>
      <c r="G2390" s="2"/>
    </row>
    <row r="2391" spans="6:7" x14ac:dyDescent="0.2">
      <c r="F2391" s="2"/>
      <c r="G2391" s="2"/>
    </row>
    <row r="2392" spans="6:7" x14ac:dyDescent="0.2">
      <c r="F2392" s="2"/>
      <c r="G2392" s="2"/>
    </row>
    <row r="2393" spans="6:7" x14ac:dyDescent="0.2">
      <c r="F2393" s="2"/>
      <c r="G2393" s="2"/>
    </row>
    <row r="2394" spans="6:7" x14ac:dyDescent="0.2">
      <c r="F2394" s="2"/>
      <c r="G2394" s="2"/>
    </row>
    <row r="2395" spans="6:7" x14ac:dyDescent="0.2">
      <c r="F2395" s="2"/>
      <c r="G2395" s="2"/>
    </row>
    <row r="2396" spans="6:7" x14ac:dyDescent="0.2">
      <c r="F2396" s="2"/>
      <c r="G2396" s="2"/>
    </row>
    <row r="2397" spans="6:7" x14ac:dyDescent="0.2">
      <c r="F2397" s="2"/>
      <c r="G2397" s="2"/>
    </row>
    <row r="2398" spans="6:7" x14ac:dyDescent="0.2">
      <c r="F2398" s="2"/>
      <c r="G2398" s="2"/>
    </row>
    <row r="2399" spans="6:7" x14ac:dyDescent="0.2">
      <c r="F2399" s="2"/>
      <c r="G2399" s="2"/>
    </row>
    <row r="2400" spans="6:7" x14ac:dyDescent="0.2">
      <c r="F2400" s="2"/>
      <c r="G2400" s="2"/>
    </row>
    <row r="2401" spans="6:7" x14ac:dyDescent="0.2">
      <c r="F2401" s="2"/>
      <c r="G2401" s="2"/>
    </row>
    <row r="2402" spans="6:7" x14ac:dyDescent="0.2">
      <c r="F2402" s="2"/>
      <c r="G2402" s="2"/>
    </row>
    <row r="2403" spans="6:7" x14ac:dyDescent="0.2">
      <c r="F2403" s="2"/>
      <c r="G2403" s="2"/>
    </row>
    <row r="2404" spans="6:7" x14ac:dyDescent="0.2">
      <c r="F2404" s="2"/>
      <c r="G2404" s="2"/>
    </row>
    <row r="2405" spans="6:7" x14ac:dyDescent="0.2">
      <c r="F2405" s="2"/>
      <c r="G2405" s="2"/>
    </row>
    <row r="2406" spans="6:7" x14ac:dyDescent="0.2">
      <c r="F2406" s="2"/>
      <c r="G2406" s="2"/>
    </row>
    <row r="2407" spans="6:7" x14ac:dyDescent="0.2">
      <c r="F2407" s="2"/>
      <c r="G2407" s="2"/>
    </row>
    <row r="2408" spans="6:7" x14ac:dyDescent="0.2">
      <c r="F2408" s="2"/>
      <c r="G2408" s="2"/>
    </row>
    <row r="2409" spans="6:7" x14ac:dyDescent="0.2">
      <c r="F2409" s="2"/>
      <c r="G2409" s="2"/>
    </row>
    <row r="2410" spans="6:7" x14ac:dyDescent="0.2">
      <c r="F2410" s="2"/>
      <c r="G2410" s="2"/>
    </row>
    <row r="2411" spans="6:7" x14ac:dyDescent="0.2">
      <c r="F2411" s="2"/>
      <c r="G2411" s="2"/>
    </row>
    <row r="2412" spans="6:7" x14ac:dyDescent="0.2">
      <c r="F2412" s="2"/>
      <c r="G2412" s="2"/>
    </row>
    <row r="2413" spans="6:7" x14ac:dyDescent="0.2">
      <c r="F2413" s="2"/>
      <c r="G2413" s="2"/>
    </row>
    <row r="2414" spans="6:7" x14ac:dyDescent="0.2">
      <c r="F2414" s="2"/>
      <c r="G2414" s="2"/>
    </row>
    <row r="2415" spans="6:7" x14ac:dyDescent="0.2">
      <c r="F2415" s="2"/>
      <c r="G2415" s="2"/>
    </row>
    <row r="2416" spans="6:7" x14ac:dyDescent="0.2">
      <c r="F2416" s="2"/>
      <c r="G2416" s="2"/>
    </row>
    <row r="2417" spans="6:7" x14ac:dyDescent="0.2">
      <c r="F2417" s="2"/>
      <c r="G2417" s="2"/>
    </row>
    <row r="2418" spans="6:7" x14ac:dyDescent="0.2">
      <c r="F2418" s="2"/>
      <c r="G2418" s="2"/>
    </row>
    <row r="2419" spans="6:7" x14ac:dyDescent="0.2">
      <c r="F2419" s="2"/>
      <c r="G2419" s="2"/>
    </row>
    <row r="2420" spans="6:7" x14ac:dyDescent="0.2">
      <c r="F2420" s="2"/>
      <c r="G2420" s="2"/>
    </row>
    <row r="2421" spans="6:7" x14ac:dyDescent="0.2">
      <c r="F2421" s="2"/>
      <c r="G2421" s="2"/>
    </row>
    <row r="2422" spans="6:7" x14ac:dyDescent="0.2">
      <c r="F2422" s="2"/>
      <c r="G2422" s="2"/>
    </row>
    <row r="2423" spans="6:7" x14ac:dyDescent="0.2">
      <c r="F2423" s="2"/>
      <c r="G2423" s="2"/>
    </row>
    <row r="2424" spans="6:7" x14ac:dyDescent="0.2">
      <c r="F2424" s="2"/>
      <c r="G2424" s="2"/>
    </row>
    <row r="2425" spans="6:7" x14ac:dyDescent="0.2">
      <c r="F2425" s="2"/>
      <c r="G2425" s="2"/>
    </row>
    <row r="2426" spans="6:7" x14ac:dyDescent="0.2">
      <c r="F2426" s="2"/>
      <c r="G2426" s="2"/>
    </row>
    <row r="2427" spans="6:7" x14ac:dyDescent="0.2">
      <c r="F2427" s="2"/>
      <c r="G2427" s="2"/>
    </row>
    <row r="2428" spans="6:7" x14ac:dyDescent="0.2">
      <c r="F2428" s="2"/>
      <c r="G2428" s="2"/>
    </row>
    <row r="2429" spans="6:7" x14ac:dyDescent="0.2">
      <c r="F2429" s="2"/>
      <c r="G2429" s="2"/>
    </row>
    <row r="2430" spans="6:7" x14ac:dyDescent="0.2">
      <c r="F2430" s="2"/>
      <c r="G2430" s="2"/>
    </row>
    <row r="2431" spans="6:7" x14ac:dyDescent="0.2">
      <c r="F2431" s="2"/>
      <c r="G2431" s="2"/>
    </row>
    <row r="2432" spans="6:7" x14ac:dyDescent="0.2">
      <c r="F2432" s="2"/>
      <c r="G2432" s="2"/>
    </row>
    <row r="2433" spans="6:7" x14ac:dyDescent="0.2">
      <c r="F2433" s="2"/>
      <c r="G2433" s="2"/>
    </row>
    <row r="2434" spans="6:7" x14ac:dyDescent="0.2">
      <c r="F2434" s="2"/>
      <c r="G2434" s="2"/>
    </row>
    <row r="2435" spans="6:7" x14ac:dyDescent="0.2">
      <c r="F2435" s="2"/>
      <c r="G2435" s="2"/>
    </row>
    <row r="2436" spans="6:7" x14ac:dyDescent="0.2">
      <c r="F2436" s="2"/>
      <c r="G2436" s="2"/>
    </row>
    <row r="2437" spans="6:7" x14ac:dyDescent="0.2">
      <c r="F2437" s="2"/>
      <c r="G2437" s="2"/>
    </row>
    <row r="2438" spans="6:7" x14ac:dyDescent="0.2">
      <c r="F2438" s="2"/>
      <c r="G2438" s="2"/>
    </row>
    <row r="2439" spans="6:7" x14ac:dyDescent="0.2">
      <c r="F2439" s="2"/>
      <c r="G2439" s="2"/>
    </row>
    <row r="2440" spans="6:7" x14ac:dyDescent="0.2">
      <c r="F2440" s="2"/>
      <c r="G2440" s="2"/>
    </row>
    <row r="2441" spans="6:7" x14ac:dyDescent="0.2">
      <c r="F2441" s="2"/>
      <c r="G2441" s="2"/>
    </row>
    <row r="2442" spans="6:7" x14ac:dyDescent="0.2">
      <c r="F2442" s="2"/>
      <c r="G2442" s="2"/>
    </row>
    <row r="2443" spans="6:7" x14ac:dyDescent="0.2">
      <c r="F2443" s="2"/>
      <c r="G2443" s="2"/>
    </row>
    <row r="2444" spans="6:7" x14ac:dyDescent="0.2">
      <c r="F2444" s="2"/>
      <c r="G2444" s="2"/>
    </row>
    <row r="2445" spans="6:7" x14ac:dyDescent="0.2">
      <c r="F2445" s="2"/>
      <c r="G2445" s="2"/>
    </row>
    <row r="2446" spans="6:7" x14ac:dyDescent="0.2">
      <c r="F2446" s="2"/>
      <c r="G2446" s="2"/>
    </row>
    <row r="2447" spans="6:7" x14ac:dyDescent="0.2">
      <c r="F2447" s="2"/>
      <c r="G2447" s="2"/>
    </row>
    <row r="2448" spans="6:7" x14ac:dyDescent="0.2">
      <c r="F2448" s="2"/>
      <c r="G2448" s="2"/>
    </row>
    <row r="2449" spans="6:7" x14ac:dyDescent="0.2">
      <c r="F2449" s="2"/>
      <c r="G2449" s="2"/>
    </row>
    <row r="2450" spans="6:7" x14ac:dyDescent="0.2">
      <c r="F2450" s="2"/>
      <c r="G2450" s="2"/>
    </row>
    <row r="2451" spans="6:7" x14ac:dyDescent="0.2">
      <c r="F2451" s="2"/>
      <c r="G2451" s="2"/>
    </row>
    <row r="2452" spans="6:7" x14ac:dyDescent="0.2">
      <c r="F2452" s="2"/>
      <c r="G2452" s="2"/>
    </row>
    <row r="2453" spans="6:7" x14ac:dyDescent="0.2">
      <c r="F2453" s="2"/>
      <c r="G2453" s="2"/>
    </row>
    <row r="2454" spans="6:7" x14ac:dyDescent="0.2">
      <c r="F2454" s="2"/>
      <c r="G2454" s="2"/>
    </row>
    <row r="2455" spans="6:7" x14ac:dyDescent="0.2">
      <c r="F2455" s="2"/>
      <c r="G2455" s="2"/>
    </row>
    <row r="2456" spans="6:7" x14ac:dyDescent="0.2">
      <c r="F2456" s="2"/>
      <c r="G2456" s="2"/>
    </row>
    <row r="2457" spans="6:7" x14ac:dyDescent="0.2">
      <c r="F2457" s="2"/>
      <c r="G2457" s="2"/>
    </row>
    <row r="2458" spans="6:7" x14ac:dyDescent="0.2">
      <c r="F2458" s="2"/>
      <c r="G2458" s="2"/>
    </row>
    <row r="2459" spans="6:7" x14ac:dyDescent="0.2">
      <c r="F2459" s="2"/>
      <c r="G2459" s="2"/>
    </row>
    <row r="2460" spans="6:7" x14ac:dyDescent="0.2">
      <c r="F2460" s="2"/>
      <c r="G2460" s="2"/>
    </row>
    <row r="2461" spans="6:7" x14ac:dyDescent="0.2">
      <c r="F2461" s="2"/>
      <c r="G2461" s="2"/>
    </row>
    <row r="2462" spans="6:7" x14ac:dyDescent="0.2">
      <c r="F2462" s="2"/>
      <c r="G2462" s="2"/>
    </row>
    <row r="2463" spans="6:7" x14ac:dyDescent="0.2">
      <c r="F2463" s="2"/>
      <c r="G2463" s="2"/>
    </row>
    <row r="2464" spans="6:7" x14ac:dyDescent="0.2">
      <c r="F2464" s="2"/>
      <c r="G2464" s="2"/>
    </row>
    <row r="2465" spans="6:7" x14ac:dyDescent="0.2">
      <c r="F2465" s="2"/>
      <c r="G2465" s="2"/>
    </row>
    <row r="2466" spans="6:7" x14ac:dyDescent="0.2">
      <c r="F2466" s="2"/>
      <c r="G2466" s="2"/>
    </row>
    <row r="2467" spans="6:7" x14ac:dyDescent="0.2">
      <c r="F2467" s="2"/>
      <c r="G2467" s="2"/>
    </row>
    <row r="2468" spans="6:7" x14ac:dyDescent="0.2">
      <c r="F2468" s="2"/>
      <c r="G2468" s="2"/>
    </row>
    <row r="2469" spans="6:7" x14ac:dyDescent="0.2">
      <c r="F2469" s="2"/>
      <c r="G2469" s="2"/>
    </row>
    <row r="2470" spans="6:7" x14ac:dyDescent="0.2">
      <c r="F2470" s="2"/>
      <c r="G2470" s="2"/>
    </row>
    <row r="2471" spans="6:7" x14ac:dyDescent="0.2">
      <c r="F2471" s="2"/>
      <c r="G2471" s="2"/>
    </row>
    <row r="2472" spans="6:7" x14ac:dyDescent="0.2">
      <c r="F2472" s="2"/>
      <c r="G2472" s="2"/>
    </row>
    <row r="2473" spans="6:7" x14ac:dyDescent="0.2">
      <c r="F2473" s="2"/>
      <c r="G2473" s="2"/>
    </row>
    <row r="2474" spans="6:7" x14ac:dyDescent="0.2">
      <c r="F2474" s="2"/>
      <c r="G2474" s="2"/>
    </row>
    <row r="2475" spans="6:7" x14ac:dyDescent="0.2">
      <c r="F2475" s="2"/>
      <c r="G2475" s="2"/>
    </row>
    <row r="2476" spans="6:7" x14ac:dyDescent="0.2">
      <c r="F2476" s="2"/>
      <c r="G2476" s="2"/>
    </row>
    <row r="2477" spans="6:7" x14ac:dyDescent="0.2">
      <c r="F2477" s="2"/>
      <c r="G2477" s="2"/>
    </row>
    <row r="2478" spans="6:7" x14ac:dyDescent="0.2">
      <c r="F2478" s="2"/>
      <c r="G2478" s="2"/>
    </row>
    <row r="2479" spans="6:7" x14ac:dyDescent="0.2">
      <c r="F2479" s="2"/>
      <c r="G2479" s="2"/>
    </row>
    <row r="2480" spans="6:7" x14ac:dyDescent="0.2">
      <c r="F2480" s="2"/>
      <c r="G2480" s="2"/>
    </row>
    <row r="2481" spans="6:7" x14ac:dyDescent="0.2">
      <c r="F2481" s="2"/>
      <c r="G2481" s="2"/>
    </row>
    <row r="2482" spans="6:7" x14ac:dyDescent="0.2">
      <c r="F2482" s="2"/>
      <c r="G2482" s="2"/>
    </row>
    <row r="2483" spans="6:7" x14ac:dyDescent="0.2">
      <c r="F2483" s="2"/>
      <c r="G2483" s="2"/>
    </row>
    <row r="2484" spans="6:7" x14ac:dyDescent="0.2">
      <c r="F2484" s="2"/>
      <c r="G2484" s="2"/>
    </row>
    <row r="2485" spans="6:7" x14ac:dyDescent="0.2">
      <c r="F2485" s="2"/>
      <c r="G2485" s="2"/>
    </row>
    <row r="2486" spans="6:7" x14ac:dyDescent="0.2">
      <c r="F2486" s="2"/>
      <c r="G2486" s="2"/>
    </row>
    <row r="2487" spans="6:7" x14ac:dyDescent="0.2">
      <c r="F2487" s="2"/>
      <c r="G2487" s="2"/>
    </row>
    <row r="2488" spans="6:7" x14ac:dyDescent="0.2">
      <c r="F2488" s="2"/>
      <c r="G2488" s="2"/>
    </row>
    <row r="2489" spans="6:7" x14ac:dyDescent="0.2">
      <c r="F2489" s="2"/>
      <c r="G2489" s="2"/>
    </row>
    <row r="2490" spans="6:7" x14ac:dyDescent="0.2">
      <c r="F2490" s="2"/>
      <c r="G2490" s="2"/>
    </row>
    <row r="2491" spans="6:7" x14ac:dyDescent="0.2">
      <c r="F2491" s="2"/>
      <c r="G2491" s="2"/>
    </row>
    <row r="2492" spans="6:7" x14ac:dyDescent="0.2">
      <c r="F2492" s="2"/>
      <c r="G2492" s="2"/>
    </row>
    <row r="2493" spans="6:7" x14ac:dyDescent="0.2">
      <c r="F2493" s="2"/>
      <c r="G2493" s="2"/>
    </row>
    <row r="2494" spans="6:7" x14ac:dyDescent="0.2">
      <c r="F2494" s="2"/>
      <c r="G2494" s="2"/>
    </row>
    <row r="2495" spans="6:7" x14ac:dyDescent="0.2">
      <c r="F2495" s="2"/>
      <c r="G2495" s="2"/>
    </row>
    <row r="2496" spans="6:7" x14ac:dyDescent="0.2">
      <c r="F2496" s="2"/>
      <c r="G2496" s="2"/>
    </row>
    <row r="2497" spans="6:7" x14ac:dyDescent="0.2">
      <c r="F2497" s="2"/>
      <c r="G2497" s="2"/>
    </row>
    <row r="2498" spans="6:7" x14ac:dyDescent="0.2">
      <c r="F2498" s="2"/>
      <c r="G2498" s="2"/>
    </row>
    <row r="2499" spans="6:7" x14ac:dyDescent="0.2">
      <c r="F2499" s="2"/>
      <c r="G2499" s="2"/>
    </row>
    <row r="2500" spans="6:7" x14ac:dyDescent="0.2">
      <c r="F2500" s="2"/>
      <c r="G2500" s="2"/>
    </row>
    <row r="2501" spans="6:7" x14ac:dyDescent="0.2">
      <c r="F2501" s="2"/>
      <c r="G2501" s="2"/>
    </row>
    <row r="2502" spans="6:7" x14ac:dyDescent="0.2">
      <c r="F2502" s="2"/>
      <c r="G2502" s="2"/>
    </row>
    <row r="2503" spans="6:7" x14ac:dyDescent="0.2">
      <c r="F2503" s="2"/>
      <c r="G2503" s="2"/>
    </row>
    <row r="2504" spans="6:7" x14ac:dyDescent="0.2">
      <c r="F2504" s="2"/>
      <c r="G2504" s="2"/>
    </row>
    <row r="2505" spans="6:7" x14ac:dyDescent="0.2">
      <c r="F2505" s="2"/>
      <c r="G2505" s="2"/>
    </row>
    <row r="2506" spans="6:7" x14ac:dyDescent="0.2">
      <c r="F2506" s="2"/>
      <c r="G2506" s="2"/>
    </row>
    <row r="2507" spans="6:7" x14ac:dyDescent="0.2">
      <c r="F2507" s="2"/>
      <c r="G2507" s="2"/>
    </row>
    <row r="2508" spans="6:7" x14ac:dyDescent="0.2">
      <c r="F2508" s="2"/>
      <c r="G2508" s="2"/>
    </row>
    <row r="2509" spans="6:7" x14ac:dyDescent="0.2">
      <c r="F2509" s="2"/>
      <c r="G2509" s="2"/>
    </row>
    <row r="2510" spans="6:7" x14ac:dyDescent="0.2">
      <c r="F2510" s="2"/>
      <c r="G2510" s="2"/>
    </row>
    <row r="2511" spans="6:7" x14ac:dyDescent="0.2">
      <c r="F2511" s="2"/>
      <c r="G2511" s="2"/>
    </row>
    <row r="2512" spans="6:7" x14ac:dyDescent="0.2">
      <c r="F2512" s="2"/>
      <c r="G2512" s="2"/>
    </row>
    <row r="2513" spans="6:7" x14ac:dyDescent="0.2">
      <c r="F2513" s="2"/>
      <c r="G2513" s="2"/>
    </row>
    <row r="2514" spans="6:7" x14ac:dyDescent="0.2">
      <c r="F2514" s="2"/>
      <c r="G2514" s="2"/>
    </row>
    <row r="2515" spans="6:7" x14ac:dyDescent="0.2">
      <c r="F2515" s="2"/>
      <c r="G2515" s="2"/>
    </row>
    <row r="2516" spans="6:7" x14ac:dyDescent="0.2">
      <c r="F2516" s="2"/>
      <c r="G2516" s="2"/>
    </row>
    <row r="2517" spans="6:7" x14ac:dyDescent="0.2">
      <c r="F2517" s="2"/>
      <c r="G2517" s="2"/>
    </row>
    <row r="2518" spans="6:7" x14ac:dyDescent="0.2">
      <c r="F2518" s="2"/>
      <c r="G2518" s="2"/>
    </row>
    <row r="2519" spans="6:7" x14ac:dyDescent="0.2">
      <c r="F2519" s="2"/>
      <c r="G2519" s="2"/>
    </row>
    <row r="2520" spans="6:7" x14ac:dyDescent="0.2">
      <c r="F2520" s="2"/>
      <c r="G2520" s="2"/>
    </row>
    <row r="2521" spans="6:7" x14ac:dyDescent="0.2">
      <c r="F2521" s="2"/>
      <c r="G2521" s="2"/>
    </row>
    <row r="2522" spans="6:7" x14ac:dyDescent="0.2">
      <c r="F2522" s="2"/>
      <c r="G2522" s="2"/>
    </row>
    <row r="2523" spans="6:7" x14ac:dyDescent="0.2">
      <c r="F2523" s="2"/>
      <c r="G2523" s="2"/>
    </row>
    <row r="2524" spans="6:7" x14ac:dyDescent="0.2">
      <c r="F2524" s="2"/>
      <c r="G2524" s="2"/>
    </row>
    <row r="2525" spans="6:7" x14ac:dyDescent="0.2">
      <c r="F2525" s="2"/>
      <c r="G2525" s="2"/>
    </row>
    <row r="2526" spans="6:7" x14ac:dyDescent="0.2">
      <c r="F2526" s="2"/>
      <c r="G2526" s="2"/>
    </row>
    <row r="2527" spans="6:7" x14ac:dyDescent="0.2">
      <c r="F2527" s="2"/>
      <c r="G2527" s="2"/>
    </row>
    <row r="2528" spans="6:7" x14ac:dyDescent="0.2">
      <c r="F2528" s="2"/>
      <c r="G2528" s="2"/>
    </row>
    <row r="2529" spans="6:7" x14ac:dyDescent="0.2">
      <c r="F2529" s="2"/>
      <c r="G2529" s="2"/>
    </row>
    <row r="2530" spans="6:7" x14ac:dyDescent="0.2">
      <c r="F2530" s="2"/>
      <c r="G2530" s="2"/>
    </row>
    <row r="2531" spans="6:7" x14ac:dyDescent="0.2">
      <c r="F2531" s="2"/>
      <c r="G2531" s="2"/>
    </row>
    <row r="2532" spans="6:7" x14ac:dyDescent="0.2">
      <c r="F2532" s="2"/>
      <c r="G2532" s="2"/>
    </row>
    <row r="2533" spans="6:7" x14ac:dyDescent="0.2">
      <c r="F2533" s="2"/>
      <c r="G2533" s="2"/>
    </row>
    <row r="2534" spans="6:7" x14ac:dyDescent="0.2">
      <c r="F2534" s="2"/>
      <c r="G2534" s="2"/>
    </row>
    <row r="2535" spans="6:7" x14ac:dyDescent="0.2">
      <c r="F2535" s="2"/>
      <c r="G2535" s="2"/>
    </row>
    <row r="2536" spans="6:7" x14ac:dyDescent="0.2">
      <c r="F2536" s="2"/>
      <c r="G2536" s="2"/>
    </row>
    <row r="2537" spans="6:7" x14ac:dyDescent="0.2">
      <c r="F2537" s="2"/>
      <c r="G2537" s="2"/>
    </row>
    <row r="2538" spans="6:7" x14ac:dyDescent="0.2">
      <c r="F2538" s="2"/>
      <c r="G2538" s="2"/>
    </row>
    <row r="2539" spans="6:7" x14ac:dyDescent="0.2">
      <c r="F2539" s="2"/>
      <c r="G2539" s="2"/>
    </row>
    <row r="2540" spans="6:7" x14ac:dyDescent="0.2">
      <c r="F2540" s="2"/>
      <c r="G2540" s="2"/>
    </row>
    <row r="2541" spans="6:7" x14ac:dyDescent="0.2">
      <c r="F2541" s="2"/>
      <c r="G2541" s="2"/>
    </row>
    <row r="2542" spans="6:7" x14ac:dyDescent="0.2">
      <c r="F2542" s="2"/>
      <c r="G2542" s="2"/>
    </row>
    <row r="2543" spans="6:7" x14ac:dyDescent="0.2">
      <c r="F2543" s="2"/>
      <c r="G2543" s="2"/>
    </row>
    <row r="2544" spans="6:7" x14ac:dyDescent="0.2">
      <c r="F2544" s="2"/>
      <c r="G2544" s="2"/>
    </row>
    <row r="2545" spans="6:7" x14ac:dyDescent="0.2">
      <c r="F2545" s="2"/>
      <c r="G2545" s="2"/>
    </row>
    <row r="2546" spans="6:7" x14ac:dyDescent="0.2">
      <c r="F2546" s="2"/>
      <c r="G2546" s="2"/>
    </row>
    <row r="2547" spans="6:7" x14ac:dyDescent="0.2">
      <c r="F2547" s="2"/>
      <c r="G2547" s="2"/>
    </row>
    <row r="2548" spans="6:7" x14ac:dyDescent="0.2">
      <c r="F2548" s="2"/>
      <c r="G2548" s="2"/>
    </row>
    <row r="2549" spans="6:7" x14ac:dyDescent="0.2">
      <c r="F2549" s="2"/>
      <c r="G2549" s="2"/>
    </row>
    <row r="2550" spans="6:7" x14ac:dyDescent="0.2">
      <c r="F2550" s="2"/>
      <c r="G2550" s="2"/>
    </row>
    <row r="2551" spans="6:7" x14ac:dyDescent="0.2">
      <c r="F2551" s="2"/>
      <c r="G2551" s="2"/>
    </row>
    <row r="2552" spans="6:7" x14ac:dyDescent="0.2">
      <c r="F2552" s="2"/>
      <c r="G2552" s="2"/>
    </row>
    <row r="2553" spans="6:7" x14ac:dyDescent="0.2">
      <c r="F2553" s="2"/>
      <c r="G2553" s="2"/>
    </row>
    <row r="2554" spans="6:7" x14ac:dyDescent="0.2">
      <c r="F2554" s="2"/>
      <c r="G2554" s="2"/>
    </row>
    <row r="2555" spans="6:7" x14ac:dyDescent="0.2">
      <c r="F2555" s="2"/>
      <c r="G2555" s="2"/>
    </row>
    <row r="2556" spans="6:7" x14ac:dyDescent="0.2">
      <c r="F2556" s="2"/>
      <c r="G2556" s="2"/>
    </row>
    <row r="2557" spans="6:7" x14ac:dyDescent="0.2">
      <c r="F2557" s="2"/>
      <c r="G2557" s="2"/>
    </row>
    <row r="2558" spans="6:7" x14ac:dyDescent="0.2">
      <c r="F2558" s="2"/>
      <c r="G2558" s="2"/>
    </row>
    <row r="2559" spans="6:7" x14ac:dyDescent="0.2">
      <c r="F2559" s="2"/>
      <c r="G2559" s="2"/>
    </row>
    <row r="2560" spans="6:7" x14ac:dyDescent="0.2">
      <c r="F2560" s="2"/>
      <c r="G2560" s="2"/>
    </row>
    <row r="2561" spans="6:7" x14ac:dyDescent="0.2">
      <c r="F2561" s="2"/>
      <c r="G2561" s="2"/>
    </row>
    <row r="2562" spans="6:7" x14ac:dyDescent="0.2">
      <c r="F2562" s="2"/>
      <c r="G2562" s="2"/>
    </row>
    <row r="2563" spans="6:7" x14ac:dyDescent="0.2">
      <c r="F2563" s="2"/>
      <c r="G2563" s="2"/>
    </row>
    <row r="2564" spans="6:7" x14ac:dyDescent="0.2">
      <c r="F2564" s="2"/>
      <c r="G2564" s="2"/>
    </row>
    <row r="2565" spans="6:7" x14ac:dyDescent="0.2">
      <c r="F2565" s="2"/>
      <c r="G2565" s="2"/>
    </row>
    <row r="2566" spans="6:7" x14ac:dyDescent="0.2">
      <c r="F2566" s="2"/>
      <c r="G2566" s="2"/>
    </row>
    <row r="2567" spans="6:7" x14ac:dyDescent="0.2">
      <c r="F2567" s="2"/>
      <c r="G2567" s="2"/>
    </row>
    <row r="2568" spans="6:7" x14ac:dyDescent="0.2">
      <c r="F2568" s="2"/>
      <c r="G2568" s="2"/>
    </row>
    <row r="2569" spans="6:7" x14ac:dyDescent="0.2">
      <c r="F2569" s="2"/>
      <c r="G2569" s="2"/>
    </row>
    <row r="2570" spans="6:7" x14ac:dyDescent="0.2">
      <c r="F2570" s="2"/>
      <c r="G2570" s="2"/>
    </row>
    <row r="2571" spans="6:7" x14ac:dyDescent="0.2">
      <c r="F2571" s="2"/>
      <c r="G2571" s="2"/>
    </row>
    <row r="2572" spans="6:7" x14ac:dyDescent="0.2">
      <c r="F2572" s="2"/>
      <c r="G2572" s="2"/>
    </row>
    <row r="2573" spans="6:7" x14ac:dyDescent="0.2">
      <c r="F2573" s="2"/>
      <c r="G2573" s="2"/>
    </row>
    <row r="2574" spans="6:7" x14ac:dyDescent="0.2">
      <c r="F2574" s="2"/>
      <c r="G2574" s="2"/>
    </row>
    <row r="2575" spans="6:7" x14ac:dyDescent="0.2">
      <c r="F2575" s="2"/>
      <c r="G2575" s="2"/>
    </row>
    <row r="2576" spans="6:7" x14ac:dyDescent="0.2">
      <c r="F2576" s="2"/>
      <c r="G2576" s="2"/>
    </row>
    <row r="2577" spans="6:7" x14ac:dyDescent="0.2">
      <c r="F2577" s="2"/>
      <c r="G2577" s="2"/>
    </row>
    <row r="2578" spans="6:7" x14ac:dyDescent="0.2">
      <c r="F2578" s="2"/>
      <c r="G2578" s="2"/>
    </row>
    <row r="2579" spans="6:7" x14ac:dyDescent="0.2">
      <c r="F2579" s="2"/>
      <c r="G2579" s="2"/>
    </row>
    <row r="2580" spans="6:7" x14ac:dyDescent="0.2">
      <c r="F2580" s="2"/>
      <c r="G2580" s="2"/>
    </row>
    <row r="2581" spans="6:7" x14ac:dyDescent="0.2">
      <c r="F2581" s="2"/>
      <c r="G2581" s="2"/>
    </row>
    <row r="2582" spans="6:7" x14ac:dyDescent="0.2">
      <c r="F2582" s="2"/>
      <c r="G2582" s="2"/>
    </row>
    <row r="2583" spans="6:7" x14ac:dyDescent="0.2">
      <c r="F2583" s="2"/>
      <c r="G2583" s="2"/>
    </row>
    <row r="2584" spans="6:7" x14ac:dyDescent="0.2">
      <c r="F2584" s="2"/>
      <c r="G2584" s="2"/>
    </row>
    <row r="2585" spans="6:7" x14ac:dyDescent="0.2">
      <c r="F2585" s="2"/>
      <c r="G2585" s="2"/>
    </row>
    <row r="2586" spans="6:7" x14ac:dyDescent="0.2">
      <c r="F2586" s="2"/>
      <c r="G2586" s="2"/>
    </row>
    <row r="2587" spans="6:7" x14ac:dyDescent="0.2">
      <c r="F2587" s="2"/>
      <c r="G2587" s="2"/>
    </row>
    <row r="2588" spans="6:7" x14ac:dyDescent="0.2">
      <c r="F2588" s="2"/>
      <c r="G2588" s="2"/>
    </row>
    <row r="2589" spans="6:7" x14ac:dyDescent="0.2">
      <c r="F2589" s="2"/>
      <c r="G2589" s="2"/>
    </row>
    <row r="2590" spans="6:7" x14ac:dyDescent="0.2">
      <c r="F2590" s="2"/>
      <c r="G2590" s="2"/>
    </row>
    <row r="2591" spans="6:7" x14ac:dyDescent="0.2">
      <c r="F2591" s="2"/>
      <c r="G2591" s="2"/>
    </row>
    <row r="2592" spans="6:7" x14ac:dyDescent="0.2">
      <c r="F2592" s="2"/>
      <c r="G2592" s="2"/>
    </row>
    <row r="2593" spans="6:7" x14ac:dyDescent="0.2">
      <c r="F2593" s="2"/>
      <c r="G2593" s="2"/>
    </row>
    <row r="2594" spans="6:7" x14ac:dyDescent="0.2">
      <c r="F2594" s="2"/>
      <c r="G2594" s="2"/>
    </row>
    <row r="2595" spans="6:7" x14ac:dyDescent="0.2">
      <c r="F2595" s="2"/>
      <c r="G2595" s="2"/>
    </row>
    <row r="2596" spans="6:7" x14ac:dyDescent="0.2">
      <c r="F2596" s="2"/>
      <c r="G2596" s="2"/>
    </row>
    <row r="2597" spans="6:7" x14ac:dyDescent="0.2">
      <c r="F2597" s="2"/>
      <c r="G2597" s="2"/>
    </row>
    <row r="2598" spans="6:7" x14ac:dyDescent="0.2">
      <c r="F2598" s="2"/>
      <c r="G2598" s="2"/>
    </row>
    <row r="2599" spans="6:7" x14ac:dyDescent="0.2">
      <c r="F2599" s="2"/>
      <c r="G2599" s="2"/>
    </row>
    <row r="2600" spans="6:7" x14ac:dyDescent="0.2">
      <c r="F2600" s="2"/>
      <c r="G2600" s="2"/>
    </row>
    <row r="2601" spans="6:7" x14ac:dyDescent="0.2">
      <c r="F2601" s="2"/>
      <c r="G2601" s="2"/>
    </row>
    <row r="2602" spans="6:7" x14ac:dyDescent="0.2">
      <c r="F2602" s="2"/>
      <c r="G2602" s="2"/>
    </row>
    <row r="2603" spans="6:7" x14ac:dyDescent="0.2">
      <c r="F2603" s="2"/>
      <c r="G2603" s="2"/>
    </row>
    <row r="2604" spans="6:7" x14ac:dyDescent="0.2">
      <c r="F2604" s="2"/>
      <c r="G2604" s="2"/>
    </row>
    <row r="2605" spans="6:7" x14ac:dyDescent="0.2">
      <c r="F2605" s="2"/>
      <c r="G2605" s="2"/>
    </row>
    <row r="2606" spans="6:7" x14ac:dyDescent="0.2">
      <c r="F2606" s="2"/>
      <c r="G2606" s="2"/>
    </row>
    <row r="2607" spans="6:7" x14ac:dyDescent="0.2">
      <c r="F2607" s="2"/>
      <c r="G2607" s="2"/>
    </row>
    <row r="2608" spans="6:7" x14ac:dyDescent="0.2">
      <c r="F2608" s="2"/>
      <c r="G2608" s="2"/>
    </row>
    <row r="2609" spans="6:7" x14ac:dyDescent="0.2">
      <c r="F2609" s="2"/>
      <c r="G2609" s="2"/>
    </row>
    <row r="2610" spans="6:7" x14ac:dyDescent="0.2">
      <c r="F2610" s="2"/>
      <c r="G2610" s="2"/>
    </row>
    <row r="2611" spans="6:7" x14ac:dyDescent="0.2">
      <c r="F2611" s="2"/>
      <c r="G2611" s="2"/>
    </row>
    <row r="2612" spans="6:7" x14ac:dyDescent="0.2">
      <c r="F2612" s="2"/>
      <c r="G2612" s="2"/>
    </row>
    <row r="2613" spans="6:7" x14ac:dyDescent="0.2">
      <c r="F2613" s="2"/>
      <c r="G2613" s="2"/>
    </row>
    <row r="2614" spans="6:7" x14ac:dyDescent="0.2">
      <c r="F2614" s="2"/>
      <c r="G2614" s="2"/>
    </row>
    <row r="2615" spans="6:7" x14ac:dyDescent="0.2">
      <c r="F2615" s="2"/>
      <c r="G2615" s="2"/>
    </row>
    <row r="2616" spans="6:7" x14ac:dyDescent="0.2">
      <c r="F2616" s="2"/>
      <c r="G2616" s="2"/>
    </row>
    <row r="2617" spans="6:7" x14ac:dyDescent="0.2">
      <c r="F2617" s="2"/>
      <c r="G2617" s="2"/>
    </row>
    <row r="2618" spans="6:7" x14ac:dyDescent="0.2">
      <c r="F2618" s="2"/>
      <c r="G2618" s="2"/>
    </row>
    <row r="2619" spans="6:7" x14ac:dyDescent="0.2">
      <c r="F2619" s="2"/>
      <c r="G2619" s="2"/>
    </row>
    <row r="2620" spans="6:7" x14ac:dyDescent="0.2">
      <c r="F2620" s="2"/>
      <c r="G2620" s="2"/>
    </row>
    <row r="2621" spans="6:7" x14ac:dyDescent="0.2">
      <c r="F2621" s="2"/>
      <c r="G2621" s="2"/>
    </row>
    <row r="2622" spans="6:7" x14ac:dyDescent="0.2">
      <c r="F2622" s="2"/>
      <c r="G2622" s="2"/>
    </row>
    <row r="2623" spans="6:7" x14ac:dyDescent="0.2">
      <c r="F2623" s="2"/>
      <c r="G2623" s="2"/>
    </row>
    <row r="2624" spans="6:7" x14ac:dyDescent="0.2">
      <c r="F2624" s="2"/>
      <c r="G2624" s="2"/>
    </row>
    <row r="2625" spans="2:7" x14ac:dyDescent="0.2">
      <c r="F2625" s="2"/>
      <c r="G2625" s="2"/>
    </row>
    <row r="2626" spans="2:7" x14ac:dyDescent="0.2">
      <c r="F2626" s="2"/>
      <c r="G2626" s="2"/>
    </row>
    <row r="2627" spans="2:7" x14ac:dyDescent="0.2">
      <c r="F2627" s="2"/>
      <c r="G2627" s="2"/>
    </row>
    <row r="2628" spans="2:7" x14ac:dyDescent="0.2">
      <c r="F2628" s="2"/>
      <c r="G2628" s="2"/>
    </row>
    <row r="2629" spans="2:7" x14ac:dyDescent="0.2">
      <c r="B2629" s="3"/>
      <c r="F2629" s="2"/>
      <c r="G2629" s="2"/>
    </row>
    <row r="2630" spans="2:7" x14ac:dyDescent="0.2">
      <c r="F2630" s="2"/>
      <c r="G2630" s="2"/>
    </row>
    <row r="2631" spans="2:7" x14ac:dyDescent="0.2">
      <c r="F2631" s="2"/>
      <c r="G2631" s="2"/>
    </row>
    <row r="2632" spans="2:7" x14ac:dyDescent="0.2">
      <c r="F2632" s="2"/>
      <c r="G2632" s="2"/>
    </row>
    <row r="2633" spans="2:7" x14ac:dyDescent="0.2">
      <c r="F2633" s="2"/>
      <c r="G2633" s="2"/>
    </row>
    <row r="2634" spans="2:7" x14ac:dyDescent="0.2">
      <c r="F2634" s="2"/>
      <c r="G2634" s="2"/>
    </row>
    <row r="2635" spans="2:7" x14ac:dyDescent="0.2">
      <c r="F2635" s="2"/>
      <c r="G2635" s="2"/>
    </row>
    <row r="2636" spans="2:7" x14ac:dyDescent="0.2">
      <c r="F2636" s="2"/>
      <c r="G2636" s="2"/>
    </row>
    <row r="2637" spans="2:7" x14ac:dyDescent="0.2">
      <c r="F2637" s="2"/>
      <c r="G2637" s="2"/>
    </row>
    <row r="2638" spans="2:7" x14ac:dyDescent="0.2">
      <c r="F2638" s="2"/>
      <c r="G2638" s="2"/>
    </row>
    <row r="2639" spans="2:7" x14ac:dyDescent="0.2">
      <c r="F2639" s="2"/>
      <c r="G2639" s="2"/>
    </row>
    <row r="2640" spans="2:7" x14ac:dyDescent="0.2">
      <c r="F2640" s="2"/>
      <c r="G2640" s="2"/>
    </row>
    <row r="2641" spans="6:7" x14ac:dyDescent="0.2">
      <c r="F2641" s="2"/>
      <c r="G2641" s="2"/>
    </row>
    <row r="2642" spans="6:7" x14ac:dyDescent="0.2">
      <c r="F2642" s="2"/>
      <c r="G2642" s="2"/>
    </row>
    <row r="2643" spans="6:7" x14ac:dyDescent="0.2">
      <c r="F2643" s="2"/>
      <c r="G2643" s="2"/>
    </row>
    <row r="2644" spans="6:7" x14ac:dyDescent="0.2">
      <c r="F2644" s="2"/>
      <c r="G2644" s="2"/>
    </row>
    <row r="2645" spans="6:7" x14ac:dyDescent="0.2">
      <c r="F2645" s="2"/>
      <c r="G2645" s="2"/>
    </row>
    <row r="2646" spans="6:7" x14ac:dyDescent="0.2">
      <c r="F2646" s="2"/>
      <c r="G2646" s="2"/>
    </row>
    <row r="2647" spans="6:7" x14ac:dyDescent="0.2">
      <c r="F2647" s="2"/>
      <c r="G2647" s="2"/>
    </row>
    <row r="2648" spans="6:7" x14ac:dyDescent="0.2">
      <c r="F2648" s="2"/>
      <c r="G2648" s="2"/>
    </row>
    <row r="2649" spans="6:7" x14ac:dyDescent="0.2">
      <c r="F2649" s="2"/>
      <c r="G2649" s="2"/>
    </row>
    <row r="2650" spans="6:7" x14ac:dyDescent="0.2">
      <c r="F2650" s="2"/>
      <c r="G2650" s="2"/>
    </row>
    <row r="2651" spans="6:7" x14ac:dyDescent="0.2">
      <c r="F2651" s="2"/>
      <c r="G2651" s="2"/>
    </row>
    <row r="2652" spans="6:7" x14ac:dyDescent="0.2">
      <c r="F2652" s="2"/>
      <c r="G2652" s="2"/>
    </row>
    <row r="2653" spans="6:7" x14ac:dyDescent="0.2">
      <c r="F2653" s="2"/>
      <c r="G2653" s="2"/>
    </row>
    <row r="2654" spans="6:7" x14ac:dyDescent="0.2">
      <c r="F2654" s="2"/>
      <c r="G2654" s="2"/>
    </row>
    <row r="2655" spans="6:7" x14ac:dyDescent="0.2">
      <c r="F2655" s="2"/>
      <c r="G2655" s="2"/>
    </row>
    <row r="2656" spans="6:7" x14ac:dyDescent="0.2">
      <c r="F2656" s="2"/>
      <c r="G2656" s="2"/>
    </row>
    <row r="2657" spans="6:7" x14ac:dyDescent="0.2">
      <c r="F2657" s="2"/>
      <c r="G2657" s="2"/>
    </row>
    <row r="2658" spans="6:7" x14ac:dyDescent="0.2">
      <c r="F2658" s="2"/>
      <c r="G2658" s="2"/>
    </row>
    <row r="2659" spans="6:7" x14ac:dyDescent="0.2">
      <c r="F2659" s="2"/>
      <c r="G2659" s="2"/>
    </row>
    <row r="2660" spans="6:7" x14ac:dyDescent="0.2">
      <c r="F2660" s="2"/>
      <c r="G2660" s="2"/>
    </row>
    <row r="2661" spans="6:7" x14ac:dyDescent="0.2">
      <c r="F2661" s="2"/>
      <c r="G2661" s="2"/>
    </row>
    <row r="2662" spans="6:7" x14ac:dyDescent="0.2">
      <c r="F2662" s="2"/>
      <c r="G2662" s="2"/>
    </row>
    <row r="2663" spans="6:7" x14ac:dyDescent="0.2">
      <c r="F2663" s="2"/>
      <c r="G2663" s="2"/>
    </row>
    <row r="2664" spans="6:7" x14ac:dyDescent="0.2">
      <c r="F2664" s="2"/>
      <c r="G2664" s="2"/>
    </row>
    <row r="2665" spans="6:7" x14ac:dyDescent="0.2">
      <c r="F2665" s="2"/>
      <c r="G2665" s="2"/>
    </row>
    <row r="2666" spans="6:7" x14ac:dyDescent="0.2">
      <c r="F2666" s="2"/>
      <c r="G2666" s="2"/>
    </row>
    <row r="2667" spans="6:7" x14ac:dyDescent="0.2">
      <c r="F2667" s="2"/>
      <c r="G2667" s="2"/>
    </row>
    <row r="2668" spans="6:7" x14ac:dyDescent="0.2">
      <c r="F2668" s="2"/>
      <c r="G2668" s="2"/>
    </row>
    <row r="2669" spans="6:7" x14ac:dyDescent="0.2">
      <c r="F2669" s="2"/>
      <c r="G2669" s="2"/>
    </row>
    <row r="2670" spans="6:7" x14ac:dyDescent="0.2">
      <c r="F2670" s="2"/>
      <c r="G2670" s="2"/>
    </row>
    <row r="2671" spans="6:7" x14ac:dyDescent="0.2">
      <c r="F2671" s="2"/>
      <c r="G2671" s="2"/>
    </row>
    <row r="2672" spans="6:7" x14ac:dyDescent="0.2">
      <c r="F2672" s="2"/>
      <c r="G2672" s="2"/>
    </row>
    <row r="2673" spans="6:7" x14ac:dyDescent="0.2">
      <c r="F2673" s="2"/>
      <c r="G2673" s="2"/>
    </row>
    <row r="2674" spans="6:7" x14ac:dyDescent="0.2">
      <c r="F2674" s="2"/>
      <c r="G2674" s="2"/>
    </row>
    <row r="2675" spans="6:7" x14ac:dyDescent="0.2">
      <c r="F2675" s="2"/>
      <c r="G2675" s="2"/>
    </row>
    <row r="2676" spans="6:7" x14ac:dyDescent="0.2">
      <c r="F2676" s="2"/>
      <c r="G2676" s="2"/>
    </row>
    <row r="2677" spans="6:7" x14ac:dyDescent="0.2">
      <c r="F2677" s="2"/>
      <c r="G2677" s="2"/>
    </row>
    <row r="2678" spans="6:7" x14ac:dyDescent="0.2">
      <c r="F2678" s="2"/>
      <c r="G2678" s="2"/>
    </row>
    <row r="2679" spans="6:7" x14ac:dyDescent="0.2">
      <c r="F2679" s="2"/>
      <c r="G2679" s="2"/>
    </row>
    <row r="2680" spans="6:7" x14ac:dyDescent="0.2">
      <c r="F2680" s="2"/>
      <c r="G2680" s="2"/>
    </row>
    <row r="2681" spans="6:7" x14ac:dyDescent="0.2">
      <c r="F2681" s="2"/>
      <c r="G2681" s="2"/>
    </row>
    <row r="2682" spans="6:7" x14ac:dyDescent="0.2">
      <c r="F2682" s="2"/>
      <c r="G2682" s="2"/>
    </row>
    <row r="2683" spans="6:7" x14ac:dyDescent="0.2">
      <c r="F2683" s="2"/>
      <c r="G2683" s="2"/>
    </row>
    <row r="2684" spans="6:7" x14ac:dyDescent="0.2">
      <c r="F2684" s="2"/>
      <c r="G2684" s="2"/>
    </row>
    <row r="2685" spans="6:7" x14ac:dyDescent="0.2">
      <c r="F2685" s="2"/>
      <c r="G2685" s="2"/>
    </row>
    <row r="2686" spans="6:7" x14ac:dyDescent="0.2">
      <c r="F2686" s="2"/>
      <c r="G2686" s="2"/>
    </row>
    <row r="2687" spans="6:7" x14ac:dyDescent="0.2">
      <c r="F2687" s="2"/>
      <c r="G2687" s="2"/>
    </row>
    <row r="2688" spans="6:7" x14ac:dyDescent="0.2">
      <c r="F2688" s="2"/>
      <c r="G2688" s="2"/>
    </row>
    <row r="2689" spans="6:7" x14ac:dyDescent="0.2">
      <c r="F2689" s="2"/>
      <c r="G2689" s="2"/>
    </row>
    <row r="2690" spans="6:7" x14ac:dyDescent="0.2">
      <c r="F2690" s="2"/>
      <c r="G2690" s="2"/>
    </row>
    <row r="2691" spans="6:7" x14ac:dyDescent="0.2">
      <c r="F2691" s="2"/>
      <c r="G2691" s="2"/>
    </row>
    <row r="2692" spans="6:7" x14ac:dyDescent="0.2">
      <c r="F2692" s="2"/>
      <c r="G2692" s="2"/>
    </row>
    <row r="2693" spans="6:7" x14ac:dyDescent="0.2">
      <c r="F2693" s="2"/>
      <c r="G2693" s="2"/>
    </row>
    <row r="2694" spans="6:7" x14ac:dyDescent="0.2">
      <c r="F2694" s="2"/>
      <c r="G2694" s="2"/>
    </row>
    <row r="2695" spans="6:7" x14ac:dyDescent="0.2">
      <c r="F2695" s="2"/>
      <c r="G2695" s="2"/>
    </row>
    <row r="2696" spans="6:7" x14ac:dyDescent="0.2">
      <c r="F2696" s="2"/>
      <c r="G2696" s="2"/>
    </row>
    <row r="2697" spans="6:7" x14ac:dyDescent="0.2">
      <c r="F2697" s="2"/>
      <c r="G2697" s="2"/>
    </row>
    <row r="2698" spans="6:7" x14ac:dyDescent="0.2">
      <c r="F2698" s="2"/>
      <c r="G2698" s="2"/>
    </row>
    <row r="2699" spans="6:7" x14ac:dyDescent="0.2">
      <c r="F2699" s="2"/>
      <c r="G2699" s="2"/>
    </row>
    <row r="2700" spans="6:7" x14ac:dyDescent="0.2">
      <c r="F2700" s="2"/>
      <c r="G2700" s="2"/>
    </row>
    <row r="2701" spans="6:7" x14ac:dyDescent="0.2">
      <c r="F2701" s="2"/>
      <c r="G2701" s="2"/>
    </row>
    <row r="2702" spans="6:7" x14ac:dyDescent="0.2">
      <c r="F2702" s="2"/>
      <c r="G2702" s="2"/>
    </row>
    <row r="2703" spans="6:7" x14ac:dyDescent="0.2">
      <c r="F2703" s="2"/>
      <c r="G2703" s="2"/>
    </row>
    <row r="2704" spans="6:7" x14ac:dyDescent="0.2">
      <c r="F2704" s="2"/>
      <c r="G2704" s="2"/>
    </row>
    <row r="2705" spans="6:7" x14ac:dyDescent="0.2">
      <c r="F2705" s="2"/>
      <c r="G2705" s="2"/>
    </row>
    <row r="2706" spans="6:7" x14ac:dyDescent="0.2">
      <c r="F2706" s="2"/>
      <c r="G2706" s="2"/>
    </row>
    <row r="2707" spans="6:7" x14ac:dyDescent="0.2">
      <c r="F2707" s="2"/>
      <c r="G2707" s="2"/>
    </row>
    <row r="2708" spans="6:7" x14ac:dyDescent="0.2">
      <c r="F2708" s="2"/>
      <c r="G2708" s="2"/>
    </row>
    <row r="2709" spans="6:7" x14ac:dyDescent="0.2">
      <c r="F2709" s="2"/>
      <c r="G2709" s="2"/>
    </row>
    <row r="2710" spans="6:7" x14ac:dyDescent="0.2">
      <c r="F2710" s="2"/>
      <c r="G2710" s="2"/>
    </row>
    <row r="2711" spans="6:7" x14ac:dyDescent="0.2">
      <c r="F2711" s="2"/>
      <c r="G2711" s="2"/>
    </row>
    <row r="2712" spans="6:7" x14ac:dyDescent="0.2">
      <c r="F2712" s="2"/>
      <c r="G2712" s="2"/>
    </row>
    <row r="2713" spans="6:7" x14ac:dyDescent="0.2">
      <c r="F2713" s="2"/>
      <c r="G2713" s="2"/>
    </row>
    <row r="2714" spans="6:7" x14ac:dyDescent="0.2">
      <c r="F2714" s="2"/>
      <c r="G2714" s="2"/>
    </row>
    <row r="2715" spans="6:7" x14ac:dyDescent="0.2">
      <c r="F2715" s="2"/>
      <c r="G2715" s="2"/>
    </row>
    <row r="2716" spans="6:7" x14ac:dyDescent="0.2">
      <c r="F2716" s="2"/>
      <c r="G2716" s="2"/>
    </row>
    <row r="2717" spans="6:7" x14ac:dyDescent="0.2">
      <c r="F2717" s="2"/>
      <c r="G2717" s="2"/>
    </row>
    <row r="2718" spans="6:7" x14ac:dyDescent="0.2">
      <c r="F2718" s="2"/>
      <c r="G2718" s="2"/>
    </row>
    <row r="2719" spans="6:7" x14ac:dyDescent="0.2">
      <c r="F2719" s="2"/>
      <c r="G2719" s="2"/>
    </row>
    <row r="2720" spans="6:7" x14ac:dyDescent="0.2">
      <c r="F2720" s="2"/>
      <c r="G2720" s="2"/>
    </row>
    <row r="2721" spans="6:7" x14ac:dyDescent="0.2">
      <c r="F2721" s="2"/>
      <c r="G2721" s="2"/>
    </row>
    <row r="2722" spans="6:7" x14ac:dyDescent="0.2">
      <c r="F2722" s="2"/>
      <c r="G2722" s="2"/>
    </row>
    <row r="2723" spans="6:7" x14ac:dyDescent="0.2">
      <c r="F2723" s="2"/>
      <c r="G2723" s="2"/>
    </row>
    <row r="2724" spans="6:7" x14ac:dyDescent="0.2">
      <c r="F2724" s="2"/>
      <c r="G2724" s="2"/>
    </row>
    <row r="2725" spans="6:7" x14ac:dyDescent="0.2">
      <c r="F2725" s="2"/>
      <c r="G2725" s="2"/>
    </row>
    <row r="2726" spans="6:7" x14ac:dyDescent="0.2">
      <c r="F2726" s="2"/>
      <c r="G2726" s="2"/>
    </row>
    <row r="2727" spans="6:7" x14ac:dyDescent="0.2">
      <c r="F2727" s="2"/>
      <c r="G2727" s="2"/>
    </row>
    <row r="2728" spans="6:7" x14ac:dyDescent="0.2">
      <c r="F2728" s="2"/>
      <c r="G2728" s="2"/>
    </row>
    <row r="2729" spans="6:7" x14ac:dyDescent="0.2">
      <c r="F2729" s="2"/>
      <c r="G2729" s="2"/>
    </row>
    <row r="2730" spans="6:7" x14ac:dyDescent="0.2">
      <c r="F2730" s="2"/>
      <c r="G2730" s="2"/>
    </row>
    <row r="2731" spans="6:7" x14ac:dyDescent="0.2">
      <c r="F2731" s="2"/>
      <c r="G2731" s="2"/>
    </row>
    <row r="2732" spans="6:7" x14ac:dyDescent="0.2">
      <c r="F2732" s="2"/>
      <c r="G2732" s="2"/>
    </row>
    <row r="2733" spans="6:7" x14ac:dyDescent="0.2">
      <c r="F2733" s="2"/>
      <c r="G2733" s="2"/>
    </row>
    <row r="2734" spans="6:7" x14ac:dyDescent="0.2">
      <c r="F2734" s="2"/>
      <c r="G2734" s="2"/>
    </row>
    <row r="2735" spans="6:7" x14ac:dyDescent="0.2">
      <c r="F2735" s="2"/>
      <c r="G2735" s="2"/>
    </row>
    <row r="2736" spans="6:7" x14ac:dyDescent="0.2">
      <c r="F2736" s="2"/>
      <c r="G2736" s="2"/>
    </row>
    <row r="2737" spans="6:7" x14ac:dyDescent="0.2">
      <c r="F2737" s="2"/>
      <c r="G2737" s="2"/>
    </row>
    <row r="2738" spans="6:7" x14ac:dyDescent="0.2">
      <c r="F2738" s="2"/>
      <c r="G2738" s="2"/>
    </row>
    <row r="2739" spans="6:7" x14ac:dyDescent="0.2">
      <c r="F2739" s="2"/>
      <c r="G2739" s="2"/>
    </row>
    <row r="2740" spans="6:7" x14ac:dyDescent="0.2">
      <c r="F2740" s="2"/>
      <c r="G2740" s="2"/>
    </row>
    <row r="2741" spans="6:7" x14ac:dyDescent="0.2">
      <c r="F2741" s="2"/>
      <c r="G2741" s="2"/>
    </row>
    <row r="2742" spans="6:7" x14ac:dyDescent="0.2">
      <c r="F2742" s="2"/>
      <c r="G2742" s="2"/>
    </row>
    <row r="2743" spans="6:7" x14ac:dyDescent="0.2">
      <c r="F2743" s="2"/>
      <c r="G2743" s="2"/>
    </row>
    <row r="2744" spans="6:7" x14ac:dyDescent="0.2">
      <c r="F2744" s="2"/>
      <c r="G2744" s="2"/>
    </row>
    <row r="2745" spans="6:7" x14ac:dyDescent="0.2">
      <c r="F2745" s="2"/>
      <c r="G2745" s="2"/>
    </row>
    <row r="2746" spans="6:7" x14ac:dyDescent="0.2">
      <c r="F2746" s="2"/>
      <c r="G2746" s="2"/>
    </row>
    <row r="2747" spans="6:7" x14ac:dyDescent="0.2">
      <c r="F2747" s="2"/>
      <c r="G2747" s="2"/>
    </row>
    <row r="2748" spans="6:7" x14ac:dyDescent="0.2">
      <c r="F2748" s="2"/>
      <c r="G2748" s="2"/>
    </row>
    <row r="2749" spans="6:7" x14ac:dyDescent="0.2">
      <c r="F2749" s="2"/>
      <c r="G2749" s="2"/>
    </row>
    <row r="2750" spans="6:7" x14ac:dyDescent="0.2">
      <c r="F2750" s="2"/>
      <c r="G2750" s="2"/>
    </row>
    <row r="2751" spans="6:7" x14ac:dyDescent="0.2">
      <c r="F2751" s="2"/>
      <c r="G2751" s="2"/>
    </row>
    <row r="2752" spans="6:7" x14ac:dyDescent="0.2">
      <c r="F2752" s="2"/>
      <c r="G2752" s="2"/>
    </row>
    <row r="2753" spans="6:7" x14ac:dyDescent="0.2">
      <c r="F2753" s="2"/>
      <c r="G2753" s="2"/>
    </row>
    <row r="2754" spans="6:7" x14ac:dyDescent="0.2">
      <c r="F2754" s="2"/>
      <c r="G2754" s="2"/>
    </row>
    <row r="2755" spans="6:7" x14ac:dyDescent="0.2">
      <c r="F2755" s="2"/>
      <c r="G2755" s="2"/>
    </row>
    <row r="2756" spans="6:7" x14ac:dyDescent="0.2">
      <c r="F2756" s="2"/>
      <c r="G2756" s="2"/>
    </row>
    <row r="2757" spans="6:7" x14ac:dyDescent="0.2">
      <c r="F2757" s="2"/>
      <c r="G2757" s="2"/>
    </row>
    <row r="2758" spans="6:7" x14ac:dyDescent="0.2">
      <c r="F2758" s="2"/>
      <c r="G2758" s="2"/>
    </row>
    <row r="2759" spans="6:7" x14ac:dyDescent="0.2">
      <c r="F2759" s="2"/>
      <c r="G2759" s="2"/>
    </row>
    <row r="2760" spans="6:7" x14ac:dyDescent="0.2">
      <c r="F2760" s="2"/>
      <c r="G2760" s="2"/>
    </row>
    <row r="2761" spans="6:7" x14ac:dyDescent="0.2">
      <c r="F2761" s="2"/>
      <c r="G2761" s="2"/>
    </row>
    <row r="2762" spans="6:7" x14ac:dyDescent="0.2">
      <c r="F2762" s="2"/>
      <c r="G2762" s="2"/>
    </row>
    <row r="2763" spans="6:7" x14ac:dyDescent="0.2">
      <c r="F2763" s="2"/>
      <c r="G2763" s="2"/>
    </row>
    <row r="2764" spans="6:7" x14ac:dyDescent="0.2">
      <c r="F2764" s="2"/>
      <c r="G2764" s="2"/>
    </row>
    <row r="2765" spans="6:7" x14ac:dyDescent="0.2">
      <c r="F2765" s="2"/>
      <c r="G2765" s="2"/>
    </row>
    <row r="2766" spans="6:7" x14ac:dyDescent="0.2">
      <c r="F2766" s="2"/>
      <c r="G2766" s="2"/>
    </row>
    <row r="2767" spans="6:7" x14ac:dyDescent="0.2">
      <c r="F2767" s="2"/>
      <c r="G2767" s="2"/>
    </row>
    <row r="2768" spans="6:7" x14ac:dyDescent="0.2">
      <c r="F2768" s="2"/>
      <c r="G2768" s="2"/>
    </row>
    <row r="2769" spans="6:7" x14ac:dyDescent="0.2">
      <c r="F2769" s="2"/>
      <c r="G2769" s="2"/>
    </row>
    <row r="2770" spans="6:7" x14ac:dyDescent="0.2">
      <c r="F2770" s="2"/>
      <c r="G2770" s="2"/>
    </row>
    <row r="2771" spans="6:7" x14ac:dyDescent="0.2">
      <c r="F2771" s="2"/>
      <c r="G2771" s="2"/>
    </row>
    <row r="2772" spans="6:7" x14ac:dyDescent="0.2">
      <c r="F2772" s="2"/>
      <c r="G2772" s="2"/>
    </row>
    <row r="2773" spans="6:7" x14ac:dyDescent="0.2">
      <c r="F2773" s="2"/>
      <c r="G2773" s="2"/>
    </row>
    <row r="2774" spans="6:7" x14ac:dyDescent="0.2">
      <c r="F2774" s="2"/>
      <c r="G2774" s="2"/>
    </row>
    <row r="2775" spans="6:7" x14ac:dyDescent="0.2">
      <c r="F2775" s="2"/>
      <c r="G2775" s="2"/>
    </row>
    <row r="2776" spans="6:7" x14ac:dyDescent="0.2">
      <c r="F2776" s="2"/>
      <c r="G2776" s="2"/>
    </row>
    <row r="2777" spans="6:7" x14ac:dyDescent="0.2">
      <c r="F2777" s="2"/>
      <c r="G2777" s="2"/>
    </row>
    <row r="2778" spans="6:7" x14ac:dyDescent="0.2">
      <c r="F2778" s="2"/>
      <c r="G2778" s="2"/>
    </row>
    <row r="2779" spans="6:7" x14ac:dyDescent="0.2">
      <c r="F2779" s="2"/>
      <c r="G2779" s="2"/>
    </row>
    <row r="2780" spans="6:7" x14ac:dyDescent="0.2">
      <c r="F2780" s="2"/>
      <c r="G2780" s="2"/>
    </row>
    <row r="2781" spans="6:7" x14ac:dyDescent="0.2">
      <c r="F2781" s="2"/>
      <c r="G2781" s="2"/>
    </row>
    <row r="2782" spans="6:7" x14ac:dyDescent="0.2">
      <c r="F2782" s="2"/>
      <c r="G2782" s="2"/>
    </row>
    <row r="2783" spans="6:7" x14ac:dyDescent="0.2">
      <c r="F2783" s="2"/>
      <c r="G2783" s="2"/>
    </row>
    <row r="2784" spans="6:7" x14ac:dyDescent="0.2">
      <c r="F2784" s="2"/>
      <c r="G2784" s="2"/>
    </row>
    <row r="2785" spans="6:7" x14ac:dyDescent="0.2">
      <c r="F2785" s="2"/>
      <c r="G2785" s="2"/>
    </row>
    <row r="2786" spans="6:7" x14ac:dyDescent="0.2">
      <c r="F2786" s="2"/>
      <c r="G2786" s="2"/>
    </row>
    <row r="2787" spans="6:7" x14ac:dyDescent="0.2">
      <c r="F2787" s="2"/>
      <c r="G2787" s="2"/>
    </row>
    <row r="2788" spans="6:7" x14ac:dyDescent="0.2">
      <c r="F2788" s="2"/>
      <c r="G2788" s="2"/>
    </row>
    <row r="2789" spans="6:7" x14ac:dyDescent="0.2">
      <c r="F2789" s="2"/>
      <c r="G2789" s="2"/>
    </row>
    <row r="2790" spans="6:7" x14ac:dyDescent="0.2">
      <c r="F2790" s="2"/>
      <c r="G2790" s="2"/>
    </row>
    <row r="2791" spans="6:7" x14ac:dyDescent="0.2">
      <c r="F2791" s="2"/>
      <c r="G2791" s="2"/>
    </row>
    <row r="2792" spans="6:7" x14ac:dyDescent="0.2">
      <c r="F2792" s="2"/>
      <c r="G2792" s="2"/>
    </row>
    <row r="2793" spans="6:7" x14ac:dyDescent="0.2">
      <c r="F2793" s="2"/>
      <c r="G2793" s="2"/>
    </row>
    <row r="2794" spans="6:7" x14ac:dyDescent="0.2">
      <c r="F2794" s="2"/>
      <c r="G2794" s="2"/>
    </row>
    <row r="2795" spans="6:7" x14ac:dyDescent="0.2">
      <c r="F2795" s="2"/>
      <c r="G2795" s="2"/>
    </row>
    <row r="2796" spans="6:7" x14ac:dyDescent="0.2">
      <c r="F2796" s="2"/>
      <c r="G2796" s="2"/>
    </row>
    <row r="2797" spans="6:7" x14ac:dyDescent="0.2">
      <c r="F2797" s="2"/>
      <c r="G2797" s="2"/>
    </row>
    <row r="2798" spans="6:7" x14ac:dyDescent="0.2">
      <c r="F2798" s="2"/>
      <c r="G2798" s="2"/>
    </row>
    <row r="2799" spans="6:7" x14ac:dyDescent="0.2">
      <c r="F2799" s="2"/>
      <c r="G2799" s="2"/>
    </row>
    <row r="2800" spans="6:7" x14ac:dyDescent="0.2">
      <c r="F2800" s="2"/>
      <c r="G2800" s="2"/>
    </row>
    <row r="2801" spans="6:7" x14ac:dyDescent="0.2">
      <c r="F2801" s="2"/>
      <c r="G2801" s="2"/>
    </row>
    <row r="2802" spans="6:7" x14ac:dyDescent="0.2">
      <c r="F2802" s="2"/>
      <c r="G2802" s="2"/>
    </row>
    <row r="2803" spans="6:7" x14ac:dyDescent="0.2">
      <c r="F2803" s="2"/>
      <c r="G2803" s="2"/>
    </row>
    <row r="2804" spans="6:7" x14ac:dyDescent="0.2">
      <c r="F2804" s="2"/>
      <c r="G2804" s="2"/>
    </row>
    <row r="2805" spans="6:7" x14ac:dyDescent="0.2">
      <c r="F2805" s="2"/>
      <c r="G2805" s="2"/>
    </row>
    <row r="2806" spans="6:7" x14ac:dyDescent="0.2">
      <c r="F2806" s="2"/>
      <c r="G2806" s="2"/>
    </row>
    <row r="2807" spans="6:7" x14ac:dyDescent="0.2">
      <c r="F2807" s="2"/>
      <c r="G2807" s="2"/>
    </row>
    <row r="2808" spans="6:7" x14ac:dyDescent="0.2">
      <c r="F2808" s="2"/>
      <c r="G2808" s="2"/>
    </row>
    <row r="2809" spans="6:7" x14ac:dyDescent="0.2">
      <c r="F2809" s="2"/>
      <c r="G2809" s="2"/>
    </row>
    <row r="2810" spans="6:7" x14ac:dyDescent="0.2">
      <c r="F2810" s="2"/>
      <c r="G2810" s="2"/>
    </row>
    <row r="2811" spans="6:7" x14ac:dyDescent="0.2">
      <c r="F2811" s="2"/>
      <c r="G2811" s="2"/>
    </row>
    <row r="2812" spans="6:7" x14ac:dyDescent="0.2">
      <c r="F2812" s="2"/>
      <c r="G2812" s="2"/>
    </row>
    <row r="2813" spans="6:7" x14ac:dyDescent="0.2">
      <c r="F2813" s="2"/>
      <c r="G2813" s="2"/>
    </row>
    <row r="2814" spans="6:7" x14ac:dyDescent="0.2">
      <c r="F2814" s="2"/>
      <c r="G2814" s="2"/>
    </row>
    <row r="2815" spans="6:7" x14ac:dyDescent="0.2">
      <c r="F2815" s="2"/>
      <c r="G2815" s="2"/>
    </row>
    <row r="2816" spans="6:7" x14ac:dyDescent="0.2">
      <c r="F2816" s="2"/>
      <c r="G2816" s="2"/>
    </row>
    <row r="2817" spans="6:7" x14ac:dyDescent="0.2">
      <c r="F2817" s="2"/>
      <c r="G2817" s="2"/>
    </row>
    <row r="2818" spans="6:7" x14ac:dyDescent="0.2">
      <c r="F2818" s="2"/>
      <c r="G2818" s="2"/>
    </row>
    <row r="2819" spans="6:7" x14ac:dyDescent="0.2">
      <c r="F2819" s="2"/>
      <c r="G2819" s="2"/>
    </row>
    <row r="2820" spans="6:7" x14ac:dyDescent="0.2">
      <c r="F2820" s="2"/>
      <c r="G2820" s="2"/>
    </row>
    <row r="2821" spans="6:7" x14ac:dyDescent="0.2">
      <c r="F2821" s="2"/>
      <c r="G2821" s="2"/>
    </row>
    <row r="2822" spans="6:7" x14ac:dyDescent="0.2">
      <c r="F2822" s="2"/>
      <c r="G2822" s="2"/>
    </row>
    <row r="2823" spans="6:7" x14ac:dyDescent="0.2">
      <c r="F2823" s="2"/>
      <c r="G2823" s="2"/>
    </row>
    <row r="2824" spans="6:7" x14ac:dyDescent="0.2">
      <c r="F2824" s="2"/>
      <c r="G2824" s="2"/>
    </row>
    <row r="2825" spans="6:7" x14ac:dyDescent="0.2">
      <c r="F2825" s="2"/>
      <c r="G2825" s="2"/>
    </row>
    <row r="2826" spans="6:7" x14ac:dyDescent="0.2">
      <c r="F2826" s="2"/>
      <c r="G2826" s="2"/>
    </row>
    <row r="2827" spans="6:7" x14ac:dyDescent="0.2">
      <c r="F2827" s="2"/>
      <c r="G2827" s="2"/>
    </row>
    <row r="2828" spans="6:7" x14ac:dyDescent="0.2">
      <c r="F2828" s="2"/>
      <c r="G2828" s="2"/>
    </row>
    <row r="2829" spans="6:7" x14ac:dyDescent="0.2">
      <c r="F2829" s="2"/>
      <c r="G2829" s="2"/>
    </row>
    <row r="2830" spans="6:7" x14ac:dyDescent="0.2">
      <c r="F2830" s="2"/>
      <c r="G2830" s="2"/>
    </row>
    <row r="2831" spans="6:7" x14ac:dyDescent="0.2">
      <c r="F2831" s="2"/>
      <c r="G2831" s="2"/>
    </row>
    <row r="2832" spans="6:7" x14ac:dyDescent="0.2">
      <c r="F2832" s="2"/>
      <c r="G2832" s="2"/>
    </row>
    <row r="2833" spans="6:7" x14ac:dyDescent="0.2">
      <c r="F2833" s="2"/>
      <c r="G2833" s="2"/>
    </row>
    <row r="2834" spans="6:7" x14ac:dyDescent="0.2">
      <c r="F2834" s="2"/>
      <c r="G2834" s="2"/>
    </row>
    <row r="2835" spans="6:7" x14ac:dyDescent="0.2">
      <c r="F2835" s="2"/>
      <c r="G2835" s="2"/>
    </row>
    <row r="2836" spans="6:7" x14ac:dyDescent="0.2">
      <c r="F2836" s="2"/>
      <c r="G2836" s="2"/>
    </row>
    <row r="2837" spans="6:7" x14ac:dyDescent="0.2">
      <c r="F2837" s="2"/>
      <c r="G2837" s="2"/>
    </row>
    <row r="2838" spans="6:7" x14ac:dyDescent="0.2">
      <c r="F2838" s="2"/>
      <c r="G2838" s="2"/>
    </row>
    <row r="2839" spans="6:7" x14ac:dyDescent="0.2">
      <c r="F2839" s="2"/>
      <c r="G2839" s="2"/>
    </row>
    <row r="2840" spans="6:7" x14ac:dyDescent="0.2">
      <c r="F2840" s="2"/>
      <c r="G2840" s="2"/>
    </row>
    <row r="2841" spans="6:7" x14ac:dyDescent="0.2">
      <c r="F2841" s="2"/>
      <c r="G2841" s="2"/>
    </row>
    <row r="2842" spans="6:7" x14ac:dyDescent="0.2">
      <c r="F2842" s="2"/>
      <c r="G2842" s="2"/>
    </row>
    <row r="2843" spans="6:7" x14ac:dyDescent="0.2">
      <c r="F2843" s="2"/>
      <c r="G2843" s="2"/>
    </row>
    <row r="2844" spans="6:7" x14ac:dyDescent="0.2">
      <c r="F2844" s="2"/>
      <c r="G2844" s="2"/>
    </row>
    <row r="2845" spans="6:7" x14ac:dyDescent="0.2">
      <c r="F2845" s="2"/>
      <c r="G2845" s="2"/>
    </row>
    <row r="2846" spans="6:7" x14ac:dyDescent="0.2">
      <c r="F2846" s="2"/>
      <c r="G2846" s="2"/>
    </row>
    <row r="2847" spans="6:7" x14ac:dyDescent="0.2">
      <c r="F2847" s="2"/>
      <c r="G2847" s="2"/>
    </row>
    <row r="2848" spans="6:7" x14ac:dyDescent="0.2">
      <c r="F2848" s="2"/>
      <c r="G2848" s="2"/>
    </row>
    <row r="2849" spans="6:7" x14ac:dyDescent="0.2">
      <c r="F2849" s="2"/>
      <c r="G2849" s="2"/>
    </row>
    <row r="2850" spans="6:7" x14ac:dyDescent="0.2">
      <c r="F2850" s="2"/>
      <c r="G2850" s="2"/>
    </row>
    <row r="2851" spans="6:7" x14ac:dyDescent="0.2">
      <c r="F2851" s="2"/>
      <c r="G2851" s="2"/>
    </row>
    <row r="2852" spans="6:7" x14ac:dyDescent="0.2">
      <c r="F2852" s="2"/>
      <c r="G2852" s="2"/>
    </row>
    <row r="2853" spans="6:7" x14ac:dyDescent="0.2">
      <c r="F2853" s="2"/>
      <c r="G2853" s="2"/>
    </row>
    <row r="2854" spans="6:7" x14ac:dyDescent="0.2">
      <c r="F2854" s="2"/>
      <c r="G2854" s="2"/>
    </row>
    <row r="2855" spans="6:7" x14ac:dyDescent="0.2">
      <c r="F2855" s="2"/>
      <c r="G2855" s="2"/>
    </row>
    <row r="2856" spans="6:7" x14ac:dyDescent="0.2">
      <c r="F2856" s="2"/>
      <c r="G2856" s="2"/>
    </row>
    <row r="2857" spans="6:7" x14ac:dyDescent="0.2">
      <c r="F2857" s="2"/>
      <c r="G2857" s="2"/>
    </row>
    <row r="2858" spans="6:7" x14ac:dyDescent="0.2">
      <c r="F2858" s="2"/>
      <c r="G2858" s="2"/>
    </row>
    <row r="2859" spans="6:7" x14ac:dyDescent="0.2">
      <c r="F2859" s="2"/>
      <c r="G2859" s="2"/>
    </row>
    <row r="2860" spans="6:7" x14ac:dyDescent="0.2">
      <c r="F2860" s="2"/>
      <c r="G2860" s="2"/>
    </row>
    <row r="2861" spans="6:7" x14ac:dyDescent="0.2">
      <c r="F2861" s="2"/>
      <c r="G2861" s="2"/>
    </row>
    <row r="2862" spans="6:7" x14ac:dyDescent="0.2">
      <c r="F2862" s="2"/>
      <c r="G2862" s="2"/>
    </row>
    <row r="2863" spans="6:7" x14ac:dyDescent="0.2">
      <c r="F2863" s="2"/>
      <c r="G2863" s="2"/>
    </row>
    <row r="2864" spans="6:7" x14ac:dyDescent="0.2">
      <c r="F2864" s="2"/>
      <c r="G2864" s="2"/>
    </row>
    <row r="2865" spans="6:7" x14ac:dyDescent="0.2">
      <c r="F2865" s="2"/>
      <c r="G2865" s="2"/>
    </row>
    <row r="2866" spans="6:7" x14ac:dyDescent="0.2">
      <c r="F2866" s="2"/>
      <c r="G2866" s="2"/>
    </row>
    <row r="2867" spans="6:7" x14ac:dyDescent="0.2">
      <c r="F2867" s="2"/>
      <c r="G2867" s="2"/>
    </row>
    <row r="2868" spans="6:7" x14ac:dyDescent="0.2">
      <c r="F2868" s="2"/>
      <c r="G2868" s="2"/>
    </row>
    <row r="2869" spans="6:7" x14ac:dyDescent="0.2">
      <c r="F2869" s="2"/>
      <c r="G2869" s="2"/>
    </row>
    <row r="2870" spans="6:7" x14ac:dyDescent="0.2">
      <c r="F2870" s="2"/>
      <c r="G2870" s="2"/>
    </row>
    <row r="2871" spans="6:7" x14ac:dyDescent="0.2">
      <c r="F2871" s="2"/>
      <c r="G2871" s="2"/>
    </row>
    <row r="2872" spans="6:7" x14ac:dyDescent="0.2">
      <c r="F2872" s="2"/>
      <c r="G2872" s="2"/>
    </row>
    <row r="2873" spans="6:7" x14ac:dyDescent="0.2">
      <c r="F2873" s="2"/>
      <c r="G2873" s="2"/>
    </row>
    <row r="2874" spans="6:7" x14ac:dyDescent="0.2">
      <c r="F2874" s="2"/>
      <c r="G2874" s="2"/>
    </row>
    <row r="2875" spans="6:7" x14ac:dyDescent="0.2">
      <c r="F2875" s="2"/>
      <c r="G2875" s="2"/>
    </row>
    <row r="2876" spans="6:7" x14ac:dyDescent="0.2">
      <c r="F2876" s="2"/>
      <c r="G2876" s="2"/>
    </row>
    <row r="2877" spans="6:7" x14ac:dyDescent="0.2">
      <c r="F2877" s="2"/>
      <c r="G2877" s="2"/>
    </row>
    <row r="2878" spans="6:7" x14ac:dyDescent="0.2">
      <c r="F2878" s="2"/>
      <c r="G2878" s="2"/>
    </row>
    <row r="2879" spans="6:7" x14ac:dyDescent="0.2">
      <c r="F2879" s="2"/>
      <c r="G2879" s="2"/>
    </row>
    <row r="2880" spans="6:7" x14ac:dyDescent="0.2">
      <c r="F2880" s="2"/>
      <c r="G2880" s="2"/>
    </row>
    <row r="2881" spans="6:7" x14ac:dyDescent="0.2">
      <c r="F2881" s="2"/>
      <c r="G2881" s="2"/>
    </row>
    <row r="2882" spans="6:7" x14ac:dyDescent="0.2">
      <c r="F2882" s="2"/>
      <c r="G2882" s="2"/>
    </row>
    <row r="2883" spans="6:7" x14ac:dyDescent="0.2">
      <c r="F2883" s="2"/>
      <c r="G2883" s="2"/>
    </row>
    <row r="2884" spans="6:7" x14ac:dyDescent="0.2">
      <c r="F2884" s="2"/>
      <c r="G2884" s="2"/>
    </row>
    <row r="2885" spans="6:7" x14ac:dyDescent="0.2">
      <c r="F2885" s="2"/>
      <c r="G2885" s="2"/>
    </row>
    <row r="2886" spans="6:7" x14ac:dyDescent="0.2">
      <c r="F2886" s="2"/>
      <c r="G2886" s="2"/>
    </row>
    <row r="2887" spans="6:7" x14ac:dyDescent="0.2">
      <c r="F2887" s="2"/>
      <c r="G2887" s="2"/>
    </row>
    <row r="2888" spans="6:7" x14ac:dyDescent="0.2">
      <c r="F2888" s="2"/>
      <c r="G2888" s="2"/>
    </row>
    <row r="2889" spans="6:7" x14ac:dyDescent="0.2">
      <c r="F2889" s="2"/>
      <c r="G2889" s="2"/>
    </row>
    <row r="2890" spans="6:7" x14ac:dyDescent="0.2">
      <c r="F2890" s="2"/>
      <c r="G2890" s="2"/>
    </row>
    <row r="2891" spans="6:7" x14ac:dyDescent="0.2">
      <c r="F2891" s="2"/>
      <c r="G2891" s="2"/>
    </row>
    <row r="2892" spans="6:7" x14ac:dyDescent="0.2">
      <c r="F2892" s="2"/>
      <c r="G2892" s="2"/>
    </row>
    <row r="2893" spans="6:7" x14ac:dyDescent="0.2">
      <c r="F2893" s="2"/>
      <c r="G2893" s="2"/>
    </row>
    <row r="2894" spans="6:7" x14ac:dyDescent="0.2">
      <c r="F2894" s="2"/>
      <c r="G2894" s="2"/>
    </row>
    <row r="2895" spans="6:7" x14ac:dyDescent="0.2">
      <c r="F2895" s="2"/>
      <c r="G2895" s="2"/>
    </row>
    <row r="2896" spans="6:7" x14ac:dyDescent="0.2">
      <c r="F2896" s="2"/>
      <c r="G2896" s="2"/>
    </row>
    <row r="2897" spans="6:7" x14ac:dyDescent="0.2">
      <c r="F2897" s="2"/>
      <c r="G2897" s="2"/>
    </row>
    <row r="2898" spans="6:7" x14ac:dyDescent="0.2">
      <c r="F2898" s="2"/>
      <c r="G2898" s="2"/>
    </row>
    <row r="2899" spans="6:7" x14ac:dyDescent="0.2">
      <c r="F2899" s="2"/>
      <c r="G2899" s="2"/>
    </row>
    <row r="2900" spans="6:7" x14ac:dyDescent="0.2">
      <c r="F2900" s="2"/>
      <c r="G2900" s="2"/>
    </row>
    <row r="2901" spans="6:7" x14ac:dyDescent="0.2">
      <c r="F2901" s="2"/>
      <c r="G2901" s="2"/>
    </row>
    <row r="2902" spans="6:7" x14ac:dyDescent="0.2">
      <c r="F2902" s="2"/>
      <c r="G2902" s="2"/>
    </row>
    <row r="2903" spans="6:7" x14ac:dyDescent="0.2">
      <c r="F2903" s="2"/>
      <c r="G2903" s="2"/>
    </row>
    <row r="2904" spans="6:7" x14ac:dyDescent="0.2">
      <c r="F2904" s="2"/>
      <c r="G2904" s="2"/>
    </row>
    <row r="2905" spans="6:7" x14ac:dyDescent="0.2">
      <c r="F2905" s="2"/>
      <c r="G2905" s="2"/>
    </row>
    <row r="2906" spans="6:7" x14ac:dyDescent="0.2">
      <c r="F2906" s="2"/>
      <c r="G2906" s="2"/>
    </row>
    <row r="2907" spans="6:7" x14ac:dyDescent="0.2">
      <c r="F2907" s="2"/>
      <c r="G2907" s="2"/>
    </row>
    <row r="2908" spans="6:7" x14ac:dyDescent="0.2">
      <c r="F2908" s="2"/>
      <c r="G2908" s="2"/>
    </row>
    <row r="2909" spans="6:7" x14ac:dyDescent="0.2">
      <c r="F2909" s="2"/>
      <c r="G2909" s="2"/>
    </row>
    <row r="2910" spans="6:7" x14ac:dyDescent="0.2">
      <c r="F2910" s="2"/>
      <c r="G2910" s="2"/>
    </row>
    <row r="2911" spans="6:7" x14ac:dyDescent="0.2">
      <c r="F2911" s="2"/>
      <c r="G2911" s="2"/>
    </row>
    <row r="2912" spans="6:7" x14ac:dyDescent="0.2">
      <c r="F2912" s="2"/>
      <c r="G2912" s="2"/>
    </row>
    <row r="2913" spans="6:7" x14ac:dyDescent="0.2">
      <c r="F2913" s="2"/>
      <c r="G2913" s="2"/>
    </row>
    <row r="2914" spans="6:7" x14ac:dyDescent="0.2">
      <c r="F2914" s="2"/>
      <c r="G2914" s="2"/>
    </row>
    <row r="2915" spans="6:7" x14ac:dyDescent="0.2">
      <c r="F2915" s="2"/>
      <c r="G2915" s="2"/>
    </row>
    <row r="2916" spans="6:7" x14ac:dyDescent="0.2">
      <c r="F2916" s="2"/>
      <c r="G2916" s="2"/>
    </row>
    <row r="2917" spans="6:7" x14ac:dyDescent="0.2">
      <c r="F2917" s="2"/>
      <c r="G2917" s="2"/>
    </row>
    <row r="2918" spans="6:7" x14ac:dyDescent="0.2">
      <c r="F2918" s="2"/>
      <c r="G2918" s="2"/>
    </row>
    <row r="2919" spans="6:7" x14ac:dyDescent="0.2">
      <c r="F2919" s="2"/>
      <c r="G2919" s="2"/>
    </row>
    <row r="2920" spans="6:7" x14ac:dyDescent="0.2">
      <c r="F2920" s="2"/>
      <c r="G2920" s="2"/>
    </row>
    <row r="2921" spans="6:7" x14ac:dyDescent="0.2">
      <c r="F2921" s="2"/>
      <c r="G2921" s="2"/>
    </row>
    <row r="2922" spans="6:7" x14ac:dyDescent="0.2">
      <c r="F2922" s="2"/>
      <c r="G2922" s="2"/>
    </row>
    <row r="2923" spans="6:7" x14ac:dyDescent="0.2">
      <c r="F2923" s="2"/>
      <c r="G2923" s="2"/>
    </row>
    <row r="2924" spans="6:7" x14ac:dyDescent="0.2">
      <c r="F2924" s="2"/>
      <c r="G2924" s="2"/>
    </row>
    <row r="2925" spans="6:7" x14ac:dyDescent="0.2">
      <c r="F2925" s="2"/>
      <c r="G2925" s="2"/>
    </row>
    <row r="2926" spans="6:7" x14ac:dyDescent="0.2">
      <c r="F2926" s="2"/>
      <c r="G2926" s="2"/>
    </row>
    <row r="2927" spans="6:7" x14ac:dyDescent="0.2">
      <c r="F2927" s="2"/>
      <c r="G2927" s="2"/>
    </row>
    <row r="2928" spans="6:7" x14ac:dyDescent="0.2">
      <c r="F2928" s="2"/>
      <c r="G2928" s="2"/>
    </row>
    <row r="2929" spans="6:7" x14ac:dyDescent="0.2">
      <c r="F2929" s="2"/>
      <c r="G2929" s="2"/>
    </row>
    <row r="2930" spans="6:7" x14ac:dyDescent="0.2">
      <c r="F2930" s="2"/>
      <c r="G2930" s="2"/>
    </row>
    <row r="2931" spans="6:7" x14ac:dyDescent="0.2">
      <c r="F2931" s="2"/>
      <c r="G2931" s="2"/>
    </row>
    <row r="2932" spans="6:7" x14ac:dyDescent="0.2">
      <c r="F2932" s="2"/>
      <c r="G2932" s="2"/>
    </row>
    <row r="2933" spans="6:7" x14ac:dyDescent="0.2">
      <c r="F2933" s="2"/>
      <c r="G2933" s="2"/>
    </row>
    <row r="2934" spans="6:7" x14ac:dyDescent="0.2">
      <c r="F2934" s="2"/>
      <c r="G2934" s="2"/>
    </row>
    <row r="2935" spans="6:7" x14ac:dyDescent="0.2">
      <c r="F2935" s="2"/>
      <c r="G2935" s="2"/>
    </row>
    <row r="2936" spans="6:7" x14ac:dyDescent="0.2">
      <c r="F2936" s="2"/>
      <c r="G2936" s="2"/>
    </row>
    <row r="2937" spans="6:7" x14ac:dyDescent="0.2">
      <c r="F2937" s="2"/>
      <c r="G2937" s="2"/>
    </row>
    <row r="2938" spans="6:7" x14ac:dyDescent="0.2">
      <c r="F2938" s="2"/>
      <c r="G2938" s="2"/>
    </row>
    <row r="2939" spans="6:7" x14ac:dyDescent="0.2">
      <c r="F2939" s="2"/>
      <c r="G2939" s="2"/>
    </row>
    <row r="2940" spans="6:7" x14ac:dyDescent="0.2">
      <c r="F2940" s="2"/>
      <c r="G2940" s="2"/>
    </row>
    <row r="2941" spans="6:7" x14ac:dyDescent="0.2">
      <c r="F2941" s="2"/>
      <c r="G2941" s="2"/>
    </row>
    <row r="2942" spans="6:7" x14ac:dyDescent="0.2">
      <c r="F2942" s="2"/>
      <c r="G2942" s="2"/>
    </row>
    <row r="2943" spans="6:7" x14ac:dyDescent="0.2">
      <c r="F2943" s="2"/>
      <c r="G2943" s="2"/>
    </row>
    <row r="2944" spans="6:7" x14ac:dyDescent="0.2">
      <c r="F2944" s="2"/>
      <c r="G2944" s="2"/>
    </row>
    <row r="2945" spans="6:7" x14ac:dyDescent="0.2">
      <c r="F2945" s="2"/>
      <c r="G2945" s="2"/>
    </row>
    <row r="2946" spans="6:7" x14ac:dyDescent="0.2">
      <c r="F2946" s="2"/>
      <c r="G2946" s="2"/>
    </row>
    <row r="2947" spans="6:7" x14ac:dyDescent="0.2">
      <c r="F2947" s="2"/>
      <c r="G2947" s="2"/>
    </row>
    <row r="2948" spans="6:7" x14ac:dyDescent="0.2">
      <c r="F2948" s="2"/>
      <c r="G2948" s="2"/>
    </row>
    <row r="2949" spans="6:7" x14ac:dyDescent="0.2">
      <c r="F2949" s="2"/>
      <c r="G2949" s="2"/>
    </row>
    <row r="2950" spans="6:7" x14ac:dyDescent="0.2">
      <c r="F2950" s="2"/>
      <c r="G2950" s="2"/>
    </row>
    <row r="2951" spans="6:7" x14ac:dyDescent="0.2">
      <c r="F2951" s="2"/>
      <c r="G2951" s="2"/>
    </row>
    <row r="2952" spans="6:7" x14ac:dyDescent="0.2">
      <c r="F2952" s="2"/>
      <c r="G2952" s="2"/>
    </row>
    <row r="2953" spans="6:7" x14ac:dyDescent="0.2">
      <c r="F2953" s="2"/>
      <c r="G2953" s="2"/>
    </row>
    <row r="2954" spans="6:7" x14ac:dyDescent="0.2">
      <c r="F2954" s="2"/>
      <c r="G2954" s="2"/>
    </row>
    <row r="2955" spans="6:7" x14ac:dyDescent="0.2">
      <c r="F2955" s="2"/>
      <c r="G2955" s="2"/>
    </row>
    <row r="2956" spans="6:7" x14ac:dyDescent="0.2">
      <c r="F2956" s="2"/>
      <c r="G2956" s="2"/>
    </row>
    <row r="2957" spans="6:7" x14ac:dyDescent="0.2">
      <c r="F2957" s="2"/>
      <c r="G2957" s="2"/>
    </row>
    <row r="2958" spans="6:7" x14ac:dyDescent="0.2">
      <c r="F2958" s="2"/>
      <c r="G2958" s="2"/>
    </row>
    <row r="2959" spans="6:7" x14ac:dyDescent="0.2">
      <c r="F2959" s="2"/>
      <c r="G2959" s="2"/>
    </row>
    <row r="2960" spans="6:7" x14ac:dyDescent="0.2">
      <c r="F2960" s="2"/>
      <c r="G2960" s="2"/>
    </row>
    <row r="2961" spans="6:7" x14ac:dyDescent="0.2">
      <c r="F2961" s="2"/>
      <c r="G2961" s="2"/>
    </row>
    <row r="2962" spans="6:7" x14ac:dyDescent="0.2">
      <c r="F2962" s="2"/>
      <c r="G2962" s="2"/>
    </row>
    <row r="2963" spans="6:7" x14ac:dyDescent="0.2">
      <c r="F2963" s="2"/>
      <c r="G2963" s="2"/>
    </row>
    <row r="2964" spans="6:7" x14ac:dyDescent="0.2">
      <c r="F2964" s="2"/>
      <c r="G2964" s="2"/>
    </row>
    <row r="2965" spans="6:7" x14ac:dyDescent="0.2">
      <c r="F2965" s="2"/>
      <c r="G2965" s="2"/>
    </row>
    <row r="2966" spans="6:7" x14ac:dyDescent="0.2">
      <c r="F2966" s="2"/>
      <c r="G2966" s="2"/>
    </row>
    <row r="2967" spans="6:7" x14ac:dyDescent="0.2">
      <c r="F2967" s="2"/>
      <c r="G2967" s="2"/>
    </row>
    <row r="2968" spans="6:7" x14ac:dyDescent="0.2">
      <c r="F2968" s="2"/>
      <c r="G2968" s="2"/>
    </row>
    <row r="2969" spans="6:7" x14ac:dyDescent="0.2">
      <c r="F2969" s="2"/>
      <c r="G2969" s="2"/>
    </row>
    <row r="2970" spans="6:7" x14ac:dyDescent="0.2">
      <c r="F2970" s="2"/>
      <c r="G2970" s="2"/>
    </row>
    <row r="2971" spans="6:7" x14ac:dyDescent="0.2">
      <c r="F2971" s="2"/>
      <c r="G2971" s="2"/>
    </row>
    <row r="2972" spans="6:7" x14ac:dyDescent="0.2">
      <c r="F2972" s="2"/>
      <c r="G2972" s="2"/>
    </row>
    <row r="2973" spans="6:7" x14ac:dyDescent="0.2">
      <c r="F2973" s="2"/>
      <c r="G2973" s="2"/>
    </row>
    <row r="2974" spans="6:7" x14ac:dyDescent="0.2">
      <c r="F2974" s="2"/>
      <c r="G2974" s="2"/>
    </row>
    <row r="2975" spans="6:7" x14ac:dyDescent="0.2">
      <c r="F2975" s="2"/>
      <c r="G2975" s="2"/>
    </row>
    <row r="2976" spans="6:7" x14ac:dyDescent="0.2">
      <c r="F2976" s="2"/>
      <c r="G2976" s="2"/>
    </row>
    <row r="2977" spans="6:7" x14ac:dyDescent="0.2">
      <c r="F2977" s="2"/>
      <c r="G2977" s="2"/>
    </row>
    <row r="2978" spans="6:7" x14ac:dyDescent="0.2">
      <c r="F2978" s="2"/>
      <c r="G2978" s="2"/>
    </row>
    <row r="2979" spans="6:7" x14ac:dyDescent="0.2">
      <c r="F2979" s="2"/>
      <c r="G2979" s="2"/>
    </row>
    <row r="2980" spans="6:7" x14ac:dyDescent="0.2">
      <c r="F2980" s="2"/>
      <c r="G2980" s="2"/>
    </row>
    <row r="2981" spans="6:7" x14ac:dyDescent="0.2">
      <c r="F2981" s="2"/>
      <c r="G2981" s="2"/>
    </row>
    <row r="2982" spans="6:7" x14ac:dyDescent="0.2">
      <c r="F2982" s="2"/>
      <c r="G2982" s="2"/>
    </row>
    <row r="2983" spans="6:7" x14ac:dyDescent="0.2">
      <c r="F2983" s="2"/>
      <c r="G2983" s="2"/>
    </row>
    <row r="2984" spans="6:7" x14ac:dyDescent="0.2">
      <c r="F2984" s="2"/>
      <c r="G2984" s="2"/>
    </row>
    <row r="2985" spans="6:7" x14ac:dyDescent="0.2">
      <c r="F2985" s="2"/>
      <c r="G2985" s="2"/>
    </row>
    <row r="2986" spans="6:7" x14ac:dyDescent="0.2">
      <c r="F2986" s="2"/>
      <c r="G2986" s="2"/>
    </row>
    <row r="2987" spans="6:7" x14ac:dyDescent="0.2">
      <c r="F2987" s="2"/>
      <c r="G2987" s="2"/>
    </row>
    <row r="2988" spans="6:7" x14ac:dyDescent="0.2">
      <c r="F2988" s="2"/>
      <c r="G2988" s="2"/>
    </row>
    <row r="2989" spans="6:7" x14ac:dyDescent="0.2">
      <c r="F2989" s="2"/>
      <c r="G2989" s="2"/>
    </row>
    <row r="2990" spans="6:7" x14ac:dyDescent="0.2">
      <c r="F2990" s="2"/>
      <c r="G2990" s="2"/>
    </row>
    <row r="2991" spans="6:7" x14ac:dyDescent="0.2">
      <c r="F2991" s="2"/>
      <c r="G2991" s="2"/>
    </row>
    <row r="2992" spans="6:7" x14ac:dyDescent="0.2">
      <c r="F2992" s="2"/>
      <c r="G2992" s="2"/>
    </row>
    <row r="2993" spans="6:7" x14ac:dyDescent="0.2">
      <c r="F2993" s="2"/>
      <c r="G2993" s="2"/>
    </row>
    <row r="2994" spans="6:7" x14ac:dyDescent="0.2">
      <c r="F2994" s="2"/>
      <c r="G2994" s="2"/>
    </row>
    <row r="2995" spans="6:7" x14ac:dyDescent="0.2">
      <c r="F2995" s="2"/>
      <c r="G2995" s="2"/>
    </row>
    <row r="2996" spans="6:7" x14ac:dyDescent="0.2">
      <c r="F2996" s="2"/>
      <c r="G2996" s="2"/>
    </row>
    <row r="2997" spans="6:7" x14ac:dyDescent="0.2">
      <c r="F2997" s="2"/>
      <c r="G2997" s="2"/>
    </row>
    <row r="2998" spans="6:7" x14ac:dyDescent="0.2">
      <c r="F2998" s="2"/>
      <c r="G2998" s="2"/>
    </row>
    <row r="2999" spans="6:7" x14ac:dyDescent="0.2">
      <c r="F2999" s="2"/>
      <c r="G2999" s="2"/>
    </row>
    <row r="3000" spans="6:7" x14ac:dyDescent="0.2">
      <c r="F3000" s="2"/>
      <c r="G3000" s="2"/>
    </row>
    <row r="3001" spans="6:7" x14ac:dyDescent="0.2">
      <c r="F3001" s="2"/>
      <c r="G3001" s="2"/>
    </row>
    <row r="3002" spans="6:7" x14ac:dyDescent="0.2">
      <c r="F3002" s="2"/>
      <c r="G3002" s="2"/>
    </row>
    <row r="3003" spans="6:7" x14ac:dyDescent="0.2">
      <c r="F3003" s="2"/>
      <c r="G3003" s="2"/>
    </row>
    <row r="3004" spans="6:7" x14ac:dyDescent="0.2">
      <c r="F3004" s="2"/>
      <c r="G3004" s="2"/>
    </row>
    <row r="3005" spans="6:7" x14ac:dyDescent="0.2">
      <c r="F3005" s="2"/>
      <c r="G3005" s="2"/>
    </row>
    <row r="3006" spans="6:7" x14ac:dyDescent="0.2">
      <c r="F3006" s="2"/>
      <c r="G3006" s="2"/>
    </row>
    <row r="3007" spans="6:7" x14ac:dyDescent="0.2">
      <c r="F3007" s="2"/>
      <c r="G3007" s="2"/>
    </row>
    <row r="3008" spans="6:7" x14ac:dyDescent="0.2">
      <c r="F3008" s="2"/>
      <c r="G3008" s="2"/>
    </row>
    <row r="3009" spans="6:7" x14ac:dyDescent="0.2">
      <c r="F3009" s="2"/>
      <c r="G3009" s="2"/>
    </row>
    <row r="3010" spans="6:7" x14ac:dyDescent="0.2">
      <c r="F3010" s="2"/>
      <c r="G3010" s="2"/>
    </row>
    <row r="3011" spans="6:7" x14ac:dyDescent="0.2">
      <c r="F3011" s="2"/>
      <c r="G3011" s="2"/>
    </row>
    <row r="3012" spans="6:7" x14ac:dyDescent="0.2">
      <c r="F3012" s="2"/>
      <c r="G3012" s="2"/>
    </row>
    <row r="3013" spans="6:7" x14ac:dyDescent="0.2">
      <c r="F3013" s="2"/>
      <c r="G3013" s="2"/>
    </row>
    <row r="3014" spans="6:7" x14ac:dyDescent="0.2">
      <c r="F3014" s="2"/>
      <c r="G3014" s="2"/>
    </row>
    <row r="3015" spans="6:7" x14ac:dyDescent="0.2">
      <c r="F3015" s="2"/>
      <c r="G3015" s="2"/>
    </row>
    <row r="3016" spans="6:7" x14ac:dyDescent="0.2">
      <c r="F3016" s="2"/>
      <c r="G3016" s="2"/>
    </row>
    <row r="3017" spans="6:7" x14ac:dyDescent="0.2">
      <c r="F3017" s="2"/>
    </row>
    <row r="3018" spans="6:7" x14ac:dyDescent="0.2">
      <c r="F3018" s="2"/>
    </row>
    <row r="3019" spans="6:7" x14ac:dyDescent="0.2">
      <c r="F3019" s="2"/>
    </row>
    <row r="3020" spans="6:7" x14ac:dyDescent="0.2">
      <c r="F3020" s="2"/>
    </row>
    <row r="3021" spans="6:7" x14ac:dyDescent="0.2">
      <c r="F3021" s="2"/>
    </row>
    <row r="3022" spans="6:7" x14ac:dyDescent="0.2">
      <c r="F3022" s="2"/>
    </row>
    <row r="3023" spans="6:7" x14ac:dyDescent="0.2">
      <c r="F3023" s="2"/>
    </row>
    <row r="3024" spans="6:7" x14ac:dyDescent="0.2">
      <c r="F3024" s="2"/>
    </row>
    <row r="3025" spans="6:6" x14ac:dyDescent="0.2">
      <c r="F3025" s="2"/>
    </row>
    <row r="3026" spans="6:6" x14ac:dyDescent="0.2">
      <c r="F3026" s="2"/>
    </row>
    <row r="3027" spans="6:6" x14ac:dyDescent="0.2">
      <c r="F3027" s="2"/>
    </row>
    <row r="3028" spans="6:6" x14ac:dyDescent="0.2">
      <c r="F3028" s="2"/>
    </row>
    <row r="3029" spans="6:6" x14ac:dyDescent="0.2">
      <c r="F3029" s="2"/>
    </row>
    <row r="3030" spans="6:6" x14ac:dyDescent="0.2">
      <c r="F3030" s="2"/>
    </row>
    <row r="3031" spans="6:6" x14ac:dyDescent="0.2">
      <c r="F3031" s="2"/>
    </row>
    <row r="3032" spans="6:6" x14ac:dyDescent="0.2">
      <c r="F3032" s="2"/>
    </row>
    <row r="3033" spans="6:6" x14ac:dyDescent="0.2">
      <c r="F3033" s="2"/>
    </row>
    <row r="3034" spans="6:6" x14ac:dyDescent="0.2">
      <c r="F3034" s="2"/>
    </row>
    <row r="3035" spans="6:6" x14ac:dyDescent="0.2">
      <c r="F3035" s="2"/>
    </row>
    <row r="3036" spans="6:6" x14ac:dyDescent="0.2">
      <c r="F3036" s="2"/>
    </row>
    <row r="3037" spans="6:6" x14ac:dyDescent="0.2">
      <c r="F3037" s="2"/>
    </row>
    <row r="3038" spans="6:6" x14ac:dyDescent="0.2">
      <c r="F3038" s="2"/>
    </row>
    <row r="3039" spans="6:6" x14ac:dyDescent="0.2">
      <c r="F3039" s="2"/>
    </row>
    <row r="3040" spans="6:6" x14ac:dyDescent="0.2">
      <c r="F3040" s="2"/>
    </row>
    <row r="3041" spans="6:6" x14ac:dyDescent="0.2">
      <c r="F3041" s="2"/>
    </row>
    <row r="3042" spans="6:6" x14ac:dyDescent="0.2">
      <c r="F3042" s="2"/>
    </row>
    <row r="3043" spans="6:6" x14ac:dyDescent="0.2">
      <c r="F3043" s="2"/>
    </row>
    <row r="3044" spans="6:6" x14ac:dyDescent="0.2">
      <c r="F3044" s="2"/>
    </row>
    <row r="3045" spans="6:6" x14ac:dyDescent="0.2">
      <c r="F3045" s="2"/>
    </row>
    <row r="3046" spans="6:6" x14ac:dyDescent="0.2">
      <c r="F3046" s="2"/>
    </row>
    <row r="3047" spans="6:6" x14ac:dyDescent="0.2">
      <c r="F3047" s="2"/>
    </row>
    <row r="3048" spans="6:6" x14ac:dyDescent="0.2">
      <c r="F3048" s="2"/>
    </row>
    <row r="3049" spans="6:6" x14ac:dyDescent="0.2">
      <c r="F3049" s="2"/>
    </row>
    <row r="3050" spans="6:6" x14ac:dyDescent="0.2">
      <c r="F3050" s="2"/>
    </row>
    <row r="3051" spans="6:6" x14ac:dyDescent="0.2">
      <c r="F3051" s="2"/>
    </row>
    <row r="3052" spans="6:6" x14ac:dyDescent="0.2">
      <c r="F3052" s="2"/>
    </row>
    <row r="3053" spans="6:6" x14ac:dyDescent="0.2">
      <c r="F3053" s="2"/>
    </row>
    <row r="3054" spans="6:6" x14ac:dyDescent="0.2">
      <c r="F3054" s="2"/>
    </row>
    <row r="3055" spans="6:6" x14ac:dyDescent="0.2">
      <c r="F3055" s="2"/>
    </row>
    <row r="3056" spans="6:6" x14ac:dyDescent="0.2">
      <c r="F3056" s="2"/>
    </row>
    <row r="3057" spans="6:6" x14ac:dyDescent="0.2">
      <c r="F3057" s="2"/>
    </row>
    <row r="3058" spans="6:6" x14ac:dyDescent="0.2">
      <c r="F3058" s="2"/>
    </row>
    <row r="3059" spans="6:6" x14ac:dyDescent="0.2">
      <c r="F3059" s="2"/>
    </row>
    <row r="3060" spans="6:6" x14ac:dyDescent="0.2">
      <c r="F3060" s="2"/>
    </row>
    <row r="3061" spans="6:6" x14ac:dyDescent="0.2">
      <c r="F3061" s="2"/>
    </row>
    <row r="3062" spans="6:6" x14ac:dyDescent="0.2">
      <c r="F3062" s="2"/>
    </row>
    <row r="3063" spans="6:6" x14ac:dyDescent="0.2">
      <c r="F3063" s="2"/>
    </row>
    <row r="3064" spans="6:6" x14ac:dyDescent="0.2">
      <c r="F3064" s="2"/>
    </row>
    <row r="4326" spans="2:2" x14ac:dyDescent="0.2">
      <c r="B4326" s="3"/>
    </row>
    <row r="5331" spans="6:7" x14ac:dyDescent="0.2">
      <c r="F5331" s="2"/>
      <c r="G5331" s="2"/>
    </row>
    <row r="5332" spans="6:7" x14ac:dyDescent="0.2">
      <c r="F5332" s="2"/>
      <c r="G5332" s="2"/>
    </row>
    <row r="5333" spans="6:7" x14ac:dyDescent="0.2">
      <c r="F5333" s="2"/>
      <c r="G5333" s="2"/>
    </row>
    <row r="5334" spans="6:7" x14ac:dyDescent="0.2">
      <c r="F5334" s="2"/>
      <c r="G5334" s="2"/>
    </row>
    <row r="5335" spans="6:7" x14ac:dyDescent="0.2">
      <c r="F5335" s="2"/>
      <c r="G5335" s="2"/>
    </row>
    <row r="5336" spans="6:7" x14ac:dyDescent="0.2">
      <c r="F5336" s="2"/>
      <c r="G5336" s="2"/>
    </row>
    <row r="5337" spans="6:7" x14ac:dyDescent="0.2">
      <c r="F5337" s="2"/>
      <c r="G5337" s="2"/>
    </row>
    <row r="5338" spans="6:7" x14ac:dyDescent="0.2">
      <c r="F5338" s="2"/>
      <c r="G5338" s="2"/>
    </row>
    <row r="5339" spans="6:7" x14ac:dyDescent="0.2">
      <c r="F5339" s="2"/>
      <c r="G5339" s="2"/>
    </row>
    <row r="5340" spans="6:7" x14ac:dyDescent="0.2">
      <c r="F5340" s="2"/>
      <c r="G5340" s="2"/>
    </row>
    <row r="5341" spans="6:7" x14ac:dyDescent="0.2">
      <c r="F5341" s="2"/>
      <c r="G5341" s="2"/>
    </row>
    <row r="5342" spans="6:7" x14ac:dyDescent="0.2">
      <c r="F5342" s="2"/>
      <c r="G5342" s="2"/>
    </row>
    <row r="5343" spans="6:7" x14ac:dyDescent="0.2">
      <c r="F5343" s="2"/>
      <c r="G5343" s="2"/>
    </row>
    <row r="5344" spans="6:7" x14ac:dyDescent="0.2">
      <c r="F5344" s="2"/>
      <c r="G5344" s="2"/>
    </row>
    <row r="5345" spans="6:7" x14ac:dyDescent="0.2">
      <c r="F5345" s="2"/>
      <c r="G5345" s="2"/>
    </row>
    <row r="5346" spans="6:7" x14ac:dyDescent="0.2">
      <c r="F5346" s="2"/>
      <c r="G5346" s="2"/>
    </row>
    <row r="5347" spans="6:7" x14ac:dyDescent="0.2">
      <c r="F5347" s="2"/>
      <c r="G5347" s="2"/>
    </row>
    <row r="5348" spans="6:7" x14ac:dyDescent="0.2">
      <c r="F5348" s="2"/>
      <c r="G5348" s="2"/>
    </row>
    <row r="5349" spans="6:7" x14ac:dyDescent="0.2">
      <c r="F5349" s="2"/>
      <c r="G5349" s="2"/>
    </row>
    <row r="5350" spans="6:7" x14ac:dyDescent="0.2">
      <c r="F5350" s="2"/>
      <c r="G5350" s="2"/>
    </row>
    <row r="5351" spans="6:7" x14ac:dyDescent="0.2">
      <c r="F5351" s="2"/>
      <c r="G5351" s="2"/>
    </row>
    <row r="5352" spans="6:7" x14ac:dyDescent="0.2">
      <c r="F5352" s="2"/>
      <c r="G5352" s="2"/>
    </row>
    <row r="5353" spans="6:7" x14ac:dyDescent="0.2">
      <c r="F5353" s="2"/>
      <c r="G5353" s="2"/>
    </row>
    <row r="5354" spans="6:7" x14ac:dyDescent="0.2">
      <c r="F5354" s="2"/>
      <c r="G5354" s="2"/>
    </row>
    <row r="5355" spans="6:7" x14ac:dyDescent="0.2">
      <c r="F5355" s="2"/>
      <c r="G5355" s="2"/>
    </row>
    <row r="5356" spans="6:7" x14ac:dyDescent="0.2">
      <c r="F5356" s="2"/>
      <c r="G5356" s="2"/>
    </row>
    <row r="5357" spans="6:7" x14ac:dyDescent="0.2">
      <c r="F5357" s="2"/>
      <c r="G5357" s="2"/>
    </row>
    <row r="5358" spans="6:7" x14ac:dyDescent="0.2">
      <c r="F5358" s="2"/>
      <c r="G5358" s="2"/>
    </row>
    <row r="5359" spans="6:7" x14ac:dyDescent="0.2">
      <c r="F5359" s="2"/>
      <c r="G5359" s="2"/>
    </row>
    <row r="5360" spans="6:7" x14ac:dyDescent="0.2">
      <c r="F5360" s="2"/>
      <c r="G5360" s="2"/>
    </row>
    <row r="5361" spans="6:7" x14ac:dyDescent="0.2">
      <c r="F5361" s="2"/>
      <c r="G5361" s="2"/>
    </row>
    <row r="5362" spans="6:7" x14ac:dyDescent="0.2">
      <c r="F5362" s="2"/>
      <c r="G5362" s="2"/>
    </row>
    <row r="5363" spans="6:7" x14ac:dyDescent="0.2">
      <c r="F5363" s="2"/>
      <c r="G5363" s="2"/>
    </row>
    <row r="5364" spans="6:7" x14ac:dyDescent="0.2">
      <c r="F5364" s="2"/>
      <c r="G5364" s="2"/>
    </row>
    <row r="5365" spans="6:7" x14ac:dyDescent="0.2">
      <c r="F5365" s="2"/>
      <c r="G5365" s="2"/>
    </row>
    <row r="5366" spans="6:7" x14ac:dyDescent="0.2">
      <c r="F5366" s="2"/>
      <c r="G5366" s="2"/>
    </row>
    <row r="5367" spans="6:7" x14ac:dyDescent="0.2">
      <c r="F5367" s="2"/>
      <c r="G5367" s="2"/>
    </row>
    <row r="5368" spans="6:7" x14ac:dyDescent="0.2">
      <c r="F5368" s="2"/>
      <c r="G5368" s="2"/>
    </row>
    <row r="5369" spans="6:7" x14ac:dyDescent="0.2">
      <c r="F5369" s="2"/>
    </row>
    <row r="5370" spans="6:7" x14ac:dyDescent="0.2">
      <c r="F5370" s="2"/>
    </row>
    <row r="6636" spans="6:7" x14ac:dyDescent="0.2">
      <c r="F6636" s="2"/>
      <c r="G6636" s="2"/>
    </row>
    <row r="6637" spans="6:7" x14ac:dyDescent="0.2">
      <c r="F6637" s="2"/>
      <c r="G6637" s="2"/>
    </row>
    <row r="6638" spans="6:7" x14ac:dyDescent="0.2">
      <c r="F6638" s="2"/>
      <c r="G6638" s="2"/>
    </row>
    <row r="6639" spans="6:7" x14ac:dyDescent="0.2">
      <c r="F6639" s="2"/>
      <c r="G6639" s="2"/>
    </row>
    <row r="6640" spans="6:7" x14ac:dyDescent="0.2">
      <c r="F6640" s="2"/>
      <c r="G6640" s="2"/>
    </row>
    <row r="6641" spans="6:7" x14ac:dyDescent="0.2">
      <c r="F6641" s="2"/>
      <c r="G6641" s="2"/>
    </row>
    <row r="6642" spans="6:7" x14ac:dyDescent="0.2">
      <c r="F6642" s="2"/>
      <c r="G6642" s="2"/>
    </row>
    <row r="6643" spans="6:7" x14ac:dyDescent="0.2">
      <c r="F6643" s="2"/>
      <c r="G6643" s="2"/>
    </row>
    <row r="6644" spans="6:7" x14ac:dyDescent="0.2">
      <c r="F6644" s="2"/>
      <c r="G6644" s="2"/>
    </row>
    <row r="6645" spans="6:7" x14ac:dyDescent="0.2">
      <c r="F6645" s="2"/>
      <c r="G6645" s="2"/>
    </row>
    <row r="6646" spans="6:7" x14ac:dyDescent="0.2">
      <c r="F6646" s="2"/>
      <c r="G6646" s="2"/>
    </row>
    <row r="6647" spans="6:7" x14ac:dyDescent="0.2">
      <c r="F6647" s="2"/>
      <c r="G6647" s="2"/>
    </row>
    <row r="6648" spans="6:7" x14ac:dyDescent="0.2">
      <c r="F6648" s="2"/>
      <c r="G6648" s="2"/>
    </row>
    <row r="6649" spans="6:7" x14ac:dyDescent="0.2">
      <c r="F6649" s="2"/>
      <c r="G6649" s="2"/>
    </row>
    <row r="6650" spans="6:7" x14ac:dyDescent="0.2">
      <c r="F6650" s="2"/>
      <c r="G6650" s="2"/>
    </row>
    <row r="6651" spans="6:7" x14ac:dyDescent="0.2">
      <c r="F6651" s="2"/>
      <c r="G6651" s="2"/>
    </row>
    <row r="6652" spans="6:7" x14ac:dyDescent="0.2">
      <c r="F6652" s="2"/>
      <c r="G6652" s="2"/>
    </row>
    <row r="6653" spans="6:7" x14ac:dyDescent="0.2">
      <c r="F6653" s="2"/>
      <c r="G6653" s="2"/>
    </row>
    <row r="6654" spans="6:7" x14ac:dyDescent="0.2">
      <c r="F6654" s="2"/>
      <c r="G6654" s="2"/>
    </row>
    <row r="6655" spans="6:7" x14ac:dyDescent="0.2">
      <c r="F6655" s="2"/>
      <c r="G6655" s="2"/>
    </row>
    <row r="6656" spans="6:7" x14ac:dyDescent="0.2">
      <c r="F6656" s="2"/>
      <c r="G6656" s="2"/>
    </row>
    <row r="6657" spans="6:7" x14ac:dyDescent="0.2">
      <c r="F6657" s="2"/>
      <c r="G6657" s="2"/>
    </row>
    <row r="6658" spans="6:7" x14ac:dyDescent="0.2">
      <c r="F6658" s="2"/>
      <c r="G6658" s="2"/>
    </row>
    <row r="6659" spans="6:7" x14ac:dyDescent="0.2">
      <c r="F6659" s="2"/>
      <c r="G6659" s="2"/>
    </row>
    <row r="6660" spans="6:7" x14ac:dyDescent="0.2">
      <c r="F6660" s="2"/>
      <c r="G6660" s="2"/>
    </row>
    <row r="6661" spans="6:7" x14ac:dyDescent="0.2">
      <c r="F6661" s="2"/>
      <c r="G6661" s="2"/>
    </row>
    <row r="6662" spans="6:7" x14ac:dyDescent="0.2">
      <c r="F6662" s="2"/>
      <c r="G6662" s="2"/>
    </row>
    <row r="6663" spans="6:7" x14ac:dyDescent="0.2">
      <c r="F6663" s="2"/>
      <c r="G6663" s="2"/>
    </row>
    <row r="6664" spans="6:7" x14ac:dyDescent="0.2">
      <c r="F6664" s="2"/>
      <c r="G6664" s="2"/>
    </row>
    <row r="6665" spans="6:7" x14ac:dyDescent="0.2">
      <c r="F6665" s="2"/>
      <c r="G6665" s="2"/>
    </row>
    <row r="6666" spans="6:7" x14ac:dyDescent="0.2">
      <c r="F6666" s="2"/>
      <c r="G6666" s="2"/>
    </row>
    <row r="6667" spans="6:7" x14ac:dyDescent="0.2">
      <c r="F6667" s="2"/>
      <c r="G6667" s="2"/>
    </row>
    <row r="6668" spans="6:7" x14ac:dyDescent="0.2">
      <c r="F6668" s="2"/>
      <c r="G6668" s="2"/>
    </row>
    <row r="6669" spans="6:7" x14ac:dyDescent="0.2">
      <c r="F6669" s="2"/>
      <c r="G6669" s="2"/>
    </row>
    <row r="6670" spans="6:7" x14ac:dyDescent="0.2">
      <c r="F6670" s="2"/>
      <c r="G6670" s="2"/>
    </row>
    <row r="6671" spans="6:7" x14ac:dyDescent="0.2">
      <c r="F6671" s="2"/>
      <c r="G6671" s="2"/>
    </row>
    <row r="6672" spans="6:7" x14ac:dyDescent="0.2">
      <c r="F6672" s="2"/>
      <c r="G6672" s="2"/>
    </row>
    <row r="6673" spans="6:7" x14ac:dyDescent="0.2">
      <c r="F6673" s="2"/>
      <c r="G6673" s="2"/>
    </row>
    <row r="6674" spans="6:7" x14ac:dyDescent="0.2">
      <c r="F6674" s="2"/>
      <c r="G6674" s="2"/>
    </row>
    <row r="6675" spans="6:7" x14ac:dyDescent="0.2">
      <c r="F6675" s="2"/>
      <c r="G6675" s="2"/>
    </row>
    <row r="6676" spans="6:7" x14ac:dyDescent="0.2">
      <c r="F6676" s="2"/>
      <c r="G6676" s="2"/>
    </row>
    <row r="6677" spans="6:7" x14ac:dyDescent="0.2">
      <c r="F6677" s="2"/>
      <c r="G6677" s="2"/>
    </row>
    <row r="6678" spans="6:7" x14ac:dyDescent="0.2">
      <c r="F6678" s="2"/>
      <c r="G6678" s="2"/>
    </row>
    <row r="6679" spans="6:7" x14ac:dyDescent="0.2">
      <c r="F6679" s="2"/>
      <c r="G6679" s="2"/>
    </row>
    <row r="6680" spans="6:7" x14ac:dyDescent="0.2">
      <c r="F6680" s="2"/>
      <c r="G6680" s="2"/>
    </row>
    <row r="6681" spans="6:7" x14ac:dyDescent="0.2">
      <c r="F6681" s="2"/>
      <c r="G6681" s="2"/>
    </row>
    <row r="6682" spans="6:7" x14ac:dyDescent="0.2">
      <c r="F6682" s="2"/>
      <c r="G6682" s="2"/>
    </row>
    <row r="6683" spans="6:7" x14ac:dyDescent="0.2">
      <c r="F6683" s="2"/>
      <c r="G6683" s="2"/>
    </row>
    <row r="6684" spans="6:7" x14ac:dyDescent="0.2">
      <c r="F6684" s="2"/>
      <c r="G6684" s="2"/>
    </row>
    <row r="6685" spans="6:7" x14ac:dyDescent="0.2">
      <c r="F6685" s="2"/>
      <c r="G6685" s="2"/>
    </row>
    <row r="6686" spans="6:7" x14ac:dyDescent="0.2">
      <c r="F6686" s="2"/>
      <c r="G6686" s="2"/>
    </row>
    <row r="6687" spans="6:7" x14ac:dyDescent="0.2">
      <c r="F6687" s="2"/>
      <c r="G6687" s="2"/>
    </row>
    <row r="6688" spans="6:7" x14ac:dyDescent="0.2">
      <c r="F6688" s="2"/>
      <c r="G6688" s="2"/>
    </row>
    <row r="6689" spans="6:7" x14ac:dyDescent="0.2">
      <c r="F6689" s="2"/>
      <c r="G6689" s="2"/>
    </row>
    <row r="6690" spans="6:7" x14ac:dyDescent="0.2">
      <c r="F6690" s="2"/>
      <c r="G6690" s="2"/>
    </row>
    <row r="6691" spans="6:7" x14ac:dyDescent="0.2">
      <c r="F6691" s="2"/>
      <c r="G6691" s="2"/>
    </row>
    <row r="6692" spans="6:7" x14ac:dyDescent="0.2">
      <c r="F6692" s="2"/>
      <c r="G6692" s="2"/>
    </row>
    <row r="6693" spans="6:7" x14ac:dyDescent="0.2">
      <c r="F6693" s="2"/>
      <c r="G6693" s="2"/>
    </row>
    <row r="6694" spans="6:7" x14ac:dyDescent="0.2">
      <c r="F6694" s="2"/>
      <c r="G6694" s="2"/>
    </row>
    <row r="6695" spans="6:7" x14ac:dyDescent="0.2">
      <c r="F6695" s="2"/>
      <c r="G6695" s="2"/>
    </row>
    <row r="6696" spans="6:7" x14ac:dyDescent="0.2">
      <c r="F6696" s="2"/>
      <c r="G6696" s="2"/>
    </row>
    <row r="6697" spans="6:7" x14ac:dyDescent="0.2">
      <c r="F6697" s="2"/>
      <c r="G6697" s="2"/>
    </row>
    <row r="6698" spans="6:7" x14ac:dyDescent="0.2">
      <c r="F6698" s="2"/>
      <c r="G6698" s="2"/>
    </row>
    <row r="6699" spans="6:7" x14ac:dyDescent="0.2">
      <c r="F6699" s="2"/>
      <c r="G6699" s="2"/>
    </row>
    <row r="6700" spans="6:7" x14ac:dyDescent="0.2">
      <c r="F6700" s="2"/>
      <c r="G6700" s="2"/>
    </row>
    <row r="6701" spans="6:7" x14ac:dyDescent="0.2">
      <c r="F6701" s="2"/>
      <c r="G6701" s="2"/>
    </row>
    <row r="6702" spans="6:7" x14ac:dyDescent="0.2">
      <c r="F6702" s="2"/>
      <c r="G6702" s="2"/>
    </row>
    <row r="6703" spans="6:7" x14ac:dyDescent="0.2">
      <c r="F6703" s="2"/>
      <c r="G6703" s="2"/>
    </row>
    <row r="6704" spans="6:7" x14ac:dyDescent="0.2">
      <c r="F6704" s="2"/>
      <c r="G6704" s="2"/>
    </row>
    <row r="6705" spans="6:7" x14ac:dyDescent="0.2">
      <c r="F6705" s="2"/>
      <c r="G6705" s="2"/>
    </row>
    <row r="6706" spans="6:7" x14ac:dyDescent="0.2">
      <c r="F6706" s="2"/>
      <c r="G6706" s="2"/>
    </row>
    <row r="6707" spans="6:7" x14ac:dyDescent="0.2">
      <c r="F6707" s="2"/>
      <c r="G6707" s="2"/>
    </row>
    <row r="6708" spans="6:7" x14ac:dyDescent="0.2">
      <c r="F6708" s="2"/>
      <c r="G6708" s="2"/>
    </row>
    <row r="6709" spans="6:7" x14ac:dyDescent="0.2">
      <c r="F6709" s="2"/>
      <c r="G6709" s="2"/>
    </row>
    <row r="6710" spans="6:7" x14ac:dyDescent="0.2">
      <c r="F6710" s="2"/>
      <c r="G6710" s="2"/>
    </row>
    <row r="6711" spans="6:7" x14ac:dyDescent="0.2">
      <c r="F6711" s="2"/>
      <c r="G6711" s="2"/>
    </row>
    <row r="6712" spans="6:7" x14ac:dyDescent="0.2">
      <c r="F6712" s="2"/>
      <c r="G6712" s="2"/>
    </row>
    <row r="6713" spans="6:7" x14ac:dyDescent="0.2">
      <c r="F6713" s="2"/>
      <c r="G6713" s="2"/>
    </row>
    <row r="6714" spans="6:7" x14ac:dyDescent="0.2">
      <c r="F6714" s="2"/>
      <c r="G6714" s="2"/>
    </row>
    <row r="6715" spans="6:7" x14ac:dyDescent="0.2">
      <c r="F6715" s="2"/>
      <c r="G6715" s="2"/>
    </row>
    <row r="6716" spans="6:7" x14ac:dyDescent="0.2">
      <c r="F6716" s="2"/>
      <c r="G6716" s="2"/>
    </row>
    <row r="6717" spans="6:7" x14ac:dyDescent="0.2">
      <c r="F6717" s="2"/>
      <c r="G6717" s="2"/>
    </row>
    <row r="6718" spans="6:7" x14ac:dyDescent="0.2">
      <c r="F6718" s="2"/>
      <c r="G6718" s="2"/>
    </row>
    <row r="6719" spans="6:7" x14ac:dyDescent="0.2">
      <c r="F6719" s="2"/>
      <c r="G6719" s="2"/>
    </row>
    <row r="6720" spans="6:7" x14ac:dyDescent="0.2">
      <c r="F6720" s="2"/>
      <c r="G6720" s="2"/>
    </row>
    <row r="6721" spans="6:7" x14ac:dyDescent="0.2">
      <c r="F6721" s="2"/>
      <c r="G6721" s="2"/>
    </row>
    <row r="6722" spans="6:7" x14ac:dyDescent="0.2">
      <c r="F6722" s="2"/>
      <c r="G6722" s="2"/>
    </row>
    <row r="6723" spans="6:7" x14ac:dyDescent="0.2">
      <c r="F6723" s="2"/>
      <c r="G6723" s="2"/>
    </row>
    <row r="6724" spans="6:7" x14ac:dyDescent="0.2">
      <c r="F6724" s="2"/>
      <c r="G6724" s="2"/>
    </row>
    <row r="6725" spans="6:7" x14ac:dyDescent="0.2">
      <c r="F6725" s="2"/>
      <c r="G6725" s="2"/>
    </row>
    <row r="6726" spans="6:7" x14ac:dyDescent="0.2">
      <c r="F6726" s="2"/>
      <c r="G6726" s="2"/>
    </row>
    <row r="6727" spans="6:7" x14ac:dyDescent="0.2">
      <c r="F6727" s="2"/>
      <c r="G6727" s="2"/>
    </row>
    <row r="6728" spans="6:7" x14ac:dyDescent="0.2">
      <c r="F6728" s="2"/>
      <c r="G6728" s="2"/>
    </row>
    <row r="6729" spans="6:7" x14ac:dyDescent="0.2">
      <c r="F6729" s="2"/>
      <c r="G6729" s="2"/>
    </row>
    <row r="6730" spans="6:7" x14ac:dyDescent="0.2">
      <c r="F6730" s="2"/>
      <c r="G6730" s="2"/>
    </row>
    <row r="6731" spans="6:7" x14ac:dyDescent="0.2">
      <c r="F6731" s="2"/>
      <c r="G6731" s="2"/>
    </row>
    <row r="6732" spans="6:7" x14ac:dyDescent="0.2">
      <c r="F6732" s="2"/>
      <c r="G6732" s="2"/>
    </row>
    <row r="6733" spans="6:7" x14ac:dyDescent="0.2">
      <c r="F6733" s="2"/>
      <c r="G6733" s="2"/>
    </row>
    <row r="6734" spans="6:7" x14ac:dyDescent="0.2">
      <c r="F6734" s="2"/>
      <c r="G6734" s="2"/>
    </row>
    <row r="6735" spans="6:7" x14ac:dyDescent="0.2">
      <c r="F6735" s="2"/>
      <c r="G6735" s="2"/>
    </row>
    <row r="6736" spans="6:7" x14ac:dyDescent="0.2">
      <c r="F6736" s="2"/>
      <c r="G6736" s="2"/>
    </row>
    <row r="6737" spans="6:7" x14ac:dyDescent="0.2">
      <c r="F6737" s="2"/>
      <c r="G6737" s="2"/>
    </row>
    <row r="6738" spans="6:7" x14ac:dyDescent="0.2">
      <c r="F6738" s="2"/>
      <c r="G6738" s="2"/>
    </row>
    <row r="6739" spans="6:7" x14ac:dyDescent="0.2">
      <c r="F6739" s="2"/>
      <c r="G6739" s="2"/>
    </row>
    <row r="6740" spans="6:7" x14ac:dyDescent="0.2">
      <c r="F6740" s="2"/>
      <c r="G6740" s="2"/>
    </row>
    <row r="6741" spans="6:7" x14ac:dyDescent="0.2">
      <c r="F6741" s="2"/>
      <c r="G6741" s="2"/>
    </row>
    <row r="6742" spans="6:7" x14ac:dyDescent="0.2">
      <c r="F6742" s="2"/>
      <c r="G6742" s="2"/>
    </row>
    <row r="6743" spans="6:7" x14ac:dyDescent="0.2">
      <c r="F6743" s="2"/>
      <c r="G6743" s="2"/>
    </row>
    <row r="6744" spans="6:7" x14ac:dyDescent="0.2">
      <c r="F6744" s="2"/>
      <c r="G6744" s="2"/>
    </row>
    <row r="6745" spans="6:7" x14ac:dyDescent="0.2">
      <c r="F6745" s="2"/>
      <c r="G6745" s="2"/>
    </row>
    <row r="6746" spans="6:7" x14ac:dyDescent="0.2">
      <c r="F6746" s="2"/>
      <c r="G6746" s="2"/>
    </row>
    <row r="6747" spans="6:7" x14ac:dyDescent="0.2">
      <c r="F6747" s="2"/>
      <c r="G6747" s="2"/>
    </row>
    <row r="6748" spans="6:7" x14ac:dyDescent="0.2">
      <c r="F6748" s="2"/>
      <c r="G6748" s="2"/>
    </row>
    <row r="6749" spans="6:7" x14ac:dyDescent="0.2">
      <c r="F6749" s="2"/>
      <c r="G6749" s="2"/>
    </row>
    <row r="6750" spans="6:7" x14ac:dyDescent="0.2">
      <c r="F6750" s="2"/>
      <c r="G6750" s="2"/>
    </row>
    <row r="6751" spans="6:7" x14ac:dyDescent="0.2">
      <c r="F6751" s="2"/>
      <c r="G6751" s="2"/>
    </row>
    <row r="6752" spans="6:7" x14ac:dyDescent="0.2">
      <c r="F6752" s="2"/>
      <c r="G6752" s="2"/>
    </row>
    <row r="6753" spans="6:7" x14ac:dyDescent="0.2">
      <c r="F6753" s="2"/>
      <c r="G6753" s="2"/>
    </row>
    <row r="6754" spans="6:7" x14ac:dyDescent="0.2">
      <c r="F6754" s="2"/>
      <c r="G6754" s="2"/>
    </row>
    <row r="6755" spans="6:7" x14ac:dyDescent="0.2">
      <c r="F6755" s="2"/>
      <c r="G6755" s="2"/>
    </row>
    <row r="6756" spans="6:7" x14ac:dyDescent="0.2">
      <c r="F6756" s="2"/>
      <c r="G6756" s="2"/>
    </row>
    <row r="6757" spans="6:7" x14ac:dyDescent="0.2">
      <c r="F6757" s="2"/>
      <c r="G6757" s="2"/>
    </row>
    <row r="6758" spans="6:7" x14ac:dyDescent="0.2">
      <c r="F6758" s="2"/>
      <c r="G6758" s="2"/>
    </row>
    <row r="6759" spans="6:7" x14ac:dyDescent="0.2">
      <c r="F6759" s="2"/>
      <c r="G6759" s="2"/>
    </row>
    <row r="6760" spans="6:7" x14ac:dyDescent="0.2">
      <c r="F6760" s="2"/>
      <c r="G6760" s="2"/>
    </row>
    <row r="6761" spans="6:7" x14ac:dyDescent="0.2">
      <c r="F6761" s="2"/>
      <c r="G6761" s="2"/>
    </row>
    <row r="6762" spans="6:7" x14ac:dyDescent="0.2">
      <c r="F6762" s="2"/>
      <c r="G6762" s="2"/>
    </row>
    <row r="6763" spans="6:7" x14ac:dyDescent="0.2">
      <c r="F6763" s="2"/>
      <c r="G6763" s="2"/>
    </row>
    <row r="6764" spans="6:7" x14ac:dyDescent="0.2">
      <c r="F6764" s="2"/>
      <c r="G6764" s="2"/>
    </row>
    <row r="6765" spans="6:7" x14ac:dyDescent="0.2">
      <c r="F6765" s="2"/>
      <c r="G6765" s="2"/>
    </row>
    <row r="6766" spans="6:7" x14ac:dyDescent="0.2">
      <c r="F6766" s="2"/>
      <c r="G6766" s="2"/>
    </row>
    <row r="6767" spans="6:7" x14ac:dyDescent="0.2">
      <c r="F6767" s="2"/>
      <c r="G6767" s="2"/>
    </row>
    <row r="6768" spans="6:7" x14ac:dyDescent="0.2">
      <c r="F6768" s="2"/>
      <c r="G6768" s="2"/>
    </row>
    <row r="6769" spans="6:7" x14ac:dyDescent="0.2">
      <c r="F6769" s="2"/>
      <c r="G6769" s="2"/>
    </row>
    <row r="6770" spans="6:7" x14ac:dyDescent="0.2">
      <c r="F6770" s="2"/>
      <c r="G6770" s="2"/>
    </row>
    <row r="6771" spans="6:7" x14ac:dyDescent="0.2">
      <c r="F6771" s="2"/>
      <c r="G6771" s="2"/>
    </row>
    <row r="6772" spans="6:7" x14ac:dyDescent="0.2">
      <c r="F6772" s="2"/>
      <c r="G6772" s="2"/>
    </row>
    <row r="6773" spans="6:7" x14ac:dyDescent="0.2">
      <c r="F6773" s="2"/>
      <c r="G6773" s="2"/>
    </row>
    <row r="6774" spans="6:7" x14ac:dyDescent="0.2">
      <c r="F6774" s="2"/>
      <c r="G6774" s="2"/>
    </row>
    <row r="6775" spans="6:7" x14ac:dyDescent="0.2">
      <c r="F6775" s="2"/>
      <c r="G6775" s="2"/>
    </row>
    <row r="6776" spans="6:7" x14ac:dyDescent="0.2">
      <c r="F6776" s="2"/>
      <c r="G6776" s="2"/>
    </row>
    <row r="6777" spans="6:7" x14ac:dyDescent="0.2">
      <c r="F6777" s="2"/>
      <c r="G6777" s="2"/>
    </row>
    <row r="6778" spans="6:7" x14ac:dyDescent="0.2">
      <c r="F6778" s="2"/>
      <c r="G6778" s="2"/>
    </row>
    <row r="6779" spans="6:7" x14ac:dyDescent="0.2">
      <c r="F6779" s="2"/>
      <c r="G6779" s="2"/>
    </row>
    <row r="6780" spans="6:7" x14ac:dyDescent="0.2">
      <c r="F6780" s="2"/>
      <c r="G6780" s="2"/>
    </row>
    <row r="6781" spans="6:7" x14ac:dyDescent="0.2">
      <c r="F6781" s="2"/>
      <c r="G6781" s="2"/>
    </row>
    <row r="6782" spans="6:7" x14ac:dyDescent="0.2">
      <c r="F6782" s="2"/>
      <c r="G6782" s="2"/>
    </row>
    <row r="6783" spans="6:7" x14ac:dyDescent="0.2">
      <c r="F6783" s="2"/>
      <c r="G6783" s="2"/>
    </row>
    <row r="6784" spans="6:7" x14ac:dyDescent="0.2">
      <c r="F6784" s="2"/>
      <c r="G6784" s="2"/>
    </row>
    <row r="6785" spans="6:7" x14ac:dyDescent="0.2">
      <c r="F6785" s="2"/>
      <c r="G6785" s="2"/>
    </row>
    <row r="6786" spans="6:7" x14ac:dyDescent="0.2">
      <c r="F6786" s="2"/>
      <c r="G6786" s="2"/>
    </row>
    <row r="6787" spans="6:7" x14ac:dyDescent="0.2">
      <c r="F6787" s="2"/>
      <c r="G6787" s="2"/>
    </row>
    <row r="6788" spans="6:7" x14ac:dyDescent="0.2">
      <c r="F6788" s="2"/>
      <c r="G6788" s="2"/>
    </row>
    <row r="6789" spans="6:7" x14ac:dyDescent="0.2">
      <c r="F6789" s="2"/>
      <c r="G6789" s="2"/>
    </row>
    <row r="6790" spans="6:7" x14ac:dyDescent="0.2">
      <c r="F6790" s="2"/>
      <c r="G6790" s="2"/>
    </row>
    <row r="6791" spans="6:7" x14ac:dyDescent="0.2">
      <c r="F6791" s="2"/>
      <c r="G6791" s="2"/>
    </row>
    <row r="6792" spans="6:7" x14ac:dyDescent="0.2">
      <c r="F6792" s="2"/>
      <c r="G6792" s="2"/>
    </row>
    <row r="6793" spans="6:7" x14ac:dyDescent="0.2">
      <c r="F6793" s="2"/>
      <c r="G6793" s="2"/>
    </row>
    <row r="6794" spans="6:7" x14ac:dyDescent="0.2">
      <c r="F6794" s="2"/>
      <c r="G6794" s="2"/>
    </row>
    <row r="6795" spans="6:7" x14ac:dyDescent="0.2">
      <c r="F6795" s="2"/>
      <c r="G6795" s="2"/>
    </row>
    <row r="6796" spans="6:7" x14ac:dyDescent="0.2">
      <c r="F6796" s="2"/>
      <c r="G6796" s="2"/>
    </row>
    <row r="6797" spans="6:7" x14ac:dyDescent="0.2">
      <c r="F6797" s="2"/>
      <c r="G6797" s="2"/>
    </row>
    <row r="6798" spans="6:7" x14ac:dyDescent="0.2">
      <c r="F6798" s="2"/>
      <c r="G6798" s="2"/>
    </row>
    <row r="6799" spans="6:7" x14ac:dyDescent="0.2">
      <c r="F6799" s="2"/>
      <c r="G6799" s="2"/>
    </row>
    <row r="6800" spans="6:7" x14ac:dyDescent="0.2">
      <c r="F6800" s="2"/>
      <c r="G6800" s="2"/>
    </row>
    <row r="6801" spans="6:7" x14ac:dyDescent="0.2">
      <c r="F6801" s="2"/>
      <c r="G6801" s="2"/>
    </row>
    <row r="6802" spans="6:7" x14ac:dyDescent="0.2">
      <c r="F6802" s="2"/>
      <c r="G6802" s="2"/>
    </row>
    <row r="6803" spans="6:7" x14ac:dyDescent="0.2">
      <c r="F6803" s="2"/>
      <c r="G6803" s="2"/>
    </row>
    <row r="6804" spans="6:7" x14ac:dyDescent="0.2">
      <c r="F6804" s="2"/>
      <c r="G6804" s="2"/>
    </row>
    <row r="6805" spans="6:7" x14ac:dyDescent="0.2">
      <c r="F6805" s="2"/>
      <c r="G6805" s="2"/>
    </row>
    <row r="6806" spans="6:7" x14ac:dyDescent="0.2">
      <c r="F6806" s="2"/>
      <c r="G6806" s="2"/>
    </row>
    <row r="6807" spans="6:7" x14ac:dyDescent="0.2">
      <c r="F6807" s="2"/>
      <c r="G6807" s="2"/>
    </row>
    <row r="6808" spans="6:7" x14ac:dyDescent="0.2">
      <c r="F6808" s="2"/>
      <c r="G6808" s="2"/>
    </row>
    <row r="6809" spans="6:7" x14ac:dyDescent="0.2">
      <c r="F6809" s="2"/>
      <c r="G6809" s="2"/>
    </row>
    <row r="6810" spans="6:7" x14ac:dyDescent="0.2">
      <c r="F6810" s="2"/>
      <c r="G6810" s="2"/>
    </row>
    <row r="6811" spans="6:7" x14ac:dyDescent="0.2">
      <c r="F6811" s="2"/>
      <c r="G6811" s="2"/>
    </row>
    <row r="6812" spans="6:7" x14ac:dyDescent="0.2">
      <c r="F6812" s="2"/>
      <c r="G6812" s="2"/>
    </row>
    <row r="6813" spans="6:7" x14ac:dyDescent="0.2">
      <c r="F6813" s="2"/>
      <c r="G6813" s="2"/>
    </row>
    <row r="6814" spans="6:7" x14ac:dyDescent="0.2">
      <c r="F6814" s="2"/>
      <c r="G6814" s="2"/>
    </row>
    <row r="6815" spans="6:7" x14ac:dyDescent="0.2">
      <c r="F6815" s="2"/>
      <c r="G6815" s="2"/>
    </row>
    <row r="6816" spans="6:7" x14ac:dyDescent="0.2">
      <c r="F6816" s="2"/>
      <c r="G6816" s="2"/>
    </row>
    <row r="6817" spans="6:7" x14ac:dyDescent="0.2">
      <c r="F6817" s="2"/>
      <c r="G6817" s="2"/>
    </row>
    <row r="6818" spans="6:7" x14ac:dyDescent="0.2">
      <c r="F6818" s="2"/>
      <c r="G6818" s="2"/>
    </row>
    <row r="6819" spans="6:7" x14ac:dyDescent="0.2">
      <c r="F6819" s="2"/>
      <c r="G6819" s="2"/>
    </row>
    <row r="6820" spans="6:7" x14ac:dyDescent="0.2">
      <c r="F6820" s="2"/>
      <c r="G6820" s="2"/>
    </row>
    <row r="6821" spans="6:7" x14ac:dyDescent="0.2">
      <c r="F6821" s="2"/>
      <c r="G6821" s="2"/>
    </row>
    <row r="6822" spans="6:7" x14ac:dyDescent="0.2">
      <c r="F6822" s="2"/>
      <c r="G6822" s="2"/>
    </row>
    <row r="6823" spans="6:7" x14ac:dyDescent="0.2">
      <c r="F6823" s="2"/>
      <c r="G6823" s="2"/>
    </row>
    <row r="6824" spans="6:7" x14ac:dyDescent="0.2">
      <c r="F6824" s="2"/>
      <c r="G6824" s="2"/>
    </row>
    <row r="6825" spans="6:7" x14ac:dyDescent="0.2">
      <c r="F6825" s="2"/>
      <c r="G6825" s="2"/>
    </row>
    <row r="6826" spans="6:7" x14ac:dyDescent="0.2">
      <c r="F6826" s="2"/>
      <c r="G6826" s="2"/>
    </row>
    <row r="6827" spans="6:7" x14ac:dyDescent="0.2">
      <c r="F6827" s="2"/>
      <c r="G6827" s="2"/>
    </row>
    <row r="6828" spans="6:7" x14ac:dyDescent="0.2">
      <c r="F6828" s="2"/>
      <c r="G6828" s="2"/>
    </row>
    <row r="6829" spans="6:7" x14ac:dyDescent="0.2">
      <c r="F6829" s="2"/>
      <c r="G6829" s="2"/>
    </row>
    <row r="6830" spans="6:7" x14ac:dyDescent="0.2">
      <c r="F6830" s="2"/>
      <c r="G6830" s="2"/>
    </row>
    <row r="6831" spans="6:7" x14ac:dyDescent="0.2">
      <c r="F6831" s="2"/>
      <c r="G6831" s="2"/>
    </row>
    <row r="6832" spans="6:7" x14ac:dyDescent="0.2">
      <c r="F6832" s="2"/>
      <c r="G6832" s="2"/>
    </row>
    <row r="6833" spans="6:7" x14ac:dyDescent="0.2">
      <c r="F6833" s="2"/>
      <c r="G6833" s="2"/>
    </row>
    <row r="6834" spans="6:7" x14ac:dyDescent="0.2">
      <c r="F6834" s="2"/>
      <c r="G6834" s="2"/>
    </row>
    <row r="6835" spans="6:7" x14ac:dyDescent="0.2">
      <c r="F6835" s="2"/>
      <c r="G6835" s="2"/>
    </row>
    <row r="6836" spans="6:7" x14ac:dyDescent="0.2">
      <c r="F6836" s="2"/>
      <c r="G6836" s="2"/>
    </row>
    <row r="6837" spans="6:7" x14ac:dyDescent="0.2">
      <c r="F6837" s="2"/>
      <c r="G6837" s="2"/>
    </row>
    <row r="6838" spans="6:7" x14ac:dyDescent="0.2">
      <c r="F6838" s="2"/>
      <c r="G6838" s="2"/>
    </row>
    <row r="6839" spans="6:7" x14ac:dyDescent="0.2">
      <c r="F6839" s="2"/>
      <c r="G6839" s="2"/>
    </row>
    <row r="6840" spans="6:7" x14ac:dyDescent="0.2">
      <c r="F6840" s="2"/>
      <c r="G6840" s="2"/>
    </row>
    <row r="6841" spans="6:7" x14ac:dyDescent="0.2">
      <c r="F6841" s="2"/>
      <c r="G6841" s="2"/>
    </row>
    <row r="6842" spans="6:7" x14ac:dyDescent="0.2">
      <c r="F6842" s="2"/>
      <c r="G6842" s="2"/>
    </row>
    <row r="6843" spans="6:7" x14ac:dyDescent="0.2">
      <c r="F6843" s="2"/>
      <c r="G6843" s="2"/>
    </row>
    <row r="6844" spans="6:7" x14ac:dyDescent="0.2">
      <c r="F6844" s="2"/>
      <c r="G6844" s="2"/>
    </row>
    <row r="6845" spans="6:7" x14ac:dyDescent="0.2">
      <c r="F6845" s="2"/>
      <c r="G6845" s="2"/>
    </row>
    <row r="6846" spans="6:7" x14ac:dyDescent="0.2">
      <c r="F6846" s="2"/>
      <c r="G6846" s="2"/>
    </row>
    <row r="6847" spans="6:7" x14ac:dyDescent="0.2">
      <c r="F6847" s="2"/>
      <c r="G6847" s="2"/>
    </row>
    <row r="6848" spans="6:7" x14ac:dyDescent="0.2">
      <c r="F6848" s="2"/>
      <c r="G6848" s="2"/>
    </row>
    <row r="6849" spans="6:7" x14ac:dyDescent="0.2">
      <c r="F6849" s="2"/>
      <c r="G6849" s="2"/>
    </row>
    <row r="6850" spans="6:7" x14ac:dyDescent="0.2">
      <c r="F6850" s="2"/>
      <c r="G6850" s="2"/>
    </row>
    <row r="6851" spans="6:7" x14ac:dyDescent="0.2">
      <c r="F6851" s="2"/>
      <c r="G6851" s="2"/>
    </row>
    <row r="6852" spans="6:7" x14ac:dyDescent="0.2">
      <c r="F6852" s="2"/>
      <c r="G6852" s="2"/>
    </row>
    <row r="6853" spans="6:7" x14ac:dyDescent="0.2">
      <c r="F6853" s="2"/>
      <c r="G6853" s="2"/>
    </row>
    <row r="6854" spans="6:7" x14ac:dyDescent="0.2">
      <c r="F6854" s="2"/>
      <c r="G6854" s="2"/>
    </row>
    <row r="6855" spans="6:7" x14ac:dyDescent="0.2">
      <c r="F6855" s="2"/>
      <c r="G6855" s="2"/>
    </row>
    <row r="6856" spans="6:7" x14ac:dyDescent="0.2">
      <c r="F6856" s="2"/>
      <c r="G6856" s="2"/>
    </row>
    <row r="6857" spans="6:7" x14ac:dyDescent="0.2">
      <c r="F6857" s="2"/>
      <c r="G6857" s="2"/>
    </row>
    <row r="6858" spans="6:7" x14ac:dyDescent="0.2">
      <c r="F6858" s="2"/>
      <c r="G6858" s="2"/>
    </row>
    <row r="6859" spans="6:7" x14ac:dyDescent="0.2">
      <c r="F6859" s="2"/>
      <c r="G6859" s="2"/>
    </row>
    <row r="6860" spans="6:7" x14ac:dyDescent="0.2">
      <c r="F6860" s="2"/>
      <c r="G6860" s="2"/>
    </row>
    <row r="6861" spans="6:7" x14ac:dyDescent="0.2">
      <c r="F6861" s="2"/>
      <c r="G6861" s="2"/>
    </row>
    <row r="6862" spans="6:7" x14ac:dyDescent="0.2">
      <c r="F6862" s="2"/>
      <c r="G6862" s="2"/>
    </row>
    <row r="6863" spans="6:7" x14ac:dyDescent="0.2">
      <c r="F6863" s="2"/>
      <c r="G6863" s="2"/>
    </row>
    <row r="6864" spans="6:7" x14ac:dyDescent="0.2">
      <c r="F6864" s="2"/>
      <c r="G6864" s="2"/>
    </row>
    <row r="6865" spans="6:7" x14ac:dyDescent="0.2">
      <c r="F6865" s="2"/>
      <c r="G6865" s="2"/>
    </row>
    <row r="6866" spans="6:7" x14ac:dyDescent="0.2">
      <c r="F6866" s="2"/>
      <c r="G6866" s="2"/>
    </row>
    <row r="6867" spans="6:7" x14ac:dyDescent="0.2">
      <c r="F6867" s="2"/>
      <c r="G6867" s="2"/>
    </row>
    <row r="6868" spans="6:7" x14ac:dyDescent="0.2">
      <c r="F6868" s="2"/>
      <c r="G6868" s="2"/>
    </row>
    <row r="6869" spans="6:7" x14ac:dyDescent="0.2">
      <c r="F6869" s="2"/>
      <c r="G6869" s="2"/>
    </row>
    <row r="6870" spans="6:7" x14ac:dyDescent="0.2">
      <c r="F6870" s="2"/>
      <c r="G6870" s="2"/>
    </row>
    <row r="6871" spans="6:7" x14ac:dyDescent="0.2">
      <c r="F6871" s="2"/>
      <c r="G6871" s="2"/>
    </row>
    <row r="6872" spans="6:7" x14ac:dyDescent="0.2">
      <c r="F6872" s="2"/>
      <c r="G6872" s="2"/>
    </row>
    <row r="6873" spans="6:7" x14ac:dyDescent="0.2">
      <c r="F6873" s="2"/>
      <c r="G6873" s="2"/>
    </row>
    <row r="6874" spans="6:7" x14ac:dyDescent="0.2">
      <c r="F6874" s="2"/>
      <c r="G6874" s="2"/>
    </row>
    <row r="6875" spans="6:7" x14ac:dyDescent="0.2">
      <c r="F6875" s="2"/>
      <c r="G6875" s="2"/>
    </row>
    <row r="6876" spans="6:7" x14ac:dyDescent="0.2">
      <c r="F6876" s="2"/>
      <c r="G6876" s="2"/>
    </row>
    <row r="6877" spans="6:7" x14ac:dyDescent="0.2">
      <c r="F6877" s="2"/>
      <c r="G6877" s="2"/>
    </row>
    <row r="6878" spans="6:7" x14ac:dyDescent="0.2">
      <c r="F6878" s="2"/>
      <c r="G6878" s="2"/>
    </row>
    <row r="6879" spans="6:7" x14ac:dyDescent="0.2">
      <c r="F6879" s="2"/>
      <c r="G6879" s="2"/>
    </row>
    <row r="6880" spans="6:7" x14ac:dyDescent="0.2">
      <c r="F6880" s="2"/>
      <c r="G6880" s="2"/>
    </row>
    <row r="6881" spans="6:7" x14ac:dyDescent="0.2">
      <c r="F6881" s="2"/>
      <c r="G6881" s="2"/>
    </row>
    <row r="6882" spans="6:7" x14ac:dyDescent="0.2">
      <c r="F6882" s="2"/>
      <c r="G6882" s="2"/>
    </row>
    <row r="6883" spans="6:7" x14ac:dyDescent="0.2">
      <c r="F6883" s="2"/>
      <c r="G6883" s="2"/>
    </row>
    <row r="6884" spans="6:7" x14ac:dyDescent="0.2">
      <c r="F6884" s="2"/>
      <c r="G6884" s="2"/>
    </row>
    <row r="6885" spans="6:7" x14ac:dyDescent="0.2">
      <c r="F6885" s="2"/>
      <c r="G6885" s="2"/>
    </row>
    <row r="6886" spans="6:7" x14ac:dyDescent="0.2">
      <c r="F6886" s="2"/>
      <c r="G6886" s="2"/>
    </row>
    <row r="6887" spans="6:7" x14ac:dyDescent="0.2">
      <c r="F6887" s="2"/>
      <c r="G6887" s="2"/>
    </row>
    <row r="6888" spans="6:7" x14ac:dyDescent="0.2">
      <c r="F6888" s="2"/>
      <c r="G6888" s="2"/>
    </row>
    <row r="6889" spans="6:7" x14ac:dyDescent="0.2">
      <c r="F6889" s="2"/>
      <c r="G6889" s="2"/>
    </row>
    <row r="6890" spans="6:7" x14ac:dyDescent="0.2">
      <c r="F6890" s="2"/>
      <c r="G6890" s="2"/>
    </row>
    <row r="6891" spans="6:7" x14ac:dyDescent="0.2">
      <c r="F6891" s="2"/>
      <c r="G6891" s="2"/>
    </row>
    <row r="6892" spans="6:7" x14ac:dyDescent="0.2">
      <c r="F6892" s="2"/>
      <c r="G6892" s="2"/>
    </row>
    <row r="6893" spans="6:7" x14ac:dyDescent="0.2">
      <c r="F6893" s="2"/>
      <c r="G6893" s="2"/>
    </row>
    <row r="6894" spans="6:7" x14ac:dyDescent="0.2">
      <c r="F6894" s="2"/>
      <c r="G6894" s="2"/>
    </row>
    <row r="6895" spans="6:7" x14ac:dyDescent="0.2">
      <c r="F6895" s="2"/>
      <c r="G6895" s="2"/>
    </row>
    <row r="6896" spans="6:7" x14ac:dyDescent="0.2">
      <c r="F6896" s="2"/>
      <c r="G6896" s="2"/>
    </row>
    <row r="6897" spans="6:7" x14ac:dyDescent="0.2">
      <c r="F6897" s="2"/>
      <c r="G6897" s="2"/>
    </row>
    <row r="6898" spans="6:7" x14ac:dyDescent="0.2">
      <c r="F6898" s="2"/>
      <c r="G6898" s="2"/>
    </row>
    <row r="6899" spans="6:7" x14ac:dyDescent="0.2">
      <c r="F6899" s="2"/>
      <c r="G6899" s="2"/>
    </row>
    <row r="6900" spans="6:7" x14ac:dyDescent="0.2">
      <c r="F6900" s="2"/>
      <c r="G6900" s="2"/>
    </row>
    <row r="6901" spans="6:7" x14ac:dyDescent="0.2">
      <c r="F6901" s="2"/>
      <c r="G6901" s="2"/>
    </row>
    <row r="6902" spans="6:7" x14ac:dyDescent="0.2">
      <c r="F6902" s="2"/>
      <c r="G6902" s="2"/>
    </row>
    <row r="6903" spans="6:7" x14ac:dyDescent="0.2">
      <c r="F6903" s="2"/>
      <c r="G6903" s="2"/>
    </row>
    <row r="6904" spans="6:7" x14ac:dyDescent="0.2">
      <c r="F6904" s="2"/>
      <c r="G6904" s="2"/>
    </row>
    <row r="6905" spans="6:7" x14ac:dyDescent="0.2">
      <c r="F6905" s="2"/>
      <c r="G6905" s="2"/>
    </row>
    <row r="6906" spans="6:7" x14ac:dyDescent="0.2">
      <c r="F6906" s="2"/>
      <c r="G6906" s="2"/>
    </row>
    <row r="6907" spans="6:7" x14ac:dyDescent="0.2">
      <c r="F6907" s="2"/>
      <c r="G6907" s="2"/>
    </row>
    <row r="6908" spans="6:7" x14ac:dyDescent="0.2">
      <c r="F6908" s="2"/>
      <c r="G6908" s="2"/>
    </row>
    <row r="6909" spans="6:7" x14ac:dyDescent="0.2">
      <c r="F6909" s="2"/>
      <c r="G6909" s="2"/>
    </row>
    <row r="6910" spans="6:7" x14ac:dyDescent="0.2">
      <c r="F6910" s="2"/>
      <c r="G6910" s="2"/>
    </row>
    <row r="6911" spans="6:7" x14ac:dyDescent="0.2">
      <c r="F6911" s="2"/>
      <c r="G6911" s="2"/>
    </row>
    <row r="6912" spans="6:7" x14ac:dyDescent="0.2">
      <c r="F6912" s="2"/>
      <c r="G6912" s="2"/>
    </row>
    <row r="6913" spans="6:7" x14ac:dyDescent="0.2">
      <c r="F6913" s="2"/>
      <c r="G6913" s="2"/>
    </row>
    <row r="6914" spans="6:7" x14ac:dyDescent="0.2">
      <c r="F6914" s="2"/>
      <c r="G6914" s="2"/>
    </row>
    <row r="6915" spans="6:7" x14ac:dyDescent="0.2">
      <c r="F6915" s="2"/>
      <c r="G6915" s="2"/>
    </row>
    <row r="6916" spans="6:7" x14ac:dyDescent="0.2">
      <c r="F6916" s="2"/>
      <c r="G6916" s="2"/>
    </row>
    <row r="6917" spans="6:7" x14ac:dyDescent="0.2">
      <c r="F6917" s="2"/>
      <c r="G6917" s="2"/>
    </row>
    <row r="6918" spans="6:7" x14ac:dyDescent="0.2">
      <c r="F6918" s="2"/>
      <c r="G6918" s="2"/>
    </row>
    <row r="6919" spans="6:7" x14ac:dyDescent="0.2">
      <c r="F6919" s="2"/>
      <c r="G6919" s="2"/>
    </row>
    <row r="6920" spans="6:7" x14ac:dyDescent="0.2">
      <c r="F6920" s="2"/>
      <c r="G6920" s="2"/>
    </row>
    <row r="6921" spans="6:7" x14ac:dyDescent="0.2">
      <c r="F6921" s="2"/>
      <c r="G6921" s="2"/>
    </row>
    <row r="6922" spans="6:7" x14ac:dyDescent="0.2">
      <c r="F6922" s="2"/>
      <c r="G6922" s="2"/>
    </row>
    <row r="6923" spans="6:7" x14ac:dyDescent="0.2">
      <c r="F6923" s="2"/>
      <c r="G6923" s="2"/>
    </row>
    <row r="6924" spans="6:7" x14ac:dyDescent="0.2">
      <c r="F6924" s="2"/>
      <c r="G6924" s="2"/>
    </row>
    <row r="6925" spans="6:7" x14ac:dyDescent="0.2">
      <c r="F6925" s="2"/>
      <c r="G6925" s="2"/>
    </row>
    <row r="6926" spans="6:7" x14ac:dyDescent="0.2">
      <c r="F6926" s="2"/>
      <c r="G6926" s="2"/>
    </row>
    <row r="6927" spans="6:7" x14ac:dyDescent="0.2">
      <c r="F6927" s="2"/>
      <c r="G6927" s="2"/>
    </row>
    <row r="6928" spans="6:7" x14ac:dyDescent="0.2">
      <c r="F6928" s="2"/>
      <c r="G6928" s="2"/>
    </row>
    <row r="6929" spans="6:7" x14ac:dyDescent="0.2">
      <c r="F6929" s="2"/>
      <c r="G6929" s="2"/>
    </row>
    <row r="6930" spans="6:7" x14ac:dyDescent="0.2">
      <c r="F6930" s="2"/>
      <c r="G6930" s="2"/>
    </row>
    <row r="6931" spans="6:7" x14ac:dyDescent="0.2">
      <c r="F6931" s="2"/>
      <c r="G6931" s="2"/>
    </row>
    <row r="6932" spans="6:7" x14ac:dyDescent="0.2">
      <c r="F6932" s="2"/>
      <c r="G6932" s="2"/>
    </row>
    <row r="6933" spans="6:7" x14ac:dyDescent="0.2">
      <c r="F6933" s="2"/>
      <c r="G6933" s="2"/>
    </row>
    <row r="6934" spans="6:7" x14ac:dyDescent="0.2">
      <c r="F6934" s="2"/>
      <c r="G6934" s="2"/>
    </row>
    <row r="6935" spans="6:7" x14ac:dyDescent="0.2">
      <c r="F6935" s="2"/>
      <c r="G6935" s="2"/>
    </row>
    <row r="6936" spans="6:7" x14ac:dyDescent="0.2">
      <c r="F6936" s="2"/>
      <c r="G6936" s="2"/>
    </row>
    <row r="6937" spans="6:7" x14ac:dyDescent="0.2">
      <c r="F6937" s="2"/>
      <c r="G6937" s="2"/>
    </row>
    <row r="6938" spans="6:7" x14ac:dyDescent="0.2">
      <c r="F6938" s="2"/>
      <c r="G6938" s="2"/>
    </row>
    <row r="6939" spans="6:7" x14ac:dyDescent="0.2">
      <c r="F6939" s="2"/>
      <c r="G6939" s="2"/>
    </row>
    <row r="6940" spans="6:7" x14ac:dyDescent="0.2">
      <c r="F6940" s="2"/>
      <c r="G6940" s="2"/>
    </row>
    <row r="6941" spans="6:7" x14ac:dyDescent="0.2">
      <c r="F6941" s="2"/>
      <c r="G6941" s="2"/>
    </row>
    <row r="6942" spans="6:7" x14ac:dyDescent="0.2">
      <c r="F6942" s="2"/>
      <c r="G6942" s="2"/>
    </row>
    <row r="6943" spans="6:7" x14ac:dyDescent="0.2">
      <c r="F6943" s="2"/>
      <c r="G6943" s="2"/>
    </row>
    <row r="6944" spans="6:7" x14ac:dyDescent="0.2">
      <c r="F6944" s="2"/>
      <c r="G6944" s="2"/>
    </row>
    <row r="6945" spans="6:7" x14ac:dyDescent="0.2">
      <c r="F6945" s="2"/>
      <c r="G6945" s="2"/>
    </row>
    <row r="6946" spans="6:7" x14ac:dyDescent="0.2">
      <c r="F6946" s="2"/>
      <c r="G6946" s="2"/>
    </row>
    <row r="6947" spans="6:7" x14ac:dyDescent="0.2">
      <c r="F6947" s="2"/>
      <c r="G6947" s="2"/>
    </row>
    <row r="6948" spans="6:7" x14ac:dyDescent="0.2">
      <c r="F6948" s="2"/>
      <c r="G6948" s="2"/>
    </row>
    <row r="6949" spans="6:7" x14ac:dyDescent="0.2">
      <c r="F6949" s="2"/>
      <c r="G6949" s="2"/>
    </row>
    <row r="6950" spans="6:7" x14ac:dyDescent="0.2">
      <c r="F6950" s="2"/>
      <c r="G6950" s="2"/>
    </row>
    <row r="6951" spans="6:7" x14ac:dyDescent="0.2">
      <c r="F6951" s="2"/>
      <c r="G6951" s="2"/>
    </row>
    <row r="6952" spans="6:7" x14ac:dyDescent="0.2">
      <c r="F6952" s="2"/>
      <c r="G6952" s="2"/>
    </row>
    <row r="6953" spans="6:7" x14ac:dyDescent="0.2">
      <c r="F6953" s="2"/>
      <c r="G6953" s="2"/>
    </row>
    <row r="6954" spans="6:7" x14ac:dyDescent="0.2">
      <c r="F6954" s="2"/>
      <c r="G6954" s="2"/>
    </row>
    <row r="6955" spans="6:7" x14ac:dyDescent="0.2">
      <c r="F6955" s="2"/>
      <c r="G6955" s="2"/>
    </row>
    <row r="6956" spans="6:7" x14ac:dyDescent="0.2">
      <c r="F6956" s="2"/>
      <c r="G6956" s="2"/>
    </row>
    <row r="6957" spans="6:7" x14ac:dyDescent="0.2">
      <c r="F6957" s="2"/>
      <c r="G6957" s="2"/>
    </row>
    <row r="6958" spans="6:7" x14ac:dyDescent="0.2">
      <c r="F6958" s="2"/>
      <c r="G6958" s="2"/>
    </row>
    <row r="6959" spans="6:7" x14ac:dyDescent="0.2">
      <c r="F6959" s="2"/>
      <c r="G6959" s="2"/>
    </row>
    <row r="6960" spans="6:7" x14ac:dyDescent="0.2">
      <c r="F6960" s="2"/>
      <c r="G6960" s="2"/>
    </row>
    <row r="6961" spans="6:7" x14ac:dyDescent="0.2">
      <c r="F6961" s="2"/>
      <c r="G6961" s="2"/>
    </row>
    <row r="6962" spans="6:7" x14ac:dyDescent="0.2">
      <c r="F6962" s="2"/>
      <c r="G6962" s="2"/>
    </row>
    <row r="6963" spans="6:7" x14ac:dyDescent="0.2">
      <c r="F6963" s="2"/>
      <c r="G6963" s="2"/>
    </row>
    <row r="6964" spans="6:7" x14ac:dyDescent="0.2">
      <c r="F6964" s="2"/>
      <c r="G6964" s="2"/>
    </row>
    <row r="6965" spans="6:7" x14ac:dyDescent="0.2">
      <c r="F6965" s="2"/>
      <c r="G6965" s="2"/>
    </row>
    <row r="6966" spans="6:7" x14ac:dyDescent="0.2">
      <c r="F6966" s="2"/>
      <c r="G6966" s="2"/>
    </row>
    <row r="6967" spans="6:7" x14ac:dyDescent="0.2">
      <c r="F6967" s="2"/>
      <c r="G6967" s="2"/>
    </row>
    <row r="6968" spans="6:7" x14ac:dyDescent="0.2">
      <c r="F6968" s="2"/>
      <c r="G6968" s="2"/>
    </row>
    <row r="6969" spans="6:7" x14ac:dyDescent="0.2">
      <c r="F6969" s="2"/>
      <c r="G6969" s="2"/>
    </row>
    <row r="6970" spans="6:7" x14ac:dyDescent="0.2">
      <c r="F6970" s="2"/>
      <c r="G6970" s="2"/>
    </row>
    <row r="6971" spans="6:7" x14ac:dyDescent="0.2">
      <c r="F6971" s="2"/>
      <c r="G6971" s="2"/>
    </row>
    <row r="6972" spans="6:7" x14ac:dyDescent="0.2">
      <c r="F6972" s="2"/>
      <c r="G6972" s="2"/>
    </row>
    <row r="6973" spans="6:7" x14ac:dyDescent="0.2">
      <c r="F6973" s="2"/>
      <c r="G6973" s="2"/>
    </row>
    <row r="6974" spans="6:7" x14ac:dyDescent="0.2">
      <c r="F6974" s="2"/>
      <c r="G6974" s="2"/>
    </row>
    <row r="6975" spans="6:7" x14ac:dyDescent="0.2">
      <c r="F6975" s="2"/>
      <c r="G6975" s="2"/>
    </row>
    <row r="6976" spans="6:7" x14ac:dyDescent="0.2">
      <c r="F6976" s="2"/>
      <c r="G6976" s="2"/>
    </row>
    <row r="6977" spans="6:7" x14ac:dyDescent="0.2">
      <c r="F6977" s="2"/>
      <c r="G6977" s="2"/>
    </row>
    <row r="6978" spans="6:7" x14ac:dyDescent="0.2">
      <c r="F6978" s="2"/>
      <c r="G6978" s="2"/>
    </row>
    <row r="6979" spans="6:7" x14ac:dyDescent="0.2">
      <c r="F6979" s="2"/>
      <c r="G6979" s="2"/>
    </row>
    <row r="6980" spans="6:7" x14ac:dyDescent="0.2">
      <c r="F6980" s="2"/>
      <c r="G6980" s="2"/>
    </row>
    <row r="6981" spans="6:7" x14ac:dyDescent="0.2">
      <c r="F6981" s="2"/>
      <c r="G6981" s="2"/>
    </row>
    <row r="6982" spans="6:7" x14ac:dyDescent="0.2">
      <c r="F6982" s="2"/>
      <c r="G6982" s="2"/>
    </row>
    <row r="6983" spans="6:7" x14ac:dyDescent="0.2">
      <c r="F6983" s="2"/>
      <c r="G6983" s="2"/>
    </row>
    <row r="6984" spans="6:7" x14ac:dyDescent="0.2">
      <c r="F6984" s="2"/>
      <c r="G6984" s="2"/>
    </row>
    <row r="6985" spans="6:7" x14ac:dyDescent="0.2">
      <c r="F6985" s="2"/>
      <c r="G6985" s="2"/>
    </row>
    <row r="6986" spans="6:7" x14ac:dyDescent="0.2">
      <c r="F6986" s="2"/>
      <c r="G6986" s="2"/>
    </row>
    <row r="6987" spans="6:7" x14ac:dyDescent="0.2">
      <c r="F6987" s="2"/>
      <c r="G6987" s="2"/>
    </row>
    <row r="6988" spans="6:7" x14ac:dyDescent="0.2">
      <c r="F6988" s="2"/>
      <c r="G6988" s="2"/>
    </row>
    <row r="6989" spans="6:7" x14ac:dyDescent="0.2">
      <c r="F6989" s="2"/>
      <c r="G6989" s="2"/>
    </row>
    <row r="6990" spans="6:7" x14ac:dyDescent="0.2">
      <c r="F6990" s="2"/>
      <c r="G6990" s="2"/>
    </row>
    <row r="6991" spans="6:7" x14ac:dyDescent="0.2">
      <c r="F6991" s="2"/>
      <c r="G6991" s="2"/>
    </row>
    <row r="6992" spans="6:7" x14ac:dyDescent="0.2">
      <c r="F6992" s="2"/>
      <c r="G6992" s="2"/>
    </row>
    <row r="6993" spans="6:7" x14ac:dyDescent="0.2">
      <c r="F6993" s="2"/>
      <c r="G6993" s="2"/>
    </row>
    <row r="6994" spans="6:7" x14ac:dyDescent="0.2">
      <c r="F6994" s="2"/>
      <c r="G6994" s="2"/>
    </row>
    <row r="6995" spans="6:7" x14ac:dyDescent="0.2">
      <c r="F6995" s="2"/>
      <c r="G6995" s="2"/>
    </row>
    <row r="6996" spans="6:7" x14ac:dyDescent="0.2">
      <c r="F6996" s="2"/>
      <c r="G6996" s="2"/>
    </row>
    <row r="6997" spans="6:7" x14ac:dyDescent="0.2">
      <c r="F6997" s="2"/>
      <c r="G6997" s="2"/>
    </row>
    <row r="6998" spans="6:7" x14ac:dyDescent="0.2">
      <c r="F6998" s="2"/>
      <c r="G6998" s="2"/>
    </row>
    <row r="6999" spans="6:7" x14ac:dyDescent="0.2">
      <c r="F6999" s="2"/>
      <c r="G6999" s="2"/>
    </row>
    <row r="7000" spans="6:7" x14ac:dyDescent="0.2">
      <c r="F7000" s="2"/>
      <c r="G7000" s="2"/>
    </row>
    <row r="7001" spans="6:7" x14ac:dyDescent="0.2">
      <c r="F7001" s="2"/>
      <c r="G7001" s="2"/>
    </row>
    <row r="7002" spans="6:7" x14ac:dyDescent="0.2">
      <c r="F7002" s="2"/>
      <c r="G7002" s="2"/>
    </row>
    <row r="7003" spans="6:7" x14ac:dyDescent="0.2">
      <c r="F7003" s="2"/>
      <c r="G7003" s="2"/>
    </row>
    <row r="7004" spans="6:7" x14ac:dyDescent="0.2">
      <c r="F7004" s="2"/>
      <c r="G7004" s="2"/>
    </row>
    <row r="7005" spans="6:7" x14ac:dyDescent="0.2">
      <c r="F7005" s="2"/>
      <c r="G7005" s="2"/>
    </row>
    <row r="7006" spans="6:7" x14ac:dyDescent="0.2">
      <c r="F7006" s="2"/>
      <c r="G7006" s="2"/>
    </row>
    <row r="7007" spans="6:7" x14ac:dyDescent="0.2">
      <c r="F7007" s="2"/>
      <c r="G7007" s="2"/>
    </row>
    <row r="7008" spans="6:7" x14ac:dyDescent="0.2">
      <c r="F7008" s="2"/>
      <c r="G7008" s="2"/>
    </row>
    <row r="7009" spans="6:7" x14ac:dyDescent="0.2">
      <c r="F7009" s="2"/>
      <c r="G7009" s="2"/>
    </row>
    <row r="7010" spans="6:7" x14ac:dyDescent="0.2">
      <c r="F7010" s="2"/>
      <c r="G7010" s="2"/>
    </row>
    <row r="7011" spans="6:7" x14ac:dyDescent="0.2">
      <c r="F7011" s="2"/>
      <c r="G7011" s="2"/>
    </row>
    <row r="7012" spans="6:7" x14ac:dyDescent="0.2">
      <c r="F7012" s="2"/>
      <c r="G7012" s="2"/>
    </row>
    <row r="7013" spans="6:7" x14ac:dyDescent="0.2">
      <c r="F7013" s="2"/>
      <c r="G7013" s="2"/>
    </row>
    <row r="7014" spans="6:7" x14ac:dyDescent="0.2">
      <c r="F7014" s="2"/>
      <c r="G7014" s="2"/>
    </row>
    <row r="7015" spans="6:7" x14ac:dyDescent="0.2">
      <c r="F7015" s="2"/>
      <c r="G7015" s="2"/>
    </row>
    <row r="7016" spans="6:7" x14ac:dyDescent="0.2">
      <c r="F7016" s="2"/>
      <c r="G7016" s="2"/>
    </row>
    <row r="7017" spans="6:7" x14ac:dyDescent="0.2">
      <c r="F7017" s="2"/>
      <c r="G7017" s="2"/>
    </row>
    <row r="7018" spans="6:7" x14ac:dyDescent="0.2">
      <c r="F7018" s="2"/>
      <c r="G7018" s="2"/>
    </row>
    <row r="7019" spans="6:7" x14ac:dyDescent="0.2">
      <c r="F7019" s="2"/>
      <c r="G7019" s="2"/>
    </row>
    <row r="7020" spans="6:7" x14ac:dyDescent="0.2">
      <c r="F7020" s="2"/>
      <c r="G7020" s="2"/>
    </row>
    <row r="7021" spans="6:7" x14ac:dyDescent="0.2">
      <c r="F7021" s="2"/>
      <c r="G7021" s="2"/>
    </row>
    <row r="7022" spans="6:7" x14ac:dyDescent="0.2">
      <c r="F7022" s="2"/>
      <c r="G7022" s="2"/>
    </row>
    <row r="7023" spans="6:7" x14ac:dyDescent="0.2">
      <c r="F7023" s="2"/>
      <c r="G7023" s="2"/>
    </row>
    <row r="7024" spans="6:7" x14ac:dyDescent="0.2">
      <c r="F7024" s="2"/>
      <c r="G7024" s="2"/>
    </row>
    <row r="7025" spans="6:7" x14ac:dyDescent="0.2">
      <c r="F7025" s="2"/>
      <c r="G7025" s="2"/>
    </row>
    <row r="7026" spans="6:7" x14ac:dyDescent="0.2">
      <c r="F7026" s="2"/>
      <c r="G7026" s="2"/>
    </row>
    <row r="7027" spans="6:7" x14ac:dyDescent="0.2">
      <c r="F7027" s="2"/>
      <c r="G7027" s="2"/>
    </row>
    <row r="7028" spans="6:7" x14ac:dyDescent="0.2">
      <c r="F7028" s="2"/>
      <c r="G7028" s="2"/>
    </row>
    <row r="7029" spans="6:7" x14ac:dyDescent="0.2">
      <c r="F7029" s="2"/>
      <c r="G7029" s="2"/>
    </row>
    <row r="7030" spans="6:7" x14ac:dyDescent="0.2">
      <c r="F7030" s="2"/>
      <c r="G7030" s="2"/>
    </row>
    <row r="7031" spans="6:7" x14ac:dyDescent="0.2">
      <c r="F7031" s="2"/>
      <c r="G7031" s="2"/>
    </row>
    <row r="7032" spans="6:7" x14ac:dyDescent="0.2">
      <c r="F7032" s="2"/>
      <c r="G7032" s="2"/>
    </row>
    <row r="7033" spans="6:7" x14ac:dyDescent="0.2">
      <c r="F7033" s="2"/>
      <c r="G7033" s="2"/>
    </row>
    <row r="7034" spans="6:7" x14ac:dyDescent="0.2">
      <c r="F7034" s="2"/>
      <c r="G7034" s="2"/>
    </row>
    <row r="7035" spans="6:7" x14ac:dyDescent="0.2">
      <c r="F7035" s="2"/>
      <c r="G7035" s="2"/>
    </row>
    <row r="7036" spans="6:7" x14ac:dyDescent="0.2">
      <c r="F7036" s="2"/>
      <c r="G7036" s="2"/>
    </row>
    <row r="7037" spans="6:7" x14ac:dyDescent="0.2">
      <c r="F7037" s="2"/>
      <c r="G7037" s="2"/>
    </row>
    <row r="7038" spans="6:7" x14ac:dyDescent="0.2">
      <c r="F7038" s="2"/>
      <c r="G7038" s="2"/>
    </row>
    <row r="7039" spans="6:7" x14ac:dyDescent="0.2">
      <c r="F7039" s="2"/>
      <c r="G7039" s="2"/>
    </row>
    <row r="7040" spans="6:7" x14ac:dyDescent="0.2">
      <c r="F7040" s="2"/>
      <c r="G7040" s="2"/>
    </row>
    <row r="7041" spans="6:7" x14ac:dyDescent="0.2">
      <c r="F7041" s="2"/>
      <c r="G7041" s="2"/>
    </row>
    <row r="7042" spans="6:7" x14ac:dyDescent="0.2">
      <c r="F7042" s="2"/>
      <c r="G7042" s="2"/>
    </row>
    <row r="7043" spans="6:7" x14ac:dyDescent="0.2">
      <c r="F7043" s="2"/>
      <c r="G7043" s="2"/>
    </row>
    <row r="7044" spans="6:7" x14ac:dyDescent="0.2">
      <c r="F7044" s="2"/>
      <c r="G7044" s="2"/>
    </row>
    <row r="7045" spans="6:7" x14ac:dyDescent="0.2">
      <c r="F7045" s="2"/>
      <c r="G7045" s="2"/>
    </row>
    <row r="7046" spans="6:7" x14ac:dyDescent="0.2">
      <c r="F7046" s="2"/>
      <c r="G7046" s="2"/>
    </row>
    <row r="7047" spans="6:7" x14ac:dyDescent="0.2">
      <c r="F7047" s="2"/>
      <c r="G7047" s="2"/>
    </row>
    <row r="7048" spans="6:7" x14ac:dyDescent="0.2">
      <c r="F7048" s="2"/>
      <c r="G7048" s="2"/>
    </row>
    <row r="7049" spans="6:7" x14ac:dyDescent="0.2">
      <c r="F7049" s="2"/>
      <c r="G7049" s="2"/>
    </row>
    <row r="7050" spans="6:7" x14ac:dyDescent="0.2">
      <c r="F7050" s="2"/>
      <c r="G7050" s="2"/>
    </row>
    <row r="7051" spans="6:7" x14ac:dyDescent="0.2">
      <c r="F7051" s="2"/>
      <c r="G7051" s="2"/>
    </row>
    <row r="7052" spans="6:7" x14ac:dyDescent="0.2">
      <c r="F7052" s="2"/>
      <c r="G7052" s="2"/>
    </row>
    <row r="7053" spans="6:7" x14ac:dyDescent="0.2">
      <c r="F7053" s="2"/>
      <c r="G7053" s="2"/>
    </row>
    <row r="7054" spans="6:7" x14ac:dyDescent="0.2">
      <c r="F7054" s="2"/>
      <c r="G7054" s="2"/>
    </row>
    <row r="7055" spans="6:7" x14ac:dyDescent="0.2">
      <c r="F7055" s="2"/>
      <c r="G7055" s="2"/>
    </row>
    <row r="7056" spans="6:7" x14ac:dyDescent="0.2">
      <c r="F7056" s="2"/>
      <c r="G7056" s="2"/>
    </row>
    <row r="7057" spans="6:7" x14ac:dyDescent="0.2">
      <c r="F7057" s="2"/>
      <c r="G7057" s="2"/>
    </row>
    <row r="7058" spans="6:7" x14ac:dyDescent="0.2">
      <c r="F7058" s="2"/>
      <c r="G7058" s="2"/>
    </row>
    <row r="7059" spans="6:7" x14ac:dyDescent="0.2">
      <c r="F7059" s="2"/>
      <c r="G7059" s="2"/>
    </row>
    <row r="7060" spans="6:7" x14ac:dyDescent="0.2">
      <c r="F7060" s="2"/>
      <c r="G7060" s="2"/>
    </row>
    <row r="7061" spans="6:7" x14ac:dyDescent="0.2">
      <c r="F7061" s="2"/>
      <c r="G7061" s="2"/>
    </row>
    <row r="7062" spans="6:7" x14ac:dyDescent="0.2">
      <c r="F7062" s="2"/>
      <c r="G7062" s="2"/>
    </row>
    <row r="7063" spans="6:7" x14ac:dyDescent="0.2">
      <c r="F7063" s="2"/>
      <c r="G7063" s="2"/>
    </row>
    <row r="7064" spans="6:7" x14ac:dyDescent="0.2">
      <c r="F7064" s="2"/>
      <c r="G7064" s="2"/>
    </row>
    <row r="7065" spans="6:7" x14ac:dyDescent="0.2">
      <c r="F7065" s="2"/>
      <c r="G7065" s="2"/>
    </row>
    <row r="7066" spans="6:7" x14ac:dyDescent="0.2">
      <c r="F7066" s="2"/>
      <c r="G7066" s="2"/>
    </row>
    <row r="7067" spans="6:7" x14ac:dyDescent="0.2">
      <c r="F7067" s="2"/>
      <c r="G7067" s="2"/>
    </row>
    <row r="7068" spans="6:7" x14ac:dyDescent="0.2">
      <c r="F7068" s="2"/>
      <c r="G7068" s="2"/>
    </row>
    <row r="7069" spans="6:7" x14ac:dyDescent="0.2">
      <c r="F7069" s="2"/>
      <c r="G7069" s="2"/>
    </row>
    <row r="7070" spans="6:7" x14ac:dyDescent="0.2">
      <c r="F7070" s="2"/>
      <c r="G7070" s="2"/>
    </row>
    <row r="7071" spans="6:7" x14ac:dyDescent="0.2">
      <c r="F7071" s="2"/>
      <c r="G7071" s="2"/>
    </row>
    <row r="7072" spans="6:7" x14ac:dyDescent="0.2">
      <c r="F7072" s="2"/>
      <c r="G7072" s="2"/>
    </row>
    <row r="7073" spans="6:7" x14ac:dyDescent="0.2">
      <c r="F7073" s="2"/>
      <c r="G7073" s="2"/>
    </row>
    <row r="7074" spans="6:7" x14ac:dyDescent="0.2">
      <c r="F7074" s="2"/>
      <c r="G7074" s="2"/>
    </row>
    <row r="7075" spans="6:7" x14ac:dyDescent="0.2">
      <c r="F7075" s="2"/>
      <c r="G7075" s="2"/>
    </row>
    <row r="7076" spans="6:7" x14ac:dyDescent="0.2">
      <c r="F7076" s="2"/>
      <c r="G7076" s="2"/>
    </row>
    <row r="7077" spans="6:7" x14ac:dyDescent="0.2">
      <c r="F7077" s="2"/>
      <c r="G7077" s="2"/>
    </row>
    <row r="7078" spans="6:7" x14ac:dyDescent="0.2">
      <c r="F7078" s="2"/>
      <c r="G7078" s="2"/>
    </row>
    <row r="7079" spans="6:7" x14ac:dyDescent="0.2">
      <c r="F7079" s="2"/>
      <c r="G7079" s="2"/>
    </row>
    <row r="7080" spans="6:7" x14ac:dyDescent="0.2">
      <c r="F7080" s="2"/>
      <c r="G7080" s="2"/>
    </row>
    <row r="7081" spans="6:7" x14ac:dyDescent="0.2">
      <c r="F7081" s="2"/>
      <c r="G7081" s="2"/>
    </row>
    <row r="7082" spans="6:7" x14ac:dyDescent="0.2">
      <c r="F7082" s="2"/>
      <c r="G7082" s="2"/>
    </row>
    <row r="7083" spans="6:7" x14ac:dyDescent="0.2">
      <c r="F7083" s="2"/>
      <c r="G7083" s="2"/>
    </row>
    <row r="7084" spans="6:7" x14ac:dyDescent="0.2">
      <c r="F7084" s="2"/>
      <c r="G7084" s="2"/>
    </row>
    <row r="7085" spans="6:7" x14ac:dyDescent="0.2">
      <c r="F7085" s="2"/>
      <c r="G7085" s="2"/>
    </row>
    <row r="7086" spans="6:7" x14ac:dyDescent="0.2">
      <c r="F7086" s="2"/>
      <c r="G7086" s="2"/>
    </row>
    <row r="7087" spans="6:7" x14ac:dyDescent="0.2">
      <c r="F7087" s="2"/>
      <c r="G7087" s="2"/>
    </row>
    <row r="7088" spans="6:7" x14ac:dyDescent="0.2">
      <c r="F7088" s="2"/>
      <c r="G7088" s="2"/>
    </row>
    <row r="7089" spans="6:7" x14ac:dyDescent="0.2">
      <c r="F7089" s="2"/>
      <c r="G7089" s="2"/>
    </row>
    <row r="7090" spans="6:7" x14ac:dyDescent="0.2">
      <c r="F7090" s="2"/>
      <c r="G7090" s="2"/>
    </row>
    <row r="7091" spans="6:7" x14ac:dyDescent="0.2">
      <c r="F7091" s="2"/>
      <c r="G7091" s="2"/>
    </row>
    <row r="7092" spans="6:7" x14ac:dyDescent="0.2">
      <c r="F7092" s="2"/>
      <c r="G7092" s="2"/>
    </row>
    <row r="7093" spans="6:7" x14ac:dyDescent="0.2">
      <c r="F7093" s="2"/>
      <c r="G7093" s="2"/>
    </row>
    <row r="7094" spans="6:7" x14ac:dyDescent="0.2">
      <c r="F7094" s="2"/>
      <c r="G7094" s="2"/>
    </row>
    <row r="7095" spans="6:7" x14ac:dyDescent="0.2">
      <c r="F7095" s="2"/>
      <c r="G7095" s="2"/>
    </row>
    <row r="7096" spans="6:7" x14ac:dyDescent="0.2">
      <c r="F7096" s="2"/>
      <c r="G7096" s="2"/>
    </row>
    <row r="7097" spans="6:7" x14ac:dyDescent="0.2">
      <c r="F7097" s="2"/>
      <c r="G7097" s="2"/>
    </row>
    <row r="7098" spans="6:7" x14ac:dyDescent="0.2">
      <c r="F7098" s="2"/>
      <c r="G7098" s="2"/>
    </row>
    <row r="7099" spans="6:7" x14ac:dyDescent="0.2">
      <c r="F7099" s="2"/>
      <c r="G7099" s="2"/>
    </row>
    <row r="7100" spans="6:7" x14ac:dyDescent="0.2">
      <c r="F7100" s="2"/>
      <c r="G7100" s="2"/>
    </row>
    <row r="7101" spans="6:7" x14ac:dyDescent="0.2">
      <c r="F7101" s="2"/>
      <c r="G7101" s="2"/>
    </row>
    <row r="7102" spans="6:7" x14ac:dyDescent="0.2">
      <c r="F7102" s="2"/>
      <c r="G7102" s="2"/>
    </row>
    <row r="7103" spans="6:7" x14ac:dyDescent="0.2">
      <c r="F7103" s="2"/>
      <c r="G7103" s="2"/>
    </row>
    <row r="7104" spans="6:7" x14ac:dyDescent="0.2">
      <c r="F7104" s="2"/>
      <c r="G7104" s="2"/>
    </row>
    <row r="7105" spans="6:7" x14ac:dyDescent="0.2">
      <c r="F7105" s="2"/>
      <c r="G7105" s="2"/>
    </row>
    <row r="7106" spans="6:7" x14ac:dyDescent="0.2">
      <c r="F7106" s="2"/>
      <c r="G7106" s="2"/>
    </row>
    <row r="7107" spans="6:7" x14ac:dyDescent="0.2">
      <c r="F7107" s="2"/>
      <c r="G7107" s="2"/>
    </row>
    <row r="7108" spans="6:7" x14ac:dyDescent="0.2">
      <c r="F7108" s="2"/>
      <c r="G7108" s="2"/>
    </row>
    <row r="7109" spans="6:7" x14ac:dyDescent="0.2">
      <c r="F7109" s="2"/>
      <c r="G7109" s="2"/>
    </row>
    <row r="7110" spans="6:7" x14ac:dyDescent="0.2">
      <c r="F7110" s="2"/>
      <c r="G7110" s="2"/>
    </row>
    <row r="7111" spans="6:7" x14ac:dyDescent="0.2">
      <c r="F7111" s="2"/>
      <c r="G7111" s="2"/>
    </row>
    <row r="7112" spans="6:7" x14ac:dyDescent="0.2">
      <c r="F7112" s="2"/>
      <c r="G7112" s="2"/>
    </row>
    <row r="7113" spans="6:7" x14ac:dyDescent="0.2">
      <c r="F7113" s="2"/>
      <c r="G7113" s="2"/>
    </row>
    <row r="7114" spans="6:7" x14ac:dyDescent="0.2">
      <c r="F7114" s="2"/>
      <c r="G7114" s="2"/>
    </row>
    <row r="7115" spans="6:7" x14ac:dyDescent="0.2">
      <c r="F7115" s="2"/>
      <c r="G7115" s="2"/>
    </row>
    <row r="7116" spans="6:7" x14ac:dyDescent="0.2">
      <c r="F7116" s="2"/>
      <c r="G7116" s="2"/>
    </row>
    <row r="7117" spans="6:7" x14ac:dyDescent="0.2">
      <c r="F7117" s="2"/>
      <c r="G7117" s="2"/>
    </row>
    <row r="7118" spans="6:7" x14ac:dyDescent="0.2">
      <c r="F7118" s="2"/>
      <c r="G7118" s="2"/>
    </row>
    <row r="7119" spans="6:7" x14ac:dyDescent="0.2">
      <c r="F7119" s="2"/>
      <c r="G7119" s="2"/>
    </row>
    <row r="7120" spans="6:7" x14ac:dyDescent="0.2">
      <c r="F7120" s="2"/>
      <c r="G7120" s="2"/>
    </row>
    <row r="7121" spans="6:7" x14ac:dyDescent="0.2">
      <c r="F7121" s="2"/>
      <c r="G7121" s="2"/>
    </row>
    <row r="7122" spans="6:7" x14ac:dyDescent="0.2">
      <c r="F7122" s="2"/>
      <c r="G7122" s="2"/>
    </row>
    <row r="7123" spans="6:7" x14ac:dyDescent="0.2">
      <c r="F7123" s="2"/>
      <c r="G7123" s="2"/>
    </row>
    <row r="7124" spans="6:7" x14ac:dyDescent="0.2">
      <c r="F7124" s="2"/>
      <c r="G7124" s="2"/>
    </row>
    <row r="7125" spans="6:7" x14ac:dyDescent="0.2">
      <c r="F7125" s="2"/>
      <c r="G7125" s="2"/>
    </row>
    <row r="7126" spans="6:7" x14ac:dyDescent="0.2">
      <c r="F7126" s="2"/>
      <c r="G7126" s="2"/>
    </row>
    <row r="7127" spans="6:7" x14ac:dyDescent="0.2">
      <c r="F7127" s="2"/>
      <c r="G7127" s="2"/>
    </row>
    <row r="7128" spans="6:7" x14ac:dyDescent="0.2">
      <c r="F7128" s="2"/>
      <c r="G7128" s="2"/>
    </row>
    <row r="7129" spans="6:7" x14ac:dyDescent="0.2">
      <c r="F7129" s="2"/>
      <c r="G7129" s="2"/>
    </row>
    <row r="7130" spans="6:7" x14ac:dyDescent="0.2">
      <c r="F7130" s="2"/>
      <c r="G7130" s="2"/>
    </row>
    <row r="7131" spans="6:7" x14ac:dyDescent="0.2">
      <c r="F7131" s="2"/>
      <c r="G7131" s="2"/>
    </row>
    <row r="7132" spans="6:7" x14ac:dyDescent="0.2">
      <c r="F7132" s="2"/>
      <c r="G7132" s="2"/>
    </row>
    <row r="7133" spans="6:7" x14ac:dyDescent="0.2">
      <c r="F7133" s="2"/>
      <c r="G7133" s="2"/>
    </row>
    <row r="7134" spans="6:7" x14ac:dyDescent="0.2">
      <c r="F7134" s="2"/>
      <c r="G7134" s="2"/>
    </row>
    <row r="7135" spans="6:7" x14ac:dyDescent="0.2">
      <c r="F7135" s="2"/>
      <c r="G7135" s="2"/>
    </row>
    <row r="7136" spans="6:7" x14ac:dyDescent="0.2">
      <c r="F7136" s="2"/>
      <c r="G7136" s="2"/>
    </row>
    <row r="7137" spans="6:7" x14ac:dyDescent="0.2">
      <c r="F7137" s="2"/>
      <c r="G7137" s="2"/>
    </row>
    <row r="7138" spans="6:7" x14ac:dyDescent="0.2">
      <c r="F7138" s="2"/>
      <c r="G7138" s="2"/>
    </row>
    <row r="7139" spans="6:7" x14ac:dyDescent="0.2">
      <c r="F7139" s="2"/>
      <c r="G7139" s="2"/>
    </row>
    <row r="7140" spans="6:7" x14ac:dyDescent="0.2">
      <c r="F7140" s="2"/>
      <c r="G7140" s="2"/>
    </row>
    <row r="7141" spans="6:7" x14ac:dyDescent="0.2">
      <c r="F7141" s="2"/>
      <c r="G7141" s="2"/>
    </row>
    <row r="7142" spans="6:7" x14ac:dyDescent="0.2">
      <c r="F7142" s="2"/>
      <c r="G7142" s="2"/>
    </row>
    <row r="7143" spans="6:7" x14ac:dyDescent="0.2">
      <c r="F7143" s="2"/>
      <c r="G7143" s="2"/>
    </row>
    <row r="7144" spans="6:7" x14ac:dyDescent="0.2">
      <c r="F7144" s="2"/>
      <c r="G7144" s="2"/>
    </row>
    <row r="7145" spans="6:7" x14ac:dyDescent="0.2">
      <c r="F7145" s="2"/>
      <c r="G7145" s="2"/>
    </row>
    <row r="7146" spans="6:7" x14ac:dyDescent="0.2">
      <c r="F7146" s="2"/>
      <c r="G7146" s="2"/>
    </row>
    <row r="7147" spans="6:7" x14ac:dyDescent="0.2">
      <c r="F7147" s="2"/>
      <c r="G7147" s="2"/>
    </row>
    <row r="7148" spans="6:7" x14ac:dyDescent="0.2">
      <c r="F7148" s="2"/>
      <c r="G7148" s="2"/>
    </row>
    <row r="7149" spans="6:7" x14ac:dyDescent="0.2">
      <c r="F7149" s="2"/>
      <c r="G7149" s="2"/>
    </row>
    <row r="7150" spans="6:7" x14ac:dyDescent="0.2">
      <c r="F7150" s="2"/>
      <c r="G7150" s="2"/>
    </row>
    <row r="7151" spans="6:7" x14ac:dyDescent="0.2">
      <c r="F7151" s="2"/>
      <c r="G7151" s="2"/>
    </row>
    <row r="7152" spans="6:7" x14ac:dyDescent="0.2">
      <c r="F7152" s="2"/>
      <c r="G7152" s="2"/>
    </row>
    <row r="7153" spans="6:7" x14ac:dyDescent="0.2">
      <c r="F7153" s="2"/>
      <c r="G7153" s="2"/>
    </row>
    <row r="7154" spans="6:7" x14ac:dyDescent="0.2">
      <c r="F7154" s="2"/>
      <c r="G7154" s="2"/>
    </row>
    <row r="7155" spans="6:7" x14ac:dyDescent="0.2">
      <c r="F7155" s="2"/>
      <c r="G7155" s="2"/>
    </row>
    <row r="7156" spans="6:7" x14ac:dyDescent="0.2">
      <c r="F7156" s="2"/>
      <c r="G7156" s="2"/>
    </row>
    <row r="7157" spans="6:7" x14ac:dyDescent="0.2">
      <c r="F7157" s="2"/>
      <c r="G7157" s="2"/>
    </row>
    <row r="7158" spans="6:7" x14ac:dyDescent="0.2">
      <c r="F7158" s="2"/>
      <c r="G7158" s="2"/>
    </row>
    <row r="7159" spans="6:7" x14ac:dyDescent="0.2">
      <c r="F7159" s="2"/>
      <c r="G7159" s="2"/>
    </row>
    <row r="7160" spans="6:7" x14ac:dyDescent="0.2">
      <c r="F7160" s="2"/>
      <c r="G7160" s="2"/>
    </row>
    <row r="7161" spans="6:7" x14ac:dyDescent="0.2">
      <c r="F7161" s="2"/>
      <c r="G7161" s="2"/>
    </row>
    <row r="7162" spans="6:7" x14ac:dyDescent="0.2">
      <c r="F7162" s="2"/>
      <c r="G7162" s="2"/>
    </row>
    <row r="7163" spans="6:7" x14ac:dyDescent="0.2">
      <c r="F7163" s="2"/>
      <c r="G7163" s="2"/>
    </row>
    <row r="7164" spans="6:7" x14ac:dyDescent="0.2">
      <c r="F7164" s="2"/>
      <c r="G7164" s="2"/>
    </row>
    <row r="7165" spans="6:7" x14ac:dyDescent="0.2">
      <c r="F7165" s="2"/>
      <c r="G7165" s="2"/>
    </row>
    <row r="7166" spans="6:7" x14ac:dyDescent="0.2">
      <c r="F7166" s="2"/>
      <c r="G7166" s="2"/>
    </row>
    <row r="7167" spans="6:7" x14ac:dyDescent="0.2">
      <c r="F7167" s="2"/>
      <c r="G7167" s="2"/>
    </row>
    <row r="7168" spans="6:7" x14ac:dyDescent="0.2">
      <c r="F7168" s="2"/>
      <c r="G7168" s="2"/>
    </row>
    <row r="7169" spans="6:7" x14ac:dyDescent="0.2">
      <c r="F7169" s="2"/>
      <c r="G7169" s="2"/>
    </row>
    <row r="7170" spans="6:7" x14ac:dyDescent="0.2">
      <c r="F7170" s="2"/>
      <c r="G7170" s="2"/>
    </row>
    <row r="7171" spans="6:7" x14ac:dyDescent="0.2">
      <c r="F7171" s="2"/>
      <c r="G7171" s="2"/>
    </row>
    <row r="7172" spans="6:7" x14ac:dyDescent="0.2">
      <c r="F7172" s="2"/>
      <c r="G7172" s="2"/>
    </row>
    <row r="7173" spans="6:7" x14ac:dyDescent="0.2">
      <c r="F7173" s="2"/>
      <c r="G7173" s="2"/>
    </row>
    <row r="7174" spans="6:7" x14ac:dyDescent="0.2">
      <c r="F7174" s="2"/>
      <c r="G7174" s="2"/>
    </row>
    <row r="7175" spans="6:7" x14ac:dyDescent="0.2">
      <c r="F7175" s="2"/>
      <c r="G7175" s="2"/>
    </row>
    <row r="7176" spans="6:7" x14ac:dyDescent="0.2">
      <c r="F7176" s="2"/>
      <c r="G7176" s="2"/>
    </row>
    <row r="7177" spans="6:7" x14ac:dyDescent="0.2">
      <c r="F7177" s="2"/>
      <c r="G7177" s="2"/>
    </row>
    <row r="7178" spans="6:7" x14ac:dyDescent="0.2">
      <c r="F7178" s="2"/>
      <c r="G7178" s="2"/>
    </row>
    <row r="7179" spans="6:7" x14ac:dyDescent="0.2">
      <c r="F7179" s="2"/>
      <c r="G7179" s="2"/>
    </row>
    <row r="7180" spans="6:7" x14ac:dyDescent="0.2">
      <c r="F7180" s="2"/>
      <c r="G7180" s="2"/>
    </row>
    <row r="7181" spans="6:7" x14ac:dyDescent="0.2">
      <c r="F7181" s="2"/>
      <c r="G7181" s="2"/>
    </row>
    <row r="7182" spans="6:7" x14ac:dyDescent="0.2">
      <c r="F7182" s="2"/>
      <c r="G7182" s="2"/>
    </row>
    <row r="7183" spans="6:7" x14ac:dyDescent="0.2">
      <c r="F7183" s="2"/>
      <c r="G7183" s="2"/>
    </row>
    <row r="7184" spans="6:7" x14ac:dyDescent="0.2">
      <c r="F7184" s="2"/>
      <c r="G7184" s="2"/>
    </row>
    <row r="7185" spans="6:7" x14ac:dyDescent="0.2">
      <c r="F7185" s="2"/>
      <c r="G7185" s="2"/>
    </row>
    <row r="7186" spans="6:7" x14ac:dyDescent="0.2">
      <c r="F7186" s="2"/>
      <c r="G7186" s="2"/>
    </row>
    <row r="7187" spans="6:7" x14ac:dyDescent="0.2">
      <c r="F7187" s="2"/>
      <c r="G7187" s="2"/>
    </row>
    <row r="7188" spans="6:7" x14ac:dyDescent="0.2">
      <c r="F7188" s="2"/>
      <c r="G7188" s="2"/>
    </row>
    <row r="7189" spans="6:7" x14ac:dyDescent="0.2">
      <c r="F7189" s="2"/>
      <c r="G7189" s="2"/>
    </row>
    <row r="7190" spans="6:7" x14ac:dyDescent="0.2">
      <c r="F7190" s="2"/>
      <c r="G7190" s="2"/>
    </row>
    <row r="7191" spans="6:7" x14ac:dyDescent="0.2">
      <c r="F7191" s="2"/>
      <c r="G7191" s="2"/>
    </row>
    <row r="7192" spans="6:7" x14ac:dyDescent="0.2">
      <c r="F7192" s="2"/>
      <c r="G7192" s="2"/>
    </row>
    <row r="7193" spans="6:7" x14ac:dyDescent="0.2">
      <c r="F7193" s="2"/>
      <c r="G7193" s="2"/>
    </row>
    <row r="7194" spans="6:7" x14ac:dyDescent="0.2">
      <c r="F7194" s="2"/>
      <c r="G7194" s="2"/>
    </row>
    <row r="7195" spans="6:7" x14ac:dyDescent="0.2">
      <c r="F7195" s="2"/>
      <c r="G7195" s="2"/>
    </row>
    <row r="7196" spans="6:7" x14ac:dyDescent="0.2">
      <c r="F7196" s="2"/>
      <c r="G7196" s="2"/>
    </row>
    <row r="7197" spans="6:7" x14ac:dyDescent="0.2">
      <c r="F7197" s="2"/>
      <c r="G7197" s="2"/>
    </row>
    <row r="7198" spans="6:7" x14ac:dyDescent="0.2">
      <c r="F7198" s="2"/>
      <c r="G7198" s="2"/>
    </row>
    <row r="7199" spans="6:7" x14ac:dyDescent="0.2">
      <c r="F7199" s="2"/>
      <c r="G7199" s="2"/>
    </row>
    <row r="7200" spans="6:7" x14ac:dyDescent="0.2">
      <c r="F7200" s="2"/>
      <c r="G7200" s="2"/>
    </row>
    <row r="7201" spans="6:7" x14ac:dyDescent="0.2">
      <c r="F7201" s="2"/>
      <c r="G7201" s="2"/>
    </row>
    <row r="7202" spans="6:7" x14ac:dyDescent="0.2">
      <c r="F7202" s="2"/>
      <c r="G7202" s="2"/>
    </row>
    <row r="7203" spans="6:7" x14ac:dyDescent="0.2">
      <c r="F7203" s="2"/>
      <c r="G7203" s="2"/>
    </row>
    <row r="7204" spans="6:7" x14ac:dyDescent="0.2">
      <c r="F7204" s="2"/>
      <c r="G7204" s="2"/>
    </row>
    <row r="7205" spans="6:7" x14ac:dyDescent="0.2">
      <c r="F7205" s="2"/>
      <c r="G7205" s="2"/>
    </row>
    <row r="7206" spans="6:7" x14ac:dyDescent="0.2">
      <c r="F7206" s="2"/>
      <c r="G7206" s="2"/>
    </row>
    <row r="7207" spans="6:7" x14ac:dyDescent="0.2">
      <c r="F7207" s="2"/>
      <c r="G7207" s="2"/>
    </row>
    <row r="7208" spans="6:7" x14ac:dyDescent="0.2">
      <c r="F7208" s="2"/>
      <c r="G7208" s="2"/>
    </row>
    <row r="7209" spans="6:7" x14ac:dyDescent="0.2">
      <c r="F7209" s="2"/>
      <c r="G7209" s="2"/>
    </row>
    <row r="7210" spans="6:7" x14ac:dyDescent="0.2">
      <c r="F7210" s="2"/>
      <c r="G7210" s="2"/>
    </row>
    <row r="7211" spans="6:7" x14ac:dyDescent="0.2">
      <c r="F7211" s="2"/>
      <c r="G7211" s="2"/>
    </row>
    <row r="7212" spans="6:7" x14ac:dyDescent="0.2">
      <c r="F7212" s="2"/>
      <c r="G7212" s="2"/>
    </row>
    <row r="7213" spans="6:7" x14ac:dyDescent="0.2">
      <c r="F7213" s="2"/>
      <c r="G7213" s="2"/>
    </row>
    <row r="7214" spans="6:7" x14ac:dyDescent="0.2">
      <c r="F7214" s="2"/>
      <c r="G7214" s="2"/>
    </row>
    <row r="7215" spans="6:7" x14ac:dyDescent="0.2">
      <c r="F7215" s="2"/>
      <c r="G7215" s="2"/>
    </row>
    <row r="7216" spans="6:7" x14ac:dyDescent="0.2">
      <c r="F7216" s="2"/>
      <c r="G7216" s="2"/>
    </row>
    <row r="7217" spans="6:7" x14ac:dyDescent="0.2">
      <c r="F7217" s="2"/>
      <c r="G7217" s="2"/>
    </row>
    <row r="7218" spans="6:7" x14ac:dyDescent="0.2">
      <c r="F7218" s="2"/>
      <c r="G7218" s="2"/>
    </row>
    <row r="7219" spans="6:7" x14ac:dyDescent="0.2">
      <c r="F7219" s="2"/>
      <c r="G7219" s="2"/>
    </row>
    <row r="7220" spans="6:7" x14ac:dyDescent="0.2">
      <c r="F7220" s="2"/>
      <c r="G7220" s="2"/>
    </row>
    <row r="7221" spans="6:7" x14ac:dyDescent="0.2">
      <c r="F7221" s="2"/>
      <c r="G7221" s="2"/>
    </row>
    <row r="7222" spans="6:7" x14ac:dyDescent="0.2">
      <c r="F7222" s="2"/>
      <c r="G7222" s="2"/>
    </row>
    <row r="7223" spans="6:7" x14ac:dyDescent="0.2">
      <c r="F7223" s="2"/>
      <c r="G7223" s="2"/>
    </row>
    <row r="7224" spans="6:7" x14ac:dyDescent="0.2">
      <c r="F7224" s="2"/>
      <c r="G7224" s="2"/>
    </row>
    <row r="7225" spans="6:7" x14ac:dyDescent="0.2">
      <c r="F7225" s="2"/>
      <c r="G7225" s="2"/>
    </row>
    <row r="7226" spans="6:7" x14ac:dyDescent="0.2">
      <c r="F7226" s="2"/>
      <c r="G7226" s="2"/>
    </row>
    <row r="7227" spans="6:7" x14ac:dyDescent="0.2">
      <c r="F7227" s="2"/>
      <c r="G7227" s="2"/>
    </row>
    <row r="7228" spans="6:7" x14ac:dyDescent="0.2">
      <c r="F7228" s="2"/>
      <c r="G7228" s="2"/>
    </row>
    <row r="7229" spans="6:7" x14ac:dyDescent="0.2">
      <c r="F7229" s="2"/>
      <c r="G7229" s="2"/>
    </row>
    <row r="7230" spans="6:7" x14ac:dyDescent="0.2">
      <c r="F7230" s="2"/>
      <c r="G7230" s="2"/>
    </row>
    <row r="7231" spans="6:7" x14ac:dyDescent="0.2">
      <c r="F7231" s="2"/>
      <c r="G7231" s="2"/>
    </row>
    <row r="7232" spans="6:7" x14ac:dyDescent="0.2">
      <c r="F7232" s="2"/>
      <c r="G7232" s="2"/>
    </row>
    <row r="7233" spans="6:7" x14ac:dyDescent="0.2">
      <c r="F7233" s="2"/>
      <c r="G7233" s="2"/>
    </row>
    <row r="7234" spans="6:7" x14ac:dyDescent="0.2">
      <c r="F7234" s="2"/>
      <c r="G7234" s="2"/>
    </row>
    <row r="7235" spans="6:7" x14ac:dyDescent="0.2">
      <c r="F7235" s="2"/>
      <c r="G7235" s="2"/>
    </row>
    <row r="7236" spans="6:7" x14ac:dyDescent="0.2">
      <c r="F7236" s="2"/>
      <c r="G7236" s="2"/>
    </row>
    <row r="7237" spans="6:7" x14ac:dyDescent="0.2">
      <c r="F7237" s="2"/>
      <c r="G7237" s="2"/>
    </row>
    <row r="7238" spans="6:7" x14ac:dyDescent="0.2">
      <c r="F7238" s="2"/>
      <c r="G7238" s="2"/>
    </row>
    <row r="7239" spans="6:7" x14ac:dyDescent="0.2">
      <c r="F7239" s="2"/>
      <c r="G7239" s="2"/>
    </row>
    <row r="7240" spans="6:7" x14ac:dyDescent="0.2">
      <c r="F7240" s="2"/>
      <c r="G7240" s="2"/>
    </row>
    <row r="7241" spans="6:7" x14ac:dyDescent="0.2">
      <c r="F7241" s="2"/>
      <c r="G7241" s="2"/>
    </row>
    <row r="7242" spans="6:7" x14ac:dyDescent="0.2">
      <c r="F7242" s="2"/>
      <c r="G7242" s="2"/>
    </row>
    <row r="7243" spans="6:7" x14ac:dyDescent="0.2">
      <c r="F7243" s="2"/>
      <c r="G7243" s="2"/>
    </row>
    <row r="7244" spans="6:7" x14ac:dyDescent="0.2">
      <c r="F7244" s="2"/>
      <c r="G7244" s="2"/>
    </row>
    <row r="7245" spans="6:7" x14ac:dyDescent="0.2">
      <c r="F7245" s="2"/>
      <c r="G7245" s="2"/>
    </row>
    <row r="7246" spans="6:7" x14ac:dyDescent="0.2">
      <c r="F7246" s="2"/>
      <c r="G7246" s="2"/>
    </row>
    <row r="7247" spans="6:7" x14ac:dyDescent="0.2">
      <c r="F7247" s="2"/>
      <c r="G7247" s="2"/>
    </row>
    <row r="7248" spans="6:7" x14ac:dyDescent="0.2">
      <c r="F7248" s="2"/>
      <c r="G7248" s="2"/>
    </row>
    <row r="7249" spans="6:7" x14ac:dyDescent="0.2">
      <c r="F7249" s="2"/>
      <c r="G7249" s="2"/>
    </row>
    <row r="7250" spans="6:7" x14ac:dyDescent="0.2">
      <c r="F7250" s="2"/>
      <c r="G7250" s="2"/>
    </row>
    <row r="7251" spans="6:7" x14ac:dyDescent="0.2">
      <c r="F7251" s="2"/>
      <c r="G7251" s="2"/>
    </row>
    <row r="7252" spans="6:7" x14ac:dyDescent="0.2">
      <c r="F7252" s="2"/>
      <c r="G7252" s="2"/>
    </row>
    <row r="7253" spans="6:7" x14ac:dyDescent="0.2">
      <c r="F7253" s="2"/>
      <c r="G7253" s="2"/>
    </row>
    <row r="7254" spans="6:7" x14ac:dyDescent="0.2">
      <c r="F7254" s="2"/>
      <c r="G7254" s="2"/>
    </row>
    <row r="7255" spans="6:7" x14ac:dyDescent="0.2">
      <c r="F7255" s="2"/>
      <c r="G7255" s="2"/>
    </row>
    <row r="7256" spans="6:7" x14ac:dyDescent="0.2">
      <c r="F7256" s="2"/>
      <c r="G7256" s="2"/>
    </row>
    <row r="7257" spans="6:7" x14ac:dyDescent="0.2">
      <c r="F7257" s="2"/>
      <c r="G7257" s="2"/>
    </row>
    <row r="7258" spans="6:7" x14ac:dyDescent="0.2">
      <c r="F7258" s="2"/>
      <c r="G7258" s="2"/>
    </row>
    <row r="7259" spans="6:7" x14ac:dyDescent="0.2">
      <c r="F7259" s="2"/>
      <c r="G7259" s="2"/>
    </row>
    <row r="7260" spans="6:7" x14ac:dyDescent="0.2">
      <c r="F7260" s="2"/>
      <c r="G7260" s="2"/>
    </row>
    <row r="7261" spans="6:7" x14ac:dyDescent="0.2">
      <c r="F7261" s="2"/>
      <c r="G7261" s="2"/>
    </row>
    <row r="7262" spans="6:7" x14ac:dyDescent="0.2">
      <c r="F7262" s="2"/>
      <c r="G7262" s="2"/>
    </row>
    <row r="7263" spans="6:7" x14ac:dyDescent="0.2">
      <c r="F7263" s="2"/>
      <c r="G7263" s="2"/>
    </row>
    <row r="7264" spans="6:7" x14ac:dyDescent="0.2">
      <c r="F7264" s="2"/>
      <c r="G7264" s="2"/>
    </row>
    <row r="7265" spans="6:7" x14ac:dyDescent="0.2">
      <c r="F7265" s="2"/>
      <c r="G7265" s="2"/>
    </row>
    <row r="7266" spans="6:7" x14ac:dyDescent="0.2">
      <c r="F7266" s="2"/>
      <c r="G7266" s="2"/>
    </row>
    <row r="7267" spans="6:7" x14ac:dyDescent="0.2">
      <c r="F7267" s="2"/>
      <c r="G7267" s="2"/>
    </row>
    <row r="7268" spans="6:7" x14ac:dyDescent="0.2">
      <c r="F7268" s="2"/>
      <c r="G7268" s="2"/>
    </row>
    <row r="7269" spans="6:7" x14ac:dyDescent="0.2">
      <c r="F7269" s="2"/>
      <c r="G7269" s="2"/>
    </row>
    <row r="7270" spans="6:7" x14ac:dyDescent="0.2">
      <c r="F7270" s="2"/>
      <c r="G7270" s="2"/>
    </row>
    <row r="7271" spans="6:7" x14ac:dyDescent="0.2">
      <c r="F7271" s="2"/>
      <c r="G7271" s="2"/>
    </row>
    <row r="7272" spans="6:7" x14ac:dyDescent="0.2">
      <c r="F7272" s="2"/>
      <c r="G7272" s="2"/>
    </row>
    <row r="7273" spans="6:7" x14ac:dyDescent="0.2">
      <c r="F7273" s="2"/>
      <c r="G7273" s="2"/>
    </row>
    <row r="7274" spans="6:7" x14ac:dyDescent="0.2">
      <c r="F7274" s="2"/>
      <c r="G7274" s="2"/>
    </row>
    <row r="7275" spans="6:7" x14ac:dyDescent="0.2">
      <c r="F7275" s="2"/>
      <c r="G7275" s="2"/>
    </row>
    <row r="7276" spans="6:7" x14ac:dyDescent="0.2">
      <c r="F7276" s="2"/>
      <c r="G7276" s="2"/>
    </row>
    <row r="7277" spans="6:7" x14ac:dyDescent="0.2">
      <c r="F7277" s="2"/>
      <c r="G7277" s="2"/>
    </row>
    <row r="7278" spans="6:7" x14ac:dyDescent="0.2">
      <c r="F7278" s="2"/>
      <c r="G7278" s="2"/>
    </row>
    <row r="7279" spans="6:7" x14ac:dyDescent="0.2">
      <c r="F7279" s="2"/>
      <c r="G7279" s="2"/>
    </row>
    <row r="7280" spans="6:7" x14ac:dyDescent="0.2">
      <c r="F7280" s="2"/>
      <c r="G7280" s="2"/>
    </row>
    <row r="7281" spans="6:7" x14ac:dyDescent="0.2">
      <c r="F7281" s="2"/>
      <c r="G7281" s="2"/>
    </row>
    <row r="7282" spans="6:7" x14ac:dyDescent="0.2">
      <c r="F7282" s="2"/>
      <c r="G7282" s="2"/>
    </row>
    <row r="7283" spans="6:7" x14ac:dyDescent="0.2">
      <c r="F7283" s="2"/>
      <c r="G7283" s="2"/>
    </row>
    <row r="7284" spans="6:7" x14ac:dyDescent="0.2">
      <c r="F7284" s="2"/>
      <c r="G7284" s="2"/>
    </row>
    <row r="7285" spans="6:7" x14ac:dyDescent="0.2">
      <c r="F7285" s="2"/>
      <c r="G7285" s="2"/>
    </row>
    <row r="7286" spans="6:7" x14ac:dyDescent="0.2">
      <c r="F7286" s="2"/>
      <c r="G7286" s="2"/>
    </row>
    <row r="7287" spans="6:7" x14ac:dyDescent="0.2">
      <c r="F7287" s="2"/>
      <c r="G7287" s="2"/>
    </row>
    <row r="7288" spans="6:7" x14ac:dyDescent="0.2">
      <c r="F7288" s="2"/>
      <c r="G7288" s="2"/>
    </row>
    <row r="7289" spans="6:7" x14ac:dyDescent="0.2">
      <c r="F7289" s="2"/>
      <c r="G7289" s="2"/>
    </row>
    <row r="7290" spans="6:7" x14ac:dyDescent="0.2">
      <c r="F7290" s="2"/>
      <c r="G7290" s="2"/>
    </row>
    <row r="7291" spans="6:7" x14ac:dyDescent="0.2">
      <c r="F7291" s="2"/>
      <c r="G7291" s="2"/>
    </row>
    <row r="7292" spans="6:7" x14ac:dyDescent="0.2">
      <c r="F7292" s="2"/>
      <c r="G7292" s="2"/>
    </row>
    <row r="7293" spans="6:7" x14ac:dyDescent="0.2">
      <c r="F7293" s="2"/>
      <c r="G7293" s="2"/>
    </row>
    <row r="7294" spans="6:7" x14ac:dyDescent="0.2">
      <c r="F7294" s="2"/>
      <c r="G7294" s="2"/>
    </row>
    <row r="7295" spans="6:7" x14ac:dyDescent="0.2">
      <c r="F7295" s="2"/>
      <c r="G7295" s="2"/>
    </row>
    <row r="7296" spans="6:7" x14ac:dyDescent="0.2">
      <c r="F7296" s="2"/>
      <c r="G7296" s="2"/>
    </row>
    <row r="7297" spans="6:7" x14ac:dyDescent="0.2">
      <c r="F7297" s="2"/>
      <c r="G7297" s="2"/>
    </row>
    <row r="7298" spans="6:7" x14ac:dyDescent="0.2">
      <c r="F7298" s="2"/>
      <c r="G7298" s="2"/>
    </row>
    <row r="7299" spans="6:7" x14ac:dyDescent="0.2">
      <c r="F7299" s="2"/>
      <c r="G7299" s="2"/>
    </row>
    <row r="7300" spans="6:7" x14ac:dyDescent="0.2">
      <c r="F7300" s="2"/>
      <c r="G7300" s="2"/>
    </row>
    <row r="7301" spans="6:7" x14ac:dyDescent="0.2">
      <c r="F7301" s="2"/>
      <c r="G7301" s="2"/>
    </row>
    <row r="7302" spans="6:7" x14ac:dyDescent="0.2">
      <c r="F7302" s="2"/>
      <c r="G7302" s="2"/>
    </row>
    <row r="7303" spans="6:7" x14ac:dyDescent="0.2">
      <c r="F7303" s="2"/>
      <c r="G7303" s="2"/>
    </row>
    <row r="7304" spans="6:7" x14ac:dyDescent="0.2">
      <c r="F7304" s="2"/>
      <c r="G7304" s="2"/>
    </row>
    <row r="7305" spans="6:7" x14ac:dyDescent="0.2">
      <c r="F7305" s="2"/>
      <c r="G7305" s="2"/>
    </row>
    <row r="7306" spans="6:7" x14ac:dyDescent="0.2">
      <c r="F7306" s="2"/>
      <c r="G7306" s="2"/>
    </row>
    <row r="7307" spans="6:7" x14ac:dyDescent="0.2">
      <c r="F7307" s="2"/>
      <c r="G7307" s="2"/>
    </row>
    <row r="7308" spans="6:7" x14ac:dyDescent="0.2">
      <c r="F7308" s="2"/>
      <c r="G7308" s="2"/>
    </row>
    <row r="7309" spans="6:7" x14ac:dyDescent="0.2">
      <c r="F7309" s="2"/>
      <c r="G7309" s="2"/>
    </row>
    <row r="7310" spans="6:7" x14ac:dyDescent="0.2">
      <c r="F7310" s="2"/>
      <c r="G7310" s="2"/>
    </row>
    <row r="7311" spans="6:7" x14ac:dyDescent="0.2">
      <c r="F7311" s="2"/>
      <c r="G7311" s="2"/>
    </row>
    <row r="7312" spans="6:7" x14ac:dyDescent="0.2">
      <c r="F7312" s="2"/>
      <c r="G7312" s="2"/>
    </row>
    <row r="7313" spans="6:7" x14ac:dyDescent="0.2">
      <c r="F7313" s="2"/>
      <c r="G7313" s="2"/>
    </row>
    <row r="7314" spans="6:7" x14ac:dyDescent="0.2">
      <c r="F7314" s="2"/>
      <c r="G7314" s="2"/>
    </row>
    <row r="7315" spans="6:7" x14ac:dyDescent="0.2">
      <c r="F7315" s="2"/>
      <c r="G7315" s="2"/>
    </row>
    <row r="7316" spans="6:7" x14ac:dyDescent="0.2">
      <c r="F7316" s="2"/>
      <c r="G7316" s="2"/>
    </row>
    <row r="7317" spans="6:7" x14ac:dyDescent="0.2">
      <c r="F7317" s="2"/>
      <c r="G7317" s="2"/>
    </row>
    <row r="7318" spans="6:7" x14ac:dyDescent="0.2">
      <c r="F7318" s="2"/>
      <c r="G7318" s="2"/>
    </row>
    <row r="7319" spans="6:7" x14ac:dyDescent="0.2">
      <c r="F7319" s="2"/>
      <c r="G7319" s="2"/>
    </row>
    <row r="7320" spans="6:7" x14ac:dyDescent="0.2">
      <c r="F7320" s="2"/>
      <c r="G7320" s="2"/>
    </row>
    <row r="7321" spans="6:7" x14ac:dyDescent="0.2">
      <c r="F7321" s="2"/>
      <c r="G7321" s="2"/>
    </row>
    <row r="7322" spans="6:7" x14ac:dyDescent="0.2">
      <c r="F7322" s="2"/>
      <c r="G7322" s="2"/>
    </row>
    <row r="7323" spans="6:7" x14ac:dyDescent="0.2">
      <c r="F7323" s="2"/>
      <c r="G7323" s="2"/>
    </row>
    <row r="7324" spans="6:7" x14ac:dyDescent="0.2">
      <c r="F7324" s="2"/>
      <c r="G7324" s="2"/>
    </row>
    <row r="7325" spans="6:7" x14ac:dyDescent="0.2">
      <c r="F7325" s="2"/>
      <c r="G7325" s="2"/>
    </row>
    <row r="7326" spans="6:7" x14ac:dyDescent="0.2">
      <c r="F7326" s="2"/>
      <c r="G7326" s="2"/>
    </row>
    <row r="7327" spans="6:7" x14ac:dyDescent="0.2">
      <c r="F7327" s="2"/>
      <c r="G7327" s="2"/>
    </row>
    <row r="7328" spans="6:7" x14ac:dyDescent="0.2">
      <c r="F7328" s="2"/>
      <c r="G7328" s="2"/>
    </row>
    <row r="7329" spans="6:7" x14ac:dyDescent="0.2">
      <c r="F7329" s="2"/>
      <c r="G7329" s="2"/>
    </row>
    <row r="7330" spans="6:7" x14ac:dyDescent="0.2">
      <c r="F7330" s="2"/>
      <c r="G7330" s="2"/>
    </row>
    <row r="7331" spans="6:7" x14ac:dyDescent="0.2">
      <c r="F7331" s="2"/>
      <c r="G7331" s="2"/>
    </row>
    <row r="7332" spans="6:7" x14ac:dyDescent="0.2">
      <c r="F7332" s="2"/>
      <c r="G7332" s="2"/>
    </row>
    <row r="7333" spans="6:7" x14ac:dyDescent="0.2">
      <c r="F7333" s="2"/>
      <c r="G7333" s="2"/>
    </row>
    <row r="7334" spans="6:7" x14ac:dyDescent="0.2">
      <c r="F7334" s="2"/>
      <c r="G7334" s="2"/>
    </row>
    <row r="7335" spans="6:7" x14ac:dyDescent="0.2">
      <c r="F7335" s="2"/>
      <c r="G7335" s="2"/>
    </row>
    <row r="7336" spans="6:7" x14ac:dyDescent="0.2">
      <c r="F7336" s="2"/>
      <c r="G7336" s="2"/>
    </row>
    <row r="7337" spans="6:7" x14ac:dyDescent="0.2">
      <c r="F7337" s="2"/>
      <c r="G7337" s="2"/>
    </row>
    <row r="7338" spans="6:7" x14ac:dyDescent="0.2">
      <c r="F7338" s="2"/>
      <c r="G7338" s="2"/>
    </row>
    <row r="7339" spans="6:7" x14ac:dyDescent="0.2">
      <c r="F7339" s="2"/>
      <c r="G7339" s="2"/>
    </row>
    <row r="7340" spans="6:7" x14ac:dyDescent="0.2">
      <c r="F7340" s="2"/>
      <c r="G7340" s="2"/>
    </row>
    <row r="7341" spans="6:7" x14ac:dyDescent="0.2">
      <c r="F7341" s="2"/>
      <c r="G7341" s="2"/>
    </row>
    <row r="7342" spans="6:7" x14ac:dyDescent="0.2">
      <c r="F7342" s="2"/>
      <c r="G7342" s="2"/>
    </row>
    <row r="7343" spans="6:7" x14ac:dyDescent="0.2">
      <c r="F7343" s="2"/>
      <c r="G7343" s="2"/>
    </row>
    <row r="7344" spans="6:7" x14ac:dyDescent="0.2">
      <c r="F7344" s="2"/>
      <c r="G7344" s="2"/>
    </row>
    <row r="7345" spans="6:7" x14ac:dyDescent="0.2">
      <c r="F7345" s="2"/>
      <c r="G7345" s="2"/>
    </row>
    <row r="7346" spans="6:7" x14ac:dyDescent="0.2">
      <c r="F7346" s="2"/>
      <c r="G7346" s="2"/>
    </row>
    <row r="7347" spans="6:7" x14ac:dyDescent="0.2">
      <c r="F7347" s="2"/>
      <c r="G7347" s="2"/>
    </row>
    <row r="7348" spans="6:7" x14ac:dyDescent="0.2">
      <c r="F7348" s="2"/>
      <c r="G7348" s="2"/>
    </row>
    <row r="7349" spans="6:7" x14ac:dyDescent="0.2">
      <c r="F7349" s="2"/>
      <c r="G7349" s="2"/>
    </row>
    <row r="7350" spans="6:7" x14ac:dyDescent="0.2">
      <c r="F7350" s="2"/>
      <c r="G7350" s="2"/>
    </row>
    <row r="7351" spans="6:7" x14ac:dyDescent="0.2">
      <c r="F7351" s="2"/>
      <c r="G7351" s="2"/>
    </row>
    <row r="7352" spans="6:7" x14ac:dyDescent="0.2">
      <c r="F7352" s="2"/>
      <c r="G7352" s="2"/>
    </row>
    <row r="7353" spans="6:7" x14ac:dyDescent="0.2">
      <c r="F7353" s="2"/>
      <c r="G7353" s="2"/>
    </row>
    <row r="7354" spans="6:7" x14ac:dyDescent="0.2">
      <c r="F7354" s="2"/>
      <c r="G7354" s="2"/>
    </row>
    <row r="7355" spans="6:7" x14ac:dyDescent="0.2">
      <c r="F7355" s="2"/>
      <c r="G7355" s="2"/>
    </row>
    <row r="7356" spans="6:7" x14ac:dyDescent="0.2">
      <c r="F7356" s="2"/>
      <c r="G7356" s="2"/>
    </row>
    <row r="7357" spans="6:7" x14ac:dyDescent="0.2">
      <c r="F7357" s="2"/>
      <c r="G7357" s="2"/>
    </row>
    <row r="7358" spans="6:7" x14ac:dyDescent="0.2">
      <c r="F7358" s="2"/>
      <c r="G7358" s="2"/>
    </row>
    <row r="7359" spans="6:7" x14ac:dyDescent="0.2">
      <c r="F7359" s="2"/>
      <c r="G7359" s="2"/>
    </row>
    <row r="7360" spans="6:7" x14ac:dyDescent="0.2">
      <c r="F7360" s="2"/>
      <c r="G7360" s="2"/>
    </row>
    <row r="7361" spans="6:7" x14ac:dyDescent="0.2">
      <c r="F7361" s="2"/>
      <c r="G7361" s="2"/>
    </row>
    <row r="7362" spans="6:7" x14ac:dyDescent="0.2">
      <c r="F7362" s="2"/>
      <c r="G7362" s="2"/>
    </row>
    <row r="7363" spans="6:7" x14ac:dyDescent="0.2">
      <c r="F7363" s="2"/>
      <c r="G7363" s="2"/>
    </row>
    <row r="7364" spans="6:7" x14ac:dyDescent="0.2">
      <c r="F7364" s="2"/>
      <c r="G7364" s="2"/>
    </row>
    <row r="7365" spans="6:7" x14ac:dyDescent="0.2">
      <c r="F7365" s="2"/>
      <c r="G7365" s="2"/>
    </row>
    <row r="7366" spans="6:7" x14ac:dyDescent="0.2">
      <c r="F7366" s="2"/>
      <c r="G7366" s="2"/>
    </row>
    <row r="7367" spans="6:7" x14ac:dyDescent="0.2">
      <c r="F7367" s="2"/>
      <c r="G7367" s="2"/>
    </row>
    <row r="7368" spans="6:7" x14ac:dyDescent="0.2">
      <c r="F7368" s="2"/>
      <c r="G7368" s="2"/>
    </row>
    <row r="7369" spans="6:7" x14ac:dyDescent="0.2">
      <c r="F7369" s="2"/>
      <c r="G7369" s="2"/>
    </row>
    <row r="7370" spans="6:7" x14ac:dyDescent="0.2">
      <c r="F7370" s="2"/>
      <c r="G7370" s="2"/>
    </row>
    <row r="7371" spans="6:7" x14ac:dyDescent="0.2">
      <c r="F7371" s="2"/>
      <c r="G7371" s="2"/>
    </row>
    <row r="7372" spans="6:7" x14ac:dyDescent="0.2">
      <c r="F7372" s="2"/>
      <c r="G7372" s="2"/>
    </row>
    <row r="7373" spans="6:7" x14ac:dyDescent="0.2">
      <c r="F7373" s="2"/>
      <c r="G7373" s="2"/>
    </row>
    <row r="7374" spans="6:7" x14ac:dyDescent="0.2">
      <c r="F7374" s="2"/>
      <c r="G7374" s="2"/>
    </row>
    <row r="7375" spans="6:7" x14ac:dyDescent="0.2">
      <c r="F7375" s="2"/>
      <c r="G7375" s="2"/>
    </row>
    <row r="7376" spans="6:7" x14ac:dyDescent="0.2">
      <c r="F7376" s="2"/>
      <c r="G7376" s="2"/>
    </row>
    <row r="7377" spans="6:7" x14ac:dyDescent="0.2">
      <c r="F7377" s="2"/>
      <c r="G7377" s="2"/>
    </row>
    <row r="7378" spans="6:7" x14ac:dyDescent="0.2">
      <c r="F7378" s="2"/>
      <c r="G7378" s="2"/>
    </row>
    <row r="7379" spans="6:7" x14ac:dyDescent="0.2">
      <c r="F7379" s="2"/>
      <c r="G7379" s="2"/>
    </row>
    <row r="7380" spans="6:7" x14ac:dyDescent="0.2">
      <c r="F7380" s="2"/>
      <c r="G7380" s="2"/>
    </row>
    <row r="7381" spans="6:7" x14ac:dyDescent="0.2">
      <c r="F7381" s="2"/>
      <c r="G7381" s="2"/>
    </row>
    <row r="7382" spans="6:7" x14ac:dyDescent="0.2">
      <c r="F7382" s="2"/>
      <c r="G7382" s="2"/>
    </row>
    <row r="7383" spans="6:7" x14ac:dyDescent="0.2">
      <c r="F7383" s="2"/>
      <c r="G7383" s="2"/>
    </row>
    <row r="7384" spans="6:7" x14ac:dyDescent="0.2">
      <c r="F7384" s="2"/>
      <c r="G7384" s="2"/>
    </row>
    <row r="7385" spans="6:7" x14ac:dyDescent="0.2">
      <c r="F7385" s="2"/>
      <c r="G7385" s="2"/>
    </row>
    <row r="7386" spans="6:7" x14ac:dyDescent="0.2">
      <c r="F7386" s="2"/>
      <c r="G7386" s="2"/>
    </row>
    <row r="7387" spans="6:7" x14ac:dyDescent="0.2">
      <c r="F7387" s="2"/>
      <c r="G7387" s="2"/>
    </row>
    <row r="7388" spans="6:7" x14ac:dyDescent="0.2">
      <c r="F7388" s="2"/>
      <c r="G7388" s="2"/>
    </row>
    <row r="7389" spans="6:7" x14ac:dyDescent="0.2">
      <c r="F7389" s="2"/>
      <c r="G7389" s="2"/>
    </row>
    <row r="7390" spans="6:7" x14ac:dyDescent="0.2">
      <c r="F7390" s="2"/>
      <c r="G7390" s="2"/>
    </row>
    <row r="7391" spans="6:7" x14ac:dyDescent="0.2">
      <c r="F7391" s="2"/>
      <c r="G7391" s="2"/>
    </row>
    <row r="7392" spans="6:7" x14ac:dyDescent="0.2">
      <c r="F7392" s="2"/>
      <c r="G7392" s="2"/>
    </row>
    <row r="7393" spans="6:7" x14ac:dyDescent="0.2">
      <c r="F7393" s="2"/>
      <c r="G7393" s="2"/>
    </row>
    <row r="7394" spans="6:7" x14ac:dyDescent="0.2">
      <c r="F7394" s="2"/>
      <c r="G7394" s="2"/>
    </row>
    <row r="7395" spans="6:7" x14ac:dyDescent="0.2">
      <c r="F7395" s="2"/>
      <c r="G7395" s="2"/>
    </row>
    <row r="7396" spans="6:7" x14ac:dyDescent="0.2">
      <c r="F7396" s="2"/>
      <c r="G7396" s="2"/>
    </row>
    <row r="7397" spans="6:7" x14ac:dyDescent="0.2">
      <c r="F7397" s="2"/>
      <c r="G7397" s="2"/>
    </row>
    <row r="7398" spans="6:7" x14ac:dyDescent="0.2">
      <c r="F7398" s="2"/>
      <c r="G7398" s="2"/>
    </row>
    <row r="7399" spans="6:7" x14ac:dyDescent="0.2">
      <c r="F7399" s="2"/>
      <c r="G7399" s="2"/>
    </row>
    <row r="7400" spans="6:7" x14ac:dyDescent="0.2">
      <c r="F7400" s="2"/>
      <c r="G7400" s="2"/>
    </row>
    <row r="7401" spans="6:7" x14ac:dyDescent="0.2">
      <c r="F7401" s="2"/>
      <c r="G7401" s="2"/>
    </row>
    <row r="7402" spans="6:7" x14ac:dyDescent="0.2">
      <c r="F7402" s="2"/>
      <c r="G7402" s="2"/>
    </row>
    <row r="7403" spans="6:7" x14ac:dyDescent="0.2">
      <c r="F7403" s="2"/>
      <c r="G7403" s="2"/>
    </row>
    <row r="7404" spans="6:7" x14ac:dyDescent="0.2">
      <c r="F7404" s="2"/>
      <c r="G7404" s="2"/>
    </row>
    <row r="7405" spans="6:7" x14ac:dyDescent="0.2">
      <c r="F7405" s="2"/>
      <c r="G7405" s="2"/>
    </row>
    <row r="7406" spans="6:7" x14ac:dyDescent="0.2">
      <c r="F7406" s="2"/>
      <c r="G7406" s="2"/>
    </row>
    <row r="7407" spans="6:7" x14ac:dyDescent="0.2">
      <c r="F7407" s="2"/>
      <c r="G7407" s="2"/>
    </row>
    <row r="7408" spans="6:7" x14ac:dyDescent="0.2">
      <c r="F7408" s="2"/>
      <c r="G7408" s="2"/>
    </row>
    <row r="7409" spans="6:7" x14ac:dyDescent="0.2">
      <c r="F7409" s="2"/>
      <c r="G7409" s="2"/>
    </row>
    <row r="7410" spans="6:7" x14ac:dyDescent="0.2">
      <c r="F7410" s="2"/>
      <c r="G7410" s="2"/>
    </row>
    <row r="7411" spans="6:7" x14ac:dyDescent="0.2">
      <c r="F7411" s="2"/>
      <c r="G7411" s="2"/>
    </row>
    <row r="7412" spans="6:7" x14ac:dyDescent="0.2">
      <c r="F7412" s="2"/>
      <c r="G7412" s="2"/>
    </row>
    <row r="7413" spans="6:7" x14ac:dyDescent="0.2">
      <c r="F7413" s="2"/>
      <c r="G7413" s="2"/>
    </row>
    <row r="7414" spans="6:7" x14ac:dyDescent="0.2">
      <c r="F7414" s="2"/>
      <c r="G7414" s="2"/>
    </row>
    <row r="7415" spans="6:7" x14ac:dyDescent="0.2">
      <c r="F7415" s="2"/>
      <c r="G7415" s="2"/>
    </row>
    <row r="7416" spans="6:7" x14ac:dyDescent="0.2">
      <c r="F7416" s="2"/>
      <c r="G7416" s="2"/>
    </row>
    <row r="7417" spans="6:7" x14ac:dyDescent="0.2">
      <c r="F7417" s="2"/>
      <c r="G7417" s="2"/>
    </row>
    <row r="7418" spans="6:7" x14ac:dyDescent="0.2">
      <c r="F7418" s="2"/>
      <c r="G7418" s="2"/>
    </row>
    <row r="7419" spans="6:7" x14ac:dyDescent="0.2">
      <c r="F7419" s="2"/>
      <c r="G7419" s="2"/>
    </row>
    <row r="7420" spans="6:7" x14ac:dyDescent="0.2">
      <c r="F7420" s="2"/>
      <c r="G7420" s="2"/>
    </row>
    <row r="7421" spans="6:7" x14ac:dyDescent="0.2">
      <c r="F7421" s="2"/>
      <c r="G7421" s="2"/>
    </row>
    <row r="7422" spans="6:7" x14ac:dyDescent="0.2">
      <c r="F7422" s="2"/>
      <c r="G7422" s="2"/>
    </row>
    <row r="7423" spans="6:7" x14ac:dyDescent="0.2">
      <c r="F7423" s="2"/>
      <c r="G7423" s="2"/>
    </row>
    <row r="7424" spans="6:7" x14ac:dyDescent="0.2">
      <c r="F7424" s="2"/>
      <c r="G7424" s="2"/>
    </row>
    <row r="7425" spans="6:7" x14ac:dyDescent="0.2">
      <c r="F7425" s="2"/>
      <c r="G7425" s="2"/>
    </row>
    <row r="7426" spans="6:7" x14ac:dyDescent="0.2">
      <c r="F7426" s="2"/>
      <c r="G7426" s="2"/>
    </row>
    <row r="7427" spans="6:7" x14ac:dyDescent="0.2">
      <c r="F7427" s="2"/>
      <c r="G7427" s="2"/>
    </row>
    <row r="7428" spans="6:7" x14ac:dyDescent="0.2">
      <c r="F7428" s="2"/>
      <c r="G7428" s="2"/>
    </row>
    <row r="7429" spans="6:7" x14ac:dyDescent="0.2">
      <c r="F7429" s="2"/>
      <c r="G7429" s="2"/>
    </row>
    <row r="7430" spans="6:7" x14ac:dyDescent="0.2">
      <c r="F7430" s="2"/>
      <c r="G7430" s="2"/>
    </row>
    <row r="7431" spans="6:7" x14ac:dyDescent="0.2">
      <c r="F7431" s="2"/>
      <c r="G7431" s="2"/>
    </row>
    <row r="7432" spans="6:7" x14ac:dyDescent="0.2">
      <c r="F7432" s="2"/>
      <c r="G7432" s="2"/>
    </row>
    <row r="7433" spans="6:7" x14ac:dyDescent="0.2">
      <c r="F7433" s="2"/>
      <c r="G7433" s="2"/>
    </row>
    <row r="7434" spans="6:7" x14ac:dyDescent="0.2">
      <c r="F7434" s="2"/>
      <c r="G7434" s="2"/>
    </row>
    <row r="7435" spans="6:7" x14ac:dyDescent="0.2">
      <c r="F7435" s="2"/>
      <c r="G7435" s="2"/>
    </row>
    <row r="7436" spans="6:7" x14ac:dyDescent="0.2">
      <c r="F7436" s="2"/>
      <c r="G7436" s="2"/>
    </row>
    <row r="7437" spans="6:7" x14ac:dyDescent="0.2">
      <c r="F7437" s="2"/>
      <c r="G7437" s="2"/>
    </row>
    <row r="7438" spans="6:7" x14ac:dyDescent="0.2">
      <c r="F7438" s="2"/>
      <c r="G7438" s="2"/>
    </row>
    <row r="7439" spans="6:7" x14ac:dyDescent="0.2">
      <c r="F7439" s="2"/>
      <c r="G7439" s="2"/>
    </row>
    <row r="7440" spans="6:7" x14ac:dyDescent="0.2">
      <c r="F7440" s="2"/>
    </row>
    <row r="7441" spans="6:6" x14ac:dyDescent="0.2">
      <c r="F7441" s="2"/>
    </row>
    <row r="7442" spans="6:6" x14ac:dyDescent="0.2">
      <c r="F7442" s="2"/>
    </row>
    <row r="7690" spans="6:7" x14ac:dyDescent="0.2">
      <c r="F7690" s="2"/>
      <c r="G7690" s="2"/>
    </row>
    <row r="7691" spans="6:7" x14ac:dyDescent="0.2">
      <c r="F7691" s="2"/>
      <c r="G7691" s="2"/>
    </row>
    <row r="7692" spans="6:7" x14ac:dyDescent="0.2">
      <c r="F7692" s="2"/>
      <c r="G7692" s="2"/>
    </row>
    <row r="7693" spans="6:7" x14ac:dyDescent="0.2">
      <c r="F7693" s="2"/>
      <c r="G7693" s="2"/>
    </row>
    <row r="7694" spans="6:7" x14ac:dyDescent="0.2">
      <c r="F7694" s="2"/>
      <c r="G7694" s="2"/>
    </row>
    <row r="7695" spans="6:7" x14ac:dyDescent="0.2">
      <c r="F7695" s="2"/>
      <c r="G7695" s="2"/>
    </row>
    <row r="7696" spans="6:7" x14ac:dyDescent="0.2">
      <c r="F7696" s="2"/>
      <c r="G7696" s="2"/>
    </row>
    <row r="7697" spans="6:7" x14ac:dyDescent="0.2">
      <c r="F7697" s="2"/>
      <c r="G7697" s="2"/>
    </row>
    <row r="7698" spans="6:7" x14ac:dyDescent="0.2">
      <c r="F7698" s="2"/>
      <c r="G7698" s="2"/>
    </row>
    <row r="7699" spans="6:7" x14ac:dyDescent="0.2">
      <c r="F7699" s="2"/>
      <c r="G7699" s="2"/>
    </row>
    <row r="7700" spans="6:7" x14ac:dyDescent="0.2">
      <c r="F7700" s="2"/>
      <c r="G7700" s="2"/>
    </row>
    <row r="7701" spans="6:7" x14ac:dyDescent="0.2">
      <c r="F7701" s="2"/>
      <c r="G7701" s="2"/>
    </row>
    <row r="7702" spans="6:7" x14ac:dyDescent="0.2">
      <c r="F7702" s="2"/>
      <c r="G7702" s="2"/>
    </row>
    <row r="7703" spans="6:7" x14ac:dyDescent="0.2">
      <c r="F7703" s="2"/>
      <c r="G7703" s="2"/>
    </row>
    <row r="7704" spans="6:7" x14ac:dyDescent="0.2">
      <c r="F7704" s="2"/>
      <c r="G7704" s="2"/>
    </row>
    <row r="7705" spans="6:7" x14ac:dyDescent="0.2">
      <c r="F7705" s="2"/>
      <c r="G7705" s="2"/>
    </row>
    <row r="7706" spans="6:7" x14ac:dyDescent="0.2">
      <c r="F7706" s="2"/>
      <c r="G7706" s="2"/>
    </row>
    <row r="7707" spans="6:7" x14ac:dyDescent="0.2">
      <c r="F7707" s="2"/>
      <c r="G7707" s="2"/>
    </row>
    <row r="7708" spans="6:7" x14ac:dyDescent="0.2">
      <c r="F7708" s="2"/>
      <c r="G7708" s="2"/>
    </row>
    <row r="7709" spans="6:7" x14ac:dyDescent="0.2">
      <c r="F7709" s="2"/>
      <c r="G7709" s="2"/>
    </row>
    <row r="7710" spans="6:7" x14ac:dyDescent="0.2">
      <c r="F7710" s="2"/>
      <c r="G7710" s="2"/>
    </row>
    <row r="7711" spans="6:7" x14ac:dyDescent="0.2">
      <c r="F7711" s="2"/>
      <c r="G7711" s="2"/>
    </row>
    <row r="7712" spans="6:7" x14ac:dyDescent="0.2">
      <c r="F7712" s="2"/>
      <c r="G7712" s="2"/>
    </row>
    <row r="7713" spans="6:7" x14ac:dyDescent="0.2">
      <c r="F7713" s="2"/>
      <c r="G7713" s="2"/>
    </row>
    <row r="7714" spans="6:7" x14ac:dyDescent="0.2">
      <c r="F7714" s="2"/>
      <c r="G7714" s="2"/>
    </row>
    <row r="7715" spans="6:7" x14ac:dyDescent="0.2">
      <c r="F7715" s="2"/>
      <c r="G7715" s="2"/>
    </row>
    <row r="7716" spans="6:7" x14ac:dyDescent="0.2">
      <c r="F7716" s="2"/>
      <c r="G7716" s="2"/>
    </row>
    <row r="7717" spans="6:7" x14ac:dyDescent="0.2">
      <c r="F7717" s="2"/>
      <c r="G7717" s="2"/>
    </row>
    <row r="7718" spans="6:7" x14ac:dyDescent="0.2">
      <c r="F7718" s="2"/>
      <c r="G7718" s="2"/>
    </row>
    <row r="7719" spans="6:7" x14ac:dyDescent="0.2">
      <c r="F7719" s="2"/>
      <c r="G7719" s="2"/>
    </row>
    <row r="7720" spans="6:7" x14ac:dyDescent="0.2">
      <c r="F7720" s="2"/>
      <c r="G7720" s="2"/>
    </row>
    <row r="7721" spans="6:7" x14ac:dyDescent="0.2">
      <c r="F7721" s="2"/>
      <c r="G7721" s="2"/>
    </row>
    <row r="7722" spans="6:7" x14ac:dyDescent="0.2">
      <c r="F7722" s="2"/>
      <c r="G7722" s="2"/>
    </row>
    <row r="7723" spans="6:7" x14ac:dyDescent="0.2">
      <c r="F7723" s="2"/>
      <c r="G7723" s="2"/>
    </row>
    <row r="7724" spans="6:7" x14ac:dyDescent="0.2">
      <c r="F7724" s="2"/>
      <c r="G7724" s="2"/>
    </row>
    <row r="7725" spans="6:7" x14ac:dyDescent="0.2">
      <c r="F7725" s="2"/>
      <c r="G7725" s="2"/>
    </row>
    <row r="7726" spans="6:7" x14ac:dyDescent="0.2">
      <c r="F7726" s="2"/>
      <c r="G7726" s="2"/>
    </row>
    <row r="7727" spans="6:7" x14ac:dyDescent="0.2">
      <c r="F7727" s="2"/>
      <c r="G7727" s="2"/>
    </row>
    <row r="7728" spans="6:7" x14ac:dyDescent="0.2">
      <c r="F7728" s="2"/>
      <c r="G7728" s="2"/>
    </row>
    <row r="7729" spans="6:7" x14ac:dyDescent="0.2">
      <c r="F7729" s="2"/>
      <c r="G7729" s="2"/>
    </row>
    <row r="7730" spans="6:7" x14ac:dyDescent="0.2">
      <c r="F7730" s="2"/>
      <c r="G7730" s="2"/>
    </row>
    <row r="7731" spans="6:7" x14ac:dyDescent="0.2">
      <c r="F7731" s="2"/>
      <c r="G7731" s="2"/>
    </row>
    <row r="7732" spans="6:7" x14ac:dyDescent="0.2">
      <c r="F7732" s="2"/>
      <c r="G7732" s="2"/>
    </row>
    <row r="7733" spans="6:7" x14ac:dyDescent="0.2">
      <c r="F7733" s="2"/>
      <c r="G7733" s="2"/>
    </row>
    <row r="7734" spans="6:7" x14ac:dyDescent="0.2">
      <c r="F7734" s="2"/>
      <c r="G7734" s="2"/>
    </row>
    <row r="7735" spans="6:7" x14ac:dyDescent="0.2">
      <c r="F7735" s="2"/>
      <c r="G7735" s="2"/>
    </row>
    <row r="7736" spans="6:7" x14ac:dyDescent="0.2">
      <c r="F7736" s="2"/>
      <c r="G7736" s="2"/>
    </row>
    <row r="7737" spans="6:7" x14ac:dyDescent="0.2">
      <c r="F7737" s="2"/>
      <c r="G7737" s="2"/>
    </row>
    <row r="7738" spans="6:7" x14ac:dyDescent="0.2">
      <c r="F7738" s="2"/>
      <c r="G7738" s="2"/>
    </row>
    <row r="7739" spans="6:7" x14ac:dyDescent="0.2">
      <c r="F7739" s="2"/>
      <c r="G7739" s="2"/>
    </row>
    <row r="7740" spans="6:7" x14ac:dyDescent="0.2">
      <c r="F7740" s="2"/>
      <c r="G7740" s="2"/>
    </row>
    <row r="7741" spans="6:7" x14ac:dyDescent="0.2">
      <c r="F7741" s="2"/>
      <c r="G7741" s="2"/>
    </row>
    <row r="7742" spans="6:7" x14ac:dyDescent="0.2">
      <c r="F7742" s="2"/>
      <c r="G7742" s="2"/>
    </row>
    <row r="7743" spans="6:7" x14ac:dyDescent="0.2">
      <c r="F7743" s="2"/>
      <c r="G7743" s="2"/>
    </row>
    <row r="7744" spans="6:7" x14ac:dyDescent="0.2">
      <c r="F7744" s="2"/>
      <c r="G7744" s="2"/>
    </row>
    <row r="7745" spans="6:7" x14ac:dyDescent="0.2">
      <c r="F7745" s="2"/>
      <c r="G7745" s="2"/>
    </row>
    <row r="7746" spans="6:7" x14ac:dyDescent="0.2">
      <c r="F7746" s="2"/>
      <c r="G7746" s="2"/>
    </row>
    <row r="7747" spans="6:7" x14ac:dyDescent="0.2">
      <c r="F7747" s="2"/>
      <c r="G7747" s="2"/>
    </row>
    <row r="7748" spans="6:7" x14ac:dyDescent="0.2">
      <c r="F7748" s="2"/>
      <c r="G7748" s="2"/>
    </row>
    <row r="7749" spans="6:7" x14ac:dyDescent="0.2">
      <c r="F7749" s="2"/>
      <c r="G7749" s="2"/>
    </row>
    <row r="7750" spans="6:7" x14ac:dyDescent="0.2">
      <c r="F7750" s="2"/>
      <c r="G7750" s="2"/>
    </row>
    <row r="7751" spans="6:7" x14ac:dyDescent="0.2">
      <c r="F7751" s="2"/>
      <c r="G7751" s="2"/>
    </row>
    <row r="7752" spans="6:7" x14ac:dyDescent="0.2">
      <c r="F7752" s="2"/>
      <c r="G7752" s="2"/>
    </row>
    <row r="7753" spans="6:7" x14ac:dyDescent="0.2">
      <c r="F7753" s="2"/>
      <c r="G7753" s="2"/>
    </row>
    <row r="7754" spans="6:7" x14ac:dyDescent="0.2">
      <c r="F7754" s="2"/>
      <c r="G7754" s="2"/>
    </row>
    <row r="7755" spans="6:7" x14ac:dyDescent="0.2">
      <c r="F7755" s="2"/>
      <c r="G7755" s="2"/>
    </row>
    <row r="7756" spans="6:7" x14ac:dyDescent="0.2">
      <c r="F7756" s="2"/>
      <c r="G7756" s="2"/>
    </row>
    <row r="7757" spans="6:7" x14ac:dyDescent="0.2">
      <c r="F7757" s="2"/>
      <c r="G7757" s="2"/>
    </row>
    <row r="7758" spans="6:7" x14ac:dyDescent="0.2">
      <c r="F7758" s="2"/>
      <c r="G7758" s="2"/>
    </row>
    <row r="7759" spans="6:7" x14ac:dyDescent="0.2">
      <c r="F7759" s="2"/>
      <c r="G7759" s="2"/>
    </row>
    <row r="7760" spans="6:7" x14ac:dyDescent="0.2">
      <c r="F7760" s="2"/>
      <c r="G7760" s="2"/>
    </row>
    <row r="7761" spans="6:7" x14ac:dyDescent="0.2">
      <c r="F7761" s="2"/>
      <c r="G7761" s="2"/>
    </row>
    <row r="7762" spans="6:7" x14ac:dyDescent="0.2">
      <c r="F7762" s="2"/>
      <c r="G7762" s="2"/>
    </row>
    <row r="7763" spans="6:7" x14ac:dyDescent="0.2">
      <c r="F7763" s="2"/>
      <c r="G7763" s="2"/>
    </row>
    <row r="7764" spans="6:7" x14ac:dyDescent="0.2">
      <c r="F7764" s="2"/>
      <c r="G7764" s="2"/>
    </row>
    <row r="7765" spans="6:7" x14ac:dyDescent="0.2">
      <c r="F7765" s="2"/>
      <c r="G7765" s="2"/>
    </row>
    <row r="7766" spans="6:7" x14ac:dyDescent="0.2">
      <c r="F7766" s="2"/>
      <c r="G7766" s="2"/>
    </row>
    <row r="7767" spans="6:7" x14ac:dyDescent="0.2">
      <c r="F7767" s="2"/>
      <c r="G7767" s="2"/>
    </row>
    <row r="7768" spans="6:7" x14ac:dyDescent="0.2">
      <c r="F7768" s="2"/>
      <c r="G7768" s="2"/>
    </row>
    <row r="7769" spans="6:7" x14ac:dyDescent="0.2">
      <c r="F7769" s="2"/>
      <c r="G7769" s="2"/>
    </row>
    <row r="7770" spans="6:7" x14ac:dyDescent="0.2">
      <c r="F7770" s="2"/>
      <c r="G7770" s="2"/>
    </row>
    <row r="7771" spans="6:7" x14ac:dyDescent="0.2">
      <c r="F7771" s="2"/>
      <c r="G7771" s="2"/>
    </row>
    <row r="7772" spans="6:7" x14ac:dyDescent="0.2">
      <c r="F7772" s="2"/>
      <c r="G7772" s="2"/>
    </row>
    <row r="7773" spans="6:7" x14ac:dyDescent="0.2">
      <c r="F7773" s="2"/>
      <c r="G7773" s="2"/>
    </row>
    <row r="7774" spans="6:7" x14ac:dyDescent="0.2">
      <c r="F7774" s="2"/>
      <c r="G7774" s="2"/>
    </row>
    <row r="7775" spans="6:7" x14ac:dyDescent="0.2">
      <c r="F7775" s="2"/>
      <c r="G7775" s="2"/>
    </row>
    <row r="7776" spans="6:7" x14ac:dyDescent="0.2">
      <c r="F7776" s="2"/>
      <c r="G7776" s="2"/>
    </row>
    <row r="7777" spans="6:7" x14ac:dyDescent="0.2">
      <c r="F7777" s="2"/>
      <c r="G7777" s="2"/>
    </row>
    <row r="7778" spans="6:7" x14ac:dyDescent="0.2">
      <c r="F7778" s="2"/>
      <c r="G7778" s="2"/>
    </row>
    <row r="7779" spans="6:7" x14ac:dyDescent="0.2">
      <c r="F7779" s="2"/>
      <c r="G7779" s="2"/>
    </row>
    <row r="7780" spans="6:7" x14ac:dyDescent="0.2">
      <c r="F7780" s="2"/>
      <c r="G7780" s="2"/>
    </row>
    <row r="7781" spans="6:7" x14ac:dyDescent="0.2">
      <c r="F7781" s="2"/>
      <c r="G7781" s="2"/>
    </row>
    <row r="7782" spans="6:7" x14ac:dyDescent="0.2">
      <c r="F7782" s="2"/>
      <c r="G7782" s="2"/>
    </row>
    <row r="7783" spans="6:7" x14ac:dyDescent="0.2">
      <c r="F7783" s="2"/>
      <c r="G7783" s="2"/>
    </row>
    <row r="7784" spans="6:7" x14ac:dyDescent="0.2">
      <c r="F7784" s="2"/>
      <c r="G7784" s="2"/>
    </row>
    <row r="7785" spans="6:7" x14ac:dyDescent="0.2">
      <c r="F7785" s="2"/>
      <c r="G7785" s="2"/>
    </row>
    <row r="7786" spans="6:7" x14ac:dyDescent="0.2">
      <c r="F7786" s="2"/>
      <c r="G7786" s="2"/>
    </row>
    <row r="7787" spans="6:7" x14ac:dyDescent="0.2">
      <c r="F7787" s="2"/>
      <c r="G7787" s="2"/>
    </row>
    <row r="7788" spans="6:7" x14ac:dyDescent="0.2">
      <c r="F7788" s="2"/>
      <c r="G7788" s="2"/>
    </row>
    <row r="7789" spans="6:7" x14ac:dyDescent="0.2">
      <c r="F7789" s="2"/>
      <c r="G7789" s="2"/>
    </row>
    <row r="7790" spans="6:7" x14ac:dyDescent="0.2">
      <c r="F7790" s="2"/>
      <c r="G7790" s="2"/>
    </row>
    <row r="7791" spans="6:7" x14ac:dyDescent="0.2">
      <c r="F7791" s="2"/>
      <c r="G7791" s="2"/>
    </row>
    <row r="7792" spans="6:7" x14ac:dyDescent="0.2">
      <c r="F7792" s="2"/>
      <c r="G7792" s="2"/>
    </row>
    <row r="7793" spans="6:7" x14ac:dyDescent="0.2">
      <c r="F7793" s="2"/>
      <c r="G7793" s="2"/>
    </row>
    <row r="7794" spans="6:7" x14ac:dyDescent="0.2">
      <c r="F7794" s="2"/>
      <c r="G7794" s="2"/>
    </row>
    <row r="7795" spans="6:7" x14ac:dyDescent="0.2">
      <c r="F7795" s="2"/>
      <c r="G7795" s="2"/>
    </row>
    <row r="7796" spans="6:7" x14ac:dyDescent="0.2">
      <c r="F7796" s="2"/>
      <c r="G7796" s="2"/>
    </row>
    <row r="7797" spans="6:7" x14ac:dyDescent="0.2">
      <c r="F7797" s="2"/>
      <c r="G7797" s="2"/>
    </row>
    <row r="7798" spans="6:7" x14ac:dyDescent="0.2">
      <c r="F7798" s="2"/>
      <c r="G7798" s="2"/>
    </row>
    <row r="7799" spans="6:7" x14ac:dyDescent="0.2">
      <c r="F7799" s="2"/>
      <c r="G7799" s="2"/>
    </row>
    <row r="7800" spans="6:7" x14ac:dyDescent="0.2">
      <c r="F7800" s="2"/>
      <c r="G7800" s="2"/>
    </row>
    <row r="7801" spans="6:7" x14ac:dyDescent="0.2">
      <c r="F7801" s="2"/>
      <c r="G7801" s="2"/>
    </row>
    <row r="7802" spans="6:7" x14ac:dyDescent="0.2">
      <c r="F7802" s="2"/>
      <c r="G7802" s="2"/>
    </row>
    <row r="7803" spans="6:7" x14ac:dyDescent="0.2">
      <c r="F7803" s="2"/>
      <c r="G7803" s="2"/>
    </row>
    <row r="7804" spans="6:7" x14ac:dyDescent="0.2">
      <c r="F7804" s="2"/>
      <c r="G7804" s="2"/>
    </row>
    <row r="7805" spans="6:7" x14ac:dyDescent="0.2">
      <c r="F7805" s="2"/>
      <c r="G7805" s="2"/>
    </row>
    <row r="7806" spans="6:7" x14ac:dyDescent="0.2">
      <c r="F7806" s="2"/>
      <c r="G7806" s="2"/>
    </row>
    <row r="7807" spans="6:7" x14ac:dyDescent="0.2">
      <c r="F7807" s="2"/>
      <c r="G7807" s="2"/>
    </row>
    <row r="7808" spans="6:7" x14ac:dyDescent="0.2">
      <c r="F7808" s="2"/>
      <c r="G7808" s="2"/>
    </row>
    <row r="7809" spans="6:7" x14ac:dyDescent="0.2">
      <c r="F7809" s="2"/>
      <c r="G7809" s="2"/>
    </row>
    <row r="7810" spans="6:7" x14ac:dyDescent="0.2">
      <c r="F7810" s="2"/>
      <c r="G7810" s="2"/>
    </row>
    <row r="7811" spans="6:7" x14ac:dyDescent="0.2">
      <c r="F7811" s="2"/>
      <c r="G7811" s="2"/>
    </row>
    <row r="7812" spans="6:7" x14ac:dyDescent="0.2">
      <c r="F7812" s="2"/>
      <c r="G7812" s="2"/>
    </row>
    <row r="7813" spans="6:7" x14ac:dyDescent="0.2">
      <c r="F7813" s="2"/>
      <c r="G7813" s="2"/>
    </row>
    <row r="7814" spans="6:7" x14ac:dyDescent="0.2">
      <c r="F7814" s="2"/>
      <c r="G7814" s="2"/>
    </row>
    <row r="7815" spans="6:7" x14ac:dyDescent="0.2">
      <c r="F7815" s="2"/>
      <c r="G7815" s="2"/>
    </row>
    <row r="7816" spans="6:7" x14ac:dyDescent="0.2">
      <c r="F7816" s="2"/>
      <c r="G7816" s="2"/>
    </row>
    <row r="7817" spans="6:7" x14ac:dyDescent="0.2">
      <c r="F7817" s="2"/>
      <c r="G7817" s="2"/>
    </row>
    <row r="7818" spans="6:7" x14ac:dyDescent="0.2">
      <c r="F7818" s="2"/>
      <c r="G7818" s="2"/>
    </row>
    <row r="7819" spans="6:7" x14ac:dyDescent="0.2">
      <c r="F7819" s="2"/>
      <c r="G7819" s="2"/>
    </row>
    <row r="7820" spans="6:7" x14ac:dyDescent="0.2">
      <c r="F7820" s="2"/>
      <c r="G7820" s="2"/>
    </row>
    <row r="7821" spans="6:7" x14ac:dyDescent="0.2">
      <c r="F7821" s="2"/>
      <c r="G7821" s="2"/>
    </row>
    <row r="7822" spans="6:7" x14ac:dyDescent="0.2">
      <c r="F7822" s="2"/>
      <c r="G7822" s="2"/>
    </row>
    <row r="7823" spans="6:7" x14ac:dyDescent="0.2">
      <c r="F7823" s="2"/>
      <c r="G7823" s="2"/>
    </row>
    <row r="7824" spans="6:7" x14ac:dyDescent="0.2">
      <c r="F7824" s="2"/>
      <c r="G7824" s="2"/>
    </row>
    <row r="7825" spans="6:7" x14ac:dyDescent="0.2">
      <c r="F7825" s="2"/>
      <c r="G7825" s="2"/>
    </row>
    <row r="7826" spans="6:7" x14ac:dyDescent="0.2">
      <c r="F7826" s="2"/>
      <c r="G7826" s="2"/>
    </row>
    <row r="7827" spans="6:7" x14ac:dyDescent="0.2">
      <c r="F7827" s="2"/>
      <c r="G7827" s="2"/>
    </row>
    <row r="7828" spans="6:7" x14ac:dyDescent="0.2">
      <c r="F7828" s="2"/>
      <c r="G7828" s="2"/>
    </row>
    <row r="7829" spans="6:7" x14ac:dyDescent="0.2">
      <c r="F7829" s="2"/>
      <c r="G7829" s="2"/>
    </row>
    <row r="7830" spans="6:7" x14ac:dyDescent="0.2">
      <c r="F7830" s="2"/>
      <c r="G7830" s="2"/>
    </row>
    <row r="7831" spans="6:7" x14ac:dyDescent="0.2">
      <c r="F7831" s="2"/>
      <c r="G7831" s="2"/>
    </row>
    <row r="7832" spans="6:7" x14ac:dyDescent="0.2">
      <c r="F7832" s="2"/>
      <c r="G7832" s="2"/>
    </row>
    <row r="7833" spans="6:7" x14ac:dyDescent="0.2">
      <c r="F7833" s="2"/>
      <c r="G7833" s="2"/>
    </row>
    <row r="7834" spans="6:7" x14ac:dyDescent="0.2">
      <c r="F7834" s="2"/>
      <c r="G7834" s="2"/>
    </row>
    <row r="7835" spans="6:7" x14ac:dyDescent="0.2">
      <c r="F7835" s="2"/>
      <c r="G7835" s="2"/>
    </row>
    <row r="7836" spans="6:7" x14ac:dyDescent="0.2">
      <c r="F7836" s="2"/>
      <c r="G7836" s="2"/>
    </row>
    <row r="7837" spans="6:7" x14ac:dyDescent="0.2">
      <c r="F7837" s="2"/>
      <c r="G7837" s="2"/>
    </row>
    <row r="7838" spans="6:7" x14ac:dyDescent="0.2">
      <c r="F7838" s="2"/>
      <c r="G7838" s="2"/>
    </row>
    <row r="7839" spans="6:7" x14ac:dyDescent="0.2">
      <c r="F7839" s="2"/>
      <c r="G7839" s="2"/>
    </row>
    <row r="7840" spans="6:7" x14ac:dyDescent="0.2">
      <c r="F7840" s="2"/>
      <c r="G7840" s="2"/>
    </row>
    <row r="7841" spans="6:7" x14ac:dyDescent="0.2">
      <c r="F7841" s="2"/>
      <c r="G7841" s="2"/>
    </row>
    <row r="7842" spans="6:7" x14ac:dyDescent="0.2">
      <c r="F7842" s="2"/>
      <c r="G7842" s="2"/>
    </row>
    <row r="7843" spans="6:7" x14ac:dyDescent="0.2">
      <c r="F7843" s="2"/>
      <c r="G7843" s="2"/>
    </row>
    <row r="7844" spans="6:7" x14ac:dyDescent="0.2">
      <c r="F7844" s="2"/>
      <c r="G7844" s="2"/>
    </row>
    <row r="7845" spans="6:7" x14ac:dyDescent="0.2">
      <c r="F7845" s="2"/>
      <c r="G7845" s="2"/>
    </row>
    <row r="7846" spans="6:7" x14ac:dyDescent="0.2">
      <c r="F7846" s="2"/>
      <c r="G7846" s="2"/>
    </row>
    <row r="7847" spans="6:7" x14ac:dyDescent="0.2">
      <c r="F7847" s="2"/>
      <c r="G7847" s="2"/>
    </row>
    <row r="7848" spans="6:7" x14ac:dyDescent="0.2">
      <c r="F7848" s="2"/>
      <c r="G7848" s="2"/>
    </row>
    <row r="7849" spans="6:7" x14ac:dyDescent="0.2">
      <c r="F7849" s="2"/>
      <c r="G7849" s="2"/>
    </row>
    <row r="7850" spans="6:7" x14ac:dyDescent="0.2">
      <c r="F7850" s="2"/>
      <c r="G7850" s="2"/>
    </row>
    <row r="7851" spans="6:7" x14ac:dyDescent="0.2">
      <c r="F7851" s="2"/>
      <c r="G7851" s="2"/>
    </row>
    <row r="7852" spans="6:7" x14ac:dyDescent="0.2">
      <c r="F7852" s="2"/>
      <c r="G7852" s="2"/>
    </row>
    <row r="7853" spans="6:7" x14ac:dyDescent="0.2">
      <c r="F7853" s="2"/>
      <c r="G7853" s="2"/>
    </row>
    <row r="7854" spans="6:7" x14ac:dyDescent="0.2">
      <c r="F7854" s="2"/>
      <c r="G7854" s="2"/>
    </row>
    <row r="7855" spans="6:7" x14ac:dyDescent="0.2">
      <c r="F7855" s="2"/>
      <c r="G7855" s="2"/>
    </row>
    <row r="7856" spans="6:7" x14ac:dyDescent="0.2">
      <c r="F7856" s="2"/>
      <c r="G7856" s="2"/>
    </row>
    <row r="7857" spans="6:7" x14ac:dyDescent="0.2">
      <c r="F7857" s="2"/>
      <c r="G7857" s="2"/>
    </row>
    <row r="7858" spans="6:7" x14ac:dyDescent="0.2">
      <c r="F7858" s="2"/>
      <c r="G7858" s="2"/>
    </row>
    <row r="7859" spans="6:7" x14ac:dyDescent="0.2">
      <c r="F7859" s="2"/>
      <c r="G7859" s="2"/>
    </row>
    <row r="7860" spans="6:7" x14ac:dyDescent="0.2">
      <c r="F7860" s="2"/>
      <c r="G7860" s="2"/>
    </row>
    <row r="7861" spans="6:7" x14ac:dyDescent="0.2">
      <c r="F7861" s="2"/>
      <c r="G7861" s="2"/>
    </row>
    <row r="7862" spans="6:7" x14ac:dyDescent="0.2">
      <c r="F7862" s="2"/>
      <c r="G7862" s="2"/>
    </row>
    <row r="7863" spans="6:7" x14ac:dyDescent="0.2">
      <c r="F7863" s="2"/>
      <c r="G7863" s="2"/>
    </row>
    <row r="7864" spans="6:7" x14ac:dyDescent="0.2">
      <c r="F7864" s="2"/>
      <c r="G7864" s="2"/>
    </row>
    <row r="7865" spans="6:7" x14ac:dyDescent="0.2">
      <c r="F7865" s="2"/>
      <c r="G7865" s="2"/>
    </row>
    <row r="7866" spans="6:7" x14ac:dyDescent="0.2">
      <c r="F7866" s="2"/>
      <c r="G7866" s="2"/>
    </row>
    <row r="7867" spans="6:7" x14ac:dyDescent="0.2">
      <c r="F7867" s="2"/>
      <c r="G7867" s="2"/>
    </row>
    <row r="7868" spans="6:7" x14ac:dyDescent="0.2">
      <c r="F7868" s="2"/>
      <c r="G7868" s="2"/>
    </row>
    <row r="7869" spans="6:7" x14ac:dyDescent="0.2">
      <c r="F7869" s="2"/>
      <c r="G7869" s="2"/>
    </row>
    <row r="7870" spans="6:7" x14ac:dyDescent="0.2">
      <c r="F7870" s="2"/>
      <c r="G7870" s="2"/>
    </row>
    <row r="7871" spans="6:7" x14ac:dyDescent="0.2">
      <c r="F7871" s="2"/>
      <c r="G7871" s="2"/>
    </row>
    <row r="7872" spans="6:7" x14ac:dyDescent="0.2">
      <c r="F7872" s="2"/>
      <c r="G7872" s="2"/>
    </row>
    <row r="7873" spans="6:7" x14ac:dyDescent="0.2">
      <c r="F7873" s="2"/>
      <c r="G7873" s="2"/>
    </row>
    <row r="7874" spans="6:7" x14ac:dyDescent="0.2">
      <c r="F7874" s="2"/>
      <c r="G7874" s="2"/>
    </row>
    <row r="7875" spans="6:7" x14ac:dyDescent="0.2">
      <c r="F7875" s="2"/>
      <c r="G7875" s="2"/>
    </row>
    <row r="7876" spans="6:7" x14ac:dyDescent="0.2">
      <c r="F7876" s="2"/>
      <c r="G7876" s="2"/>
    </row>
    <row r="7877" spans="6:7" x14ac:dyDescent="0.2">
      <c r="F7877" s="2"/>
      <c r="G7877" s="2"/>
    </row>
    <row r="7878" spans="6:7" x14ac:dyDescent="0.2">
      <c r="F7878" s="2"/>
      <c r="G7878" s="2"/>
    </row>
    <row r="7879" spans="6:7" x14ac:dyDescent="0.2">
      <c r="F7879" s="2"/>
      <c r="G7879" s="2"/>
    </row>
    <row r="7880" spans="6:7" x14ac:dyDescent="0.2">
      <c r="F7880" s="2"/>
      <c r="G7880" s="2"/>
    </row>
    <row r="7881" spans="6:7" x14ac:dyDescent="0.2">
      <c r="F7881" s="2"/>
      <c r="G7881" s="2"/>
    </row>
    <row r="7882" spans="6:7" x14ac:dyDescent="0.2">
      <c r="F7882" s="2"/>
      <c r="G7882" s="2"/>
    </row>
    <row r="7883" spans="6:7" x14ac:dyDescent="0.2">
      <c r="F7883" s="2"/>
      <c r="G7883" s="2"/>
    </row>
    <row r="7884" spans="6:7" x14ac:dyDescent="0.2">
      <c r="F7884" s="2"/>
      <c r="G7884" s="2"/>
    </row>
    <row r="7885" spans="6:7" x14ac:dyDescent="0.2">
      <c r="F7885" s="2"/>
      <c r="G7885" s="2"/>
    </row>
    <row r="7886" spans="6:7" x14ac:dyDescent="0.2">
      <c r="F7886" s="2"/>
      <c r="G7886" s="2"/>
    </row>
    <row r="7887" spans="6:7" x14ac:dyDescent="0.2">
      <c r="F7887" s="2"/>
      <c r="G7887" s="2"/>
    </row>
    <row r="7888" spans="6:7" x14ac:dyDescent="0.2">
      <c r="F7888" s="2"/>
      <c r="G7888" s="2"/>
    </row>
    <row r="7889" spans="6:7" x14ac:dyDescent="0.2">
      <c r="F7889" s="2"/>
      <c r="G7889" s="2"/>
    </row>
    <row r="7890" spans="6:7" x14ac:dyDescent="0.2">
      <c r="F7890" s="2"/>
      <c r="G7890" s="2"/>
    </row>
    <row r="7891" spans="6:7" x14ac:dyDescent="0.2">
      <c r="F7891" s="2"/>
      <c r="G7891" s="2"/>
    </row>
    <row r="7892" spans="6:7" x14ac:dyDescent="0.2">
      <c r="F7892" s="2"/>
      <c r="G7892" s="2"/>
    </row>
    <row r="7893" spans="6:7" x14ac:dyDescent="0.2">
      <c r="F7893" s="2"/>
      <c r="G7893" s="2"/>
    </row>
    <row r="7894" spans="6:7" x14ac:dyDescent="0.2">
      <c r="F7894" s="2"/>
      <c r="G7894" s="2"/>
    </row>
    <row r="7895" spans="6:7" x14ac:dyDescent="0.2">
      <c r="F7895" s="2"/>
      <c r="G7895" s="2"/>
    </row>
    <row r="7896" spans="6:7" x14ac:dyDescent="0.2">
      <c r="F7896" s="2"/>
      <c r="G7896" s="2"/>
    </row>
    <row r="7897" spans="6:7" x14ac:dyDescent="0.2">
      <c r="F7897" s="2"/>
      <c r="G7897" s="2"/>
    </row>
    <row r="7898" spans="6:7" x14ac:dyDescent="0.2">
      <c r="F7898" s="2"/>
      <c r="G7898" s="2"/>
    </row>
    <row r="7899" spans="6:7" x14ac:dyDescent="0.2">
      <c r="F7899" s="2"/>
      <c r="G7899" s="2"/>
    </row>
    <row r="7900" spans="6:7" x14ac:dyDescent="0.2">
      <c r="F7900" s="2"/>
      <c r="G7900" s="2"/>
    </row>
    <row r="7901" spans="6:7" x14ac:dyDescent="0.2">
      <c r="F7901" s="2"/>
      <c r="G7901" s="2"/>
    </row>
    <row r="7902" spans="6:7" x14ac:dyDescent="0.2">
      <c r="F7902" s="2"/>
      <c r="G7902" s="2"/>
    </row>
    <row r="7903" spans="6:7" x14ac:dyDescent="0.2">
      <c r="F7903" s="2"/>
      <c r="G7903" s="2"/>
    </row>
    <row r="7904" spans="6:7" x14ac:dyDescent="0.2">
      <c r="F7904" s="2"/>
      <c r="G7904" s="2"/>
    </row>
    <row r="7905" spans="6:7" x14ac:dyDescent="0.2">
      <c r="F7905" s="2"/>
      <c r="G7905" s="2"/>
    </row>
    <row r="7906" spans="6:7" x14ac:dyDescent="0.2">
      <c r="F7906" s="2"/>
      <c r="G7906" s="2"/>
    </row>
    <row r="7907" spans="6:7" x14ac:dyDescent="0.2">
      <c r="F7907" s="2"/>
      <c r="G7907" s="2"/>
    </row>
    <row r="7908" spans="6:7" x14ac:dyDescent="0.2">
      <c r="F7908" s="2"/>
      <c r="G7908" s="2"/>
    </row>
    <row r="7909" spans="6:7" x14ac:dyDescent="0.2">
      <c r="F7909" s="2"/>
      <c r="G7909" s="2"/>
    </row>
    <row r="7910" spans="6:7" x14ac:dyDescent="0.2">
      <c r="F7910" s="2"/>
      <c r="G7910" s="2"/>
    </row>
    <row r="7911" spans="6:7" x14ac:dyDescent="0.2">
      <c r="F7911" s="2"/>
      <c r="G7911" s="2"/>
    </row>
    <row r="7912" spans="6:7" x14ac:dyDescent="0.2">
      <c r="F7912" s="2"/>
      <c r="G7912" s="2"/>
    </row>
    <row r="7913" spans="6:7" x14ac:dyDescent="0.2">
      <c r="F7913" s="2"/>
      <c r="G7913" s="2"/>
    </row>
    <row r="7914" spans="6:7" x14ac:dyDescent="0.2">
      <c r="F7914" s="2"/>
      <c r="G7914" s="2"/>
    </row>
    <row r="7915" spans="6:7" x14ac:dyDescent="0.2">
      <c r="F7915" s="2"/>
      <c r="G7915" s="2"/>
    </row>
    <row r="7916" spans="6:7" x14ac:dyDescent="0.2">
      <c r="F7916" s="2"/>
      <c r="G7916" s="2"/>
    </row>
    <row r="7917" spans="6:7" x14ac:dyDescent="0.2">
      <c r="F7917" s="2"/>
      <c r="G7917" s="2"/>
    </row>
    <row r="7918" spans="6:7" x14ac:dyDescent="0.2">
      <c r="F7918" s="2"/>
      <c r="G7918" s="2"/>
    </row>
    <row r="7919" spans="6:7" x14ac:dyDescent="0.2">
      <c r="F7919" s="2"/>
      <c r="G7919" s="2"/>
    </row>
    <row r="7920" spans="6:7" x14ac:dyDescent="0.2">
      <c r="F7920" s="2"/>
      <c r="G7920" s="2"/>
    </row>
    <row r="7921" spans="6:7" x14ac:dyDescent="0.2">
      <c r="F7921" s="2"/>
      <c r="G7921" s="2"/>
    </row>
    <row r="7922" spans="6:7" x14ac:dyDescent="0.2">
      <c r="F7922" s="2"/>
      <c r="G7922" s="2"/>
    </row>
    <row r="7923" spans="6:7" x14ac:dyDescent="0.2">
      <c r="F7923" s="2"/>
      <c r="G7923" s="2"/>
    </row>
    <row r="7924" spans="6:7" x14ac:dyDescent="0.2">
      <c r="F7924" s="2"/>
      <c r="G7924" s="2"/>
    </row>
    <row r="7925" spans="6:7" x14ac:dyDescent="0.2">
      <c r="F7925" s="2"/>
      <c r="G7925" s="2"/>
    </row>
    <row r="7926" spans="6:7" x14ac:dyDescent="0.2">
      <c r="F7926" s="2"/>
      <c r="G7926" s="2"/>
    </row>
    <row r="7927" spans="6:7" x14ac:dyDescent="0.2">
      <c r="F7927" s="2"/>
      <c r="G7927" s="2"/>
    </row>
    <row r="7928" spans="6:7" x14ac:dyDescent="0.2">
      <c r="F7928" s="2"/>
      <c r="G7928" s="2"/>
    </row>
    <row r="7929" spans="6:7" x14ac:dyDescent="0.2">
      <c r="F7929" s="2"/>
      <c r="G7929" s="2"/>
    </row>
    <row r="7930" spans="6:7" x14ac:dyDescent="0.2">
      <c r="F7930" s="2"/>
      <c r="G7930" s="2"/>
    </row>
    <row r="7931" spans="6:7" x14ac:dyDescent="0.2">
      <c r="F7931" s="2"/>
      <c r="G7931" s="2"/>
    </row>
    <row r="7932" spans="6:7" x14ac:dyDescent="0.2">
      <c r="F7932" s="2"/>
      <c r="G7932" s="2"/>
    </row>
    <row r="7933" spans="6:7" x14ac:dyDescent="0.2">
      <c r="F7933" s="2"/>
      <c r="G7933" s="2"/>
    </row>
    <row r="7934" spans="6:7" x14ac:dyDescent="0.2">
      <c r="F7934" s="2"/>
      <c r="G7934" s="2"/>
    </row>
    <row r="7935" spans="6:7" x14ac:dyDescent="0.2">
      <c r="F7935" s="2"/>
      <c r="G7935" s="2"/>
    </row>
    <row r="7936" spans="6:7" x14ac:dyDescent="0.2">
      <c r="F7936" s="2"/>
      <c r="G7936" s="2"/>
    </row>
    <row r="7937" spans="6:7" x14ac:dyDescent="0.2">
      <c r="F7937" s="2"/>
      <c r="G7937" s="2"/>
    </row>
    <row r="7938" spans="6:7" x14ac:dyDescent="0.2">
      <c r="F7938" s="2"/>
      <c r="G7938" s="2"/>
    </row>
    <row r="7939" spans="6:7" x14ac:dyDescent="0.2">
      <c r="F7939" s="2"/>
      <c r="G7939" s="2"/>
    </row>
    <row r="7940" spans="6:7" x14ac:dyDescent="0.2">
      <c r="F7940" s="2"/>
      <c r="G7940" s="2"/>
    </row>
    <row r="7941" spans="6:7" x14ac:dyDescent="0.2">
      <c r="F7941" s="2"/>
      <c r="G7941" s="2"/>
    </row>
    <row r="7942" spans="6:7" x14ac:dyDescent="0.2">
      <c r="F7942" s="2"/>
      <c r="G7942" s="2"/>
    </row>
    <row r="7943" spans="6:7" x14ac:dyDescent="0.2">
      <c r="F7943" s="2"/>
      <c r="G7943" s="2"/>
    </row>
    <row r="7944" spans="6:7" x14ac:dyDescent="0.2">
      <c r="F7944" s="2"/>
      <c r="G7944" s="2"/>
    </row>
    <row r="7945" spans="6:7" x14ac:dyDescent="0.2">
      <c r="F7945" s="2"/>
      <c r="G7945" s="2"/>
    </row>
    <row r="7946" spans="6:7" x14ac:dyDescent="0.2">
      <c r="F7946" s="2"/>
      <c r="G7946" s="2"/>
    </row>
    <row r="7947" spans="6:7" x14ac:dyDescent="0.2">
      <c r="F7947" s="2"/>
      <c r="G7947" s="2"/>
    </row>
    <row r="7948" spans="6:7" x14ac:dyDescent="0.2">
      <c r="F7948" s="2"/>
      <c r="G7948" s="2"/>
    </row>
    <row r="7949" spans="6:7" x14ac:dyDescent="0.2">
      <c r="F7949" s="2"/>
      <c r="G7949" s="2"/>
    </row>
    <row r="7950" spans="6:7" x14ac:dyDescent="0.2">
      <c r="F7950" s="2"/>
      <c r="G7950" s="2"/>
    </row>
    <row r="7951" spans="6:7" x14ac:dyDescent="0.2">
      <c r="F7951" s="2"/>
      <c r="G7951" s="2"/>
    </row>
    <row r="7952" spans="6:7" x14ac:dyDescent="0.2">
      <c r="F7952" s="2"/>
      <c r="G7952" s="2"/>
    </row>
    <row r="7953" spans="6:7" x14ac:dyDescent="0.2">
      <c r="F7953" s="2"/>
      <c r="G7953" s="2"/>
    </row>
    <row r="7954" spans="6:7" x14ac:dyDescent="0.2">
      <c r="F7954" s="2"/>
      <c r="G7954" s="2"/>
    </row>
    <row r="7955" spans="6:7" x14ac:dyDescent="0.2">
      <c r="F7955" s="2"/>
      <c r="G7955" s="2"/>
    </row>
    <row r="7956" spans="6:7" x14ac:dyDescent="0.2">
      <c r="F7956" s="2"/>
      <c r="G7956" s="2"/>
    </row>
    <row r="7957" spans="6:7" x14ac:dyDescent="0.2">
      <c r="F7957" s="2"/>
      <c r="G7957" s="2"/>
    </row>
    <row r="7958" spans="6:7" x14ac:dyDescent="0.2">
      <c r="F7958" s="2"/>
      <c r="G7958" s="2"/>
    </row>
    <row r="7959" spans="6:7" x14ac:dyDescent="0.2">
      <c r="F7959" s="2"/>
      <c r="G7959" s="2"/>
    </row>
    <row r="7960" spans="6:7" x14ac:dyDescent="0.2">
      <c r="F7960" s="2"/>
      <c r="G7960" s="2"/>
    </row>
    <row r="7961" spans="6:7" x14ac:dyDescent="0.2">
      <c r="F7961" s="2"/>
      <c r="G7961" s="2"/>
    </row>
    <row r="7962" spans="6:7" x14ac:dyDescent="0.2">
      <c r="F7962" s="2"/>
      <c r="G7962" s="2"/>
    </row>
    <row r="7963" spans="6:7" x14ac:dyDescent="0.2">
      <c r="F7963" s="2"/>
      <c r="G7963" s="2"/>
    </row>
    <row r="7964" spans="6:7" x14ac:dyDescent="0.2">
      <c r="F7964" s="2"/>
      <c r="G7964" s="2"/>
    </row>
    <row r="7965" spans="6:7" x14ac:dyDescent="0.2">
      <c r="F7965" s="2"/>
      <c r="G7965" s="2"/>
    </row>
    <row r="7966" spans="6:7" x14ac:dyDescent="0.2">
      <c r="F7966" s="2"/>
      <c r="G7966" s="2"/>
    </row>
    <row r="7967" spans="6:7" x14ac:dyDescent="0.2">
      <c r="F7967" s="2"/>
      <c r="G7967" s="2"/>
    </row>
    <row r="7968" spans="6:7" x14ac:dyDescent="0.2">
      <c r="F7968" s="2"/>
      <c r="G7968" s="2"/>
    </row>
    <row r="7969" spans="6:7" x14ac:dyDescent="0.2">
      <c r="F7969" s="2"/>
      <c r="G7969" s="2"/>
    </row>
    <row r="7970" spans="6:7" x14ac:dyDescent="0.2">
      <c r="F7970" s="2"/>
      <c r="G7970" s="2"/>
    </row>
    <row r="7971" spans="6:7" x14ac:dyDescent="0.2">
      <c r="F7971" s="2"/>
      <c r="G7971" s="2"/>
    </row>
    <row r="7972" spans="6:7" x14ac:dyDescent="0.2">
      <c r="F7972" s="2"/>
      <c r="G7972" s="2"/>
    </row>
    <row r="7973" spans="6:7" x14ac:dyDescent="0.2">
      <c r="F7973" s="2"/>
      <c r="G7973" s="2"/>
    </row>
    <row r="7974" spans="6:7" x14ac:dyDescent="0.2">
      <c r="F7974" s="2"/>
      <c r="G7974" s="2"/>
    </row>
    <row r="7975" spans="6:7" x14ac:dyDescent="0.2">
      <c r="F7975" s="2"/>
      <c r="G7975" s="2"/>
    </row>
    <row r="7976" spans="6:7" x14ac:dyDescent="0.2">
      <c r="F7976" s="2"/>
      <c r="G7976" s="2"/>
    </row>
    <row r="7977" spans="6:7" x14ac:dyDescent="0.2">
      <c r="F7977" s="2"/>
      <c r="G7977" s="2"/>
    </row>
    <row r="7978" spans="6:7" x14ac:dyDescent="0.2">
      <c r="F7978" s="2"/>
      <c r="G7978" s="2"/>
    </row>
    <row r="7979" spans="6:7" x14ac:dyDescent="0.2">
      <c r="F7979" s="2"/>
      <c r="G7979" s="2"/>
    </row>
    <row r="7980" spans="6:7" x14ac:dyDescent="0.2">
      <c r="F7980" s="2"/>
      <c r="G7980" s="2"/>
    </row>
    <row r="7981" spans="6:7" x14ac:dyDescent="0.2">
      <c r="F7981" s="2"/>
      <c r="G7981" s="2"/>
    </row>
    <row r="7982" spans="6:7" x14ac:dyDescent="0.2">
      <c r="F7982" s="2"/>
      <c r="G7982" s="2"/>
    </row>
    <row r="7983" spans="6:7" x14ac:dyDescent="0.2">
      <c r="F7983" s="2"/>
      <c r="G7983" s="2"/>
    </row>
    <row r="7984" spans="6:7" x14ac:dyDescent="0.2">
      <c r="F7984" s="2"/>
      <c r="G7984" s="2"/>
    </row>
    <row r="7985" spans="6:7" x14ac:dyDescent="0.2">
      <c r="F7985" s="2"/>
      <c r="G7985" s="2"/>
    </row>
    <row r="7986" spans="6:7" x14ac:dyDescent="0.2">
      <c r="F7986" s="2"/>
      <c r="G7986" s="2"/>
    </row>
    <row r="7987" spans="6:7" x14ac:dyDescent="0.2">
      <c r="F7987" s="2"/>
      <c r="G7987" s="2"/>
    </row>
    <row r="7988" spans="6:7" x14ac:dyDescent="0.2">
      <c r="F7988" s="2"/>
      <c r="G7988" s="2"/>
    </row>
    <row r="7989" spans="6:7" x14ac:dyDescent="0.2">
      <c r="F7989" s="2"/>
      <c r="G7989" s="2"/>
    </row>
    <row r="7990" spans="6:7" x14ac:dyDescent="0.2">
      <c r="F7990" s="2"/>
      <c r="G7990" s="2"/>
    </row>
    <row r="7991" spans="6:7" x14ac:dyDescent="0.2">
      <c r="F7991" s="2"/>
      <c r="G7991" s="2"/>
    </row>
    <row r="7992" spans="6:7" x14ac:dyDescent="0.2">
      <c r="F7992" s="2"/>
      <c r="G7992" s="2"/>
    </row>
    <row r="7993" spans="6:7" x14ac:dyDescent="0.2">
      <c r="F7993" s="2"/>
      <c r="G7993" s="2"/>
    </row>
    <row r="7994" spans="6:7" x14ac:dyDescent="0.2">
      <c r="F7994" s="2"/>
      <c r="G7994" s="2"/>
    </row>
    <row r="7995" spans="6:7" x14ac:dyDescent="0.2">
      <c r="F7995" s="2"/>
      <c r="G7995" s="2"/>
    </row>
    <row r="7996" spans="6:7" x14ac:dyDescent="0.2">
      <c r="F7996" s="2"/>
      <c r="G7996" s="2"/>
    </row>
    <row r="7997" spans="6:7" x14ac:dyDescent="0.2">
      <c r="F7997" s="2"/>
      <c r="G7997" s="2"/>
    </row>
    <row r="7998" spans="6:7" x14ac:dyDescent="0.2">
      <c r="F7998" s="2"/>
      <c r="G7998" s="2"/>
    </row>
    <row r="7999" spans="6:7" x14ac:dyDescent="0.2">
      <c r="F7999" s="2"/>
      <c r="G7999" s="2"/>
    </row>
    <row r="8000" spans="6:7" x14ac:dyDescent="0.2">
      <c r="F8000" s="2"/>
      <c r="G8000" s="2"/>
    </row>
    <row r="8001" spans="6:7" x14ac:dyDescent="0.2">
      <c r="F8001" s="2"/>
      <c r="G8001" s="2"/>
    </row>
    <row r="8002" spans="6:7" x14ac:dyDescent="0.2">
      <c r="F8002" s="2"/>
      <c r="G8002" s="2"/>
    </row>
    <row r="8003" spans="6:7" x14ac:dyDescent="0.2">
      <c r="F8003" s="2"/>
      <c r="G8003" s="2"/>
    </row>
    <row r="8004" spans="6:7" x14ac:dyDescent="0.2">
      <c r="F8004" s="2"/>
      <c r="G8004" s="2"/>
    </row>
    <row r="8005" spans="6:7" x14ac:dyDescent="0.2">
      <c r="F8005" s="2"/>
      <c r="G8005" s="2"/>
    </row>
    <row r="8006" spans="6:7" x14ac:dyDescent="0.2">
      <c r="F8006" s="2"/>
      <c r="G8006" s="2"/>
    </row>
    <row r="8007" spans="6:7" x14ac:dyDescent="0.2">
      <c r="F8007" s="2"/>
      <c r="G8007" s="2"/>
    </row>
    <row r="8008" spans="6:7" x14ac:dyDescent="0.2">
      <c r="F8008" s="2"/>
      <c r="G8008" s="2"/>
    </row>
    <row r="8009" spans="6:7" x14ac:dyDescent="0.2">
      <c r="F8009" s="2"/>
      <c r="G8009" s="2"/>
    </row>
    <row r="8010" spans="6:7" x14ac:dyDescent="0.2">
      <c r="F8010" s="2"/>
      <c r="G8010" s="2"/>
    </row>
    <row r="8011" spans="6:7" x14ac:dyDescent="0.2">
      <c r="F8011" s="2"/>
      <c r="G8011" s="2"/>
    </row>
    <row r="8012" spans="6:7" x14ac:dyDescent="0.2">
      <c r="F8012" s="2"/>
      <c r="G8012" s="2"/>
    </row>
    <row r="8013" spans="6:7" x14ac:dyDescent="0.2">
      <c r="F8013" s="2"/>
      <c r="G8013" s="2"/>
    </row>
    <row r="8014" spans="6:7" x14ac:dyDescent="0.2">
      <c r="F8014" s="2"/>
      <c r="G8014" s="2"/>
    </row>
    <row r="8015" spans="6:7" x14ac:dyDescent="0.2">
      <c r="F8015" s="2"/>
      <c r="G8015" s="2"/>
    </row>
    <row r="8016" spans="6:7" x14ac:dyDescent="0.2">
      <c r="F8016" s="2"/>
      <c r="G8016" s="2"/>
    </row>
    <row r="8017" spans="6:7" x14ac:dyDescent="0.2">
      <c r="F8017" s="2"/>
      <c r="G8017" s="2"/>
    </row>
    <row r="8018" spans="6:7" x14ac:dyDescent="0.2">
      <c r="F8018" s="2"/>
      <c r="G8018" s="2"/>
    </row>
    <row r="8019" spans="6:7" x14ac:dyDescent="0.2">
      <c r="F8019" s="2"/>
      <c r="G8019" s="2"/>
    </row>
    <row r="8020" spans="6:7" x14ac:dyDescent="0.2">
      <c r="F8020" s="2"/>
      <c r="G8020" s="2"/>
    </row>
    <row r="8021" spans="6:7" x14ac:dyDescent="0.2">
      <c r="F8021" s="2"/>
      <c r="G8021" s="2"/>
    </row>
    <row r="8022" spans="6:7" x14ac:dyDescent="0.2">
      <c r="F8022" s="2"/>
      <c r="G8022" s="2"/>
    </row>
    <row r="8023" spans="6:7" x14ac:dyDescent="0.2">
      <c r="F8023" s="2"/>
      <c r="G8023" s="2"/>
    </row>
    <row r="8024" spans="6:7" x14ac:dyDescent="0.2">
      <c r="F8024" s="2"/>
      <c r="G8024" s="2"/>
    </row>
    <row r="8025" spans="6:7" x14ac:dyDescent="0.2">
      <c r="F8025" s="2"/>
      <c r="G8025" s="2"/>
    </row>
    <row r="8026" spans="6:7" x14ac:dyDescent="0.2">
      <c r="F8026" s="2"/>
      <c r="G8026" s="2"/>
    </row>
    <row r="8027" spans="6:7" x14ac:dyDescent="0.2">
      <c r="F8027" s="2"/>
      <c r="G8027" s="2"/>
    </row>
    <row r="8028" spans="6:7" x14ac:dyDescent="0.2">
      <c r="F8028" s="2"/>
      <c r="G8028" s="2"/>
    </row>
    <row r="8029" spans="6:7" x14ac:dyDescent="0.2">
      <c r="F8029" s="2"/>
      <c r="G8029" s="2"/>
    </row>
    <row r="8030" spans="6:7" x14ac:dyDescent="0.2">
      <c r="F8030" s="2"/>
      <c r="G8030" s="2"/>
    </row>
    <row r="8031" spans="6:7" x14ac:dyDescent="0.2">
      <c r="F8031" s="2"/>
      <c r="G8031" s="2"/>
    </row>
    <row r="8032" spans="6:7" x14ac:dyDescent="0.2">
      <c r="F8032" s="2"/>
      <c r="G8032" s="2"/>
    </row>
    <row r="8033" spans="6:7" x14ac:dyDescent="0.2">
      <c r="F8033" s="2"/>
      <c r="G8033" s="2"/>
    </row>
    <row r="8034" spans="6:7" x14ac:dyDescent="0.2">
      <c r="F8034" s="2"/>
      <c r="G8034" s="2"/>
    </row>
    <row r="8035" spans="6:7" x14ac:dyDescent="0.2">
      <c r="F8035" s="2"/>
      <c r="G8035" s="2"/>
    </row>
    <row r="8036" spans="6:7" x14ac:dyDescent="0.2">
      <c r="F8036" s="2"/>
      <c r="G8036" s="2"/>
    </row>
    <row r="8037" spans="6:7" x14ac:dyDescent="0.2">
      <c r="F8037" s="2"/>
      <c r="G8037" s="2"/>
    </row>
    <row r="8038" spans="6:7" x14ac:dyDescent="0.2">
      <c r="F8038" s="2"/>
      <c r="G8038" s="2"/>
    </row>
    <row r="8039" spans="6:7" x14ac:dyDescent="0.2">
      <c r="F8039" s="2"/>
      <c r="G8039" s="2"/>
    </row>
    <row r="8040" spans="6:7" x14ac:dyDescent="0.2">
      <c r="F8040" s="2"/>
      <c r="G8040" s="2"/>
    </row>
    <row r="8041" spans="6:7" x14ac:dyDescent="0.2">
      <c r="F8041" s="2"/>
      <c r="G8041" s="2"/>
    </row>
    <row r="8042" spans="6:7" x14ac:dyDescent="0.2">
      <c r="F8042" s="2"/>
      <c r="G8042" s="2"/>
    </row>
    <row r="8043" spans="6:7" x14ac:dyDescent="0.2">
      <c r="F8043" s="2"/>
      <c r="G8043" s="2"/>
    </row>
    <row r="8044" spans="6:7" x14ac:dyDescent="0.2">
      <c r="F8044" s="2"/>
      <c r="G8044" s="2"/>
    </row>
    <row r="8045" spans="6:7" x14ac:dyDescent="0.2">
      <c r="F8045" s="2"/>
      <c r="G8045" s="2"/>
    </row>
    <row r="8046" spans="6:7" x14ac:dyDescent="0.2">
      <c r="F8046" s="2"/>
      <c r="G8046" s="2"/>
    </row>
    <row r="8047" spans="6:7" x14ac:dyDescent="0.2">
      <c r="F8047" s="2"/>
      <c r="G8047" s="2"/>
    </row>
    <row r="8048" spans="6:7" x14ac:dyDescent="0.2">
      <c r="F8048" s="2"/>
      <c r="G8048" s="2"/>
    </row>
    <row r="8049" spans="6:7" x14ac:dyDescent="0.2">
      <c r="F8049" s="2"/>
      <c r="G8049" s="2"/>
    </row>
    <row r="8050" spans="6:7" x14ac:dyDescent="0.2">
      <c r="F8050" s="2"/>
      <c r="G8050" s="2"/>
    </row>
    <row r="8051" spans="6:7" x14ac:dyDescent="0.2">
      <c r="F8051" s="2"/>
      <c r="G8051" s="2"/>
    </row>
    <row r="8052" spans="6:7" x14ac:dyDescent="0.2">
      <c r="F8052" s="2"/>
      <c r="G8052" s="2"/>
    </row>
    <row r="8053" spans="6:7" x14ac:dyDescent="0.2">
      <c r="F8053" s="2"/>
      <c r="G8053" s="2"/>
    </row>
    <row r="8054" spans="6:7" x14ac:dyDescent="0.2">
      <c r="F8054" s="2"/>
      <c r="G8054" s="2"/>
    </row>
    <row r="8055" spans="6:7" x14ac:dyDescent="0.2">
      <c r="F8055" s="2"/>
      <c r="G8055" s="2"/>
    </row>
    <row r="8056" spans="6:7" x14ac:dyDescent="0.2">
      <c r="F8056" s="2"/>
      <c r="G8056" s="2"/>
    </row>
    <row r="8057" spans="6:7" x14ac:dyDescent="0.2">
      <c r="F8057" s="2"/>
      <c r="G8057" s="2"/>
    </row>
    <row r="8058" spans="6:7" x14ac:dyDescent="0.2">
      <c r="F8058" s="2"/>
      <c r="G8058" s="2"/>
    </row>
    <row r="8059" spans="6:7" x14ac:dyDescent="0.2">
      <c r="F8059" s="2"/>
      <c r="G8059" s="2"/>
    </row>
    <row r="8060" spans="6:7" x14ac:dyDescent="0.2">
      <c r="F8060" s="2"/>
      <c r="G8060" s="2"/>
    </row>
    <row r="8061" spans="6:7" x14ac:dyDescent="0.2">
      <c r="F8061" s="2"/>
      <c r="G8061" s="2"/>
    </row>
    <row r="8062" spans="6:7" x14ac:dyDescent="0.2">
      <c r="F8062" s="2"/>
      <c r="G8062" s="2"/>
    </row>
    <row r="8063" spans="6:7" x14ac:dyDescent="0.2">
      <c r="F8063" s="2"/>
      <c r="G8063" s="2"/>
    </row>
    <row r="8064" spans="6:7" x14ac:dyDescent="0.2">
      <c r="F8064" s="2"/>
      <c r="G8064" s="2"/>
    </row>
    <row r="8065" spans="6:7" x14ac:dyDescent="0.2">
      <c r="F8065" s="2"/>
      <c r="G8065" s="2"/>
    </row>
    <row r="8066" spans="6:7" x14ac:dyDescent="0.2">
      <c r="F8066" s="2"/>
      <c r="G8066" s="2"/>
    </row>
    <row r="8067" spans="6:7" x14ac:dyDescent="0.2">
      <c r="F8067" s="2"/>
      <c r="G8067" s="2"/>
    </row>
    <row r="8068" spans="6:7" x14ac:dyDescent="0.2">
      <c r="F8068" s="2"/>
      <c r="G8068" s="2"/>
    </row>
    <row r="8069" spans="6:7" x14ac:dyDescent="0.2">
      <c r="F8069" s="2"/>
      <c r="G8069" s="2"/>
    </row>
    <row r="8070" spans="6:7" x14ac:dyDescent="0.2">
      <c r="F8070" s="2"/>
      <c r="G8070" s="2"/>
    </row>
    <row r="8071" spans="6:7" x14ac:dyDescent="0.2">
      <c r="F8071" s="2"/>
      <c r="G8071" s="2"/>
    </row>
    <row r="8072" spans="6:7" x14ac:dyDescent="0.2">
      <c r="F8072" s="2"/>
      <c r="G8072" s="2"/>
    </row>
    <row r="8073" spans="6:7" x14ac:dyDescent="0.2">
      <c r="F8073" s="2"/>
      <c r="G8073" s="2"/>
    </row>
    <row r="8074" spans="6:7" x14ac:dyDescent="0.2">
      <c r="F8074" s="2"/>
      <c r="G8074" s="2"/>
    </row>
    <row r="8075" spans="6:7" x14ac:dyDescent="0.2">
      <c r="F8075" s="2"/>
      <c r="G8075" s="2"/>
    </row>
    <row r="8076" spans="6:7" x14ac:dyDescent="0.2">
      <c r="F8076" s="2"/>
      <c r="G8076" s="2"/>
    </row>
    <row r="8077" spans="6:7" x14ac:dyDescent="0.2">
      <c r="F8077" s="2"/>
      <c r="G8077" s="2"/>
    </row>
    <row r="8078" spans="6:7" x14ac:dyDescent="0.2">
      <c r="F8078" s="2"/>
      <c r="G8078" s="2"/>
    </row>
    <row r="8079" spans="6:7" x14ac:dyDescent="0.2">
      <c r="F8079" s="2"/>
      <c r="G8079" s="2"/>
    </row>
    <row r="8080" spans="6:7" x14ac:dyDescent="0.2">
      <c r="F8080" s="2"/>
      <c r="G8080" s="2"/>
    </row>
    <row r="8081" spans="6:7" x14ac:dyDescent="0.2">
      <c r="F8081" s="2"/>
      <c r="G8081" s="2"/>
    </row>
    <row r="8082" spans="6:7" x14ac:dyDescent="0.2">
      <c r="F8082" s="2"/>
      <c r="G8082" s="2"/>
    </row>
    <row r="8083" spans="6:7" x14ac:dyDescent="0.2">
      <c r="F8083" s="2"/>
      <c r="G8083" s="2"/>
    </row>
    <row r="8084" spans="6:7" x14ac:dyDescent="0.2">
      <c r="F8084" s="2"/>
      <c r="G8084" s="2"/>
    </row>
    <row r="8085" spans="6:7" x14ac:dyDescent="0.2">
      <c r="F8085" s="2"/>
      <c r="G8085" s="2"/>
    </row>
    <row r="8086" spans="6:7" x14ac:dyDescent="0.2">
      <c r="F8086" s="2"/>
      <c r="G8086" s="2"/>
    </row>
    <row r="8087" spans="6:7" x14ac:dyDescent="0.2">
      <c r="F8087" s="2"/>
      <c r="G8087" s="2"/>
    </row>
    <row r="8088" spans="6:7" x14ac:dyDescent="0.2">
      <c r="F8088" s="2"/>
      <c r="G8088" s="2"/>
    </row>
    <row r="8089" spans="6:7" x14ac:dyDescent="0.2">
      <c r="F8089" s="2"/>
      <c r="G8089" s="2"/>
    </row>
    <row r="8090" spans="6:7" x14ac:dyDescent="0.2">
      <c r="F8090" s="2"/>
      <c r="G8090" s="2"/>
    </row>
    <row r="8091" spans="6:7" x14ac:dyDescent="0.2">
      <c r="F8091" s="2"/>
      <c r="G8091" s="2"/>
    </row>
    <row r="8092" spans="6:7" x14ac:dyDescent="0.2">
      <c r="F8092" s="2"/>
      <c r="G8092" s="2"/>
    </row>
    <row r="8093" spans="6:7" x14ac:dyDescent="0.2">
      <c r="F8093" s="2"/>
      <c r="G8093" s="2"/>
    </row>
    <row r="8094" spans="6:7" x14ac:dyDescent="0.2">
      <c r="F8094" s="2"/>
      <c r="G8094" s="2"/>
    </row>
    <row r="8095" spans="6:7" x14ac:dyDescent="0.2">
      <c r="F8095" s="2"/>
      <c r="G8095" s="2"/>
    </row>
    <row r="8096" spans="6:7" x14ac:dyDescent="0.2">
      <c r="F8096" s="2"/>
      <c r="G8096" s="2"/>
    </row>
    <row r="8097" spans="6:7" x14ac:dyDescent="0.2">
      <c r="F8097" s="2"/>
      <c r="G8097" s="2"/>
    </row>
    <row r="8098" spans="6:7" x14ac:dyDescent="0.2">
      <c r="F8098" s="2"/>
      <c r="G8098" s="2"/>
    </row>
    <row r="8099" spans="6:7" x14ac:dyDescent="0.2">
      <c r="F8099" s="2"/>
      <c r="G8099" s="2"/>
    </row>
    <row r="8100" spans="6:7" x14ac:dyDescent="0.2">
      <c r="F8100" s="2"/>
      <c r="G8100" s="2"/>
    </row>
    <row r="8101" spans="6:7" x14ac:dyDescent="0.2">
      <c r="F8101" s="2"/>
      <c r="G8101" s="2"/>
    </row>
    <row r="8102" spans="6:7" x14ac:dyDescent="0.2">
      <c r="F8102" s="2"/>
      <c r="G8102" s="2"/>
    </row>
    <row r="8103" spans="6:7" x14ac:dyDescent="0.2">
      <c r="F8103" s="2"/>
      <c r="G8103" s="2"/>
    </row>
    <row r="8104" spans="6:7" x14ac:dyDescent="0.2">
      <c r="F8104" s="2"/>
      <c r="G8104" s="2"/>
    </row>
    <row r="8105" spans="6:7" x14ac:dyDescent="0.2">
      <c r="F8105" s="2"/>
      <c r="G8105" s="2"/>
    </row>
    <row r="8106" spans="6:7" x14ac:dyDescent="0.2">
      <c r="F8106" s="2"/>
      <c r="G8106" s="2"/>
    </row>
    <row r="8107" spans="6:7" x14ac:dyDescent="0.2">
      <c r="F8107" s="2"/>
      <c r="G8107" s="2"/>
    </row>
    <row r="8108" spans="6:7" x14ac:dyDescent="0.2">
      <c r="F8108" s="2"/>
      <c r="G8108" s="2"/>
    </row>
    <row r="8109" spans="6:7" x14ac:dyDescent="0.2">
      <c r="F8109" s="2"/>
      <c r="G8109" s="2"/>
    </row>
    <row r="8110" spans="6:7" x14ac:dyDescent="0.2">
      <c r="F8110" s="2"/>
      <c r="G8110" s="2"/>
    </row>
    <row r="8111" spans="6:7" x14ac:dyDescent="0.2">
      <c r="F8111" s="2"/>
      <c r="G8111" s="2"/>
    </row>
    <row r="8112" spans="6:7" x14ac:dyDescent="0.2">
      <c r="F8112" s="2"/>
      <c r="G8112" s="2"/>
    </row>
    <row r="8113" spans="6:7" x14ac:dyDescent="0.2">
      <c r="F8113" s="2"/>
      <c r="G8113" s="2"/>
    </row>
    <row r="8114" spans="6:7" x14ac:dyDescent="0.2">
      <c r="F8114" s="2"/>
      <c r="G8114" s="2"/>
    </row>
    <row r="8115" spans="6:7" x14ac:dyDescent="0.2">
      <c r="F8115" s="2"/>
      <c r="G8115" s="2"/>
    </row>
    <row r="8116" spans="6:7" x14ac:dyDescent="0.2">
      <c r="F8116" s="2"/>
      <c r="G8116" s="2"/>
    </row>
    <row r="8117" spans="6:7" x14ac:dyDescent="0.2">
      <c r="F8117" s="2"/>
      <c r="G8117" s="2"/>
    </row>
    <row r="8118" spans="6:7" x14ac:dyDescent="0.2">
      <c r="F8118" s="2"/>
      <c r="G8118" s="2"/>
    </row>
    <row r="8119" spans="6:7" x14ac:dyDescent="0.2">
      <c r="F8119" s="2"/>
      <c r="G8119" s="2"/>
    </row>
    <row r="8120" spans="6:7" x14ac:dyDescent="0.2">
      <c r="F8120" s="2"/>
      <c r="G8120" s="2"/>
    </row>
    <row r="8121" spans="6:7" x14ac:dyDescent="0.2">
      <c r="F8121" s="2"/>
      <c r="G8121" s="2"/>
    </row>
    <row r="8122" spans="6:7" x14ac:dyDescent="0.2">
      <c r="F8122" s="2"/>
      <c r="G8122" s="2"/>
    </row>
    <row r="8123" spans="6:7" x14ac:dyDescent="0.2">
      <c r="F8123" s="2"/>
      <c r="G8123" s="2"/>
    </row>
    <row r="8124" spans="6:7" x14ac:dyDescent="0.2">
      <c r="F8124" s="2"/>
      <c r="G8124" s="2"/>
    </row>
    <row r="8125" spans="6:7" x14ac:dyDescent="0.2">
      <c r="F8125" s="2"/>
      <c r="G8125" s="2"/>
    </row>
    <row r="8126" spans="6:7" x14ac:dyDescent="0.2">
      <c r="F8126" s="2"/>
      <c r="G8126" s="2"/>
    </row>
    <row r="8127" spans="6:7" x14ac:dyDescent="0.2">
      <c r="F8127" s="2"/>
      <c r="G8127" s="2"/>
    </row>
    <row r="8128" spans="6:7" x14ac:dyDescent="0.2">
      <c r="F8128" s="2"/>
      <c r="G8128" s="2"/>
    </row>
    <row r="8129" spans="6:7" x14ac:dyDescent="0.2">
      <c r="F8129" s="2"/>
      <c r="G8129" s="2"/>
    </row>
    <row r="8130" spans="6:7" x14ac:dyDescent="0.2">
      <c r="F8130" s="2"/>
      <c r="G8130" s="2"/>
    </row>
    <row r="8131" spans="6:7" x14ac:dyDescent="0.2">
      <c r="F8131" s="2"/>
      <c r="G8131" s="2"/>
    </row>
    <row r="8132" spans="6:7" x14ac:dyDescent="0.2">
      <c r="F8132" s="2"/>
      <c r="G8132" s="2"/>
    </row>
    <row r="8133" spans="6:7" x14ac:dyDescent="0.2">
      <c r="F8133" s="2"/>
      <c r="G8133" s="2"/>
    </row>
    <row r="8134" spans="6:7" x14ac:dyDescent="0.2">
      <c r="F8134" s="2"/>
      <c r="G8134" s="2"/>
    </row>
    <row r="8135" spans="6:7" x14ac:dyDescent="0.2">
      <c r="F8135" s="2"/>
      <c r="G8135" s="2"/>
    </row>
    <row r="8136" spans="6:7" x14ac:dyDescent="0.2">
      <c r="F8136" s="2"/>
      <c r="G8136" s="2"/>
    </row>
    <row r="8137" spans="6:7" x14ac:dyDescent="0.2">
      <c r="F8137" s="2"/>
      <c r="G8137" s="2"/>
    </row>
    <row r="8138" spans="6:7" x14ac:dyDescent="0.2">
      <c r="F8138" s="2"/>
      <c r="G8138" s="2"/>
    </row>
    <row r="8139" spans="6:7" x14ac:dyDescent="0.2">
      <c r="F8139" s="2"/>
      <c r="G8139" s="2"/>
    </row>
    <row r="8140" spans="6:7" x14ac:dyDescent="0.2">
      <c r="F8140" s="2"/>
      <c r="G8140" s="2"/>
    </row>
    <row r="8141" spans="6:7" x14ac:dyDescent="0.2">
      <c r="F8141" s="2"/>
      <c r="G8141" s="2"/>
    </row>
    <row r="8142" spans="6:7" x14ac:dyDescent="0.2">
      <c r="F8142" s="2"/>
      <c r="G8142" s="2"/>
    </row>
    <row r="8143" spans="6:7" x14ac:dyDescent="0.2">
      <c r="F8143" s="2"/>
      <c r="G8143" s="2"/>
    </row>
    <row r="8144" spans="6:7" x14ac:dyDescent="0.2">
      <c r="F8144" s="2"/>
      <c r="G8144" s="2"/>
    </row>
    <row r="8145" spans="6:7" x14ac:dyDescent="0.2">
      <c r="F8145" s="2"/>
      <c r="G8145" s="2"/>
    </row>
    <row r="8146" spans="6:7" x14ac:dyDescent="0.2">
      <c r="F8146" s="2"/>
      <c r="G8146" s="2"/>
    </row>
    <row r="8147" spans="6:7" x14ac:dyDescent="0.2">
      <c r="F8147" s="2"/>
      <c r="G8147" s="2"/>
    </row>
    <row r="8148" spans="6:7" x14ac:dyDescent="0.2">
      <c r="F8148" s="2"/>
      <c r="G8148" s="2"/>
    </row>
    <row r="8149" spans="6:7" x14ac:dyDescent="0.2">
      <c r="F8149" s="2"/>
      <c r="G8149" s="2"/>
    </row>
    <row r="8150" spans="6:7" x14ac:dyDescent="0.2">
      <c r="F8150" s="2"/>
      <c r="G8150" s="2"/>
    </row>
    <row r="8151" spans="6:7" x14ac:dyDescent="0.2">
      <c r="F8151" s="2"/>
      <c r="G8151" s="2"/>
    </row>
    <row r="8152" spans="6:7" x14ac:dyDescent="0.2">
      <c r="F8152" s="2"/>
      <c r="G8152" s="2"/>
    </row>
    <row r="8153" spans="6:7" x14ac:dyDescent="0.2">
      <c r="F8153" s="2"/>
      <c r="G8153" s="2"/>
    </row>
    <row r="8154" spans="6:7" x14ac:dyDescent="0.2">
      <c r="F8154" s="2"/>
      <c r="G8154" s="2"/>
    </row>
    <row r="8155" spans="6:7" x14ac:dyDescent="0.2">
      <c r="F8155" s="2"/>
      <c r="G8155" s="2"/>
    </row>
    <row r="8156" spans="6:7" x14ac:dyDescent="0.2">
      <c r="F8156" s="2"/>
      <c r="G8156" s="2"/>
    </row>
    <row r="8157" spans="6:7" x14ac:dyDescent="0.2">
      <c r="F8157" s="2"/>
      <c r="G8157" s="2"/>
    </row>
    <row r="8158" spans="6:7" x14ac:dyDescent="0.2">
      <c r="F8158" s="2"/>
      <c r="G8158" s="2"/>
    </row>
    <row r="8159" spans="6:7" x14ac:dyDescent="0.2">
      <c r="F8159" s="2"/>
      <c r="G8159" s="2"/>
    </row>
    <row r="8160" spans="6:7" x14ac:dyDescent="0.2">
      <c r="F8160" s="2"/>
      <c r="G8160" s="2"/>
    </row>
    <row r="8161" spans="6:7" x14ac:dyDescent="0.2">
      <c r="F8161" s="2"/>
      <c r="G8161" s="2"/>
    </row>
    <row r="8162" spans="6:7" x14ac:dyDescent="0.2">
      <c r="F8162" s="2"/>
      <c r="G8162" s="2"/>
    </row>
    <row r="8163" spans="6:7" x14ac:dyDescent="0.2">
      <c r="F8163" s="2"/>
      <c r="G8163" s="2"/>
    </row>
    <row r="8164" spans="6:7" x14ac:dyDescent="0.2">
      <c r="F8164" s="2"/>
      <c r="G8164" s="2"/>
    </row>
    <row r="8165" spans="6:7" x14ac:dyDescent="0.2">
      <c r="F8165" s="2"/>
      <c r="G8165" s="2"/>
    </row>
    <row r="8166" spans="6:7" x14ac:dyDescent="0.2">
      <c r="F8166" s="2"/>
      <c r="G8166" s="2"/>
    </row>
    <row r="8167" spans="6:7" x14ac:dyDescent="0.2">
      <c r="F8167" s="2"/>
      <c r="G8167" s="2"/>
    </row>
    <row r="8168" spans="6:7" x14ac:dyDescent="0.2">
      <c r="F8168" s="2"/>
      <c r="G8168" s="2"/>
    </row>
    <row r="8169" spans="6:7" x14ac:dyDescent="0.2">
      <c r="F8169" s="2"/>
      <c r="G8169" s="2"/>
    </row>
    <row r="8170" spans="6:7" x14ac:dyDescent="0.2">
      <c r="F8170" s="2"/>
      <c r="G8170" s="2"/>
    </row>
    <row r="8171" spans="6:7" x14ac:dyDescent="0.2">
      <c r="F8171" s="2"/>
      <c r="G8171" s="2"/>
    </row>
    <row r="8172" spans="6:7" x14ac:dyDescent="0.2">
      <c r="F8172" s="2"/>
      <c r="G8172" s="2"/>
    </row>
    <row r="8173" spans="6:7" x14ac:dyDescent="0.2">
      <c r="F8173" s="2"/>
      <c r="G8173" s="2"/>
    </row>
    <row r="8174" spans="6:7" x14ac:dyDescent="0.2">
      <c r="F8174" s="2"/>
      <c r="G8174" s="2"/>
    </row>
    <row r="8175" spans="6:7" x14ac:dyDescent="0.2">
      <c r="F8175" s="2"/>
      <c r="G8175" s="2"/>
    </row>
    <row r="8176" spans="6:7" x14ac:dyDescent="0.2">
      <c r="F8176" s="2"/>
      <c r="G8176" s="2"/>
    </row>
    <row r="8177" spans="6:7" x14ac:dyDescent="0.2">
      <c r="F8177" s="2"/>
      <c r="G8177" s="2"/>
    </row>
    <row r="8178" spans="6:7" x14ac:dyDescent="0.2">
      <c r="F8178" s="2"/>
      <c r="G8178" s="2"/>
    </row>
    <row r="8179" spans="6:7" x14ac:dyDescent="0.2">
      <c r="F8179" s="2"/>
      <c r="G8179" s="2"/>
    </row>
    <row r="8180" spans="6:7" x14ac:dyDescent="0.2">
      <c r="F8180" s="2"/>
      <c r="G8180" s="2"/>
    </row>
    <row r="8181" spans="6:7" x14ac:dyDescent="0.2">
      <c r="F8181" s="2"/>
      <c r="G8181" s="2"/>
    </row>
    <row r="8182" spans="6:7" x14ac:dyDescent="0.2">
      <c r="F8182" s="2"/>
      <c r="G8182" s="2"/>
    </row>
    <row r="8183" spans="6:7" x14ac:dyDescent="0.2">
      <c r="F8183" s="2"/>
      <c r="G8183" s="2"/>
    </row>
    <row r="8184" spans="6:7" x14ac:dyDescent="0.2">
      <c r="F8184" s="2"/>
      <c r="G8184" s="2"/>
    </row>
    <row r="8185" spans="6:7" x14ac:dyDescent="0.2">
      <c r="F8185" s="2"/>
      <c r="G8185" s="2"/>
    </row>
    <row r="8186" spans="6:7" x14ac:dyDescent="0.2">
      <c r="F8186" s="2"/>
      <c r="G8186" s="2"/>
    </row>
    <row r="8187" spans="6:7" x14ac:dyDescent="0.2">
      <c r="F8187" s="2"/>
      <c r="G8187" s="2"/>
    </row>
    <row r="8188" spans="6:7" x14ac:dyDescent="0.2">
      <c r="F8188" s="2"/>
      <c r="G8188" s="2"/>
    </row>
    <row r="8189" spans="6:7" x14ac:dyDescent="0.2">
      <c r="F8189" s="2"/>
      <c r="G8189" s="2"/>
    </row>
    <row r="8190" spans="6:7" x14ac:dyDescent="0.2">
      <c r="F8190" s="2"/>
      <c r="G8190" s="2"/>
    </row>
    <row r="8191" spans="6:7" x14ac:dyDescent="0.2">
      <c r="F8191" s="2"/>
      <c r="G8191" s="2"/>
    </row>
    <row r="8192" spans="6:7" x14ac:dyDescent="0.2">
      <c r="F8192" s="2"/>
      <c r="G8192" s="2"/>
    </row>
    <row r="8193" spans="6:7" x14ac:dyDescent="0.2">
      <c r="F8193" s="2"/>
      <c r="G8193" s="2"/>
    </row>
    <row r="8194" spans="6:7" x14ac:dyDescent="0.2">
      <c r="F8194" s="2"/>
      <c r="G8194" s="2"/>
    </row>
    <row r="8195" spans="6:7" x14ac:dyDescent="0.2">
      <c r="F8195" s="2"/>
      <c r="G8195" s="2"/>
    </row>
    <row r="8196" spans="6:7" x14ac:dyDescent="0.2">
      <c r="F8196" s="2"/>
      <c r="G8196" s="2"/>
    </row>
    <row r="8197" spans="6:7" x14ac:dyDescent="0.2">
      <c r="F8197" s="2"/>
      <c r="G8197" s="2"/>
    </row>
    <row r="8198" spans="6:7" x14ac:dyDescent="0.2">
      <c r="F8198" s="2"/>
      <c r="G8198" s="2"/>
    </row>
    <row r="8199" spans="6:7" x14ac:dyDescent="0.2">
      <c r="F8199" s="2"/>
      <c r="G8199" s="2"/>
    </row>
    <row r="8200" spans="6:7" x14ac:dyDescent="0.2">
      <c r="F8200" s="2"/>
      <c r="G8200" s="2"/>
    </row>
    <row r="8201" spans="6:7" x14ac:dyDescent="0.2">
      <c r="F8201" s="2"/>
      <c r="G8201" s="2"/>
    </row>
    <row r="8202" spans="6:7" x14ac:dyDescent="0.2">
      <c r="F8202" s="2"/>
      <c r="G8202" s="2"/>
    </row>
    <row r="8203" spans="6:7" x14ac:dyDescent="0.2">
      <c r="F8203" s="2"/>
      <c r="G8203" s="2"/>
    </row>
    <row r="8204" spans="6:7" x14ac:dyDescent="0.2">
      <c r="F8204" s="2"/>
      <c r="G8204" s="2"/>
    </row>
    <row r="8205" spans="6:7" x14ac:dyDescent="0.2">
      <c r="F8205" s="2"/>
      <c r="G8205" s="2"/>
    </row>
    <row r="8206" spans="6:7" x14ac:dyDescent="0.2">
      <c r="F8206" s="2"/>
      <c r="G8206" s="2"/>
    </row>
    <row r="8207" spans="6:7" x14ac:dyDescent="0.2">
      <c r="F8207" s="2"/>
      <c r="G8207" s="2"/>
    </row>
    <row r="8208" spans="6:7" x14ac:dyDescent="0.2">
      <c r="F8208" s="2"/>
      <c r="G8208" s="2"/>
    </row>
    <row r="8209" spans="6:7" x14ac:dyDescent="0.2">
      <c r="F8209" s="2"/>
      <c r="G8209" s="2"/>
    </row>
    <row r="8210" spans="6:7" x14ac:dyDescent="0.2">
      <c r="F8210" s="2"/>
      <c r="G8210" s="2"/>
    </row>
    <row r="8211" spans="6:7" x14ac:dyDescent="0.2">
      <c r="F8211" s="2"/>
      <c r="G8211" s="2"/>
    </row>
    <row r="8212" spans="6:7" x14ac:dyDescent="0.2">
      <c r="F8212" s="2"/>
      <c r="G8212" s="2"/>
    </row>
    <row r="8213" spans="6:7" x14ac:dyDescent="0.2">
      <c r="F8213" s="2"/>
      <c r="G8213" s="2"/>
    </row>
    <row r="8214" spans="6:7" x14ac:dyDescent="0.2">
      <c r="F8214" s="2"/>
      <c r="G8214" s="2"/>
    </row>
    <row r="8215" spans="6:7" x14ac:dyDescent="0.2">
      <c r="F8215" s="2"/>
      <c r="G8215" s="2"/>
    </row>
    <row r="8216" spans="6:7" x14ac:dyDescent="0.2">
      <c r="F8216" s="2"/>
      <c r="G8216" s="2"/>
    </row>
    <row r="8217" spans="6:7" x14ac:dyDescent="0.2">
      <c r="F8217" s="2"/>
      <c r="G8217" s="2"/>
    </row>
    <row r="8218" spans="6:7" x14ac:dyDescent="0.2">
      <c r="F8218" s="2"/>
      <c r="G8218" s="2"/>
    </row>
    <row r="8219" spans="6:7" x14ac:dyDescent="0.2">
      <c r="F8219" s="2"/>
      <c r="G8219" s="2"/>
    </row>
    <row r="8220" spans="6:7" x14ac:dyDescent="0.2">
      <c r="F8220" s="2"/>
      <c r="G8220" s="2"/>
    </row>
    <row r="8221" spans="6:7" x14ac:dyDescent="0.2">
      <c r="F8221" s="2"/>
      <c r="G8221" s="2"/>
    </row>
    <row r="8222" spans="6:7" x14ac:dyDescent="0.2">
      <c r="F8222" s="2"/>
      <c r="G8222" s="2"/>
    </row>
    <row r="8223" spans="6:7" x14ac:dyDescent="0.2">
      <c r="F8223" s="2"/>
      <c r="G8223" s="2"/>
    </row>
    <row r="8224" spans="6:7" x14ac:dyDescent="0.2">
      <c r="F8224" s="2"/>
      <c r="G8224" s="2"/>
    </row>
    <row r="8225" spans="6:7" x14ac:dyDescent="0.2">
      <c r="F8225" s="2"/>
      <c r="G8225" s="2"/>
    </row>
    <row r="8226" spans="6:7" x14ac:dyDescent="0.2">
      <c r="F8226" s="2"/>
      <c r="G8226" s="2"/>
    </row>
    <row r="8227" spans="6:7" x14ac:dyDescent="0.2">
      <c r="F8227" s="2"/>
      <c r="G8227" s="2"/>
    </row>
    <row r="8228" spans="6:7" x14ac:dyDescent="0.2">
      <c r="F8228" s="2"/>
      <c r="G8228" s="2"/>
    </row>
    <row r="8229" spans="6:7" x14ac:dyDescent="0.2">
      <c r="F8229" s="2"/>
      <c r="G8229" s="2"/>
    </row>
    <row r="8230" spans="6:7" x14ac:dyDescent="0.2">
      <c r="F8230" s="2"/>
      <c r="G8230" s="2"/>
    </row>
    <row r="8231" spans="6:7" x14ac:dyDescent="0.2">
      <c r="F8231" s="2"/>
      <c r="G8231" s="2"/>
    </row>
    <row r="8232" spans="6:7" x14ac:dyDescent="0.2">
      <c r="F8232" s="2"/>
      <c r="G8232" s="2"/>
    </row>
    <row r="8233" spans="6:7" x14ac:dyDescent="0.2">
      <c r="F8233" s="2"/>
      <c r="G8233" s="2"/>
    </row>
    <row r="8234" spans="6:7" x14ac:dyDescent="0.2">
      <c r="F8234" s="2"/>
      <c r="G8234" s="2"/>
    </row>
    <row r="8235" spans="6:7" x14ac:dyDescent="0.2">
      <c r="F8235" s="2"/>
      <c r="G8235" s="2"/>
    </row>
    <row r="8236" spans="6:7" x14ac:dyDescent="0.2">
      <c r="F8236" s="2"/>
      <c r="G8236" s="2"/>
    </row>
    <row r="8237" spans="6:7" x14ac:dyDescent="0.2">
      <c r="F8237" s="2"/>
      <c r="G8237" s="2"/>
    </row>
    <row r="8238" spans="6:7" x14ac:dyDescent="0.2">
      <c r="F8238" s="2"/>
      <c r="G8238" s="2"/>
    </row>
    <row r="8239" spans="6:7" x14ac:dyDescent="0.2">
      <c r="F8239" s="2"/>
      <c r="G8239" s="2"/>
    </row>
    <row r="8240" spans="6:7" x14ac:dyDescent="0.2">
      <c r="F8240" s="2"/>
      <c r="G8240" s="2"/>
    </row>
    <row r="8241" spans="6:7" x14ac:dyDescent="0.2">
      <c r="F8241" s="2"/>
      <c r="G8241" s="2"/>
    </row>
    <row r="8242" spans="6:7" x14ac:dyDescent="0.2">
      <c r="F8242" s="2"/>
      <c r="G8242" s="2"/>
    </row>
    <row r="8243" spans="6:7" x14ac:dyDescent="0.2">
      <c r="F8243" s="2"/>
      <c r="G8243" s="2"/>
    </row>
    <row r="8244" spans="6:7" x14ac:dyDescent="0.2">
      <c r="F8244" s="2"/>
      <c r="G8244" s="2"/>
    </row>
    <row r="8245" spans="6:7" x14ac:dyDescent="0.2">
      <c r="F8245" s="2"/>
      <c r="G8245" s="2"/>
    </row>
    <row r="8246" spans="6:7" x14ac:dyDescent="0.2">
      <c r="F8246" s="2"/>
      <c r="G8246" s="2"/>
    </row>
    <row r="8247" spans="6:7" x14ac:dyDescent="0.2">
      <c r="F8247" s="2"/>
      <c r="G8247" s="2"/>
    </row>
    <row r="8248" spans="6:7" x14ac:dyDescent="0.2">
      <c r="F8248" s="2"/>
      <c r="G8248" s="2"/>
    </row>
    <row r="8249" spans="6:7" x14ac:dyDescent="0.2">
      <c r="F8249" s="2"/>
      <c r="G8249" s="2"/>
    </row>
    <row r="8250" spans="6:7" x14ac:dyDescent="0.2">
      <c r="F8250" s="2"/>
      <c r="G8250" s="2"/>
    </row>
    <row r="8251" spans="6:7" x14ac:dyDescent="0.2">
      <c r="F8251" s="2"/>
      <c r="G8251" s="2"/>
    </row>
    <row r="8252" spans="6:7" x14ac:dyDescent="0.2">
      <c r="F8252" s="2"/>
      <c r="G8252" s="2"/>
    </row>
    <row r="8253" spans="6:7" x14ac:dyDescent="0.2">
      <c r="F8253" s="2"/>
      <c r="G8253" s="2"/>
    </row>
    <row r="8254" spans="6:7" x14ac:dyDescent="0.2">
      <c r="F8254" s="2"/>
      <c r="G8254" s="2"/>
    </row>
    <row r="8255" spans="6:7" x14ac:dyDescent="0.2">
      <c r="F8255" s="2"/>
      <c r="G8255" s="2"/>
    </row>
    <row r="8256" spans="6:7" x14ac:dyDescent="0.2">
      <c r="F8256" s="2"/>
      <c r="G8256" s="2"/>
    </row>
    <row r="8257" spans="6:7" x14ac:dyDescent="0.2">
      <c r="F8257" s="2"/>
      <c r="G8257" s="2"/>
    </row>
    <row r="8258" spans="6:7" x14ac:dyDescent="0.2">
      <c r="F8258" s="2"/>
      <c r="G8258" s="2"/>
    </row>
    <row r="8259" spans="6:7" x14ac:dyDescent="0.2">
      <c r="F8259" s="2"/>
      <c r="G8259" s="2"/>
    </row>
    <row r="8260" spans="6:7" x14ac:dyDescent="0.2">
      <c r="F8260" s="2"/>
      <c r="G8260" s="2"/>
    </row>
    <row r="8261" spans="6:7" x14ac:dyDescent="0.2">
      <c r="F8261" s="2"/>
      <c r="G8261" s="2"/>
    </row>
    <row r="8262" spans="6:7" x14ac:dyDescent="0.2">
      <c r="F8262" s="2"/>
      <c r="G8262" s="2"/>
    </row>
    <row r="8263" spans="6:7" x14ac:dyDescent="0.2">
      <c r="F8263" s="2"/>
      <c r="G8263" s="2"/>
    </row>
    <row r="8264" spans="6:7" x14ac:dyDescent="0.2">
      <c r="F8264" s="2"/>
      <c r="G8264" s="2"/>
    </row>
    <row r="8265" spans="6:7" x14ac:dyDescent="0.2">
      <c r="F8265" s="2"/>
      <c r="G8265" s="2"/>
    </row>
    <row r="8266" spans="6:7" x14ac:dyDescent="0.2">
      <c r="F8266" s="2"/>
      <c r="G8266" s="2"/>
    </row>
    <row r="8267" spans="6:7" x14ac:dyDescent="0.2">
      <c r="F8267" s="2"/>
      <c r="G8267" s="2"/>
    </row>
    <row r="8268" spans="6:7" x14ac:dyDescent="0.2">
      <c r="F8268" s="2"/>
      <c r="G8268" s="2"/>
    </row>
    <row r="8269" spans="6:7" x14ac:dyDescent="0.2">
      <c r="F8269" s="2"/>
      <c r="G8269" s="2"/>
    </row>
    <row r="8270" spans="6:7" x14ac:dyDescent="0.2">
      <c r="F8270" s="2"/>
      <c r="G8270" s="2"/>
    </row>
    <row r="8271" spans="6:7" x14ac:dyDescent="0.2">
      <c r="F8271" s="2"/>
      <c r="G8271" s="2"/>
    </row>
    <row r="8272" spans="6:7" x14ac:dyDescent="0.2">
      <c r="F8272" s="2"/>
      <c r="G8272" s="2"/>
    </row>
    <row r="8273" spans="6:7" x14ac:dyDescent="0.2">
      <c r="F8273" s="2"/>
      <c r="G8273" s="2"/>
    </row>
    <row r="8274" spans="6:7" x14ac:dyDescent="0.2">
      <c r="F8274" s="2"/>
      <c r="G8274" s="2"/>
    </row>
    <row r="8275" spans="6:7" x14ac:dyDescent="0.2">
      <c r="F8275" s="2"/>
      <c r="G8275" s="2"/>
    </row>
    <row r="8276" spans="6:7" x14ac:dyDescent="0.2">
      <c r="F8276" s="2"/>
      <c r="G8276" s="2"/>
    </row>
    <row r="8277" spans="6:7" x14ac:dyDescent="0.2">
      <c r="F8277" s="2"/>
      <c r="G8277" s="2"/>
    </row>
    <row r="8278" spans="6:7" x14ac:dyDescent="0.2">
      <c r="F8278" s="2"/>
      <c r="G8278" s="2"/>
    </row>
    <row r="8279" spans="6:7" x14ac:dyDescent="0.2">
      <c r="F8279" s="2"/>
      <c r="G8279" s="2"/>
    </row>
    <row r="8280" spans="6:7" x14ac:dyDescent="0.2">
      <c r="F8280" s="2"/>
      <c r="G8280" s="2"/>
    </row>
    <row r="8281" spans="6:7" x14ac:dyDescent="0.2">
      <c r="F8281" s="2"/>
      <c r="G8281" s="2"/>
    </row>
    <row r="8282" spans="6:7" x14ac:dyDescent="0.2">
      <c r="F8282" s="2"/>
      <c r="G8282" s="2"/>
    </row>
    <row r="8283" spans="6:7" x14ac:dyDescent="0.2">
      <c r="F8283" s="2"/>
      <c r="G8283" s="2"/>
    </row>
    <row r="8284" spans="6:7" x14ac:dyDescent="0.2">
      <c r="F8284" s="2"/>
      <c r="G8284" s="2"/>
    </row>
    <row r="8285" spans="6:7" x14ac:dyDescent="0.2">
      <c r="F8285" s="2"/>
      <c r="G8285" s="2"/>
    </row>
    <row r="8286" spans="6:7" x14ac:dyDescent="0.2">
      <c r="F8286" s="2"/>
      <c r="G8286" s="2"/>
    </row>
    <row r="8287" spans="6:7" x14ac:dyDescent="0.2">
      <c r="F8287" s="2"/>
      <c r="G8287" s="2"/>
    </row>
    <row r="8288" spans="6:7" x14ac:dyDescent="0.2">
      <c r="F8288" s="2"/>
      <c r="G8288" s="2"/>
    </row>
    <row r="8289" spans="6:7" x14ac:dyDescent="0.2">
      <c r="F8289" s="2"/>
      <c r="G8289" s="2"/>
    </row>
    <row r="8290" spans="6:7" x14ac:dyDescent="0.2">
      <c r="F8290" s="2"/>
      <c r="G8290" s="2"/>
    </row>
    <row r="8291" spans="6:7" x14ac:dyDescent="0.2">
      <c r="F8291" s="2"/>
      <c r="G8291" s="2"/>
    </row>
    <row r="8292" spans="6:7" x14ac:dyDescent="0.2">
      <c r="F8292" s="2"/>
      <c r="G8292" s="2"/>
    </row>
    <row r="8293" spans="6:7" x14ac:dyDescent="0.2">
      <c r="F8293" s="2"/>
      <c r="G8293" s="2"/>
    </row>
    <row r="8294" spans="6:7" x14ac:dyDescent="0.2">
      <c r="F8294" s="2"/>
      <c r="G8294" s="2"/>
    </row>
    <row r="8295" spans="6:7" x14ac:dyDescent="0.2">
      <c r="F8295" s="2"/>
      <c r="G8295" s="2"/>
    </row>
    <row r="8296" spans="6:7" x14ac:dyDescent="0.2">
      <c r="F8296" s="2"/>
      <c r="G8296" s="2"/>
    </row>
    <row r="8297" spans="6:7" x14ac:dyDescent="0.2">
      <c r="F8297" s="2"/>
      <c r="G8297" s="2"/>
    </row>
    <row r="8298" spans="6:7" x14ac:dyDescent="0.2">
      <c r="F8298" s="2"/>
      <c r="G8298" s="2"/>
    </row>
    <row r="8299" spans="6:7" x14ac:dyDescent="0.2">
      <c r="F8299" s="2"/>
      <c r="G8299" s="2"/>
    </row>
    <row r="8300" spans="6:7" x14ac:dyDescent="0.2">
      <c r="F8300" s="2"/>
      <c r="G8300" s="2"/>
    </row>
    <row r="8301" spans="6:7" x14ac:dyDescent="0.2">
      <c r="F8301" s="2"/>
      <c r="G8301" s="2"/>
    </row>
    <row r="8302" spans="6:7" x14ac:dyDescent="0.2">
      <c r="F8302" s="2"/>
      <c r="G8302" s="2"/>
    </row>
    <row r="8303" spans="6:7" x14ac:dyDescent="0.2">
      <c r="F8303" s="2"/>
      <c r="G8303" s="2"/>
    </row>
    <row r="8304" spans="6:7" x14ac:dyDescent="0.2">
      <c r="F8304" s="2"/>
      <c r="G8304" s="2"/>
    </row>
    <row r="8305" spans="6:7" x14ac:dyDescent="0.2">
      <c r="F8305" s="2"/>
      <c r="G8305" s="2"/>
    </row>
    <row r="8306" spans="6:7" x14ac:dyDescent="0.2">
      <c r="F8306" s="2"/>
      <c r="G8306" s="2"/>
    </row>
    <row r="8307" spans="6:7" x14ac:dyDescent="0.2">
      <c r="F8307" s="2"/>
      <c r="G8307" s="2"/>
    </row>
    <row r="8308" spans="6:7" x14ac:dyDescent="0.2">
      <c r="F8308" s="2"/>
      <c r="G8308" s="2"/>
    </row>
    <row r="8309" spans="6:7" x14ac:dyDescent="0.2">
      <c r="F8309" s="2"/>
      <c r="G8309" s="2"/>
    </row>
    <row r="8310" spans="6:7" x14ac:dyDescent="0.2">
      <c r="F8310" s="2"/>
      <c r="G8310" s="2"/>
    </row>
    <row r="8311" spans="6:7" x14ac:dyDescent="0.2">
      <c r="F8311" s="2"/>
      <c r="G8311" s="2"/>
    </row>
    <row r="8312" spans="6:7" x14ac:dyDescent="0.2">
      <c r="F8312" s="2"/>
      <c r="G8312" s="2"/>
    </row>
    <row r="8313" spans="6:7" x14ac:dyDescent="0.2">
      <c r="F8313" s="2"/>
      <c r="G8313" s="2"/>
    </row>
    <row r="8314" spans="6:7" x14ac:dyDescent="0.2">
      <c r="F8314" s="2"/>
      <c r="G8314" s="2"/>
    </row>
    <row r="8315" spans="6:7" x14ac:dyDescent="0.2">
      <c r="F8315" s="2"/>
      <c r="G8315" s="2"/>
    </row>
    <row r="8316" spans="6:7" x14ac:dyDescent="0.2">
      <c r="F8316" s="2"/>
      <c r="G8316" s="2"/>
    </row>
    <row r="8317" spans="6:7" x14ac:dyDescent="0.2">
      <c r="F8317" s="2"/>
      <c r="G8317" s="2"/>
    </row>
    <row r="8318" spans="6:7" x14ac:dyDescent="0.2">
      <c r="F8318" s="2"/>
      <c r="G8318" s="2"/>
    </row>
    <row r="8319" spans="6:7" x14ac:dyDescent="0.2">
      <c r="F8319" s="2"/>
      <c r="G8319" s="2"/>
    </row>
    <row r="8320" spans="6:7" x14ac:dyDescent="0.2">
      <c r="F8320" s="2"/>
      <c r="G8320" s="2"/>
    </row>
    <row r="8321" spans="6:7" x14ac:dyDescent="0.2">
      <c r="F8321" s="2"/>
      <c r="G8321" s="2"/>
    </row>
    <row r="8322" spans="6:7" x14ac:dyDescent="0.2">
      <c r="F8322" s="2"/>
      <c r="G8322" s="2"/>
    </row>
    <row r="8323" spans="6:7" x14ac:dyDescent="0.2">
      <c r="F8323" s="2"/>
      <c r="G8323" s="2"/>
    </row>
    <row r="8324" spans="6:7" x14ac:dyDescent="0.2">
      <c r="F8324" s="2"/>
      <c r="G8324" s="2"/>
    </row>
    <row r="8325" spans="6:7" x14ac:dyDescent="0.2">
      <c r="F8325" s="2"/>
      <c r="G8325" s="2"/>
    </row>
    <row r="8326" spans="6:7" x14ac:dyDescent="0.2">
      <c r="F8326" s="2"/>
      <c r="G8326" s="2"/>
    </row>
    <row r="8327" spans="6:7" x14ac:dyDescent="0.2">
      <c r="F8327" s="2"/>
      <c r="G8327" s="2"/>
    </row>
    <row r="8328" spans="6:7" x14ac:dyDescent="0.2">
      <c r="F8328" s="2"/>
      <c r="G8328" s="2"/>
    </row>
    <row r="8329" spans="6:7" x14ac:dyDescent="0.2">
      <c r="F8329" s="2"/>
      <c r="G8329" s="2"/>
    </row>
    <row r="8330" spans="6:7" x14ac:dyDescent="0.2">
      <c r="F8330" s="2"/>
      <c r="G8330" s="2"/>
    </row>
    <row r="8331" spans="6:7" x14ac:dyDescent="0.2">
      <c r="F8331" s="2"/>
      <c r="G8331" s="2"/>
    </row>
    <row r="8332" spans="6:7" x14ac:dyDescent="0.2">
      <c r="F8332" s="2"/>
      <c r="G8332" s="2"/>
    </row>
    <row r="8333" spans="6:7" x14ac:dyDescent="0.2">
      <c r="F8333" s="2"/>
      <c r="G8333" s="2"/>
    </row>
    <row r="8334" spans="6:7" x14ac:dyDescent="0.2">
      <c r="F8334" s="2"/>
      <c r="G8334" s="2"/>
    </row>
    <row r="8335" spans="6:7" x14ac:dyDescent="0.2">
      <c r="F8335" s="2"/>
      <c r="G8335" s="2"/>
    </row>
    <row r="8336" spans="6:7" x14ac:dyDescent="0.2">
      <c r="F8336" s="2"/>
      <c r="G8336" s="2"/>
    </row>
    <row r="8337" spans="6:7" x14ac:dyDescent="0.2">
      <c r="F8337" s="2"/>
      <c r="G8337" s="2"/>
    </row>
    <row r="8338" spans="6:7" x14ac:dyDescent="0.2">
      <c r="F8338" s="2"/>
      <c r="G8338" s="2"/>
    </row>
    <row r="8339" spans="6:7" x14ac:dyDescent="0.2">
      <c r="F8339" s="2"/>
      <c r="G8339" s="2"/>
    </row>
    <row r="8340" spans="6:7" x14ac:dyDescent="0.2">
      <c r="F8340" s="2"/>
      <c r="G8340" s="2"/>
    </row>
    <row r="8341" spans="6:7" x14ac:dyDescent="0.2">
      <c r="F8341" s="2"/>
      <c r="G8341" s="2"/>
    </row>
    <row r="8342" spans="6:7" x14ac:dyDescent="0.2">
      <c r="F8342" s="2"/>
      <c r="G8342" s="2"/>
    </row>
    <row r="8343" spans="6:7" x14ac:dyDescent="0.2">
      <c r="F8343" s="2"/>
      <c r="G8343" s="2"/>
    </row>
    <row r="8344" spans="6:7" x14ac:dyDescent="0.2">
      <c r="F8344" s="2"/>
      <c r="G8344" s="2"/>
    </row>
    <row r="8345" spans="6:7" x14ac:dyDescent="0.2">
      <c r="F8345" s="2"/>
      <c r="G8345" s="2"/>
    </row>
    <row r="8346" spans="6:7" x14ac:dyDescent="0.2">
      <c r="F8346" s="2"/>
      <c r="G8346" s="2"/>
    </row>
    <row r="8347" spans="6:7" x14ac:dyDescent="0.2">
      <c r="F8347" s="2"/>
      <c r="G8347" s="2"/>
    </row>
    <row r="8348" spans="6:7" x14ac:dyDescent="0.2">
      <c r="F8348" s="2"/>
      <c r="G8348" s="2"/>
    </row>
    <row r="8349" spans="6:7" x14ac:dyDescent="0.2">
      <c r="F8349" s="2"/>
      <c r="G8349" s="2"/>
    </row>
    <row r="8350" spans="6:7" x14ac:dyDescent="0.2">
      <c r="F8350" s="2"/>
      <c r="G8350" s="2"/>
    </row>
    <row r="8351" spans="6:7" x14ac:dyDescent="0.2">
      <c r="F8351" s="2"/>
      <c r="G8351" s="2"/>
    </row>
    <row r="8352" spans="6:7" x14ac:dyDescent="0.2">
      <c r="F8352" s="2"/>
      <c r="G8352" s="2"/>
    </row>
    <row r="8353" spans="6:7" x14ac:dyDescent="0.2">
      <c r="F8353" s="2"/>
      <c r="G8353" s="2"/>
    </row>
    <row r="8354" spans="6:7" x14ac:dyDescent="0.2">
      <c r="F8354" s="2"/>
      <c r="G8354" s="2"/>
    </row>
    <row r="8355" spans="6:7" x14ac:dyDescent="0.2">
      <c r="F8355" s="2"/>
      <c r="G8355" s="2"/>
    </row>
    <row r="8356" spans="6:7" x14ac:dyDescent="0.2">
      <c r="F8356" s="2"/>
      <c r="G8356" s="2"/>
    </row>
    <row r="8357" spans="6:7" x14ac:dyDescent="0.2">
      <c r="F8357" s="2"/>
      <c r="G8357" s="2"/>
    </row>
    <row r="8358" spans="6:7" x14ac:dyDescent="0.2">
      <c r="F8358" s="2"/>
      <c r="G8358" s="2"/>
    </row>
    <row r="8359" spans="6:7" x14ac:dyDescent="0.2">
      <c r="F8359" s="2"/>
      <c r="G8359" s="2"/>
    </row>
    <row r="8360" spans="6:7" x14ac:dyDescent="0.2">
      <c r="F8360" s="2"/>
      <c r="G8360" s="2"/>
    </row>
    <row r="8361" spans="6:7" x14ac:dyDescent="0.2">
      <c r="F8361" s="2"/>
      <c r="G8361" s="2"/>
    </row>
    <row r="8362" spans="6:7" x14ac:dyDescent="0.2">
      <c r="F8362" s="2"/>
      <c r="G8362" s="2"/>
    </row>
    <row r="8363" spans="6:7" x14ac:dyDescent="0.2">
      <c r="F8363" s="2"/>
      <c r="G8363" s="2"/>
    </row>
    <row r="8364" spans="6:7" x14ac:dyDescent="0.2">
      <c r="F8364" s="2"/>
      <c r="G8364" s="2"/>
    </row>
    <row r="8365" spans="6:7" x14ac:dyDescent="0.2">
      <c r="F8365" s="2"/>
      <c r="G8365" s="2"/>
    </row>
    <row r="8366" spans="6:7" x14ac:dyDescent="0.2">
      <c r="F8366" s="2"/>
      <c r="G8366" s="2"/>
    </row>
    <row r="8367" spans="6:7" x14ac:dyDescent="0.2">
      <c r="F8367" s="2"/>
      <c r="G8367" s="2"/>
    </row>
    <row r="8368" spans="6:7" x14ac:dyDescent="0.2">
      <c r="F8368" s="2"/>
      <c r="G8368" s="2"/>
    </row>
    <row r="8369" spans="6:7" x14ac:dyDescent="0.2">
      <c r="F8369" s="2"/>
      <c r="G8369" s="2"/>
    </row>
    <row r="8370" spans="6:7" x14ac:dyDescent="0.2">
      <c r="F8370" s="2"/>
      <c r="G8370" s="2"/>
    </row>
    <row r="8371" spans="6:7" x14ac:dyDescent="0.2">
      <c r="F8371" s="2"/>
      <c r="G8371" s="2"/>
    </row>
    <row r="8372" spans="6:7" x14ac:dyDescent="0.2">
      <c r="F8372" s="2"/>
      <c r="G8372" s="2"/>
    </row>
    <row r="8373" spans="6:7" x14ac:dyDescent="0.2">
      <c r="F8373" s="2"/>
      <c r="G8373" s="2"/>
    </row>
    <row r="8374" spans="6:7" x14ac:dyDescent="0.2">
      <c r="F8374" s="2"/>
      <c r="G8374" s="2"/>
    </row>
    <row r="8375" spans="6:7" x14ac:dyDescent="0.2">
      <c r="F8375" s="2"/>
      <c r="G8375" s="2"/>
    </row>
    <row r="8376" spans="6:7" x14ac:dyDescent="0.2">
      <c r="F8376" s="2"/>
      <c r="G8376" s="2"/>
    </row>
    <row r="8377" spans="6:7" x14ac:dyDescent="0.2">
      <c r="F8377" s="2"/>
      <c r="G8377" s="2"/>
    </row>
    <row r="8378" spans="6:7" x14ac:dyDescent="0.2">
      <c r="F8378" s="2"/>
      <c r="G8378" s="2"/>
    </row>
    <row r="8379" spans="6:7" x14ac:dyDescent="0.2">
      <c r="F8379" s="2"/>
      <c r="G8379" s="2"/>
    </row>
    <row r="8380" spans="6:7" x14ac:dyDescent="0.2">
      <c r="F8380" s="2"/>
      <c r="G8380" s="2"/>
    </row>
    <row r="8381" spans="6:7" x14ac:dyDescent="0.2">
      <c r="F8381" s="2"/>
      <c r="G8381" s="2"/>
    </row>
    <row r="8382" spans="6:7" x14ac:dyDescent="0.2">
      <c r="F8382" s="2"/>
      <c r="G8382" s="2"/>
    </row>
    <row r="8383" spans="6:7" x14ac:dyDescent="0.2">
      <c r="F8383" s="2"/>
      <c r="G8383" s="2"/>
    </row>
    <row r="8384" spans="6:7" x14ac:dyDescent="0.2">
      <c r="F8384" s="2"/>
      <c r="G8384" s="2"/>
    </row>
    <row r="8385" spans="6:7" x14ac:dyDescent="0.2">
      <c r="F8385" s="2"/>
      <c r="G8385" s="2"/>
    </row>
    <row r="8386" spans="6:7" x14ac:dyDescent="0.2">
      <c r="F8386" s="2"/>
      <c r="G8386" s="2"/>
    </row>
    <row r="8387" spans="6:7" x14ac:dyDescent="0.2">
      <c r="F8387" s="2"/>
      <c r="G8387" s="2"/>
    </row>
    <row r="8388" spans="6:7" x14ac:dyDescent="0.2">
      <c r="F8388" s="2"/>
      <c r="G8388" s="2"/>
    </row>
    <row r="8389" spans="6:7" x14ac:dyDescent="0.2">
      <c r="F8389" s="2"/>
      <c r="G8389" s="2"/>
    </row>
    <row r="8390" spans="6:7" x14ac:dyDescent="0.2">
      <c r="F8390" s="2"/>
      <c r="G8390" s="2"/>
    </row>
    <row r="8391" spans="6:7" x14ac:dyDescent="0.2">
      <c r="F8391" s="2"/>
      <c r="G8391" s="2"/>
    </row>
    <row r="8392" spans="6:7" x14ac:dyDescent="0.2">
      <c r="F8392" s="2"/>
      <c r="G8392" s="2"/>
    </row>
    <row r="8393" spans="6:7" x14ac:dyDescent="0.2">
      <c r="F8393" s="2"/>
      <c r="G8393" s="2"/>
    </row>
    <row r="8394" spans="6:7" x14ac:dyDescent="0.2">
      <c r="F8394" s="2"/>
      <c r="G8394" s="2"/>
    </row>
    <row r="8395" spans="6:7" x14ac:dyDescent="0.2">
      <c r="F8395" s="2"/>
      <c r="G8395" s="2"/>
    </row>
    <row r="8396" spans="6:7" x14ac:dyDescent="0.2">
      <c r="F8396" s="2"/>
      <c r="G8396" s="2"/>
    </row>
    <row r="8397" spans="6:7" x14ac:dyDescent="0.2">
      <c r="F8397" s="2"/>
      <c r="G8397" s="2"/>
    </row>
    <row r="8398" spans="6:7" x14ac:dyDescent="0.2">
      <c r="F8398" s="2"/>
      <c r="G8398" s="2"/>
    </row>
    <row r="8399" spans="6:7" x14ac:dyDescent="0.2">
      <c r="F8399" s="2"/>
      <c r="G8399" s="2"/>
    </row>
    <row r="8400" spans="6:7" x14ac:dyDescent="0.2">
      <c r="F8400" s="2"/>
      <c r="G8400" s="2"/>
    </row>
    <row r="8401" spans="6:7" x14ac:dyDescent="0.2">
      <c r="F8401" s="2"/>
      <c r="G8401" s="2"/>
    </row>
    <row r="8402" spans="6:7" x14ac:dyDescent="0.2">
      <c r="F8402" s="2"/>
      <c r="G8402" s="2"/>
    </row>
    <row r="8403" spans="6:7" x14ac:dyDescent="0.2">
      <c r="F8403" s="2"/>
      <c r="G8403" s="2"/>
    </row>
    <row r="8404" spans="6:7" x14ac:dyDescent="0.2">
      <c r="F8404" s="2"/>
      <c r="G8404" s="2"/>
    </row>
    <row r="8405" spans="6:7" x14ac:dyDescent="0.2">
      <c r="F8405" s="2"/>
      <c r="G8405" s="2"/>
    </row>
    <row r="8406" spans="6:7" x14ac:dyDescent="0.2">
      <c r="F8406" s="2"/>
      <c r="G8406" s="2"/>
    </row>
    <row r="8407" spans="6:7" x14ac:dyDescent="0.2">
      <c r="F8407" s="2"/>
      <c r="G8407" s="2"/>
    </row>
    <row r="8408" spans="6:7" x14ac:dyDescent="0.2">
      <c r="F8408" s="2"/>
      <c r="G8408" s="2"/>
    </row>
    <row r="8409" spans="6:7" x14ac:dyDescent="0.2">
      <c r="F8409" s="2"/>
      <c r="G8409" s="2"/>
    </row>
    <row r="8410" spans="6:7" x14ac:dyDescent="0.2">
      <c r="F8410" s="2"/>
      <c r="G8410" s="2"/>
    </row>
    <row r="8411" spans="6:7" x14ac:dyDescent="0.2">
      <c r="F8411" s="2"/>
      <c r="G8411" s="2"/>
    </row>
    <row r="8412" spans="6:7" x14ac:dyDescent="0.2">
      <c r="F8412" s="2"/>
      <c r="G8412" s="2"/>
    </row>
    <row r="8413" spans="6:7" x14ac:dyDescent="0.2">
      <c r="F8413" s="2"/>
      <c r="G8413" s="2"/>
    </row>
    <row r="8414" spans="6:7" x14ac:dyDescent="0.2">
      <c r="F8414" s="2"/>
      <c r="G8414" s="2"/>
    </row>
    <row r="8415" spans="6:7" x14ac:dyDescent="0.2">
      <c r="F8415" s="2"/>
      <c r="G8415" s="2"/>
    </row>
    <row r="8416" spans="6:7" x14ac:dyDescent="0.2">
      <c r="F8416" s="2"/>
      <c r="G8416" s="2"/>
    </row>
    <row r="8417" spans="6:7" x14ac:dyDescent="0.2">
      <c r="F8417" s="2"/>
      <c r="G8417" s="2"/>
    </row>
    <row r="8418" spans="6:7" x14ac:dyDescent="0.2">
      <c r="F8418" s="2"/>
      <c r="G8418" s="2"/>
    </row>
    <row r="8419" spans="6:7" x14ac:dyDescent="0.2">
      <c r="F8419" s="2"/>
      <c r="G8419" s="2"/>
    </row>
    <row r="8420" spans="6:7" x14ac:dyDescent="0.2">
      <c r="F8420" s="2"/>
      <c r="G8420" s="2"/>
    </row>
    <row r="8421" spans="6:7" x14ac:dyDescent="0.2">
      <c r="F8421" s="2"/>
      <c r="G8421" s="2"/>
    </row>
    <row r="8422" spans="6:7" x14ac:dyDescent="0.2">
      <c r="F8422" s="2"/>
      <c r="G8422" s="2"/>
    </row>
    <row r="8423" spans="6:7" x14ac:dyDescent="0.2">
      <c r="F8423" s="2"/>
      <c r="G8423" s="2"/>
    </row>
    <row r="8424" spans="6:7" x14ac:dyDescent="0.2">
      <c r="F8424" s="2"/>
      <c r="G8424" s="2"/>
    </row>
    <row r="8425" spans="6:7" x14ac:dyDescent="0.2">
      <c r="F8425" s="2"/>
      <c r="G8425" s="2"/>
    </row>
    <row r="8426" spans="6:7" x14ac:dyDescent="0.2">
      <c r="F8426" s="2"/>
      <c r="G8426" s="2"/>
    </row>
    <row r="8427" spans="6:7" x14ac:dyDescent="0.2">
      <c r="F8427" s="2"/>
      <c r="G8427" s="2"/>
    </row>
    <row r="8428" spans="6:7" x14ac:dyDescent="0.2">
      <c r="F8428" s="2"/>
      <c r="G8428" s="2"/>
    </row>
    <row r="8429" spans="6:7" x14ac:dyDescent="0.2">
      <c r="F8429" s="2"/>
      <c r="G8429" s="2"/>
    </row>
    <row r="8430" spans="6:7" x14ac:dyDescent="0.2">
      <c r="F8430" s="2"/>
      <c r="G8430" s="2"/>
    </row>
    <row r="8431" spans="6:7" x14ac:dyDescent="0.2">
      <c r="F8431" s="2"/>
      <c r="G8431" s="2"/>
    </row>
    <row r="8432" spans="6:7" x14ac:dyDescent="0.2">
      <c r="F8432" s="2"/>
      <c r="G8432" s="2"/>
    </row>
    <row r="8433" spans="6:7" x14ac:dyDescent="0.2">
      <c r="F8433" s="2"/>
      <c r="G8433" s="2"/>
    </row>
    <row r="8434" spans="6:7" x14ac:dyDescent="0.2">
      <c r="F8434" s="2"/>
      <c r="G8434" s="2"/>
    </row>
    <row r="8435" spans="6:7" x14ac:dyDescent="0.2">
      <c r="F8435" s="2"/>
      <c r="G8435" s="2"/>
    </row>
    <row r="8436" spans="6:7" x14ac:dyDescent="0.2">
      <c r="F8436" s="2"/>
      <c r="G8436" s="2"/>
    </row>
    <row r="8437" spans="6:7" x14ac:dyDescent="0.2">
      <c r="F8437" s="2"/>
      <c r="G8437" s="2"/>
    </row>
    <row r="8438" spans="6:7" x14ac:dyDescent="0.2">
      <c r="F8438" s="2"/>
      <c r="G8438" s="2"/>
    </row>
    <row r="8439" spans="6:7" x14ac:dyDescent="0.2">
      <c r="F8439" s="2"/>
      <c r="G8439" s="2"/>
    </row>
    <row r="8440" spans="6:7" x14ac:dyDescent="0.2">
      <c r="F8440" s="2"/>
      <c r="G8440" s="2"/>
    </row>
    <row r="8441" spans="6:7" x14ac:dyDescent="0.2">
      <c r="F8441" s="2"/>
      <c r="G8441" s="2"/>
    </row>
    <row r="8442" spans="6:7" x14ac:dyDescent="0.2">
      <c r="F8442" s="2"/>
      <c r="G8442" s="2"/>
    </row>
    <row r="8443" spans="6:7" x14ac:dyDescent="0.2">
      <c r="F8443" s="2"/>
      <c r="G8443" s="2"/>
    </row>
    <row r="8444" spans="6:7" x14ac:dyDescent="0.2">
      <c r="F8444" s="2"/>
      <c r="G8444" s="2"/>
    </row>
    <row r="8445" spans="6:7" x14ac:dyDescent="0.2">
      <c r="F8445" s="2"/>
      <c r="G8445" s="2"/>
    </row>
    <row r="8446" spans="6:7" x14ac:dyDescent="0.2">
      <c r="F8446" s="2"/>
      <c r="G8446" s="2"/>
    </row>
    <row r="8447" spans="6:7" x14ac:dyDescent="0.2">
      <c r="F8447" s="2"/>
      <c r="G8447" s="2"/>
    </row>
    <row r="8448" spans="6:7" x14ac:dyDescent="0.2">
      <c r="F8448" s="2"/>
      <c r="G8448" s="2"/>
    </row>
    <row r="8449" spans="6:7" x14ac:dyDescent="0.2">
      <c r="F8449" s="2"/>
      <c r="G8449" s="2"/>
    </row>
    <row r="8450" spans="6:7" x14ac:dyDescent="0.2">
      <c r="F8450" s="2"/>
      <c r="G8450" s="2"/>
    </row>
    <row r="8451" spans="6:7" x14ac:dyDescent="0.2">
      <c r="F8451" s="2"/>
      <c r="G8451" s="2"/>
    </row>
    <row r="8452" spans="6:7" x14ac:dyDescent="0.2">
      <c r="F8452" s="2"/>
      <c r="G8452" s="2"/>
    </row>
    <row r="8453" spans="6:7" x14ac:dyDescent="0.2">
      <c r="F8453" s="2"/>
      <c r="G8453" s="2"/>
    </row>
    <row r="8454" spans="6:7" x14ac:dyDescent="0.2">
      <c r="F8454" s="2"/>
      <c r="G8454" s="2"/>
    </row>
    <row r="8455" spans="6:7" x14ac:dyDescent="0.2">
      <c r="F8455" s="2"/>
      <c r="G8455" s="2"/>
    </row>
    <row r="8456" spans="6:7" x14ac:dyDescent="0.2">
      <c r="F8456" s="2"/>
      <c r="G8456" s="2"/>
    </row>
    <row r="8457" spans="6:7" x14ac:dyDescent="0.2">
      <c r="F8457" s="2"/>
      <c r="G8457" s="2"/>
    </row>
    <row r="8458" spans="6:7" x14ac:dyDescent="0.2">
      <c r="F8458" s="2"/>
      <c r="G8458" s="2"/>
    </row>
    <row r="8459" spans="6:7" x14ac:dyDescent="0.2">
      <c r="F8459" s="2"/>
      <c r="G8459" s="2"/>
    </row>
    <row r="8460" spans="6:7" x14ac:dyDescent="0.2">
      <c r="F8460" s="2"/>
      <c r="G8460" s="2"/>
    </row>
    <row r="8461" spans="6:7" x14ac:dyDescent="0.2">
      <c r="F8461" s="2"/>
      <c r="G8461" s="2"/>
    </row>
    <row r="8462" spans="6:7" x14ac:dyDescent="0.2">
      <c r="F8462" s="2"/>
      <c r="G8462" s="2"/>
    </row>
    <row r="8463" spans="6:7" x14ac:dyDescent="0.2">
      <c r="F8463" s="2"/>
      <c r="G8463" s="2"/>
    </row>
    <row r="8464" spans="6:7" x14ac:dyDescent="0.2">
      <c r="F8464" s="2"/>
      <c r="G8464" s="2"/>
    </row>
    <row r="8465" spans="6:7" x14ac:dyDescent="0.2">
      <c r="F8465" s="2"/>
      <c r="G8465" s="2"/>
    </row>
    <row r="8466" spans="6:7" x14ac:dyDescent="0.2">
      <c r="F8466" s="2"/>
      <c r="G8466" s="2"/>
    </row>
    <row r="8467" spans="6:7" x14ac:dyDescent="0.2">
      <c r="F8467" s="2"/>
      <c r="G8467" s="2"/>
    </row>
    <row r="8468" spans="6:7" x14ac:dyDescent="0.2">
      <c r="F8468" s="2"/>
      <c r="G8468" s="2"/>
    </row>
    <row r="8469" spans="6:7" x14ac:dyDescent="0.2">
      <c r="F8469" s="2"/>
      <c r="G8469" s="2"/>
    </row>
    <row r="8470" spans="6:7" x14ac:dyDescent="0.2">
      <c r="F8470" s="2"/>
      <c r="G8470" s="2"/>
    </row>
    <row r="8471" spans="6:7" x14ac:dyDescent="0.2">
      <c r="F8471" s="2"/>
      <c r="G8471" s="2"/>
    </row>
    <row r="8472" spans="6:7" x14ac:dyDescent="0.2">
      <c r="F8472" s="2"/>
      <c r="G8472" s="2"/>
    </row>
    <row r="8473" spans="6:7" x14ac:dyDescent="0.2">
      <c r="F8473" s="2"/>
      <c r="G8473" s="2"/>
    </row>
    <row r="8474" spans="6:7" x14ac:dyDescent="0.2">
      <c r="F8474" s="2"/>
      <c r="G8474" s="2"/>
    </row>
    <row r="8475" spans="6:7" x14ac:dyDescent="0.2">
      <c r="F8475" s="2"/>
      <c r="G8475" s="2"/>
    </row>
    <row r="8476" spans="6:7" x14ac:dyDescent="0.2">
      <c r="F8476" s="2"/>
      <c r="G8476" s="2"/>
    </row>
    <row r="8477" spans="6:7" x14ac:dyDescent="0.2">
      <c r="F8477" s="2"/>
      <c r="G8477" s="2"/>
    </row>
    <row r="8478" spans="6:7" x14ac:dyDescent="0.2">
      <c r="F8478" s="2"/>
      <c r="G8478" s="2"/>
    </row>
    <row r="8479" spans="6:7" x14ac:dyDescent="0.2">
      <c r="F8479" s="2"/>
      <c r="G8479" s="2"/>
    </row>
    <row r="8480" spans="6:7" x14ac:dyDescent="0.2">
      <c r="F8480" s="2"/>
      <c r="G8480" s="2"/>
    </row>
    <row r="8481" spans="6:7" x14ac:dyDescent="0.2">
      <c r="F8481" s="2"/>
      <c r="G8481" s="2"/>
    </row>
    <row r="8482" spans="6:7" x14ac:dyDescent="0.2">
      <c r="F8482" s="2"/>
      <c r="G8482" s="2"/>
    </row>
    <row r="8483" spans="6:7" x14ac:dyDescent="0.2">
      <c r="F8483" s="2"/>
      <c r="G8483" s="2"/>
    </row>
    <row r="8484" spans="6:7" x14ac:dyDescent="0.2">
      <c r="F8484" s="2"/>
      <c r="G8484" s="2"/>
    </row>
    <row r="8485" spans="6:7" x14ac:dyDescent="0.2">
      <c r="F8485" s="2"/>
      <c r="G8485" s="2"/>
    </row>
    <row r="8486" spans="6:7" x14ac:dyDescent="0.2">
      <c r="F8486" s="2"/>
      <c r="G8486" s="2"/>
    </row>
    <row r="8487" spans="6:7" x14ac:dyDescent="0.2">
      <c r="F8487" s="2"/>
      <c r="G8487" s="2"/>
    </row>
    <row r="8488" spans="6:7" x14ac:dyDescent="0.2">
      <c r="F8488" s="2"/>
      <c r="G8488" s="2"/>
    </row>
    <row r="8489" spans="6:7" x14ac:dyDescent="0.2">
      <c r="F8489" s="2"/>
      <c r="G8489" s="2"/>
    </row>
    <row r="8490" spans="6:7" x14ac:dyDescent="0.2">
      <c r="F8490" s="2"/>
      <c r="G8490" s="2"/>
    </row>
    <row r="8491" spans="6:7" x14ac:dyDescent="0.2">
      <c r="F8491" s="2"/>
      <c r="G8491" s="2"/>
    </row>
    <row r="8492" spans="6:7" x14ac:dyDescent="0.2">
      <c r="F8492" s="2"/>
      <c r="G8492" s="2"/>
    </row>
    <row r="8493" spans="6:7" x14ac:dyDescent="0.2">
      <c r="F8493" s="2"/>
      <c r="G8493" s="2"/>
    </row>
    <row r="8494" spans="6:7" x14ac:dyDescent="0.2">
      <c r="F8494" s="2"/>
      <c r="G8494" s="2"/>
    </row>
    <row r="8495" spans="6:7" x14ac:dyDescent="0.2">
      <c r="F8495" s="2"/>
      <c r="G8495" s="2"/>
    </row>
    <row r="8496" spans="6:7" x14ac:dyDescent="0.2">
      <c r="F8496" s="2"/>
      <c r="G8496" s="2"/>
    </row>
    <row r="8497" spans="6:7" x14ac:dyDescent="0.2">
      <c r="F8497" s="2"/>
      <c r="G8497" s="2"/>
    </row>
    <row r="8498" spans="6:7" x14ac:dyDescent="0.2">
      <c r="F8498" s="2"/>
      <c r="G8498" s="2"/>
    </row>
    <row r="8499" spans="6:7" x14ac:dyDescent="0.2">
      <c r="F8499" s="2"/>
      <c r="G8499" s="2"/>
    </row>
    <row r="8500" spans="6:7" x14ac:dyDescent="0.2">
      <c r="F8500" s="2"/>
      <c r="G8500" s="2"/>
    </row>
    <row r="8501" spans="6:7" x14ac:dyDescent="0.2">
      <c r="F8501" s="2"/>
      <c r="G8501" s="2"/>
    </row>
    <row r="8502" spans="6:7" x14ac:dyDescent="0.2">
      <c r="F8502" s="2"/>
      <c r="G8502" s="2"/>
    </row>
    <row r="8503" spans="6:7" x14ac:dyDescent="0.2">
      <c r="F8503" s="2"/>
      <c r="G8503" s="2"/>
    </row>
    <row r="8504" spans="6:7" x14ac:dyDescent="0.2">
      <c r="F8504" s="2"/>
      <c r="G8504" s="2"/>
    </row>
    <row r="8505" spans="6:7" x14ac:dyDescent="0.2">
      <c r="F8505" s="2"/>
      <c r="G8505" s="2"/>
    </row>
    <row r="8506" spans="6:7" x14ac:dyDescent="0.2">
      <c r="F8506" s="2"/>
      <c r="G8506" s="2"/>
    </row>
    <row r="8507" spans="6:7" x14ac:dyDescent="0.2">
      <c r="F8507" s="2"/>
      <c r="G8507" s="2"/>
    </row>
    <row r="8508" spans="6:7" x14ac:dyDescent="0.2">
      <c r="F8508" s="2"/>
      <c r="G8508" s="2"/>
    </row>
    <row r="8509" spans="6:7" x14ac:dyDescent="0.2">
      <c r="F8509" s="2"/>
      <c r="G8509" s="2"/>
    </row>
    <row r="8510" spans="6:7" x14ac:dyDescent="0.2">
      <c r="F8510" s="2"/>
      <c r="G8510" s="2"/>
    </row>
    <row r="8511" spans="6:7" x14ac:dyDescent="0.2">
      <c r="F8511" s="2"/>
      <c r="G8511" s="2"/>
    </row>
    <row r="8512" spans="6:7" x14ac:dyDescent="0.2">
      <c r="F8512" s="2"/>
      <c r="G8512" s="2"/>
    </row>
    <row r="8513" spans="6:7" x14ac:dyDescent="0.2">
      <c r="F8513" s="2"/>
      <c r="G8513" s="2"/>
    </row>
    <row r="8514" spans="6:7" x14ac:dyDescent="0.2">
      <c r="F8514" s="2"/>
      <c r="G8514" s="2"/>
    </row>
    <row r="8515" spans="6:7" x14ac:dyDescent="0.2">
      <c r="F8515" s="2"/>
      <c r="G8515" s="2"/>
    </row>
    <row r="8516" spans="6:7" x14ac:dyDescent="0.2">
      <c r="F8516" s="2"/>
      <c r="G8516" s="2"/>
    </row>
    <row r="8517" spans="6:7" x14ac:dyDescent="0.2">
      <c r="F8517" s="2"/>
      <c r="G8517" s="2"/>
    </row>
    <row r="8518" spans="6:7" x14ac:dyDescent="0.2">
      <c r="F8518" s="2"/>
      <c r="G8518" s="2"/>
    </row>
    <row r="8519" spans="6:7" x14ac:dyDescent="0.2">
      <c r="F8519" s="2"/>
      <c r="G8519" s="2"/>
    </row>
    <row r="8520" spans="6:7" x14ac:dyDescent="0.2">
      <c r="F8520" s="2"/>
      <c r="G8520" s="2"/>
    </row>
    <row r="8521" spans="6:7" x14ac:dyDescent="0.2">
      <c r="F8521" s="2"/>
      <c r="G8521" s="2"/>
    </row>
    <row r="8522" spans="6:7" x14ac:dyDescent="0.2">
      <c r="F8522" s="2"/>
      <c r="G8522" s="2"/>
    </row>
    <row r="8523" spans="6:7" x14ac:dyDescent="0.2">
      <c r="F8523" s="2"/>
      <c r="G8523" s="2"/>
    </row>
    <row r="8524" spans="6:7" x14ac:dyDescent="0.2">
      <c r="F8524" s="2"/>
      <c r="G8524" s="2"/>
    </row>
    <row r="8525" spans="6:7" x14ac:dyDescent="0.2">
      <c r="F8525" s="2"/>
      <c r="G8525" s="2"/>
    </row>
    <row r="8526" spans="6:7" x14ac:dyDescent="0.2">
      <c r="F8526" s="2"/>
      <c r="G8526" s="2"/>
    </row>
    <row r="8527" spans="6:7" x14ac:dyDescent="0.2">
      <c r="F8527" s="2"/>
      <c r="G8527" s="2"/>
    </row>
    <row r="8528" spans="6:7" x14ac:dyDescent="0.2">
      <c r="F8528" s="2"/>
      <c r="G8528" s="2"/>
    </row>
    <row r="8529" spans="6:7" x14ac:dyDescent="0.2">
      <c r="F8529" s="2"/>
      <c r="G8529" s="2"/>
    </row>
    <row r="8530" spans="6:7" x14ac:dyDescent="0.2">
      <c r="F8530" s="2"/>
      <c r="G8530" s="2"/>
    </row>
    <row r="8531" spans="6:7" x14ac:dyDescent="0.2">
      <c r="F8531" s="2"/>
      <c r="G8531" s="2"/>
    </row>
    <row r="8532" spans="6:7" x14ac:dyDescent="0.2">
      <c r="F8532" s="2"/>
      <c r="G8532" s="2"/>
    </row>
    <row r="8533" spans="6:7" x14ac:dyDescent="0.2">
      <c r="F8533" s="2"/>
      <c r="G8533" s="2"/>
    </row>
    <row r="8534" spans="6:7" x14ac:dyDescent="0.2">
      <c r="F8534" s="2"/>
      <c r="G8534" s="2"/>
    </row>
    <row r="8535" spans="6:7" x14ac:dyDescent="0.2">
      <c r="F8535" s="2"/>
      <c r="G8535" s="2"/>
    </row>
    <row r="8536" spans="6:7" x14ac:dyDescent="0.2">
      <c r="F8536" s="2"/>
      <c r="G8536" s="2"/>
    </row>
    <row r="8537" spans="6:7" x14ac:dyDescent="0.2">
      <c r="F8537" s="2"/>
      <c r="G8537" s="2"/>
    </row>
    <row r="8538" spans="6:7" x14ac:dyDescent="0.2">
      <c r="F8538" s="2"/>
      <c r="G8538" s="2"/>
    </row>
    <row r="8539" spans="6:7" x14ac:dyDescent="0.2">
      <c r="F8539" s="2"/>
      <c r="G8539" s="2"/>
    </row>
    <row r="8540" spans="6:7" x14ac:dyDescent="0.2">
      <c r="F8540" s="2"/>
      <c r="G8540" s="2"/>
    </row>
    <row r="8541" spans="6:7" x14ac:dyDescent="0.2">
      <c r="F8541" s="2"/>
      <c r="G8541" s="2"/>
    </row>
    <row r="8542" spans="6:7" x14ac:dyDescent="0.2">
      <c r="F8542" s="2"/>
      <c r="G8542" s="2"/>
    </row>
    <row r="8543" spans="6:7" x14ac:dyDescent="0.2">
      <c r="F8543" s="2"/>
      <c r="G8543" s="2"/>
    </row>
    <row r="8544" spans="6:7" x14ac:dyDescent="0.2">
      <c r="F8544" s="2"/>
      <c r="G8544" s="2"/>
    </row>
    <row r="8545" spans="6:7" x14ac:dyDescent="0.2">
      <c r="F8545" s="2"/>
      <c r="G8545" s="2"/>
    </row>
    <row r="8546" spans="6:7" x14ac:dyDescent="0.2">
      <c r="F8546" s="2"/>
      <c r="G8546" s="2"/>
    </row>
    <row r="8547" spans="6:7" x14ac:dyDescent="0.2">
      <c r="F8547" s="2"/>
      <c r="G8547" s="2"/>
    </row>
    <row r="8548" spans="6:7" x14ac:dyDescent="0.2">
      <c r="F8548" s="2"/>
      <c r="G8548" s="2"/>
    </row>
    <row r="8549" spans="6:7" x14ac:dyDescent="0.2">
      <c r="F8549" s="2"/>
      <c r="G8549" s="2"/>
    </row>
    <row r="8550" spans="6:7" x14ac:dyDescent="0.2">
      <c r="F8550" s="2"/>
      <c r="G8550" s="2"/>
    </row>
    <row r="8551" spans="6:7" x14ac:dyDescent="0.2">
      <c r="F8551" s="2"/>
      <c r="G8551" s="2"/>
    </row>
    <row r="8552" spans="6:7" x14ac:dyDescent="0.2">
      <c r="F8552" s="2"/>
      <c r="G8552" s="2"/>
    </row>
    <row r="8553" spans="6:7" x14ac:dyDescent="0.2">
      <c r="F8553" s="2"/>
      <c r="G8553" s="2"/>
    </row>
    <row r="8554" spans="6:7" x14ac:dyDescent="0.2">
      <c r="F8554" s="2"/>
      <c r="G8554" s="2"/>
    </row>
    <row r="8555" spans="6:7" x14ac:dyDescent="0.2">
      <c r="F8555" s="2"/>
      <c r="G8555" s="2"/>
    </row>
    <row r="8556" spans="6:7" x14ac:dyDescent="0.2">
      <c r="F8556" s="2"/>
      <c r="G8556" s="2"/>
    </row>
    <row r="8557" spans="6:7" x14ac:dyDescent="0.2">
      <c r="F8557" s="2"/>
      <c r="G8557" s="2"/>
    </row>
    <row r="8558" spans="6:7" x14ac:dyDescent="0.2">
      <c r="F8558" s="2"/>
      <c r="G8558" s="2"/>
    </row>
    <row r="8559" spans="6:7" x14ac:dyDescent="0.2">
      <c r="F8559" s="2"/>
      <c r="G8559" s="2"/>
    </row>
    <row r="8560" spans="6:7" x14ac:dyDescent="0.2">
      <c r="F8560" s="2"/>
      <c r="G8560" s="2"/>
    </row>
    <row r="8561" spans="6:7" x14ac:dyDescent="0.2">
      <c r="F8561" s="2"/>
      <c r="G8561" s="2"/>
    </row>
    <row r="8562" spans="6:7" x14ac:dyDescent="0.2">
      <c r="F8562" s="2"/>
      <c r="G8562" s="2"/>
    </row>
    <row r="8563" spans="6:7" x14ac:dyDescent="0.2">
      <c r="F8563" s="2"/>
      <c r="G8563" s="2"/>
    </row>
    <row r="8564" spans="6:7" x14ac:dyDescent="0.2">
      <c r="F8564" s="2"/>
      <c r="G8564" s="2"/>
    </row>
    <row r="8565" spans="6:7" x14ac:dyDescent="0.2">
      <c r="F8565" s="2"/>
      <c r="G8565" s="2"/>
    </row>
    <row r="8566" spans="6:7" x14ac:dyDescent="0.2">
      <c r="F8566" s="2"/>
      <c r="G8566" s="2"/>
    </row>
    <row r="8567" spans="6:7" x14ac:dyDescent="0.2">
      <c r="F8567" s="2"/>
      <c r="G8567" s="2"/>
    </row>
    <row r="8568" spans="6:7" x14ac:dyDescent="0.2">
      <c r="F8568" s="2"/>
      <c r="G8568" s="2"/>
    </row>
    <row r="8569" spans="6:7" x14ac:dyDescent="0.2">
      <c r="F8569" s="2"/>
      <c r="G8569" s="2"/>
    </row>
    <row r="8570" spans="6:7" x14ac:dyDescent="0.2">
      <c r="F8570" s="2"/>
      <c r="G8570" s="2"/>
    </row>
    <row r="8571" spans="6:7" x14ac:dyDescent="0.2">
      <c r="F8571" s="2"/>
      <c r="G8571" s="2"/>
    </row>
    <row r="8572" spans="6:7" x14ac:dyDescent="0.2">
      <c r="F8572" s="2"/>
      <c r="G8572" s="2"/>
    </row>
    <row r="8573" spans="6:7" x14ac:dyDescent="0.2">
      <c r="F8573" s="2"/>
      <c r="G8573" s="2"/>
    </row>
    <row r="8574" spans="6:7" x14ac:dyDescent="0.2">
      <c r="F8574" s="2"/>
      <c r="G8574" s="2"/>
    </row>
    <row r="8575" spans="6:7" x14ac:dyDescent="0.2">
      <c r="F8575" s="2"/>
      <c r="G8575" s="2"/>
    </row>
    <row r="8576" spans="6:7" x14ac:dyDescent="0.2">
      <c r="F8576" s="2"/>
      <c r="G8576" s="2"/>
    </row>
    <row r="8577" spans="6:7" x14ac:dyDescent="0.2">
      <c r="F8577" s="2"/>
      <c r="G8577" s="2"/>
    </row>
    <row r="8578" spans="6:7" x14ac:dyDescent="0.2">
      <c r="F8578" s="2"/>
      <c r="G8578" s="2"/>
    </row>
    <row r="8579" spans="6:7" x14ac:dyDescent="0.2">
      <c r="F8579" s="2"/>
      <c r="G8579" s="2"/>
    </row>
    <row r="8580" spans="6:7" x14ac:dyDescent="0.2">
      <c r="F8580" s="2"/>
      <c r="G8580" s="2"/>
    </row>
    <row r="8581" spans="6:7" x14ac:dyDescent="0.2">
      <c r="F8581" s="2"/>
      <c r="G8581" s="2"/>
    </row>
    <row r="8582" spans="6:7" x14ac:dyDescent="0.2">
      <c r="F8582" s="2"/>
      <c r="G8582" s="2"/>
    </row>
    <row r="8583" spans="6:7" x14ac:dyDescent="0.2">
      <c r="F8583" s="2"/>
      <c r="G8583" s="2"/>
    </row>
    <row r="8584" spans="6:7" x14ac:dyDescent="0.2">
      <c r="F8584" s="2"/>
      <c r="G8584" s="2"/>
    </row>
    <row r="8585" spans="6:7" x14ac:dyDescent="0.2">
      <c r="F8585" s="2"/>
      <c r="G8585" s="2"/>
    </row>
    <row r="8586" spans="6:7" x14ac:dyDescent="0.2">
      <c r="F8586" s="2"/>
      <c r="G8586" s="2"/>
    </row>
    <row r="8587" spans="6:7" x14ac:dyDescent="0.2">
      <c r="F8587" s="2"/>
      <c r="G8587" s="2"/>
    </row>
    <row r="8588" spans="6:7" x14ac:dyDescent="0.2">
      <c r="F8588" s="2"/>
      <c r="G8588" s="2"/>
    </row>
    <row r="8589" spans="6:7" x14ac:dyDescent="0.2">
      <c r="F8589" s="2"/>
      <c r="G8589" s="2"/>
    </row>
    <row r="8590" spans="6:7" x14ac:dyDescent="0.2">
      <c r="F8590" s="2"/>
      <c r="G8590" s="2"/>
    </row>
    <row r="8591" spans="6:7" x14ac:dyDescent="0.2">
      <c r="F8591" s="2"/>
      <c r="G8591" s="2"/>
    </row>
    <row r="8592" spans="6:7" x14ac:dyDescent="0.2">
      <c r="F8592" s="2"/>
      <c r="G8592" s="2"/>
    </row>
    <row r="8593" spans="2:7" x14ac:dyDescent="0.2">
      <c r="B8593" s="3"/>
      <c r="F8593" s="2"/>
      <c r="G8593" s="2"/>
    </row>
    <row r="8594" spans="2:7" x14ac:dyDescent="0.2">
      <c r="F8594" s="2"/>
      <c r="G8594" s="2"/>
    </row>
    <row r="8595" spans="2:7" x14ac:dyDescent="0.2">
      <c r="F8595" s="2"/>
      <c r="G8595" s="2"/>
    </row>
    <row r="8596" spans="2:7" x14ac:dyDescent="0.2">
      <c r="F8596" s="2"/>
      <c r="G8596" s="2"/>
    </row>
    <row r="8597" spans="2:7" x14ac:dyDescent="0.2">
      <c r="F8597" s="2"/>
      <c r="G8597" s="2"/>
    </row>
    <row r="8598" spans="2:7" x14ac:dyDescent="0.2">
      <c r="F8598" s="2"/>
      <c r="G8598" s="2"/>
    </row>
    <row r="8599" spans="2:7" x14ac:dyDescent="0.2">
      <c r="F8599" s="2"/>
      <c r="G8599" s="2"/>
    </row>
    <row r="8600" spans="2:7" x14ac:dyDescent="0.2">
      <c r="F8600" s="2"/>
      <c r="G8600" s="2"/>
    </row>
    <row r="8601" spans="2:7" x14ac:dyDescent="0.2">
      <c r="F8601" s="2"/>
      <c r="G8601" s="2"/>
    </row>
    <row r="8602" spans="2:7" x14ac:dyDescent="0.2">
      <c r="F8602" s="2"/>
      <c r="G8602" s="2"/>
    </row>
    <row r="8603" spans="2:7" x14ac:dyDescent="0.2">
      <c r="F8603" s="2"/>
      <c r="G8603" s="2"/>
    </row>
    <row r="8604" spans="2:7" x14ac:dyDescent="0.2">
      <c r="F8604" s="2"/>
      <c r="G8604" s="2"/>
    </row>
    <row r="8605" spans="2:7" x14ac:dyDescent="0.2">
      <c r="F8605" s="2"/>
      <c r="G8605" s="2"/>
    </row>
    <row r="8606" spans="2:7" x14ac:dyDescent="0.2">
      <c r="F8606" s="2"/>
      <c r="G8606" s="2"/>
    </row>
    <row r="8607" spans="2:7" x14ac:dyDescent="0.2">
      <c r="F8607" s="2"/>
      <c r="G8607" s="2"/>
    </row>
    <row r="8608" spans="2:7" x14ac:dyDescent="0.2">
      <c r="F8608" s="2"/>
      <c r="G8608" s="2"/>
    </row>
    <row r="8609" spans="6:7" x14ac:dyDescent="0.2">
      <c r="F8609" s="2"/>
      <c r="G8609" s="2"/>
    </row>
    <row r="8610" spans="6:7" x14ac:dyDescent="0.2">
      <c r="F8610" s="2"/>
      <c r="G8610" s="2"/>
    </row>
    <row r="8611" spans="6:7" x14ac:dyDescent="0.2">
      <c r="F8611" s="2"/>
      <c r="G8611" s="2"/>
    </row>
    <row r="8612" spans="6:7" x14ac:dyDescent="0.2">
      <c r="F8612" s="2"/>
      <c r="G8612" s="2"/>
    </row>
    <row r="8613" spans="6:7" x14ac:dyDescent="0.2">
      <c r="F8613" s="2"/>
      <c r="G8613" s="2"/>
    </row>
    <row r="8614" spans="6:7" x14ac:dyDescent="0.2">
      <c r="F8614" s="2"/>
      <c r="G8614" s="2"/>
    </row>
    <row r="8615" spans="6:7" x14ac:dyDescent="0.2">
      <c r="F8615" s="2"/>
      <c r="G8615" s="2"/>
    </row>
    <row r="8616" spans="6:7" x14ac:dyDescent="0.2">
      <c r="F8616" s="2"/>
      <c r="G8616" s="2"/>
    </row>
    <row r="8617" spans="6:7" x14ac:dyDescent="0.2">
      <c r="F8617" s="2"/>
      <c r="G8617" s="2"/>
    </row>
    <row r="8618" spans="6:7" x14ac:dyDescent="0.2">
      <c r="F8618" s="2"/>
      <c r="G8618" s="2"/>
    </row>
    <row r="8619" spans="6:7" x14ac:dyDescent="0.2">
      <c r="F8619" s="2"/>
      <c r="G8619" s="2"/>
    </row>
    <row r="8620" spans="6:7" x14ac:dyDescent="0.2">
      <c r="F8620" s="2"/>
      <c r="G8620" s="2"/>
    </row>
    <row r="8621" spans="6:7" x14ac:dyDescent="0.2">
      <c r="F8621" s="2"/>
      <c r="G8621" s="2"/>
    </row>
    <row r="8622" spans="6:7" x14ac:dyDescent="0.2">
      <c r="F8622" s="2"/>
      <c r="G8622" s="2"/>
    </row>
    <row r="8623" spans="6:7" x14ac:dyDescent="0.2">
      <c r="F8623" s="2"/>
      <c r="G8623" s="2"/>
    </row>
    <row r="8624" spans="6:7" x14ac:dyDescent="0.2">
      <c r="F8624" s="2"/>
      <c r="G8624" s="2"/>
    </row>
    <row r="8625" spans="6:7" x14ac:dyDescent="0.2">
      <c r="F8625" s="2"/>
      <c r="G8625" s="2"/>
    </row>
    <row r="8626" spans="6:7" x14ac:dyDescent="0.2">
      <c r="F8626" s="2"/>
      <c r="G8626" s="2"/>
    </row>
    <row r="8627" spans="6:7" x14ac:dyDescent="0.2">
      <c r="F8627" s="2"/>
      <c r="G8627" s="2"/>
    </row>
    <row r="8628" spans="6:7" x14ac:dyDescent="0.2">
      <c r="F8628" s="2"/>
      <c r="G8628" s="2"/>
    </row>
    <row r="8629" spans="6:7" x14ac:dyDescent="0.2">
      <c r="F8629" s="2"/>
      <c r="G8629" s="2"/>
    </row>
    <row r="8630" spans="6:7" x14ac:dyDescent="0.2">
      <c r="F8630" s="2"/>
      <c r="G8630" s="2"/>
    </row>
    <row r="8631" spans="6:7" x14ac:dyDescent="0.2">
      <c r="F8631" s="2"/>
      <c r="G8631" s="2"/>
    </row>
    <row r="8632" spans="6:7" x14ac:dyDescent="0.2">
      <c r="F8632" s="2"/>
      <c r="G8632" s="2"/>
    </row>
    <row r="8633" spans="6:7" x14ac:dyDescent="0.2">
      <c r="F8633" s="2"/>
      <c r="G8633" s="2"/>
    </row>
    <row r="8634" spans="6:7" x14ac:dyDescent="0.2">
      <c r="F8634" s="2"/>
      <c r="G8634" s="2"/>
    </row>
    <row r="8635" spans="6:7" x14ac:dyDescent="0.2">
      <c r="F8635" s="2"/>
      <c r="G8635" s="2"/>
    </row>
    <row r="8636" spans="6:7" x14ac:dyDescent="0.2">
      <c r="F8636" s="2"/>
      <c r="G8636" s="2"/>
    </row>
    <row r="8637" spans="6:7" x14ac:dyDescent="0.2">
      <c r="F8637" s="2"/>
      <c r="G8637" s="2"/>
    </row>
    <row r="8638" spans="6:7" x14ac:dyDescent="0.2">
      <c r="F8638" s="2"/>
      <c r="G8638" s="2"/>
    </row>
    <row r="8639" spans="6:7" x14ac:dyDescent="0.2">
      <c r="F8639" s="2"/>
      <c r="G8639" s="2"/>
    </row>
    <row r="8640" spans="6:7" x14ac:dyDescent="0.2">
      <c r="F8640" s="2"/>
      <c r="G8640" s="2"/>
    </row>
    <row r="8641" spans="6:7" x14ac:dyDescent="0.2">
      <c r="F8641" s="2"/>
      <c r="G8641" s="2"/>
    </row>
    <row r="8642" spans="6:7" x14ac:dyDescent="0.2">
      <c r="F8642" s="2"/>
      <c r="G8642" s="2"/>
    </row>
    <row r="8643" spans="6:7" x14ac:dyDescent="0.2">
      <c r="F8643" s="2"/>
      <c r="G8643" s="2"/>
    </row>
    <row r="8644" spans="6:7" x14ac:dyDescent="0.2">
      <c r="F8644" s="2"/>
      <c r="G8644" s="2"/>
    </row>
    <row r="8645" spans="6:7" x14ac:dyDescent="0.2">
      <c r="F8645" s="2"/>
      <c r="G8645" s="2"/>
    </row>
    <row r="8646" spans="6:7" x14ac:dyDescent="0.2">
      <c r="F8646" s="2"/>
      <c r="G8646" s="2"/>
    </row>
    <row r="8647" spans="6:7" x14ac:dyDescent="0.2">
      <c r="F8647" s="2"/>
      <c r="G8647" s="2"/>
    </row>
    <row r="8648" spans="6:7" x14ac:dyDescent="0.2">
      <c r="F8648" s="2"/>
      <c r="G8648" s="2"/>
    </row>
    <row r="8649" spans="6:7" x14ac:dyDescent="0.2">
      <c r="F8649" s="2"/>
      <c r="G8649" s="2"/>
    </row>
    <row r="8650" spans="6:7" x14ac:dyDescent="0.2">
      <c r="F8650" s="2"/>
      <c r="G8650" s="2"/>
    </row>
    <row r="8651" spans="6:7" x14ac:dyDescent="0.2">
      <c r="F8651" s="2"/>
      <c r="G8651" s="2"/>
    </row>
    <row r="8652" spans="6:7" x14ac:dyDescent="0.2">
      <c r="F8652" s="2"/>
      <c r="G8652" s="2"/>
    </row>
    <row r="8653" spans="6:7" x14ac:dyDescent="0.2">
      <c r="F8653" s="2"/>
      <c r="G8653" s="2"/>
    </row>
    <row r="8654" spans="6:7" x14ac:dyDescent="0.2">
      <c r="F8654" s="2"/>
      <c r="G8654" s="2"/>
    </row>
    <row r="8655" spans="6:7" x14ac:dyDescent="0.2">
      <c r="F8655" s="2"/>
      <c r="G8655" s="2"/>
    </row>
    <row r="8656" spans="6:7" x14ac:dyDescent="0.2">
      <c r="F8656" s="2"/>
      <c r="G8656" s="2"/>
    </row>
    <row r="8657" spans="6:7" x14ac:dyDescent="0.2">
      <c r="F8657" s="2"/>
      <c r="G8657" s="2"/>
    </row>
    <row r="8658" spans="6:7" x14ac:dyDescent="0.2">
      <c r="F8658" s="2"/>
      <c r="G8658" s="2"/>
    </row>
    <row r="8659" spans="6:7" x14ac:dyDescent="0.2">
      <c r="F8659" s="2"/>
      <c r="G8659" s="2"/>
    </row>
    <row r="8660" spans="6:7" x14ac:dyDescent="0.2">
      <c r="F8660" s="2"/>
      <c r="G8660" s="2"/>
    </row>
    <row r="8661" spans="6:7" x14ac:dyDescent="0.2">
      <c r="F8661" s="2"/>
      <c r="G8661" s="2"/>
    </row>
    <row r="8662" spans="6:7" x14ac:dyDescent="0.2">
      <c r="F8662" s="2"/>
      <c r="G8662" s="2"/>
    </row>
    <row r="8663" spans="6:7" x14ac:dyDescent="0.2">
      <c r="F8663" s="2"/>
      <c r="G8663" s="2"/>
    </row>
    <row r="8664" spans="6:7" x14ac:dyDescent="0.2">
      <c r="F8664" s="2"/>
      <c r="G8664" s="2"/>
    </row>
    <row r="8665" spans="6:7" x14ac:dyDescent="0.2">
      <c r="F8665" s="2"/>
      <c r="G8665" s="2"/>
    </row>
    <row r="8666" spans="6:7" x14ac:dyDescent="0.2">
      <c r="F8666" s="2"/>
      <c r="G8666" s="2"/>
    </row>
    <row r="8667" spans="6:7" x14ac:dyDescent="0.2">
      <c r="F8667" s="2"/>
      <c r="G8667" s="2"/>
    </row>
    <row r="8668" spans="6:7" x14ac:dyDescent="0.2">
      <c r="F8668" s="2"/>
      <c r="G8668" s="2"/>
    </row>
    <row r="8669" spans="6:7" x14ac:dyDescent="0.2">
      <c r="F8669" s="2"/>
      <c r="G8669" s="2"/>
    </row>
    <row r="8670" spans="6:7" x14ac:dyDescent="0.2">
      <c r="F8670" s="2"/>
      <c r="G8670" s="2"/>
    </row>
    <row r="8671" spans="6:7" x14ac:dyDescent="0.2">
      <c r="F8671" s="2"/>
      <c r="G8671" s="2"/>
    </row>
    <row r="8672" spans="6:7" x14ac:dyDescent="0.2">
      <c r="F8672" s="2"/>
      <c r="G8672" s="2"/>
    </row>
    <row r="8673" spans="6:7" x14ac:dyDescent="0.2">
      <c r="F8673" s="2"/>
      <c r="G8673" s="2"/>
    </row>
    <row r="8674" spans="6:7" x14ac:dyDescent="0.2">
      <c r="F8674" s="2"/>
      <c r="G8674" s="2"/>
    </row>
    <row r="8675" spans="6:7" x14ac:dyDescent="0.2">
      <c r="F8675" s="2"/>
      <c r="G8675" s="2"/>
    </row>
    <row r="8676" spans="6:7" x14ac:dyDescent="0.2">
      <c r="F8676" s="2"/>
      <c r="G8676" s="2"/>
    </row>
    <row r="8677" spans="6:7" x14ac:dyDescent="0.2">
      <c r="F8677" s="2"/>
      <c r="G8677" s="2"/>
    </row>
    <row r="8678" spans="6:7" x14ac:dyDescent="0.2">
      <c r="F8678" s="2"/>
      <c r="G8678" s="2"/>
    </row>
    <row r="8679" spans="6:7" x14ac:dyDescent="0.2">
      <c r="F8679" s="2"/>
      <c r="G8679" s="2"/>
    </row>
    <row r="8680" spans="6:7" x14ac:dyDescent="0.2">
      <c r="F8680" s="2"/>
      <c r="G8680" s="2"/>
    </row>
    <row r="8681" spans="6:7" x14ac:dyDescent="0.2">
      <c r="F8681" s="2"/>
      <c r="G8681" s="2"/>
    </row>
    <row r="8682" spans="6:7" x14ac:dyDescent="0.2">
      <c r="F8682" s="2"/>
      <c r="G8682" s="2"/>
    </row>
    <row r="8683" spans="6:7" x14ac:dyDescent="0.2">
      <c r="F8683" s="2"/>
      <c r="G8683" s="2"/>
    </row>
    <row r="8684" spans="6:7" x14ac:dyDescent="0.2">
      <c r="F8684" s="2"/>
      <c r="G8684" s="2"/>
    </row>
    <row r="8685" spans="6:7" x14ac:dyDescent="0.2">
      <c r="F8685" s="2"/>
      <c r="G8685" s="2"/>
    </row>
    <row r="8686" spans="6:7" x14ac:dyDescent="0.2">
      <c r="F8686" s="2"/>
      <c r="G8686" s="2"/>
    </row>
    <row r="8687" spans="6:7" x14ac:dyDescent="0.2">
      <c r="F8687" s="2"/>
      <c r="G8687" s="2"/>
    </row>
    <row r="8688" spans="6:7" x14ac:dyDescent="0.2">
      <c r="F8688" s="2"/>
      <c r="G8688" s="2"/>
    </row>
    <row r="8689" spans="6:7" x14ac:dyDescent="0.2">
      <c r="F8689" s="2"/>
      <c r="G8689" s="2"/>
    </row>
    <row r="8690" spans="6:7" x14ac:dyDescent="0.2">
      <c r="F8690" s="2"/>
      <c r="G8690" s="2"/>
    </row>
    <row r="8691" spans="6:7" x14ac:dyDescent="0.2">
      <c r="F8691" s="2"/>
      <c r="G8691" s="2"/>
    </row>
    <row r="8692" spans="6:7" x14ac:dyDescent="0.2">
      <c r="F8692" s="2"/>
      <c r="G8692" s="2"/>
    </row>
    <row r="8693" spans="6:7" x14ac:dyDescent="0.2">
      <c r="F8693" s="2"/>
      <c r="G8693" s="2"/>
    </row>
    <row r="8694" spans="6:7" x14ac:dyDescent="0.2">
      <c r="F8694" s="2"/>
      <c r="G8694" s="2"/>
    </row>
    <row r="8695" spans="6:7" x14ac:dyDescent="0.2">
      <c r="F8695" s="2"/>
      <c r="G8695" s="2"/>
    </row>
    <row r="8696" spans="6:7" x14ac:dyDescent="0.2">
      <c r="F8696" s="2"/>
      <c r="G8696" s="2"/>
    </row>
    <row r="8697" spans="6:7" x14ac:dyDescent="0.2">
      <c r="F8697" s="2"/>
      <c r="G8697" s="2"/>
    </row>
    <row r="8698" spans="6:7" x14ac:dyDescent="0.2">
      <c r="F8698" s="2"/>
      <c r="G8698" s="2"/>
    </row>
    <row r="8699" spans="6:7" x14ac:dyDescent="0.2">
      <c r="F8699" s="2"/>
      <c r="G8699" s="2"/>
    </row>
    <row r="8700" spans="6:7" x14ac:dyDescent="0.2">
      <c r="F8700" s="2"/>
      <c r="G8700" s="2"/>
    </row>
    <row r="8701" spans="6:7" x14ac:dyDescent="0.2">
      <c r="F8701" s="2"/>
      <c r="G8701" s="2"/>
    </row>
    <row r="8702" spans="6:7" x14ac:dyDescent="0.2">
      <c r="F8702" s="2"/>
      <c r="G8702" s="2"/>
    </row>
    <row r="8703" spans="6:7" x14ac:dyDescent="0.2">
      <c r="F8703" s="2"/>
      <c r="G8703" s="2"/>
    </row>
    <row r="8704" spans="6:7" x14ac:dyDescent="0.2">
      <c r="F8704" s="2"/>
      <c r="G8704" s="2"/>
    </row>
    <row r="8705" spans="6:7" x14ac:dyDescent="0.2">
      <c r="F8705" s="2"/>
      <c r="G8705" s="2"/>
    </row>
    <row r="8706" spans="6:7" x14ac:dyDescent="0.2">
      <c r="F8706" s="2"/>
      <c r="G8706" s="2"/>
    </row>
    <row r="8707" spans="6:7" x14ac:dyDescent="0.2">
      <c r="F8707" s="2"/>
      <c r="G8707" s="2"/>
    </row>
    <row r="8708" spans="6:7" x14ac:dyDescent="0.2">
      <c r="F8708" s="2"/>
      <c r="G8708" s="2"/>
    </row>
    <row r="8709" spans="6:7" x14ac:dyDescent="0.2">
      <c r="F8709" s="2"/>
      <c r="G8709" s="2"/>
    </row>
    <row r="8710" spans="6:7" x14ac:dyDescent="0.2">
      <c r="F8710" s="2"/>
      <c r="G8710" s="2"/>
    </row>
    <row r="8711" spans="6:7" x14ac:dyDescent="0.2">
      <c r="F8711" s="2"/>
      <c r="G8711" s="2"/>
    </row>
    <row r="8712" spans="6:7" x14ac:dyDescent="0.2">
      <c r="F8712" s="2"/>
      <c r="G8712" s="2"/>
    </row>
    <row r="8713" spans="6:7" x14ac:dyDescent="0.2">
      <c r="F8713" s="2"/>
      <c r="G8713" s="2"/>
    </row>
    <row r="8714" spans="6:7" x14ac:dyDescent="0.2">
      <c r="F8714" s="2"/>
      <c r="G8714" s="2"/>
    </row>
    <row r="8715" spans="6:7" x14ac:dyDescent="0.2">
      <c r="F8715" s="2"/>
      <c r="G8715" s="2"/>
    </row>
    <row r="8716" spans="6:7" x14ac:dyDescent="0.2">
      <c r="F8716" s="2"/>
      <c r="G8716" s="2"/>
    </row>
    <row r="8717" spans="6:7" x14ac:dyDescent="0.2">
      <c r="F8717" s="2"/>
      <c r="G8717" s="2"/>
    </row>
    <row r="8718" spans="6:7" x14ac:dyDescent="0.2">
      <c r="F8718" s="2"/>
      <c r="G8718" s="2"/>
    </row>
    <row r="8719" spans="6:7" x14ac:dyDescent="0.2">
      <c r="F8719" s="2"/>
      <c r="G8719" s="2"/>
    </row>
    <row r="8720" spans="6:7" x14ac:dyDescent="0.2">
      <c r="F8720" s="2"/>
      <c r="G8720" s="2"/>
    </row>
    <row r="8721" spans="6:7" x14ac:dyDescent="0.2">
      <c r="F8721" s="2"/>
      <c r="G8721" s="2"/>
    </row>
    <row r="8722" spans="6:7" x14ac:dyDescent="0.2">
      <c r="F8722" s="2"/>
      <c r="G8722" s="2"/>
    </row>
    <row r="8723" spans="6:7" x14ac:dyDescent="0.2">
      <c r="F8723" s="2"/>
      <c r="G8723" s="2"/>
    </row>
    <row r="8724" spans="6:7" x14ac:dyDescent="0.2">
      <c r="F8724" s="2"/>
      <c r="G8724" s="2"/>
    </row>
    <row r="8725" spans="6:7" x14ac:dyDescent="0.2">
      <c r="F8725" s="2"/>
      <c r="G8725" s="2"/>
    </row>
    <row r="8726" spans="6:7" x14ac:dyDescent="0.2">
      <c r="F8726" s="2"/>
      <c r="G8726" s="2"/>
    </row>
    <row r="8727" spans="6:7" x14ac:dyDescent="0.2">
      <c r="F8727" s="2"/>
      <c r="G8727" s="2"/>
    </row>
    <row r="8728" spans="6:7" x14ac:dyDescent="0.2">
      <c r="F8728" s="2"/>
      <c r="G8728" s="2"/>
    </row>
    <row r="8729" spans="6:7" x14ac:dyDescent="0.2">
      <c r="F8729" s="2"/>
      <c r="G8729" s="2"/>
    </row>
    <row r="8730" spans="6:7" x14ac:dyDescent="0.2">
      <c r="F8730" s="2"/>
      <c r="G8730" s="2"/>
    </row>
    <row r="8731" spans="6:7" x14ac:dyDescent="0.2">
      <c r="F8731" s="2"/>
      <c r="G8731" s="2"/>
    </row>
    <row r="8732" spans="6:7" x14ac:dyDescent="0.2">
      <c r="F8732" s="2"/>
      <c r="G8732" s="2"/>
    </row>
    <row r="8733" spans="6:7" x14ac:dyDescent="0.2">
      <c r="F8733" s="2"/>
      <c r="G8733" s="2"/>
    </row>
    <row r="8734" spans="6:7" x14ac:dyDescent="0.2">
      <c r="F8734" s="2"/>
      <c r="G8734" s="2"/>
    </row>
    <row r="8735" spans="6:7" x14ac:dyDescent="0.2">
      <c r="F8735" s="2"/>
      <c r="G8735" s="2"/>
    </row>
    <row r="8736" spans="6:7" x14ac:dyDescent="0.2">
      <c r="F8736" s="2"/>
      <c r="G8736" s="2"/>
    </row>
    <row r="8737" spans="6:7" x14ac:dyDescent="0.2">
      <c r="F8737" s="2"/>
      <c r="G8737" s="2"/>
    </row>
    <row r="8738" spans="6:7" x14ac:dyDescent="0.2">
      <c r="F8738" s="2"/>
      <c r="G8738" s="2"/>
    </row>
    <row r="8739" spans="6:7" x14ac:dyDescent="0.2">
      <c r="F8739" s="2"/>
      <c r="G8739" s="2"/>
    </row>
    <row r="8740" spans="6:7" x14ac:dyDescent="0.2">
      <c r="F8740" s="2"/>
      <c r="G8740" s="2"/>
    </row>
    <row r="8741" spans="6:7" x14ac:dyDescent="0.2">
      <c r="F8741" s="2"/>
      <c r="G8741" s="2"/>
    </row>
    <row r="8742" spans="6:7" x14ac:dyDescent="0.2">
      <c r="F8742" s="2"/>
      <c r="G8742" s="2"/>
    </row>
    <row r="8743" spans="6:7" x14ac:dyDescent="0.2">
      <c r="F8743" s="2"/>
      <c r="G8743" s="2"/>
    </row>
    <row r="8744" spans="6:7" x14ac:dyDescent="0.2">
      <c r="F8744" s="2"/>
      <c r="G8744" s="2"/>
    </row>
    <row r="8745" spans="6:7" x14ac:dyDescent="0.2">
      <c r="F8745" s="2"/>
      <c r="G8745" s="2"/>
    </row>
    <row r="8746" spans="6:7" x14ac:dyDescent="0.2">
      <c r="F8746" s="2"/>
      <c r="G8746" s="2"/>
    </row>
    <row r="8747" spans="6:7" x14ac:dyDescent="0.2">
      <c r="F8747" s="2"/>
      <c r="G8747" s="2"/>
    </row>
    <row r="8748" spans="6:7" x14ac:dyDescent="0.2">
      <c r="F8748" s="2"/>
      <c r="G8748" s="2"/>
    </row>
    <row r="8749" spans="6:7" x14ac:dyDescent="0.2">
      <c r="F8749" s="2"/>
      <c r="G8749" s="2"/>
    </row>
    <row r="8750" spans="6:7" x14ac:dyDescent="0.2">
      <c r="F8750" s="2"/>
      <c r="G8750" s="2"/>
    </row>
    <row r="8751" spans="6:7" x14ac:dyDescent="0.2">
      <c r="F8751" s="2"/>
      <c r="G8751" s="2"/>
    </row>
    <row r="8752" spans="6:7" x14ac:dyDescent="0.2">
      <c r="F8752" s="2"/>
      <c r="G8752" s="2"/>
    </row>
    <row r="8753" spans="6:7" x14ac:dyDescent="0.2">
      <c r="F8753" s="2"/>
      <c r="G8753" s="2"/>
    </row>
    <row r="8754" spans="6:7" x14ac:dyDescent="0.2">
      <c r="F8754" s="2"/>
      <c r="G8754" s="2"/>
    </row>
    <row r="8755" spans="6:7" x14ac:dyDescent="0.2">
      <c r="F8755" s="2"/>
      <c r="G8755" s="2"/>
    </row>
    <row r="8756" spans="6:7" x14ac:dyDescent="0.2">
      <c r="F8756" s="2"/>
      <c r="G8756" s="2"/>
    </row>
    <row r="8757" spans="6:7" x14ac:dyDescent="0.2">
      <c r="F8757" s="2"/>
      <c r="G8757" s="2"/>
    </row>
    <row r="8758" spans="6:7" x14ac:dyDescent="0.2">
      <c r="F8758" s="2"/>
      <c r="G8758" s="2"/>
    </row>
    <row r="8759" spans="6:7" x14ac:dyDescent="0.2">
      <c r="F8759" s="2"/>
      <c r="G8759" s="2"/>
    </row>
    <row r="8760" spans="6:7" x14ac:dyDescent="0.2">
      <c r="F8760" s="2"/>
      <c r="G8760" s="2"/>
    </row>
    <row r="8761" spans="6:7" x14ac:dyDescent="0.2">
      <c r="F8761" s="2"/>
      <c r="G8761" s="2"/>
    </row>
    <row r="8762" spans="6:7" x14ac:dyDescent="0.2">
      <c r="F8762" s="2"/>
      <c r="G8762" s="2"/>
    </row>
    <row r="8763" spans="6:7" x14ac:dyDescent="0.2">
      <c r="F8763" s="2"/>
      <c r="G8763" s="2"/>
    </row>
    <row r="8764" spans="6:7" x14ac:dyDescent="0.2">
      <c r="F8764" s="2"/>
      <c r="G8764" s="2"/>
    </row>
    <row r="8765" spans="6:7" x14ac:dyDescent="0.2">
      <c r="F8765" s="2"/>
      <c r="G8765" s="2"/>
    </row>
    <row r="8766" spans="6:7" x14ac:dyDescent="0.2">
      <c r="F8766" s="2"/>
      <c r="G8766" s="2"/>
    </row>
    <row r="8767" spans="6:7" x14ac:dyDescent="0.2">
      <c r="F8767" s="2"/>
      <c r="G8767" s="2"/>
    </row>
    <row r="8768" spans="6:7" x14ac:dyDescent="0.2">
      <c r="F8768" s="2"/>
      <c r="G8768" s="2"/>
    </row>
    <row r="8769" spans="6:7" x14ac:dyDescent="0.2">
      <c r="F8769" s="2"/>
      <c r="G8769" s="2"/>
    </row>
    <row r="8770" spans="6:7" x14ac:dyDescent="0.2">
      <c r="F8770" s="2"/>
      <c r="G8770" s="2"/>
    </row>
    <row r="8771" spans="6:7" x14ac:dyDescent="0.2">
      <c r="F8771" s="2"/>
      <c r="G8771" s="2"/>
    </row>
    <row r="8772" spans="6:7" x14ac:dyDescent="0.2">
      <c r="F8772" s="2"/>
      <c r="G8772" s="2"/>
    </row>
    <row r="8773" spans="6:7" x14ac:dyDescent="0.2">
      <c r="F8773" s="2"/>
      <c r="G8773" s="2"/>
    </row>
    <row r="8774" spans="6:7" x14ac:dyDescent="0.2">
      <c r="F8774" s="2"/>
      <c r="G8774" s="2"/>
    </row>
    <row r="8775" spans="6:7" x14ac:dyDescent="0.2">
      <c r="F8775" s="2"/>
      <c r="G8775" s="2"/>
    </row>
    <row r="8776" spans="6:7" x14ac:dyDescent="0.2">
      <c r="F8776" s="2"/>
      <c r="G8776" s="2"/>
    </row>
    <row r="8777" spans="6:7" x14ac:dyDescent="0.2">
      <c r="F8777" s="2"/>
      <c r="G8777" s="2"/>
    </row>
    <row r="8778" spans="6:7" x14ac:dyDescent="0.2">
      <c r="F8778" s="2"/>
      <c r="G8778" s="2"/>
    </row>
    <row r="8779" spans="6:7" x14ac:dyDescent="0.2">
      <c r="F8779" s="2"/>
      <c r="G8779" s="2"/>
    </row>
    <row r="8780" spans="6:7" x14ac:dyDescent="0.2">
      <c r="F8780" s="2"/>
      <c r="G8780" s="2"/>
    </row>
    <row r="8781" spans="6:7" x14ac:dyDescent="0.2">
      <c r="F8781" s="2"/>
      <c r="G8781" s="2"/>
    </row>
    <row r="8782" spans="6:7" x14ac:dyDescent="0.2">
      <c r="F8782" s="2"/>
      <c r="G8782" s="2"/>
    </row>
    <row r="8783" spans="6:7" x14ac:dyDescent="0.2">
      <c r="F8783" s="2"/>
      <c r="G8783" s="2"/>
    </row>
    <row r="8784" spans="6:7" x14ac:dyDescent="0.2">
      <c r="F8784" s="2"/>
      <c r="G8784" s="2"/>
    </row>
    <row r="8785" spans="6:7" x14ac:dyDescent="0.2">
      <c r="F8785" s="2"/>
      <c r="G8785" s="2"/>
    </row>
    <row r="8786" spans="6:7" x14ac:dyDescent="0.2">
      <c r="F8786" s="2"/>
      <c r="G8786" s="2"/>
    </row>
    <row r="8787" spans="6:7" x14ac:dyDescent="0.2">
      <c r="F8787" s="2"/>
      <c r="G8787" s="2"/>
    </row>
    <row r="8788" spans="6:7" x14ac:dyDescent="0.2">
      <c r="F8788" s="2"/>
      <c r="G8788" s="2"/>
    </row>
    <row r="8789" spans="6:7" x14ac:dyDescent="0.2">
      <c r="F8789" s="2"/>
      <c r="G8789" s="2"/>
    </row>
    <row r="8790" spans="6:7" x14ac:dyDescent="0.2">
      <c r="F8790" s="2"/>
      <c r="G8790" s="2"/>
    </row>
    <row r="8791" spans="6:7" x14ac:dyDescent="0.2">
      <c r="F8791" s="2"/>
      <c r="G8791" s="2"/>
    </row>
    <row r="8792" spans="6:7" x14ac:dyDescent="0.2">
      <c r="F8792" s="2"/>
      <c r="G8792" s="2"/>
    </row>
    <row r="8793" spans="6:7" x14ac:dyDescent="0.2">
      <c r="F8793" s="2"/>
      <c r="G8793" s="2"/>
    </row>
    <row r="8794" spans="6:7" x14ac:dyDescent="0.2">
      <c r="F8794" s="2"/>
      <c r="G8794" s="2"/>
    </row>
    <row r="8795" spans="6:7" x14ac:dyDescent="0.2">
      <c r="F8795" s="2"/>
      <c r="G8795" s="2"/>
    </row>
    <row r="8796" spans="6:7" x14ac:dyDescent="0.2">
      <c r="F8796" s="2"/>
      <c r="G8796" s="2"/>
    </row>
    <row r="8797" spans="6:7" x14ac:dyDescent="0.2">
      <c r="F8797" s="2"/>
      <c r="G8797" s="2"/>
    </row>
    <row r="8798" spans="6:7" x14ac:dyDescent="0.2">
      <c r="F8798" s="2"/>
      <c r="G8798" s="2"/>
    </row>
    <row r="8799" spans="6:7" x14ac:dyDescent="0.2">
      <c r="F8799" s="2"/>
      <c r="G8799" s="2"/>
    </row>
    <row r="8800" spans="6:7" x14ac:dyDescent="0.2">
      <c r="F8800" s="2"/>
      <c r="G8800" s="2"/>
    </row>
    <row r="8801" spans="6:7" x14ac:dyDescent="0.2">
      <c r="F8801" s="2"/>
      <c r="G8801" s="2"/>
    </row>
    <row r="8802" spans="6:7" x14ac:dyDescent="0.2">
      <c r="F8802" s="2"/>
      <c r="G8802" s="2"/>
    </row>
    <row r="8803" spans="6:7" x14ac:dyDescent="0.2">
      <c r="F8803" s="2"/>
      <c r="G8803" s="2"/>
    </row>
    <row r="8804" spans="6:7" x14ac:dyDescent="0.2">
      <c r="F8804" s="2"/>
      <c r="G8804" s="2"/>
    </row>
    <row r="8805" spans="6:7" x14ac:dyDescent="0.2">
      <c r="F8805" s="2"/>
      <c r="G8805" s="2"/>
    </row>
    <row r="8806" spans="6:7" x14ac:dyDescent="0.2">
      <c r="F8806" s="2"/>
      <c r="G8806" s="2"/>
    </row>
    <row r="8807" spans="6:7" x14ac:dyDescent="0.2">
      <c r="F8807" s="2"/>
      <c r="G8807" s="2"/>
    </row>
    <row r="8808" spans="6:7" x14ac:dyDescent="0.2">
      <c r="F8808" s="2"/>
      <c r="G8808" s="2"/>
    </row>
    <row r="8809" spans="6:7" x14ac:dyDescent="0.2">
      <c r="F8809" s="2"/>
      <c r="G8809" s="2"/>
    </row>
    <row r="8810" spans="6:7" x14ac:dyDescent="0.2">
      <c r="F8810" s="2"/>
      <c r="G8810" s="2"/>
    </row>
    <row r="8811" spans="6:7" x14ac:dyDescent="0.2">
      <c r="F8811" s="2"/>
      <c r="G8811" s="2"/>
    </row>
    <row r="8812" spans="6:7" x14ac:dyDescent="0.2">
      <c r="F8812" s="2"/>
      <c r="G8812" s="2"/>
    </row>
    <row r="8813" spans="6:7" x14ac:dyDescent="0.2">
      <c r="F8813" s="2"/>
      <c r="G8813" s="2"/>
    </row>
    <row r="8814" spans="6:7" x14ac:dyDescent="0.2">
      <c r="F8814" s="2"/>
      <c r="G8814" s="2"/>
    </row>
    <row r="8815" spans="6:7" x14ac:dyDescent="0.2">
      <c r="F8815" s="2"/>
      <c r="G8815" s="2"/>
    </row>
    <row r="8816" spans="6:7" x14ac:dyDescent="0.2">
      <c r="F8816" s="2"/>
      <c r="G8816" s="2"/>
    </row>
    <row r="8817" spans="6:7" x14ac:dyDescent="0.2">
      <c r="F8817" s="2"/>
      <c r="G8817" s="2"/>
    </row>
    <row r="8818" spans="6:7" x14ac:dyDescent="0.2">
      <c r="F8818" s="2"/>
      <c r="G8818" s="2"/>
    </row>
    <row r="8819" spans="6:7" x14ac:dyDescent="0.2">
      <c r="F8819" s="2"/>
      <c r="G8819" s="2"/>
    </row>
    <row r="8820" spans="6:7" x14ac:dyDescent="0.2">
      <c r="F8820" s="2"/>
      <c r="G8820" s="2"/>
    </row>
    <row r="8821" spans="6:7" x14ac:dyDescent="0.2">
      <c r="F8821" s="2"/>
      <c r="G8821" s="2"/>
    </row>
    <row r="8822" spans="6:7" x14ac:dyDescent="0.2">
      <c r="F8822" s="2"/>
      <c r="G8822" s="2"/>
    </row>
    <row r="8823" spans="6:7" x14ac:dyDescent="0.2">
      <c r="F8823" s="2"/>
      <c r="G8823" s="2"/>
    </row>
    <row r="8824" spans="6:7" x14ac:dyDescent="0.2">
      <c r="F8824" s="2"/>
      <c r="G8824" s="2"/>
    </row>
    <row r="8825" spans="6:7" x14ac:dyDescent="0.2">
      <c r="F8825" s="2"/>
      <c r="G8825" s="2"/>
    </row>
    <row r="8826" spans="6:7" x14ac:dyDescent="0.2">
      <c r="F8826" s="2"/>
      <c r="G8826" s="2"/>
    </row>
    <row r="8827" spans="6:7" x14ac:dyDescent="0.2">
      <c r="F8827" s="2"/>
      <c r="G8827" s="2"/>
    </row>
    <row r="8828" spans="6:7" x14ac:dyDescent="0.2">
      <c r="F8828" s="2"/>
      <c r="G8828" s="2"/>
    </row>
    <row r="8829" spans="6:7" x14ac:dyDescent="0.2">
      <c r="F8829" s="2"/>
      <c r="G8829" s="2"/>
    </row>
    <row r="8830" spans="6:7" x14ac:dyDescent="0.2">
      <c r="F8830" s="2"/>
      <c r="G8830" s="2"/>
    </row>
    <row r="8831" spans="6:7" x14ac:dyDescent="0.2">
      <c r="F8831" s="2"/>
      <c r="G8831" s="2"/>
    </row>
    <row r="8832" spans="6:7" x14ac:dyDescent="0.2">
      <c r="F8832" s="2"/>
      <c r="G8832" s="2"/>
    </row>
    <row r="8833" spans="6:7" x14ac:dyDescent="0.2">
      <c r="F8833" s="2"/>
      <c r="G8833" s="2"/>
    </row>
    <row r="8834" spans="6:7" x14ac:dyDescent="0.2">
      <c r="F8834" s="2"/>
      <c r="G8834" s="2"/>
    </row>
    <row r="8835" spans="6:7" x14ac:dyDescent="0.2">
      <c r="F8835" s="2"/>
      <c r="G8835" s="2"/>
    </row>
    <row r="8836" spans="6:7" x14ac:dyDescent="0.2">
      <c r="F8836" s="2"/>
      <c r="G8836" s="2"/>
    </row>
    <row r="8837" spans="6:7" x14ac:dyDescent="0.2">
      <c r="F8837" s="2"/>
      <c r="G8837" s="2"/>
    </row>
    <row r="8838" spans="6:7" x14ac:dyDescent="0.2">
      <c r="F8838" s="2"/>
      <c r="G8838" s="2"/>
    </row>
    <row r="8839" spans="6:7" x14ac:dyDescent="0.2">
      <c r="F8839" s="2"/>
      <c r="G8839" s="2"/>
    </row>
    <row r="8840" spans="6:7" x14ac:dyDescent="0.2">
      <c r="F8840" s="2"/>
      <c r="G8840" s="2"/>
    </row>
    <row r="8841" spans="6:7" x14ac:dyDescent="0.2">
      <c r="F8841" s="2"/>
      <c r="G8841" s="2"/>
    </row>
    <row r="8842" spans="6:7" x14ac:dyDescent="0.2">
      <c r="F8842" s="2"/>
      <c r="G8842" s="2"/>
    </row>
    <row r="8843" spans="6:7" x14ac:dyDescent="0.2">
      <c r="F8843" s="2"/>
      <c r="G8843" s="2"/>
    </row>
    <row r="8844" spans="6:7" x14ac:dyDescent="0.2">
      <c r="F8844" s="2"/>
      <c r="G8844" s="2"/>
    </row>
    <row r="8845" spans="6:7" x14ac:dyDescent="0.2">
      <c r="F8845" s="2"/>
      <c r="G8845" s="2"/>
    </row>
    <row r="8846" spans="6:7" x14ac:dyDescent="0.2">
      <c r="F8846" s="2"/>
      <c r="G8846" s="2"/>
    </row>
    <row r="8847" spans="6:7" x14ac:dyDescent="0.2">
      <c r="F8847" s="2"/>
      <c r="G8847" s="2"/>
    </row>
    <row r="8848" spans="6:7" x14ac:dyDescent="0.2">
      <c r="F8848" s="2"/>
      <c r="G8848" s="2"/>
    </row>
    <row r="8849" spans="6:7" x14ac:dyDescent="0.2">
      <c r="F8849" s="2"/>
      <c r="G8849" s="2"/>
    </row>
    <row r="8850" spans="6:7" x14ac:dyDescent="0.2">
      <c r="F8850" s="2"/>
      <c r="G8850" s="2"/>
    </row>
    <row r="8851" spans="6:7" x14ac:dyDescent="0.2">
      <c r="F8851" s="2"/>
      <c r="G8851" s="2"/>
    </row>
    <row r="8852" spans="6:7" x14ac:dyDescent="0.2">
      <c r="F8852" s="2"/>
      <c r="G8852" s="2"/>
    </row>
    <row r="8853" spans="6:7" x14ac:dyDescent="0.2">
      <c r="F8853" s="2"/>
      <c r="G8853" s="2"/>
    </row>
    <row r="8854" spans="6:7" x14ac:dyDescent="0.2">
      <c r="F8854" s="2"/>
      <c r="G8854" s="2"/>
    </row>
    <row r="8855" spans="6:7" x14ac:dyDescent="0.2">
      <c r="F8855" s="2"/>
      <c r="G8855" s="2"/>
    </row>
    <row r="8856" spans="6:7" x14ac:dyDescent="0.2">
      <c r="F8856" s="2"/>
      <c r="G8856" s="2"/>
    </row>
    <row r="8857" spans="6:7" x14ac:dyDescent="0.2">
      <c r="F8857" s="2"/>
      <c r="G8857" s="2"/>
    </row>
    <row r="8858" spans="6:7" x14ac:dyDescent="0.2">
      <c r="F8858" s="2"/>
      <c r="G8858" s="2"/>
    </row>
    <row r="8859" spans="6:7" x14ac:dyDescent="0.2">
      <c r="F8859" s="2"/>
      <c r="G8859" s="2"/>
    </row>
    <row r="8860" spans="6:7" x14ac:dyDescent="0.2">
      <c r="F8860" s="2"/>
      <c r="G8860" s="2"/>
    </row>
    <row r="8861" spans="6:7" x14ac:dyDescent="0.2">
      <c r="F8861" s="2"/>
      <c r="G8861" s="2"/>
    </row>
    <row r="8862" spans="6:7" x14ac:dyDescent="0.2">
      <c r="F8862" s="2"/>
      <c r="G8862" s="2"/>
    </row>
    <row r="8863" spans="6:7" x14ac:dyDescent="0.2">
      <c r="F8863" s="2"/>
      <c r="G8863" s="2"/>
    </row>
    <row r="8864" spans="6:7" x14ac:dyDescent="0.2">
      <c r="F8864" s="2"/>
      <c r="G8864" s="2"/>
    </row>
    <row r="8865" spans="6:7" x14ac:dyDescent="0.2">
      <c r="F8865" s="2"/>
      <c r="G8865" s="2"/>
    </row>
    <row r="8866" spans="6:7" x14ac:dyDescent="0.2">
      <c r="F8866" s="2"/>
      <c r="G8866" s="2"/>
    </row>
    <row r="8867" spans="6:7" x14ac:dyDescent="0.2">
      <c r="F8867" s="2"/>
      <c r="G8867" s="2"/>
    </row>
    <row r="8868" spans="6:7" x14ac:dyDescent="0.2">
      <c r="F8868" s="2"/>
      <c r="G8868" s="2"/>
    </row>
    <row r="8869" spans="6:7" x14ac:dyDescent="0.2">
      <c r="F8869" s="2"/>
      <c r="G8869" s="2"/>
    </row>
    <row r="8870" spans="6:7" x14ac:dyDescent="0.2">
      <c r="F8870" s="2"/>
      <c r="G8870" s="2"/>
    </row>
    <row r="8871" spans="6:7" x14ac:dyDescent="0.2">
      <c r="F8871" s="2"/>
      <c r="G8871" s="2"/>
    </row>
    <row r="8872" spans="6:7" x14ac:dyDescent="0.2">
      <c r="F8872" s="2"/>
      <c r="G8872" s="2"/>
    </row>
    <row r="8873" spans="6:7" x14ac:dyDescent="0.2">
      <c r="F8873" s="2"/>
      <c r="G8873" s="2"/>
    </row>
    <row r="8874" spans="6:7" x14ac:dyDescent="0.2">
      <c r="F8874" s="2"/>
      <c r="G8874" s="2"/>
    </row>
    <row r="8875" spans="6:7" x14ac:dyDescent="0.2">
      <c r="F8875" s="2"/>
      <c r="G8875" s="2"/>
    </row>
    <row r="8876" spans="6:7" x14ac:dyDescent="0.2">
      <c r="F8876" s="2"/>
      <c r="G8876" s="2"/>
    </row>
    <row r="8877" spans="6:7" x14ac:dyDescent="0.2">
      <c r="F8877" s="2"/>
      <c r="G8877" s="2"/>
    </row>
    <row r="8878" spans="6:7" x14ac:dyDescent="0.2">
      <c r="F8878" s="2"/>
      <c r="G8878" s="2"/>
    </row>
    <row r="8879" spans="6:7" x14ac:dyDescent="0.2">
      <c r="F8879" s="2"/>
      <c r="G8879" s="2"/>
    </row>
    <row r="8880" spans="6:7" x14ac:dyDescent="0.2">
      <c r="F8880" s="2"/>
      <c r="G8880" s="2"/>
    </row>
    <row r="8881" spans="6:7" x14ac:dyDescent="0.2">
      <c r="F8881" s="2"/>
      <c r="G8881" s="2"/>
    </row>
    <row r="8882" spans="6:7" x14ac:dyDescent="0.2">
      <c r="F8882" s="2"/>
      <c r="G8882" s="2"/>
    </row>
    <row r="8883" spans="6:7" x14ac:dyDescent="0.2">
      <c r="F8883" s="2"/>
      <c r="G8883" s="2"/>
    </row>
    <row r="8884" spans="6:7" x14ac:dyDescent="0.2">
      <c r="F8884" s="2"/>
      <c r="G8884" s="2"/>
    </row>
    <row r="8885" spans="6:7" x14ac:dyDescent="0.2">
      <c r="F8885" s="2"/>
      <c r="G8885" s="2"/>
    </row>
    <row r="8886" spans="6:7" x14ac:dyDescent="0.2">
      <c r="F8886" s="2"/>
      <c r="G8886" s="2"/>
    </row>
    <row r="8887" spans="6:7" x14ac:dyDescent="0.2">
      <c r="F8887" s="2"/>
      <c r="G8887" s="2"/>
    </row>
    <row r="8888" spans="6:7" x14ac:dyDescent="0.2">
      <c r="F8888" s="2"/>
      <c r="G8888" s="2"/>
    </row>
    <row r="8889" spans="6:7" x14ac:dyDescent="0.2">
      <c r="F8889" s="2"/>
      <c r="G8889" s="2"/>
    </row>
    <row r="8890" spans="6:7" x14ac:dyDescent="0.2">
      <c r="F8890" s="2"/>
      <c r="G8890" s="2"/>
    </row>
    <row r="8891" spans="6:7" x14ac:dyDescent="0.2">
      <c r="F8891" s="2"/>
      <c r="G8891" s="2"/>
    </row>
    <row r="8892" spans="6:7" x14ac:dyDescent="0.2">
      <c r="F8892" s="2"/>
      <c r="G8892" s="2"/>
    </row>
    <row r="8893" spans="6:7" x14ac:dyDescent="0.2">
      <c r="F8893" s="2"/>
      <c r="G8893" s="2"/>
    </row>
    <row r="8894" spans="6:7" x14ac:dyDescent="0.2">
      <c r="F8894" s="2"/>
      <c r="G8894" s="2"/>
    </row>
    <row r="8895" spans="6:7" x14ac:dyDescent="0.2">
      <c r="F8895" s="2"/>
      <c r="G8895" s="2"/>
    </row>
    <row r="8896" spans="6:7" x14ac:dyDescent="0.2">
      <c r="F8896" s="2"/>
      <c r="G8896" s="2"/>
    </row>
    <row r="8897" spans="6:7" x14ac:dyDescent="0.2">
      <c r="F8897" s="2"/>
      <c r="G8897" s="2"/>
    </row>
    <row r="8898" spans="6:7" x14ac:dyDescent="0.2">
      <c r="F8898" s="2"/>
      <c r="G8898" s="2"/>
    </row>
    <row r="8899" spans="6:7" x14ac:dyDescent="0.2">
      <c r="F8899" s="2"/>
      <c r="G8899" s="2"/>
    </row>
    <row r="8900" spans="6:7" x14ac:dyDescent="0.2">
      <c r="F8900" s="2"/>
      <c r="G8900" s="2"/>
    </row>
    <row r="8901" spans="6:7" x14ac:dyDescent="0.2">
      <c r="F8901" s="2"/>
      <c r="G8901" s="2"/>
    </row>
    <row r="8902" spans="6:7" x14ac:dyDescent="0.2">
      <c r="F8902" s="2"/>
      <c r="G8902" s="2"/>
    </row>
    <row r="8903" spans="6:7" x14ac:dyDescent="0.2">
      <c r="F8903" s="2"/>
      <c r="G8903" s="2"/>
    </row>
    <row r="8904" spans="6:7" x14ac:dyDescent="0.2">
      <c r="F8904" s="2"/>
      <c r="G8904" s="2"/>
    </row>
    <row r="8905" spans="6:7" x14ac:dyDescent="0.2">
      <c r="F8905" s="2"/>
      <c r="G8905" s="2"/>
    </row>
    <row r="8906" spans="6:7" x14ac:dyDescent="0.2">
      <c r="F8906" s="2"/>
      <c r="G8906" s="2"/>
    </row>
    <row r="8907" spans="6:7" x14ac:dyDescent="0.2">
      <c r="F8907" s="2"/>
      <c r="G8907" s="2"/>
    </row>
    <row r="8908" spans="6:7" x14ac:dyDescent="0.2">
      <c r="F8908" s="2"/>
      <c r="G8908" s="2"/>
    </row>
    <row r="8909" spans="6:7" x14ac:dyDescent="0.2">
      <c r="F8909" s="2"/>
      <c r="G8909" s="2"/>
    </row>
    <row r="8910" spans="6:7" x14ac:dyDescent="0.2">
      <c r="F8910" s="2"/>
      <c r="G8910" s="2"/>
    </row>
    <row r="8911" spans="6:7" x14ac:dyDescent="0.2">
      <c r="F8911" s="2"/>
      <c r="G8911" s="2"/>
    </row>
    <row r="8912" spans="6:7" x14ac:dyDescent="0.2">
      <c r="F8912" s="2"/>
      <c r="G8912" s="2"/>
    </row>
    <row r="8913" spans="6:7" x14ac:dyDescent="0.2">
      <c r="F8913" s="2"/>
      <c r="G8913" s="2"/>
    </row>
    <row r="8914" spans="6:7" x14ac:dyDescent="0.2">
      <c r="F8914" s="2"/>
      <c r="G8914" s="2"/>
    </row>
    <row r="8915" spans="6:7" x14ac:dyDescent="0.2">
      <c r="F8915" s="2"/>
      <c r="G8915" s="2"/>
    </row>
    <row r="8916" spans="6:7" x14ac:dyDescent="0.2">
      <c r="F8916" s="2"/>
      <c r="G8916" s="2"/>
    </row>
    <row r="8917" spans="6:7" x14ac:dyDescent="0.2">
      <c r="F8917" s="2"/>
    </row>
    <row r="8918" spans="6:7" x14ac:dyDescent="0.2">
      <c r="F8918" s="2"/>
    </row>
    <row r="8919" spans="6:7" x14ac:dyDescent="0.2">
      <c r="F8919" s="2"/>
    </row>
    <row r="8920" spans="6:7" x14ac:dyDescent="0.2">
      <c r="F8920" s="2"/>
    </row>
    <row r="8921" spans="6:7" x14ac:dyDescent="0.2">
      <c r="F8921" s="2"/>
    </row>
    <row r="8922" spans="6:7" x14ac:dyDescent="0.2">
      <c r="F8922" s="2"/>
    </row>
    <row r="8923" spans="6:7" x14ac:dyDescent="0.2">
      <c r="F8923" s="2"/>
    </row>
    <row r="8924" spans="6:7" x14ac:dyDescent="0.2">
      <c r="F8924" s="2"/>
    </row>
    <row r="8925" spans="6:7" x14ac:dyDescent="0.2">
      <c r="F8925" s="2"/>
    </row>
    <row r="8926" spans="6:7" x14ac:dyDescent="0.2">
      <c r="F8926" s="2"/>
    </row>
    <row r="8927" spans="6:7" x14ac:dyDescent="0.2">
      <c r="F8927" s="2"/>
    </row>
    <row r="8928" spans="6:7" x14ac:dyDescent="0.2">
      <c r="F8928" s="2"/>
    </row>
    <row r="8929" spans="6:6" x14ac:dyDescent="0.2">
      <c r="F8929" s="2"/>
    </row>
    <row r="8930" spans="6:6" x14ac:dyDescent="0.2">
      <c r="F8930" s="2"/>
    </row>
    <row r="8931" spans="6:6" x14ac:dyDescent="0.2">
      <c r="F8931" s="2"/>
    </row>
    <row r="8932" spans="6:6" x14ac:dyDescent="0.2">
      <c r="F8932" s="2"/>
    </row>
    <row r="8933" spans="6:6" x14ac:dyDescent="0.2">
      <c r="F8933" s="2"/>
    </row>
    <row r="8934" spans="6:6" x14ac:dyDescent="0.2">
      <c r="F8934" s="2"/>
    </row>
    <row r="8935" spans="6:6" x14ac:dyDescent="0.2">
      <c r="F8935" s="2"/>
    </row>
    <row r="8936" spans="6:6" x14ac:dyDescent="0.2">
      <c r="F8936" s="2"/>
    </row>
    <row r="8937" spans="6:6" x14ac:dyDescent="0.2">
      <c r="F8937" s="2"/>
    </row>
    <row r="8938" spans="6:6" x14ac:dyDescent="0.2">
      <c r="F8938" s="2"/>
    </row>
    <row r="8939" spans="6:6" x14ac:dyDescent="0.2">
      <c r="F8939" s="2"/>
    </row>
    <row r="8940" spans="6:6" x14ac:dyDescent="0.2">
      <c r="F8940" s="2"/>
    </row>
    <row r="8941" spans="6:6" x14ac:dyDescent="0.2">
      <c r="F8941" s="2"/>
    </row>
    <row r="8942" spans="6:6" x14ac:dyDescent="0.2">
      <c r="F8942" s="2"/>
    </row>
    <row r="8943" spans="6:6" x14ac:dyDescent="0.2">
      <c r="F8943" s="2"/>
    </row>
    <row r="8944" spans="6:6" x14ac:dyDescent="0.2">
      <c r="F8944" s="2"/>
    </row>
    <row r="8945" spans="6:6" x14ac:dyDescent="0.2">
      <c r="F8945" s="2"/>
    </row>
    <row r="8946" spans="6:6" x14ac:dyDescent="0.2">
      <c r="F8946" s="2"/>
    </row>
    <row r="8947" spans="6:6" x14ac:dyDescent="0.2">
      <c r="F8947" s="2"/>
    </row>
    <row r="8948" spans="6:6" x14ac:dyDescent="0.2">
      <c r="F8948" s="2"/>
    </row>
    <row r="8949" spans="6:6" x14ac:dyDescent="0.2">
      <c r="F8949" s="2"/>
    </row>
    <row r="8950" spans="6:6" x14ac:dyDescent="0.2">
      <c r="F8950" s="2"/>
    </row>
    <row r="8951" spans="6:6" x14ac:dyDescent="0.2">
      <c r="F8951" s="2"/>
    </row>
    <row r="8952" spans="6:6" x14ac:dyDescent="0.2">
      <c r="F8952" s="2"/>
    </row>
    <row r="8953" spans="6:6" x14ac:dyDescent="0.2">
      <c r="F8953" s="2"/>
    </row>
    <row r="8954" spans="6:6" x14ac:dyDescent="0.2">
      <c r="F8954" s="2"/>
    </row>
    <row r="8955" spans="6:6" x14ac:dyDescent="0.2">
      <c r="F8955" s="2"/>
    </row>
    <row r="8956" spans="6:6" x14ac:dyDescent="0.2">
      <c r="F8956" s="2"/>
    </row>
    <row r="8957" spans="6:6" x14ac:dyDescent="0.2">
      <c r="F8957" s="2"/>
    </row>
    <row r="8958" spans="6:6" x14ac:dyDescent="0.2">
      <c r="F8958" s="2"/>
    </row>
    <row r="8959" spans="6:6" x14ac:dyDescent="0.2">
      <c r="F8959" s="2"/>
    </row>
    <row r="8960" spans="6:6" x14ac:dyDescent="0.2">
      <c r="F8960" s="2"/>
    </row>
    <row r="8961" spans="6:6" x14ac:dyDescent="0.2">
      <c r="F8961" s="2"/>
    </row>
    <row r="8962" spans="6:6" x14ac:dyDescent="0.2">
      <c r="F8962" s="2"/>
    </row>
    <row r="8963" spans="6:6" x14ac:dyDescent="0.2">
      <c r="F8963" s="2"/>
    </row>
    <row r="8964" spans="6:6" x14ac:dyDescent="0.2">
      <c r="F8964" s="2"/>
    </row>
    <row r="8965" spans="6:6" x14ac:dyDescent="0.2">
      <c r="F8965" s="2"/>
    </row>
    <row r="8966" spans="6:6" x14ac:dyDescent="0.2">
      <c r="F8966" s="2"/>
    </row>
    <row r="8967" spans="6:6" x14ac:dyDescent="0.2">
      <c r="F8967" s="2"/>
    </row>
    <row r="8968" spans="6:6" x14ac:dyDescent="0.2">
      <c r="F8968" s="2"/>
    </row>
    <row r="8969" spans="6:6" x14ac:dyDescent="0.2">
      <c r="F8969" s="2"/>
    </row>
    <row r="8970" spans="6:6" x14ac:dyDescent="0.2">
      <c r="F8970" s="2"/>
    </row>
    <row r="8971" spans="6:6" x14ac:dyDescent="0.2">
      <c r="F8971" s="2"/>
    </row>
    <row r="8972" spans="6:6" x14ac:dyDescent="0.2">
      <c r="F8972" s="2"/>
    </row>
    <row r="8973" spans="6:6" x14ac:dyDescent="0.2">
      <c r="F8973" s="2"/>
    </row>
    <row r="8974" spans="6:6" x14ac:dyDescent="0.2">
      <c r="F8974" s="2"/>
    </row>
    <row r="8975" spans="6:6" x14ac:dyDescent="0.2">
      <c r="F8975" s="2"/>
    </row>
    <row r="8976" spans="6:6" x14ac:dyDescent="0.2">
      <c r="F8976" s="2"/>
    </row>
    <row r="8977" spans="6:6" x14ac:dyDescent="0.2">
      <c r="F8977" s="2"/>
    </row>
    <row r="8978" spans="6:6" x14ac:dyDescent="0.2">
      <c r="F8978" s="2"/>
    </row>
    <row r="8979" spans="6:6" x14ac:dyDescent="0.2">
      <c r="F8979" s="2"/>
    </row>
    <row r="8980" spans="6:6" x14ac:dyDescent="0.2">
      <c r="F8980" s="2"/>
    </row>
    <row r="8981" spans="6:6" x14ac:dyDescent="0.2">
      <c r="F8981" s="2"/>
    </row>
    <row r="8982" spans="6:6" x14ac:dyDescent="0.2">
      <c r="F8982" s="2"/>
    </row>
    <row r="8983" spans="6:6" x14ac:dyDescent="0.2">
      <c r="F8983" s="2"/>
    </row>
    <row r="8984" spans="6:6" x14ac:dyDescent="0.2">
      <c r="F8984" s="2"/>
    </row>
    <row r="8985" spans="6:6" x14ac:dyDescent="0.2">
      <c r="F8985" s="2"/>
    </row>
    <row r="8986" spans="6:6" x14ac:dyDescent="0.2">
      <c r="F8986" s="2"/>
    </row>
    <row r="8987" spans="6:6" x14ac:dyDescent="0.2">
      <c r="F8987" s="2"/>
    </row>
    <row r="8988" spans="6:6" x14ac:dyDescent="0.2">
      <c r="F8988" s="2"/>
    </row>
    <row r="8989" spans="6:6" x14ac:dyDescent="0.2">
      <c r="F8989" s="2"/>
    </row>
    <row r="8990" spans="6:6" x14ac:dyDescent="0.2">
      <c r="F8990" s="2"/>
    </row>
    <row r="8991" spans="6:6" x14ac:dyDescent="0.2">
      <c r="F8991" s="2"/>
    </row>
    <row r="8992" spans="6:6" x14ac:dyDescent="0.2">
      <c r="F8992" s="2"/>
    </row>
    <row r="8993" spans="6:6" x14ac:dyDescent="0.2">
      <c r="F8993" s="2"/>
    </row>
    <row r="9030" spans="2:2" x14ac:dyDescent="0.2">
      <c r="B9030" s="3"/>
    </row>
    <row r="9461" spans="2:2" x14ac:dyDescent="0.2">
      <c r="B9461" s="3"/>
    </row>
    <row r="10383" spans="2:2" x14ac:dyDescent="0.2">
      <c r="B10383" s="3"/>
    </row>
    <row r="10545" spans="2:2" x14ac:dyDescent="0.2">
      <c r="B10545" s="3"/>
    </row>
    <row r="10909" spans="6:7" x14ac:dyDescent="0.2">
      <c r="F10909" s="2"/>
      <c r="G10909" s="2"/>
    </row>
    <row r="10910" spans="6:7" x14ac:dyDescent="0.2">
      <c r="F10910" s="2"/>
      <c r="G10910" s="2"/>
    </row>
    <row r="10911" spans="6:7" x14ac:dyDescent="0.2">
      <c r="F10911" s="2"/>
      <c r="G10911" s="2"/>
    </row>
    <row r="10912" spans="6:7" x14ac:dyDescent="0.2">
      <c r="F10912" s="2"/>
      <c r="G10912" s="2"/>
    </row>
    <row r="10913" spans="6:7" x14ac:dyDescent="0.2">
      <c r="F10913" s="2"/>
      <c r="G10913" s="2"/>
    </row>
    <row r="10914" spans="6:7" x14ac:dyDescent="0.2">
      <c r="F10914" s="2"/>
      <c r="G10914" s="2"/>
    </row>
    <row r="10915" spans="6:7" x14ac:dyDescent="0.2">
      <c r="F10915" s="2"/>
      <c r="G10915" s="2"/>
    </row>
    <row r="10916" spans="6:7" x14ac:dyDescent="0.2">
      <c r="F10916" s="2"/>
      <c r="G10916" s="2"/>
    </row>
    <row r="10917" spans="6:7" x14ac:dyDescent="0.2">
      <c r="F10917" s="2"/>
      <c r="G10917" s="2"/>
    </row>
    <row r="10918" spans="6:7" x14ac:dyDescent="0.2">
      <c r="F10918" s="2"/>
      <c r="G10918" s="2"/>
    </row>
    <row r="10919" spans="6:7" x14ac:dyDescent="0.2">
      <c r="F10919" s="2"/>
      <c r="G10919" s="2"/>
    </row>
    <row r="10920" spans="6:7" x14ac:dyDescent="0.2">
      <c r="F10920" s="2"/>
      <c r="G10920" s="2"/>
    </row>
    <row r="10921" spans="6:7" x14ac:dyDescent="0.2">
      <c r="F10921" s="2"/>
      <c r="G10921" s="2"/>
    </row>
    <row r="10922" spans="6:7" x14ac:dyDescent="0.2">
      <c r="F10922" s="2"/>
      <c r="G10922" s="2"/>
    </row>
    <row r="10923" spans="6:7" x14ac:dyDescent="0.2">
      <c r="F10923" s="2"/>
      <c r="G10923" s="2"/>
    </row>
    <row r="10924" spans="6:7" x14ac:dyDescent="0.2">
      <c r="F10924" s="2"/>
      <c r="G10924" s="2"/>
    </row>
    <row r="10925" spans="6:7" x14ac:dyDescent="0.2">
      <c r="F10925" s="2"/>
      <c r="G10925" s="2"/>
    </row>
    <row r="10926" spans="6:7" x14ac:dyDescent="0.2">
      <c r="F10926" s="2"/>
      <c r="G10926" s="2"/>
    </row>
    <row r="10927" spans="6:7" x14ac:dyDescent="0.2">
      <c r="F10927" s="2"/>
      <c r="G10927" s="2"/>
    </row>
    <row r="10928" spans="6:7" x14ac:dyDescent="0.2">
      <c r="F10928" s="2"/>
      <c r="G10928" s="2"/>
    </row>
    <row r="10929" spans="6:7" x14ac:dyDescent="0.2">
      <c r="F10929" s="2"/>
      <c r="G10929" s="2"/>
    </row>
    <row r="10930" spans="6:7" x14ac:dyDescent="0.2">
      <c r="F10930" s="2"/>
      <c r="G10930" s="2"/>
    </row>
    <row r="10931" spans="6:7" x14ac:dyDescent="0.2">
      <c r="F10931" s="2"/>
      <c r="G10931" s="2"/>
    </row>
    <row r="10932" spans="6:7" x14ac:dyDescent="0.2">
      <c r="F10932" s="2"/>
      <c r="G10932" s="2"/>
    </row>
    <row r="10933" spans="6:7" x14ac:dyDescent="0.2">
      <c r="F10933" s="2"/>
      <c r="G10933" s="2"/>
    </row>
    <row r="10934" spans="6:7" x14ac:dyDescent="0.2">
      <c r="F10934" s="2"/>
      <c r="G10934" s="2"/>
    </row>
    <row r="10935" spans="6:7" x14ac:dyDescent="0.2">
      <c r="F10935" s="2"/>
      <c r="G10935" s="2"/>
    </row>
    <row r="10936" spans="6:7" x14ac:dyDescent="0.2">
      <c r="F10936" s="2"/>
      <c r="G10936" s="2"/>
    </row>
    <row r="10937" spans="6:7" x14ac:dyDescent="0.2">
      <c r="F10937" s="2"/>
    </row>
    <row r="10938" spans="6:7" x14ac:dyDescent="0.2">
      <c r="F10938" s="2"/>
    </row>
    <row r="10962" spans="6:7" x14ac:dyDescent="0.2">
      <c r="F10962" s="2"/>
      <c r="G10962" s="2"/>
    </row>
    <row r="10963" spans="6:7" x14ac:dyDescent="0.2">
      <c r="F10963" s="2"/>
      <c r="G10963" s="2"/>
    </row>
    <row r="10964" spans="6:7" x14ac:dyDescent="0.2">
      <c r="F10964" s="2"/>
      <c r="G10964" s="2"/>
    </row>
    <row r="10965" spans="6:7" x14ac:dyDescent="0.2">
      <c r="F10965" s="2"/>
      <c r="G10965" s="2"/>
    </row>
    <row r="10966" spans="6:7" x14ac:dyDescent="0.2">
      <c r="F10966" s="2"/>
      <c r="G10966" s="2"/>
    </row>
    <row r="10967" spans="6:7" x14ac:dyDescent="0.2">
      <c r="F10967" s="2"/>
      <c r="G10967" s="2"/>
    </row>
    <row r="10968" spans="6:7" x14ac:dyDescent="0.2">
      <c r="F10968" s="2"/>
      <c r="G10968" s="2"/>
    </row>
    <row r="10969" spans="6:7" x14ac:dyDescent="0.2">
      <c r="F10969" s="2"/>
      <c r="G10969" s="2"/>
    </row>
    <row r="10970" spans="6:7" x14ac:dyDescent="0.2">
      <c r="F10970" s="2"/>
      <c r="G10970" s="2"/>
    </row>
    <row r="10971" spans="6:7" x14ac:dyDescent="0.2">
      <c r="F10971" s="2"/>
      <c r="G10971" s="2"/>
    </row>
    <row r="10972" spans="6:7" x14ac:dyDescent="0.2">
      <c r="F10972" s="2"/>
      <c r="G10972" s="2"/>
    </row>
    <row r="10973" spans="6:7" x14ac:dyDescent="0.2">
      <c r="F10973" s="2"/>
      <c r="G10973" s="2"/>
    </row>
    <row r="10974" spans="6:7" x14ac:dyDescent="0.2">
      <c r="F10974" s="2"/>
      <c r="G10974" s="2"/>
    </row>
    <row r="10975" spans="6:7" x14ac:dyDescent="0.2">
      <c r="F10975" s="2"/>
      <c r="G10975" s="2"/>
    </row>
    <row r="10976" spans="6:7" x14ac:dyDescent="0.2">
      <c r="F10976" s="2"/>
      <c r="G10976" s="2"/>
    </row>
    <row r="10977" spans="6:7" x14ac:dyDescent="0.2">
      <c r="F10977" s="2"/>
      <c r="G10977" s="2"/>
    </row>
    <row r="10978" spans="6:7" x14ac:dyDescent="0.2">
      <c r="F10978" s="2"/>
      <c r="G10978" s="2"/>
    </row>
    <row r="10979" spans="6:7" x14ac:dyDescent="0.2">
      <c r="F10979" s="2"/>
      <c r="G10979" s="2"/>
    </row>
    <row r="10980" spans="6:7" x14ac:dyDescent="0.2">
      <c r="F10980" s="2"/>
      <c r="G10980" s="2"/>
    </row>
    <row r="10981" spans="6:7" x14ac:dyDescent="0.2">
      <c r="F10981" s="2"/>
      <c r="G10981" s="2"/>
    </row>
    <row r="10982" spans="6:7" x14ac:dyDescent="0.2">
      <c r="F10982" s="2"/>
      <c r="G10982" s="2"/>
    </row>
    <row r="10983" spans="6:7" x14ac:dyDescent="0.2">
      <c r="F10983" s="2"/>
      <c r="G10983" s="2"/>
    </row>
    <row r="10984" spans="6:7" x14ac:dyDescent="0.2">
      <c r="F10984" s="2"/>
      <c r="G10984" s="2"/>
    </row>
    <row r="10985" spans="6:7" x14ac:dyDescent="0.2">
      <c r="F10985" s="2"/>
      <c r="G10985" s="2"/>
    </row>
    <row r="10986" spans="6:7" x14ac:dyDescent="0.2">
      <c r="F10986" s="2"/>
      <c r="G10986" s="2"/>
    </row>
    <row r="10987" spans="6:7" x14ac:dyDescent="0.2">
      <c r="F10987" s="2"/>
      <c r="G10987" s="2"/>
    </row>
    <row r="10988" spans="6:7" x14ac:dyDescent="0.2">
      <c r="F10988" s="2"/>
      <c r="G10988" s="2"/>
    </row>
    <row r="10989" spans="6:7" x14ac:dyDescent="0.2">
      <c r="F10989" s="2"/>
      <c r="G10989" s="2"/>
    </row>
    <row r="10990" spans="6:7" x14ac:dyDescent="0.2">
      <c r="F10990" s="2"/>
      <c r="G10990" s="2"/>
    </row>
    <row r="10991" spans="6:7" x14ac:dyDescent="0.2">
      <c r="F10991" s="2"/>
      <c r="G10991" s="2"/>
    </row>
    <row r="10992" spans="6:7" x14ac:dyDescent="0.2">
      <c r="F10992" s="2"/>
      <c r="G10992" s="2"/>
    </row>
    <row r="10993" spans="6:7" x14ac:dyDescent="0.2">
      <c r="F10993" s="2"/>
      <c r="G10993" s="2"/>
    </row>
    <row r="10994" spans="6:7" x14ac:dyDescent="0.2">
      <c r="F10994" s="2"/>
      <c r="G10994" s="2"/>
    </row>
    <row r="10995" spans="6:7" x14ac:dyDescent="0.2">
      <c r="F10995" s="2"/>
      <c r="G10995" s="2"/>
    </row>
    <row r="10996" spans="6:7" x14ac:dyDescent="0.2">
      <c r="F10996" s="2"/>
      <c r="G10996" s="2"/>
    </row>
    <row r="10997" spans="6:7" x14ac:dyDescent="0.2">
      <c r="F10997" s="2"/>
      <c r="G10997" s="2"/>
    </row>
    <row r="10998" spans="6:7" x14ac:dyDescent="0.2">
      <c r="F10998" s="2"/>
      <c r="G10998" s="2"/>
    </row>
    <row r="10999" spans="6:7" x14ac:dyDescent="0.2">
      <c r="F10999" s="2"/>
      <c r="G10999" s="2"/>
    </row>
    <row r="11000" spans="6:7" x14ac:dyDescent="0.2">
      <c r="F11000" s="2"/>
      <c r="G11000" s="2"/>
    </row>
    <row r="11001" spans="6:7" x14ac:dyDescent="0.2">
      <c r="F11001" s="2"/>
      <c r="G11001" s="2"/>
    </row>
    <row r="11002" spans="6:7" x14ac:dyDescent="0.2">
      <c r="F11002" s="2"/>
      <c r="G11002" s="2"/>
    </row>
    <row r="11003" spans="6:7" x14ac:dyDescent="0.2">
      <c r="F11003" s="2"/>
      <c r="G11003" s="2"/>
    </row>
    <row r="11004" spans="6:7" x14ac:dyDescent="0.2">
      <c r="F11004" s="2"/>
      <c r="G11004" s="2"/>
    </row>
    <row r="11005" spans="6:7" x14ac:dyDescent="0.2">
      <c r="F11005" s="2"/>
      <c r="G11005" s="2"/>
    </row>
    <row r="11006" spans="6:7" x14ac:dyDescent="0.2">
      <c r="F11006" s="2"/>
      <c r="G11006" s="2"/>
    </row>
    <row r="11007" spans="6:7" x14ac:dyDescent="0.2">
      <c r="F11007" s="2"/>
      <c r="G11007" s="2"/>
    </row>
    <row r="11008" spans="6:7" x14ac:dyDescent="0.2">
      <c r="F11008" s="2"/>
      <c r="G11008" s="2"/>
    </row>
    <row r="11009" spans="6:7" x14ac:dyDescent="0.2">
      <c r="F11009" s="2"/>
      <c r="G11009" s="2"/>
    </row>
    <row r="11010" spans="6:7" x14ac:dyDescent="0.2">
      <c r="F11010" s="2"/>
      <c r="G11010" s="2"/>
    </row>
    <row r="11011" spans="6:7" x14ac:dyDescent="0.2">
      <c r="F11011" s="2"/>
      <c r="G11011" s="2"/>
    </row>
    <row r="11012" spans="6:7" x14ac:dyDescent="0.2">
      <c r="F11012" s="2"/>
      <c r="G11012" s="2"/>
    </row>
    <row r="11013" spans="6:7" x14ac:dyDescent="0.2">
      <c r="F11013" s="2"/>
      <c r="G11013" s="2"/>
    </row>
    <row r="11014" spans="6:7" x14ac:dyDescent="0.2">
      <c r="F11014" s="2"/>
      <c r="G11014" s="2"/>
    </row>
    <row r="11015" spans="6:7" x14ac:dyDescent="0.2">
      <c r="F11015" s="2"/>
      <c r="G11015" s="2"/>
    </row>
    <row r="11016" spans="6:7" x14ac:dyDescent="0.2">
      <c r="F11016" s="2"/>
      <c r="G11016" s="2"/>
    </row>
    <row r="11017" spans="6:7" x14ac:dyDescent="0.2">
      <c r="F11017" s="2"/>
      <c r="G11017" s="2"/>
    </row>
    <row r="11018" spans="6:7" x14ac:dyDescent="0.2">
      <c r="F11018" s="2"/>
      <c r="G11018" s="2"/>
    </row>
    <row r="11019" spans="6:7" x14ac:dyDescent="0.2">
      <c r="F11019" s="2"/>
      <c r="G11019" s="2"/>
    </row>
    <row r="11020" spans="6:7" x14ac:dyDescent="0.2">
      <c r="F11020" s="2"/>
      <c r="G11020" s="2"/>
    </row>
    <row r="11021" spans="6:7" x14ac:dyDescent="0.2">
      <c r="F11021" s="2"/>
      <c r="G11021" s="2"/>
    </row>
    <row r="11022" spans="6:7" x14ac:dyDescent="0.2">
      <c r="F11022" s="2"/>
      <c r="G11022" s="2"/>
    </row>
    <row r="11023" spans="6:7" x14ac:dyDescent="0.2">
      <c r="F11023" s="2"/>
      <c r="G11023" s="2"/>
    </row>
    <row r="11024" spans="6:7" x14ac:dyDescent="0.2">
      <c r="F11024" s="2"/>
      <c r="G11024" s="2"/>
    </row>
    <row r="11025" spans="6:7" x14ac:dyDescent="0.2">
      <c r="F11025" s="2"/>
      <c r="G11025" s="2"/>
    </row>
    <row r="11026" spans="6:7" x14ac:dyDescent="0.2">
      <c r="F11026" s="2"/>
      <c r="G11026" s="2"/>
    </row>
    <row r="11027" spans="6:7" x14ac:dyDescent="0.2">
      <c r="F11027" s="2"/>
      <c r="G11027" s="2"/>
    </row>
    <row r="11028" spans="6:7" x14ac:dyDescent="0.2">
      <c r="F11028" s="2"/>
      <c r="G11028" s="2"/>
    </row>
    <row r="11029" spans="6:7" x14ac:dyDescent="0.2">
      <c r="F11029" s="2"/>
      <c r="G11029" s="2"/>
    </row>
    <row r="11030" spans="6:7" x14ac:dyDescent="0.2">
      <c r="F11030" s="2"/>
      <c r="G11030" s="2"/>
    </row>
    <row r="11031" spans="6:7" x14ac:dyDescent="0.2">
      <c r="F11031" s="2"/>
      <c r="G11031" s="2"/>
    </row>
    <row r="11032" spans="6:7" x14ac:dyDescent="0.2">
      <c r="F11032" s="2"/>
      <c r="G11032" s="2"/>
    </row>
    <row r="11033" spans="6:7" x14ac:dyDescent="0.2">
      <c r="F11033" s="2"/>
      <c r="G11033" s="2"/>
    </row>
    <row r="11034" spans="6:7" x14ac:dyDescent="0.2">
      <c r="F11034" s="2"/>
      <c r="G11034" s="2"/>
    </row>
    <row r="11035" spans="6:7" x14ac:dyDescent="0.2">
      <c r="F11035" s="2"/>
      <c r="G11035" s="2"/>
    </row>
    <row r="11036" spans="6:7" x14ac:dyDescent="0.2">
      <c r="F11036" s="2"/>
      <c r="G11036" s="2"/>
    </row>
    <row r="11037" spans="6:7" x14ac:dyDescent="0.2">
      <c r="F11037" s="2"/>
      <c r="G11037" s="2"/>
    </row>
    <row r="11038" spans="6:7" x14ac:dyDescent="0.2">
      <c r="F11038" s="2"/>
      <c r="G11038" s="2"/>
    </row>
    <row r="11039" spans="6:7" x14ac:dyDescent="0.2">
      <c r="F11039" s="2"/>
      <c r="G11039" s="2"/>
    </row>
    <row r="11040" spans="6:7" x14ac:dyDescent="0.2">
      <c r="F11040" s="2"/>
      <c r="G11040" s="2"/>
    </row>
    <row r="11041" spans="6:7" x14ac:dyDescent="0.2">
      <c r="F11041" s="2"/>
      <c r="G11041" s="2"/>
    </row>
    <row r="11042" spans="6:7" x14ac:dyDescent="0.2">
      <c r="F11042" s="2"/>
      <c r="G11042" s="2"/>
    </row>
    <row r="11043" spans="6:7" x14ac:dyDescent="0.2">
      <c r="F11043" s="2"/>
      <c r="G11043" s="2"/>
    </row>
    <row r="11044" spans="6:7" x14ac:dyDescent="0.2">
      <c r="F11044" s="2"/>
      <c r="G11044" s="2"/>
    </row>
    <row r="11045" spans="6:7" x14ac:dyDescent="0.2">
      <c r="F11045" s="2"/>
      <c r="G11045" s="2"/>
    </row>
    <row r="11046" spans="6:7" x14ac:dyDescent="0.2">
      <c r="F11046" s="2"/>
      <c r="G11046" s="2"/>
    </row>
    <row r="11047" spans="6:7" x14ac:dyDescent="0.2">
      <c r="F11047" s="2"/>
      <c r="G11047" s="2"/>
    </row>
    <row r="11048" spans="6:7" x14ac:dyDescent="0.2">
      <c r="F11048" s="2"/>
      <c r="G11048" s="2"/>
    </row>
    <row r="11049" spans="6:7" x14ac:dyDescent="0.2">
      <c r="F11049" s="2"/>
      <c r="G11049" s="2"/>
    </row>
    <row r="11050" spans="6:7" x14ac:dyDescent="0.2">
      <c r="F11050" s="2"/>
      <c r="G11050" s="2"/>
    </row>
    <row r="11051" spans="6:7" x14ac:dyDescent="0.2">
      <c r="F11051" s="2"/>
      <c r="G11051" s="2"/>
    </row>
    <row r="11052" spans="6:7" x14ac:dyDescent="0.2">
      <c r="F11052" s="2"/>
      <c r="G11052" s="2"/>
    </row>
    <row r="11053" spans="6:7" x14ac:dyDescent="0.2">
      <c r="F11053" s="2"/>
      <c r="G11053" s="2"/>
    </row>
    <row r="11054" spans="6:7" x14ac:dyDescent="0.2">
      <c r="F11054" s="2"/>
      <c r="G11054" s="2"/>
    </row>
    <row r="11055" spans="6:7" x14ac:dyDescent="0.2">
      <c r="F11055" s="2"/>
      <c r="G11055" s="2"/>
    </row>
    <row r="11056" spans="6:7" x14ac:dyDescent="0.2">
      <c r="F11056" s="2"/>
      <c r="G11056" s="2"/>
    </row>
    <row r="11057" spans="6:7" x14ac:dyDescent="0.2">
      <c r="F11057" s="2"/>
      <c r="G11057" s="2"/>
    </row>
    <row r="11058" spans="6:7" x14ac:dyDescent="0.2">
      <c r="F11058" s="2"/>
      <c r="G11058" s="2"/>
    </row>
    <row r="11059" spans="6:7" x14ac:dyDescent="0.2">
      <c r="F11059" s="2"/>
      <c r="G11059" s="2"/>
    </row>
    <row r="11060" spans="6:7" x14ac:dyDescent="0.2">
      <c r="F11060" s="2"/>
      <c r="G11060" s="2"/>
    </row>
    <row r="11061" spans="6:7" x14ac:dyDescent="0.2">
      <c r="F11061" s="2"/>
      <c r="G11061" s="2"/>
    </row>
    <row r="11062" spans="6:7" x14ac:dyDescent="0.2">
      <c r="F11062" s="2"/>
      <c r="G11062" s="2"/>
    </row>
    <row r="11063" spans="6:7" x14ac:dyDescent="0.2">
      <c r="F11063" s="2"/>
      <c r="G11063" s="2"/>
    </row>
    <row r="11064" spans="6:7" x14ac:dyDescent="0.2">
      <c r="F11064" s="2"/>
      <c r="G11064" s="2"/>
    </row>
    <row r="11065" spans="6:7" x14ac:dyDescent="0.2">
      <c r="F11065" s="2"/>
      <c r="G11065" s="2"/>
    </row>
    <row r="11066" spans="6:7" x14ac:dyDescent="0.2">
      <c r="F11066" s="2"/>
      <c r="G11066" s="2"/>
    </row>
    <row r="11067" spans="6:7" x14ac:dyDescent="0.2">
      <c r="F11067" s="2"/>
      <c r="G11067" s="2"/>
    </row>
    <row r="11068" spans="6:7" x14ac:dyDescent="0.2">
      <c r="F11068" s="2"/>
      <c r="G11068" s="2"/>
    </row>
    <row r="11069" spans="6:7" x14ac:dyDescent="0.2">
      <c r="F11069" s="2"/>
      <c r="G11069" s="2"/>
    </row>
    <row r="11070" spans="6:7" x14ac:dyDescent="0.2">
      <c r="F11070" s="2"/>
      <c r="G11070" s="2"/>
    </row>
    <row r="11071" spans="6:7" x14ac:dyDescent="0.2">
      <c r="F11071" s="2"/>
      <c r="G11071" s="2"/>
    </row>
    <row r="11072" spans="6:7" x14ac:dyDescent="0.2">
      <c r="F11072" s="2"/>
      <c r="G11072" s="2"/>
    </row>
    <row r="11073" spans="6:7" x14ac:dyDescent="0.2">
      <c r="F11073" s="2"/>
      <c r="G11073" s="2"/>
    </row>
    <row r="11074" spans="6:7" x14ac:dyDescent="0.2">
      <c r="F11074" s="2"/>
      <c r="G11074" s="2"/>
    </row>
    <row r="11075" spans="6:7" x14ac:dyDescent="0.2">
      <c r="F11075" s="2"/>
      <c r="G11075" s="2"/>
    </row>
    <row r="11076" spans="6:7" x14ac:dyDescent="0.2">
      <c r="F11076" s="2"/>
      <c r="G11076" s="2"/>
    </row>
    <row r="11077" spans="6:7" x14ac:dyDescent="0.2">
      <c r="F11077" s="2"/>
      <c r="G11077" s="2"/>
    </row>
    <row r="11078" spans="6:7" x14ac:dyDescent="0.2">
      <c r="F11078" s="2"/>
      <c r="G11078" s="2"/>
    </row>
    <row r="11079" spans="6:7" x14ac:dyDescent="0.2">
      <c r="F11079" s="2"/>
      <c r="G11079" s="2"/>
    </row>
    <row r="11080" spans="6:7" x14ac:dyDescent="0.2">
      <c r="F11080" s="2"/>
      <c r="G11080" s="2"/>
    </row>
    <row r="11081" spans="6:7" x14ac:dyDescent="0.2">
      <c r="F11081" s="2"/>
      <c r="G11081" s="2"/>
    </row>
    <row r="11082" spans="6:7" x14ac:dyDescent="0.2">
      <c r="F11082" s="2"/>
      <c r="G11082" s="2"/>
    </row>
    <row r="11083" spans="6:7" x14ac:dyDescent="0.2">
      <c r="F11083" s="2"/>
      <c r="G11083" s="2"/>
    </row>
    <row r="11084" spans="6:7" x14ac:dyDescent="0.2">
      <c r="F11084" s="2"/>
      <c r="G11084" s="2"/>
    </row>
    <row r="11085" spans="6:7" x14ac:dyDescent="0.2">
      <c r="F11085" s="2"/>
      <c r="G11085" s="2"/>
    </row>
    <row r="11086" spans="6:7" x14ac:dyDescent="0.2">
      <c r="F11086" s="2"/>
      <c r="G11086" s="2"/>
    </row>
    <row r="11087" spans="6:7" x14ac:dyDescent="0.2">
      <c r="F11087" s="2"/>
      <c r="G11087" s="2"/>
    </row>
    <row r="11088" spans="6:7" x14ac:dyDescent="0.2">
      <c r="F11088" s="2"/>
      <c r="G11088" s="2"/>
    </row>
    <row r="11089" spans="6:7" x14ac:dyDescent="0.2">
      <c r="F11089" s="2"/>
      <c r="G11089" s="2"/>
    </row>
    <row r="11090" spans="6:7" x14ac:dyDescent="0.2">
      <c r="F11090" s="2"/>
      <c r="G11090" s="2"/>
    </row>
    <row r="11091" spans="6:7" x14ac:dyDescent="0.2">
      <c r="F11091" s="2"/>
      <c r="G11091" s="2"/>
    </row>
    <row r="11092" spans="6:7" x14ac:dyDescent="0.2">
      <c r="F11092" s="2"/>
      <c r="G11092" s="2"/>
    </row>
    <row r="11093" spans="6:7" x14ac:dyDescent="0.2">
      <c r="F11093" s="2"/>
      <c r="G11093" s="2"/>
    </row>
    <row r="11094" spans="6:7" x14ac:dyDescent="0.2">
      <c r="F11094" s="2"/>
      <c r="G11094" s="2"/>
    </row>
    <row r="11095" spans="6:7" x14ac:dyDescent="0.2">
      <c r="F11095" s="2"/>
      <c r="G11095" s="2"/>
    </row>
    <row r="11096" spans="6:7" x14ac:dyDescent="0.2">
      <c r="F11096" s="2"/>
      <c r="G11096" s="2"/>
    </row>
    <row r="11097" spans="6:7" x14ac:dyDescent="0.2">
      <c r="F11097" s="2"/>
      <c r="G11097" s="2"/>
    </row>
    <row r="11098" spans="6:7" x14ac:dyDescent="0.2">
      <c r="F11098" s="2"/>
      <c r="G11098" s="2"/>
    </row>
    <row r="11099" spans="6:7" x14ac:dyDescent="0.2">
      <c r="F11099" s="2"/>
      <c r="G11099" s="2"/>
    </row>
    <row r="11100" spans="6:7" x14ac:dyDescent="0.2">
      <c r="F11100" s="2"/>
      <c r="G11100" s="2"/>
    </row>
    <row r="11101" spans="6:7" x14ac:dyDescent="0.2">
      <c r="F11101" s="2"/>
      <c r="G11101" s="2"/>
    </row>
    <row r="11102" spans="6:7" x14ac:dyDescent="0.2">
      <c r="F11102" s="2"/>
      <c r="G11102" s="2"/>
    </row>
    <row r="11103" spans="6:7" x14ac:dyDescent="0.2">
      <c r="F11103" s="2"/>
      <c r="G11103" s="2"/>
    </row>
    <row r="11104" spans="6:7" x14ac:dyDescent="0.2">
      <c r="F11104" s="2"/>
      <c r="G11104" s="2"/>
    </row>
    <row r="11105" spans="6:7" x14ac:dyDescent="0.2">
      <c r="F11105" s="2"/>
      <c r="G11105" s="2"/>
    </row>
    <row r="11106" spans="6:7" x14ac:dyDescent="0.2">
      <c r="F11106" s="2"/>
      <c r="G11106" s="2"/>
    </row>
    <row r="11107" spans="6:7" x14ac:dyDescent="0.2">
      <c r="F11107" s="2"/>
      <c r="G11107" s="2"/>
    </row>
    <row r="11108" spans="6:7" x14ac:dyDescent="0.2">
      <c r="F11108" s="2"/>
      <c r="G11108" s="2"/>
    </row>
    <row r="11109" spans="6:7" x14ac:dyDescent="0.2">
      <c r="F11109" s="2"/>
      <c r="G11109" s="2"/>
    </row>
    <row r="11110" spans="6:7" x14ac:dyDescent="0.2">
      <c r="F11110" s="2"/>
      <c r="G11110" s="2"/>
    </row>
    <row r="11111" spans="6:7" x14ac:dyDescent="0.2">
      <c r="F11111" s="2"/>
      <c r="G11111" s="2"/>
    </row>
    <row r="11112" spans="6:7" x14ac:dyDescent="0.2">
      <c r="F11112" s="2"/>
      <c r="G11112" s="2"/>
    </row>
    <row r="11113" spans="6:7" x14ac:dyDescent="0.2">
      <c r="F11113" s="2"/>
      <c r="G11113" s="2"/>
    </row>
    <row r="11114" spans="6:7" x14ac:dyDescent="0.2">
      <c r="F11114" s="2"/>
      <c r="G11114" s="2"/>
    </row>
    <row r="11115" spans="6:7" x14ac:dyDescent="0.2">
      <c r="F11115" s="2"/>
      <c r="G11115" s="2"/>
    </row>
    <row r="11116" spans="6:7" x14ac:dyDescent="0.2">
      <c r="F11116" s="2"/>
      <c r="G11116" s="2"/>
    </row>
    <row r="11117" spans="6:7" x14ac:dyDescent="0.2">
      <c r="F11117" s="2"/>
      <c r="G11117" s="2"/>
    </row>
    <row r="11118" spans="6:7" x14ac:dyDescent="0.2">
      <c r="F11118" s="2"/>
      <c r="G11118" s="2"/>
    </row>
    <row r="11119" spans="6:7" x14ac:dyDescent="0.2">
      <c r="F11119" s="2"/>
      <c r="G11119" s="2"/>
    </row>
    <row r="11120" spans="6:7" x14ac:dyDescent="0.2">
      <c r="F11120" s="2"/>
      <c r="G11120" s="2"/>
    </row>
    <row r="11121" spans="6:7" x14ac:dyDescent="0.2">
      <c r="F11121" s="2"/>
      <c r="G11121" s="2"/>
    </row>
    <row r="11122" spans="6:7" x14ac:dyDescent="0.2">
      <c r="F11122" s="2"/>
      <c r="G11122" s="2"/>
    </row>
    <row r="11123" spans="6:7" x14ac:dyDescent="0.2">
      <c r="F11123" s="2"/>
      <c r="G11123" s="2"/>
    </row>
    <row r="11124" spans="6:7" x14ac:dyDescent="0.2">
      <c r="F11124" s="2"/>
      <c r="G11124" s="2"/>
    </row>
    <row r="11125" spans="6:7" x14ac:dyDescent="0.2">
      <c r="F11125" s="2"/>
      <c r="G11125" s="2"/>
    </row>
    <row r="11126" spans="6:7" x14ac:dyDescent="0.2">
      <c r="F11126" s="2"/>
      <c r="G11126" s="2"/>
    </row>
    <row r="11127" spans="6:7" x14ac:dyDescent="0.2">
      <c r="F11127" s="2"/>
      <c r="G11127" s="2"/>
    </row>
    <row r="11128" spans="6:7" x14ac:dyDescent="0.2">
      <c r="F11128" s="2"/>
      <c r="G11128" s="2"/>
    </row>
    <row r="11129" spans="6:7" x14ac:dyDescent="0.2">
      <c r="F11129" s="2"/>
      <c r="G11129" s="2"/>
    </row>
    <row r="11130" spans="6:7" x14ac:dyDescent="0.2">
      <c r="F11130" s="2"/>
      <c r="G11130" s="2"/>
    </row>
    <row r="11131" spans="6:7" x14ac:dyDescent="0.2">
      <c r="F11131" s="2"/>
      <c r="G11131" s="2"/>
    </row>
    <row r="11132" spans="6:7" x14ac:dyDescent="0.2">
      <c r="F11132" s="2"/>
      <c r="G11132" s="2"/>
    </row>
    <row r="11133" spans="6:7" x14ac:dyDescent="0.2">
      <c r="F11133" s="2"/>
      <c r="G11133" s="2"/>
    </row>
    <row r="11134" spans="6:7" x14ac:dyDescent="0.2">
      <c r="F11134" s="2"/>
      <c r="G11134" s="2"/>
    </row>
    <row r="11135" spans="6:7" x14ac:dyDescent="0.2">
      <c r="F11135" s="2"/>
      <c r="G11135" s="2"/>
    </row>
    <row r="11136" spans="6:7" x14ac:dyDescent="0.2">
      <c r="F11136" s="2"/>
      <c r="G11136" s="2"/>
    </row>
    <row r="11137" spans="6:7" x14ac:dyDescent="0.2">
      <c r="F11137" s="2"/>
      <c r="G11137" s="2"/>
    </row>
    <row r="11138" spans="6:7" x14ac:dyDescent="0.2">
      <c r="F11138" s="2"/>
      <c r="G11138" s="2"/>
    </row>
    <row r="11139" spans="6:7" x14ac:dyDescent="0.2">
      <c r="F11139" s="2"/>
      <c r="G11139" s="2"/>
    </row>
    <row r="11140" spans="6:7" x14ac:dyDescent="0.2">
      <c r="F11140" s="2"/>
      <c r="G11140" s="2"/>
    </row>
    <row r="11141" spans="6:7" x14ac:dyDescent="0.2">
      <c r="F11141" s="2"/>
      <c r="G11141" s="2"/>
    </row>
    <row r="11142" spans="6:7" x14ac:dyDescent="0.2">
      <c r="F11142" s="2"/>
      <c r="G11142" s="2"/>
    </row>
    <row r="11143" spans="6:7" x14ac:dyDescent="0.2">
      <c r="F11143" s="2"/>
      <c r="G11143" s="2"/>
    </row>
    <row r="11144" spans="6:7" x14ac:dyDescent="0.2">
      <c r="F11144" s="2"/>
      <c r="G11144" s="2"/>
    </row>
    <row r="11145" spans="6:7" x14ac:dyDescent="0.2">
      <c r="F11145" s="2"/>
      <c r="G11145" s="2"/>
    </row>
    <row r="11146" spans="6:7" x14ac:dyDescent="0.2">
      <c r="F11146" s="2"/>
      <c r="G11146" s="2"/>
    </row>
    <row r="11147" spans="6:7" x14ac:dyDescent="0.2">
      <c r="F11147" s="2"/>
      <c r="G11147" s="2"/>
    </row>
    <row r="11148" spans="6:7" x14ac:dyDescent="0.2">
      <c r="F11148" s="2"/>
      <c r="G11148" s="2"/>
    </row>
    <row r="11149" spans="6:7" x14ac:dyDescent="0.2">
      <c r="F11149" s="2"/>
      <c r="G11149" s="2"/>
    </row>
    <row r="11150" spans="6:7" x14ac:dyDescent="0.2">
      <c r="F11150" s="2"/>
      <c r="G11150" s="2"/>
    </row>
    <row r="11151" spans="6:7" x14ac:dyDescent="0.2">
      <c r="F11151" s="2"/>
      <c r="G11151" s="2"/>
    </row>
    <row r="11152" spans="6:7" x14ac:dyDescent="0.2">
      <c r="F11152" s="2"/>
      <c r="G11152" s="2"/>
    </row>
    <row r="11153" spans="6:7" x14ac:dyDescent="0.2">
      <c r="F11153" s="2"/>
      <c r="G11153" s="2"/>
    </row>
    <row r="11154" spans="6:7" x14ac:dyDescent="0.2">
      <c r="F11154" s="2"/>
      <c r="G11154" s="2"/>
    </row>
    <row r="11155" spans="6:7" x14ac:dyDescent="0.2">
      <c r="F11155" s="2"/>
      <c r="G11155" s="2"/>
    </row>
    <row r="11156" spans="6:7" x14ac:dyDescent="0.2">
      <c r="F11156" s="2"/>
      <c r="G11156" s="2"/>
    </row>
    <row r="11157" spans="6:7" x14ac:dyDescent="0.2">
      <c r="F11157" s="2"/>
      <c r="G11157" s="2"/>
    </row>
    <row r="11158" spans="6:7" x14ac:dyDescent="0.2">
      <c r="F11158" s="2"/>
      <c r="G11158" s="2"/>
    </row>
    <row r="11159" spans="6:7" x14ac:dyDescent="0.2">
      <c r="F11159" s="2"/>
      <c r="G11159" s="2"/>
    </row>
    <row r="11160" spans="6:7" x14ac:dyDescent="0.2">
      <c r="F11160" s="2"/>
      <c r="G11160" s="2"/>
    </row>
    <row r="11161" spans="6:7" x14ac:dyDescent="0.2">
      <c r="F11161" s="2"/>
      <c r="G11161" s="2"/>
    </row>
    <row r="11162" spans="6:7" x14ac:dyDescent="0.2">
      <c r="F11162" s="2"/>
      <c r="G11162" s="2"/>
    </row>
    <row r="11163" spans="6:7" x14ac:dyDescent="0.2">
      <c r="F11163" s="2"/>
      <c r="G11163" s="2"/>
    </row>
    <row r="11164" spans="6:7" x14ac:dyDescent="0.2">
      <c r="F11164" s="2"/>
      <c r="G11164" s="2"/>
    </row>
    <row r="11165" spans="6:7" x14ac:dyDescent="0.2">
      <c r="F11165" s="2"/>
      <c r="G11165" s="2"/>
    </row>
    <row r="11166" spans="6:7" x14ac:dyDescent="0.2">
      <c r="F11166" s="2"/>
      <c r="G11166" s="2"/>
    </row>
    <row r="11167" spans="6:7" x14ac:dyDescent="0.2">
      <c r="F11167" s="2"/>
      <c r="G11167" s="2"/>
    </row>
    <row r="11168" spans="6:7" x14ac:dyDescent="0.2">
      <c r="F11168" s="2"/>
      <c r="G11168" s="2"/>
    </row>
    <row r="11169" spans="6:7" x14ac:dyDescent="0.2">
      <c r="F11169" s="2"/>
      <c r="G11169" s="2"/>
    </row>
    <row r="11170" spans="6:7" x14ac:dyDescent="0.2">
      <c r="F11170" s="2"/>
      <c r="G11170" s="2"/>
    </row>
    <row r="11171" spans="6:7" x14ac:dyDescent="0.2">
      <c r="F11171" s="2"/>
      <c r="G11171" s="2"/>
    </row>
    <row r="11172" spans="6:7" x14ac:dyDescent="0.2">
      <c r="F11172" s="2"/>
      <c r="G11172" s="2"/>
    </row>
    <row r="11173" spans="6:7" x14ac:dyDescent="0.2">
      <c r="F11173" s="2"/>
      <c r="G11173" s="2"/>
    </row>
    <row r="11174" spans="6:7" x14ac:dyDescent="0.2">
      <c r="F11174" s="2"/>
      <c r="G11174" s="2"/>
    </row>
    <row r="11175" spans="6:7" x14ac:dyDescent="0.2">
      <c r="F11175" s="2"/>
      <c r="G11175" s="2"/>
    </row>
    <row r="11176" spans="6:7" x14ac:dyDescent="0.2">
      <c r="F11176" s="2"/>
      <c r="G11176" s="2"/>
    </row>
    <row r="11177" spans="6:7" x14ac:dyDescent="0.2">
      <c r="F11177" s="2"/>
      <c r="G11177" s="2"/>
    </row>
    <row r="11178" spans="6:7" x14ac:dyDescent="0.2">
      <c r="F11178" s="2"/>
      <c r="G11178" s="2"/>
    </row>
    <row r="11179" spans="6:7" x14ac:dyDescent="0.2">
      <c r="F11179" s="2"/>
      <c r="G11179" s="2"/>
    </row>
    <row r="11180" spans="6:7" x14ac:dyDescent="0.2">
      <c r="F11180" s="2"/>
      <c r="G11180" s="2"/>
    </row>
    <row r="11181" spans="6:7" x14ac:dyDescent="0.2">
      <c r="F11181" s="2"/>
      <c r="G11181" s="2"/>
    </row>
    <row r="11182" spans="6:7" x14ac:dyDescent="0.2">
      <c r="F11182" s="2"/>
      <c r="G11182" s="2"/>
    </row>
    <row r="11183" spans="6:7" x14ac:dyDescent="0.2">
      <c r="F11183" s="2"/>
      <c r="G11183" s="2"/>
    </row>
    <row r="11184" spans="6:7" x14ac:dyDescent="0.2">
      <c r="F11184" s="2"/>
      <c r="G11184" s="2"/>
    </row>
    <row r="11185" spans="6:7" x14ac:dyDescent="0.2">
      <c r="F11185" s="2"/>
      <c r="G11185" s="2"/>
    </row>
    <row r="11186" spans="6:7" x14ac:dyDescent="0.2">
      <c r="F11186" s="2"/>
      <c r="G11186" s="2"/>
    </row>
    <row r="11187" spans="6:7" x14ac:dyDescent="0.2">
      <c r="F11187" s="2"/>
      <c r="G11187" s="2"/>
    </row>
    <row r="11188" spans="6:7" x14ac:dyDescent="0.2">
      <c r="F11188" s="2"/>
      <c r="G11188" s="2"/>
    </row>
    <row r="11189" spans="6:7" x14ac:dyDescent="0.2">
      <c r="F11189" s="2"/>
      <c r="G11189" s="2"/>
    </row>
    <row r="11190" spans="6:7" x14ac:dyDescent="0.2">
      <c r="F11190" s="2"/>
      <c r="G11190" s="2"/>
    </row>
    <row r="11191" spans="6:7" x14ac:dyDescent="0.2">
      <c r="F11191" s="2"/>
      <c r="G11191" s="2"/>
    </row>
    <row r="11192" spans="6:7" x14ac:dyDescent="0.2">
      <c r="F11192" s="2"/>
      <c r="G11192" s="2"/>
    </row>
    <row r="11193" spans="6:7" x14ac:dyDescent="0.2">
      <c r="F11193" s="2"/>
      <c r="G11193" s="2"/>
    </row>
    <row r="11194" spans="6:7" x14ac:dyDescent="0.2">
      <c r="F11194" s="2"/>
      <c r="G11194" s="2"/>
    </row>
    <row r="11195" spans="6:7" x14ac:dyDescent="0.2">
      <c r="F11195" s="2"/>
      <c r="G11195" s="2"/>
    </row>
    <row r="11196" spans="6:7" x14ac:dyDescent="0.2">
      <c r="F11196" s="2"/>
      <c r="G11196" s="2"/>
    </row>
    <row r="11197" spans="6:7" x14ac:dyDescent="0.2">
      <c r="F11197" s="2"/>
      <c r="G11197" s="2"/>
    </row>
    <row r="11198" spans="6:7" x14ac:dyDescent="0.2">
      <c r="F11198" s="2"/>
      <c r="G11198" s="2"/>
    </row>
    <row r="11199" spans="6:7" x14ac:dyDescent="0.2">
      <c r="F11199" s="2"/>
      <c r="G11199" s="2"/>
    </row>
    <row r="11200" spans="6:7" x14ac:dyDescent="0.2">
      <c r="F11200" s="2"/>
      <c r="G11200" s="2"/>
    </row>
    <row r="11201" spans="6:7" x14ac:dyDescent="0.2">
      <c r="F11201" s="2"/>
      <c r="G11201" s="2"/>
    </row>
    <row r="11202" spans="6:7" x14ac:dyDescent="0.2">
      <c r="F11202" s="2"/>
      <c r="G11202" s="2"/>
    </row>
    <row r="11203" spans="6:7" x14ac:dyDescent="0.2">
      <c r="F11203" s="2"/>
      <c r="G11203" s="2"/>
    </row>
    <row r="11204" spans="6:7" x14ac:dyDescent="0.2">
      <c r="F11204" s="2"/>
      <c r="G11204" s="2"/>
    </row>
    <row r="11205" spans="6:7" x14ac:dyDescent="0.2">
      <c r="F11205" s="2"/>
      <c r="G11205" s="2"/>
    </row>
    <row r="11206" spans="6:7" x14ac:dyDescent="0.2">
      <c r="F11206" s="2"/>
      <c r="G11206" s="2"/>
    </row>
    <row r="11207" spans="6:7" x14ac:dyDescent="0.2">
      <c r="F11207" s="2"/>
      <c r="G11207" s="2"/>
    </row>
    <row r="11208" spans="6:7" x14ac:dyDescent="0.2">
      <c r="F11208" s="2"/>
      <c r="G11208" s="2"/>
    </row>
    <row r="11209" spans="6:7" x14ac:dyDescent="0.2">
      <c r="F11209" s="2"/>
      <c r="G11209" s="2"/>
    </row>
    <row r="11210" spans="6:7" x14ac:dyDescent="0.2">
      <c r="F11210" s="2"/>
      <c r="G11210" s="2"/>
    </row>
    <row r="11211" spans="6:7" x14ac:dyDescent="0.2">
      <c r="F11211" s="2"/>
      <c r="G11211" s="2"/>
    </row>
    <row r="11212" spans="6:7" x14ac:dyDescent="0.2">
      <c r="F11212" s="2"/>
      <c r="G11212" s="2"/>
    </row>
    <row r="11213" spans="6:7" x14ac:dyDescent="0.2">
      <c r="F11213" s="2"/>
      <c r="G11213" s="2"/>
    </row>
    <row r="11214" spans="6:7" x14ac:dyDescent="0.2">
      <c r="F11214" s="2"/>
      <c r="G11214" s="2"/>
    </row>
    <row r="11215" spans="6:7" x14ac:dyDescent="0.2">
      <c r="F11215" s="2"/>
      <c r="G11215" s="2"/>
    </row>
    <row r="11216" spans="6:7" x14ac:dyDescent="0.2">
      <c r="F11216" s="2"/>
      <c r="G11216" s="2"/>
    </row>
    <row r="11217" spans="6:7" x14ac:dyDescent="0.2">
      <c r="F11217" s="2"/>
      <c r="G11217" s="2"/>
    </row>
    <row r="11218" spans="6:7" x14ac:dyDescent="0.2">
      <c r="F11218" s="2"/>
      <c r="G11218" s="2"/>
    </row>
    <row r="11219" spans="6:7" x14ac:dyDescent="0.2">
      <c r="F11219" s="2"/>
      <c r="G11219" s="2"/>
    </row>
    <row r="11220" spans="6:7" x14ac:dyDescent="0.2">
      <c r="F11220" s="2"/>
      <c r="G11220" s="2"/>
    </row>
    <row r="11221" spans="6:7" x14ac:dyDescent="0.2">
      <c r="F11221" s="2"/>
      <c r="G11221" s="2"/>
    </row>
    <row r="11222" spans="6:7" x14ac:dyDescent="0.2">
      <c r="F11222" s="2"/>
      <c r="G11222" s="2"/>
    </row>
    <row r="11223" spans="6:7" x14ac:dyDescent="0.2">
      <c r="F11223" s="2"/>
      <c r="G11223" s="2"/>
    </row>
    <row r="11224" spans="6:7" x14ac:dyDescent="0.2">
      <c r="F11224" s="2"/>
      <c r="G11224" s="2"/>
    </row>
    <row r="11225" spans="6:7" x14ac:dyDescent="0.2">
      <c r="F11225" s="2"/>
      <c r="G11225" s="2"/>
    </row>
    <row r="11226" spans="6:7" x14ac:dyDescent="0.2">
      <c r="F11226" s="2"/>
      <c r="G11226" s="2"/>
    </row>
    <row r="11227" spans="6:7" x14ac:dyDescent="0.2">
      <c r="F11227" s="2"/>
      <c r="G11227" s="2"/>
    </row>
    <row r="11228" spans="6:7" x14ac:dyDescent="0.2">
      <c r="F11228" s="2"/>
      <c r="G11228" s="2"/>
    </row>
    <row r="11229" spans="6:7" x14ac:dyDescent="0.2">
      <c r="F11229" s="2"/>
      <c r="G11229" s="2"/>
    </row>
    <row r="11230" spans="6:7" x14ac:dyDescent="0.2">
      <c r="F11230" s="2"/>
      <c r="G11230" s="2"/>
    </row>
    <row r="11231" spans="6:7" x14ac:dyDescent="0.2">
      <c r="F11231" s="2"/>
      <c r="G11231" s="2"/>
    </row>
    <row r="11232" spans="6:7" x14ac:dyDescent="0.2">
      <c r="F11232" s="2"/>
      <c r="G11232" s="2"/>
    </row>
    <row r="11233" spans="6:7" x14ac:dyDescent="0.2">
      <c r="F11233" s="2"/>
      <c r="G11233" s="2"/>
    </row>
    <row r="11234" spans="6:7" x14ac:dyDescent="0.2">
      <c r="F11234" s="2"/>
      <c r="G11234" s="2"/>
    </row>
    <row r="11235" spans="6:7" x14ac:dyDescent="0.2">
      <c r="F11235" s="2"/>
      <c r="G11235" s="2"/>
    </row>
    <row r="11236" spans="6:7" x14ac:dyDescent="0.2">
      <c r="F11236" s="2"/>
      <c r="G11236" s="2"/>
    </row>
    <row r="11237" spans="6:7" x14ac:dyDescent="0.2">
      <c r="F11237" s="2"/>
      <c r="G11237" s="2"/>
    </row>
    <row r="11238" spans="6:7" x14ac:dyDescent="0.2">
      <c r="F11238" s="2"/>
      <c r="G11238" s="2"/>
    </row>
    <row r="11239" spans="6:7" x14ac:dyDescent="0.2">
      <c r="F11239" s="2"/>
      <c r="G11239" s="2"/>
    </row>
    <row r="11240" spans="6:7" x14ac:dyDescent="0.2">
      <c r="F11240" s="2"/>
      <c r="G11240" s="2"/>
    </row>
    <row r="11241" spans="6:7" x14ac:dyDescent="0.2">
      <c r="F11241" s="2"/>
      <c r="G11241" s="2"/>
    </row>
    <row r="11242" spans="6:7" x14ac:dyDescent="0.2">
      <c r="F11242" s="2"/>
      <c r="G11242" s="2"/>
    </row>
    <row r="11243" spans="6:7" x14ac:dyDescent="0.2">
      <c r="F11243" s="2"/>
      <c r="G11243" s="2"/>
    </row>
    <row r="11244" spans="6:7" x14ac:dyDescent="0.2">
      <c r="F11244" s="2"/>
      <c r="G11244" s="2"/>
    </row>
    <row r="11245" spans="6:7" x14ac:dyDescent="0.2">
      <c r="F11245" s="2"/>
      <c r="G11245" s="2"/>
    </row>
    <row r="11246" spans="6:7" x14ac:dyDescent="0.2">
      <c r="F11246" s="2"/>
      <c r="G11246" s="2"/>
    </row>
    <row r="11247" spans="6:7" x14ac:dyDescent="0.2">
      <c r="F11247" s="2"/>
      <c r="G11247" s="2"/>
    </row>
    <row r="11248" spans="6:7" x14ac:dyDescent="0.2">
      <c r="F11248" s="2"/>
      <c r="G11248" s="2"/>
    </row>
    <row r="11249" spans="6:7" x14ac:dyDescent="0.2">
      <c r="F11249" s="2"/>
      <c r="G11249" s="2"/>
    </row>
    <row r="11250" spans="6:7" x14ac:dyDescent="0.2">
      <c r="F11250" s="2"/>
      <c r="G11250" s="2"/>
    </row>
    <row r="11251" spans="6:7" x14ac:dyDescent="0.2">
      <c r="F11251" s="2"/>
      <c r="G11251" s="2"/>
    </row>
    <row r="11252" spans="6:7" x14ac:dyDescent="0.2">
      <c r="F11252" s="2"/>
      <c r="G11252" s="2"/>
    </row>
    <row r="11253" spans="6:7" x14ac:dyDescent="0.2">
      <c r="F11253" s="2"/>
      <c r="G11253" s="2"/>
    </row>
    <row r="11254" spans="6:7" x14ac:dyDescent="0.2">
      <c r="F11254" s="2"/>
      <c r="G11254" s="2"/>
    </row>
    <row r="11255" spans="6:7" x14ac:dyDescent="0.2">
      <c r="F11255" s="2"/>
      <c r="G11255" s="2"/>
    </row>
    <row r="11256" spans="6:7" x14ac:dyDescent="0.2">
      <c r="F11256" s="2"/>
      <c r="G11256" s="2"/>
    </row>
    <row r="11257" spans="6:7" x14ac:dyDescent="0.2">
      <c r="F11257" s="2"/>
      <c r="G11257" s="2"/>
    </row>
    <row r="11258" spans="6:7" x14ac:dyDescent="0.2">
      <c r="F11258" s="2"/>
      <c r="G11258" s="2"/>
    </row>
    <row r="11259" spans="6:7" x14ac:dyDescent="0.2">
      <c r="F11259" s="2"/>
      <c r="G11259" s="2"/>
    </row>
    <row r="11260" spans="6:7" x14ac:dyDescent="0.2">
      <c r="F11260" s="2"/>
      <c r="G11260" s="2"/>
    </row>
    <row r="11261" spans="6:7" x14ac:dyDescent="0.2">
      <c r="F11261" s="2"/>
      <c r="G11261" s="2"/>
    </row>
    <row r="11262" spans="6:7" x14ac:dyDescent="0.2">
      <c r="F11262" s="2"/>
      <c r="G11262" s="2"/>
    </row>
    <row r="11263" spans="6:7" x14ac:dyDescent="0.2">
      <c r="F11263" s="2"/>
      <c r="G11263" s="2"/>
    </row>
    <row r="11264" spans="6:7" x14ac:dyDescent="0.2">
      <c r="F11264" s="2"/>
      <c r="G11264" s="2"/>
    </row>
    <row r="11265" spans="6:7" x14ac:dyDescent="0.2">
      <c r="F11265" s="2"/>
      <c r="G11265" s="2"/>
    </row>
    <row r="11266" spans="6:7" x14ac:dyDescent="0.2">
      <c r="F11266" s="2"/>
      <c r="G11266" s="2"/>
    </row>
    <row r="11267" spans="6:7" x14ac:dyDescent="0.2">
      <c r="F11267" s="2"/>
      <c r="G11267" s="2"/>
    </row>
    <row r="11268" spans="6:7" x14ac:dyDescent="0.2">
      <c r="F11268" s="2"/>
      <c r="G11268" s="2"/>
    </row>
    <row r="11269" spans="6:7" x14ac:dyDescent="0.2">
      <c r="F11269" s="2"/>
      <c r="G11269" s="2"/>
    </row>
    <row r="11270" spans="6:7" x14ac:dyDescent="0.2">
      <c r="F11270" s="2"/>
      <c r="G11270" s="2"/>
    </row>
    <row r="11271" spans="6:7" x14ac:dyDescent="0.2">
      <c r="F11271" s="2"/>
      <c r="G11271" s="2"/>
    </row>
    <row r="11272" spans="6:7" x14ac:dyDescent="0.2">
      <c r="F11272" s="2"/>
      <c r="G11272" s="2"/>
    </row>
    <row r="11273" spans="6:7" x14ac:dyDescent="0.2">
      <c r="F11273" s="2"/>
      <c r="G11273" s="2"/>
    </row>
    <row r="11274" spans="6:7" x14ac:dyDescent="0.2">
      <c r="F11274" s="2"/>
      <c r="G11274" s="2"/>
    </row>
    <row r="11275" spans="6:7" x14ac:dyDescent="0.2">
      <c r="F11275" s="2"/>
      <c r="G11275" s="2"/>
    </row>
    <row r="11276" spans="6:7" x14ac:dyDescent="0.2">
      <c r="F11276" s="2"/>
      <c r="G11276" s="2"/>
    </row>
    <row r="11277" spans="6:7" x14ac:dyDescent="0.2">
      <c r="F11277" s="2"/>
      <c r="G11277" s="2"/>
    </row>
    <row r="11278" spans="6:7" x14ac:dyDescent="0.2">
      <c r="F11278" s="2"/>
      <c r="G11278" s="2"/>
    </row>
    <row r="11279" spans="6:7" x14ac:dyDescent="0.2">
      <c r="F11279" s="2"/>
      <c r="G11279" s="2"/>
    </row>
    <row r="11280" spans="6:7" x14ac:dyDescent="0.2">
      <c r="F11280" s="2"/>
      <c r="G11280" s="2"/>
    </row>
    <row r="11281" spans="6:7" x14ac:dyDescent="0.2">
      <c r="F11281" s="2"/>
      <c r="G11281" s="2"/>
    </row>
    <row r="11282" spans="6:7" x14ac:dyDescent="0.2">
      <c r="F11282" s="2"/>
      <c r="G11282" s="2"/>
    </row>
    <row r="11283" spans="6:7" x14ac:dyDescent="0.2">
      <c r="F11283" s="2"/>
      <c r="G11283" s="2"/>
    </row>
    <row r="11284" spans="6:7" x14ac:dyDescent="0.2">
      <c r="F11284" s="2"/>
      <c r="G11284" s="2"/>
    </row>
    <row r="11285" spans="6:7" x14ac:dyDescent="0.2">
      <c r="F11285" s="2"/>
      <c r="G11285" s="2"/>
    </row>
    <row r="11286" spans="6:7" x14ac:dyDescent="0.2">
      <c r="F11286" s="2"/>
      <c r="G11286" s="2"/>
    </row>
    <row r="11287" spans="6:7" x14ac:dyDescent="0.2">
      <c r="F11287" s="2"/>
      <c r="G11287" s="2"/>
    </row>
    <row r="11288" spans="6:7" x14ac:dyDescent="0.2">
      <c r="F11288" s="2"/>
      <c r="G11288" s="2"/>
    </row>
    <row r="11289" spans="6:7" x14ac:dyDescent="0.2">
      <c r="F11289" s="2"/>
      <c r="G11289" s="2"/>
    </row>
    <row r="11290" spans="6:7" x14ac:dyDescent="0.2">
      <c r="F11290" s="2"/>
      <c r="G11290" s="2"/>
    </row>
    <row r="11291" spans="6:7" x14ac:dyDescent="0.2">
      <c r="F11291" s="2"/>
      <c r="G11291" s="2"/>
    </row>
    <row r="11292" spans="6:7" x14ac:dyDescent="0.2">
      <c r="F11292" s="2"/>
      <c r="G11292" s="2"/>
    </row>
    <row r="11293" spans="6:7" x14ac:dyDescent="0.2">
      <c r="F11293" s="2"/>
      <c r="G11293" s="2"/>
    </row>
    <row r="11294" spans="6:7" x14ac:dyDescent="0.2">
      <c r="F11294" s="2"/>
      <c r="G11294" s="2"/>
    </row>
    <row r="11295" spans="6:7" x14ac:dyDescent="0.2">
      <c r="F11295" s="2"/>
      <c r="G11295" s="2"/>
    </row>
    <row r="11296" spans="6:7" x14ac:dyDescent="0.2">
      <c r="F11296" s="2"/>
      <c r="G11296" s="2"/>
    </row>
    <row r="11297" spans="6:7" x14ac:dyDescent="0.2">
      <c r="F11297" s="2"/>
      <c r="G11297" s="2"/>
    </row>
    <row r="11298" spans="6:7" x14ac:dyDescent="0.2">
      <c r="F11298" s="2"/>
      <c r="G11298" s="2"/>
    </row>
    <row r="11299" spans="6:7" x14ac:dyDescent="0.2">
      <c r="F11299" s="2"/>
      <c r="G11299" s="2"/>
    </row>
    <row r="11300" spans="6:7" x14ac:dyDescent="0.2">
      <c r="F11300" s="2"/>
      <c r="G11300" s="2"/>
    </row>
    <row r="11301" spans="6:7" x14ac:dyDescent="0.2">
      <c r="F11301" s="2"/>
      <c r="G11301" s="2"/>
    </row>
    <row r="11302" spans="6:7" x14ac:dyDescent="0.2">
      <c r="F11302" s="2"/>
      <c r="G11302" s="2"/>
    </row>
    <row r="11303" spans="6:7" x14ac:dyDescent="0.2">
      <c r="F11303" s="2"/>
      <c r="G11303" s="2"/>
    </row>
    <row r="11304" spans="6:7" x14ac:dyDescent="0.2">
      <c r="F11304" s="2"/>
      <c r="G11304" s="2"/>
    </row>
    <row r="11305" spans="6:7" x14ac:dyDescent="0.2">
      <c r="F11305" s="2"/>
      <c r="G11305" s="2"/>
    </row>
    <row r="11306" spans="6:7" x14ac:dyDescent="0.2">
      <c r="F11306" s="2"/>
      <c r="G11306" s="2"/>
    </row>
    <row r="11307" spans="6:7" x14ac:dyDescent="0.2">
      <c r="F11307" s="2"/>
      <c r="G11307" s="2"/>
    </row>
    <row r="11308" spans="6:7" x14ac:dyDescent="0.2">
      <c r="F11308" s="2"/>
      <c r="G11308" s="2"/>
    </row>
    <row r="11309" spans="6:7" x14ac:dyDescent="0.2">
      <c r="F11309" s="2"/>
      <c r="G11309" s="2"/>
    </row>
    <row r="11310" spans="6:7" x14ac:dyDescent="0.2">
      <c r="F11310" s="2"/>
      <c r="G11310" s="2"/>
    </row>
    <row r="11311" spans="6:7" x14ac:dyDescent="0.2">
      <c r="F11311" s="2"/>
      <c r="G11311" s="2"/>
    </row>
    <row r="11312" spans="6:7" x14ac:dyDescent="0.2">
      <c r="F11312" s="2"/>
      <c r="G11312" s="2"/>
    </row>
    <row r="11313" spans="6:7" x14ac:dyDescent="0.2">
      <c r="F11313" s="2"/>
      <c r="G11313" s="2"/>
    </row>
    <row r="11314" spans="6:7" x14ac:dyDescent="0.2">
      <c r="F11314" s="2"/>
      <c r="G11314" s="2"/>
    </row>
    <row r="11315" spans="6:7" x14ac:dyDescent="0.2">
      <c r="F11315" s="2"/>
      <c r="G11315" s="2"/>
    </row>
    <row r="11316" spans="6:7" x14ac:dyDescent="0.2">
      <c r="F11316" s="2"/>
      <c r="G11316" s="2"/>
    </row>
    <row r="11317" spans="6:7" x14ac:dyDescent="0.2">
      <c r="F11317" s="2"/>
      <c r="G11317" s="2"/>
    </row>
    <row r="11318" spans="6:7" x14ac:dyDescent="0.2">
      <c r="F11318" s="2"/>
      <c r="G11318" s="2"/>
    </row>
    <row r="11319" spans="6:7" x14ac:dyDescent="0.2">
      <c r="F11319" s="2"/>
      <c r="G11319" s="2"/>
    </row>
    <row r="11320" spans="6:7" x14ac:dyDescent="0.2">
      <c r="F11320" s="2"/>
      <c r="G11320" s="2"/>
    </row>
    <row r="11321" spans="6:7" x14ac:dyDescent="0.2">
      <c r="F11321" s="2"/>
      <c r="G11321" s="2"/>
    </row>
    <row r="11322" spans="6:7" x14ac:dyDescent="0.2">
      <c r="F11322" s="2"/>
      <c r="G11322" s="2"/>
    </row>
    <row r="11323" spans="6:7" x14ac:dyDescent="0.2">
      <c r="F11323" s="2"/>
      <c r="G11323" s="2"/>
    </row>
    <row r="11324" spans="6:7" x14ac:dyDescent="0.2">
      <c r="F11324" s="2"/>
      <c r="G11324" s="2"/>
    </row>
    <row r="11325" spans="6:7" x14ac:dyDescent="0.2">
      <c r="F11325" s="2"/>
      <c r="G11325" s="2"/>
    </row>
    <row r="11326" spans="6:7" x14ac:dyDescent="0.2">
      <c r="F11326" s="2"/>
      <c r="G11326" s="2"/>
    </row>
    <row r="11327" spans="6:7" x14ac:dyDescent="0.2">
      <c r="F11327" s="2"/>
      <c r="G11327" s="2"/>
    </row>
    <row r="11328" spans="6:7" x14ac:dyDescent="0.2">
      <c r="F11328" s="2"/>
      <c r="G11328" s="2"/>
    </row>
    <row r="11329" spans="6:7" x14ac:dyDescent="0.2">
      <c r="F11329" s="2"/>
      <c r="G11329" s="2"/>
    </row>
    <row r="11330" spans="6:7" x14ac:dyDescent="0.2">
      <c r="F11330" s="2"/>
      <c r="G11330" s="2"/>
    </row>
    <row r="11331" spans="6:7" x14ac:dyDescent="0.2">
      <c r="F11331" s="2"/>
      <c r="G11331" s="2"/>
    </row>
    <row r="11332" spans="6:7" x14ac:dyDescent="0.2">
      <c r="F11332" s="2"/>
      <c r="G11332" s="2"/>
    </row>
    <row r="11333" spans="6:7" x14ac:dyDescent="0.2">
      <c r="F11333" s="2"/>
      <c r="G11333" s="2"/>
    </row>
    <row r="11334" spans="6:7" x14ac:dyDescent="0.2">
      <c r="F11334" s="2"/>
      <c r="G11334" s="2"/>
    </row>
    <row r="11335" spans="6:7" x14ac:dyDescent="0.2">
      <c r="F11335" s="2"/>
      <c r="G11335" s="2"/>
    </row>
    <row r="11336" spans="6:7" x14ac:dyDescent="0.2">
      <c r="F11336" s="2"/>
      <c r="G11336" s="2"/>
    </row>
    <row r="11337" spans="6:7" x14ac:dyDescent="0.2">
      <c r="F11337" s="2"/>
      <c r="G11337" s="2"/>
    </row>
    <row r="11338" spans="6:7" x14ac:dyDescent="0.2">
      <c r="F11338" s="2"/>
      <c r="G11338" s="2"/>
    </row>
    <row r="11339" spans="6:7" x14ac:dyDescent="0.2">
      <c r="F11339" s="2"/>
      <c r="G11339" s="2"/>
    </row>
    <row r="11340" spans="6:7" x14ac:dyDescent="0.2">
      <c r="F11340" s="2"/>
      <c r="G11340" s="2"/>
    </row>
    <row r="11341" spans="6:7" x14ac:dyDescent="0.2">
      <c r="F11341" s="2"/>
      <c r="G11341" s="2"/>
    </row>
    <row r="11342" spans="6:7" x14ac:dyDescent="0.2">
      <c r="F11342" s="2"/>
      <c r="G11342" s="2"/>
    </row>
    <row r="11343" spans="6:7" x14ac:dyDescent="0.2">
      <c r="F11343" s="2"/>
      <c r="G11343" s="2"/>
    </row>
    <row r="11344" spans="6:7" x14ac:dyDescent="0.2">
      <c r="F11344" s="2"/>
      <c r="G11344" s="2"/>
    </row>
    <row r="11345" spans="6:7" x14ac:dyDescent="0.2">
      <c r="F11345" s="2"/>
      <c r="G11345" s="2"/>
    </row>
    <row r="11346" spans="6:7" x14ac:dyDescent="0.2">
      <c r="F11346" s="2"/>
      <c r="G11346" s="2"/>
    </row>
    <row r="11347" spans="6:7" x14ac:dyDescent="0.2">
      <c r="F11347" s="2"/>
      <c r="G11347" s="2"/>
    </row>
    <row r="11348" spans="6:7" x14ac:dyDescent="0.2">
      <c r="F11348" s="2"/>
      <c r="G11348" s="2"/>
    </row>
    <row r="11349" spans="6:7" x14ac:dyDescent="0.2">
      <c r="F11349" s="2"/>
      <c r="G11349" s="2"/>
    </row>
    <row r="11350" spans="6:7" x14ac:dyDescent="0.2">
      <c r="F11350" s="2"/>
      <c r="G11350" s="2"/>
    </row>
    <row r="11351" spans="6:7" x14ac:dyDescent="0.2">
      <c r="F11351" s="2"/>
      <c r="G11351" s="2"/>
    </row>
    <row r="11352" spans="6:7" x14ac:dyDescent="0.2">
      <c r="F11352" s="2"/>
      <c r="G11352" s="2"/>
    </row>
    <row r="11353" spans="6:7" x14ac:dyDescent="0.2">
      <c r="F11353" s="2"/>
      <c r="G11353" s="2"/>
    </row>
    <row r="11354" spans="6:7" x14ac:dyDescent="0.2">
      <c r="F11354" s="2"/>
      <c r="G11354" s="2"/>
    </row>
    <row r="11355" spans="6:7" x14ac:dyDescent="0.2">
      <c r="F11355" s="2"/>
      <c r="G11355" s="2"/>
    </row>
    <row r="11356" spans="6:7" x14ac:dyDescent="0.2">
      <c r="F11356" s="2"/>
      <c r="G11356" s="2"/>
    </row>
    <row r="11357" spans="6:7" x14ac:dyDescent="0.2">
      <c r="F11357" s="2"/>
      <c r="G11357" s="2"/>
    </row>
    <row r="11358" spans="6:7" x14ac:dyDescent="0.2">
      <c r="F11358" s="2"/>
      <c r="G11358" s="2"/>
    </row>
    <row r="11359" spans="6:7" x14ac:dyDescent="0.2">
      <c r="F11359" s="2"/>
      <c r="G11359" s="2"/>
    </row>
    <row r="11360" spans="6:7" x14ac:dyDescent="0.2">
      <c r="F11360" s="2"/>
      <c r="G11360" s="2"/>
    </row>
    <row r="11361" spans="6:7" x14ac:dyDescent="0.2">
      <c r="F11361" s="2"/>
      <c r="G11361" s="2"/>
    </row>
    <row r="11362" spans="6:7" x14ac:dyDescent="0.2">
      <c r="F11362" s="2"/>
      <c r="G11362" s="2"/>
    </row>
    <row r="11363" spans="6:7" x14ac:dyDescent="0.2">
      <c r="F11363" s="2"/>
      <c r="G11363" s="2"/>
    </row>
    <row r="11364" spans="6:7" x14ac:dyDescent="0.2">
      <c r="F11364" s="2"/>
      <c r="G11364" s="2"/>
    </row>
    <row r="11365" spans="6:7" x14ac:dyDescent="0.2">
      <c r="F11365" s="2"/>
      <c r="G11365" s="2"/>
    </row>
    <row r="11366" spans="6:7" x14ac:dyDescent="0.2">
      <c r="F11366" s="2"/>
      <c r="G11366" s="2"/>
    </row>
    <row r="11367" spans="6:7" x14ac:dyDescent="0.2">
      <c r="F11367" s="2"/>
      <c r="G11367" s="2"/>
    </row>
    <row r="11368" spans="6:7" x14ac:dyDescent="0.2">
      <c r="F11368" s="2"/>
      <c r="G11368" s="2"/>
    </row>
    <row r="11369" spans="6:7" x14ac:dyDescent="0.2">
      <c r="F11369" s="2"/>
      <c r="G11369" s="2"/>
    </row>
    <row r="11370" spans="6:7" x14ac:dyDescent="0.2">
      <c r="F11370" s="2"/>
      <c r="G11370" s="2"/>
    </row>
    <row r="11371" spans="6:7" x14ac:dyDescent="0.2">
      <c r="F11371" s="2"/>
      <c r="G11371" s="2"/>
    </row>
    <row r="11372" spans="6:7" x14ac:dyDescent="0.2">
      <c r="F11372" s="2"/>
      <c r="G11372" s="2"/>
    </row>
    <row r="11373" spans="6:7" x14ac:dyDescent="0.2">
      <c r="F11373" s="2"/>
      <c r="G11373" s="2"/>
    </row>
    <row r="11374" spans="6:7" x14ac:dyDescent="0.2">
      <c r="F11374" s="2"/>
      <c r="G11374" s="2"/>
    </row>
    <row r="11375" spans="6:7" x14ac:dyDescent="0.2">
      <c r="F11375" s="2"/>
      <c r="G11375" s="2"/>
    </row>
    <row r="11376" spans="6:7" x14ac:dyDescent="0.2">
      <c r="F11376" s="2"/>
      <c r="G11376" s="2"/>
    </row>
    <row r="11377" spans="6:7" x14ac:dyDescent="0.2">
      <c r="F11377" s="2"/>
      <c r="G11377" s="2"/>
    </row>
    <row r="11378" spans="6:7" x14ac:dyDescent="0.2">
      <c r="F11378" s="2"/>
      <c r="G11378" s="2"/>
    </row>
    <row r="11379" spans="6:7" x14ac:dyDescent="0.2">
      <c r="F11379" s="2"/>
      <c r="G11379" s="2"/>
    </row>
    <row r="11380" spans="6:7" x14ac:dyDescent="0.2">
      <c r="F11380" s="2"/>
      <c r="G11380" s="2"/>
    </row>
    <row r="11381" spans="6:7" x14ac:dyDescent="0.2">
      <c r="F11381" s="2"/>
      <c r="G11381" s="2"/>
    </row>
    <row r="11382" spans="6:7" x14ac:dyDescent="0.2">
      <c r="F11382" s="2"/>
      <c r="G11382" s="2"/>
    </row>
    <row r="11383" spans="6:7" x14ac:dyDescent="0.2">
      <c r="F11383" s="2"/>
      <c r="G11383" s="2"/>
    </row>
    <row r="11384" spans="6:7" x14ac:dyDescent="0.2">
      <c r="F11384" s="2"/>
      <c r="G11384" s="2"/>
    </row>
    <row r="11385" spans="6:7" x14ac:dyDescent="0.2">
      <c r="F11385" s="2"/>
      <c r="G11385" s="2"/>
    </row>
    <row r="11386" spans="6:7" x14ac:dyDescent="0.2">
      <c r="F11386" s="2"/>
      <c r="G11386" s="2"/>
    </row>
    <row r="11387" spans="6:7" x14ac:dyDescent="0.2">
      <c r="F11387" s="2"/>
      <c r="G11387" s="2"/>
    </row>
    <row r="11388" spans="6:7" x14ac:dyDescent="0.2">
      <c r="F11388" s="2"/>
      <c r="G11388" s="2"/>
    </row>
    <row r="11389" spans="6:7" x14ac:dyDescent="0.2">
      <c r="F11389" s="2"/>
      <c r="G11389" s="2"/>
    </row>
    <row r="11390" spans="6:7" x14ac:dyDescent="0.2">
      <c r="F11390" s="2"/>
      <c r="G11390" s="2"/>
    </row>
    <row r="11391" spans="6:7" x14ac:dyDescent="0.2">
      <c r="F11391" s="2"/>
      <c r="G11391" s="2"/>
    </row>
    <row r="11392" spans="6:7" x14ac:dyDescent="0.2">
      <c r="F11392" s="2"/>
      <c r="G11392" s="2"/>
    </row>
    <row r="11393" spans="6:7" x14ac:dyDescent="0.2">
      <c r="F11393" s="2"/>
      <c r="G11393" s="2"/>
    </row>
    <row r="11394" spans="6:7" x14ac:dyDescent="0.2">
      <c r="F11394" s="2"/>
      <c r="G11394" s="2"/>
    </row>
    <row r="11395" spans="6:7" x14ac:dyDescent="0.2">
      <c r="F11395" s="2"/>
      <c r="G11395" s="2"/>
    </row>
    <row r="11396" spans="6:7" x14ac:dyDescent="0.2">
      <c r="F11396" s="2"/>
      <c r="G11396" s="2"/>
    </row>
    <row r="11397" spans="6:7" x14ac:dyDescent="0.2">
      <c r="F11397" s="2"/>
      <c r="G11397" s="2"/>
    </row>
    <row r="11398" spans="6:7" x14ac:dyDescent="0.2">
      <c r="F11398" s="2"/>
      <c r="G11398" s="2"/>
    </row>
    <row r="11399" spans="6:7" x14ac:dyDescent="0.2">
      <c r="F11399" s="2"/>
      <c r="G11399" s="2"/>
    </row>
    <row r="11400" spans="6:7" x14ac:dyDescent="0.2">
      <c r="F11400" s="2"/>
      <c r="G11400" s="2"/>
    </row>
    <row r="11401" spans="6:7" x14ac:dyDescent="0.2">
      <c r="F11401" s="2"/>
      <c r="G11401" s="2"/>
    </row>
    <row r="11402" spans="6:7" x14ac:dyDescent="0.2">
      <c r="F11402" s="2"/>
      <c r="G11402" s="2"/>
    </row>
    <row r="11403" spans="6:7" x14ac:dyDescent="0.2">
      <c r="F11403" s="2"/>
      <c r="G11403" s="2"/>
    </row>
    <row r="11404" spans="6:7" x14ac:dyDescent="0.2">
      <c r="F11404" s="2"/>
      <c r="G11404" s="2"/>
    </row>
    <row r="11405" spans="6:7" x14ac:dyDescent="0.2">
      <c r="F11405" s="2"/>
      <c r="G11405" s="2"/>
    </row>
    <row r="11406" spans="6:7" x14ac:dyDescent="0.2">
      <c r="F11406" s="2"/>
      <c r="G11406" s="2"/>
    </row>
    <row r="11407" spans="6:7" x14ac:dyDescent="0.2">
      <c r="F11407" s="2"/>
      <c r="G11407" s="2"/>
    </row>
    <row r="11408" spans="6:7" x14ac:dyDescent="0.2">
      <c r="F11408" s="2"/>
      <c r="G11408" s="2"/>
    </row>
    <row r="11409" spans="2:7" x14ac:dyDescent="0.2">
      <c r="B11409" s="3"/>
      <c r="F11409" s="2"/>
      <c r="G11409" s="2"/>
    </row>
    <row r="11410" spans="2:7" x14ac:dyDescent="0.2">
      <c r="F11410" s="2"/>
      <c r="G11410" s="2"/>
    </row>
    <row r="11411" spans="2:7" x14ac:dyDescent="0.2">
      <c r="F11411" s="2"/>
      <c r="G11411" s="2"/>
    </row>
    <row r="11412" spans="2:7" x14ac:dyDescent="0.2">
      <c r="F11412" s="2"/>
      <c r="G11412" s="2"/>
    </row>
    <row r="11413" spans="2:7" x14ac:dyDescent="0.2">
      <c r="F11413" s="2"/>
      <c r="G11413" s="2"/>
    </row>
    <row r="11414" spans="2:7" x14ac:dyDescent="0.2">
      <c r="F11414" s="2"/>
      <c r="G11414" s="2"/>
    </row>
    <row r="11415" spans="2:7" x14ac:dyDescent="0.2">
      <c r="F11415" s="2"/>
      <c r="G11415" s="2"/>
    </row>
    <row r="11416" spans="2:7" x14ac:dyDescent="0.2">
      <c r="F11416" s="2"/>
      <c r="G11416" s="2"/>
    </row>
    <row r="11417" spans="2:7" x14ac:dyDescent="0.2">
      <c r="F11417" s="2"/>
      <c r="G11417" s="2"/>
    </row>
    <row r="11418" spans="2:7" x14ac:dyDescent="0.2">
      <c r="F11418" s="2"/>
      <c r="G11418" s="2"/>
    </row>
    <row r="11419" spans="2:7" x14ac:dyDescent="0.2">
      <c r="F11419" s="2"/>
      <c r="G11419" s="2"/>
    </row>
    <row r="11420" spans="2:7" x14ac:dyDescent="0.2">
      <c r="F11420" s="2"/>
      <c r="G11420" s="2"/>
    </row>
    <row r="11421" spans="2:7" x14ac:dyDescent="0.2">
      <c r="F11421" s="2"/>
      <c r="G11421" s="2"/>
    </row>
    <row r="11422" spans="2:7" x14ac:dyDescent="0.2">
      <c r="F11422" s="2"/>
      <c r="G11422" s="2"/>
    </row>
    <row r="11423" spans="2:7" x14ac:dyDescent="0.2">
      <c r="F11423" s="2"/>
      <c r="G11423" s="2"/>
    </row>
    <row r="11424" spans="2:7" x14ac:dyDescent="0.2">
      <c r="F11424" s="2"/>
      <c r="G11424" s="2"/>
    </row>
    <row r="11425" spans="6:7" x14ac:dyDescent="0.2">
      <c r="F11425" s="2"/>
      <c r="G11425" s="2"/>
    </row>
    <row r="11426" spans="6:7" x14ac:dyDescent="0.2">
      <c r="F11426" s="2"/>
      <c r="G11426" s="2"/>
    </row>
    <row r="11427" spans="6:7" x14ac:dyDescent="0.2">
      <c r="F11427" s="2"/>
      <c r="G11427" s="2"/>
    </row>
    <row r="11428" spans="6:7" x14ac:dyDescent="0.2">
      <c r="F11428" s="2"/>
      <c r="G11428" s="2"/>
    </row>
    <row r="11429" spans="6:7" x14ac:dyDescent="0.2">
      <c r="F11429" s="2"/>
      <c r="G11429" s="2"/>
    </row>
    <row r="11430" spans="6:7" x14ac:dyDescent="0.2">
      <c r="F11430" s="2"/>
      <c r="G11430" s="2"/>
    </row>
    <row r="11431" spans="6:7" x14ac:dyDescent="0.2">
      <c r="F11431" s="2"/>
      <c r="G11431" s="2"/>
    </row>
    <row r="11432" spans="6:7" x14ac:dyDescent="0.2">
      <c r="F11432" s="2"/>
      <c r="G11432" s="2"/>
    </row>
    <row r="11433" spans="6:7" x14ac:dyDescent="0.2">
      <c r="F11433" s="2"/>
      <c r="G11433" s="2"/>
    </row>
    <row r="11434" spans="6:7" x14ac:dyDescent="0.2">
      <c r="F11434" s="2"/>
      <c r="G11434" s="2"/>
    </row>
    <row r="11435" spans="6:7" x14ac:dyDescent="0.2">
      <c r="F11435" s="2"/>
      <c r="G11435" s="2"/>
    </row>
    <row r="11436" spans="6:7" x14ac:dyDescent="0.2">
      <c r="F11436" s="2"/>
      <c r="G11436" s="2"/>
    </row>
    <row r="11437" spans="6:7" x14ac:dyDescent="0.2">
      <c r="F11437" s="2"/>
      <c r="G11437" s="2"/>
    </row>
    <row r="11438" spans="6:7" x14ac:dyDescent="0.2">
      <c r="F11438" s="2"/>
      <c r="G11438" s="2"/>
    </row>
    <row r="11439" spans="6:7" x14ac:dyDescent="0.2">
      <c r="F11439" s="2"/>
      <c r="G11439" s="2"/>
    </row>
    <row r="11440" spans="6:7" x14ac:dyDescent="0.2">
      <c r="F11440" s="2"/>
      <c r="G11440" s="2"/>
    </row>
    <row r="11441" spans="6:7" x14ac:dyDescent="0.2">
      <c r="F11441" s="2"/>
      <c r="G11441" s="2"/>
    </row>
    <row r="11442" spans="6:7" x14ac:dyDescent="0.2">
      <c r="F11442" s="2"/>
      <c r="G11442" s="2"/>
    </row>
    <row r="11443" spans="6:7" x14ac:dyDescent="0.2">
      <c r="F11443" s="2"/>
      <c r="G11443" s="2"/>
    </row>
    <row r="11444" spans="6:7" x14ac:dyDescent="0.2">
      <c r="F11444" s="2"/>
      <c r="G11444" s="2"/>
    </row>
    <row r="11445" spans="6:7" x14ac:dyDescent="0.2">
      <c r="F11445" s="2"/>
      <c r="G11445" s="2"/>
    </row>
    <row r="11446" spans="6:7" x14ac:dyDescent="0.2">
      <c r="F11446" s="2"/>
      <c r="G11446" s="2"/>
    </row>
    <row r="11447" spans="6:7" x14ac:dyDescent="0.2">
      <c r="F11447" s="2"/>
      <c r="G11447" s="2"/>
    </row>
    <row r="11448" spans="6:7" x14ac:dyDescent="0.2">
      <c r="F11448" s="2"/>
      <c r="G11448" s="2"/>
    </row>
    <row r="11449" spans="6:7" x14ac:dyDescent="0.2">
      <c r="F11449" s="2"/>
      <c r="G11449" s="2"/>
    </row>
    <row r="11450" spans="6:7" x14ac:dyDescent="0.2">
      <c r="F11450" s="2"/>
      <c r="G11450" s="2"/>
    </row>
    <row r="11451" spans="6:7" x14ac:dyDescent="0.2">
      <c r="F11451" s="2"/>
      <c r="G11451" s="2"/>
    </row>
    <row r="11452" spans="6:7" x14ac:dyDescent="0.2">
      <c r="F11452" s="2"/>
      <c r="G11452" s="2"/>
    </row>
    <row r="11453" spans="6:7" x14ac:dyDescent="0.2">
      <c r="F11453" s="2"/>
      <c r="G11453" s="2"/>
    </row>
    <row r="11454" spans="6:7" x14ac:dyDescent="0.2">
      <c r="F11454" s="2"/>
      <c r="G11454" s="2"/>
    </row>
    <row r="11455" spans="6:7" x14ac:dyDescent="0.2">
      <c r="F11455" s="2"/>
      <c r="G11455" s="2"/>
    </row>
    <row r="11456" spans="6:7" x14ac:dyDescent="0.2">
      <c r="F11456" s="2"/>
      <c r="G11456" s="2"/>
    </row>
    <row r="11457" spans="6:7" x14ac:dyDescent="0.2">
      <c r="F11457" s="2"/>
      <c r="G11457" s="2"/>
    </row>
    <row r="11458" spans="6:7" x14ac:dyDescent="0.2">
      <c r="F11458" s="2"/>
      <c r="G11458" s="2"/>
    </row>
    <row r="11459" spans="6:7" x14ac:dyDescent="0.2">
      <c r="F11459" s="2"/>
      <c r="G11459" s="2"/>
    </row>
    <row r="11460" spans="6:7" x14ac:dyDescent="0.2">
      <c r="F11460" s="2"/>
      <c r="G11460" s="2"/>
    </row>
    <row r="11461" spans="6:7" x14ac:dyDescent="0.2">
      <c r="F11461" s="2"/>
      <c r="G11461" s="2"/>
    </row>
    <row r="11462" spans="6:7" x14ac:dyDescent="0.2">
      <c r="F11462" s="2"/>
      <c r="G11462" s="2"/>
    </row>
    <row r="11463" spans="6:7" x14ac:dyDescent="0.2">
      <c r="F11463" s="2"/>
      <c r="G11463" s="2"/>
    </row>
    <row r="11464" spans="6:7" x14ac:dyDescent="0.2">
      <c r="F11464" s="2"/>
      <c r="G11464" s="2"/>
    </row>
    <row r="11465" spans="6:7" x14ac:dyDescent="0.2">
      <c r="F11465" s="2"/>
      <c r="G11465" s="2"/>
    </row>
    <row r="11466" spans="6:7" x14ac:dyDescent="0.2">
      <c r="F11466" s="2"/>
      <c r="G11466" s="2"/>
    </row>
    <row r="11467" spans="6:7" x14ac:dyDescent="0.2">
      <c r="F11467" s="2"/>
      <c r="G11467" s="2"/>
    </row>
    <row r="11468" spans="6:7" x14ac:dyDescent="0.2">
      <c r="F11468" s="2"/>
      <c r="G11468" s="2"/>
    </row>
    <row r="11469" spans="6:7" x14ac:dyDescent="0.2">
      <c r="F11469" s="2"/>
      <c r="G11469" s="2"/>
    </row>
    <row r="11470" spans="6:7" x14ac:dyDescent="0.2">
      <c r="F11470" s="2"/>
      <c r="G11470" s="2"/>
    </row>
    <row r="11471" spans="6:7" x14ac:dyDescent="0.2">
      <c r="F11471" s="2"/>
      <c r="G11471" s="2"/>
    </row>
    <row r="11472" spans="6:7" x14ac:dyDescent="0.2">
      <c r="F11472" s="2"/>
      <c r="G11472" s="2"/>
    </row>
    <row r="11473" spans="6:7" x14ac:dyDescent="0.2">
      <c r="F11473" s="2"/>
      <c r="G11473" s="2"/>
    </row>
    <row r="11474" spans="6:7" x14ac:dyDescent="0.2">
      <c r="F11474" s="2"/>
      <c r="G11474" s="2"/>
    </row>
    <row r="11475" spans="6:7" x14ac:dyDescent="0.2">
      <c r="F11475" s="2"/>
      <c r="G11475" s="2"/>
    </row>
    <row r="11476" spans="6:7" x14ac:dyDescent="0.2">
      <c r="F11476" s="2"/>
      <c r="G11476" s="2"/>
    </row>
    <row r="11477" spans="6:7" x14ac:dyDescent="0.2">
      <c r="F11477" s="2"/>
      <c r="G11477" s="2"/>
    </row>
    <row r="11478" spans="6:7" x14ac:dyDescent="0.2">
      <c r="F11478" s="2"/>
      <c r="G11478" s="2"/>
    </row>
    <row r="11479" spans="6:7" x14ac:dyDescent="0.2">
      <c r="F11479" s="2"/>
      <c r="G11479" s="2"/>
    </row>
    <row r="11480" spans="6:7" x14ac:dyDescent="0.2">
      <c r="F11480" s="2"/>
      <c r="G11480" s="2"/>
    </row>
    <row r="11481" spans="6:7" x14ac:dyDescent="0.2">
      <c r="F11481" s="2"/>
      <c r="G11481" s="2"/>
    </row>
    <row r="11482" spans="6:7" x14ac:dyDescent="0.2">
      <c r="F11482" s="2"/>
      <c r="G11482" s="2"/>
    </row>
    <row r="11483" spans="6:7" x14ac:dyDescent="0.2">
      <c r="F11483" s="2"/>
      <c r="G11483" s="2"/>
    </row>
    <row r="11484" spans="6:7" x14ac:dyDescent="0.2">
      <c r="F11484" s="2"/>
      <c r="G11484" s="2"/>
    </row>
    <row r="11485" spans="6:7" x14ac:dyDescent="0.2">
      <c r="F11485" s="2"/>
      <c r="G11485" s="2"/>
    </row>
    <row r="11486" spans="6:7" x14ac:dyDescent="0.2">
      <c r="F11486" s="2"/>
      <c r="G11486" s="2"/>
    </row>
    <row r="11487" spans="6:7" x14ac:dyDescent="0.2">
      <c r="F11487" s="2"/>
      <c r="G11487" s="2"/>
    </row>
    <row r="11488" spans="6:7" x14ac:dyDescent="0.2">
      <c r="F11488" s="2"/>
      <c r="G11488" s="2"/>
    </row>
    <row r="11489" spans="6:7" x14ac:dyDescent="0.2">
      <c r="F11489" s="2"/>
      <c r="G11489" s="2"/>
    </row>
    <row r="11490" spans="6:7" x14ac:dyDescent="0.2">
      <c r="F11490" s="2"/>
      <c r="G11490" s="2"/>
    </row>
    <row r="11491" spans="6:7" x14ac:dyDescent="0.2">
      <c r="F11491" s="2"/>
      <c r="G11491" s="2"/>
    </row>
    <row r="11492" spans="6:7" x14ac:dyDescent="0.2">
      <c r="F11492" s="2"/>
      <c r="G11492" s="2"/>
    </row>
    <row r="11493" spans="6:7" x14ac:dyDescent="0.2">
      <c r="F11493" s="2"/>
      <c r="G11493" s="2"/>
    </row>
    <row r="11494" spans="6:7" x14ac:dyDescent="0.2">
      <c r="F11494" s="2"/>
      <c r="G11494" s="2"/>
    </row>
    <row r="11495" spans="6:7" x14ac:dyDescent="0.2">
      <c r="F11495" s="2"/>
      <c r="G11495" s="2"/>
    </row>
    <row r="11496" spans="6:7" x14ac:dyDescent="0.2">
      <c r="F11496" s="2"/>
      <c r="G11496" s="2"/>
    </row>
    <row r="11497" spans="6:7" x14ac:dyDescent="0.2">
      <c r="F11497" s="2"/>
      <c r="G11497" s="2"/>
    </row>
    <row r="11498" spans="6:7" x14ac:dyDescent="0.2">
      <c r="F11498" s="2"/>
      <c r="G11498" s="2"/>
    </row>
    <row r="11499" spans="6:7" x14ac:dyDescent="0.2">
      <c r="F11499" s="2"/>
      <c r="G11499" s="2"/>
    </row>
    <row r="11500" spans="6:7" x14ac:dyDescent="0.2">
      <c r="F11500" s="2"/>
      <c r="G11500" s="2"/>
    </row>
    <row r="11501" spans="6:7" x14ac:dyDescent="0.2">
      <c r="F11501" s="2"/>
      <c r="G11501" s="2"/>
    </row>
    <row r="11502" spans="6:7" x14ac:dyDescent="0.2">
      <c r="F11502" s="2"/>
      <c r="G11502" s="2"/>
    </row>
    <row r="11503" spans="6:7" x14ac:dyDescent="0.2">
      <c r="F11503" s="2"/>
      <c r="G11503" s="2"/>
    </row>
    <row r="11504" spans="6:7" x14ac:dyDescent="0.2">
      <c r="F11504" s="2"/>
      <c r="G11504" s="2"/>
    </row>
    <row r="11505" spans="6:7" x14ac:dyDescent="0.2">
      <c r="F11505" s="2"/>
      <c r="G11505" s="2"/>
    </row>
    <row r="11506" spans="6:7" x14ac:dyDescent="0.2">
      <c r="F11506" s="2"/>
      <c r="G11506" s="2"/>
    </row>
    <row r="11507" spans="6:7" x14ac:dyDescent="0.2">
      <c r="F11507" s="2"/>
      <c r="G11507" s="2"/>
    </row>
    <row r="11508" spans="6:7" x14ac:dyDescent="0.2">
      <c r="F11508" s="2"/>
      <c r="G11508" s="2"/>
    </row>
    <row r="11509" spans="6:7" x14ac:dyDescent="0.2">
      <c r="F11509" s="2"/>
      <c r="G11509" s="2"/>
    </row>
    <row r="11510" spans="6:7" x14ac:dyDescent="0.2">
      <c r="F11510" s="2"/>
      <c r="G11510" s="2"/>
    </row>
    <row r="11511" spans="6:7" x14ac:dyDescent="0.2">
      <c r="F11511" s="2"/>
      <c r="G11511" s="2"/>
    </row>
    <row r="11512" spans="6:7" x14ac:dyDescent="0.2">
      <c r="F11512" s="2"/>
      <c r="G11512" s="2"/>
    </row>
    <row r="11513" spans="6:7" x14ac:dyDescent="0.2">
      <c r="F11513" s="2"/>
      <c r="G11513" s="2"/>
    </row>
    <row r="11514" spans="6:7" x14ac:dyDescent="0.2">
      <c r="F11514" s="2"/>
      <c r="G11514" s="2"/>
    </row>
    <row r="11515" spans="6:7" x14ac:dyDescent="0.2">
      <c r="F11515" s="2"/>
      <c r="G11515" s="2"/>
    </row>
    <row r="11516" spans="6:7" x14ac:dyDescent="0.2">
      <c r="F11516" s="2"/>
      <c r="G11516" s="2"/>
    </row>
    <row r="11517" spans="6:7" x14ac:dyDescent="0.2">
      <c r="F11517" s="2"/>
      <c r="G11517" s="2"/>
    </row>
    <row r="11518" spans="6:7" x14ac:dyDescent="0.2">
      <c r="F11518" s="2"/>
      <c r="G11518" s="2"/>
    </row>
    <row r="11519" spans="6:7" x14ac:dyDescent="0.2">
      <c r="F11519" s="2"/>
      <c r="G11519" s="2"/>
    </row>
    <row r="11520" spans="6:7" x14ac:dyDescent="0.2">
      <c r="F11520" s="2"/>
      <c r="G11520" s="2"/>
    </row>
    <row r="11521" spans="6:7" x14ac:dyDescent="0.2">
      <c r="F11521" s="2"/>
      <c r="G11521" s="2"/>
    </row>
    <row r="11522" spans="6:7" x14ac:dyDescent="0.2">
      <c r="F11522" s="2"/>
      <c r="G11522" s="2"/>
    </row>
    <row r="11523" spans="6:7" x14ac:dyDescent="0.2">
      <c r="F11523" s="2"/>
      <c r="G11523" s="2"/>
    </row>
    <row r="11524" spans="6:7" x14ac:dyDescent="0.2">
      <c r="F11524" s="2"/>
      <c r="G11524" s="2"/>
    </row>
    <row r="11525" spans="6:7" x14ac:dyDescent="0.2">
      <c r="F11525" s="2"/>
      <c r="G11525" s="2"/>
    </row>
    <row r="11526" spans="6:7" x14ac:dyDescent="0.2">
      <c r="F11526" s="2"/>
      <c r="G11526" s="2"/>
    </row>
    <row r="11527" spans="6:7" x14ac:dyDescent="0.2">
      <c r="F11527" s="2"/>
      <c r="G11527" s="2"/>
    </row>
    <row r="11528" spans="6:7" x14ac:dyDescent="0.2">
      <c r="F11528" s="2"/>
      <c r="G11528" s="2"/>
    </row>
    <row r="11529" spans="6:7" x14ac:dyDescent="0.2">
      <c r="F11529" s="2"/>
      <c r="G11529" s="2"/>
    </row>
    <row r="11530" spans="6:7" x14ac:dyDescent="0.2">
      <c r="F11530" s="2"/>
      <c r="G11530" s="2"/>
    </row>
    <row r="11531" spans="6:7" x14ac:dyDescent="0.2">
      <c r="F11531" s="2"/>
      <c r="G11531" s="2"/>
    </row>
    <row r="11532" spans="6:7" x14ac:dyDescent="0.2">
      <c r="F11532" s="2"/>
      <c r="G11532" s="2"/>
    </row>
    <row r="11533" spans="6:7" x14ac:dyDescent="0.2">
      <c r="F11533" s="2"/>
      <c r="G11533" s="2"/>
    </row>
    <row r="11534" spans="6:7" x14ac:dyDescent="0.2">
      <c r="F11534" s="2"/>
      <c r="G11534" s="2"/>
    </row>
    <row r="11535" spans="6:7" x14ac:dyDescent="0.2">
      <c r="F11535" s="2"/>
      <c r="G11535" s="2"/>
    </row>
    <row r="11536" spans="6:7" x14ac:dyDescent="0.2">
      <c r="F11536" s="2"/>
      <c r="G11536" s="2"/>
    </row>
    <row r="11537" spans="6:7" x14ac:dyDescent="0.2">
      <c r="F11537" s="2"/>
      <c r="G11537" s="2"/>
    </row>
    <row r="11538" spans="6:7" x14ac:dyDescent="0.2">
      <c r="F11538" s="2"/>
      <c r="G11538" s="2"/>
    </row>
    <row r="11539" spans="6:7" x14ac:dyDescent="0.2">
      <c r="F11539" s="2"/>
      <c r="G11539" s="2"/>
    </row>
    <row r="11540" spans="6:7" x14ac:dyDescent="0.2">
      <c r="F11540" s="2"/>
      <c r="G11540" s="2"/>
    </row>
    <row r="11541" spans="6:7" x14ac:dyDescent="0.2">
      <c r="F11541" s="2"/>
      <c r="G11541" s="2"/>
    </row>
    <row r="11542" spans="6:7" x14ac:dyDescent="0.2">
      <c r="F11542" s="2"/>
      <c r="G11542" s="2"/>
    </row>
    <row r="11543" spans="6:7" x14ac:dyDescent="0.2">
      <c r="F11543" s="2"/>
      <c r="G11543" s="2"/>
    </row>
    <row r="11544" spans="6:7" x14ac:dyDescent="0.2">
      <c r="F11544" s="2"/>
      <c r="G11544" s="2"/>
    </row>
    <row r="11545" spans="6:7" x14ac:dyDescent="0.2">
      <c r="F11545" s="2"/>
      <c r="G11545" s="2"/>
    </row>
    <row r="11546" spans="6:7" x14ac:dyDescent="0.2">
      <c r="F11546" s="2"/>
      <c r="G11546" s="2"/>
    </row>
    <row r="11547" spans="6:7" x14ac:dyDescent="0.2">
      <c r="F11547" s="2"/>
      <c r="G11547" s="2"/>
    </row>
    <row r="11548" spans="6:7" x14ac:dyDescent="0.2">
      <c r="F11548" s="2"/>
      <c r="G11548" s="2"/>
    </row>
    <row r="11549" spans="6:7" x14ac:dyDescent="0.2">
      <c r="F11549" s="2"/>
      <c r="G11549" s="2"/>
    </row>
    <row r="11550" spans="6:7" x14ac:dyDescent="0.2">
      <c r="F11550" s="2"/>
      <c r="G11550" s="2"/>
    </row>
    <row r="11551" spans="6:7" x14ac:dyDescent="0.2">
      <c r="F11551" s="2"/>
      <c r="G11551" s="2"/>
    </row>
    <row r="11552" spans="6:7" x14ac:dyDescent="0.2">
      <c r="F11552" s="2"/>
      <c r="G11552" s="2"/>
    </row>
    <row r="11553" spans="6:7" x14ac:dyDescent="0.2">
      <c r="F11553" s="2"/>
      <c r="G11553" s="2"/>
    </row>
    <row r="11554" spans="6:7" x14ac:dyDescent="0.2">
      <c r="F11554" s="2"/>
      <c r="G11554" s="2"/>
    </row>
    <row r="11555" spans="6:7" x14ac:dyDescent="0.2">
      <c r="F11555" s="2"/>
      <c r="G11555" s="2"/>
    </row>
    <row r="11556" spans="6:7" x14ac:dyDescent="0.2">
      <c r="F11556" s="2"/>
      <c r="G11556" s="2"/>
    </row>
    <row r="11557" spans="6:7" x14ac:dyDescent="0.2">
      <c r="F11557" s="2"/>
      <c r="G11557" s="2"/>
    </row>
    <row r="11558" spans="6:7" x14ac:dyDescent="0.2">
      <c r="F11558" s="2"/>
      <c r="G11558" s="2"/>
    </row>
    <row r="11559" spans="6:7" x14ac:dyDescent="0.2">
      <c r="F11559" s="2"/>
      <c r="G11559" s="2"/>
    </row>
    <row r="11560" spans="6:7" x14ac:dyDescent="0.2">
      <c r="F11560" s="2"/>
      <c r="G11560" s="2"/>
    </row>
    <row r="11561" spans="6:7" x14ac:dyDescent="0.2">
      <c r="F11561" s="2"/>
      <c r="G11561" s="2"/>
    </row>
    <row r="11562" spans="6:7" x14ac:dyDescent="0.2">
      <c r="F11562" s="2"/>
      <c r="G11562" s="2"/>
    </row>
    <row r="11563" spans="6:7" x14ac:dyDescent="0.2">
      <c r="F11563" s="2"/>
      <c r="G11563" s="2"/>
    </row>
    <row r="11564" spans="6:7" x14ac:dyDescent="0.2">
      <c r="F11564" s="2"/>
      <c r="G11564" s="2"/>
    </row>
    <row r="11565" spans="6:7" x14ac:dyDescent="0.2">
      <c r="F11565" s="2"/>
      <c r="G11565" s="2"/>
    </row>
    <row r="11566" spans="6:7" x14ac:dyDescent="0.2">
      <c r="F11566" s="2"/>
      <c r="G11566" s="2"/>
    </row>
    <row r="11567" spans="6:7" x14ac:dyDescent="0.2">
      <c r="F11567" s="2"/>
      <c r="G11567" s="2"/>
    </row>
    <row r="11568" spans="6:7" x14ac:dyDescent="0.2">
      <c r="F11568" s="2"/>
      <c r="G11568" s="2"/>
    </row>
    <row r="11569" spans="6:7" x14ac:dyDescent="0.2">
      <c r="F11569" s="2"/>
      <c r="G11569" s="2"/>
    </row>
    <row r="11570" spans="6:7" x14ac:dyDescent="0.2">
      <c r="F11570" s="2"/>
      <c r="G11570" s="2"/>
    </row>
    <row r="11571" spans="6:7" x14ac:dyDescent="0.2">
      <c r="F11571" s="2"/>
      <c r="G11571" s="2"/>
    </row>
    <row r="11572" spans="6:7" x14ac:dyDescent="0.2">
      <c r="F11572" s="2"/>
      <c r="G11572" s="2"/>
    </row>
    <row r="11573" spans="6:7" x14ac:dyDescent="0.2">
      <c r="F11573" s="2"/>
      <c r="G11573" s="2"/>
    </row>
    <row r="11574" spans="6:7" x14ac:dyDescent="0.2">
      <c r="F11574" s="2"/>
      <c r="G11574" s="2"/>
    </row>
    <row r="11575" spans="6:7" x14ac:dyDescent="0.2">
      <c r="F11575" s="2"/>
      <c r="G11575" s="2"/>
    </row>
    <row r="11576" spans="6:7" x14ac:dyDescent="0.2">
      <c r="F11576" s="2"/>
      <c r="G11576" s="2"/>
    </row>
    <row r="11577" spans="6:7" x14ac:dyDescent="0.2">
      <c r="F11577" s="2"/>
      <c r="G11577" s="2"/>
    </row>
    <row r="11578" spans="6:7" x14ac:dyDescent="0.2">
      <c r="F11578" s="2"/>
      <c r="G11578" s="2"/>
    </row>
    <row r="11579" spans="6:7" x14ac:dyDescent="0.2">
      <c r="F11579" s="2"/>
      <c r="G11579" s="2"/>
    </row>
    <row r="11580" spans="6:7" x14ac:dyDescent="0.2">
      <c r="F11580" s="2"/>
      <c r="G11580" s="2"/>
    </row>
    <row r="11581" spans="6:7" x14ac:dyDescent="0.2">
      <c r="F11581" s="2"/>
      <c r="G11581" s="2"/>
    </row>
    <row r="11582" spans="6:7" x14ac:dyDescent="0.2">
      <c r="F11582" s="2"/>
      <c r="G11582" s="2"/>
    </row>
    <row r="11583" spans="6:7" x14ac:dyDescent="0.2">
      <c r="F11583" s="2"/>
      <c r="G11583" s="2"/>
    </row>
    <row r="11584" spans="6:7" x14ac:dyDescent="0.2">
      <c r="F11584" s="2"/>
      <c r="G11584" s="2"/>
    </row>
    <row r="11585" spans="6:7" x14ac:dyDescent="0.2">
      <c r="F11585" s="2"/>
      <c r="G11585" s="2"/>
    </row>
    <row r="11586" spans="6:7" x14ac:dyDescent="0.2">
      <c r="F11586" s="2"/>
      <c r="G11586" s="2"/>
    </row>
    <row r="11587" spans="6:7" x14ac:dyDescent="0.2">
      <c r="F11587" s="2"/>
      <c r="G11587" s="2"/>
    </row>
    <row r="11588" spans="6:7" x14ac:dyDescent="0.2">
      <c r="F11588" s="2"/>
      <c r="G11588" s="2"/>
    </row>
    <row r="11589" spans="6:7" x14ac:dyDescent="0.2">
      <c r="F11589" s="2"/>
      <c r="G11589" s="2"/>
    </row>
    <row r="11590" spans="6:7" x14ac:dyDescent="0.2">
      <c r="F11590" s="2"/>
      <c r="G11590" s="2"/>
    </row>
    <row r="11591" spans="6:7" x14ac:dyDescent="0.2">
      <c r="F11591" s="2"/>
      <c r="G11591" s="2"/>
    </row>
    <row r="11592" spans="6:7" x14ac:dyDescent="0.2">
      <c r="F11592" s="2"/>
      <c r="G11592" s="2"/>
    </row>
    <row r="11593" spans="6:7" x14ac:dyDescent="0.2">
      <c r="F11593" s="2"/>
      <c r="G11593" s="2"/>
    </row>
    <row r="11594" spans="6:7" x14ac:dyDescent="0.2">
      <c r="F11594" s="2"/>
      <c r="G11594" s="2"/>
    </row>
    <row r="11595" spans="6:7" x14ac:dyDescent="0.2">
      <c r="F11595" s="2"/>
      <c r="G11595" s="2"/>
    </row>
    <row r="11596" spans="6:7" x14ac:dyDescent="0.2">
      <c r="F11596" s="2"/>
      <c r="G11596" s="2"/>
    </row>
    <row r="11597" spans="6:7" x14ac:dyDescent="0.2">
      <c r="F11597" s="2"/>
      <c r="G11597" s="2"/>
    </row>
    <row r="11598" spans="6:7" x14ac:dyDescent="0.2">
      <c r="F11598" s="2"/>
      <c r="G11598" s="2"/>
    </row>
    <row r="11599" spans="6:7" x14ac:dyDescent="0.2">
      <c r="F11599" s="2"/>
      <c r="G11599" s="2"/>
    </row>
    <row r="11600" spans="6:7" x14ac:dyDescent="0.2">
      <c r="F11600" s="2"/>
      <c r="G11600" s="2"/>
    </row>
    <row r="11601" spans="6:7" x14ac:dyDescent="0.2">
      <c r="F11601" s="2"/>
      <c r="G11601" s="2"/>
    </row>
    <row r="11602" spans="6:7" x14ac:dyDescent="0.2">
      <c r="F11602" s="2"/>
      <c r="G11602" s="2"/>
    </row>
    <row r="11603" spans="6:7" x14ac:dyDescent="0.2">
      <c r="F11603" s="2"/>
      <c r="G11603" s="2"/>
    </row>
    <row r="11604" spans="6:7" x14ac:dyDescent="0.2">
      <c r="F11604" s="2"/>
      <c r="G11604" s="2"/>
    </row>
    <row r="11605" spans="6:7" x14ac:dyDescent="0.2">
      <c r="F11605" s="2"/>
      <c r="G11605" s="2"/>
    </row>
    <row r="11606" spans="6:7" x14ac:dyDescent="0.2">
      <c r="F11606" s="2"/>
      <c r="G11606" s="2"/>
    </row>
    <row r="11607" spans="6:7" x14ac:dyDescent="0.2">
      <c r="F11607" s="2"/>
      <c r="G11607" s="2"/>
    </row>
    <row r="11608" spans="6:7" x14ac:dyDescent="0.2">
      <c r="F11608" s="2"/>
      <c r="G11608" s="2"/>
    </row>
    <row r="11609" spans="6:7" x14ac:dyDescent="0.2">
      <c r="F11609" s="2"/>
      <c r="G11609" s="2"/>
    </row>
    <row r="11610" spans="6:7" x14ac:dyDescent="0.2">
      <c r="F11610" s="2"/>
      <c r="G11610" s="2"/>
    </row>
    <row r="11611" spans="6:7" x14ac:dyDescent="0.2">
      <c r="F11611" s="2"/>
      <c r="G11611" s="2"/>
    </row>
    <row r="11612" spans="6:7" x14ac:dyDescent="0.2">
      <c r="F11612" s="2"/>
      <c r="G11612" s="2"/>
    </row>
    <row r="11613" spans="6:7" x14ac:dyDescent="0.2">
      <c r="F11613" s="2"/>
      <c r="G11613" s="2"/>
    </row>
    <row r="11614" spans="6:7" x14ac:dyDescent="0.2">
      <c r="F11614" s="2"/>
      <c r="G11614" s="2"/>
    </row>
    <row r="11615" spans="6:7" x14ac:dyDescent="0.2">
      <c r="F11615" s="2"/>
      <c r="G11615" s="2"/>
    </row>
    <row r="11616" spans="6:7" x14ac:dyDescent="0.2">
      <c r="F11616" s="2"/>
      <c r="G11616" s="2"/>
    </row>
    <row r="11617" spans="6:7" x14ac:dyDescent="0.2">
      <c r="F11617" s="2"/>
      <c r="G11617" s="2"/>
    </row>
    <row r="11618" spans="6:7" x14ac:dyDescent="0.2">
      <c r="F11618" s="2"/>
      <c r="G11618" s="2"/>
    </row>
    <row r="11619" spans="6:7" x14ac:dyDescent="0.2">
      <c r="F11619" s="2"/>
      <c r="G11619" s="2"/>
    </row>
    <row r="11620" spans="6:7" x14ac:dyDescent="0.2">
      <c r="F11620" s="2"/>
      <c r="G11620" s="2"/>
    </row>
    <row r="11621" spans="6:7" x14ac:dyDescent="0.2">
      <c r="F11621" s="2"/>
      <c r="G11621" s="2"/>
    </row>
    <row r="11622" spans="6:7" x14ac:dyDescent="0.2">
      <c r="F11622" s="2"/>
      <c r="G11622" s="2"/>
    </row>
    <row r="11623" spans="6:7" x14ac:dyDescent="0.2">
      <c r="F11623" s="2"/>
      <c r="G11623" s="2"/>
    </row>
    <row r="11624" spans="6:7" x14ac:dyDescent="0.2">
      <c r="F11624" s="2"/>
      <c r="G11624" s="2"/>
    </row>
    <row r="11625" spans="6:7" x14ac:dyDescent="0.2">
      <c r="F11625" s="2"/>
      <c r="G11625" s="2"/>
    </row>
    <row r="11626" spans="6:7" x14ac:dyDescent="0.2">
      <c r="F11626" s="2"/>
      <c r="G11626" s="2"/>
    </row>
    <row r="11627" spans="6:7" x14ac:dyDescent="0.2">
      <c r="F11627" s="2"/>
      <c r="G11627" s="2"/>
    </row>
    <row r="11628" spans="6:7" x14ac:dyDescent="0.2">
      <c r="F11628" s="2"/>
      <c r="G11628" s="2"/>
    </row>
    <row r="11629" spans="6:7" x14ac:dyDescent="0.2">
      <c r="F11629" s="2"/>
      <c r="G11629" s="2"/>
    </row>
    <row r="11630" spans="6:7" x14ac:dyDescent="0.2">
      <c r="F11630" s="2"/>
      <c r="G11630" s="2"/>
    </row>
    <row r="11631" spans="6:7" x14ac:dyDescent="0.2">
      <c r="F11631" s="2"/>
      <c r="G11631" s="2"/>
    </row>
    <row r="11632" spans="6:7" x14ac:dyDescent="0.2">
      <c r="F11632" s="2"/>
      <c r="G11632" s="2"/>
    </row>
    <row r="11633" spans="6:7" x14ac:dyDescent="0.2">
      <c r="F11633" s="2"/>
      <c r="G11633" s="2"/>
    </row>
    <row r="11634" spans="6:7" x14ac:dyDescent="0.2">
      <c r="F11634" s="2"/>
      <c r="G11634" s="2"/>
    </row>
    <row r="11635" spans="6:7" x14ac:dyDescent="0.2">
      <c r="F11635" s="2"/>
      <c r="G11635" s="2"/>
    </row>
    <row r="11636" spans="6:7" x14ac:dyDescent="0.2">
      <c r="F11636" s="2"/>
      <c r="G11636" s="2"/>
    </row>
    <row r="11637" spans="6:7" x14ac:dyDescent="0.2">
      <c r="F11637" s="2"/>
      <c r="G11637" s="2"/>
    </row>
    <row r="11638" spans="6:7" x14ac:dyDescent="0.2">
      <c r="F11638" s="2"/>
      <c r="G11638" s="2"/>
    </row>
    <row r="11639" spans="6:7" x14ac:dyDescent="0.2">
      <c r="F11639" s="2"/>
      <c r="G11639" s="2"/>
    </row>
    <row r="11640" spans="6:7" x14ac:dyDescent="0.2">
      <c r="F11640" s="2"/>
      <c r="G11640" s="2"/>
    </row>
    <row r="11641" spans="6:7" x14ac:dyDescent="0.2">
      <c r="F11641" s="2"/>
      <c r="G11641" s="2"/>
    </row>
    <row r="11642" spans="6:7" x14ac:dyDescent="0.2">
      <c r="F11642" s="2"/>
      <c r="G11642" s="2"/>
    </row>
    <row r="11643" spans="6:7" x14ac:dyDescent="0.2">
      <c r="F11643" s="2"/>
      <c r="G11643" s="2"/>
    </row>
    <row r="11644" spans="6:7" x14ac:dyDescent="0.2">
      <c r="F11644" s="2"/>
      <c r="G11644" s="2"/>
    </row>
    <row r="11645" spans="6:7" x14ac:dyDescent="0.2">
      <c r="F11645" s="2"/>
      <c r="G11645" s="2"/>
    </row>
    <row r="11646" spans="6:7" x14ac:dyDescent="0.2">
      <c r="F11646" s="2"/>
      <c r="G11646" s="2"/>
    </row>
    <row r="11647" spans="6:7" x14ac:dyDescent="0.2">
      <c r="F11647" s="2"/>
      <c r="G11647" s="2"/>
    </row>
    <row r="11648" spans="6:7" x14ac:dyDescent="0.2">
      <c r="F11648" s="2"/>
      <c r="G11648" s="2"/>
    </row>
    <row r="11649" spans="6:7" x14ac:dyDescent="0.2">
      <c r="F11649" s="2"/>
      <c r="G11649" s="2"/>
    </row>
    <row r="11650" spans="6:7" x14ac:dyDescent="0.2">
      <c r="F11650" s="2"/>
      <c r="G11650" s="2"/>
    </row>
    <row r="11651" spans="6:7" x14ac:dyDescent="0.2">
      <c r="F11651" s="2"/>
      <c r="G11651" s="2"/>
    </row>
    <row r="11652" spans="6:7" x14ac:dyDescent="0.2">
      <c r="F11652" s="2"/>
      <c r="G11652" s="2"/>
    </row>
    <row r="11653" spans="6:7" x14ac:dyDescent="0.2">
      <c r="F11653" s="2"/>
      <c r="G11653" s="2"/>
    </row>
    <row r="11654" spans="6:7" x14ac:dyDescent="0.2">
      <c r="F11654" s="2"/>
      <c r="G11654" s="2"/>
    </row>
    <row r="11655" spans="6:7" x14ac:dyDescent="0.2">
      <c r="F11655" s="2"/>
      <c r="G11655" s="2"/>
    </row>
    <row r="11656" spans="6:7" x14ac:dyDescent="0.2">
      <c r="F11656" s="2"/>
      <c r="G11656" s="2"/>
    </row>
    <row r="11657" spans="6:7" x14ac:dyDescent="0.2">
      <c r="F11657" s="2"/>
      <c r="G11657" s="2"/>
    </row>
    <row r="11658" spans="6:7" x14ac:dyDescent="0.2">
      <c r="F11658" s="2"/>
      <c r="G11658" s="2"/>
    </row>
    <row r="11659" spans="6:7" x14ac:dyDescent="0.2">
      <c r="F11659" s="2"/>
      <c r="G11659" s="2"/>
    </row>
    <row r="11660" spans="6:7" x14ac:dyDescent="0.2">
      <c r="F11660" s="2"/>
      <c r="G11660" s="2"/>
    </row>
    <row r="11661" spans="6:7" x14ac:dyDescent="0.2">
      <c r="F11661" s="2"/>
      <c r="G11661" s="2"/>
    </row>
    <row r="11662" spans="6:7" x14ac:dyDescent="0.2">
      <c r="F11662" s="2"/>
      <c r="G11662" s="2"/>
    </row>
    <row r="11663" spans="6:7" x14ac:dyDescent="0.2">
      <c r="F11663" s="2"/>
      <c r="G11663" s="2"/>
    </row>
    <row r="11664" spans="6:7" x14ac:dyDescent="0.2">
      <c r="F11664" s="2"/>
      <c r="G11664" s="2"/>
    </row>
    <row r="11665" spans="6:7" x14ac:dyDescent="0.2">
      <c r="F11665" s="2"/>
      <c r="G11665" s="2"/>
    </row>
    <row r="11666" spans="6:7" x14ac:dyDescent="0.2">
      <c r="F11666" s="2"/>
      <c r="G11666" s="2"/>
    </row>
    <row r="11667" spans="6:7" x14ac:dyDescent="0.2">
      <c r="F11667" s="2"/>
      <c r="G11667" s="2"/>
    </row>
    <row r="11668" spans="6:7" x14ac:dyDescent="0.2">
      <c r="F11668" s="2"/>
      <c r="G11668" s="2"/>
    </row>
    <row r="11669" spans="6:7" x14ac:dyDescent="0.2">
      <c r="F11669" s="2"/>
      <c r="G11669" s="2"/>
    </row>
    <row r="11670" spans="6:7" x14ac:dyDescent="0.2">
      <c r="F11670" s="2"/>
      <c r="G11670" s="2"/>
    </row>
    <row r="11671" spans="6:7" x14ac:dyDescent="0.2">
      <c r="F11671" s="2"/>
      <c r="G11671" s="2"/>
    </row>
    <row r="11672" spans="6:7" x14ac:dyDescent="0.2">
      <c r="F11672" s="2"/>
      <c r="G11672" s="2"/>
    </row>
    <row r="11673" spans="6:7" x14ac:dyDescent="0.2">
      <c r="F11673" s="2"/>
      <c r="G11673" s="2"/>
    </row>
    <row r="11674" spans="6:7" x14ac:dyDescent="0.2">
      <c r="F11674" s="2"/>
      <c r="G11674" s="2"/>
    </row>
    <row r="11675" spans="6:7" x14ac:dyDescent="0.2">
      <c r="F11675" s="2"/>
      <c r="G11675" s="2"/>
    </row>
    <row r="11676" spans="6:7" x14ac:dyDescent="0.2">
      <c r="F11676" s="2"/>
      <c r="G11676" s="2"/>
    </row>
    <row r="11677" spans="6:7" x14ac:dyDescent="0.2">
      <c r="F11677" s="2"/>
      <c r="G11677" s="2"/>
    </row>
    <row r="11678" spans="6:7" x14ac:dyDescent="0.2">
      <c r="F11678" s="2"/>
      <c r="G11678" s="2"/>
    </row>
    <row r="11679" spans="6:7" x14ac:dyDescent="0.2">
      <c r="F11679" s="2"/>
      <c r="G11679" s="2"/>
    </row>
    <row r="11680" spans="6:7" x14ac:dyDescent="0.2">
      <c r="F11680" s="2"/>
      <c r="G11680" s="2"/>
    </row>
    <row r="11681" spans="6:7" x14ac:dyDescent="0.2">
      <c r="F11681" s="2"/>
      <c r="G11681" s="2"/>
    </row>
    <row r="11682" spans="6:7" x14ac:dyDescent="0.2">
      <c r="F11682" s="2"/>
      <c r="G11682" s="2"/>
    </row>
    <row r="11683" spans="6:7" x14ac:dyDescent="0.2">
      <c r="F11683" s="2"/>
      <c r="G11683" s="2"/>
    </row>
    <row r="11684" spans="6:7" x14ac:dyDescent="0.2">
      <c r="F11684" s="2"/>
      <c r="G11684" s="2"/>
    </row>
    <row r="11685" spans="6:7" x14ac:dyDescent="0.2">
      <c r="F11685" s="2"/>
      <c r="G11685" s="2"/>
    </row>
    <row r="11686" spans="6:7" x14ac:dyDescent="0.2">
      <c r="F11686" s="2"/>
      <c r="G11686" s="2"/>
    </row>
    <row r="11687" spans="6:7" x14ac:dyDescent="0.2">
      <c r="F11687" s="2"/>
      <c r="G11687" s="2"/>
    </row>
    <row r="11688" spans="6:7" x14ac:dyDescent="0.2">
      <c r="F11688" s="2"/>
      <c r="G11688" s="2"/>
    </row>
    <row r="11689" spans="6:7" x14ac:dyDescent="0.2">
      <c r="F11689" s="2"/>
      <c r="G11689" s="2"/>
    </row>
    <row r="11690" spans="6:7" x14ac:dyDescent="0.2">
      <c r="F11690" s="2"/>
      <c r="G11690" s="2"/>
    </row>
    <row r="11691" spans="6:7" x14ac:dyDescent="0.2">
      <c r="F11691" s="2"/>
      <c r="G11691" s="2"/>
    </row>
    <row r="11692" spans="6:7" x14ac:dyDescent="0.2">
      <c r="F11692" s="2"/>
      <c r="G11692" s="2"/>
    </row>
    <row r="11693" spans="6:7" x14ac:dyDescent="0.2">
      <c r="F11693" s="2"/>
      <c r="G11693" s="2"/>
    </row>
    <row r="11694" spans="6:7" x14ac:dyDescent="0.2">
      <c r="F11694" s="2"/>
      <c r="G11694" s="2"/>
    </row>
    <row r="11695" spans="6:7" x14ac:dyDescent="0.2">
      <c r="F11695" s="2"/>
      <c r="G11695" s="2"/>
    </row>
    <row r="11696" spans="6:7" x14ac:dyDescent="0.2">
      <c r="F11696" s="2"/>
      <c r="G11696" s="2"/>
    </row>
    <row r="11697" spans="6:7" x14ac:dyDescent="0.2">
      <c r="F11697" s="2"/>
      <c r="G11697" s="2"/>
    </row>
    <row r="11698" spans="6:7" x14ac:dyDescent="0.2">
      <c r="F11698" s="2"/>
      <c r="G11698" s="2"/>
    </row>
    <row r="11699" spans="6:7" x14ac:dyDescent="0.2">
      <c r="F11699" s="2"/>
      <c r="G11699" s="2"/>
    </row>
    <row r="11700" spans="6:7" x14ac:dyDescent="0.2">
      <c r="F11700" s="2"/>
      <c r="G11700" s="2"/>
    </row>
    <row r="11701" spans="6:7" x14ac:dyDescent="0.2">
      <c r="F11701" s="2"/>
      <c r="G11701" s="2"/>
    </row>
    <row r="11702" spans="6:7" x14ac:dyDescent="0.2">
      <c r="F11702" s="2"/>
      <c r="G11702" s="2"/>
    </row>
    <row r="11703" spans="6:7" x14ac:dyDescent="0.2">
      <c r="F11703" s="2"/>
      <c r="G11703" s="2"/>
    </row>
    <row r="11704" spans="6:7" x14ac:dyDescent="0.2">
      <c r="F11704" s="2"/>
      <c r="G11704" s="2"/>
    </row>
    <row r="11705" spans="6:7" x14ac:dyDescent="0.2">
      <c r="F11705" s="2"/>
      <c r="G11705" s="2"/>
    </row>
    <row r="11706" spans="6:7" x14ac:dyDescent="0.2">
      <c r="F11706" s="2"/>
      <c r="G11706" s="2"/>
    </row>
    <row r="11707" spans="6:7" x14ac:dyDescent="0.2">
      <c r="F11707" s="2"/>
      <c r="G11707" s="2"/>
    </row>
    <row r="11708" spans="6:7" x14ac:dyDescent="0.2">
      <c r="F11708" s="2"/>
      <c r="G11708" s="2"/>
    </row>
    <row r="11709" spans="6:7" x14ac:dyDescent="0.2">
      <c r="F11709" s="2"/>
      <c r="G11709" s="2"/>
    </row>
    <row r="11710" spans="6:7" x14ac:dyDescent="0.2">
      <c r="F11710" s="2"/>
      <c r="G11710" s="2"/>
    </row>
    <row r="11711" spans="6:7" x14ac:dyDescent="0.2">
      <c r="F11711" s="2"/>
      <c r="G11711" s="2"/>
    </row>
    <row r="11712" spans="6:7" x14ac:dyDescent="0.2">
      <c r="F11712" s="2"/>
      <c r="G11712" s="2"/>
    </row>
    <row r="11713" spans="6:7" x14ac:dyDescent="0.2">
      <c r="F11713" s="2"/>
      <c r="G11713" s="2"/>
    </row>
    <row r="11714" spans="6:7" x14ac:dyDescent="0.2">
      <c r="F11714" s="2"/>
      <c r="G11714" s="2"/>
    </row>
    <row r="11715" spans="6:7" x14ac:dyDescent="0.2">
      <c r="F11715" s="2"/>
      <c r="G11715" s="2"/>
    </row>
    <row r="11716" spans="6:7" x14ac:dyDescent="0.2">
      <c r="F11716" s="2"/>
      <c r="G11716" s="2"/>
    </row>
    <row r="11717" spans="6:7" x14ac:dyDescent="0.2">
      <c r="F11717" s="2"/>
      <c r="G11717" s="2"/>
    </row>
    <row r="11718" spans="6:7" x14ac:dyDescent="0.2">
      <c r="F11718" s="2"/>
      <c r="G11718" s="2"/>
    </row>
    <row r="11719" spans="6:7" x14ac:dyDescent="0.2">
      <c r="F11719" s="2"/>
      <c r="G11719" s="2"/>
    </row>
    <row r="11720" spans="6:7" x14ac:dyDescent="0.2">
      <c r="F11720" s="2"/>
      <c r="G11720" s="2"/>
    </row>
    <row r="11721" spans="6:7" x14ac:dyDescent="0.2">
      <c r="F11721" s="2"/>
      <c r="G11721" s="2"/>
    </row>
    <row r="11722" spans="6:7" x14ac:dyDescent="0.2">
      <c r="F11722" s="2"/>
      <c r="G11722" s="2"/>
    </row>
    <row r="11723" spans="6:7" x14ac:dyDescent="0.2">
      <c r="F11723" s="2"/>
      <c r="G11723" s="2"/>
    </row>
    <row r="11724" spans="6:7" x14ac:dyDescent="0.2">
      <c r="F11724" s="2"/>
      <c r="G11724" s="2"/>
    </row>
    <row r="11725" spans="6:7" x14ac:dyDescent="0.2">
      <c r="F11725" s="2"/>
      <c r="G11725" s="2"/>
    </row>
    <row r="11726" spans="6:7" x14ac:dyDescent="0.2">
      <c r="F11726" s="2"/>
      <c r="G11726" s="2"/>
    </row>
    <row r="11727" spans="6:7" x14ac:dyDescent="0.2">
      <c r="F11727" s="2"/>
      <c r="G11727" s="2"/>
    </row>
    <row r="11728" spans="6:7" x14ac:dyDescent="0.2">
      <c r="F11728" s="2"/>
      <c r="G11728" s="2"/>
    </row>
    <row r="11729" spans="6:7" x14ac:dyDescent="0.2">
      <c r="F11729" s="2"/>
      <c r="G11729" s="2"/>
    </row>
    <row r="11730" spans="6:7" x14ac:dyDescent="0.2">
      <c r="F11730" s="2"/>
      <c r="G11730" s="2"/>
    </row>
    <row r="11731" spans="6:7" x14ac:dyDescent="0.2">
      <c r="F11731" s="2"/>
      <c r="G11731" s="2"/>
    </row>
    <row r="11732" spans="6:7" x14ac:dyDescent="0.2">
      <c r="F11732" s="2"/>
      <c r="G11732" s="2"/>
    </row>
    <row r="11733" spans="6:7" x14ac:dyDescent="0.2">
      <c r="F11733" s="2"/>
      <c r="G11733" s="2"/>
    </row>
    <row r="11734" spans="6:7" x14ac:dyDescent="0.2">
      <c r="F11734" s="2"/>
      <c r="G11734" s="2"/>
    </row>
    <row r="11735" spans="6:7" x14ac:dyDescent="0.2">
      <c r="F11735" s="2"/>
      <c r="G11735" s="2"/>
    </row>
    <row r="11736" spans="6:7" x14ac:dyDescent="0.2">
      <c r="F11736" s="2"/>
      <c r="G11736" s="2"/>
    </row>
    <row r="11737" spans="6:7" x14ac:dyDescent="0.2">
      <c r="F11737" s="2"/>
      <c r="G11737" s="2"/>
    </row>
    <row r="11738" spans="6:7" x14ac:dyDescent="0.2">
      <c r="F11738" s="2"/>
      <c r="G11738" s="2"/>
    </row>
    <row r="11739" spans="6:7" x14ac:dyDescent="0.2">
      <c r="F11739" s="2"/>
      <c r="G11739" s="2"/>
    </row>
    <row r="11740" spans="6:7" x14ac:dyDescent="0.2">
      <c r="F11740" s="2"/>
      <c r="G11740" s="2"/>
    </row>
    <row r="11741" spans="6:7" x14ac:dyDescent="0.2">
      <c r="F11741" s="2"/>
      <c r="G11741" s="2"/>
    </row>
    <row r="11742" spans="6:7" x14ac:dyDescent="0.2">
      <c r="F11742" s="2"/>
      <c r="G11742" s="2"/>
    </row>
    <row r="11743" spans="6:7" x14ac:dyDescent="0.2">
      <c r="F11743" s="2"/>
      <c r="G11743" s="2"/>
    </row>
    <row r="11744" spans="6:7" x14ac:dyDescent="0.2">
      <c r="F11744" s="2"/>
      <c r="G11744" s="2"/>
    </row>
    <row r="11745" spans="6:7" x14ac:dyDescent="0.2">
      <c r="F11745" s="2"/>
      <c r="G11745" s="2"/>
    </row>
    <row r="11746" spans="6:7" x14ac:dyDescent="0.2">
      <c r="F11746" s="2"/>
      <c r="G11746" s="2"/>
    </row>
    <row r="11747" spans="6:7" x14ac:dyDescent="0.2">
      <c r="F11747" s="2"/>
      <c r="G11747" s="2"/>
    </row>
    <row r="11748" spans="6:7" x14ac:dyDescent="0.2">
      <c r="F11748" s="2"/>
      <c r="G11748" s="2"/>
    </row>
    <row r="11749" spans="6:7" x14ac:dyDescent="0.2">
      <c r="F11749" s="2"/>
      <c r="G11749" s="2"/>
    </row>
    <row r="11750" spans="6:7" x14ac:dyDescent="0.2">
      <c r="F11750" s="2"/>
      <c r="G11750" s="2"/>
    </row>
    <row r="11751" spans="6:7" x14ac:dyDescent="0.2">
      <c r="F11751" s="2"/>
      <c r="G11751" s="2"/>
    </row>
    <row r="11752" spans="6:7" x14ac:dyDescent="0.2">
      <c r="F11752" s="2"/>
      <c r="G11752" s="2"/>
    </row>
    <row r="11753" spans="6:7" x14ac:dyDescent="0.2">
      <c r="F11753" s="2"/>
      <c r="G11753" s="2"/>
    </row>
    <row r="11754" spans="6:7" x14ac:dyDescent="0.2">
      <c r="F11754" s="2"/>
      <c r="G11754" s="2"/>
    </row>
    <row r="11755" spans="6:7" x14ac:dyDescent="0.2">
      <c r="F11755" s="2"/>
      <c r="G11755" s="2"/>
    </row>
    <row r="11756" spans="6:7" x14ac:dyDescent="0.2">
      <c r="F11756" s="2"/>
      <c r="G11756" s="2"/>
    </row>
    <row r="11757" spans="6:7" x14ac:dyDescent="0.2">
      <c r="F11757" s="2"/>
      <c r="G11757" s="2"/>
    </row>
    <row r="11758" spans="6:7" x14ac:dyDescent="0.2">
      <c r="F11758" s="2"/>
      <c r="G11758" s="2"/>
    </row>
    <row r="11759" spans="6:7" x14ac:dyDescent="0.2">
      <c r="F11759" s="2"/>
      <c r="G11759" s="2"/>
    </row>
    <row r="11760" spans="6:7" x14ac:dyDescent="0.2">
      <c r="F11760" s="2"/>
      <c r="G11760" s="2"/>
    </row>
    <row r="11761" spans="6:7" x14ac:dyDescent="0.2">
      <c r="F11761" s="2"/>
      <c r="G11761" s="2"/>
    </row>
    <row r="11762" spans="6:7" x14ac:dyDescent="0.2">
      <c r="F11762" s="2"/>
      <c r="G11762" s="2"/>
    </row>
    <row r="11763" spans="6:7" x14ac:dyDescent="0.2">
      <c r="F11763" s="2"/>
      <c r="G11763" s="2"/>
    </row>
    <row r="11764" spans="6:7" x14ac:dyDescent="0.2">
      <c r="F11764" s="2"/>
      <c r="G11764" s="2"/>
    </row>
    <row r="11765" spans="6:7" x14ac:dyDescent="0.2">
      <c r="F11765" s="2"/>
      <c r="G11765" s="2"/>
    </row>
    <row r="11766" spans="6:7" x14ac:dyDescent="0.2">
      <c r="F11766" s="2"/>
      <c r="G11766" s="2"/>
    </row>
    <row r="11767" spans="6:7" x14ac:dyDescent="0.2">
      <c r="F11767" s="2"/>
      <c r="G11767" s="2"/>
    </row>
    <row r="11768" spans="6:7" x14ac:dyDescent="0.2">
      <c r="F11768" s="2"/>
      <c r="G11768" s="2"/>
    </row>
    <row r="11769" spans="6:7" x14ac:dyDescent="0.2">
      <c r="F11769" s="2"/>
      <c r="G11769" s="2"/>
    </row>
    <row r="11770" spans="6:7" x14ac:dyDescent="0.2">
      <c r="F11770" s="2"/>
      <c r="G11770" s="2"/>
    </row>
    <row r="11771" spans="6:7" x14ac:dyDescent="0.2">
      <c r="F11771" s="2"/>
      <c r="G11771" s="2"/>
    </row>
    <row r="11772" spans="6:7" x14ac:dyDescent="0.2">
      <c r="F11772" s="2"/>
      <c r="G11772" s="2"/>
    </row>
    <row r="11773" spans="6:7" x14ac:dyDescent="0.2">
      <c r="F11773" s="2"/>
      <c r="G11773" s="2"/>
    </row>
    <row r="11774" spans="6:7" x14ac:dyDescent="0.2">
      <c r="F11774" s="2"/>
      <c r="G11774" s="2"/>
    </row>
    <row r="11775" spans="6:7" x14ac:dyDescent="0.2">
      <c r="F11775" s="2"/>
      <c r="G11775" s="2"/>
    </row>
    <row r="11776" spans="6:7" x14ac:dyDescent="0.2">
      <c r="F11776" s="2"/>
      <c r="G11776" s="2"/>
    </row>
    <row r="11777" spans="6:7" x14ac:dyDescent="0.2">
      <c r="F11777" s="2"/>
      <c r="G11777" s="2"/>
    </row>
    <row r="11778" spans="6:7" x14ac:dyDescent="0.2">
      <c r="F11778" s="2"/>
      <c r="G11778" s="2"/>
    </row>
    <row r="11779" spans="6:7" x14ac:dyDescent="0.2">
      <c r="F11779" s="2"/>
      <c r="G11779" s="2"/>
    </row>
    <row r="11780" spans="6:7" x14ac:dyDescent="0.2">
      <c r="F11780" s="2"/>
      <c r="G11780" s="2"/>
    </row>
    <row r="11781" spans="6:7" x14ac:dyDescent="0.2">
      <c r="F11781" s="2"/>
      <c r="G11781" s="2"/>
    </row>
    <row r="11782" spans="6:7" x14ac:dyDescent="0.2">
      <c r="F11782" s="2"/>
      <c r="G11782" s="2"/>
    </row>
    <row r="11783" spans="6:7" x14ac:dyDescent="0.2">
      <c r="F11783" s="2"/>
      <c r="G11783" s="2"/>
    </row>
    <row r="11784" spans="6:7" x14ac:dyDescent="0.2">
      <c r="F11784" s="2"/>
      <c r="G11784" s="2"/>
    </row>
    <row r="11785" spans="6:7" x14ac:dyDescent="0.2">
      <c r="F11785" s="2"/>
      <c r="G11785" s="2"/>
    </row>
    <row r="11786" spans="6:7" x14ac:dyDescent="0.2">
      <c r="F11786" s="2"/>
      <c r="G11786" s="2"/>
    </row>
    <row r="11787" spans="6:7" x14ac:dyDescent="0.2">
      <c r="F11787" s="2"/>
      <c r="G11787" s="2"/>
    </row>
    <row r="11788" spans="6:7" x14ac:dyDescent="0.2">
      <c r="F11788" s="2"/>
      <c r="G11788" s="2"/>
    </row>
    <row r="11789" spans="6:7" x14ac:dyDescent="0.2">
      <c r="F11789" s="2"/>
      <c r="G11789" s="2"/>
    </row>
    <row r="11790" spans="6:7" x14ac:dyDescent="0.2">
      <c r="F11790" s="2"/>
      <c r="G11790" s="2"/>
    </row>
    <row r="11791" spans="6:7" x14ac:dyDescent="0.2">
      <c r="F11791" s="2"/>
      <c r="G11791" s="2"/>
    </row>
    <row r="11792" spans="6:7" x14ac:dyDescent="0.2">
      <c r="F11792" s="2"/>
      <c r="G11792" s="2"/>
    </row>
    <row r="11793" spans="6:7" x14ac:dyDescent="0.2">
      <c r="F11793" s="2"/>
      <c r="G11793" s="2"/>
    </row>
    <row r="11794" spans="6:7" x14ac:dyDescent="0.2">
      <c r="F11794" s="2"/>
      <c r="G11794" s="2"/>
    </row>
    <row r="11795" spans="6:7" x14ac:dyDescent="0.2">
      <c r="F11795" s="2"/>
      <c r="G11795" s="2"/>
    </row>
    <row r="11796" spans="6:7" x14ac:dyDescent="0.2">
      <c r="F11796" s="2"/>
      <c r="G11796" s="2"/>
    </row>
    <row r="11797" spans="6:7" x14ac:dyDescent="0.2">
      <c r="F11797" s="2"/>
      <c r="G11797" s="2"/>
    </row>
    <row r="11798" spans="6:7" x14ac:dyDescent="0.2">
      <c r="F11798" s="2"/>
      <c r="G11798" s="2"/>
    </row>
    <row r="11799" spans="6:7" x14ac:dyDescent="0.2">
      <c r="F11799" s="2"/>
      <c r="G11799" s="2"/>
    </row>
    <row r="11800" spans="6:7" x14ac:dyDescent="0.2">
      <c r="F11800" s="2"/>
      <c r="G11800" s="2"/>
    </row>
    <row r="11801" spans="6:7" x14ac:dyDescent="0.2">
      <c r="F11801" s="2"/>
      <c r="G11801" s="2"/>
    </row>
    <row r="11802" spans="6:7" x14ac:dyDescent="0.2">
      <c r="F11802" s="2"/>
      <c r="G11802" s="2"/>
    </row>
    <row r="11803" spans="6:7" x14ac:dyDescent="0.2">
      <c r="F11803" s="2"/>
      <c r="G11803" s="2"/>
    </row>
    <row r="11804" spans="6:7" x14ac:dyDescent="0.2">
      <c r="F11804" s="2"/>
      <c r="G11804" s="2"/>
    </row>
    <row r="11805" spans="6:7" x14ac:dyDescent="0.2">
      <c r="F11805" s="2"/>
      <c r="G11805" s="2"/>
    </row>
    <row r="11806" spans="6:7" x14ac:dyDescent="0.2">
      <c r="F11806" s="2"/>
      <c r="G11806" s="2"/>
    </row>
    <row r="11807" spans="6:7" x14ac:dyDescent="0.2">
      <c r="F11807" s="2"/>
      <c r="G11807" s="2"/>
    </row>
    <row r="11808" spans="6:7" x14ac:dyDescent="0.2">
      <c r="F11808" s="2"/>
      <c r="G11808" s="2"/>
    </row>
    <row r="11809" spans="2:7" x14ac:dyDescent="0.2">
      <c r="F11809" s="2"/>
      <c r="G11809" s="2"/>
    </row>
    <row r="11810" spans="2:7" x14ac:dyDescent="0.2">
      <c r="F11810" s="2"/>
      <c r="G11810" s="2"/>
    </row>
    <row r="11811" spans="2:7" x14ac:dyDescent="0.2">
      <c r="F11811" s="2"/>
      <c r="G11811" s="2"/>
    </row>
    <row r="11812" spans="2:7" x14ac:dyDescent="0.2">
      <c r="F11812" s="2"/>
      <c r="G11812" s="2"/>
    </row>
    <row r="11813" spans="2:7" x14ac:dyDescent="0.2">
      <c r="F11813" s="2"/>
      <c r="G11813" s="2"/>
    </row>
    <row r="11814" spans="2:7" x14ac:dyDescent="0.2">
      <c r="F11814" s="2"/>
      <c r="G11814" s="2"/>
    </row>
    <row r="11815" spans="2:7" x14ac:dyDescent="0.2">
      <c r="F11815" s="2"/>
      <c r="G11815" s="2"/>
    </row>
    <row r="11816" spans="2:7" x14ac:dyDescent="0.2">
      <c r="F11816" s="2"/>
      <c r="G11816" s="2"/>
    </row>
    <row r="11817" spans="2:7" x14ac:dyDescent="0.2">
      <c r="F11817" s="2"/>
      <c r="G11817" s="2"/>
    </row>
    <row r="11818" spans="2:7" x14ac:dyDescent="0.2">
      <c r="F11818" s="2"/>
      <c r="G11818" s="2"/>
    </row>
    <row r="11819" spans="2:7" x14ac:dyDescent="0.2">
      <c r="F11819" s="2"/>
      <c r="G11819" s="2"/>
    </row>
    <row r="11820" spans="2:7" x14ac:dyDescent="0.2">
      <c r="F11820" s="2"/>
      <c r="G11820" s="2"/>
    </row>
    <row r="11821" spans="2:7" x14ac:dyDescent="0.2">
      <c r="B11821" s="3"/>
      <c r="F11821" s="2"/>
      <c r="G11821" s="2"/>
    </row>
    <row r="11822" spans="2:7" x14ac:dyDescent="0.2">
      <c r="F11822" s="2"/>
      <c r="G11822" s="2"/>
    </row>
    <row r="11823" spans="2:7" x14ac:dyDescent="0.2">
      <c r="F11823" s="2"/>
      <c r="G11823" s="2"/>
    </row>
    <row r="11824" spans="2:7" x14ac:dyDescent="0.2">
      <c r="F11824" s="2"/>
      <c r="G11824" s="2"/>
    </row>
    <row r="11825" spans="6:7" x14ac:dyDescent="0.2">
      <c r="F11825" s="2"/>
      <c r="G11825" s="2"/>
    </row>
    <row r="11826" spans="6:7" x14ac:dyDescent="0.2">
      <c r="F11826" s="2"/>
      <c r="G11826" s="2"/>
    </row>
    <row r="11827" spans="6:7" x14ac:dyDescent="0.2">
      <c r="F11827" s="2"/>
      <c r="G11827" s="2"/>
    </row>
    <row r="11828" spans="6:7" x14ac:dyDescent="0.2">
      <c r="F11828" s="2"/>
      <c r="G11828" s="2"/>
    </row>
    <row r="11829" spans="6:7" x14ac:dyDescent="0.2">
      <c r="F11829" s="2"/>
      <c r="G11829" s="2"/>
    </row>
    <row r="11830" spans="6:7" x14ac:dyDescent="0.2">
      <c r="F11830" s="2"/>
      <c r="G11830" s="2"/>
    </row>
    <row r="11831" spans="6:7" x14ac:dyDescent="0.2">
      <c r="F11831" s="2"/>
      <c r="G11831" s="2"/>
    </row>
    <row r="11832" spans="6:7" x14ac:dyDescent="0.2">
      <c r="F11832" s="2"/>
      <c r="G11832" s="2"/>
    </row>
    <row r="11833" spans="6:7" x14ac:dyDescent="0.2">
      <c r="F11833" s="2"/>
      <c r="G11833" s="2"/>
    </row>
    <row r="11834" spans="6:7" x14ac:dyDescent="0.2">
      <c r="F11834" s="2"/>
      <c r="G11834" s="2"/>
    </row>
    <row r="11835" spans="6:7" x14ac:dyDescent="0.2">
      <c r="F11835" s="2"/>
      <c r="G11835" s="2"/>
    </row>
    <row r="11836" spans="6:7" x14ac:dyDescent="0.2">
      <c r="F11836" s="2"/>
      <c r="G11836" s="2"/>
    </row>
    <row r="11837" spans="6:7" x14ac:dyDescent="0.2">
      <c r="F11837" s="2"/>
      <c r="G11837" s="2"/>
    </row>
    <row r="11838" spans="6:7" x14ac:dyDescent="0.2">
      <c r="F11838" s="2"/>
      <c r="G11838" s="2"/>
    </row>
    <row r="11839" spans="6:7" x14ac:dyDescent="0.2">
      <c r="F11839" s="2"/>
      <c r="G11839" s="2"/>
    </row>
    <row r="11840" spans="6:7" x14ac:dyDescent="0.2">
      <c r="F11840" s="2"/>
      <c r="G11840" s="2"/>
    </row>
    <row r="11841" spans="6:7" x14ac:dyDescent="0.2">
      <c r="F11841" s="2"/>
      <c r="G11841" s="2"/>
    </row>
    <row r="11842" spans="6:7" x14ac:dyDescent="0.2">
      <c r="F11842" s="2"/>
      <c r="G11842" s="2"/>
    </row>
    <row r="11843" spans="6:7" x14ac:dyDescent="0.2">
      <c r="F11843" s="2"/>
      <c r="G11843" s="2"/>
    </row>
    <row r="11844" spans="6:7" x14ac:dyDescent="0.2">
      <c r="F11844" s="2"/>
      <c r="G11844" s="2"/>
    </row>
    <row r="11845" spans="6:7" x14ac:dyDescent="0.2">
      <c r="F11845" s="2"/>
      <c r="G11845" s="2"/>
    </row>
    <row r="11846" spans="6:7" x14ac:dyDescent="0.2">
      <c r="F11846" s="2"/>
      <c r="G11846" s="2"/>
    </row>
    <row r="11847" spans="6:7" x14ac:dyDescent="0.2">
      <c r="F11847" s="2"/>
      <c r="G11847" s="2"/>
    </row>
    <row r="11848" spans="6:7" x14ac:dyDescent="0.2">
      <c r="F11848" s="2"/>
      <c r="G11848" s="2"/>
    </row>
    <row r="11849" spans="6:7" x14ac:dyDescent="0.2">
      <c r="F11849" s="2"/>
      <c r="G11849" s="2"/>
    </row>
    <row r="11850" spans="6:7" x14ac:dyDescent="0.2">
      <c r="F11850" s="2"/>
      <c r="G11850" s="2"/>
    </row>
    <row r="11851" spans="6:7" x14ac:dyDescent="0.2">
      <c r="F11851" s="2"/>
      <c r="G11851" s="2"/>
    </row>
    <row r="11852" spans="6:7" x14ac:dyDescent="0.2">
      <c r="F11852" s="2"/>
      <c r="G11852" s="2"/>
    </row>
    <row r="11853" spans="6:7" x14ac:dyDescent="0.2">
      <c r="F11853" s="2"/>
      <c r="G11853" s="2"/>
    </row>
    <row r="11854" spans="6:7" x14ac:dyDescent="0.2">
      <c r="F11854" s="2"/>
      <c r="G11854" s="2"/>
    </row>
    <row r="11855" spans="6:7" x14ac:dyDescent="0.2">
      <c r="F11855" s="2"/>
      <c r="G11855" s="2"/>
    </row>
    <row r="11856" spans="6:7" x14ac:dyDescent="0.2">
      <c r="F11856" s="2"/>
      <c r="G11856" s="2"/>
    </row>
    <row r="11857" spans="6:7" x14ac:dyDescent="0.2">
      <c r="F11857" s="2"/>
      <c r="G11857" s="2"/>
    </row>
    <row r="11858" spans="6:7" x14ac:dyDescent="0.2">
      <c r="F11858" s="2"/>
      <c r="G11858" s="2"/>
    </row>
    <row r="11859" spans="6:7" x14ac:dyDescent="0.2">
      <c r="F11859" s="2"/>
      <c r="G11859" s="2"/>
    </row>
    <row r="11860" spans="6:7" x14ac:dyDescent="0.2">
      <c r="F11860" s="2"/>
      <c r="G11860" s="2"/>
    </row>
    <row r="11861" spans="6:7" x14ac:dyDescent="0.2">
      <c r="F11861" s="2"/>
      <c r="G11861" s="2"/>
    </row>
    <row r="11862" spans="6:7" x14ac:dyDescent="0.2">
      <c r="F11862" s="2"/>
      <c r="G11862" s="2"/>
    </row>
    <row r="11863" spans="6:7" x14ac:dyDescent="0.2">
      <c r="F11863" s="2"/>
      <c r="G11863" s="2"/>
    </row>
    <row r="11864" spans="6:7" x14ac:dyDescent="0.2">
      <c r="F11864" s="2"/>
      <c r="G11864" s="2"/>
    </row>
    <row r="11865" spans="6:7" x14ac:dyDescent="0.2">
      <c r="F11865" s="2"/>
      <c r="G11865" s="2"/>
    </row>
    <row r="11866" spans="6:7" x14ac:dyDescent="0.2">
      <c r="F11866" s="2"/>
      <c r="G11866" s="2"/>
    </row>
    <row r="11867" spans="6:7" x14ac:dyDescent="0.2">
      <c r="F11867" s="2"/>
      <c r="G11867" s="2"/>
    </row>
    <row r="11868" spans="6:7" x14ac:dyDescent="0.2">
      <c r="F11868" s="2"/>
      <c r="G11868" s="2"/>
    </row>
    <row r="11869" spans="6:7" x14ac:dyDescent="0.2">
      <c r="F11869" s="2"/>
      <c r="G11869" s="2"/>
    </row>
    <row r="11870" spans="6:7" x14ac:dyDescent="0.2">
      <c r="F11870" s="2"/>
      <c r="G11870" s="2"/>
    </row>
    <row r="11871" spans="6:7" x14ac:dyDescent="0.2">
      <c r="F11871" s="2"/>
      <c r="G11871" s="2"/>
    </row>
    <row r="11872" spans="6:7" x14ac:dyDescent="0.2">
      <c r="F11872" s="2"/>
      <c r="G11872" s="2"/>
    </row>
    <row r="11873" spans="6:7" x14ac:dyDescent="0.2">
      <c r="F11873" s="2"/>
      <c r="G11873" s="2"/>
    </row>
    <row r="11874" spans="6:7" x14ac:dyDescent="0.2">
      <c r="F11874" s="2"/>
      <c r="G11874" s="2"/>
    </row>
    <row r="11875" spans="6:7" x14ac:dyDescent="0.2">
      <c r="F11875" s="2"/>
      <c r="G11875" s="2"/>
    </row>
    <row r="11876" spans="6:7" x14ac:dyDescent="0.2">
      <c r="F11876" s="2"/>
      <c r="G11876" s="2"/>
    </row>
    <row r="11877" spans="6:7" x14ac:dyDescent="0.2">
      <c r="F11877" s="2"/>
      <c r="G11877" s="2"/>
    </row>
    <row r="11878" spans="6:7" x14ac:dyDescent="0.2">
      <c r="F11878" s="2"/>
      <c r="G11878" s="2"/>
    </row>
    <row r="11879" spans="6:7" x14ac:dyDescent="0.2">
      <c r="F11879" s="2"/>
      <c r="G11879" s="2"/>
    </row>
    <row r="11880" spans="6:7" x14ac:dyDescent="0.2">
      <c r="F11880" s="2"/>
      <c r="G11880" s="2"/>
    </row>
    <row r="11881" spans="6:7" x14ac:dyDescent="0.2">
      <c r="F11881" s="2"/>
      <c r="G11881" s="2"/>
    </row>
    <row r="11882" spans="6:7" x14ac:dyDescent="0.2">
      <c r="F11882" s="2"/>
      <c r="G11882" s="2"/>
    </row>
    <row r="11883" spans="6:7" x14ac:dyDescent="0.2">
      <c r="F11883" s="2"/>
      <c r="G11883" s="2"/>
    </row>
    <row r="11884" spans="6:7" x14ac:dyDescent="0.2">
      <c r="F11884" s="2"/>
      <c r="G11884" s="2"/>
    </row>
    <row r="11885" spans="6:7" x14ac:dyDescent="0.2">
      <c r="F11885" s="2"/>
      <c r="G11885" s="2"/>
    </row>
    <row r="11886" spans="6:7" x14ac:dyDescent="0.2">
      <c r="F11886" s="2"/>
      <c r="G11886" s="2"/>
    </row>
    <row r="11887" spans="6:7" x14ac:dyDescent="0.2">
      <c r="F11887" s="2"/>
      <c r="G11887" s="2"/>
    </row>
    <row r="11888" spans="6:7" x14ac:dyDescent="0.2">
      <c r="F11888" s="2"/>
      <c r="G11888" s="2"/>
    </row>
    <row r="11889" spans="6:7" x14ac:dyDescent="0.2">
      <c r="F11889" s="2"/>
      <c r="G11889" s="2"/>
    </row>
    <row r="11890" spans="6:7" x14ac:dyDescent="0.2">
      <c r="F11890" s="2"/>
      <c r="G11890" s="2"/>
    </row>
    <row r="11891" spans="6:7" x14ac:dyDescent="0.2">
      <c r="F11891" s="2"/>
      <c r="G11891" s="2"/>
    </row>
    <row r="11892" spans="6:7" x14ac:dyDescent="0.2">
      <c r="F11892" s="2"/>
      <c r="G11892" s="2"/>
    </row>
    <row r="11893" spans="6:7" x14ac:dyDescent="0.2">
      <c r="F11893" s="2"/>
      <c r="G11893" s="2"/>
    </row>
    <row r="11894" spans="6:7" x14ac:dyDescent="0.2">
      <c r="F11894" s="2"/>
      <c r="G11894" s="2"/>
    </row>
    <row r="11895" spans="6:7" x14ac:dyDescent="0.2">
      <c r="F11895" s="2"/>
      <c r="G11895" s="2"/>
    </row>
    <row r="11896" spans="6:7" x14ac:dyDescent="0.2">
      <c r="F11896" s="2"/>
      <c r="G11896" s="2"/>
    </row>
    <row r="11897" spans="6:7" x14ac:dyDescent="0.2">
      <c r="F11897" s="2"/>
      <c r="G11897" s="2"/>
    </row>
    <row r="11898" spans="6:7" x14ac:dyDescent="0.2">
      <c r="F11898" s="2"/>
      <c r="G11898" s="2"/>
    </row>
    <row r="11899" spans="6:7" x14ac:dyDescent="0.2">
      <c r="F11899" s="2"/>
      <c r="G11899" s="2"/>
    </row>
    <row r="11900" spans="6:7" x14ac:dyDescent="0.2">
      <c r="F11900" s="2"/>
      <c r="G11900" s="2"/>
    </row>
    <row r="11901" spans="6:7" x14ac:dyDescent="0.2">
      <c r="F11901" s="2"/>
      <c r="G11901" s="2"/>
    </row>
    <row r="11902" spans="6:7" x14ac:dyDescent="0.2">
      <c r="F11902" s="2"/>
      <c r="G11902" s="2"/>
    </row>
    <row r="11903" spans="6:7" x14ac:dyDescent="0.2">
      <c r="F11903" s="2"/>
      <c r="G11903" s="2"/>
    </row>
    <row r="11904" spans="6:7" x14ac:dyDescent="0.2">
      <c r="F11904" s="2"/>
      <c r="G11904" s="2"/>
    </row>
    <row r="11905" spans="6:7" x14ac:dyDescent="0.2">
      <c r="F11905" s="2"/>
      <c r="G11905" s="2"/>
    </row>
    <row r="11906" spans="6:7" x14ac:dyDescent="0.2">
      <c r="F11906" s="2"/>
      <c r="G11906" s="2"/>
    </row>
    <row r="11907" spans="6:7" x14ac:dyDescent="0.2">
      <c r="F11907" s="2"/>
      <c r="G11907" s="2"/>
    </row>
    <row r="11908" spans="6:7" x14ac:dyDescent="0.2">
      <c r="F11908" s="2"/>
      <c r="G11908" s="2"/>
    </row>
    <row r="11909" spans="6:7" x14ac:dyDescent="0.2">
      <c r="F11909" s="2"/>
      <c r="G11909" s="2"/>
    </row>
    <row r="11910" spans="6:7" x14ac:dyDescent="0.2">
      <c r="F11910" s="2"/>
      <c r="G11910" s="2"/>
    </row>
    <row r="11911" spans="6:7" x14ac:dyDescent="0.2">
      <c r="F11911" s="2"/>
      <c r="G11911" s="2"/>
    </row>
    <row r="11912" spans="6:7" x14ac:dyDescent="0.2">
      <c r="F11912" s="2"/>
      <c r="G11912" s="2"/>
    </row>
    <row r="11913" spans="6:7" x14ac:dyDescent="0.2">
      <c r="F11913" s="2"/>
      <c r="G11913" s="2"/>
    </row>
    <row r="11914" spans="6:7" x14ac:dyDescent="0.2">
      <c r="F11914" s="2"/>
      <c r="G11914" s="2"/>
    </row>
    <row r="11915" spans="6:7" x14ac:dyDescent="0.2">
      <c r="F11915" s="2"/>
      <c r="G11915" s="2"/>
    </row>
    <row r="11916" spans="6:7" x14ac:dyDescent="0.2">
      <c r="F11916" s="2"/>
      <c r="G11916" s="2"/>
    </row>
    <row r="11917" spans="6:7" x14ac:dyDescent="0.2">
      <c r="F11917" s="2"/>
      <c r="G11917" s="2"/>
    </row>
    <row r="11918" spans="6:7" x14ac:dyDescent="0.2">
      <c r="F11918" s="2"/>
      <c r="G11918" s="2"/>
    </row>
    <row r="11919" spans="6:7" x14ac:dyDescent="0.2">
      <c r="F11919" s="2"/>
      <c r="G11919" s="2"/>
    </row>
    <row r="11920" spans="6:7" x14ac:dyDescent="0.2">
      <c r="F11920" s="2"/>
      <c r="G11920" s="2"/>
    </row>
    <row r="11921" spans="6:7" x14ac:dyDescent="0.2">
      <c r="F11921" s="2"/>
      <c r="G11921" s="2"/>
    </row>
    <row r="11922" spans="6:7" x14ac:dyDescent="0.2">
      <c r="F11922" s="2"/>
      <c r="G11922" s="2"/>
    </row>
    <row r="11923" spans="6:7" x14ac:dyDescent="0.2">
      <c r="F11923" s="2"/>
      <c r="G11923" s="2"/>
    </row>
    <row r="11924" spans="6:7" x14ac:dyDescent="0.2">
      <c r="F11924" s="2"/>
      <c r="G11924" s="2"/>
    </row>
    <row r="11925" spans="6:7" x14ac:dyDescent="0.2">
      <c r="F11925" s="2"/>
      <c r="G11925" s="2"/>
    </row>
    <row r="11926" spans="6:7" x14ac:dyDescent="0.2">
      <c r="F11926" s="2"/>
      <c r="G11926" s="2"/>
    </row>
    <row r="11927" spans="6:7" x14ac:dyDescent="0.2">
      <c r="F11927" s="2"/>
      <c r="G11927" s="2"/>
    </row>
    <row r="11928" spans="6:7" x14ac:dyDescent="0.2">
      <c r="F11928" s="2"/>
      <c r="G11928" s="2"/>
    </row>
    <row r="11929" spans="6:7" x14ac:dyDescent="0.2">
      <c r="F11929" s="2"/>
      <c r="G11929" s="2"/>
    </row>
    <row r="11930" spans="6:7" x14ac:dyDescent="0.2">
      <c r="F11930" s="2"/>
      <c r="G11930" s="2"/>
    </row>
    <row r="11931" spans="6:7" x14ac:dyDescent="0.2">
      <c r="F11931" s="2"/>
      <c r="G11931" s="2"/>
    </row>
    <row r="11932" spans="6:7" x14ac:dyDescent="0.2">
      <c r="F11932" s="2"/>
      <c r="G11932" s="2"/>
    </row>
    <row r="11933" spans="6:7" x14ac:dyDescent="0.2">
      <c r="F11933" s="2"/>
      <c r="G11933" s="2"/>
    </row>
    <row r="11934" spans="6:7" x14ac:dyDescent="0.2">
      <c r="F11934" s="2"/>
      <c r="G11934" s="2"/>
    </row>
    <row r="11935" spans="6:7" x14ac:dyDescent="0.2">
      <c r="F11935" s="2"/>
      <c r="G11935" s="2"/>
    </row>
    <row r="11936" spans="6:7" x14ac:dyDescent="0.2">
      <c r="F11936" s="2"/>
      <c r="G11936" s="2"/>
    </row>
    <row r="11937" spans="6:7" x14ac:dyDescent="0.2">
      <c r="F11937" s="2"/>
      <c r="G11937" s="2"/>
    </row>
    <row r="11938" spans="6:7" x14ac:dyDescent="0.2">
      <c r="F11938" s="2"/>
      <c r="G11938" s="2"/>
    </row>
    <row r="11939" spans="6:7" x14ac:dyDescent="0.2">
      <c r="F11939" s="2"/>
      <c r="G11939" s="2"/>
    </row>
    <row r="11940" spans="6:7" x14ac:dyDescent="0.2">
      <c r="F11940" s="2"/>
      <c r="G11940" s="2"/>
    </row>
    <row r="11941" spans="6:7" x14ac:dyDescent="0.2">
      <c r="F11941" s="2"/>
      <c r="G11941" s="2"/>
    </row>
    <row r="11942" spans="6:7" x14ac:dyDescent="0.2">
      <c r="F11942" s="2"/>
      <c r="G11942" s="2"/>
    </row>
    <row r="11943" spans="6:7" x14ac:dyDescent="0.2">
      <c r="F11943" s="2"/>
      <c r="G11943" s="2"/>
    </row>
    <row r="11944" spans="6:7" x14ac:dyDescent="0.2">
      <c r="F11944" s="2"/>
      <c r="G11944" s="2"/>
    </row>
    <row r="11945" spans="6:7" x14ac:dyDescent="0.2">
      <c r="F11945" s="2"/>
      <c r="G11945" s="2"/>
    </row>
    <row r="11946" spans="6:7" x14ac:dyDescent="0.2">
      <c r="F11946" s="2"/>
      <c r="G11946" s="2"/>
    </row>
    <row r="11947" spans="6:7" x14ac:dyDescent="0.2">
      <c r="F11947" s="2"/>
      <c r="G11947" s="2"/>
    </row>
    <row r="11948" spans="6:7" x14ac:dyDescent="0.2">
      <c r="F11948" s="2"/>
      <c r="G11948" s="2"/>
    </row>
    <row r="11949" spans="6:7" x14ac:dyDescent="0.2">
      <c r="F11949" s="2"/>
      <c r="G11949" s="2"/>
    </row>
    <row r="11950" spans="6:7" x14ac:dyDescent="0.2">
      <c r="F11950" s="2"/>
      <c r="G11950" s="2"/>
    </row>
    <row r="11951" spans="6:7" x14ac:dyDescent="0.2">
      <c r="F11951" s="2"/>
      <c r="G11951" s="2"/>
    </row>
    <row r="11952" spans="6:7" x14ac:dyDescent="0.2">
      <c r="F11952" s="2"/>
      <c r="G11952" s="2"/>
    </row>
    <row r="11953" spans="6:7" x14ac:dyDescent="0.2">
      <c r="F11953" s="2"/>
      <c r="G11953" s="2"/>
    </row>
    <row r="11954" spans="6:7" x14ac:dyDescent="0.2">
      <c r="F11954" s="2"/>
      <c r="G11954" s="2"/>
    </row>
    <row r="11955" spans="6:7" x14ac:dyDescent="0.2">
      <c r="F11955" s="2"/>
      <c r="G11955" s="2"/>
    </row>
    <row r="11956" spans="6:7" x14ac:dyDescent="0.2">
      <c r="F11956" s="2"/>
      <c r="G11956" s="2"/>
    </row>
    <row r="11957" spans="6:7" x14ac:dyDescent="0.2">
      <c r="F11957" s="2"/>
      <c r="G11957" s="2"/>
    </row>
    <row r="11958" spans="6:7" x14ac:dyDescent="0.2">
      <c r="F11958" s="2"/>
      <c r="G11958" s="2"/>
    </row>
    <row r="11959" spans="6:7" x14ac:dyDescent="0.2">
      <c r="F11959" s="2"/>
      <c r="G11959" s="2"/>
    </row>
    <row r="11960" spans="6:7" x14ac:dyDescent="0.2">
      <c r="F11960" s="2"/>
      <c r="G11960" s="2"/>
    </row>
    <row r="11961" spans="6:7" x14ac:dyDescent="0.2">
      <c r="F11961" s="2"/>
      <c r="G11961" s="2"/>
    </row>
    <row r="11962" spans="6:7" x14ac:dyDescent="0.2">
      <c r="F11962" s="2"/>
      <c r="G11962" s="2"/>
    </row>
    <row r="11963" spans="6:7" x14ac:dyDescent="0.2">
      <c r="F11963" s="2"/>
      <c r="G11963" s="2"/>
    </row>
    <row r="11964" spans="6:7" x14ac:dyDescent="0.2">
      <c r="F11964" s="2"/>
      <c r="G11964" s="2"/>
    </row>
    <row r="11965" spans="6:7" x14ac:dyDescent="0.2">
      <c r="F11965" s="2"/>
      <c r="G11965" s="2"/>
    </row>
    <row r="11966" spans="6:7" x14ac:dyDescent="0.2">
      <c r="F11966" s="2"/>
      <c r="G11966" s="2"/>
    </row>
    <row r="11967" spans="6:7" x14ac:dyDescent="0.2">
      <c r="F11967" s="2"/>
      <c r="G11967" s="2"/>
    </row>
    <row r="11968" spans="6:7" x14ac:dyDescent="0.2">
      <c r="F11968" s="2"/>
      <c r="G11968" s="2"/>
    </row>
    <row r="11969" spans="6:7" x14ac:dyDescent="0.2">
      <c r="F11969" s="2"/>
      <c r="G11969" s="2"/>
    </row>
    <row r="11970" spans="6:7" x14ac:dyDescent="0.2">
      <c r="F11970" s="2"/>
      <c r="G11970" s="2"/>
    </row>
    <row r="11971" spans="6:7" x14ac:dyDescent="0.2">
      <c r="F11971" s="2"/>
      <c r="G11971" s="2"/>
    </row>
    <row r="11972" spans="6:7" x14ac:dyDescent="0.2">
      <c r="F11972" s="2"/>
      <c r="G11972" s="2"/>
    </row>
    <row r="11973" spans="6:7" x14ac:dyDescent="0.2">
      <c r="F11973" s="2"/>
      <c r="G11973" s="2"/>
    </row>
    <row r="11974" spans="6:7" x14ac:dyDescent="0.2">
      <c r="F11974" s="2"/>
      <c r="G11974" s="2"/>
    </row>
    <row r="11975" spans="6:7" x14ac:dyDescent="0.2">
      <c r="F11975" s="2"/>
      <c r="G11975" s="2"/>
    </row>
    <row r="11976" spans="6:7" x14ac:dyDescent="0.2">
      <c r="F11976" s="2"/>
      <c r="G11976" s="2"/>
    </row>
    <row r="11977" spans="6:7" x14ac:dyDescent="0.2">
      <c r="F11977" s="2"/>
      <c r="G11977" s="2"/>
    </row>
    <row r="11978" spans="6:7" x14ac:dyDescent="0.2">
      <c r="F11978" s="2"/>
      <c r="G11978" s="2"/>
    </row>
    <row r="11979" spans="6:7" x14ac:dyDescent="0.2">
      <c r="F11979" s="2"/>
      <c r="G11979" s="2"/>
    </row>
    <row r="11980" spans="6:7" x14ac:dyDescent="0.2">
      <c r="F11980" s="2"/>
      <c r="G11980" s="2"/>
    </row>
    <row r="11981" spans="6:7" x14ac:dyDescent="0.2">
      <c r="F11981" s="2"/>
      <c r="G11981" s="2"/>
    </row>
    <row r="11982" spans="6:7" x14ac:dyDescent="0.2">
      <c r="F11982" s="2"/>
      <c r="G11982" s="2"/>
    </row>
    <row r="11983" spans="6:7" x14ac:dyDescent="0.2">
      <c r="F11983" s="2"/>
      <c r="G11983" s="2"/>
    </row>
    <row r="11984" spans="6:7" x14ac:dyDescent="0.2">
      <c r="F11984" s="2"/>
      <c r="G11984" s="2"/>
    </row>
    <row r="11985" spans="6:7" x14ac:dyDescent="0.2">
      <c r="F11985" s="2"/>
      <c r="G11985" s="2"/>
    </row>
    <row r="11986" spans="6:7" x14ac:dyDescent="0.2">
      <c r="F11986" s="2"/>
      <c r="G11986" s="2"/>
    </row>
    <row r="11987" spans="6:7" x14ac:dyDescent="0.2">
      <c r="F11987" s="2"/>
      <c r="G11987" s="2"/>
    </row>
    <row r="11988" spans="6:7" x14ac:dyDescent="0.2">
      <c r="F11988" s="2"/>
      <c r="G11988" s="2"/>
    </row>
    <row r="11989" spans="6:7" x14ac:dyDescent="0.2">
      <c r="F11989" s="2"/>
      <c r="G11989" s="2"/>
    </row>
    <row r="11990" spans="6:7" x14ac:dyDescent="0.2">
      <c r="F11990" s="2"/>
      <c r="G11990" s="2"/>
    </row>
    <row r="11991" spans="6:7" x14ac:dyDescent="0.2">
      <c r="F11991" s="2"/>
      <c r="G11991" s="2"/>
    </row>
    <row r="11992" spans="6:7" x14ac:dyDescent="0.2">
      <c r="F11992" s="2"/>
      <c r="G11992" s="2"/>
    </row>
    <row r="11993" spans="6:7" x14ac:dyDescent="0.2">
      <c r="F11993" s="2"/>
      <c r="G11993" s="2"/>
    </row>
    <row r="11994" spans="6:7" x14ac:dyDescent="0.2">
      <c r="F11994" s="2"/>
      <c r="G11994" s="2"/>
    </row>
    <row r="11995" spans="6:7" x14ac:dyDescent="0.2">
      <c r="F11995" s="2"/>
      <c r="G11995" s="2"/>
    </row>
    <row r="11996" spans="6:7" x14ac:dyDescent="0.2">
      <c r="F11996" s="2"/>
      <c r="G11996" s="2"/>
    </row>
    <row r="11997" spans="6:7" x14ac:dyDescent="0.2">
      <c r="F11997" s="2"/>
      <c r="G11997" s="2"/>
    </row>
    <row r="11998" spans="6:7" x14ac:dyDescent="0.2">
      <c r="F11998" s="2"/>
      <c r="G11998" s="2"/>
    </row>
    <row r="11999" spans="6:7" x14ac:dyDescent="0.2">
      <c r="F11999" s="2"/>
      <c r="G11999" s="2"/>
    </row>
    <row r="12000" spans="6:7" x14ac:dyDescent="0.2">
      <c r="F12000" s="2"/>
      <c r="G12000" s="2"/>
    </row>
    <row r="12001" spans="6:7" x14ac:dyDescent="0.2">
      <c r="F12001" s="2"/>
      <c r="G12001" s="2"/>
    </row>
    <row r="12002" spans="6:7" x14ac:dyDescent="0.2">
      <c r="F12002" s="2"/>
      <c r="G12002" s="2"/>
    </row>
    <row r="12003" spans="6:7" x14ac:dyDescent="0.2">
      <c r="F12003" s="2"/>
      <c r="G12003" s="2"/>
    </row>
    <row r="12004" spans="6:7" x14ac:dyDescent="0.2">
      <c r="F12004" s="2"/>
      <c r="G12004" s="2"/>
    </row>
    <row r="12005" spans="6:7" x14ac:dyDescent="0.2">
      <c r="F12005" s="2"/>
      <c r="G12005" s="2"/>
    </row>
    <row r="12006" spans="6:7" x14ac:dyDescent="0.2">
      <c r="F12006" s="2"/>
      <c r="G12006" s="2"/>
    </row>
    <row r="12007" spans="6:7" x14ac:dyDescent="0.2">
      <c r="F12007" s="2"/>
      <c r="G12007" s="2"/>
    </row>
    <row r="12008" spans="6:7" x14ac:dyDescent="0.2">
      <c r="F12008" s="2"/>
      <c r="G12008" s="2"/>
    </row>
    <row r="12009" spans="6:7" x14ac:dyDescent="0.2">
      <c r="F12009" s="2"/>
      <c r="G12009" s="2"/>
    </row>
    <row r="12010" spans="6:7" x14ac:dyDescent="0.2">
      <c r="F12010" s="2"/>
      <c r="G12010" s="2"/>
    </row>
    <row r="12011" spans="6:7" x14ac:dyDescent="0.2">
      <c r="F12011" s="2"/>
      <c r="G12011" s="2"/>
    </row>
    <row r="12012" spans="6:7" x14ac:dyDescent="0.2">
      <c r="F12012" s="2"/>
      <c r="G12012" s="2"/>
    </row>
    <row r="12013" spans="6:7" x14ac:dyDescent="0.2">
      <c r="F12013" s="2"/>
      <c r="G12013" s="2"/>
    </row>
    <row r="12014" spans="6:7" x14ac:dyDescent="0.2">
      <c r="F12014" s="2"/>
      <c r="G12014" s="2"/>
    </row>
    <row r="12015" spans="6:7" x14ac:dyDescent="0.2">
      <c r="F12015" s="2"/>
      <c r="G12015" s="2"/>
    </row>
    <row r="12016" spans="6:7" x14ac:dyDescent="0.2">
      <c r="F12016" s="2"/>
      <c r="G12016" s="2"/>
    </row>
    <row r="12017" spans="6:7" x14ac:dyDescent="0.2">
      <c r="F12017" s="2"/>
      <c r="G12017" s="2"/>
    </row>
    <row r="12018" spans="6:7" x14ac:dyDescent="0.2">
      <c r="F12018" s="2"/>
      <c r="G12018" s="2"/>
    </row>
    <row r="12019" spans="6:7" x14ac:dyDescent="0.2">
      <c r="F12019" s="2"/>
      <c r="G12019" s="2"/>
    </row>
    <row r="12020" spans="6:7" x14ac:dyDescent="0.2">
      <c r="F12020" s="2"/>
      <c r="G12020" s="2"/>
    </row>
    <row r="12021" spans="6:7" x14ac:dyDescent="0.2">
      <c r="F12021" s="2"/>
      <c r="G12021" s="2"/>
    </row>
    <row r="12022" spans="6:7" x14ac:dyDescent="0.2">
      <c r="F12022" s="2"/>
      <c r="G12022" s="2"/>
    </row>
    <row r="12023" spans="6:7" x14ac:dyDescent="0.2">
      <c r="F12023" s="2"/>
      <c r="G12023" s="2"/>
    </row>
    <row r="12024" spans="6:7" x14ac:dyDescent="0.2">
      <c r="F12024" s="2"/>
      <c r="G12024" s="2"/>
    </row>
    <row r="12025" spans="6:7" x14ac:dyDescent="0.2">
      <c r="F12025" s="2"/>
      <c r="G12025" s="2"/>
    </row>
    <row r="12026" spans="6:7" x14ac:dyDescent="0.2">
      <c r="F12026" s="2"/>
      <c r="G12026" s="2"/>
    </row>
    <row r="12027" spans="6:7" x14ac:dyDescent="0.2">
      <c r="F12027" s="2"/>
      <c r="G12027" s="2"/>
    </row>
    <row r="12028" spans="6:7" x14ac:dyDescent="0.2">
      <c r="F12028" s="2"/>
      <c r="G12028" s="2"/>
    </row>
    <row r="12029" spans="6:7" x14ac:dyDescent="0.2">
      <c r="F12029" s="2"/>
      <c r="G12029" s="2"/>
    </row>
    <row r="12030" spans="6:7" x14ac:dyDescent="0.2">
      <c r="F12030" s="2"/>
      <c r="G12030" s="2"/>
    </row>
    <row r="12031" spans="6:7" x14ac:dyDescent="0.2">
      <c r="F12031" s="2"/>
      <c r="G12031" s="2"/>
    </row>
    <row r="12032" spans="6:7" x14ac:dyDescent="0.2">
      <c r="F12032" s="2"/>
      <c r="G12032" s="2"/>
    </row>
    <row r="12033" spans="6:7" x14ac:dyDescent="0.2">
      <c r="F12033" s="2"/>
      <c r="G12033" s="2"/>
    </row>
    <row r="12034" spans="6:7" x14ac:dyDescent="0.2">
      <c r="F12034" s="2"/>
      <c r="G12034" s="2"/>
    </row>
    <row r="12035" spans="6:7" x14ac:dyDescent="0.2">
      <c r="F12035" s="2"/>
      <c r="G12035" s="2"/>
    </row>
    <row r="12036" spans="6:7" x14ac:dyDescent="0.2">
      <c r="F12036" s="2"/>
      <c r="G12036" s="2"/>
    </row>
    <row r="12037" spans="6:7" x14ac:dyDescent="0.2">
      <c r="F12037" s="2"/>
      <c r="G12037" s="2"/>
    </row>
    <row r="12038" spans="6:7" x14ac:dyDescent="0.2">
      <c r="F12038" s="2"/>
      <c r="G12038" s="2"/>
    </row>
    <row r="12039" spans="6:7" x14ac:dyDescent="0.2">
      <c r="F12039" s="2"/>
      <c r="G12039" s="2"/>
    </row>
    <row r="12040" spans="6:7" x14ac:dyDescent="0.2">
      <c r="F12040" s="2"/>
      <c r="G12040" s="2"/>
    </row>
    <row r="12041" spans="6:7" x14ac:dyDescent="0.2">
      <c r="F12041" s="2"/>
      <c r="G12041" s="2"/>
    </row>
    <row r="12042" spans="6:7" x14ac:dyDescent="0.2">
      <c r="F12042" s="2"/>
      <c r="G12042" s="2"/>
    </row>
    <row r="12043" spans="6:7" x14ac:dyDescent="0.2">
      <c r="F12043" s="2"/>
      <c r="G12043" s="2"/>
    </row>
    <row r="12044" spans="6:7" x14ac:dyDescent="0.2">
      <c r="F12044" s="2"/>
      <c r="G12044" s="2"/>
    </row>
    <row r="12045" spans="6:7" x14ac:dyDescent="0.2">
      <c r="F12045" s="2"/>
      <c r="G12045" s="2"/>
    </row>
    <row r="12046" spans="6:7" x14ac:dyDescent="0.2">
      <c r="F12046" s="2"/>
      <c r="G12046" s="2"/>
    </row>
    <row r="12047" spans="6:7" x14ac:dyDescent="0.2">
      <c r="F12047" s="2"/>
      <c r="G12047" s="2"/>
    </row>
    <row r="12048" spans="6:7" x14ac:dyDescent="0.2">
      <c r="F12048" s="2"/>
      <c r="G12048" s="2"/>
    </row>
    <row r="12049" spans="6:7" x14ac:dyDescent="0.2">
      <c r="F12049" s="2"/>
      <c r="G12049" s="2"/>
    </row>
    <row r="12050" spans="6:7" x14ac:dyDescent="0.2">
      <c r="F12050" s="2"/>
      <c r="G12050" s="2"/>
    </row>
    <row r="12051" spans="6:7" x14ac:dyDescent="0.2">
      <c r="F12051" s="2"/>
      <c r="G12051" s="2"/>
    </row>
    <row r="12052" spans="6:7" x14ac:dyDescent="0.2">
      <c r="F12052" s="2"/>
      <c r="G12052" s="2"/>
    </row>
    <row r="12053" spans="6:7" x14ac:dyDescent="0.2">
      <c r="F12053" s="2"/>
      <c r="G12053" s="2"/>
    </row>
    <row r="12054" spans="6:7" x14ac:dyDescent="0.2">
      <c r="F12054" s="2"/>
      <c r="G12054" s="2"/>
    </row>
    <row r="12055" spans="6:7" x14ac:dyDescent="0.2">
      <c r="F12055" s="2"/>
      <c r="G12055" s="2"/>
    </row>
    <row r="12056" spans="6:7" x14ac:dyDescent="0.2">
      <c r="F12056" s="2"/>
      <c r="G12056" s="2"/>
    </row>
    <row r="12057" spans="6:7" x14ac:dyDescent="0.2">
      <c r="F12057" s="2"/>
      <c r="G12057" s="2"/>
    </row>
    <row r="12058" spans="6:7" x14ac:dyDescent="0.2">
      <c r="F12058" s="2"/>
      <c r="G12058" s="2"/>
    </row>
    <row r="12059" spans="6:7" x14ac:dyDescent="0.2">
      <c r="F12059" s="2"/>
      <c r="G12059" s="2"/>
    </row>
    <row r="12060" spans="6:7" x14ac:dyDescent="0.2">
      <c r="F12060" s="2"/>
      <c r="G12060" s="2"/>
    </row>
    <row r="12061" spans="6:7" x14ac:dyDescent="0.2">
      <c r="F12061" s="2"/>
      <c r="G12061" s="2"/>
    </row>
    <row r="12062" spans="6:7" x14ac:dyDescent="0.2">
      <c r="F12062" s="2"/>
      <c r="G12062" s="2"/>
    </row>
    <row r="12063" spans="6:7" x14ac:dyDescent="0.2">
      <c r="F12063" s="2"/>
      <c r="G12063" s="2"/>
    </row>
    <row r="12064" spans="6:7" x14ac:dyDescent="0.2">
      <c r="F12064" s="2"/>
      <c r="G12064" s="2"/>
    </row>
    <row r="12065" spans="6:7" x14ac:dyDescent="0.2">
      <c r="F12065" s="2"/>
      <c r="G12065" s="2"/>
    </row>
    <row r="12066" spans="6:7" x14ac:dyDescent="0.2">
      <c r="F12066" s="2"/>
      <c r="G12066" s="2"/>
    </row>
    <row r="12067" spans="6:7" x14ac:dyDescent="0.2">
      <c r="F12067" s="2"/>
      <c r="G12067" s="2"/>
    </row>
    <row r="12068" spans="6:7" x14ac:dyDescent="0.2">
      <c r="F12068" s="2"/>
      <c r="G12068" s="2"/>
    </row>
    <row r="12069" spans="6:7" x14ac:dyDescent="0.2">
      <c r="F12069" s="2"/>
      <c r="G12069" s="2"/>
    </row>
    <row r="12070" spans="6:7" x14ac:dyDescent="0.2">
      <c r="F12070" s="2"/>
      <c r="G12070" s="2"/>
    </row>
    <row r="12071" spans="6:7" x14ac:dyDescent="0.2">
      <c r="F12071" s="2"/>
      <c r="G12071" s="2"/>
    </row>
    <row r="12072" spans="6:7" x14ac:dyDescent="0.2">
      <c r="F12072" s="2"/>
      <c r="G12072" s="2"/>
    </row>
    <row r="12073" spans="6:7" x14ac:dyDescent="0.2">
      <c r="F12073" s="2"/>
      <c r="G12073" s="2"/>
    </row>
    <row r="12074" spans="6:7" x14ac:dyDescent="0.2">
      <c r="F12074" s="2"/>
      <c r="G12074" s="2"/>
    </row>
    <row r="12075" spans="6:7" x14ac:dyDescent="0.2">
      <c r="F12075" s="2"/>
      <c r="G12075" s="2"/>
    </row>
    <row r="12076" spans="6:7" x14ac:dyDescent="0.2">
      <c r="F12076" s="2"/>
      <c r="G12076" s="2"/>
    </row>
    <row r="12077" spans="6:7" x14ac:dyDescent="0.2">
      <c r="F12077" s="2"/>
      <c r="G12077" s="2"/>
    </row>
    <row r="12078" spans="6:7" x14ac:dyDescent="0.2">
      <c r="F12078" s="2"/>
      <c r="G12078" s="2"/>
    </row>
    <row r="12079" spans="6:7" x14ac:dyDescent="0.2">
      <c r="F12079" s="2"/>
      <c r="G12079" s="2"/>
    </row>
    <row r="12080" spans="6:7" x14ac:dyDescent="0.2">
      <c r="F12080" s="2"/>
      <c r="G12080" s="2"/>
    </row>
    <row r="12081" spans="6:7" x14ac:dyDescent="0.2">
      <c r="F12081" s="2"/>
      <c r="G12081" s="2"/>
    </row>
    <row r="12082" spans="6:7" x14ac:dyDescent="0.2">
      <c r="F12082" s="2"/>
      <c r="G12082" s="2"/>
    </row>
    <row r="12083" spans="6:7" x14ac:dyDescent="0.2">
      <c r="F12083" s="2"/>
      <c r="G12083" s="2"/>
    </row>
    <row r="12084" spans="6:7" x14ac:dyDescent="0.2">
      <c r="F12084" s="2"/>
      <c r="G12084" s="2"/>
    </row>
    <row r="12085" spans="6:7" x14ac:dyDescent="0.2">
      <c r="F12085" s="2"/>
      <c r="G12085" s="2"/>
    </row>
    <row r="12086" spans="6:7" x14ac:dyDescent="0.2">
      <c r="F12086" s="2"/>
      <c r="G12086" s="2"/>
    </row>
    <row r="12087" spans="6:7" x14ac:dyDescent="0.2">
      <c r="F12087" s="2"/>
      <c r="G12087" s="2"/>
    </row>
    <row r="12088" spans="6:7" x14ac:dyDescent="0.2">
      <c r="F12088" s="2"/>
      <c r="G12088" s="2"/>
    </row>
    <row r="12089" spans="6:7" x14ac:dyDescent="0.2">
      <c r="F12089" s="2"/>
      <c r="G12089" s="2"/>
    </row>
    <row r="12090" spans="6:7" x14ac:dyDescent="0.2">
      <c r="F12090" s="2"/>
      <c r="G12090" s="2"/>
    </row>
    <row r="12091" spans="6:7" x14ac:dyDescent="0.2">
      <c r="F12091" s="2"/>
      <c r="G12091" s="2"/>
    </row>
    <row r="12092" spans="6:7" x14ac:dyDescent="0.2">
      <c r="F12092" s="2"/>
      <c r="G12092" s="2"/>
    </row>
    <row r="12093" spans="6:7" x14ac:dyDescent="0.2">
      <c r="F12093" s="2"/>
      <c r="G12093" s="2"/>
    </row>
    <row r="12094" spans="6:7" x14ac:dyDescent="0.2">
      <c r="F12094" s="2"/>
      <c r="G12094" s="2"/>
    </row>
    <row r="12095" spans="6:7" x14ac:dyDescent="0.2">
      <c r="F12095" s="2"/>
      <c r="G12095" s="2"/>
    </row>
    <row r="12096" spans="6:7" x14ac:dyDescent="0.2">
      <c r="F12096" s="2"/>
      <c r="G12096" s="2"/>
    </row>
    <row r="12097" spans="6:7" x14ac:dyDescent="0.2">
      <c r="F12097" s="2"/>
      <c r="G12097" s="2"/>
    </row>
    <row r="12098" spans="6:7" x14ac:dyDescent="0.2">
      <c r="F12098" s="2"/>
      <c r="G12098" s="2"/>
    </row>
    <row r="12099" spans="6:7" x14ac:dyDescent="0.2">
      <c r="F12099" s="2"/>
      <c r="G12099" s="2"/>
    </row>
    <row r="12100" spans="6:7" x14ac:dyDescent="0.2">
      <c r="F12100" s="2"/>
      <c r="G12100" s="2"/>
    </row>
    <row r="12101" spans="6:7" x14ac:dyDescent="0.2">
      <c r="F12101" s="2"/>
      <c r="G12101" s="2"/>
    </row>
    <row r="12102" spans="6:7" x14ac:dyDescent="0.2">
      <c r="F12102" s="2"/>
      <c r="G12102" s="2"/>
    </row>
    <row r="12103" spans="6:7" x14ac:dyDescent="0.2">
      <c r="F12103" s="2"/>
      <c r="G12103" s="2"/>
    </row>
    <row r="12104" spans="6:7" x14ac:dyDescent="0.2">
      <c r="F12104" s="2"/>
      <c r="G12104" s="2"/>
    </row>
    <row r="12105" spans="6:7" x14ac:dyDescent="0.2">
      <c r="F12105" s="2"/>
      <c r="G12105" s="2"/>
    </row>
    <row r="12106" spans="6:7" x14ac:dyDescent="0.2">
      <c r="F12106" s="2"/>
      <c r="G12106" s="2"/>
    </row>
    <row r="12107" spans="6:7" x14ac:dyDescent="0.2">
      <c r="F12107" s="2"/>
      <c r="G12107" s="2"/>
    </row>
    <row r="12108" spans="6:7" x14ac:dyDescent="0.2">
      <c r="F12108" s="2"/>
      <c r="G12108" s="2"/>
    </row>
    <row r="12109" spans="6:7" x14ac:dyDescent="0.2">
      <c r="F12109" s="2"/>
      <c r="G12109" s="2"/>
    </row>
    <row r="12110" spans="6:7" x14ac:dyDescent="0.2">
      <c r="F12110" s="2"/>
      <c r="G12110" s="2"/>
    </row>
    <row r="12111" spans="6:7" x14ac:dyDescent="0.2">
      <c r="F12111" s="2"/>
      <c r="G12111" s="2"/>
    </row>
    <row r="12112" spans="6:7" x14ac:dyDescent="0.2">
      <c r="F12112" s="2"/>
      <c r="G12112" s="2"/>
    </row>
    <row r="12113" spans="6:7" x14ac:dyDescent="0.2">
      <c r="F12113" s="2"/>
      <c r="G12113" s="2"/>
    </row>
    <row r="12114" spans="6:7" x14ac:dyDescent="0.2">
      <c r="F12114" s="2"/>
      <c r="G12114" s="2"/>
    </row>
    <row r="12115" spans="6:7" x14ac:dyDescent="0.2">
      <c r="F12115" s="2"/>
      <c r="G12115" s="2"/>
    </row>
    <row r="12116" spans="6:7" x14ac:dyDescent="0.2">
      <c r="F12116" s="2"/>
      <c r="G12116" s="2"/>
    </row>
    <row r="12117" spans="6:7" x14ac:dyDescent="0.2">
      <c r="F12117" s="2"/>
      <c r="G12117" s="2"/>
    </row>
    <row r="12118" spans="6:7" x14ac:dyDescent="0.2">
      <c r="F12118" s="2"/>
      <c r="G12118" s="2"/>
    </row>
    <row r="12119" spans="6:7" x14ac:dyDescent="0.2">
      <c r="F12119" s="2"/>
      <c r="G12119" s="2"/>
    </row>
    <row r="12120" spans="6:7" x14ac:dyDescent="0.2">
      <c r="F12120" s="2"/>
      <c r="G12120" s="2"/>
    </row>
    <row r="12121" spans="6:7" x14ac:dyDescent="0.2">
      <c r="F12121" s="2"/>
      <c r="G12121" s="2"/>
    </row>
    <row r="12122" spans="6:7" x14ac:dyDescent="0.2">
      <c r="F12122" s="2"/>
      <c r="G12122" s="2"/>
    </row>
    <row r="12123" spans="6:7" x14ac:dyDescent="0.2">
      <c r="F12123" s="2"/>
      <c r="G12123" s="2"/>
    </row>
    <row r="12124" spans="6:7" x14ac:dyDescent="0.2">
      <c r="F12124" s="2"/>
      <c r="G12124" s="2"/>
    </row>
    <row r="12125" spans="6:7" x14ac:dyDescent="0.2">
      <c r="F12125" s="2"/>
      <c r="G12125" s="2"/>
    </row>
    <row r="12126" spans="6:7" x14ac:dyDescent="0.2">
      <c r="F12126" s="2"/>
      <c r="G12126" s="2"/>
    </row>
    <row r="12127" spans="6:7" x14ac:dyDescent="0.2">
      <c r="F12127" s="2"/>
      <c r="G12127" s="2"/>
    </row>
    <row r="12128" spans="6:7" x14ac:dyDescent="0.2">
      <c r="F12128" s="2"/>
      <c r="G12128" s="2"/>
    </row>
    <row r="12129" spans="6:7" x14ac:dyDescent="0.2">
      <c r="F12129" s="2"/>
      <c r="G12129" s="2"/>
    </row>
    <row r="12130" spans="6:7" x14ac:dyDescent="0.2">
      <c r="F12130" s="2"/>
      <c r="G12130" s="2"/>
    </row>
    <row r="12131" spans="6:7" x14ac:dyDescent="0.2">
      <c r="F12131" s="2"/>
      <c r="G12131" s="2"/>
    </row>
    <row r="12132" spans="6:7" x14ac:dyDescent="0.2">
      <c r="F12132" s="2"/>
      <c r="G12132" s="2"/>
    </row>
    <row r="12133" spans="6:7" x14ac:dyDescent="0.2">
      <c r="F12133" s="2"/>
      <c r="G12133" s="2"/>
    </row>
    <row r="12134" spans="6:7" x14ac:dyDescent="0.2">
      <c r="F12134" s="2"/>
      <c r="G12134" s="2"/>
    </row>
    <row r="12135" spans="6:7" x14ac:dyDescent="0.2">
      <c r="F12135" s="2"/>
      <c r="G12135" s="2"/>
    </row>
    <row r="12136" spans="6:7" x14ac:dyDescent="0.2">
      <c r="F12136" s="2"/>
      <c r="G12136" s="2"/>
    </row>
    <row r="12137" spans="6:7" x14ac:dyDescent="0.2">
      <c r="F12137" s="2"/>
      <c r="G12137" s="2"/>
    </row>
    <row r="12138" spans="6:7" x14ac:dyDescent="0.2">
      <c r="F12138" s="2"/>
      <c r="G12138" s="2"/>
    </row>
    <row r="12139" spans="6:7" x14ac:dyDescent="0.2">
      <c r="F12139" s="2"/>
      <c r="G12139" s="2"/>
    </row>
    <row r="12140" spans="6:7" x14ac:dyDescent="0.2">
      <c r="F12140" s="2"/>
      <c r="G12140" s="2"/>
    </row>
    <row r="12141" spans="6:7" x14ac:dyDescent="0.2">
      <c r="F12141" s="2"/>
      <c r="G12141" s="2"/>
    </row>
    <row r="12142" spans="6:7" x14ac:dyDescent="0.2">
      <c r="F12142" s="2"/>
      <c r="G12142" s="2"/>
    </row>
    <row r="12143" spans="6:7" x14ac:dyDescent="0.2">
      <c r="F12143" s="2"/>
      <c r="G12143" s="2"/>
    </row>
    <row r="12144" spans="6:7" x14ac:dyDescent="0.2">
      <c r="F12144" s="2"/>
      <c r="G12144" s="2"/>
    </row>
    <row r="12145" spans="6:7" x14ac:dyDescent="0.2">
      <c r="F12145" s="2"/>
      <c r="G12145" s="2"/>
    </row>
    <row r="12146" spans="6:7" x14ac:dyDescent="0.2">
      <c r="F12146" s="2"/>
      <c r="G12146" s="2"/>
    </row>
    <row r="12147" spans="6:7" x14ac:dyDescent="0.2">
      <c r="F12147" s="2"/>
      <c r="G12147" s="2"/>
    </row>
    <row r="12148" spans="6:7" x14ac:dyDescent="0.2">
      <c r="F12148" s="2"/>
      <c r="G12148" s="2"/>
    </row>
    <row r="12149" spans="6:7" x14ac:dyDescent="0.2">
      <c r="F12149" s="2"/>
      <c r="G12149" s="2"/>
    </row>
    <row r="12150" spans="6:7" x14ac:dyDescent="0.2">
      <c r="F12150" s="2"/>
      <c r="G12150" s="2"/>
    </row>
    <row r="12151" spans="6:7" x14ac:dyDescent="0.2">
      <c r="F12151" s="2"/>
      <c r="G12151" s="2"/>
    </row>
    <row r="12152" spans="6:7" x14ac:dyDescent="0.2">
      <c r="F12152" s="2"/>
      <c r="G12152" s="2"/>
    </row>
    <row r="12153" spans="6:7" x14ac:dyDescent="0.2">
      <c r="F12153" s="2"/>
      <c r="G12153" s="2"/>
    </row>
    <row r="12154" spans="6:7" x14ac:dyDescent="0.2">
      <c r="F12154" s="2"/>
      <c r="G12154" s="2"/>
    </row>
    <row r="12155" spans="6:7" x14ac:dyDescent="0.2">
      <c r="F12155" s="2"/>
      <c r="G12155" s="2"/>
    </row>
    <row r="12156" spans="6:7" x14ac:dyDescent="0.2">
      <c r="F12156" s="2"/>
      <c r="G12156" s="2"/>
    </row>
    <row r="12157" spans="6:7" x14ac:dyDescent="0.2">
      <c r="F12157" s="2"/>
      <c r="G12157" s="2"/>
    </row>
    <row r="12158" spans="6:7" x14ac:dyDescent="0.2">
      <c r="F12158" s="2"/>
      <c r="G12158" s="2"/>
    </row>
    <row r="12159" spans="6:7" x14ac:dyDescent="0.2">
      <c r="F12159" s="2"/>
      <c r="G12159" s="2"/>
    </row>
    <row r="12160" spans="6:7" x14ac:dyDescent="0.2">
      <c r="F12160" s="2"/>
      <c r="G12160" s="2"/>
    </row>
    <row r="12161" spans="6:7" x14ac:dyDescent="0.2">
      <c r="F12161" s="2"/>
      <c r="G12161" s="2"/>
    </row>
    <row r="12162" spans="6:7" x14ac:dyDescent="0.2">
      <c r="F12162" s="2"/>
      <c r="G12162" s="2"/>
    </row>
    <row r="12163" spans="6:7" x14ac:dyDescent="0.2">
      <c r="F12163" s="2"/>
      <c r="G12163" s="2"/>
    </row>
    <row r="12164" spans="6:7" x14ac:dyDescent="0.2">
      <c r="F12164" s="2"/>
      <c r="G12164" s="2"/>
    </row>
    <row r="12165" spans="6:7" x14ac:dyDescent="0.2">
      <c r="F12165" s="2"/>
      <c r="G12165" s="2"/>
    </row>
    <row r="12166" spans="6:7" x14ac:dyDescent="0.2">
      <c r="F12166" s="2"/>
      <c r="G12166" s="2"/>
    </row>
    <row r="12167" spans="6:7" x14ac:dyDescent="0.2">
      <c r="F12167" s="2"/>
      <c r="G12167" s="2"/>
    </row>
    <row r="12168" spans="6:7" x14ac:dyDescent="0.2">
      <c r="F12168" s="2"/>
      <c r="G12168" s="2"/>
    </row>
    <row r="12169" spans="6:7" x14ac:dyDescent="0.2">
      <c r="F12169" s="2"/>
      <c r="G12169" s="2"/>
    </row>
    <row r="12170" spans="6:7" x14ac:dyDescent="0.2">
      <c r="F12170" s="2"/>
      <c r="G12170" s="2"/>
    </row>
    <row r="12171" spans="6:7" x14ac:dyDescent="0.2">
      <c r="F12171" s="2"/>
      <c r="G12171" s="2"/>
    </row>
    <row r="12172" spans="6:7" x14ac:dyDescent="0.2">
      <c r="F12172" s="2"/>
    </row>
    <row r="12173" spans="6:7" x14ac:dyDescent="0.2">
      <c r="F12173" s="2"/>
    </row>
    <row r="12174" spans="6:7" x14ac:dyDescent="0.2">
      <c r="F12174" s="2"/>
    </row>
    <row r="12175" spans="6:7" x14ac:dyDescent="0.2">
      <c r="F12175" s="2"/>
    </row>
    <row r="12176" spans="6:7" x14ac:dyDescent="0.2">
      <c r="F12176" s="2"/>
    </row>
    <row r="12177" spans="6:6" x14ac:dyDescent="0.2">
      <c r="F12177" s="2"/>
    </row>
    <row r="12178" spans="6:6" x14ac:dyDescent="0.2">
      <c r="F12178" s="2"/>
    </row>
    <row r="12179" spans="6:6" x14ac:dyDescent="0.2">
      <c r="F12179" s="2"/>
    </row>
    <row r="12180" spans="6:6" x14ac:dyDescent="0.2">
      <c r="F12180" s="2"/>
    </row>
    <row r="12181" spans="6:6" x14ac:dyDescent="0.2">
      <c r="F12181" s="2"/>
    </row>
    <row r="12182" spans="6:6" x14ac:dyDescent="0.2">
      <c r="F12182" s="2"/>
    </row>
    <row r="12183" spans="6:6" x14ac:dyDescent="0.2">
      <c r="F12183" s="2"/>
    </row>
    <row r="12184" spans="6:6" x14ac:dyDescent="0.2">
      <c r="F12184" s="2"/>
    </row>
    <row r="12185" spans="6:6" x14ac:dyDescent="0.2">
      <c r="F12185" s="2"/>
    </row>
    <row r="12186" spans="6:6" x14ac:dyDescent="0.2">
      <c r="F12186" s="2"/>
    </row>
    <row r="12187" spans="6:6" x14ac:dyDescent="0.2">
      <c r="F12187" s="2"/>
    </row>
    <row r="12303" spans="6:7" x14ac:dyDescent="0.2">
      <c r="F12303" s="2"/>
      <c r="G12303" s="2"/>
    </row>
    <row r="12304" spans="6:7" x14ac:dyDescent="0.2">
      <c r="F12304" s="2"/>
      <c r="G12304" s="2"/>
    </row>
    <row r="12305" spans="6:7" x14ac:dyDescent="0.2">
      <c r="F12305" s="2"/>
      <c r="G12305" s="2"/>
    </row>
    <row r="12306" spans="6:7" x14ac:dyDescent="0.2">
      <c r="F12306" s="2"/>
      <c r="G12306" s="2"/>
    </row>
    <row r="12307" spans="6:7" x14ac:dyDescent="0.2">
      <c r="F12307" s="2"/>
      <c r="G12307" s="2"/>
    </row>
    <row r="12308" spans="6:7" x14ac:dyDescent="0.2">
      <c r="F12308" s="2"/>
      <c r="G12308" s="2"/>
    </row>
    <row r="12309" spans="6:7" x14ac:dyDescent="0.2">
      <c r="F12309" s="2"/>
      <c r="G12309" s="2"/>
    </row>
    <row r="12310" spans="6:7" x14ac:dyDescent="0.2">
      <c r="F12310" s="2"/>
      <c r="G12310" s="2"/>
    </row>
    <row r="12311" spans="6:7" x14ac:dyDescent="0.2">
      <c r="F12311" s="2"/>
      <c r="G12311" s="2"/>
    </row>
    <row r="12312" spans="6:7" x14ac:dyDescent="0.2">
      <c r="F12312" s="2"/>
      <c r="G12312" s="2"/>
    </row>
    <row r="12313" spans="6:7" x14ac:dyDescent="0.2">
      <c r="F12313" s="2"/>
      <c r="G12313" s="2"/>
    </row>
    <row r="12314" spans="6:7" x14ac:dyDescent="0.2">
      <c r="F12314" s="2"/>
      <c r="G12314" s="2"/>
    </row>
    <row r="12315" spans="6:7" x14ac:dyDescent="0.2">
      <c r="F12315" s="2"/>
      <c r="G12315" s="2"/>
    </row>
    <row r="12316" spans="6:7" x14ac:dyDescent="0.2">
      <c r="F12316" s="2"/>
      <c r="G12316" s="2"/>
    </row>
    <row r="12317" spans="6:7" x14ac:dyDescent="0.2">
      <c r="F12317" s="2"/>
      <c r="G12317" s="2"/>
    </row>
    <row r="12318" spans="6:7" x14ac:dyDescent="0.2">
      <c r="F12318" s="2"/>
      <c r="G12318" s="2"/>
    </row>
    <row r="12319" spans="6:7" x14ac:dyDescent="0.2">
      <c r="F12319" s="2"/>
      <c r="G12319" s="2"/>
    </row>
    <row r="12320" spans="6:7" x14ac:dyDescent="0.2">
      <c r="F12320" s="2"/>
      <c r="G12320" s="2"/>
    </row>
    <row r="12321" spans="6:7" x14ac:dyDescent="0.2">
      <c r="F12321" s="2"/>
      <c r="G12321" s="2"/>
    </row>
    <row r="12322" spans="6:7" x14ac:dyDescent="0.2">
      <c r="F12322" s="2"/>
      <c r="G12322" s="2"/>
    </row>
    <row r="12323" spans="6:7" x14ac:dyDescent="0.2">
      <c r="F12323" s="2"/>
      <c r="G12323" s="2"/>
    </row>
    <row r="12324" spans="6:7" x14ac:dyDescent="0.2">
      <c r="F12324" s="2"/>
      <c r="G12324" s="2"/>
    </row>
    <row r="12325" spans="6:7" x14ac:dyDescent="0.2">
      <c r="F12325" s="2"/>
      <c r="G12325" s="2"/>
    </row>
    <row r="12326" spans="6:7" x14ac:dyDescent="0.2">
      <c r="F12326" s="2"/>
      <c r="G12326" s="2"/>
    </row>
    <row r="12327" spans="6:7" x14ac:dyDescent="0.2">
      <c r="F12327" s="2"/>
      <c r="G12327" s="2"/>
    </row>
    <row r="12328" spans="6:7" x14ac:dyDescent="0.2">
      <c r="F12328" s="2"/>
      <c r="G12328" s="2"/>
    </row>
    <row r="12329" spans="6:7" x14ac:dyDescent="0.2">
      <c r="F12329" s="2"/>
      <c r="G12329" s="2"/>
    </row>
    <row r="12330" spans="6:7" x14ac:dyDescent="0.2">
      <c r="F12330" s="2"/>
      <c r="G12330" s="2"/>
    </row>
    <row r="12331" spans="6:7" x14ac:dyDescent="0.2">
      <c r="F12331" s="2"/>
      <c r="G12331" s="2"/>
    </row>
    <row r="12332" spans="6:7" x14ac:dyDescent="0.2">
      <c r="F12332" s="2"/>
      <c r="G12332" s="2"/>
    </row>
    <row r="12333" spans="6:7" x14ac:dyDescent="0.2">
      <c r="F12333" s="2"/>
      <c r="G12333" s="2"/>
    </row>
    <row r="12334" spans="6:7" x14ac:dyDescent="0.2">
      <c r="F12334" s="2"/>
      <c r="G12334" s="2"/>
    </row>
    <row r="12335" spans="6:7" x14ac:dyDescent="0.2">
      <c r="F12335" s="2"/>
      <c r="G12335" s="2"/>
    </row>
    <row r="12336" spans="6:7" x14ac:dyDescent="0.2">
      <c r="F12336" s="2"/>
      <c r="G12336" s="2"/>
    </row>
    <row r="12337" spans="6:7" x14ac:dyDescent="0.2">
      <c r="F12337" s="2"/>
      <c r="G12337" s="2"/>
    </row>
    <row r="12338" spans="6:7" x14ac:dyDescent="0.2">
      <c r="F12338" s="2"/>
      <c r="G12338" s="2"/>
    </row>
    <row r="12339" spans="6:7" x14ac:dyDescent="0.2">
      <c r="F12339" s="2"/>
      <c r="G12339" s="2"/>
    </row>
    <row r="12340" spans="6:7" x14ac:dyDescent="0.2">
      <c r="F12340" s="2"/>
      <c r="G12340" s="2"/>
    </row>
    <row r="12341" spans="6:7" x14ac:dyDescent="0.2">
      <c r="F12341" s="2"/>
      <c r="G12341" s="2"/>
    </row>
    <row r="12342" spans="6:7" x14ac:dyDescent="0.2">
      <c r="F12342" s="2"/>
      <c r="G12342" s="2"/>
    </row>
    <row r="12343" spans="6:7" x14ac:dyDescent="0.2">
      <c r="F12343" s="2"/>
      <c r="G12343" s="2"/>
    </row>
    <row r="12344" spans="6:7" x14ac:dyDescent="0.2">
      <c r="F12344" s="2"/>
      <c r="G12344" s="2"/>
    </row>
    <row r="12345" spans="6:7" x14ac:dyDescent="0.2">
      <c r="F12345" s="2"/>
      <c r="G12345" s="2"/>
    </row>
    <row r="12346" spans="6:7" x14ac:dyDescent="0.2">
      <c r="F12346" s="2"/>
      <c r="G12346" s="2"/>
    </row>
    <row r="12347" spans="6:7" x14ac:dyDescent="0.2">
      <c r="F12347" s="2"/>
      <c r="G12347" s="2"/>
    </row>
    <row r="12348" spans="6:7" x14ac:dyDescent="0.2">
      <c r="F12348" s="2"/>
      <c r="G12348" s="2"/>
    </row>
    <row r="12349" spans="6:7" x14ac:dyDescent="0.2">
      <c r="F12349" s="2"/>
      <c r="G12349" s="2"/>
    </row>
    <row r="12350" spans="6:7" x14ac:dyDescent="0.2">
      <c r="F12350" s="2"/>
      <c r="G12350" s="2"/>
    </row>
    <row r="12351" spans="6:7" x14ac:dyDescent="0.2">
      <c r="F12351" s="2"/>
      <c r="G12351" s="2"/>
    </row>
    <row r="12352" spans="6:7" x14ac:dyDescent="0.2">
      <c r="F12352" s="2"/>
      <c r="G12352" s="2"/>
    </row>
    <row r="12353" spans="6:7" x14ac:dyDescent="0.2">
      <c r="F12353" s="2"/>
      <c r="G12353" s="2"/>
    </row>
    <row r="12354" spans="6:7" x14ac:dyDescent="0.2">
      <c r="F12354" s="2"/>
      <c r="G12354" s="2"/>
    </row>
    <row r="12355" spans="6:7" x14ac:dyDescent="0.2">
      <c r="F12355" s="2"/>
      <c r="G12355" s="2"/>
    </row>
    <row r="12356" spans="6:7" x14ac:dyDescent="0.2">
      <c r="F12356" s="2"/>
      <c r="G12356" s="2"/>
    </row>
    <row r="12357" spans="6:7" x14ac:dyDescent="0.2">
      <c r="F12357" s="2"/>
      <c r="G12357" s="2"/>
    </row>
    <row r="12358" spans="6:7" x14ac:dyDescent="0.2">
      <c r="F12358" s="2"/>
      <c r="G12358" s="2"/>
    </row>
    <row r="12359" spans="6:7" x14ac:dyDescent="0.2">
      <c r="F12359" s="2"/>
      <c r="G12359" s="2"/>
    </row>
    <row r="12360" spans="6:7" x14ac:dyDescent="0.2">
      <c r="F12360" s="2"/>
      <c r="G12360" s="2"/>
    </row>
    <row r="12361" spans="6:7" x14ac:dyDescent="0.2">
      <c r="F12361" s="2"/>
      <c r="G12361" s="2"/>
    </row>
    <row r="12362" spans="6:7" x14ac:dyDescent="0.2">
      <c r="F12362" s="2"/>
      <c r="G12362" s="2"/>
    </row>
    <row r="12363" spans="6:7" x14ac:dyDescent="0.2">
      <c r="F12363" s="2"/>
      <c r="G12363" s="2"/>
    </row>
    <row r="12364" spans="6:7" x14ac:dyDescent="0.2">
      <c r="F12364" s="2"/>
      <c r="G12364" s="2"/>
    </row>
    <row r="12365" spans="6:7" x14ac:dyDescent="0.2">
      <c r="F12365" s="2"/>
      <c r="G12365" s="2"/>
    </row>
    <row r="12366" spans="6:7" x14ac:dyDescent="0.2">
      <c r="F12366" s="2"/>
      <c r="G12366" s="2"/>
    </row>
    <row r="12367" spans="6:7" x14ac:dyDescent="0.2">
      <c r="F12367" s="2"/>
      <c r="G12367" s="2"/>
    </row>
    <row r="12368" spans="6:7" x14ac:dyDescent="0.2">
      <c r="F12368" s="2"/>
      <c r="G12368" s="2"/>
    </row>
    <row r="12369" spans="6:7" x14ac:dyDescent="0.2">
      <c r="F12369" s="2"/>
      <c r="G12369" s="2"/>
    </row>
    <row r="12370" spans="6:7" x14ac:dyDescent="0.2">
      <c r="F12370" s="2"/>
      <c r="G12370" s="2"/>
    </row>
    <row r="12371" spans="6:7" x14ac:dyDescent="0.2">
      <c r="F12371" s="2"/>
      <c r="G12371" s="2"/>
    </row>
    <row r="12372" spans="6:7" x14ac:dyDescent="0.2">
      <c r="F12372" s="2"/>
      <c r="G12372" s="2"/>
    </row>
    <row r="12373" spans="6:7" x14ac:dyDescent="0.2">
      <c r="F12373" s="2"/>
      <c r="G12373" s="2"/>
    </row>
    <row r="12374" spans="6:7" x14ac:dyDescent="0.2">
      <c r="F12374" s="2"/>
      <c r="G12374" s="2"/>
    </row>
    <row r="12375" spans="6:7" x14ac:dyDescent="0.2">
      <c r="F12375" s="2"/>
      <c r="G12375" s="2"/>
    </row>
    <row r="12376" spans="6:7" x14ac:dyDescent="0.2">
      <c r="F12376" s="2"/>
      <c r="G12376" s="2"/>
    </row>
    <row r="12377" spans="6:7" x14ac:dyDescent="0.2">
      <c r="F12377" s="2"/>
      <c r="G12377" s="2"/>
    </row>
    <row r="12378" spans="6:7" x14ac:dyDescent="0.2">
      <c r="F12378" s="2"/>
      <c r="G12378" s="2"/>
    </row>
    <row r="12379" spans="6:7" x14ac:dyDescent="0.2">
      <c r="F12379" s="2"/>
      <c r="G12379" s="2"/>
    </row>
    <row r="12380" spans="6:7" x14ac:dyDescent="0.2">
      <c r="F12380" s="2"/>
      <c r="G12380" s="2"/>
    </row>
    <row r="12381" spans="6:7" x14ac:dyDescent="0.2">
      <c r="F12381" s="2"/>
      <c r="G12381" s="2"/>
    </row>
    <row r="12382" spans="6:7" x14ac:dyDescent="0.2">
      <c r="F12382" s="2"/>
      <c r="G12382" s="2"/>
    </row>
    <row r="12383" spans="6:7" x14ac:dyDescent="0.2">
      <c r="F12383" s="2"/>
      <c r="G12383" s="2"/>
    </row>
    <row r="12384" spans="6:7" x14ac:dyDescent="0.2">
      <c r="F12384" s="2"/>
      <c r="G12384" s="2"/>
    </row>
    <row r="12385" spans="6:7" x14ac:dyDescent="0.2">
      <c r="F12385" s="2"/>
      <c r="G12385" s="2"/>
    </row>
    <row r="12386" spans="6:7" x14ac:dyDescent="0.2">
      <c r="F12386" s="2"/>
      <c r="G12386" s="2"/>
    </row>
    <row r="12387" spans="6:7" x14ac:dyDescent="0.2">
      <c r="F12387" s="2"/>
      <c r="G12387" s="2"/>
    </row>
    <row r="12388" spans="6:7" x14ac:dyDescent="0.2">
      <c r="F12388" s="2"/>
      <c r="G12388" s="2"/>
    </row>
    <row r="12389" spans="6:7" x14ac:dyDescent="0.2">
      <c r="F12389" s="2"/>
      <c r="G12389" s="2"/>
    </row>
    <row r="12390" spans="6:7" x14ac:dyDescent="0.2">
      <c r="F12390" s="2"/>
      <c r="G12390" s="2"/>
    </row>
    <row r="12391" spans="6:7" x14ac:dyDescent="0.2">
      <c r="F12391" s="2"/>
      <c r="G12391" s="2"/>
    </row>
    <row r="12392" spans="6:7" x14ac:dyDescent="0.2">
      <c r="F12392" s="2"/>
      <c r="G12392" s="2"/>
    </row>
    <row r="12393" spans="6:7" x14ac:dyDescent="0.2">
      <c r="F12393" s="2"/>
      <c r="G12393" s="2"/>
    </row>
    <row r="12394" spans="6:7" x14ac:dyDescent="0.2">
      <c r="F12394" s="2"/>
      <c r="G12394" s="2"/>
    </row>
    <row r="12395" spans="6:7" x14ac:dyDescent="0.2">
      <c r="F12395" s="2"/>
      <c r="G12395" s="2"/>
    </row>
    <row r="12396" spans="6:7" x14ac:dyDescent="0.2">
      <c r="F12396" s="2"/>
      <c r="G12396" s="2"/>
    </row>
    <row r="12397" spans="6:7" x14ac:dyDescent="0.2">
      <c r="F12397" s="2"/>
      <c r="G12397" s="2"/>
    </row>
    <row r="12398" spans="6:7" x14ac:dyDescent="0.2">
      <c r="F12398" s="2"/>
      <c r="G12398" s="2"/>
    </row>
    <row r="12399" spans="6:7" x14ac:dyDescent="0.2">
      <c r="F12399" s="2"/>
      <c r="G12399" s="2"/>
    </row>
    <row r="12400" spans="6:7" x14ac:dyDescent="0.2">
      <c r="F12400" s="2"/>
      <c r="G12400" s="2"/>
    </row>
    <row r="12401" spans="6:7" x14ac:dyDescent="0.2">
      <c r="F12401" s="2"/>
      <c r="G12401" s="2"/>
    </row>
    <row r="12402" spans="6:7" x14ac:dyDescent="0.2">
      <c r="F12402" s="2"/>
      <c r="G12402" s="2"/>
    </row>
    <row r="12403" spans="6:7" x14ac:dyDescent="0.2">
      <c r="F12403" s="2"/>
      <c r="G12403" s="2"/>
    </row>
    <row r="12404" spans="6:7" x14ac:dyDescent="0.2">
      <c r="F12404" s="2"/>
      <c r="G12404" s="2"/>
    </row>
    <row r="12405" spans="6:7" x14ac:dyDescent="0.2">
      <c r="F12405" s="2"/>
      <c r="G12405" s="2"/>
    </row>
    <row r="12406" spans="6:7" x14ac:dyDescent="0.2">
      <c r="F12406" s="2"/>
      <c r="G12406" s="2"/>
    </row>
    <row r="12407" spans="6:7" x14ac:dyDescent="0.2">
      <c r="F12407" s="2"/>
      <c r="G12407" s="2"/>
    </row>
    <row r="12408" spans="6:7" x14ac:dyDescent="0.2">
      <c r="F12408" s="2"/>
      <c r="G12408" s="2"/>
    </row>
    <row r="12409" spans="6:7" x14ac:dyDescent="0.2">
      <c r="F12409" s="2"/>
      <c r="G12409" s="2"/>
    </row>
    <row r="12410" spans="6:7" x14ac:dyDescent="0.2">
      <c r="F12410" s="2"/>
      <c r="G12410" s="2"/>
    </row>
    <row r="12411" spans="6:7" x14ac:dyDescent="0.2">
      <c r="F12411" s="2"/>
      <c r="G12411" s="2"/>
    </row>
    <row r="12412" spans="6:7" x14ac:dyDescent="0.2">
      <c r="F12412" s="2"/>
      <c r="G12412" s="2"/>
    </row>
    <row r="12413" spans="6:7" x14ac:dyDescent="0.2">
      <c r="F12413" s="2"/>
      <c r="G12413" s="2"/>
    </row>
    <row r="12414" spans="6:7" x14ac:dyDescent="0.2">
      <c r="F12414" s="2"/>
      <c r="G12414" s="2"/>
    </row>
    <row r="12415" spans="6:7" x14ac:dyDescent="0.2">
      <c r="F12415" s="2"/>
      <c r="G12415" s="2"/>
    </row>
    <row r="12416" spans="6:7" x14ac:dyDescent="0.2">
      <c r="F12416" s="2"/>
      <c r="G12416" s="2"/>
    </row>
    <row r="12417" spans="6:7" x14ac:dyDescent="0.2">
      <c r="F12417" s="2"/>
      <c r="G12417" s="2"/>
    </row>
    <row r="12418" spans="6:7" x14ac:dyDescent="0.2">
      <c r="F12418" s="2"/>
      <c r="G12418" s="2"/>
    </row>
    <row r="12419" spans="6:7" x14ac:dyDescent="0.2">
      <c r="F12419" s="2"/>
      <c r="G12419" s="2"/>
    </row>
    <row r="12420" spans="6:7" x14ac:dyDescent="0.2">
      <c r="F12420" s="2"/>
      <c r="G12420" s="2"/>
    </row>
    <row r="12421" spans="6:7" x14ac:dyDescent="0.2">
      <c r="F12421" s="2"/>
      <c r="G12421" s="2"/>
    </row>
    <row r="12422" spans="6:7" x14ac:dyDescent="0.2">
      <c r="F12422" s="2"/>
      <c r="G12422" s="2"/>
    </row>
    <row r="12423" spans="6:7" x14ac:dyDescent="0.2">
      <c r="F12423" s="2"/>
      <c r="G12423" s="2"/>
    </row>
    <row r="12424" spans="6:7" x14ac:dyDescent="0.2">
      <c r="F12424" s="2"/>
      <c r="G12424" s="2"/>
    </row>
    <row r="12425" spans="6:7" x14ac:dyDescent="0.2">
      <c r="F12425" s="2"/>
      <c r="G12425" s="2"/>
    </row>
    <row r="12426" spans="6:7" x14ac:dyDescent="0.2">
      <c r="F12426" s="2"/>
      <c r="G12426" s="2"/>
    </row>
    <row r="12427" spans="6:7" x14ac:dyDescent="0.2">
      <c r="F12427" s="2"/>
      <c r="G12427" s="2"/>
    </row>
    <row r="12428" spans="6:7" x14ac:dyDescent="0.2">
      <c r="F12428" s="2"/>
      <c r="G12428" s="2"/>
    </row>
    <row r="12429" spans="6:7" x14ac:dyDescent="0.2">
      <c r="F12429" s="2"/>
      <c r="G12429" s="2"/>
    </row>
    <row r="12430" spans="6:7" x14ac:dyDescent="0.2">
      <c r="F12430" s="2"/>
      <c r="G12430" s="2"/>
    </row>
    <row r="12431" spans="6:7" x14ac:dyDescent="0.2">
      <c r="F12431" s="2"/>
      <c r="G12431" s="2"/>
    </row>
    <row r="12432" spans="6:7" x14ac:dyDescent="0.2">
      <c r="F12432" s="2"/>
      <c r="G12432" s="2"/>
    </row>
    <row r="12433" spans="6:7" x14ac:dyDescent="0.2">
      <c r="F12433" s="2"/>
      <c r="G12433" s="2"/>
    </row>
    <row r="12434" spans="6:7" x14ac:dyDescent="0.2">
      <c r="F12434" s="2"/>
      <c r="G12434" s="2"/>
    </row>
    <row r="12435" spans="6:7" x14ac:dyDescent="0.2">
      <c r="F12435" s="2"/>
      <c r="G12435" s="2"/>
    </row>
    <row r="12436" spans="6:7" x14ac:dyDescent="0.2">
      <c r="F12436" s="2"/>
      <c r="G12436" s="2"/>
    </row>
    <row r="12437" spans="6:7" x14ac:dyDescent="0.2">
      <c r="F12437" s="2"/>
      <c r="G12437" s="2"/>
    </row>
    <row r="12438" spans="6:7" x14ac:dyDescent="0.2">
      <c r="F12438" s="2"/>
      <c r="G12438" s="2"/>
    </row>
    <row r="12439" spans="6:7" x14ac:dyDescent="0.2">
      <c r="F12439" s="2"/>
      <c r="G12439" s="2"/>
    </row>
    <row r="12440" spans="6:7" x14ac:dyDescent="0.2">
      <c r="F12440" s="2"/>
      <c r="G12440" s="2"/>
    </row>
    <row r="12441" spans="6:7" x14ac:dyDescent="0.2">
      <c r="F12441" s="2"/>
      <c r="G12441" s="2"/>
    </row>
    <row r="12442" spans="6:7" x14ac:dyDescent="0.2">
      <c r="F12442" s="2"/>
      <c r="G12442" s="2"/>
    </row>
    <row r="12443" spans="6:7" x14ac:dyDescent="0.2">
      <c r="F12443" s="2"/>
      <c r="G12443" s="2"/>
    </row>
    <row r="12444" spans="6:7" x14ac:dyDescent="0.2">
      <c r="F12444" s="2"/>
      <c r="G12444" s="2"/>
    </row>
    <row r="12445" spans="6:7" x14ac:dyDescent="0.2">
      <c r="F12445" s="2"/>
      <c r="G12445" s="2"/>
    </row>
    <row r="12446" spans="6:7" x14ac:dyDescent="0.2">
      <c r="F12446" s="2"/>
      <c r="G12446" s="2"/>
    </row>
    <row r="12447" spans="6:7" x14ac:dyDescent="0.2">
      <c r="F12447" s="2"/>
      <c r="G12447" s="2"/>
    </row>
    <row r="12448" spans="6:7" x14ac:dyDescent="0.2">
      <c r="F12448" s="2"/>
      <c r="G12448" s="2"/>
    </row>
    <row r="12449" spans="6:7" x14ac:dyDescent="0.2">
      <c r="F12449" s="2"/>
      <c r="G12449" s="2"/>
    </row>
    <row r="12450" spans="6:7" x14ac:dyDescent="0.2">
      <c r="F12450" s="2"/>
      <c r="G12450" s="2"/>
    </row>
    <row r="12451" spans="6:7" x14ac:dyDescent="0.2">
      <c r="F12451" s="2"/>
      <c r="G12451" s="2"/>
    </row>
    <row r="12452" spans="6:7" x14ac:dyDescent="0.2">
      <c r="F12452" s="2"/>
      <c r="G12452" s="2"/>
    </row>
    <row r="12453" spans="6:7" x14ac:dyDescent="0.2">
      <c r="F12453" s="2"/>
      <c r="G12453" s="2"/>
    </row>
    <row r="12454" spans="6:7" x14ac:dyDescent="0.2">
      <c r="F12454" s="2"/>
      <c r="G12454" s="2"/>
    </row>
    <row r="12455" spans="6:7" x14ac:dyDescent="0.2">
      <c r="F12455" s="2"/>
      <c r="G12455" s="2"/>
    </row>
    <row r="12456" spans="6:7" x14ac:dyDescent="0.2">
      <c r="F12456" s="2"/>
      <c r="G12456" s="2"/>
    </row>
    <row r="12457" spans="6:7" x14ac:dyDescent="0.2">
      <c r="F12457" s="2"/>
      <c r="G12457" s="2"/>
    </row>
    <row r="12458" spans="6:7" x14ac:dyDescent="0.2">
      <c r="F12458" s="2"/>
      <c r="G12458" s="2"/>
    </row>
    <row r="12459" spans="6:7" x14ac:dyDescent="0.2">
      <c r="F12459" s="2"/>
      <c r="G12459" s="2"/>
    </row>
    <row r="12460" spans="6:7" x14ac:dyDescent="0.2">
      <c r="F12460" s="2"/>
      <c r="G12460" s="2"/>
    </row>
    <row r="12461" spans="6:7" x14ac:dyDescent="0.2">
      <c r="F12461" s="2"/>
      <c r="G12461" s="2"/>
    </row>
    <row r="12462" spans="6:7" x14ac:dyDescent="0.2">
      <c r="F12462" s="2"/>
      <c r="G12462" s="2"/>
    </row>
    <row r="12463" spans="6:7" x14ac:dyDescent="0.2">
      <c r="F12463" s="2"/>
      <c r="G12463" s="2"/>
    </row>
    <row r="12464" spans="6:7" x14ac:dyDescent="0.2">
      <c r="F12464" s="2"/>
      <c r="G12464" s="2"/>
    </row>
    <row r="12465" spans="6:7" x14ac:dyDescent="0.2">
      <c r="F12465" s="2"/>
      <c r="G12465" s="2"/>
    </row>
    <row r="12466" spans="6:7" x14ac:dyDescent="0.2">
      <c r="F12466" s="2"/>
      <c r="G12466" s="2"/>
    </row>
    <row r="12467" spans="6:7" x14ac:dyDescent="0.2">
      <c r="F12467" s="2"/>
      <c r="G12467" s="2"/>
    </row>
    <row r="12468" spans="6:7" x14ac:dyDescent="0.2">
      <c r="F12468" s="2"/>
      <c r="G12468" s="2"/>
    </row>
    <row r="12469" spans="6:7" x14ac:dyDescent="0.2">
      <c r="F12469" s="2"/>
      <c r="G12469" s="2"/>
    </row>
    <row r="12470" spans="6:7" x14ac:dyDescent="0.2">
      <c r="F12470" s="2"/>
      <c r="G12470" s="2"/>
    </row>
    <row r="12471" spans="6:7" x14ac:dyDescent="0.2">
      <c r="F12471" s="2"/>
      <c r="G12471" s="2"/>
    </row>
    <row r="12472" spans="6:7" x14ac:dyDescent="0.2">
      <c r="F12472" s="2"/>
      <c r="G12472" s="2"/>
    </row>
    <row r="12473" spans="6:7" x14ac:dyDescent="0.2">
      <c r="F12473" s="2"/>
      <c r="G12473" s="2"/>
    </row>
    <row r="12474" spans="6:7" x14ac:dyDescent="0.2">
      <c r="F12474" s="2"/>
      <c r="G12474" s="2"/>
    </row>
    <row r="12475" spans="6:7" x14ac:dyDescent="0.2">
      <c r="F12475" s="2"/>
      <c r="G12475" s="2"/>
    </row>
    <row r="12476" spans="6:7" x14ac:dyDescent="0.2">
      <c r="F12476" s="2"/>
      <c r="G12476" s="2"/>
    </row>
    <row r="12477" spans="6:7" x14ac:dyDescent="0.2">
      <c r="F12477" s="2"/>
      <c r="G12477" s="2"/>
    </row>
    <row r="12478" spans="6:7" x14ac:dyDescent="0.2">
      <c r="F12478" s="2"/>
      <c r="G12478" s="2"/>
    </row>
    <row r="12479" spans="6:7" x14ac:dyDescent="0.2">
      <c r="F12479" s="2"/>
      <c r="G12479" s="2"/>
    </row>
    <row r="12480" spans="6:7" x14ac:dyDescent="0.2">
      <c r="F12480" s="2"/>
      <c r="G12480" s="2"/>
    </row>
    <row r="12481" spans="6:7" x14ac:dyDescent="0.2">
      <c r="F12481" s="2"/>
      <c r="G12481" s="2"/>
    </row>
    <row r="12482" spans="6:7" x14ac:dyDescent="0.2">
      <c r="F12482" s="2"/>
      <c r="G12482" s="2"/>
    </row>
    <row r="12483" spans="6:7" x14ac:dyDescent="0.2">
      <c r="F12483" s="2"/>
      <c r="G12483" s="2"/>
    </row>
    <row r="12484" spans="6:7" x14ac:dyDescent="0.2">
      <c r="F12484" s="2"/>
      <c r="G12484" s="2"/>
    </row>
    <row r="12485" spans="6:7" x14ac:dyDescent="0.2">
      <c r="F12485" s="2"/>
      <c r="G12485" s="2"/>
    </row>
    <row r="12486" spans="6:7" x14ac:dyDescent="0.2">
      <c r="F12486" s="2"/>
      <c r="G12486" s="2"/>
    </row>
    <row r="12487" spans="6:7" x14ac:dyDescent="0.2">
      <c r="F12487" s="2"/>
      <c r="G12487" s="2"/>
    </row>
    <row r="12488" spans="6:7" x14ac:dyDescent="0.2">
      <c r="F12488" s="2"/>
      <c r="G12488" s="2"/>
    </row>
    <row r="12489" spans="6:7" x14ac:dyDescent="0.2">
      <c r="F12489" s="2"/>
      <c r="G12489" s="2"/>
    </row>
    <row r="12490" spans="6:7" x14ac:dyDescent="0.2">
      <c r="F12490" s="2"/>
      <c r="G12490" s="2"/>
    </row>
    <row r="12491" spans="6:7" x14ac:dyDescent="0.2">
      <c r="F12491" s="2"/>
      <c r="G12491" s="2"/>
    </row>
    <row r="12492" spans="6:7" x14ac:dyDescent="0.2">
      <c r="F12492" s="2"/>
      <c r="G12492" s="2"/>
    </row>
    <row r="12493" spans="6:7" x14ac:dyDescent="0.2">
      <c r="F12493" s="2"/>
      <c r="G12493" s="2"/>
    </row>
    <row r="12494" spans="6:7" x14ac:dyDescent="0.2">
      <c r="F12494" s="2"/>
      <c r="G12494" s="2"/>
    </row>
    <row r="12495" spans="6:7" x14ac:dyDescent="0.2">
      <c r="F12495" s="2"/>
      <c r="G12495" s="2"/>
    </row>
    <row r="12496" spans="6:7" x14ac:dyDescent="0.2">
      <c r="F12496" s="2"/>
      <c r="G12496" s="2"/>
    </row>
    <row r="12497" spans="6:7" x14ac:dyDescent="0.2">
      <c r="F12497" s="2"/>
      <c r="G12497" s="2"/>
    </row>
    <row r="12498" spans="6:7" x14ac:dyDescent="0.2">
      <c r="F12498" s="2"/>
      <c r="G12498" s="2"/>
    </row>
    <row r="12499" spans="6:7" x14ac:dyDescent="0.2">
      <c r="F12499" s="2"/>
      <c r="G12499" s="2"/>
    </row>
    <row r="12500" spans="6:7" x14ac:dyDescent="0.2">
      <c r="F12500" s="2"/>
      <c r="G12500" s="2"/>
    </row>
    <row r="12501" spans="6:7" x14ac:dyDescent="0.2">
      <c r="F12501" s="2"/>
      <c r="G12501" s="2"/>
    </row>
    <row r="12502" spans="6:7" x14ac:dyDescent="0.2">
      <c r="F12502" s="2"/>
      <c r="G12502" s="2"/>
    </row>
    <row r="12503" spans="6:7" x14ac:dyDescent="0.2">
      <c r="F12503" s="2"/>
      <c r="G12503" s="2"/>
    </row>
    <row r="12504" spans="6:7" x14ac:dyDescent="0.2">
      <c r="F12504" s="2"/>
      <c r="G12504" s="2"/>
    </row>
    <row r="12505" spans="6:7" x14ac:dyDescent="0.2">
      <c r="F12505" s="2"/>
      <c r="G12505" s="2"/>
    </row>
    <row r="12506" spans="6:7" x14ac:dyDescent="0.2">
      <c r="F12506" s="2"/>
      <c r="G12506" s="2"/>
    </row>
    <row r="12507" spans="6:7" x14ac:dyDescent="0.2">
      <c r="F12507" s="2"/>
      <c r="G12507" s="2"/>
    </row>
    <row r="12508" spans="6:7" x14ac:dyDescent="0.2">
      <c r="F12508" s="2"/>
      <c r="G12508" s="2"/>
    </row>
    <row r="12509" spans="6:7" x14ac:dyDescent="0.2">
      <c r="F12509" s="2"/>
      <c r="G12509" s="2"/>
    </row>
    <row r="12510" spans="6:7" x14ac:dyDescent="0.2">
      <c r="F12510" s="2"/>
      <c r="G12510" s="2"/>
    </row>
    <row r="12511" spans="6:7" x14ac:dyDescent="0.2">
      <c r="F12511" s="2"/>
      <c r="G12511" s="2"/>
    </row>
    <row r="12512" spans="6:7" x14ac:dyDescent="0.2">
      <c r="F12512" s="2"/>
      <c r="G12512" s="2"/>
    </row>
    <row r="12513" spans="6:7" x14ac:dyDescent="0.2">
      <c r="F12513" s="2"/>
      <c r="G12513" s="2"/>
    </row>
    <row r="12514" spans="6:7" x14ac:dyDescent="0.2">
      <c r="F12514" s="2"/>
      <c r="G12514" s="2"/>
    </row>
    <row r="12515" spans="6:7" x14ac:dyDescent="0.2">
      <c r="F12515" s="2"/>
      <c r="G12515" s="2"/>
    </row>
    <row r="12516" spans="6:7" x14ac:dyDescent="0.2">
      <c r="F12516" s="2"/>
      <c r="G12516" s="2"/>
    </row>
    <row r="12517" spans="6:7" x14ac:dyDescent="0.2">
      <c r="F12517" s="2"/>
      <c r="G12517" s="2"/>
    </row>
    <row r="12518" spans="6:7" x14ac:dyDescent="0.2">
      <c r="F12518" s="2"/>
      <c r="G12518" s="2"/>
    </row>
    <row r="12519" spans="6:7" x14ac:dyDescent="0.2">
      <c r="F12519" s="2"/>
      <c r="G12519" s="2"/>
    </row>
    <row r="12520" spans="6:7" x14ac:dyDescent="0.2">
      <c r="F12520" s="2"/>
      <c r="G12520" s="2"/>
    </row>
    <row r="12521" spans="6:7" x14ac:dyDescent="0.2">
      <c r="F12521" s="2"/>
      <c r="G12521" s="2"/>
    </row>
    <row r="12522" spans="6:7" x14ac:dyDescent="0.2">
      <c r="F12522" s="2"/>
      <c r="G12522" s="2"/>
    </row>
    <row r="12523" spans="6:7" x14ac:dyDescent="0.2">
      <c r="F12523" s="2"/>
      <c r="G12523" s="2"/>
    </row>
    <row r="12524" spans="6:7" x14ac:dyDescent="0.2">
      <c r="F12524" s="2"/>
      <c r="G12524" s="2"/>
    </row>
    <row r="12525" spans="6:7" x14ac:dyDescent="0.2">
      <c r="F12525" s="2"/>
      <c r="G12525" s="2"/>
    </row>
    <row r="12526" spans="6:7" x14ac:dyDescent="0.2">
      <c r="F12526" s="2"/>
      <c r="G12526" s="2"/>
    </row>
    <row r="12527" spans="6:7" x14ac:dyDescent="0.2">
      <c r="F12527" s="2"/>
      <c r="G12527" s="2"/>
    </row>
    <row r="12528" spans="6:7" x14ac:dyDescent="0.2">
      <c r="F12528" s="2"/>
      <c r="G12528" s="2"/>
    </row>
    <row r="12529" spans="6:7" x14ac:dyDescent="0.2">
      <c r="F12529" s="2"/>
      <c r="G12529" s="2"/>
    </row>
    <row r="12530" spans="6:7" x14ac:dyDescent="0.2">
      <c r="F12530" s="2"/>
      <c r="G12530" s="2"/>
    </row>
    <row r="12531" spans="6:7" x14ac:dyDescent="0.2">
      <c r="F12531" s="2"/>
      <c r="G12531" s="2"/>
    </row>
    <row r="12532" spans="6:7" x14ac:dyDescent="0.2">
      <c r="F12532" s="2"/>
      <c r="G12532" s="2"/>
    </row>
    <row r="12533" spans="6:7" x14ac:dyDescent="0.2">
      <c r="F12533" s="2"/>
      <c r="G12533" s="2"/>
    </row>
    <row r="12534" spans="6:7" x14ac:dyDescent="0.2">
      <c r="F12534" s="2"/>
      <c r="G12534" s="2"/>
    </row>
    <row r="12535" spans="6:7" x14ac:dyDescent="0.2">
      <c r="F12535" s="2"/>
      <c r="G12535" s="2"/>
    </row>
    <row r="12536" spans="6:7" x14ac:dyDescent="0.2">
      <c r="F12536" s="2"/>
      <c r="G12536" s="2"/>
    </row>
    <row r="12537" spans="6:7" x14ac:dyDescent="0.2">
      <c r="F12537" s="2"/>
      <c r="G12537" s="2"/>
    </row>
    <row r="12538" spans="6:7" x14ac:dyDescent="0.2">
      <c r="F12538" s="2"/>
      <c r="G12538" s="2"/>
    </row>
    <row r="12539" spans="6:7" x14ac:dyDescent="0.2">
      <c r="F12539" s="2"/>
      <c r="G12539" s="2"/>
    </row>
    <row r="12540" spans="6:7" x14ac:dyDescent="0.2">
      <c r="F12540" s="2"/>
      <c r="G12540" s="2"/>
    </row>
    <row r="12541" spans="6:7" x14ac:dyDescent="0.2">
      <c r="F12541" s="2"/>
      <c r="G12541" s="2"/>
    </row>
    <row r="12542" spans="6:7" x14ac:dyDescent="0.2">
      <c r="F12542" s="2"/>
      <c r="G12542" s="2"/>
    </row>
    <row r="12543" spans="6:7" x14ac:dyDescent="0.2">
      <c r="F12543" s="2"/>
      <c r="G12543" s="2"/>
    </row>
    <row r="12544" spans="6:7" x14ac:dyDescent="0.2">
      <c r="F12544" s="2"/>
      <c r="G12544" s="2"/>
    </row>
    <row r="12545" spans="6:7" x14ac:dyDescent="0.2">
      <c r="F12545" s="2"/>
      <c r="G12545" s="2"/>
    </row>
    <row r="12546" spans="6:7" x14ac:dyDescent="0.2">
      <c r="F12546" s="2"/>
      <c r="G12546" s="2"/>
    </row>
    <row r="12547" spans="6:7" x14ac:dyDescent="0.2">
      <c r="F12547" s="2"/>
      <c r="G12547" s="2"/>
    </row>
    <row r="12548" spans="6:7" x14ac:dyDescent="0.2">
      <c r="F12548" s="2"/>
      <c r="G12548" s="2"/>
    </row>
    <row r="12549" spans="6:7" x14ac:dyDescent="0.2">
      <c r="F12549" s="2"/>
      <c r="G12549" s="2"/>
    </row>
    <row r="12550" spans="6:7" x14ac:dyDescent="0.2">
      <c r="F12550" s="2"/>
      <c r="G12550" s="2"/>
    </row>
    <row r="12551" spans="6:7" x14ac:dyDescent="0.2">
      <c r="F12551" s="2"/>
      <c r="G12551" s="2"/>
    </row>
    <row r="12552" spans="6:7" x14ac:dyDescent="0.2">
      <c r="F12552" s="2"/>
      <c r="G12552" s="2"/>
    </row>
    <row r="12553" spans="6:7" x14ac:dyDescent="0.2">
      <c r="F12553" s="2"/>
      <c r="G12553" s="2"/>
    </row>
    <row r="12554" spans="6:7" x14ac:dyDescent="0.2">
      <c r="F12554" s="2"/>
      <c r="G12554" s="2"/>
    </row>
    <row r="12555" spans="6:7" x14ac:dyDescent="0.2">
      <c r="F12555" s="2"/>
      <c r="G12555" s="2"/>
    </row>
    <row r="12556" spans="6:7" x14ac:dyDescent="0.2">
      <c r="F12556" s="2"/>
      <c r="G12556" s="2"/>
    </row>
    <row r="12557" spans="6:7" x14ac:dyDescent="0.2">
      <c r="F12557" s="2"/>
      <c r="G12557" s="2"/>
    </row>
    <row r="12558" spans="6:7" x14ac:dyDescent="0.2">
      <c r="F12558" s="2"/>
      <c r="G12558" s="2"/>
    </row>
    <row r="12559" spans="6:7" x14ac:dyDescent="0.2">
      <c r="F12559" s="2"/>
      <c r="G12559" s="2"/>
    </row>
    <row r="12560" spans="6:7" x14ac:dyDescent="0.2">
      <c r="F12560" s="2"/>
      <c r="G12560" s="2"/>
    </row>
    <row r="12561" spans="6:7" x14ac:dyDescent="0.2">
      <c r="F12561" s="2"/>
      <c r="G12561" s="2"/>
    </row>
    <row r="12562" spans="6:7" x14ac:dyDescent="0.2">
      <c r="F12562" s="2"/>
      <c r="G12562" s="2"/>
    </row>
    <row r="12563" spans="6:7" x14ac:dyDescent="0.2">
      <c r="F12563" s="2"/>
      <c r="G12563" s="2"/>
    </row>
    <row r="12564" spans="6:7" x14ac:dyDescent="0.2">
      <c r="F12564" s="2"/>
      <c r="G12564" s="2"/>
    </row>
    <row r="12565" spans="6:7" x14ac:dyDescent="0.2">
      <c r="F12565" s="2"/>
      <c r="G12565" s="2"/>
    </row>
    <row r="12566" spans="6:7" x14ac:dyDescent="0.2">
      <c r="F12566" s="2"/>
      <c r="G12566" s="2"/>
    </row>
    <row r="12567" spans="6:7" x14ac:dyDescent="0.2">
      <c r="F12567" s="2"/>
      <c r="G12567" s="2"/>
    </row>
    <row r="12568" spans="6:7" x14ac:dyDescent="0.2">
      <c r="F12568" s="2"/>
      <c r="G12568" s="2"/>
    </row>
    <row r="12569" spans="6:7" x14ac:dyDescent="0.2">
      <c r="F12569" s="2"/>
      <c r="G12569" s="2"/>
    </row>
    <row r="12570" spans="6:7" x14ac:dyDescent="0.2">
      <c r="F12570" s="2"/>
      <c r="G12570" s="2"/>
    </row>
    <row r="12571" spans="6:7" x14ac:dyDescent="0.2">
      <c r="F12571" s="2"/>
      <c r="G12571" s="2"/>
    </row>
    <row r="12572" spans="6:7" x14ac:dyDescent="0.2">
      <c r="F12572" s="2"/>
      <c r="G12572" s="2"/>
    </row>
    <row r="12573" spans="6:7" x14ac:dyDescent="0.2">
      <c r="F12573" s="2"/>
      <c r="G12573" s="2"/>
    </row>
    <row r="12574" spans="6:7" x14ac:dyDescent="0.2">
      <c r="F12574" s="2"/>
      <c r="G12574" s="2"/>
    </row>
    <row r="12575" spans="6:7" x14ac:dyDescent="0.2">
      <c r="F12575" s="2"/>
      <c r="G12575" s="2"/>
    </row>
    <row r="12576" spans="6:7" x14ac:dyDescent="0.2">
      <c r="F12576" s="2"/>
      <c r="G12576" s="2"/>
    </row>
    <row r="12577" spans="6:7" x14ac:dyDescent="0.2">
      <c r="F12577" s="2"/>
      <c r="G12577" s="2"/>
    </row>
    <row r="12578" spans="6:7" x14ac:dyDescent="0.2">
      <c r="F12578" s="2"/>
      <c r="G12578" s="2"/>
    </row>
    <row r="12579" spans="6:7" x14ac:dyDescent="0.2">
      <c r="F12579" s="2"/>
      <c r="G12579" s="2"/>
    </row>
    <row r="12580" spans="6:7" x14ac:dyDescent="0.2">
      <c r="F12580" s="2"/>
      <c r="G12580" s="2"/>
    </row>
    <row r="12581" spans="6:7" x14ac:dyDescent="0.2">
      <c r="F12581" s="2"/>
      <c r="G12581" s="2"/>
    </row>
    <row r="12582" spans="6:7" x14ac:dyDescent="0.2">
      <c r="F12582" s="2"/>
      <c r="G12582" s="2"/>
    </row>
    <row r="12583" spans="6:7" x14ac:dyDescent="0.2">
      <c r="F12583" s="2"/>
      <c r="G12583" s="2"/>
    </row>
    <row r="12584" spans="6:7" x14ac:dyDescent="0.2">
      <c r="F12584" s="2"/>
      <c r="G12584" s="2"/>
    </row>
    <row r="12585" spans="6:7" x14ac:dyDescent="0.2">
      <c r="F12585" s="2"/>
      <c r="G12585" s="2"/>
    </row>
    <row r="12586" spans="6:7" x14ac:dyDescent="0.2">
      <c r="F12586" s="2"/>
      <c r="G12586" s="2"/>
    </row>
    <row r="12587" spans="6:7" x14ac:dyDescent="0.2">
      <c r="F12587" s="2"/>
      <c r="G12587" s="2"/>
    </row>
    <row r="12588" spans="6:7" x14ac:dyDescent="0.2">
      <c r="F12588" s="2"/>
      <c r="G12588" s="2"/>
    </row>
    <row r="12589" spans="6:7" x14ac:dyDescent="0.2">
      <c r="F12589" s="2"/>
      <c r="G12589" s="2"/>
    </row>
    <row r="12590" spans="6:7" x14ac:dyDescent="0.2">
      <c r="F12590" s="2"/>
      <c r="G12590" s="2"/>
    </row>
    <row r="12591" spans="6:7" x14ac:dyDescent="0.2">
      <c r="F12591" s="2"/>
      <c r="G12591" s="2"/>
    </row>
    <row r="12592" spans="6:7" x14ac:dyDescent="0.2">
      <c r="F12592" s="2"/>
      <c r="G12592" s="2"/>
    </row>
    <row r="12593" spans="6:7" x14ac:dyDescent="0.2">
      <c r="F12593" s="2"/>
      <c r="G12593" s="2"/>
    </row>
    <row r="12594" spans="6:7" x14ac:dyDescent="0.2">
      <c r="F12594" s="2"/>
      <c r="G12594" s="2"/>
    </row>
    <row r="12595" spans="6:7" x14ac:dyDescent="0.2">
      <c r="F12595" s="2"/>
      <c r="G12595" s="2"/>
    </row>
    <row r="12596" spans="6:7" x14ac:dyDescent="0.2">
      <c r="F12596" s="2"/>
      <c r="G12596" s="2"/>
    </row>
    <row r="12597" spans="6:7" x14ac:dyDescent="0.2">
      <c r="F12597" s="2"/>
      <c r="G12597" s="2"/>
    </row>
    <row r="12598" spans="6:7" x14ac:dyDescent="0.2">
      <c r="F12598" s="2"/>
      <c r="G12598" s="2"/>
    </row>
    <row r="12599" spans="6:7" x14ac:dyDescent="0.2">
      <c r="F12599" s="2"/>
      <c r="G12599" s="2"/>
    </row>
    <row r="12600" spans="6:7" x14ac:dyDescent="0.2">
      <c r="F12600" s="2"/>
      <c r="G12600" s="2"/>
    </row>
    <row r="12601" spans="6:7" x14ac:dyDescent="0.2">
      <c r="F12601" s="2"/>
      <c r="G12601" s="2"/>
    </row>
    <row r="12602" spans="6:7" x14ac:dyDescent="0.2">
      <c r="F12602" s="2"/>
      <c r="G12602" s="2"/>
    </row>
    <row r="12603" spans="6:7" x14ac:dyDescent="0.2">
      <c r="F12603" s="2"/>
      <c r="G12603" s="2"/>
    </row>
    <row r="12604" spans="6:7" x14ac:dyDescent="0.2">
      <c r="F12604" s="2"/>
      <c r="G12604" s="2"/>
    </row>
    <row r="12605" spans="6:7" x14ac:dyDescent="0.2">
      <c r="F12605" s="2"/>
      <c r="G12605" s="2"/>
    </row>
    <row r="12606" spans="6:7" x14ac:dyDescent="0.2">
      <c r="F12606" s="2"/>
      <c r="G12606" s="2"/>
    </row>
    <row r="12607" spans="6:7" x14ac:dyDescent="0.2">
      <c r="F12607" s="2"/>
      <c r="G12607" s="2"/>
    </row>
    <row r="12608" spans="6:7" x14ac:dyDescent="0.2">
      <c r="F12608" s="2"/>
      <c r="G12608" s="2"/>
    </row>
    <row r="12609" spans="6:7" x14ac:dyDescent="0.2">
      <c r="F12609" s="2"/>
      <c r="G12609" s="2"/>
    </row>
    <row r="12610" spans="6:7" x14ac:dyDescent="0.2">
      <c r="F12610" s="2"/>
      <c r="G12610" s="2"/>
    </row>
    <row r="12611" spans="6:7" x14ac:dyDescent="0.2">
      <c r="F12611" s="2"/>
      <c r="G12611" s="2"/>
    </row>
    <row r="12612" spans="6:7" x14ac:dyDescent="0.2">
      <c r="F12612" s="2"/>
      <c r="G12612" s="2"/>
    </row>
    <row r="12613" spans="6:7" x14ac:dyDescent="0.2">
      <c r="F12613" s="2"/>
      <c r="G12613" s="2"/>
    </row>
    <row r="12614" spans="6:7" x14ac:dyDescent="0.2">
      <c r="F12614" s="2"/>
      <c r="G12614" s="2"/>
    </row>
    <row r="12615" spans="6:7" x14ac:dyDescent="0.2">
      <c r="F12615" s="2"/>
      <c r="G12615" s="2"/>
    </row>
    <row r="12616" spans="6:7" x14ac:dyDescent="0.2">
      <c r="F12616" s="2"/>
      <c r="G12616" s="2"/>
    </row>
    <row r="12617" spans="6:7" x14ac:dyDescent="0.2">
      <c r="F12617" s="2"/>
      <c r="G12617" s="2"/>
    </row>
    <row r="12618" spans="6:7" x14ac:dyDescent="0.2">
      <c r="F12618" s="2"/>
      <c r="G12618" s="2"/>
    </row>
    <row r="12619" spans="6:7" x14ac:dyDescent="0.2">
      <c r="F12619" s="2"/>
      <c r="G12619" s="2"/>
    </row>
    <row r="12620" spans="6:7" x14ac:dyDescent="0.2">
      <c r="F12620" s="2"/>
      <c r="G12620" s="2"/>
    </row>
    <row r="12621" spans="6:7" x14ac:dyDescent="0.2">
      <c r="F12621" s="2"/>
      <c r="G12621" s="2"/>
    </row>
    <row r="12622" spans="6:7" x14ac:dyDescent="0.2">
      <c r="F12622" s="2"/>
      <c r="G12622" s="2"/>
    </row>
    <row r="12623" spans="6:7" x14ac:dyDescent="0.2">
      <c r="F12623" s="2"/>
      <c r="G12623" s="2"/>
    </row>
    <row r="12624" spans="6:7" x14ac:dyDescent="0.2">
      <c r="F12624" s="2"/>
      <c r="G12624" s="2"/>
    </row>
    <row r="12625" spans="6:7" x14ac:dyDescent="0.2">
      <c r="F12625" s="2"/>
      <c r="G12625" s="2"/>
    </row>
    <row r="12626" spans="6:7" x14ac:dyDescent="0.2">
      <c r="F12626" s="2"/>
      <c r="G12626" s="2"/>
    </row>
    <row r="12627" spans="6:7" x14ac:dyDescent="0.2">
      <c r="F12627" s="2"/>
      <c r="G12627" s="2"/>
    </row>
    <row r="12628" spans="6:7" x14ac:dyDescent="0.2">
      <c r="F12628" s="2"/>
      <c r="G12628" s="2"/>
    </row>
    <row r="12629" spans="6:7" x14ac:dyDescent="0.2">
      <c r="F12629" s="2"/>
      <c r="G12629" s="2"/>
    </row>
    <row r="12630" spans="6:7" x14ac:dyDescent="0.2">
      <c r="F12630" s="2"/>
      <c r="G12630" s="2"/>
    </row>
    <row r="12631" spans="6:7" x14ac:dyDescent="0.2">
      <c r="F12631" s="2"/>
      <c r="G12631" s="2"/>
    </row>
    <row r="12632" spans="6:7" x14ac:dyDescent="0.2">
      <c r="F12632" s="2"/>
      <c r="G12632" s="2"/>
    </row>
    <row r="12633" spans="6:7" x14ac:dyDescent="0.2">
      <c r="F12633" s="2"/>
      <c r="G12633" s="2"/>
    </row>
    <row r="12634" spans="6:7" x14ac:dyDescent="0.2">
      <c r="F12634" s="2"/>
      <c r="G12634" s="2"/>
    </row>
    <row r="12635" spans="6:7" x14ac:dyDescent="0.2">
      <c r="F12635" s="2"/>
      <c r="G12635" s="2"/>
    </row>
    <row r="12636" spans="6:7" x14ac:dyDescent="0.2">
      <c r="F12636" s="2"/>
      <c r="G12636" s="2"/>
    </row>
    <row r="12637" spans="6:7" x14ac:dyDescent="0.2">
      <c r="F12637" s="2"/>
      <c r="G12637" s="2"/>
    </row>
    <row r="12638" spans="6:7" x14ac:dyDescent="0.2">
      <c r="F12638" s="2"/>
      <c r="G12638" s="2"/>
    </row>
    <row r="12639" spans="6:7" x14ac:dyDescent="0.2">
      <c r="F12639" s="2"/>
      <c r="G12639" s="2"/>
    </row>
    <row r="12640" spans="6:7" x14ac:dyDescent="0.2">
      <c r="F12640" s="2"/>
      <c r="G12640" s="2"/>
    </row>
    <row r="12641" spans="6:7" x14ac:dyDescent="0.2">
      <c r="F12641" s="2"/>
      <c r="G12641" s="2"/>
    </row>
    <row r="12642" spans="6:7" x14ac:dyDescent="0.2">
      <c r="F12642" s="2"/>
      <c r="G12642" s="2"/>
    </row>
    <row r="12643" spans="6:7" x14ac:dyDescent="0.2">
      <c r="F12643" s="2"/>
      <c r="G12643" s="2"/>
    </row>
    <row r="12644" spans="6:7" x14ac:dyDescent="0.2">
      <c r="F12644" s="2"/>
      <c r="G12644" s="2"/>
    </row>
    <row r="12645" spans="6:7" x14ac:dyDescent="0.2">
      <c r="F12645" s="2"/>
      <c r="G12645" s="2"/>
    </row>
    <row r="12646" spans="6:7" x14ac:dyDescent="0.2">
      <c r="F12646" s="2"/>
      <c r="G12646" s="2"/>
    </row>
    <row r="12647" spans="6:7" x14ac:dyDescent="0.2">
      <c r="F12647" s="2"/>
      <c r="G12647" s="2"/>
    </row>
    <row r="12648" spans="6:7" x14ac:dyDescent="0.2">
      <c r="F12648" s="2"/>
      <c r="G12648" s="2"/>
    </row>
    <row r="12649" spans="6:7" x14ac:dyDescent="0.2">
      <c r="F12649" s="2"/>
      <c r="G12649" s="2"/>
    </row>
    <row r="12650" spans="6:7" x14ac:dyDescent="0.2">
      <c r="F12650" s="2"/>
      <c r="G12650" s="2"/>
    </row>
    <row r="12651" spans="6:7" x14ac:dyDescent="0.2">
      <c r="F12651" s="2"/>
      <c r="G12651" s="2"/>
    </row>
    <row r="12652" spans="6:7" x14ac:dyDescent="0.2">
      <c r="F12652" s="2"/>
      <c r="G12652" s="2"/>
    </row>
    <row r="12653" spans="6:7" x14ac:dyDescent="0.2">
      <c r="F12653" s="2"/>
      <c r="G12653" s="2"/>
    </row>
    <row r="12654" spans="6:7" x14ac:dyDescent="0.2">
      <c r="F12654" s="2"/>
      <c r="G12654" s="2"/>
    </row>
    <row r="12655" spans="6:7" x14ac:dyDescent="0.2">
      <c r="F12655" s="2"/>
      <c r="G12655" s="2"/>
    </row>
    <row r="12656" spans="6:7" x14ac:dyDescent="0.2">
      <c r="F12656" s="2"/>
      <c r="G12656" s="2"/>
    </row>
    <row r="12657" spans="6:7" x14ac:dyDescent="0.2">
      <c r="F12657" s="2"/>
      <c r="G12657" s="2"/>
    </row>
    <row r="12658" spans="6:7" x14ac:dyDescent="0.2">
      <c r="F12658" s="2"/>
      <c r="G12658" s="2"/>
    </row>
    <row r="12659" spans="6:7" x14ac:dyDescent="0.2">
      <c r="F12659" s="2"/>
      <c r="G12659" s="2"/>
    </row>
    <row r="12660" spans="6:7" x14ac:dyDescent="0.2">
      <c r="F12660" s="2"/>
      <c r="G12660" s="2"/>
    </row>
    <row r="12661" spans="6:7" x14ac:dyDescent="0.2">
      <c r="F12661" s="2"/>
      <c r="G12661" s="2"/>
    </row>
    <row r="12662" spans="6:7" x14ac:dyDescent="0.2">
      <c r="F12662" s="2"/>
      <c r="G12662" s="2"/>
    </row>
    <row r="12663" spans="6:7" x14ac:dyDescent="0.2">
      <c r="F12663" s="2"/>
      <c r="G12663" s="2"/>
    </row>
    <row r="12664" spans="6:7" x14ac:dyDescent="0.2">
      <c r="F12664" s="2"/>
      <c r="G12664" s="2"/>
    </row>
    <row r="12665" spans="6:7" x14ac:dyDescent="0.2">
      <c r="F12665" s="2"/>
      <c r="G12665" s="2"/>
    </row>
    <row r="12666" spans="6:7" x14ac:dyDescent="0.2">
      <c r="F12666" s="2"/>
      <c r="G12666" s="2"/>
    </row>
    <row r="12667" spans="6:7" x14ac:dyDescent="0.2">
      <c r="F12667" s="2"/>
      <c r="G12667" s="2"/>
    </row>
    <row r="12668" spans="6:7" x14ac:dyDescent="0.2">
      <c r="F12668" s="2"/>
      <c r="G12668" s="2"/>
    </row>
    <row r="12669" spans="6:7" x14ac:dyDescent="0.2">
      <c r="F12669" s="2"/>
      <c r="G12669" s="2"/>
    </row>
    <row r="12670" spans="6:7" x14ac:dyDescent="0.2">
      <c r="F12670" s="2"/>
      <c r="G12670" s="2"/>
    </row>
    <row r="12671" spans="6:7" x14ac:dyDescent="0.2">
      <c r="F12671" s="2"/>
      <c r="G12671" s="2"/>
    </row>
    <row r="12672" spans="6:7" x14ac:dyDescent="0.2">
      <c r="F12672" s="2"/>
      <c r="G12672" s="2"/>
    </row>
    <row r="12673" spans="6:7" x14ac:dyDescent="0.2">
      <c r="F12673" s="2"/>
      <c r="G12673" s="2"/>
    </row>
    <row r="12674" spans="6:7" x14ac:dyDescent="0.2">
      <c r="F12674" s="2"/>
      <c r="G12674" s="2"/>
    </row>
    <row r="12675" spans="6:7" x14ac:dyDescent="0.2">
      <c r="F12675" s="2"/>
      <c r="G12675" s="2"/>
    </row>
    <row r="12676" spans="6:7" x14ac:dyDescent="0.2">
      <c r="F12676" s="2"/>
      <c r="G12676" s="2"/>
    </row>
    <row r="12677" spans="6:7" x14ac:dyDescent="0.2">
      <c r="F12677" s="2"/>
      <c r="G12677" s="2"/>
    </row>
    <row r="12678" spans="6:7" x14ac:dyDescent="0.2">
      <c r="F12678" s="2"/>
      <c r="G12678" s="2"/>
    </row>
    <row r="12679" spans="6:7" x14ac:dyDescent="0.2">
      <c r="F12679" s="2"/>
      <c r="G12679" s="2"/>
    </row>
    <row r="12680" spans="6:7" x14ac:dyDescent="0.2">
      <c r="F12680" s="2"/>
      <c r="G12680" s="2"/>
    </row>
    <row r="12681" spans="6:7" x14ac:dyDescent="0.2">
      <c r="F12681" s="2"/>
      <c r="G12681" s="2"/>
    </row>
    <row r="12682" spans="6:7" x14ac:dyDescent="0.2">
      <c r="F12682" s="2"/>
      <c r="G12682" s="2"/>
    </row>
    <row r="12683" spans="6:7" x14ac:dyDescent="0.2">
      <c r="F12683" s="2"/>
      <c r="G12683" s="2"/>
    </row>
    <row r="12684" spans="6:7" x14ac:dyDescent="0.2">
      <c r="F12684" s="2"/>
      <c r="G12684" s="2"/>
    </row>
    <row r="12685" spans="6:7" x14ac:dyDescent="0.2">
      <c r="F12685" s="2"/>
      <c r="G12685" s="2"/>
    </row>
    <row r="12686" spans="6:7" x14ac:dyDescent="0.2">
      <c r="F12686" s="2"/>
      <c r="G12686" s="2"/>
    </row>
    <row r="12687" spans="6:7" x14ac:dyDescent="0.2">
      <c r="F12687" s="2"/>
      <c r="G12687" s="2"/>
    </row>
    <row r="12688" spans="6:7" x14ac:dyDescent="0.2">
      <c r="F12688" s="2"/>
      <c r="G12688" s="2"/>
    </row>
    <row r="12689" spans="6:7" x14ac:dyDescent="0.2">
      <c r="F12689" s="2"/>
      <c r="G12689" s="2"/>
    </row>
    <row r="12690" spans="6:7" x14ac:dyDescent="0.2">
      <c r="F12690" s="2"/>
      <c r="G12690" s="2"/>
    </row>
    <row r="12691" spans="6:7" x14ac:dyDescent="0.2">
      <c r="F12691" s="2"/>
      <c r="G12691" s="2"/>
    </row>
    <row r="12692" spans="6:7" x14ac:dyDescent="0.2">
      <c r="F12692" s="2"/>
      <c r="G12692" s="2"/>
    </row>
    <row r="12693" spans="6:7" x14ac:dyDescent="0.2">
      <c r="F12693" s="2"/>
      <c r="G12693" s="2"/>
    </row>
    <row r="12694" spans="6:7" x14ac:dyDescent="0.2">
      <c r="F12694" s="2"/>
      <c r="G12694" s="2"/>
    </row>
    <row r="12695" spans="6:7" x14ac:dyDescent="0.2">
      <c r="F12695" s="2"/>
      <c r="G12695" s="2"/>
    </row>
    <row r="12696" spans="6:7" x14ac:dyDescent="0.2">
      <c r="F12696" s="2"/>
      <c r="G12696" s="2"/>
    </row>
    <row r="12697" spans="6:7" x14ac:dyDescent="0.2">
      <c r="F12697" s="2"/>
      <c r="G12697" s="2"/>
    </row>
    <row r="12698" spans="6:7" x14ac:dyDescent="0.2">
      <c r="F12698" s="2"/>
      <c r="G12698" s="2"/>
    </row>
    <row r="12699" spans="6:7" x14ac:dyDescent="0.2">
      <c r="F12699" s="2"/>
      <c r="G12699" s="2"/>
    </row>
    <row r="12700" spans="6:7" x14ac:dyDescent="0.2">
      <c r="F12700" s="2"/>
      <c r="G12700" s="2"/>
    </row>
    <row r="12701" spans="6:7" x14ac:dyDescent="0.2">
      <c r="F12701" s="2"/>
      <c r="G12701" s="2"/>
    </row>
    <row r="12702" spans="6:7" x14ac:dyDescent="0.2">
      <c r="F12702" s="2"/>
      <c r="G12702" s="2"/>
    </row>
    <row r="12703" spans="6:7" x14ac:dyDescent="0.2">
      <c r="F12703" s="2"/>
      <c r="G12703" s="2"/>
    </row>
    <row r="12704" spans="6:7" x14ac:dyDescent="0.2">
      <c r="F12704" s="2"/>
      <c r="G12704" s="2"/>
    </row>
    <row r="12705" spans="6:7" x14ac:dyDescent="0.2">
      <c r="F12705" s="2"/>
      <c r="G12705" s="2"/>
    </row>
    <row r="12706" spans="6:7" x14ac:dyDescent="0.2">
      <c r="F12706" s="2"/>
      <c r="G12706" s="2"/>
    </row>
    <row r="12707" spans="6:7" x14ac:dyDescent="0.2">
      <c r="F12707" s="2"/>
      <c r="G12707" s="2"/>
    </row>
    <row r="12708" spans="6:7" x14ac:dyDescent="0.2">
      <c r="F12708" s="2"/>
      <c r="G12708" s="2"/>
    </row>
    <row r="12709" spans="6:7" x14ac:dyDescent="0.2">
      <c r="F12709" s="2"/>
      <c r="G12709" s="2"/>
    </row>
    <row r="12710" spans="6:7" x14ac:dyDescent="0.2">
      <c r="F12710" s="2"/>
      <c r="G12710" s="2"/>
    </row>
    <row r="12711" spans="6:7" x14ac:dyDescent="0.2">
      <c r="F12711" s="2"/>
      <c r="G12711" s="2"/>
    </row>
    <row r="12712" spans="6:7" x14ac:dyDescent="0.2">
      <c r="F12712" s="2"/>
      <c r="G12712" s="2"/>
    </row>
    <row r="12713" spans="6:7" x14ac:dyDescent="0.2">
      <c r="F12713" s="2"/>
      <c r="G12713" s="2"/>
    </row>
    <row r="12714" spans="6:7" x14ac:dyDescent="0.2">
      <c r="F12714" s="2"/>
      <c r="G12714" s="2"/>
    </row>
    <row r="12715" spans="6:7" x14ac:dyDescent="0.2">
      <c r="F12715" s="2"/>
      <c r="G12715" s="2"/>
    </row>
    <row r="12716" spans="6:7" x14ac:dyDescent="0.2">
      <c r="F12716" s="2"/>
      <c r="G12716" s="2"/>
    </row>
    <row r="12717" spans="6:7" x14ac:dyDescent="0.2">
      <c r="F12717" s="2"/>
      <c r="G12717" s="2"/>
    </row>
    <row r="12718" spans="6:7" x14ac:dyDescent="0.2">
      <c r="F12718" s="2"/>
      <c r="G12718" s="2"/>
    </row>
    <row r="12719" spans="6:7" x14ac:dyDescent="0.2">
      <c r="F12719" s="2"/>
      <c r="G12719" s="2"/>
    </row>
    <row r="12720" spans="6:7" x14ac:dyDescent="0.2">
      <c r="F12720" s="2"/>
      <c r="G12720" s="2"/>
    </row>
    <row r="12721" spans="6:7" x14ac:dyDescent="0.2">
      <c r="F12721" s="2"/>
      <c r="G12721" s="2"/>
    </row>
    <row r="12722" spans="6:7" x14ac:dyDescent="0.2">
      <c r="F12722" s="2"/>
      <c r="G12722" s="2"/>
    </row>
    <row r="12723" spans="6:7" x14ac:dyDescent="0.2">
      <c r="F12723" s="2"/>
      <c r="G12723" s="2"/>
    </row>
    <row r="12724" spans="6:7" x14ac:dyDescent="0.2">
      <c r="F12724" s="2"/>
      <c r="G12724" s="2"/>
    </row>
    <row r="12725" spans="6:7" x14ac:dyDescent="0.2">
      <c r="F12725" s="2"/>
      <c r="G12725" s="2"/>
    </row>
    <row r="12726" spans="6:7" x14ac:dyDescent="0.2">
      <c r="F12726" s="2"/>
      <c r="G12726" s="2"/>
    </row>
    <row r="12727" spans="6:7" x14ac:dyDescent="0.2">
      <c r="F12727" s="2"/>
      <c r="G12727" s="2"/>
    </row>
    <row r="12728" spans="6:7" x14ac:dyDescent="0.2">
      <c r="F12728" s="2"/>
      <c r="G12728" s="2"/>
    </row>
    <row r="12729" spans="6:7" x14ac:dyDescent="0.2">
      <c r="F12729" s="2"/>
      <c r="G12729" s="2"/>
    </row>
    <row r="12730" spans="6:7" x14ac:dyDescent="0.2">
      <c r="F12730" s="2"/>
      <c r="G12730" s="2"/>
    </row>
    <row r="12731" spans="6:7" x14ac:dyDescent="0.2">
      <c r="F12731" s="2"/>
      <c r="G12731" s="2"/>
    </row>
    <row r="12732" spans="6:7" x14ac:dyDescent="0.2">
      <c r="F12732" s="2"/>
      <c r="G12732" s="2"/>
    </row>
    <row r="12733" spans="6:7" x14ac:dyDescent="0.2">
      <c r="F12733" s="2"/>
      <c r="G12733" s="2"/>
    </row>
    <row r="12734" spans="6:7" x14ac:dyDescent="0.2">
      <c r="F12734" s="2"/>
      <c r="G12734" s="2"/>
    </row>
    <row r="12735" spans="6:7" x14ac:dyDescent="0.2">
      <c r="F12735" s="2"/>
      <c r="G12735" s="2"/>
    </row>
    <row r="12736" spans="6:7" x14ac:dyDescent="0.2">
      <c r="F12736" s="2"/>
      <c r="G12736" s="2"/>
    </row>
    <row r="12737" spans="6:7" x14ac:dyDescent="0.2">
      <c r="F12737" s="2"/>
      <c r="G12737" s="2"/>
    </row>
    <row r="12738" spans="6:7" x14ac:dyDescent="0.2">
      <c r="F12738" s="2"/>
      <c r="G12738" s="2"/>
    </row>
    <row r="12739" spans="6:7" x14ac:dyDescent="0.2">
      <c r="F12739" s="2"/>
      <c r="G12739" s="2"/>
    </row>
    <row r="12740" spans="6:7" x14ac:dyDescent="0.2">
      <c r="F12740" s="2"/>
      <c r="G12740" s="2"/>
    </row>
    <row r="12741" spans="6:7" x14ac:dyDescent="0.2">
      <c r="F12741" s="2"/>
      <c r="G12741" s="2"/>
    </row>
    <row r="12742" spans="6:7" x14ac:dyDescent="0.2">
      <c r="F12742" s="2"/>
      <c r="G12742" s="2"/>
    </row>
    <row r="12743" spans="6:7" x14ac:dyDescent="0.2">
      <c r="F12743" s="2"/>
      <c r="G12743" s="2"/>
    </row>
    <row r="12744" spans="6:7" x14ac:dyDescent="0.2">
      <c r="F12744" s="2"/>
      <c r="G12744" s="2"/>
    </row>
    <row r="12745" spans="6:7" x14ac:dyDescent="0.2">
      <c r="F12745" s="2"/>
      <c r="G12745" s="2"/>
    </row>
    <row r="12746" spans="6:7" x14ac:dyDescent="0.2">
      <c r="F12746" s="2"/>
      <c r="G12746" s="2"/>
    </row>
    <row r="12747" spans="6:7" x14ac:dyDescent="0.2">
      <c r="F12747" s="2"/>
      <c r="G12747" s="2"/>
    </row>
    <row r="12748" spans="6:7" x14ac:dyDescent="0.2">
      <c r="F12748" s="2"/>
      <c r="G12748" s="2"/>
    </row>
    <row r="12749" spans="6:7" x14ac:dyDescent="0.2">
      <c r="F12749" s="2"/>
      <c r="G12749" s="2"/>
    </row>
    <row r="12750" spans="6:7" x14ac:dyDescent="0.2">
      <c r="F12750" s="2"/>
      <c r="G12750" s="2"/>
    </row>
    <row r="12751" spans="6:7" x14ac:dyDescent="0.2">
      <c r="F12751" s="2"/>
      <c r="G12751" s="2"/>
    </row>
    <row r="12752" spans="6:7" x14ac:dyDescent="0.2">
      <c r="F12752" s="2"/>
      <c r="G12752" s="2"/>
    </row>
    <row r="12753" spans="6:7" x14ac:dyDescent="0.2">
      <c r="F12753" s="2"/>
      <c r="G12753" s="2"/>
    </row>
    <row r="12754" spans="6:7" x14ac:dyDescent="0.2">
      <c r="F12754" s="2"/>
      <c r="G12754" s="2"/>
    </row>
    <row r="12755" spans="6:7" x14ac:dyDescent="0.2">
      <c r="F12755" s="2"/>
      <c r="G12755" s="2"/>
    </row>
    <row r="12756" spans="6:7" x14ac:dyDescent="0.2">
      <c r="F12756" s="2"/>
      <c r="G12756" s="2"/>
    </row>
    <row r="12757" spans="6:7" x14ac:dyDescent="0.2">
      <c r="F12757" s="2"/>
      <c r="G12757" s="2"/>
    </row>
    <row r="12758" spans="6:7" x14ac:dyDescent="0.2">
      <c r="F12758" s="2"/>
      <c r="G12758" s="2"/>
    </row>
    <row r="12759" spans="6:7" x14ac:dyDescent="0.2">
      <c r="F12759" s="2"/>
      <c r="G12759" s="2"/>
    </row>
    <row r="12760" spans="6:7" x14ac:dyDescent="0.2">
      <c r="F12760" s="2"/>
      <c r="G12760" s="2"/>
    </row>
    <row r="12761" spans="6:7" x14ac:dyDescent="0.2">
      <c r="F12761" s="2"/>
      <c r="G12761" s="2"/>
    </row>
    <row r="12762" spans="6:7" x14ac:dyDescent="0.2">
      <c r="F12762" s="2"/>
      <c r="G12762" s="2"/>
    </row>
    <row r="12763" spans="6:7" x14ac:dyDescent="0.2">
      <c r="F12763" s="2"/>
      <c r="G12763" s="2"/>
    </row>
    <row r="12764" spans="6:7" x14ac:dyDescent="0.2">
      <c r="F12764" s="2"/>
      <c r="G12764" s="2"/>
    </row>
    <row r="12765" spans="6:7" x14ac:dyDescent="0.2">
      <c r="F12765" s="2"/>
      <c r="G12765" s="2"/>
    </row>
    <row r="12766" spans="6:7" x14ac:dyDescent="0.2">
      <c r="F12766" s="2"/>
      <c r="G12766" s="2"/>
    </row>
    <row r="12767" spans="6:7" x14ac:dyDescent="0.2">
      <c r="F12767" s="2"/>
      <c r="G12767" s="2"/>
    </row>
    <row r="12768" spans="6:7" x14ac:dyDescent="0.2">
      <c r="F12768" s="2"/>
      <c r="G12768" s="2"/>
    </row>
    <row r="12769" spans="6:7" x14ac:dyDescent="0.2">
      <c r="F12769" s="2"/>
      <c r="G12769" s="2"/>
    </row>
    <row r="12770" spans="6:7" x14ac:dyDescent="0.2">
      <c r="F12770" s="2"/>
      <c r="G12770" s="2"/>
    </row>
    <row r="12771" spans="6:7" x14ac:dyDescent="0.2">
      <c r="F12771" s="2"/>
      <c r="G12771" s="2"/>
    </row>
    <row r="12772" spans="6:7" x14ac:dyDescent="0.2">
      <c r="F12772" s="2"/>
      <c r="G12772" s="2"/>
    </row>
    <row r="12773" spans="6:7" x14ac:dyDescent="0.2">
      <c r="F12773" s="2"/>
      <c r="G12773" s="2"/>
    </row>
    <row r="12774" spans="6:7" x14ac:dyDescent="0.2">
      <c r="F12774" s="2"/>
      <c r="G12774" s="2"/>
    </row>
    <row r="12775" spans="6:7" x14ac:dyDescent="0.2">
      <c r="F12775" s="2"/>
      <c r="G12775" s="2"/>
    </row>
    <row r="12776" spans="6:7" x14ac:dyDescent="0.2">
      <c r="F12776" s="2"/>
      <c r="G12776" s="2"/>
    </row>
    <row r="12777" spans="6:7" x14ac:dyDescent="0.2">
      <c r="F12777" s="2"/>
      <c r="G12777" s="2"/>
    </row>
    <row r="12778" spans="6:7" x14ac:dyDescent="0.2">
      <c r="F12778" s="2"/>
      <c r="G12778" s="2"/>
    </row>
    <row r="12779" spans="6:7" x14ac:dyDescent="0.2">
      <c r="F12779" s="2"/>
      <c r="G12779" s="2"/>
    </row>
    <row r="12780" spans="6:7" x14ac:dyDescent="0.2">
      <c r="F12780" s="2"/>
      <c r="G12780" s="2"/>
    </row>
    <row r="12781" spans="6:7" x14ac:dyDescent="0.2">
      <c r="F12781" s="2"/>
      <c r="G12781" s="2"/>
    </row>
    <row r="12782" spans="6:7" x14ac:dyDescent="0.2">
      <c r="F12782" s="2"/>
      <c r="G12782" s="2"/>
    </row>
    <row r="12783" spans="6:7" x14ac:dyDescent="0.2">
      <c r="F12783" s="2"/>
      <c r="G12783" s="2"/>
    </row>
    <row r="12784" spans="6:7" x14ac:dyDescent="0.2">
      <c r="F12784" s="2"/>
      <c r="G12784" s="2"/>
    </row>
    <row r="12785" spans="6:7" x14ac:dyDescent="0.2">
      <c r="F12785" s="2"/>
      <c r="G12785" s="2"/>
    </row>
    <row r="12786" spans="6:7" x14ac:dyDescent="0.2">
      <c r="F12786" s="2"/>
      <c r="G12786" s="2"/>
    </row>
    <row r="12787" spans="6:7" x14ac:dyDescent="0.2">
      <c r="F12787" s="2"/>
      <c r="G12787" s="2"/>
    </row>
    <row r="12788" spans="6:7" x14ac:dyDescent="0.2">
      <c r="F12788" s="2"/>
      <c r="G12788" s="2"/>
    </row>
    <row r="12789" spans="6:7" x14ac:dyDescent="0.2">
      <c r="F12789" s="2"/>
      <c r="G12789" s="2"/>
    </row>
    <row r="12790" spans="6:7" x14ac:dyDescent="0.2">
      <c r="F12790" s="2"/>
      <c r="G12790" s="2"/>
    </row>
    <row r="12791" spans="6:7" x14ac:dyDescent="0.2">
      <c r="F12791" s="2"/>
      <c r="G12791" s="2"/>
    </row>
    <row r="12792" spans="6:7" x14ac:dyDescent="0.2">
      <c r="F12792" s="2"/>
      <c r="G12792" s="2"/>
    </row>
    <row r="12793" spans="6:7" x14ac:dyDescent="0.2">
      <c r="F12793" s="2"/>
      <c r="G12793" s="2"/>
    </row>
    <row r="12794" spans="6:7" x14ac:dyDescent="0.2">
      <c r="F12794" s="2"/>
      <c r="G12794" s="2"/>
    </row>
    <row r="12795" spans="6:7" x14ac:dyDescent="0.2">
      <c r="F12795" s="2"/>
      <c r="G12795" s="2"/>
    </row>
    <row r="12796" spans="6:7" x14ac:dyDescent="0.2">
      <c r="F12796" s="2"/>
      <c r="G12796" s="2"/>
    </row>
    <row r="12797" spans="6:7" x14ac:dyDescent="0.2">
      <c r="F12797" s="2"/>
      <c r="G12797" s="2"/>
    </row>
    <row r="12798" spans="6:7" x14ac:dyDescent="0.2">
      <c r="F12798" s="2"/>
      <c r="G12798" s="2"/>
    </row>
    <row r="12799" spans="6:7" x14ac:dyDescent="0.2">
      <c r="F12799" s="2"/>
      <c r="G12799" s="2"/>
    </row>
    <row r="12800" spans="6:7" x14ac:dyDescent="0.2">
      <c r="F12800" s="2"/>
      <c r="G12800" s="2"/>
    </row>
    <row r="12801" spans="6:7" x14ac:dyDescent="0.2">
      <c r="F12801" s="2"/>
      <c r="G12801" s="2"/>
    </row>
    <row r="12802" spans="6:7" x14ac:dyDescent="0.2">
      <c r="F12802" s="2"/>
      <c r="G12802" s="2"/>
    </row>
    <row r="12803" spans="6:7" x14ac:dyDescent="0.2">
      <c r="F12803" s="2"/>
      <c r="G12803" s="2"/>
    </row>
    <row r="12804" spans="6:7" x14ac:dyDescent="0.2">
      <c r="F12804" s="2"/>
      <c r="G12804" s="2"/>
    </row>
    <row r="12805" spans="6:7" x14ac:dyDescent="0.2">
      <c r="F12805" s="2"/>
      <c r="G12805" s="2"/>
    </row>
    <row r="12806" spans="6:7" x14ac:dyDescent="0.2">
      <c r="F12806" s="2"/>
      <c r="G12806" s="2"/>
    </row>
    <row r="12807" spans="6:7" x14ac:dyDescent="0.2">
      <c r="F12807" s="2"/>
      <c r="G12807" s="2"/>
    </row>
    <row r="12808" spans="6:7" x14ac:dyDescent="0.2">
      <c r="F12808" s="2"/>
      <c r="G12808" s="2"/>
    </row>
    <row r="12809" spans="6:7" x14ac:dyDescent="0.2">
      <c r="F12809" s="2"/>
      <c r="G12809" s="2"/>
    </row>
    <row r="12810" spans="6:7" x14ac:dyDescent="0.2">
      <c r="F12810" s="2"/>
      <c r="G12810" s="2"/>
    </row>
    <row r="12811" spans="6:7" x14ac:dyDescent="0.2">
      <c r="F12811" s="2"/>
      <c r="G12811" s="2"/>
    </row>
    <row r="12812" spans="6:7" x14ac:dyDescent="0.2">
      <c r="F12812" s="2"/>
      <c r="G12812" s="2"/>
    </row>
    <row r="12813" spans="6:7" x14ac:dyDescent="0.2">
      <c r="F12813" s="2"/>
      <c r="G12813" s="2"/>
    </row>
    <row r="12814" spans="6:7" x14ac:dyDescent="0.2">
      <c r="F12814" s="2"/>
      <c r="G12814" s="2"/>
    </row>
    <row r="12815" spans="6:7" x14ac:dyDescent="0.2">
      <c r="F12815" s="2"/>
      <c r="G12815" s="2"/>
    </row>
    <row r="12816" spans="6:7" x14ac:dyDescent="0.2">
      <c r="F12816" s="2"/>
      <c r="G12816" s="2"/>
    </row>
    <row r="12817" spans="6:7" x14ac:dyDescent="0.2">
      <c r="F12817" s="2"/>
      <c r="G12817" s="2"/>
    </row>
    <row r="12818" spans="6:7" x14ac:dyDescent="0.2">
      <c r="F12818" s="2"/>
      <c r="G12818" s="2"/>
    </row>
    <row r="12819" spans="6:7" x14ac:dyDescent="0.2">
      <c r="F12819" s="2"/>
      <c r="G12819" s="2"/>
    </row>
    <row r="12820" spans="6:7" x14ac:dyDescent="0.2">
      <c r="F12820" s="2"/>
      <c r="G12820" s="2"/>
    </row>
    <row r="12821" spans="6:7" x14ac:dyDescent="0.2">
      <c r="F12821" s="2"/>
      <c r="G12821" s="2"/>
    </row>
    <row r="12822" spans="6:7" x14ac:dyDescent="0.2">
      <c r="F12822" s="2"/>
      <c r="G12822" s="2"/>
    </row>
    <row r="12823" spans="6:7" x14ac:dyDescent="0.2">
      <c r="F12823" s="2"/>
      <c r="G12823" s="2"/>
    </row>
    <row r="12824" spans="6:7" x14ac:dyDescent="0.2">
      <c r="F12824" s="2"/>
      <c r="G12824" s="2"/>
    </row>
    <row r="12825" spans="6:7" x14ac:dyDescent="0.2">
      <c r="F12825" s="2"/>
      <c r="G12825" s="2"/>
    </row>
    <row r="12826" spans="6:7" x14ac:dyDescent="0.2">
      <c r="F12826" s="2"/>
      <c r="G12826" s="2"/>
    </row>
    <row r="12827" spans="6:7" x14ac:dyDescent="0.2">
      <c r="F12827" s="2"/>
      <c r="G12827" s="2"/>
    </row>
    <row r="12828" spans="6:7" x14ac:dyDescent="0.2">
      <c r="F12828" s="2"/>
      <c r="G12828" s="2"/>
    </row>
    <row r="12829" spans="6:7" x14ac:dyDescent="0.2">
      <c r="F12829" s="2"/>
      <c r="G12829" s="2"/>
    </row>
    <row r="12830" spans="6:7" x14ac:dyDescent="0.2">
      <c r="F12830" s="2"/>
      <c r="G12830" s="2"/>
    </row>
    <row r="12831" spans="6:7" x14ac:dyDescent="0.2">
      <c r="F12831" s="2"/>
      <c r="G12831" s="2"/>
    </row>
    <row r="12832" spans="6:7" x14ac:dyDescent="0.2">
      <c r="F12832" s="2"/>
      <c r="G12832" s="2"/>
    </row>
    <row r="12833" spans="6:7" x14ac:dyDescent="0.2">
      <c r="F12833" s="2"/>
      <c r="G12833" s="2"/>
    </row>
    <row r="12834" spans="6:7" x14ac:dyDescent="0.2">
      <c r="F12834" s="2"/>
      <c r="G12834" s="2"/>
    </row>
    <row r="12835" spans="6:7" x14ac:dyDescent="0.2">
      <c r="F12835" s="2"/>
      <c r="G12835" s="2"/>
    </row>
    <row r="12836" spans="6:7" x14ac:dyDescent="0.2">
      <c r="F12836" s="2"/>
      <c r="G12836" s="2"/>
    </row>
    <row r="12837" spans="6:7" x14ac:dyDescent="0.2">
      <c r="F12837" s="2"/>
      <c r="G12837" s="2"/>
    </row>
    <row r="12838" spans="6:7" x14ac:dyDescent="0.2">
      <c r="F12838" s="2"/>
      <c r="G12838" s="2"/>
    </row>
    <row r="12839" spans="6:7" x14ac:dyDescent="0.2">
      <c r="F12839" s="2"/>
      <c r="G12839" s="2"/>
    </row>
    <row r="12840" spans="6:7" x14ac:dyDescent="0.2">
      <c r="F12840" s="2"/>
      <c r="G12840" s="2"/>
    </row>
    <row r="12841" spans="6:7" x14ac:dyDescent="0.2">
      <c r="F12841" s="2"/>
      <c r="G12841" s="2"/>
    </row>
    <row r="12842" spans="6:7" x14ac:dyDescent="0.2">
      <c r="F12842" s="2"/>
      <c r="G12842" s="2"/>
    </row>
    <row r="12843" spans="6:7" x14ac:dyDescent="0.2">
      <c r="F12843" s="2"/>
      <c r="G12843" s="2"/>
    </row>
    <row r="12844" spans="6:7" x14ac:dyDescent="0.2">
      <c r="F12844" s="2"/>
      <c r="G12844" s="2"/>
    </row>
    <row r="12845" spans="6:7" x14ac:dyDescent="0.2">
      <c r="F12845" s="2"/>
      <c r="G12845" s="2"/>
    </row>
    <row r="12846" spans="6:7" x14ac:dyDescent="0.2">
      <c r="F12846" s="2"/>
      <c r="G12846" s="2"/>
    </row>
    <row r="12847" spans="6:7" x14ac:dyDescent="0.2">
      <c r="F12847" s="2"/>
      <c r="G12847" s="2"/>
    </row>
    <row r="12848" spans="6:7" x14ac:dyDescent="0.2">
      <c r="F12848" s="2"/>
      <c r="G12848" s="2"/>
    </row>
    <row r="12849" spans="6:7" x14ac:dyDescent="0.2">
      <c r="F12849" s="2"/>
      <c r="G12849" s="2"/>
    </row>
    <row r="12850" spans="6:7" x14ac:dyDescent="0.2">
      <c r="F12850" s="2"/>
      <c r="G12850" s="2"/>
    </row>
    <row r="12851" spans="6:7" x14ac:dyDescent="0.2">
      <c r="F12851" s="2"/>
      <c r="G12851" s="2"/>
    </row>
    <row r="12852" spans="6:7" x14ac:dyDescent="0.2">
      <c r="F12852" s="2"/>
      <c r="G12852" s="2"/>
    </row>
    <row r="12853" spans="6:7" x14ac:dyDescent="0.2">
      <c r="F12853" s="2"/>
      <c r="G12853" s="2"/>
    </row>
    <row r="12854" spans="6:7" x14ac:dyDescent="0.2">
      <c r="F12854" s="2"/>
      <c r="G12854" s="2"/>
    </row>
    <row r="12855" spans="6:7" x14ac:dyDescent="0.2">
      <c r="F12855" s="2"/>
      <c r="G12855" s="2"/>
    </row>
    <row r="12856" spans="6:7" x14ac:dyDescent="0.2">
      <c r="F12856" s="2"/>
      <c r="G12856" s="2"/>
    </row>
    <row r="12857" spans="6:7" x14ac:dyDescent="0.2">
      <c r="F12857" s="2"/>
      <c r="G12857" s="2"/>
    </row>
    <row r="12858" spans="6:7" x14ac:dyDescent="0.2">
      <c r="F12858" s="2"/>
      <c r="G12858" s="2"/>
    </row>
    <row r="12859" spans="6:7" x14ac:dyDescent="0.2">
      <c r="F12859" s="2"/>
      <c r="G12859" s="2"/>
    </row>
    <row r="12860" spans="6:7" x14ac:dyDescent="0.2">
      <c r="F12860" s="2"/>
      <c r="G12860" s="2"/>
    </row>
    <row r="12861" spans="6:7" x14ac:dyDescent="0.2">
      <c r="F12861" s="2"/>
      <c r="G12861" s="2"/>
    </row>
    <row r="12862" spans="6:7" x14ac:dyDescent="0.2">
      <c r="F12862" s="2"/>
      <c r="G12862" s="2"/>
    </row>
    <row r="12863" spans="6:7" x14ac:dyDescent="0.2">
      <c r="F12863" s="2"/>
      <c r="G12863" s="2"/>
    </row>
    <row r="12864" spans="6:7" x14ac:dyDescent="0.2">
      <c r="F12864" s="2"/>
      <c r="G12864" s="2"/>
    </row>
    <row r="12865" spans="6:7" x14ac:dyDescent="0.2">
      <c r="F12865" s="2"/>
      <c r="G12865" s="2"/>
    </row>
    <row r="12866" spans="6:7" x14ac:dyDescent="0.2">
      <c r="F12866" s="2"/>
      <c r="G12866" s="2"/>
    </row>
    <row r="12867" spans="6:7" x14ac:dyDescent="0.2">
      <c r="F12867" s="2"/>
      <c r="G12867" s="2"/>
    </row>
    <row r="12868" spans="6:7" x14ac:dyDescent="0.2">
      <c r="F12868" s="2"/>
      <c r="G12868" s="2"/>
    </row>
    <row r="12869" spans="6:7" x14ac:dyDescent="0.2">
      <c r="F12869" s="2"/>
      <c r="G12869" s="2"/>
    </row>
    <row r="12870" spans="6:7" x14ac:dyDescent="0.2">
      <c r="F12870" s="2"/>
      <c r="G12870" s="2"/>
    </row>
    <row r="12871" spans="6:7" x14ac:dyDescent="0.2">
      <c r="F12871" s="2"/>
      <c r="G12871" s="2"/>
    </row>
    <row r="12872" spans="6:7" x14ac:dyDescent="0.2">
      <c r="F12872" s="2"/>
      <c r="G12872" s="2"/>
    </row>
    <row r="12873" spans="6:7" x14ac:dyDescent="0.2">
      <c r="F12873" s="2"/>
      <c r="G12873" s="2"/>
    </row>
    <row r="12874" spans="6:7" x14ac:dyDescent="0.2">
      <c r="F12874" s="2"/>
      <c r="G12874" s="2"/>
    </row>
    <row r="12875" spans="6:7" x14ac:dyDescent="0.2">
      <c r="F12875" s="2"/>
      <c r="G12875" s="2"/>
    </row>
    <row r="12876" spans="6:7" x14ac:dyDescent="0.2">
      <c r="F12876" s="2"/>
      <c r="G12876" s="2"/>
    </row>
    <row r="12877" spans="6:7" x14ac:dyDescent="0.2">
      <c r="F12877" s="2"/>
      <c r="G12877" s="2"/>
    </row>
    <row r="12878" spans="6:7" x14ac:dyDescent="0.2">
      <c r="F12878" s="2"/>
      <c r="G12878" s="2"/>
    </row>
    <row r="12879" spans="6:7" x14ac:dyDescent="0.2">
      <c r="F12879" s="2"/>
      <c r="G12879" s="2"/>
    </row>
    <row r="12880" spans="6:7" x14ac:dyDescent="0.2">
      <c r="F12880" s="2"/>
      <c r="G12880" s="2"/>
    </row>
    <row r="12881" spans="6:7" x14ac:dyDescent="0.2">
      <c r="F12881" s="2"/>
      <c r="G12881" s="2"/>
    </row>
    <row r="12882" spans="6:7" x14ac:dyDescent="0.2">
      <c r="F12882" s="2"/>
      <c r="G12882" s="2"/>
    </row>
    <row r="12883" spans="6:7" x14ac:dyDescent="0.2">
      <c r="F12883" s="2"/>
      <c r="G12883" s="2"/>
    </row>
    <row r="12884" spans="6:7" x14ac:dyDescent="0.2">
      <c r="F12884" s="2"/>
      <c r="G12884" s="2"/>
    </row>
    <row r="12885" spans="6:7" x14ac:dyDescent="0.2">
      <c r="F12885" s="2"/>
      <c r="G12885" s="2"/>
    </row>
    <row r="12886" spans="6:7" x14ac:dyDescent="0.2">
      <c r="F12886" s="2"/>
      <c r="G12886" s="2"/>
    </row>
    <row r="12887" spans="6:7" x14ac:dyDescent="0.2">
      <c r="F12887" s="2"/>
      <c r="G12887" s="2"/>
    </row>
    <row r="12888" spans="6:7" x14ac:dyDescent="0.2">
      <c r="F12888" s="2"/>
      <c r="G12888" s="2"/>
    </row>
    <row r="12889" spans="6:7" x14ac:dyDescent="0.2">
      <c r="F12889" s="2"/>
      <c r="G12889" s="2"/>
    </row>
    <row r="12890" spans="6:7" x14ac:dyDescent="0.2">
      <c r="F12890" s="2"/>
      <c r="G12890" s="2"/>
    </row>
    <row r="12891" spans="6:7" x14ac:dyDescent="0.2">
      <c r="F12891" s="2"/>
      <c r="G12891" s="2"/>
    </row>
    <row r="12892" spans="6:7" x14ac:dyDescent="0.2">
      <c r="F12892" s="2"/>
      <c r="G12892" s="2"/>
    </row>
    <row r="12893" spans="6:7" x14ac:dyDescent="0.2">
      <c r="F12893" s="2"/>
      <c r="G12893" s="2"/>
    </row>
    <row r="12894" spans="6:7" x14ac:dyDescent="0.2">
      <c r="F12894" s="2"/>
      <c r="G12894" s="2"/>
    </row>
    <row r="12895" spans="6:7" x14ac:dyDescent="0.2">
      <c r="F12895" s="2"/>
      <c r="G12895" s="2"/>
    </row>
    <row r="12896" spans="6:7" x14ac:dyDescent="0.2">
      <c r="F12896" s="2"/>
      <c r="G12896" s="2"/>
    </row>
    <row r="12897" spans="6:7" x14ac:dyDescent="0.2">
      <c r="F12897" s="2"/>
      <c r="G12897" s="2"/>
    </row>
    <row r="12898" spans="6:7" x14ac:dyDescent="0.2">
      <c r="F12898" s="2"/>
      <c r="G12898" s="2"/>
    </row>
    <row r="12899" spans="6:7" x14ac:dyDescent="0.2">
      <c r="F12899" s="2"/>
      <c r="G12899" s="2"/>
    </row>
    <row r="12900" spans="6:7" x14ac:dyDescent="0.2">
      <c r="F12900" s="2"/>
      <c r="G12900" s="2"/>
    </row>
    <row r="12901" spans="6:7" x14ac:dyDescent="0.2">
      <c r="F12901" s="2"/>
      <c r="G12901" s="2"/>
    </row>
    <row r="12902" spans="6:7" x14ac:dyDescent="0.2">
      <c r="F12902" s="2"/>
      <c r="G12902" s="2"/>
    </row>
    <row r="12903" spans="6:7" x14ac:dyDescent="0.2">
      <c r="F12903" s="2"/>
      <c r="G12903" s="2"/>
    </row>
    <row r="12904" spans="6:7" x14ac:dyDescent="0.2">
      <c r="F12904" s="2"/>
      <c r="G12904" s="2"/>
    </row>
    <row r="12905" spans="6:7" x14ac:dyDescent="0.2">
      <c r="F12905" s="2"/>
      <c r="G12905" s="2"/>
    </row>
    <row r="12906" spans="6:7" x14ac:dyDescent="0.2">
      <c r="F12906" s="2"/>
      <c r="G12906" s="2"/>
    </row>
    <row r="12907" spans="6:7" x14ac:dyDescent="0.2">
      <c r="F12907" s="2"/>
      <c r="G12907" s="2"/>
    </row>
    <row r="12908" spans="6:7" x14ac:dyDescent="0.2">
      <c r="F12908" s="2"/>
      <c r="G12908" s="2"/>
    </row>
    <row r="12909" spans="6:7" x14ac:dyDescent="0.2">
      <c r="F12909" s="2"/>
      <c r="G12909" s="2"/>
    </row>
    <row r="12910" spans="6:7" x14ac:dyDescent="0.2">
      <c r="F12910" s="2"/>
      <c r="G12910" s="2"/>
    </row>
    <row r="12911" spans="6:7" x14ac:dyDescent="0.2">
      <c r="F12911" s="2"/>
      <c r="G12911" s="2"/>
    </row>
    <row r="12912" spans="6:7" x14ac:dyDescent="0.2">
      <c r="F12912" s="2"/>
      <c r="G12912" s="2"/>
    </row>
    <row r="12913" spans="6:7" x14ac:dyDescent="0.2">
      <c r="F12913" s="2"/>
      <c r="G12913" s="2"/>
    </row>
    <row r="12914" spans="6:7" x14ac:dyDescent="0.2">
      <c r="F12914" s="2"/>
      <c r="G12914" s="2"/>
    </row>
    <row r="12915" spans="6:7" x14ac:dyDescent="0.2">
      <c r="F12915" s="2"/>
      <c r="G12915" s="2"/>
    </row>
    <row r="12916" spans="6:7" x14ac:dyDescent="0.2">
      <c r="F12916" s="2"/>
      <c r="G12916" s="2"/>
    </row>
    <row r="12917" spans="6:7" x14ac:dyDescent="0.2">
      <c r="F12917" s="2"/>
      <c r="G12917" s="2"/>
    </row>
    <row r="12918" spans="6:7" x14ac:dyDescent="0.2">
      <c r="F12918" s="2"/>
      <c r="G12918" s="2"/>
    </row>
    <row r="12919" spans="6:7" x14ac:dyDescent="0.2">
      <c r="F12919" s="2"/>
      <c r="G12919" s="2"/>
    </row>
    <row r="12920" spans="6:7" x14ac:dyDescent="0.2">
      <c r="F12920" s="2"/>
      <c r="G12920" s="2"/>
    </row>
    <row r="12921" spans="6:7" x14ac:dyDescent="0.2">
      <c r="F12921" s="2"/>
      <c r="G12921" s="2"/>
    </row>
    <row r="12922" spans="6:7" x14ac:dyDescent="0.2">
      <c r="F12922" s="2"/>
      <c r="G12922" s="2"/>
    </row>
    <row r="12923" spans="6:7" x14ac:dyDescent="0.2">
      <c r="F12923" s="2"/>
      <c r="G12923" s="2"/>
    </row>
    <row r="12924" spans="6:7" x14ac:dyDescent="0.2">
      <c r="F12924" s="2"/>
      <c r="G12924" s="2"/>
    </row>
    <row r="12925" spans="6:7" x14ac:dyDescent="0.2">
      <c r="F12925" s="2"/>
      <c r="G12925" s="2"/>
    </row>
    <row r="12926" spans="6:7" x14ac:dyDescent="0.2">
      <c r="F12926" s="2"/>
      <c r="G12926" s="2"/>
    </row>
    <row r="12927" spans="6:7" x14ac:dyDescent="0.2">
      <c r="F12927" s="2"/>
      <c r="G12927" s="2"/>
    </row>
    <row r="12928" spans="6:7" x14ac:dyDescent="0.2">
      <c r="F12928" s="2"/>
      <c r="G12928" s="2"/>
    </row>
    <row r="12929" spans="6:7" x14ac:dyDescent="0.2">
      <c r="F12929" s="2"/>
      <c r="G12929" s="2"/>
    </row>
    <row r="12930" spans="6:7" x14ac:dyDescent="0.2">
      <c r="F12930" s="2"/>
      <c r="G12930" s="2"/>
    </row>
    <row r="12931" spans="6:7" x14ac:dyDescent="0.2">
      <c r="F12931" s="2"/>
      <c r="G12931" s="2"/>
    </row>
    <row r="12932" spans="6:7" x14ac:dyDescent="0.2">
      <c r="F12932" s="2"/>
      <c r="G12932" s="2"/>
    </row>
    <row r="12933" spans="6:7" x14ac:dyDescent="0.2">
      <c r="F12933" s="2"/>
      <c r="G12933" s="2"/>
    </row>
    <row r="12934" spans="6:7" x14ac:dyDescent="0.2">
      <c r="F12934" s="2"/>
      <c r="G12934" s="2"/>
    </row>
    <row r="12935" spans="6:7" x14ac:dyDescent="0.2">
      <c r="F12935" s="2"/>
      <c r="G12935" s="2"/>
    </row>
    <row r="12936" spans="6:7" x14ac:dyDescent="0.2">
      <c r="F12936" s="2"/>
      <c r="G12936" s="2"/>
    </row>
    <row r="12937" spans="6:7" x14ac:dyDescent="0.2">
      <c r="F12937" s="2"/>
      <c r="G12937" s="2"/>
    </row>
    <row r="12938" spans="6:7" x14ac:dyDescent="0.2">
      <c r="F12938" s="2"/>
      <c r="G12938" s="2"/>
    </row>
    <row r="12939" spans="6:7" x14ac:dyDescent="0.2">
      <c r="F12939" s="2"/>
      <c r="G12939" s="2"/>
    </row>
    <row r="12940" spans="6:7" x14ac:dyDescent="0.2">
      <c r="F12940" s="2"/>
      <c r="G12940" s="2"/>
    </row>
    <row r="12941" spans="6:7" x14ac:dyDescent="0.2">
      <c r="F12941" s="2"/>
      <c r="G12941" s="2"/>
    </row>
    <row r="12942" spans="6:7" x14ac:dyDescent="0.2">
      <c r="F12942" s="2"/>
      <c r="G12942" s="2"/>
    </row>
    <row r="12943" spans="6:7" x14ac:dyDescent="0.2">
      <c r="F12943" s="2"/>
      <c r="G12943" s="2"/>
    </row>
    <row r="12944" spans="6:7" x14ac:dyDescent="0.2">
      <c r="F12944" s="2"/>
      <c r="G12944" s="2"/>
    </row>
    <row r="12945" spans="6:7" x14ac:dyDescent="0.2">
      <c r="F12945" s="2"/>
      <c r="G12945" s="2"/>
    </row>
    <row r="12946" spans="6:7" x14ac:dyDescent="0.2">
      <c r="F12946" s="2"/>
      <c r="G12946" s="2"/>
    </row>
    <row r="12947" spans="6:7" x14ac:dyDescent="0.2">
      <c r="F12947" s="2"/>
      <c r="G12947" s="2"/>
    </row>
    <row r="12948" spans="6:7" x14ac:dyDescent="0.2">
      <c r="F12948" s="2"/>
      <c r="G12948" s="2"/>
    </row>
    <row r="12949" spans="6:7" x14ac:dyDescent="0.2">
      <c r="F12949" s="2"/>
      <c r="G12949" s="2"/>
    </row>
    <row r="12950" spans="6:7" x14ac:dyDescent="0.2">
      <c r="F12950" s="2"/>
      <c r="G12950" s="2"/>
    </row>
    <row r="12951" spans="6:7" x14ac:dyDescent="0.2">
      <c r="F12951" s="2"/>
      <c r="G12951" s="2"/>
    </row>
    <row r="12952" spans="6:7" x14ac:dyDescent="0.2">
      <c r="F12952" s="2"/>
      <c r="G12952" s="2"/>
    </row>
    <row r="12953" spans="6:7" x14ac:dyDescent="0.2">
      <c r="F12953" s="2"/>
      <c r="G12953" s="2"/>
    </row>
    <row r="12954" spans="6:7" x14ac:dyDescent="0.2">
      <c r="F12954" s="2"/>
      <c r="G12954" s="2"/>
    </row>
    <row r="12955" spans="6:7" x14ac:dyDescent="0.2">
      <c r="F12955" s="2"/>
      <c r="G12955" s="2"/>
    </row>
    <row r="12956" spans="6:7" x14ac:dyDescent="0.2">
      <c r="F12956" s="2"/>
      <c r="G12956" s="2"/>
    </row>
    <row r="12957" spans="6:7" x14ac:dyDescent="0.2">
      <c r="F12957" s="2"/>
      <c r="G12957" s="2"/>
    </row>
    <row r="12958" spans="6:7" x14ac:dyDescent="0.2">
      <c r="F12958" s="2"/>
      <c r="G12958" s="2"/>
    </row>
    <row r="12959" spans="6:7" x14ac:dyDescent="0.2">
      <c r="F12959" s="2"/>
      <c r="G12959" s="2"/>
    </row>
    <row r="12960" spans="6:7" x14ac:dyDescent="0.2">
      <c r="F12960" s="2"/>
      <c r="G12960" s="2"/>
    </row>
    <row r="12961" spans="6:7" x14ac:dyDescent="0.2">
      <c r="F12961" s="2"/>
      <c r="G12961" s="2"/>
    </row>
    <row r="12962" spans="6:7" x14ac:dyDescent="0.2">
      <c r="F12962" s="2"/>
      <c r="G12962" s="2"/>
    </row>
    <row r="12963" spans="6:7" x14ac:dyDescent="0.2">
      <c r="F12963" s="2"/>
      <c r="G12963" s="2"/>
    </row>
    <row r="12964" spans="6:7" x14ac:dyDescent="0.2">
      <c r="F12964" s="2"/>
      <c r="G12964" s="2"/>
    </row>
    <row r="12965" spans="6:7" x14ac:dyDescent="0.2">
      <c r="F12965" s="2"/>
      <c r="G12965" s="2"/>
    </row>
    <row r="12966" spans="6:7" x14ac:dyDescent="0.2">
      <c r="F12966" s="2"/>
      <c r="G12966" s="2"/>
    </row>
    <row r="12967" spans="6:7" x14ac:dyDescent="0.2">
      <c r="F12967" s="2"/>
      <c r="G12967" s="2"/>
    </row>
    <row r="12968" spans="6:7" x14ac:dyDescent="0.2">
      <c r="F12968" s="2"/>
      <c r="G12968" s="2"/>
    </row>
    <row r="12969" spans="6:7" x14ac:dyDescent="0.2">
      <c r="F12969" s="2"/>
      <c r="G12969" s="2"/>
    </row>
    <row r="12970" spans="6:7" x14ac:dyDescent="0.2">
      <c r="F12970" s="2"/>
      <c r="G12970" s="2"/>
    </row>
    <row r="12971" spans="6:7" x14ac:dyDescent="0.2">
      <c r="F12971" s="2"/>
      <c r="G12971" s="2"/>
    </row>
    <row r="12972" spans="6:7" x14ac:dyDescent="0.2">
      <c r="F12972" s="2"/>
      <c r="G12972" s="2"/>
    </row>
    <row r="12973" spans="6:7" x14ac:dyDescent="0.2">
      <c r="F12973" s="2"/>
      <c r="G12973" s="2"/>
    </row>
    <row r="12974" spans="6:7" x14ac:dyDescent="0.2">
      <c r="F12974" s="2"/>
      <c r="G12974" s="2"/>
    </row>
    <row r="12975" spans="6:7" x14ac:dyDescent="0.2">
      <c r="F12975" s="2"/>
      <c r="G12975" s="2"/>
    </row>
    <row r="12976" spans="6:7" x14ac:dyDescent="0.2">
      <c r="F12976" s="2"/>
      <c r="G12976" s="2"/>
    </row>
    <row r="12977" spans="6:7" x14ac:dyDescent="0.2">
      <c r="F12977" s="2"/>
      <c r="G12977" s="2"/>
    </row>
    <row r="12978" spans="6:7" x14ac:dyDescent="0.2">
      <c r="F12978" s="2"/>
      <c r="G12978" s="2"/>
    </row>
    <row r="12979" spans="6:7" x14ac:dyDescent="0.2">
      <c r="F12979" s="2"/>
      <c r="G12979" s="2"/>
    </row>
    <row r="12980" spans="6:7" x14ac:dyDescent="0.2">
      <c r="F12980" s="2"/>
      <c r="G12980" s="2"/>
    </row>
    <row r="12981" spans="6:7" x14ac:dyDescent="0.2">
      <c r="F12981" s="2"/>
      <c r="G12981" s="2"/>
    </row>
    <row r="12982" spans="6:7" x14ac:dyDescent="0.2">
      <c r="F12982" s="2"/>
      <c r="G12982" s="2"/>
    </row>
    <row r="12983" spans="6:7" x14ac:dyDescent="0.2">
      <c r="F12983" s="2"/>
      <c r="G12983" s="2"/>
    </row>
    <row r="12984" spans="6:7" x14ac:dyDescent="0.2">
      <c r="F12984" s="2"/>
      <c r="G12984" s="2"/>
    </row>
    <row r="12985" spans="6:7" x14ac:dyDescent="0.2">
      <c r="F12985" s="2"/>
      <c r="G12985" s="2"/>
    </row>
    <row r="12986" spans="6:7" x14ac:dyDescent="0.2">
      <c r="F12986" s="2"/>
      <c r="G12986" s="2"/>
    </row>
    <row r="12987" spans="6:7" x14ac:dyDescent="0.2">
      <c r="F12987" s="2"/>
      <c r="G12987" s="2"/>
    </row>
    <row r="12988" spans="6:7" x14ac:dyDescent="0.2">
      <c r="F12988" s="2"/>
      <c r="G12988" s="2"/>
    </row>
    <row r="12989" spans="6:7" x14ac:dyDescent="0.2">
      <c r="F12989" s="2"/>
      <c r="G12989" s="2"/>
    </row>
    <row r="12990" spans="6:7" x14ac:dyDescent="0.2">
      <c r="F12990" s="2"/>
      <c r="G12990" s="2"/>
    </row>
    <row r="12991" spans="6:7" x14ac:dyDescent="0.2">
      <c r="F12991" s="2"/>
      <c r="G12991" s="2"/>
    </row>
    <row r="12992" spans="6:7" x14ac:dyDescent="0.2">
      <c r="F12992" s="2"/>
      <c r="G12992" s="2"/>
    </row>
    <row r="12993" spans="6:7" x14ac:dyDescent="0.2">
      <c r="F12993" s="2"/>
      <c r="G12993" s="2"/>
    </row>
    <row r="12994" spans="6:7" x14ac:dyDescent="0.2">
      <c r="F12994" s="2"/>
      <c r="G12994" s="2"/>
    </row>
    <row r="12995" spans="6:7" x14ac:dyDescent="0.2">
      <c r="F12995" s="2"/>
      <c r="G12995" s="2"/>
    </row>
    <row r="12996" spans="6:7" x14ac:dyDescent="0.2">
      <c r="F12996" s="2"/>
      <c r="G12996" s="2"/>
    </row>
    <row r="12997" spans="6:7" x14ac:dyDescent="0.2">
      <c r="F12997" s="2"/>
      <c r="G12997" s="2"/>
    </row>
    <row r="12998" spans="6:7" x14ac:dyDescent="0.2">
      <c r="F12998" s="2"/>
      <c r="G12998" s="2"/>
    </row>
    <row r="12999" spans="6:7" x14ac:dyDescent="0.2">
      <c r="F12999" s="2"/>
      <c r="G12999" s="2"/>
    </row>
    <row r="13000" spans="6:7" x14ac:dyDescent="0.2">
      <c r="F13000" s="2"/>
      <c r="G13000" s="2"/>
    </row>
    <row r="13001" spans="6:7" x14ac:dyDescent="0.2">
      <c r="F13001" s="2"/>
      <c r="G13001" s="2"/>
    </row>
    <row r="13002" spans="6:7" x14ac:dyDescent="0.2">
      <c r="F13002" s="2"/>
      <c r="G13002" s="2"/>
    </row>
    <row r="13003" spans="6:7" x14ac:dyDescent="0.2">
      <c r="F13003" s="2"/>
      <c r="G13003" s="2"/>
    </row>
    <row r="13004" spans="6:7" x14ac:dyDescent="0.2">
      <c r="F13004" s="2"/>
      <c r="G13004" s="2"/>
    </row>
    <row r="13005" spans="6:7" x14ac:dyDescent="0.2">
      <c r="F13005" s="2"/>
      <c r="G13005" s="2"/>
    </row>
    <row r="13006" spans="6:7" x14ac:dyDescent="0.2">
      <c r="F13006" s="2"/>
      <c r="G13006" s="2"/>
    </row>
    <row r="13007" spans="6:7" x14ac:dyDescent="0.2">
      <c r="F13007" s="2"/>
      <c r="G13007" s="2"/>
    </row>
    <row r="13008" spans="6:7" x14ac:dyDescent="0.2">
      <c r="F13008" s="2"/>
      <c r="G13008" s="2"/>
    </row>
    <row r="13009" spans="6:7" x14ac:dyDescent="0.2">
      <c r="F13009" s="2"/>
      <c r="G13009" s="2"/>
    </row>
    <row r="13010" spans="6:7" x14ac:dyDescent="0.2">
      <c r="F13010" s="2"/>
      <c r="G13010" s="2"/>
    </row>
    <row r="13011" spans="6:7" x14ac:dyDescent="0.2">
      <c r="F13011" s="2"/>
      <c r="G13011" s="2"/>
    </row>
    <row r="13012" spans="6:7" x14ac:dyDescent="0.2">
      <c r="F13012" s="2"/>
      <c r="G13012" s="2"/>
    </row>
    <row r="13013" spans="6:7" x14ac:dyDescent="0.2">
      <c r="F13013" s="2"/>
      <c r="G13013" s="2"/>
    </row>
    <row r="13014" spans="6:7" x14ac:dyDescent="0.2">
      <c r="F13014" s="2"/>
      <c r="G13014" s="2"/>
    </row>
    <row r="13015" spans="6:7" x14ac:dyDescent="0.2">
      <c r="F13015" s="2"/>
      <c r="G13015" s="2"/>
    </row>
    <row r="13016" spans="6:7" x14ac:dyDescent="0.2">
      <c r="F13016" s="2"/>
      <c r="G13016" s="2"/>
    </row>
    <row r="13017" spans="6:7" x14ac:dyDescent="0.2">
      <c r="F13017" s="2"/>
      <c r="G13017" s="2"/>
    </row>
    <row r="13018" spans="6:7" x14ac:dyDescent="0.2">
      <c r="F13018" s="2"/>
      <c r="G13018" s="2"/>
    </row>
    <row r="13019" spans="6:7" x14ac:dyDescent="0.2">
      <c r="F13019" s="2"/>
      <c r="G13019" s="2"/>
    </row>
    <row r="13020" spans="6:7" x14ac:dyDescent="0.2">
      <c r="F13020" s="2"/>
      <c r="G13020" s="2"/>
    </row>
    <row r="13021" spans="6:7" x14ac:dyDescent="0.2">
      <c r="F13021" s="2"/>
      <c r="G13021" s="2"/>
    </row>
    <row r="13022" spans="6:7" x14ac:dyDescent="0.2">
      <c r="F13022" s="2"/>
      <c r="G13022" s="2"/>
    </row>
    <row r="13023" spans="6:7" x14ac:dyDescent="0.2">
      <c r="F13023" s="2"/>
      <c r="G13023" s="2"/>
    </row>
    <row r="13024" spans="6:7" x14ac:dyDescent="0.2">
      <c r="F13024" s="2"/>
      <c r="G13024" s="2"/>
    </row>
    <row r="13025" spans="6:7" x14ac:dyDescent="0.2">
      <c r="F13025" s="2"/>
      <c r="G13025" s="2"/>
    </row>
    <row r="13026" spans="6:7" x14ac:dyDescent="0.2">
      <c r="F13026" s="2"/>
      <c r="G13026" s="2"/>
    </row>
    <row r="13027" spans="6:7" x14ac:dyDescent="0.2">
      <c r="F13027" s="2"/>
      <c r="G13027" s="2"/>
    </row>
    <row r="13028" spans="6:7" x14ac:dyDescent="0.2">
      <c r="F13028" s="2"/>
      <c r="G13028" s="2"/>
    </row>
    <row r="13029" spans="6:7" x14ac:dyDescent="0.2">
      <c r="F13029" s="2"/>
      <c r="G13029" s="2"/>
    </row>
    <row r="13030" spans="6:7" x14ac:dyDescent="0.2">
      <c r="F13030" s="2"/>
    </row>
    <row r="13031" spans="6:7" x14ac:dyDescent="0.2">
      <c r="F13031" s="2"/>
    </row>
    <row r="13032" spans="6:7" x14ac:dyDescent="0.2">
      <c r="F13032" s="2"/>
    </row>
    <row r="13033" spans="6:7" x14ac:dyDescent="0.2">
      <c r="F13033" s="2"/>
    </row>
    <row r="13034" spans="6:7" x14ac:dyDescent="0.2">
      <c r="F13034" s="2"/>
    </row>
    <row r="13035" spans="6:7" x14ac:dyDescent="0.2">
      <c r="F13035" s="2"/>
    </row>
    <row r="13822" spans="6:7" x14ac:dyDescent="0.2">
      <c r="F13822" s="2"/>
      <c r="G13822" s="2"/>
    </row>
    <row r="13823" spans="6:7" x14ac:dyDescent="0.2">
      <c r="F13823" s="2"/>
      <c r="G13823" s="2"/>
    </row>
    <row r="13824" spans="6:7" x14ac:dyDescent="0.2">
      <c r="F13824" s="2"/>
      <c r="G13824" s="2"/>
    </row>
    <row r="13825" spans="6:7" x14ac:dyDescent="0.2">
      <c r="F13825" s="2"/>
      <c r="G13825" s="2"/>
    </row>
    <row r="13826" spans="6:7" x14ac:dyDescent="0.2">
      <c r="F13826" s="2"/>
      <c r="G13826" s="2"/>
    </row>
    <row r="13827" spans="6:7" x14ac:dyDescent="0.2">
      <c r="F13827" s="2"/>
      <c r="G13827" s="2"/>
    </row>
    <row r="13828" spans="6:7" x14ac:dyDescent="0.2">
      <c r="F13828" s="2"/>
      <c r="G13828" s="2"/>
    </row>
    <row r="13829" spans="6:7" x14ac:dyDescent="0.2">
      <c r="F13829" s="2"/>
      <c r="G13829" s="2"/>
    </row>
    <row r="13830" spans="6:7" x14ac:dyDescent="0.2">
      <c r="F13830" s="2"/>
      <c r="G13830" s="2"/>
    </row>
    <row r="13831" spans="6:7" x14ac:dyDescent="0.2">
      <c r="F13831" s="2"/>
      <c r="G13831" s="2"/>
    </row>
    <row r="13832" spans="6:7" x14ac:dyDescent="0.2">
      <c r="F13832" s="2"/>
      <c r="G13832" s="2"/>
    </row>
    <row r="13833" spans="6:7" x14ac:dyDescent="0.2">
      <c r="F13833" s="2"/>
      <c r="G13833" s="2"/>
    </row>
    <row r="13834" spans="6:7" x14ac:dyDescent="0.2">
      <c r="F13834" s="2"/>
      <c r="G13834" s="2"/>
    </row>
    <row r="13835" spans="6:7" x14ac:dyDescent="0.2">
      <c r="F13835" s="2"/>
      <c r="G13835" s="2"/>
    </row>
    <row r="13836" spans="6:7" x14ac:dyDescent="0.2">
      <c r="F13836" s="2"/>
      <c r="G13836" s="2"/>
    </row>
    <row r="13837" spans="6:7" x14ac:dyDescent="0.2">
      <c r="F13837" s="2"/>
      <c r="G13837" s="2"/>
    </row>
    <row r="13838" spans="6:7" x14ac:dyDescent="0.2">
      <c r="F13838" s="2"/>
      <c r="G13838" s="2"/>
    </row>
    <row r="13839" spans="6:7" x14ac:dyDescent="0.2">
      <c r="F13839" s="2"/>
      <c r="G13839" s="2"/>
    </row>
    <row r="13840" spans="6:7" x14ac:dyDescent="0.2">
      <c r="F13840" s="2"/>
      <c r="G13840" s="2"/>
    </row>
    <row r="13841" spans="6:7" x14ac:dyDescent="0.2">
      <c r="F13841" s="2"/>
      <c r="G13841" s="2"/>
    </row>
    <row r="13842" spans="6:7" x14ac:dyDescent="0.2">
      <c r="F13842" s="2"/>
      <c r="G13842" s="2"/>
    </row>
    <row r="13843" spans="6:7" x14ac:dyDescent="0.2">
      <c r="F13843" s="2"/>
      <c r="G13843" s="2"/>
    </row>
    <row r="13844" spans="6:7" x14ac:dyDescent="0.2">
      <c r="F13844" s="2"/>
      <c r="G13844" s="2"/>
    </row>
    <row r="13845" spans="6:7" x14ac:dyDescent="0.2">
      <c r="F13845" s="2"/>
      <c r="G13845" s="2"/>
    </row>
    <row r="13846" spans="6:7" x14ac:dyDescent="0.2">
      <c r="F13846" s="2"/>
      <c r="G13846" s="2"/>
    </row>
    <row r="13847" spans="6:7" x14ac:dyDescent="0.2">
      <c r="F13847" s="2"/>
      <c r="G13847" s="2"/>
    </row>
    <row r="13848" spans="6:7" x14ac:dyDescent="0.2">
      <c r="F13848" s="2"/>
      <c r="G13848" s="2"/>
    </row>
    <row r="13849" spans="6:7" x14ac:dyDescent="0.2">
      <c r="F13849" s="2"/>
      <c r="G13849" s="2"/>
    </row>
    <row r="13850" spans="6:7" x14ac:dyDescent="0.2">
      <c r="F13850" s="2"/>
      <c r="G13850" s="2"/>
    </row>
    <row r="13851" spans="6:7" x14ac:dyDescent="0.2">
      <c r="F13851" s="2"/>
      <c r="G13851" s="2"/>
    </row>
    <row r="13852" spans="6:7" x14ac:dyDescent="0.2">
      <c r="F13852" s="2"/>
      <c r="G13852" s="2"/>
    </row>
    <row r="13853" spans="6:7" x14ac:dyDescent="0.2">
      <c r="F13853" s="2"/>
      <c r="G13853" s="2"/>
    </row>
    <row r="13854" spans="6:7" x14ac:dyDescent="0.2">
      <c r="F13854" s="2"/>
      <c r="G13854" s="2"/>
    </row>
    <row r="13855" spans="6:7" x14ac:dyDescent="0.2">
      <c r="F13855" s="2"/>
      <c r="G13855" s="2"/>
    </row>
    <row r="13856" spans="6:7" x14ac:dyDescent="0.2">
      <c r="F13856" s="2"/>
      <c r="G13856" s="2"/>
    </row>
    <row r="13857" spans="6:7" x14ac:dyDescent="0.2">
      <c r="F13857" s="2"/>
      <c r="G13857" s="2"/>
    </row>
    <row r="13858" spans="6:7" x14ac:dyDescent="0.2">
      <c r="F13858" s="2"/>
      <c r="G13858" s="2"/>
    </row>
    <row r="13859" spans="6:7" x14ac:dyDescent="0.2">
      <c r="F13859" s="2"/>
      <c r="G13859" s="2"/>
    </row>
    <row r="13860" spans="6:7" x14ac:dyDescent="0.2">
      <c r="F13860" s="2"/>
      <c r="G13860" s="2"/>
    </row>
    <row r="13861" spans="6:7" x14ac:dyDescent="0.2">
      <c r="F13861" s="2"/>
      <c r="G13861" s="2"/>
    </row>
    <row r="13862" spans="6:7" x14ac:dyDescent="0.2">
      <c r="F13862" s="2"/>
      <c r="G13862" s="2"/>
    </row>
    <row r="13863" spans="6:7" x14ac:dyDescent="0.2">
      <c r="F13863" s="2"/>
      <c r="G13863" s="2"/>
    </row>
    <row r="13864" spans="6:7" x14ac:dyDescent="0.2">
      <c r="F13864" s="2"/>
      <c r="G13864" s="2"/>
    </row>
    <row r="13865" spans="6:7" x14ac:dyDescent="0.2">
      <c r="F13865" s="2"/>
      <c r="G13865" s="2"/>
    </row>
    <row r="13866" spans="6:7" x14ac:dyDescent="0.2">
      <c r="F13866" s="2"/>
      <c r="G13866" s="2"/>
    </row>
    <row r="13867" spans="6:7" x14ac:dyDescent="0.2">
      <c r="F13867" s="2"/>
      <c r="G13867" s="2"/>
    </row>
    <row r="13868" spans="6:7" x14ac:dyDescent="0.2">
      <c r="F13868" s="2"/>
      <c r="G13868" s="2"/>
    </row>
    <row r="13869" spans="6:7" x14ac:dyDescent="0.2">
      <c r="F13869" s="2"/>
      <c r="G13869" s="2"/>
    </row>
    <row r="13870" spans="6:7" x14ac:dyDescent="0.2">
      <c r="F13870" s="2"/>
      <c r="G13870" s="2"/>
    </row>
    <row r="13871" spans="6:7" x14ac:dyDescent="0.2">
      <c r="F13871" s="2"/>
      <c r="G13871" s="2"/>
    </row>
    <row r="13872" spans="6:7" x14ac:dyDescent="0.2">
      <c r="F13872" s="2"/>
      <c r="G13872" s="2"/>
    </row>
    <row r="13873" spans="6:7" x14ac:dyDescent="0.2">
      <c r="F13873" s="2"/>
      <c r="G13873" s="2"/>
    </row>
    <row r="13874" spans="6:7" x14ac:dyDescent="0.2">
      <c r="F13874" s="2"/>
      <c r="G13874" s="2"/>
    </row>
    <row r="13875" spans="6:7" x14ac:dyDescent="0.2">
      <c r="F13875" s="2"/>
      <c r="G13875" s="2"/>
    </row>
    <row r="13876" spans="6:7" x14ac:dyDescent="0.2">
      <c r="F13876" s="2"/>
      <c r="G13876" s="2"/>
    </row>
    <row r="13877" spans="6:7" x14ac:dyDescent="0.2">
      <c r="F13877" s="2"/>
      <c r="G13877" s="2"/>
    </row>
    <row r="13878" spans="6:7" x14ac:dyDescent="0.2">
      <c r="F13878" s="2"/>
      <c r="G13878" s="2"/>
    </row>
    <row r="13879" spans="6:7" x14ac:dyDescent="0.2">
      <c r="F13879" s="2"/>
      <c r="G13879" s="2"/>
    </row>
    <row r="13880" spans="6:7" x14ac:dyDescent="0.2">
      <c r="F13880" s="2"/>
      <c r="G13880" s="2"/>
    </row>
    <row r="13881" spans="6:7" x14ac:dyDescent="0.2">
      <c r="F13881" s="2"/>
      <c r="G13881" s="2"/>
    </row>
    <row r="13882" spans="6:7" x14ac:dyDescent="0.2">
      <c r="F13882" s="2"/>
      <c r="G13882" s="2"/>
    </row>
    <row r="13883" spans="6:7" x14ac:dyDescent="0.2">
      <c r="F13883" s="2"/>
      <c r="G13883" s="2"/>
    </row>
    <row r="13884" spans="6:7" x14ac:dyDescent="0.2">
      <c r="F13884" s="2"/>
      <c r="G13884" s="2"/>
    </row>
    <row r="13885" spans="6:7" x14ac:dyDescent="0.2">
      <c r="F13885" s="2"/>
      <c r="G13885" s="2"/>
    </row>
    <row r="13886" spans="6:7" x14ac:dyDescent="0.2">
      <c r="F13886" s="2"/>
      <c r="G13886" s="2"/>
    </row>
    <row r="13887" spans="6:7" x14ac:dyDescent="0.2">
      <c r="F13887" s="2"/>
      <c r="G13887" s="2"/>
    </row>
    <row r="13888" spans="6:7" x14ac:dyDescent="0.2">
      <c r="F13888" s="2"/>
      <c r="G13888" s="2"/>
    </row>
    <row r="13889" spans="6:7" x14ac:dyDescent="0.2">
      <c r="F13889" s="2"/>
      <c r="G13889" s="2"/>
    </row>
    <row r="13890" spans="6:7" x14ac:dyDescent="0.2">
      <c r="F13890" s="2"/>
      <c r="G13890" s="2"/>
    </row>
    <row r="13891" spans="6:7" x14ac:dyDescent="0.2">
      <c r="F13891" s="2"/>
      <c r="G13891" s="2"/>
    </row>
    <row r="13892" spans="6:7" x14ac:dyDescent="0.2">
      <c r="F13892" s="2"/>
      <c r="G13892" s="2"/>
    </row>
    <row r="13893" spans="6:7" x14ac:dyDescent="0.2">
      <c r="F13893" s="2"/>
      <c r="G13893" s="2"/>
    </row>
    <row r="13894" spans="6:7" x14ac:dyDescent="0.2">
      <c r="F13894" s="2"/>
      <c r="G13894" s="2"/>
    </row>
    <row r="13895" spans="6:7" x14ac:dyDescent="0.2">
      <c r="F13895" s="2"/>
      <c r="G13895" s="2"/>
    </row>
    <row r="13896" spans="6:7" x14ac:dyDescent="0.2">
      <c r="F13896" s="2"/>
      <c r="G13896" s="2"/>
    </row>
    <row r="13897" spans="6:7" x14ac:dyDescent="0.2">
      <c r="F13897" s="2"/>
      <c r="G13897" s="2"/>
    </row>
    <row r="13898" spans="6:7" x14ac:dyDescent="0.2">
      <c r="F13898" s="2"/>
      <c r="G13898" s="2"/>
    </row>
    <row r="13899" spans="6:7" x14ac:dyDescent="0.2">
      <c r="F13899" s="2"/>
      <c r="G13899" s="2"/>
    </row>
    <row r="13900" spans="6:7" x14ac:dyDescent="0.2">
      <c r="F13900" s="2"/>
      <c r="G13900" s="2"/>
    </row>
    <row r="13901" spans="6:7" x14ac:dyDescent="0.2">
      <c r="F13901" s="2"/>
      <c r="G13901" s="2"/>
    </row>
    <row r="13902" spans="6:7" x14ac:dyDescent="0.2">
      <c r="F13902" s="2"/>
      <c r="G13902" s="2"/>
    </row>
    <row r="13903" spans="6:7" x14ac:dyDescent="0.2">
      <c r="F13903" s="2"/>
      <c r="G13903" s="2"/>
    </row>
    <row r="13904" spans="6:7" x14ac:dyDescent="0.2">
      <c r="F13904" s="2"/>
      <c r="G13904" s="2"/>
    </row>
    <row r="13905" spans="6:7" x14ac:dyDescent="0.2">
      <c r="F13905" s="2"/>
      <c r="G13905" s="2"/>
    </row>
    <row r="13906" spans="6:7" x14ac:dyDescent="0.2">
      <c r="F13906" s="2"/>
      <c r="G13906" s="2"/>
    </row>
    <row r="13907" spans="6:7" x14ac:dyDescent="0.2">
      <c r="F13907" s="2"/>
      <c r="G13907" s="2"/>
    </row>
    <row r="13908" spans="6:7" x14ac:dyDescent="0.2">
      <c r="F13908" s="2"/>
      <c r="G13908" s="2"/>
    </row>
    <row r="13909" spans="6:7" x14ac:dyDescent="0.2">
      <c r="F13909" s="2"/>
      <c r="G13909" s="2"/>
    </row>
    <row r="13910" spans="6:7" x14ac:dyDescent="0.2">
      <c r="F13910" s="2"/>
      <c r="G13910" s="2"/>
    </row>
    <row r="13911" spans="6:7" x14ac:dyDescent="0.2">
      <c r="F13911" s="2"/>
      <c r="G13911" s="2"/>
    </row>
    <row r="13912" spans="6:7" x14ac:dyDescent="0.2">
      <c r="F13912" s="2"/>
      <c r="G13912" s="2"/>
    </row>
    <row r="13913" spans="6:7" x14ac:dyDescent="0.2">
      <c r="F13913" s="2"/>
      <c r="G13913" s="2"/>
    </row>
    <row r="13914" spans="6:7" x14ac:dyDescent="0.2">
      <c r="F13914" s="2"/>
      <c r="G13914" s="2"/>
    </row>
    <row r="13915" spans="6:7" x14ac:dyDescent="0.2">
      <c r="F13915" s="2"/>
      <c r="G13915" s="2"/>
    </row>
    <row r="13916" spans="6:7" x14ac:dyDescent="0.2">
      <c r="F13916" s="2"/>
      <c r="G13916" s="2"/>
    </row>
    <row r="13917" spans="6:7" x14ac:dyDescent="0.2">
      <c r="F13917" s="2"/>
      <c r="G13917" s="2"/>
    </row>
    <row r="13918" spans="6:7" x14ac:dyDescent="0.2">
      <c r="F13918" s="2"/>
      <c r="G13918" s="2"/>
    </row>
    <row r="13919" spans="6:7" x14ac:dyDescent="0.2">
      <c r="F13919" s="2"/>
      <c r="G13919" s="2"/>
    </row>
    <row r="13920" spans="6:7" x14ac:dyDescent="0.2">
      <c r="F13920" s="2"/>
      <c r="G13920" s="2"/>
    </row>
    <row r="13921" spans="6:7" x14ac:dyDescent="0.2">
      <c r="F13921" s="2"/>
      <c r="G13921" s="2"/>
    </row>
    <row r="13922" spans="6:7" x14ac:dyDescent="0.2">
      <c r="F13922" s="2"/>
      <c r="G13922" s="2"/>
    </row>
    <row r="13923" spans="6:7" x14ac:dyDescent="0.2">
      <c r="F13923" s="2"/>
      <c r="G13923" s="2"/>
    </row>
    <row r="13924" spans="6:7" x14ac:dyDescent="0.2">
      <c r="F13924" s="2"/>
      <c r="G13924" s="2"/>
    </row>
    <row r="13925" spans="6:7" x14ac:dyDescent="0.2">
      <c r="F13925" s="2"/>
      <c r="G13925" s="2"/>
    </row>
    <row r="13926" spans="6:7" x14ac:dyDescent="0.2">
      <c r="F13926" s="2"/>
      <c r="G13926" s="2"/>
    </row>
    <row r="13927" spans="6:7" x14ac:dyDescent="0.2">
      <c r="F13927" s="2"/>
      <c r="G13927" s="2"/>
    </row>
    <row r="13928" spans="6:7" x14ac:dyDescent="0.2">
      <c r="F13928" s="2"/>
      <c r="G13928" s="2"/>
    </row>
    <row r="13929" spans="6:7" x14ac:dyDescent="0.2">
      <c r="F13929" s="2"/>
      <c r="G13929" s="2"/>
    </row>
    <row r="13930" spans="6:7" x14ac:dyDescent="0.2">
      <c r="F13930" s="2"/>
      <c r="G13930" s="2"/>
    </row>
    <row r="13931" spans="6:7" x14ac:dyDescent="0.2">
      <c r="F13931" s="2"/>
      <c r="G13931" s="2"/>
    </row>
    <row r="13932" spans="6:7" x14ac:dyDescent="0.2">
      <c r="F13932" s="2"/>
      <c r="G13932" s="2"/>
    </row>
    <row r="13933" spans="6:7" x14ac:dyDescent="0.2">
      <c r="F13933" s="2"/>
      <c r="G13933" s="2"/>
    </row>
    <row r="13934" spans="6:7" x14ac:dyDescent="0.2">
      <c r="F13934" s="2"/>
      <c r="G13934" s="2"/>
    </row>
    <row r="13935" spans="6:7" x14ac:dyDescent="0.2">
      <c r="F13935" s="2"/>
      <c r="G13935" s="2"/>
    </row>
    <row r="13936" spans="6:7" x14ac:dyDescent="0.2">
      <c r="F13936" s="2"/>
      <c r="G13936" s="2"/>
    </row>
    <row r="13937" spans="6:7" x14ac:dyDescent="0.2">
      <c r="F13937" s="2"/>
      <c r="G13937" s="2"/>
    </row>
    <row r="13938" spans="6:7" x14ac:dyDescent="0.2">
      <c r="F13938" s="2"/>
      <c r="G13938" s="2"/>
    </row>
    <row r="13939" spans="6:7" x14ac:dyDescent="0.2">
      <c r="F13939" s="2"/>
      <c r="G13939" s="2"/>
    </row>
    <row r="13940" spans="6:7" x14ac:dyDescent="0.2">
      <c r="F13940" s="2"/>
      <c r="G13940" s="2"/>
    </row>
    <row r="13941" spans="6:7" x14ac:dyDescent="0.2">
      <c r="F13941" s="2"/>
      <c r="G13941" s="2"/>
    </row>
    <row r="13942" spans="6:7" x14ac:dyDescent="0.2">
      <c r="F13942" s="2"/>
      <c r="G13942" s="2"/>
    </row>
    <row r="13943" spans="6:7" x14ac:dyDescent="0.2">
      <c r="F13943" s="2"/>
      <c r="G13943" s="2"/>
    </row>
    <row r="13944" spans="6:7" x14ac:dyDescent="0.2">
      <c r="F13944" s="2"/>
      <c r="G13944" s="2"/>
    </row>
    <row r="13945" spans="6:7" x14ac:dyDescent="0.2">
      <c r="F13945" s="2"/>
      <c r="G13945" s="2"/>
    </row>
    <row r="13946" spans="6:7" x14ac:dyDescent="0.2">
      <c r="F13946" s="2"/>
      <c r="G13946" s="2"/>
    </row>
    <row r="13947" spans="6:7" x14ac:dyDescent="0.2">
      <c r="F13947" s="2"/>
      <c r="G13947" s="2"/>
    </row>
    <row r="13948" spans="6:7" x14ac:dyDescent="0.2">
      <c r="F13948" s="2"/>
      <c r="G13948" s="2"/>
    </row>
    <row r="13949" spans="6:7" x14ac:dyDescent="0.2">
      <c r="F13949" s="2"/>
      <c r="G13949" s="2"/>
    </row>
    <row r="13950" spans="6:7" x14ac:dyDescent="0.2">
      <c r="F13950" s="2"/>
      <c r="G13950" s="2"/>
    </row>
    <row r="13951" spans="6:7" x14ac:dyDescent="0.2">
      <c r="F13951" s="2"/>
      <c r="G13951" s="2"/>
    </row>
    <row r="13952" spans="6:7" x14ac:dyDescent="0.2">
      <c r="F13952" s="2"/>
      <c r="G13952" s="2"/>
    </row>
    <row r="13953" spans="6:7" x14ac:dyDescent="0.2">
      <c r="F13953" s="2"/>
      <c r="G13953" s="2"/>
    </row>
    <row r="13954" spans="6:7" x14ac:dyDescent="0.2">
      <c r="F13954" s="2"/>
      <c r="G13954" s="2"/>
    </row>
    <row r="13955" spans="6:7" x14ac:dyDescent="0.2">
      <c r="F13955" s="2"/>
      <c r="G13955" s="2"/>
    </row>
    <row r="13956" spans="6:7" x14ac:dyDescent="0.2">
      <c r="F13956" s="2"/>
      <c r="G13956" s="2"/>
    </row>
    <row r="13957" spans="6:7" x14ac:dyDescent="0.2">
      <c r="F13957" s="2"/>
      <c r="G13957" s="2"/>
    </row>
    <row r="13958" spans="6:7" x14ac:dyDescent="0.2">
      <c r="F13958" s="2"/>
      <c r="G13958" s="2"/>
    </row>
    <row r="13959" spans="6:7" x14ac:dyDescent="0.2">
      <c r="F13959" s="2"/>
      <c r="G13959" s="2"/>
    </row>
    <row r="13960" spans="6:7" x14ac:dyDescent="0.2">
      <c r="F13960" s="2"/>
      <c r="G13960" s="2"/>
    </row>
    <row r="13961" spans="6:7" x14ac:dyDescent="0.2">
      <c r="F13961" s="2"/>
      <c r="G13961" s="2"/>
    </row>
    <row r="13962" spans="6:7" x14ac:dyDescent="0.2">
      <c r="F13962" s="2"/>
      <c r="G13962" s="2"/>
    </row>
    <row r="13963" spans="6:7" x14ac:dyDescent="0.2">
      <c r="F13963" s="2"/>
      <c r="G13963" s="2"/>
    </row>
    <row r="13964" spans="6:7" x14ac:dyDescent="0.2">
      <c r="F13964" s="2"/>
      <c r="G13964" s="2"/>
    </row>
    <row r="13965" spans="6:7" x14ac:dyDescent="0.2">
      <c r="F13965" s="2"/>
      <c r="G13965" s="2"/>
    </row>
    <row r="13966" spans="6:7" x14ac:dyDescent="0.2">
      <c r="F13966" s="2"/>
      <c r="G13966" s="2"/>
    </row>
    <row r="13967" spans="6:7" x14ac:dyDescent="0.2">
      <c r="F13967" s="2"/>
      <c r="G13967" s="2"/>
    </row>
    <row r="13968" spans="6:7" x14ac:dyDescent="0.2">
      <c r="F13968" s="2"/>
      <c r="G13968" s="2"/>
    </row>
    <row r="13969" spans="6:7" x14ac:dyDescent="0.2">
      <c r="F13969" s="2"/>
      <c r="G13969" s="2"/>
    </row>
    <row r="13970" spans="6:7" x14ac:dyDescent="0.2">
      <c r="F13970" s="2"/>
      <c r="G13970" s="2"/>
    </row>
    <row r="13971" spans="6:7" x14ac:dyDescent="0.2">
      <c r="F13971" s="2"/>
      <c r="G13971" s="2"/>
    </row>
    <row r="13972" spans="6:7" x14ac:dyDescent="0.2">
      <c r="F13972" s="2"/>
      <c r="G13972" s="2"/>
    </row>
    <row r="13973" spans="6:7" x14ac:dyDescent="0.2">
      <c r="F13973" s="2"/>
      <c r="G13973" s="2"/>
    </row>
    <row r="13974" spans="6:7" x14ac:dyDescent="0.2">
      <c r="F13974" s="2"/>
      <c r="G13974" s="2"/>
    </row>
    <row r="13975" spans="6:7" x14ac:dyDescent="0.2">
      <c r="F13975" s="2"/>
      <c r="G13975" s="2"/>
    </row>
    <row r="13976" spans="6:7" x14ac:dyDescent="0.2">
      <c r="F13976" s="2"/>
      <c r="G13976" s="2"/>
    </row>
    <row r="13977" spans="6:7" x14ac:dyDescent="0.2">
      <c r="F13977" s="2"/>
      <c r="G13977" s="2"/>
    </row>
    <row r="13978" spans="6:7" x14ac:dyDescent="0.2">
      <c r="F13978" s="2"/>
      <c r="G13978" s="2"/>
    </row>
    <row r="13979" spans="6:7" x14ac:dyDescent="0.2">
      <c r="F13979" s="2"/>
      <c r="G13979" s="2"/>
    </row>
    <row r="13980" spans="6:7" x14ac:dyDescent="0.2">
      <c r="F13980" s="2"/>
      <c r="G13980" s="2"/>
    </row>
    <row r="13981" spans="6:7" x14ac:dyDescent="0.2">
      <c r="F13981" s="2"/>
      <c r="G13981" s="2"/>
    </row>
    <row r="13982" spans="6:7" x14ac:dyDescent="0.2">
      <c r="F13982" s="2"/>
      <c r="G13982" s="2"/>
    </row>
    <row r="13983" spans="6:7" x14ac:dyDescent="0.2">
      <c r="F13983" s="2"/>
      <c r="G13983" s="2"/>
    </row>
    <row r="13984" spans="6:7" x14ac:dyDescent="0.2">
      <c r="F13984" s="2"/>
      <c r="G13984" s="2"/>
    </row>
    <row r="13985" spans="6:7" x14ac:dyDescent="0.2">
      <c r="F13985" s="2"/>
      <c r="G13985" s="2"/>
    </row>
    <row r="13986" spans="6:7" x14ac:dyDescent="0.2">
      <c r="F13986" s="2"/>
      <c r="G13986" s="2"/>
    </row>
    <row r="13987" spans="6:7" x14ac:dyDescent="0.2">
      <c r="F13987" s="2"/>
      <c r="G13987" s="2"/>
    </row>
    <row r="13988" spans="6:7" x14ac:dyDescent="0.2">
      <c r="F13988" s="2"/>
      <c r="G13988" s="2"/>
    </row>
    <row r="13989" spans="6:7" x14ac:dyDescent="0.2">
      <c r="F13989" s="2"/>
      <c r="G13989" s="2"/>
    </row>
    <row r="13990" spans="6:7" x14ac:dyDescent="0.2">
      <c r="F13990" s="2"/>
      <c r="G13990" s="2"/>
    </row>
    <row r="13991" spans="6:7" x14ac:dyDescent="0.2">
      <c r="F13991" s="2"/>
      <c r="G13991" s="2"/>
    </row>
    <row r="13992" spans="6:7" x14ac:dyDescent="0.2">
      <c r="F13992" s="2"/>
      <c r="G13992" s="2"/>
    </row>
    <row r="13993" spans="6:7" x14ac:dyDescent="0.2">
      <c r="F13993" s="2"/>
      <c r="G13993" s="2"/>
    </row>
    <row r="13994" spans="6:7" x14ac:dyDescent="0.2">
      <c r="F13994" s="2"/>
      <c r="G13994" s="2"/>
    </row>
    <row r="13995" spans="6:7" x14ac:dyDescent="0.2">
      <c r="F13995" s="2"/>
      <c r="G13995" s="2"/>
    </row>
    <row r="13996" spans="6:7" x14ac:dyDescent="0.2">
      <c r="F13996" s="2"/>
      <c r="G13996" s="2"/>
    </row>
    <row r="13997" spans="6:7" x14ac:dyDescent="0.2">
      <c r="F13997" s="2"/>
      <c r="G13997" s="2"/>
    </row>
    <row r="13998" spans="6:7" x14ac:dyDescent="0.2">
      <c r="F13998" s="2"/>
      <c r="G13998" s="2"/>
    </row>
    <row r="13999" spans="6:7" x14ac:dyDescent="0.2">
      <c r="F13999" s="2"/>
      <c r="G13999" s="2"/>
    </row>
    <row r="14000" spans="6:7" x14ac:dyDescent="0.2">
      <c r="F14000" s="2"/>
      <c r="G14000" s="2"/>
    </row>
    <row r="14001" spans="6:7" x14ac:dyDescent="0.2">
      <c r="F14001" s="2"/>
      <c r="G14001" s="2"/>
    </row>
    <row r="14002" spans="6:7" x14ac:dyDescent="0.2">
      <c r="F14002" s="2"/>
      <c r="G14002" s="2"/>
    </row>
    <row r="14003" spans="6:7" x14ac:dyDescent="0.2">
      <c r="F14003" s="2"/>
      <c r="G14003" s="2"/>
    </row>
    <row r="14004" spans="6:7" x14ac:dyDescent="0.2">
      <c r="F14004" s="2"/>
      <c r="G14004" s="2"/>
    </row>
    <row r="14005" spans="6:7" x14ac:dyDescent="0.2">
      <c r="F14005" s="2"/>
      <c r="G14005" s="2"/>
    </row>
    <row r="14006" spans="6:7" x14ac:dyDescent="0.2">
      <c r="F14006" s="2"/>
      <c r="G14006" s="2"/>
    </row>
    <row r="14007" spans="6:7" x14ac:dyDescent="0.2">
      <c r="F14007" s="2"/>
      <c r="G14007" s="2"/>
    </row>
    <row r="14008" spans="6:7" x14ac:dyDescent="0.2">
      <c r="F14008" s="2"/>
      <c r="G14008" s="2"/>
    </row>
    <row r="14009" spans="6:7" x14ac:dyDescent="0.2">
      <c r="F14009" s="2"/>
      <c r="G14009" s="2"/>
    </row>
    <row r="14010" spans="6:7" x14ac:dyDescent="0.2">
      <c r="F14010" s="2"/>
      <c r="G14010" s="2"/>
    </row>
    <row r="14011" spans="6:7" x14ac:dyDescent="0.2">
      <c r="F14011" s="2"/>
      <c r="G14011" s="2"/>
    </row>
    <row r="14012" spans="6:7" x14ac:dyDescent="0.2">
      <c r="F14012" s="2"/>
      <c r="G14012" s="2"/>
    </row>
    <row r="14013" spans="6:7" x14ac:dyDescent="0.2">
      <c r="F14013" s="2"/>
      <c r="G14013" s="2"/>
    </row>
    <row r="14014" spans="6:7" x14ac:dyDescent="0.2">
      <c r="F14014" s="2"/>
      <c r="G14014" s="2"/>
    </row>
    <row r="14015" spans="6:7" x14ac:dyDescent="0.2">
      <c r="F14015" s="2"/>
      <c r="G14015" s="2"/>
    </row>
    <row r="14016" spans="6:7" x14ac:dyDescent="0.2">
      <c r="F14016" s="2"/>
      <c r="G14016" s="2"/>
    </row>
    <row r="14017" spans="6:7" x14ac:dyDescent="0.2">
      <c r="F14017" s="2"/>
      <c r="G14017" s="2"/>
    </row>
    <row r="14018" spans="6:7" x14ac:dyDescent="0.2">
      <c r="F14018" s="2"/>
      <c r="G14018" s="2"/>
    </row>
    <row r="14019" spans="6:7" x14ac:dyDescent="0.2">
      <c r="F14019" s="2"/>
      <c r="G14019" s="2"/>
    </row>
    <row r="14020" spans="6:7" x14ac:dyDescent="0.2">
      <c r="F14020" s="2"/>
      <c r="G14020" s="2"/>
    </row>
    <row r="14021" spans="6:7" x14ac:dyDescent="0.2">
      <c r="F14021" s="2"/>
      <c r="G14021" s="2"/>
    </row>
    <row r="14022" spans="6:7" x14ac:dyDescent="0.2">
      <c r="F14022" s="2"/>
      <c r="G14022" s="2"/>
    </row>
    <row r="14023" spans="6:7" x14ac:dyDescent="0.2">
      <c r="F14023" s="2"/>
      <c r="G14023" s="2"/>
    </row>
    <row r="14024" spans="6:7" x14ac:dyDescent="0.2">
      <c r="F14024" s="2"/>
      <c r="G14024" s="2"/>
    </row>
    <row r="14025" spans="6:7" x14ac:dyDescent="0.2">
      <c r="F14025" s="2"/>
      <c r="G14025" s="2"/>
    </row>
    <row r="14026" spans="6:7" x14ac:dyDescent="0.2">
      <c r="F14026" s="2"/>
      <c r="G14026" s="2"/>
    </row>
    <row r="14027" spans="6:7" x14ac:dyDescent="0.2">
      <c r="F14027" s="2"/>
      <c r="G14027" s="2"/>
    </row>
    <row r="14028" spans="6:7" x14ac:dyDescent="0.2">
      <c r="F14028" s="2"/>
      <c r="G14028" s="2"/>
    </row>
    <row r="14029" spans="6:7" x14ac:dyDescent="0.2">
      <c r="F14029" s="2"/>
      <c r="G14029" s="2"/>
    </row>
    <row r="14030" spans="6:7" x14ac:dyDescent="0.2">
      <c r="F14030" s="2"/>
      <c r="G14030" s="2"/>
    </row>
    <row r="14031" spans="6:7" x14ac:dyDescent="0.2">
      <c r="F14031" s="2"/>
      <c r="G14031" s="2"/>
    </row>
    <row r="14032" spans="6:7" x14ac:dyDescent="0.2">
      <c r="F14032" s="2"/>
      <c r="G14032" s="2"/>
    </row>
    <row r="14033" spans="6:7" x14ac:dyDescent="0.2">
      <c r="F14033" s="2"/>
      <c r="G14033" s="2"/>
    </row>
    <row r="14034" spans="6:7" x14ac:dyDescent="0.2">
      <c r="F14034" s="2"/>
      <c r="G14034" s="2"/>
    </row>
    <row r="14035" spans="6:7" x14ac:dyDescent="0.2">
      <c r="F14035" s="2"/>
      <c r="G14035" s="2"/>
    </row>
    <row r="14036" spans="6:7" x14ac:dyDescent="0.2">
      <c r="F14036" s="2"/>
      <c r="G14036" s="2"/>
    </row>
    <row r="14037" spans="6:7" x14ac:dyDescent="0.2">
      <c r="F14037" s="2"/>
      <c r="G14037" s="2"/>
    </row>
    <row r="14038" spans="6:7" x14ac:dyDescent="0.2">
      <c r="F14038" s="2"/>
      <c r="G14038" s="2"/>
    </row>
    <row r="14039" spans="6:7" x14ac:dyDescent="0.2">
      <c r="F14039" s="2"/>
      <c r="G14039" s="2"/>
    </row>
    <row r="14040" spans="6:7" x14ac:dyDescent="0.2">
      <c r="F14040" s="2"/>
      <c r="G14040" s="2"/>
    </row>
    <row r="14041" spans="6:7" x14ac:dyDescent="0.2">
      <c r="F14041" s="2"/>
      <c r="G14041" s="2"/>
    </row>
    <row r="14042" spans="6:7" x14ac:dyDescent="0.2">
      <c r="F14042" s="2"/>
      <c r="G14042" s="2"/>
    </row>
    <row r="14043" spans="6:7" x14ac:dyDescent="0.2">
      <c r="F14043" s="2"/>
      <c r="G14043" s="2"/>
    </row>
    <row r="14044" spans="6:7" x14ac:dyDescent="0.2">
      <c r="F14044" s="2"/>
      <c r="G14044" s="2"/>
    </row>
    <row r="14045" spans="6:7" x14ac:dyDescent="0.2">
      <c r="F14045" s="2"/>
      <c r="G14045" s="2"/>
    </row>
    <row r="14046" spans="6:7" x14ac:dyDescent="0.2">
      <c r="F14046" s="2"/>
      <c r="G14046" s="2"/>
    </row>
    <row r="14047" spans="6:7" x14ac:dyDescent="0.2">
      <c r="F14047" s="2"/>
      <c r="G14047" s="2"/>
    </row>
    <row r="14048" spans="6:7" x14ac:dyDescent="0.2">
      <c r="F14048" s="2"/>
      <c r="G14048" s="2"/>
    </row>
    <row r="14049" spans="6:7" x14ac:dyDescent="0.2">
      <c r="F14049" s="2"/>
      <c r="G14049" s="2"/>
    </row>
    <row r="14050" spans="6:7" x14ac:dyDescent="0.2">
      <c r="F14050" s="2"/>
      <c r="G14050" s="2"/>
    </row>
    <row r="14051" spans="6:7" x14ac:dyDescent="0.2">
      <c r="F14051" s="2"/>
      <c r="G14051" s="2"/>
    </row>
    <row r="14052" spans="6:7" x14ac:dyDescent="0.2">
      <c r="F14052" s="2"/>
      <c r="G14052" s="2"/>
    </row>
    <row r="14053" spans="6:7" x14ac:dyDescent="0.2">
      <c r="F14053" s="2"/>
      <c r="G14053" s="2"/>
    </row>
    <row r="14054" spans="6:7" x14ac:dyDescent="0.2">
      <c r="F14054" s="2"/>
      <c r="G14054" s="2"/>
    </row>
    <row r="14055" spans="6:7" x14ac:dyDescent="0.2">
      <c r="F14055" s="2"/>
      <c r="G14055" s="2"/>
    </row>
    <row r="14056" spans="6:7" x14ac:dyDescent="0.2">
      <c r="F14056" s="2"/>
      <c r="G14056" s="2"/>
    </row>
    <row r="14057" spans="6:7" x14ac:dyDescent="0.2">
      <c r="F14057" s="2"/>
      <c r="G14057" s="2"/>
    </row>
    <row r="14058" spans="6:7" x14ac:dyDescent="0.2">
      <c r="F14058" s="2"/>
      <c r="G14058" s="2"/>
    </row>
    <row r="14059" spans="6:7" x14ac:dyDescent="0.2">
      <c r="F14059" s="2"/>
      <c r="G14059" s="2"/>
    </row>
    <row r="14060" spans="6:7" x14ac:dyDescent="0.2">
      <c r="F14060" s="2"/>
      <c r="G14060" s="2"/>
    </row>
    <row r="14061" spans="6:7" x14ac:dyDescent="0.2">
      <c r="F14061" s="2"/>
      <c r="G14061" s="2"/>
    </row>
    <row r="14062" spans="6:7" x14ac:dyDescent="0.2">
      <c r="F14062" s="2"/>
      <c r="G14062" s="2"/>
    </row>
    <row r="14063" spans="6:7" x14ac:dyDescent="0.2">
      <c r="F14063" s="2"/>
      <c r="G14063" s="2"/>
    </row>
    <row r="14064" spans="6:7" x14ac:dyDescent="0.2">
      <c r="F14064" s="2"/>
      <c r="G14064" s="2"/>
    </row>
    <row r="14065" spans="6:7" x14ac:dyDescent="0.2">
      <c r="F14065" s="2"/>
      <c r="G14065" s="2"/>
    </row>
    <row r="14066" spans="6:7" x14ac:dyDescent="0.2">
      <c r="F14066" s="2"/>
      <c r="G14066" s="2"/>
    </row>
    <row r="14067" spans="6:7" x14ac:dyDescent="0.2">
      <c r="F14067" s="2"/>
      <c r="G14067" s="2"/>
    </row>
    <row r="14068" spans="6:7" x14ac:dyDescent="0.2">
      <c r="F14068" s="2"/>
      <c r="G14068" s="2"/>
    </row>
    <row r="14069" spans="6:7" x14ac:dyDescent="0.2">
      <c r="F14069" s="2"/>
      <c r="G14069" s="2"/>
    </row>
    <row r="14070" spans="6:7" x14ac:dyDescent="0.2">
      <c r="F14070" s="2"/>
      <c r="G14070" s="2"/>
    </row>
    <row r="14071" spans="6:7" x14ac:dyDescent="0.2">
      <c r="F14071" s="2"/>
      <c r="G14071" s="2"/>
    </row>
    <row r="14072" spans="6:7" x14ac:dyDescent="0.2">
      <c r="F14072" s="2"/>
      <c r="G14072" s="2"/>
    </row>
    <row r="14073" spans="6:7" x14ac:dyDescent="0.2">
      <c r="F14073" s="2"/>
      <c r="G14073" s="2"/>
    </row>
    <row r="14074" spans="6:7" x14ac:dyDescent="0.2">
      <c r="F14074" s="2"/>
      <c r="G14074" s="2"/>
    </row>
    <row r="14075" spans="6:7" x14ac:dyDescent="0.2">
      <c r="F14075" s="2"/>
      <c r="G14075" s="2"/>
    </row>
    <row r="14076" spans="6:7" x14ac:dyDescent="0.2">
      <c r="F14076" s="2"/>
      <c r="G14076" s="2"/>
    </row>
    <row r="14077" spans="6:7" x14ac:dyDescent="0.2">
      <c r="F14077" s="2"/>
      <c r="G14077" s="2"/>
    </row>
    <row r="14078" spans="6:7" x14ac:dyDescent="0.2">
      <c r="F14078" s="2"/>
      <c r="G14078" s="2"/>
    </row>
    <row r="14079" spans="6:7" x14ac:dyDescent="0.2">
      <c r="F14079" s="2"/>
      <c r="G14079" s="2"/>
    </row>
    <row r="14080" spans="6:7" x14ac:dyDescent="0.2">
      <c r="F14080" s="2"/>
      <c r="G14080" s="2"/>
    </row>
    <row r="14081" spans="6:7" x14ac:dyDescent="0.2">
      <c r="F14081" s="2"/>
      <c r="G14081" s="2"/>
    </row>
    <row r="14082" spans="6:7" x14ac:dyDescent="0.2">
      <c r="F14082" s="2"/>
      <c r="G14082" s="2"/>
    </row>
    <row r="14083" spans="6:7" x14ac:dyDescent="0.2">
      <c r="F14083" s="2"/>
      <c r="G14083" s="2"/>
    </row>
    <row r="14084" spans="6:7" x14ac:dyDescent="0.2">
      <c r="F14084" s="2"/>
      <c r="G14084" s="2"/>
    </row>
    <row r="14085" spans="6:7" x14ac:dyDescent="0.2">
      <c r="F14085" s="2"/>
      <c r="G14085" s="2"/>
    </row>
    <row r="14086" spans="6:7" x14ac:dyDescent="0.2">
      <c r="F14086" s="2"/>
      <c r="G14086" s="2"/>
    </row>
    <row r="14087" spans="6:7" x14ac:dyDescent="0.2">
      <c r="F14087" s="2"/>
      <c r="G14087" s="2"/>
    </row>
    <row r="14088" spans="6:7" x14ac:dyDescent="0.2">
      <c r="F14088" s="2"/>
      <c r="G14088" s="2"/>
    </row>
    <row r="14089" spans="6:7" x14ac:dyDescent="0.2">
      <c r="F14089" s="2"/>
      <c r="G14089" s="2"/>
    </row>
    <row r="14090" spans="6:7" x14ac:dyDescent="0.2">
      <c r="F14090" s="2"/>
      <c r="G14090" s="2"/>
    </row>
    <row r="14091" spans="6:7" x14ac:dyDescent="0.2">
      <c r="F14091" s="2"/>
      <c r="G14091" s="2"/>
    </row>
    <row r="14092" spans="6:7" x14ac:dyDescent="0.2">
      <c r="F14092" s="2"/>
      <c r="G14092" s="2"/>
    </row>
    <row r="14093" spans="6:7" x14ac:dyDescent="0.2">
      <c r="F14093" s="2"/>
      <c r="G14093" s="2"/>
    </row>
    <row r="14094" spans="6:7" x14ac:dyDescent="0.2">
      <c r="F14094" s="2"/>
      <c r="G14094" s="2"/>
    </row>
    <row r="14095" spans="6:7" x14ac:dyDescent="0.2">
      <c r="F14095" s="2"/>
      <c r="G14095" s="2"/>
    </row>
    <row r="14096" spans="6:7" x14ac:dyDescent="0.2">
      <c r="F14096" s="2"/>
      <c r="G14096" s="2"/>
    </row>
    <row r="14097" spans="6:7" x14ac:dyDescent="0.2">
      <c r="F14097" s="2"/>
      <c r="G14097" s="2"/>
    </row>
    <row r="14098" spans="6:7" x14ac:dyDescent="0.2">
      <c r="F14098" s="2"/>
      <c r="G14098" s="2"/>
    </row>
    <row r="14099" spans="6:7" x14ac:dyDescent="0.2">
      <c r="F14099" s="2"/>
      <c r="G14099" s="2"/>
    </row>
    <row r="14100" spans="6:7" x14ac:dyDescent="0.2">
      <c r="F14100" s="2"/>
      <c r="G14100" s="2"/>
    </row>
    <row r="14101" spans="6:7" x14ac:dyDescent="0.2">
      <c r="F14101" s="2"/>
      <c r="G14101" s="2"/>
    </row>
    <row r="14102" spans="6:7" x14ac:dyDescent="0.2">
      <c r="F14102" s="2"/>
      <c r="G14102" s="2"/>
    </row>
    <row r="14103" spans="6:7" x14ac:dyDescent="0.2">
      <c r="F14103" s="2"/>
      <c r="G14103" s="2"/>
    </row>
    <row r="14104" spans="6:7" x14ac:dyDescent="0.2">
      <c r="F14104" s="2"/>
      <c r="G14104" s="2"/>
    </row>
    <row r="14105" spans="6:7" x14ac:dyDescent="0.2">
      <c r="F14105" s="2"/>
      <c r="G14105" s="2"/>
    </row>
    <row r="14106" spans="6:7" x14ac:dyDescent="0.2">
      <c r="F14106" s="2"/>
      <c r="G14106" s="2"/>
    </row>
    <row r="14107" spans="6:7" x14ac:dyDescent="0.2">
      <c r="F14107" s="2"/>
      <c r="G14107" s="2"/>
    </row>
    <row r="14108" spans="6:7" x14ac:dyDescent="0.2">
      <c r="F14108" s="2"/>
      <c r="G14108" s="2"/>
    </row>
    <row r="14109" spans="6:7" x14ac:dyDescent="0.2">
      <c r="F14109" s="2"/>
      <c r="G14109" s="2"/>
    </row>
    <row r="14110" spans="6:7" x14ac:dyDescent="0.2">
      <c r="F14110" s="2"/>
      <c r="G14110" s="2"/>
    </row>
    <row r="14111" spans="6:7" x14ac:dyDescent="0.2">
      <c r="F14111" s="2"/>
      <c r="G14111" s="2"/>
    </row>
    <row r="14112" spans="6:7" x14ac:dyDescent="0.2">
      <c r="F14112" s="2"/>
      <c r="G14112" s="2"/>
    </row>
    <row r="14113" spans="6:7" x14ac:dyDescent="0.2">
      <c r="F14113" s="2"/>
      <c r="G14113" s="2"/>
    </row>
    <row r="14114" spans="6:7" x14ac:dyDescent="0.2">
      <c r="F14114" s="2"/>
      <c r="G14114" s="2"/>
    </row>
    <row r="14115" spans="6:7" x14ac:dyDescent="0.2">
      <c r="F14115" s="2"/>
      <c r="G14115" s="2"/>
    </row>
    <row r="14116" spans="6:7" x14ac:dyDescent="0.2">
      <c r="F14116" s="2"/>
      <c r="G14116" s="2"/>
    </row>
    <row r="14117" spans="6:7" x14ac:dyDescent="0.2">
      <c r="F14117" s="2"/>
      <c r="G14117" s="2"/>
    </row>
    <row r="14118" spans="6:7" x14ac:dyDescent="0.2">
      <c r="F14118" s="2"/>
      <c r="G14118" s="2"/>
    </row>
    <row r="14119" spans="6:7" x14ac:dyDescent="0.2">
      <c r="F14119" s="2"/>
      <c r="G14119" s="2"/>
    </row>
    <row r="14120" spans="6:7" x14ac:dyDescent="0.2">
      <c r="F14120" s="2"/>
      <c r="G14120" s="2"/>
    </row>
    <row r="14121" spans="6:7" x14ac:dyDescent="0.2">
      <c r="F14121" s="2"/>
      <c r="G14121" s="2"/>
    </row>
    <row r="14122" spans="6:7" x14ac:dyDescent="0.2">
      <c r="F14122" s="2"/>
      <c r="G14122" s="2"/>
    </row>
    <row r="14123" spans="6:7" x14ac:dyDescent="0.2">
      <c r="F14123" s="2"/>
      <c r="G14123" s="2"/>
    </row>
    <row r="14124" spans="6:7" x14ac:dyDescent="0.2">
      <c r="F14124" s="2"/>
      <c r="G14124" s="2"/>
    </row>
    <row r="14125" spans="6:7" x14ac:dyDescent="0.2">
      <c r="F14125" s="2"/>
      <c r="G14125" s="2"/>
    </row>
    <row r="14126" spans="6:7" x14ac:dyDescent="0.2">
      <c r="F14126" s="2"/>
      <c r="G14126" s="2"/>
    </row>
    <row r="14127" spans="6:7" x14ac:dyDescent="0.2">
      <c r="F14127" s="2"/>
      <c r="G14127" s="2"/>
    </row>
    <row r="14128" spans="6:7" x14ac:dyDescent="0.2">
      <c r="F14128" s="2"/>
      <c r="G14128" s="2"/>
    </row>
    <row r="14129" spans="6:7" x14ac:dyDescent="0.2">
      <c r="F14129" s="2"/>
      <c r="G14129" s="2"/>
    </row>
    <row r="14130" spans="6:7" x14ac:dyDescent="0.2">
      <c r="F14130" s="2"/>
      <c r="G14130" s="2"/>
    </row>
    <row r="14131" spans="6:7" x14ac:dyDescent="0.2">
      <c r="F14131" s="2"/>
      <c r="G14131" s="2"/>
    </row>
    <row r="14132" spans="6:7" x14ac:dyDescent="0.2">
      <c r="F14132" s="2"/>
      <c r="G14132" s="2"/>
    </row>
    <row r="14133" spans="6:7" x14ac:dyDescent="0.2">
      <c r="F14133" s="2"/>
      <c r="G14133" s="2"/>
    </row>
    <row r="14134" spans="6:7" x14ac:dyDescent="0.2">
      <c r="F14134" s="2"/>
      <c r="G14134" s="2"/>
    </row>
    <row r="14135" spans="6:7" x14ac:dyDescent="0.2">
      <c r="F14135" s="2"/>
      <c r="G14135" s="2"/>
    </row>
    <row r="14136" spans="6:7" x14ac:dyDescent="0.2">
      <c r="F14136" s="2"/>
      <c r="G14136" s="2"/>
    </row>
    <row r="14137" spans="6:7" x14ac:dyDescent="0.2">
      <c r="F14137" s="2"/>
      <c r="G14137" s="2"/>
    </row>
    <row r="14138" spans="6:7" x14ac:dyDescent="0.2">
      <c r="F14138" s="2"/>
      <c r="G14138" s="2"/>
    </row>
    <row r="14139" spans="6:7" x14ac:dyDescent="0.2">
      <c r="F14139" s="2"/>
      <c r="G14139" s="2"/>
    </row>
    <row r="14140" spans="6:7" x14ac:dyDescent="0.2">
      <c r="F14140" s="2"/>
      <c r="G14140" s="2"/>
    </row>
    <row r="14141" spans="6:7" x14ac:dyDescent="0.2">
      <c r="F14141" s="2"/>
      <c r="G14141" s="2"/>
    </row>
    <row r="14142" spans="6:7" x14ac:dyDescent="0.2">
      <c r="F14142" s="2"/>
      <c r="G14142" s="2"/>
    </row>
    <row r="14143" spans="6:7" x14ac:dyDescent="0.2">
      <c r="F14143" s="2"/>
      <c r="G14143" s="2"/>
    </row>
    <row r="14144" spans="6:7" x14ac:dyDescent="0.2">
      <c r="F14144" s="2"/>
      <c r="G14144" s="2"/>
    </row>
    <row r="14145" spans="6:7" x14ac:dyDescent="0.2">
      <c r="F14145" s="2"/>
      <c r="G14145" s="2"/>
    </row>
    <row r="14146" spans="6:7" x14ac:dyDescent="0.2">
      <c r="F14146" s="2"/>
      <c r="G14146" s="2"/>
    </row>
    <row r="14147" spans="6:7" x14ac:dyDescent="0.2">
      <c r="F14147" s="2"/>
      <c r="G14147" s="2"/>
    </row>
    <row r="14148" spans="6:7" x14ac:dyDescent="0.2">
      <c r="F14148" s="2"/>
      <c r="G14148" s="2"/>
    </row>
    <row r="14149" spans="6:7" x14ac:dyDescent="0.2">
      <c r="F14149" s="2"/>
      <c r="G14149" s="2"/>
    </row>
    <row r="14150" spans="6:7" x14ac:dyDescent="0.2">
      <c r="F14150" s="2"/>
      <c r="G14150" s="2"/>
    </row>
    <row r="14151" spans="6:7" x14ac:dyDescent="0.2">
      <c r="F14151" s="2"/>
      <c r="G14151" s="2"/>
    </row>
    <row r="14152" spans="6:7" x14ac:dyDescent="0.2">
      <c r="F14152" s="2"/>
      <c r="G14152" s="2"/>
    </row>
    <row r="14153" spans="6:7" x14ac:dyDescent="0.2">
      <c r="F14153" s="2"/>
      <c r="G14153" s="2"/>
    </row>
    <row r="14154" spans="6:7" x14ac:dyDescent="0.2">
      <c r="F14154" s="2"/>
      <c r="G14154" s="2"/>
    </row>
    <row r="14155" spans="6:7" x14ac:dyDescent="0.2">
      <c r="F14155" s="2"/>
      <c r="G14155" s="2"/>
    </row>
    <row r="14156" spans="6:7" x14ac:dyDescent="0.2">
      <c r="F14156" s="2"/>
      <c r="G14156" s="2"/>
    </row>
    <row r="14157" spans="6:7" x14ac:dyDescent="0.2">
      <c r="F14157" s="2"/>
      <c r="G14157" s="2"/>
    </row>
    <row r="14158" spans="6:7" x14ac:dyDescent="0.2">
      <c r="F14158" s="2"/>
      <c r="G14158" s="2"/>
    </row>
    <row r="14159" spans="6:7" x14ac:dyDescent="0.2">
      <c r="F14159" s="2"/>
      <c r="G14159" s="2"/>
    </row>
    <row r="14160" spans="6:7" x14ac:dyDescent="0.2">
      <c r="F14160" s="2"/>
      <c r="G14160" s="2"/>
    </row>
    <row r="14161" spans="6:7" x14ac:dyDescent="0.2">
      <c r="F14161" s="2"/>
      <c r="G14161" s="2"/>
    </row>
    <row r="14162" spans="6:7" x14ac:dyDescent="0.2">
      <c r="F14162" s="2"/>
      <c r="G14162" s="2"/>
    </row>
    <row r="14163" spans="6:7" x14ac:dyDescent="0.2">
      <c r="F14163" s="2"/>
      <c r="G14163" s="2"/>
    </row>
    <row r="14164" spans="6:7" x14ac:dyDescent="0.2">
      <c r="F14164" s="2"/>
      <c r="G14164" s="2"/>
    </row>
    <row r="14165" spans="6:7" x14ac:dyDescent="0.2">
      <c r="F14165" s="2"/>
      <c r="G14165" s="2"/>
    </row>
    <row r="14166" spans="6:7" x14ac:dyDescent="0.2">
      <c r="F14166" s="2"/>
      <c r="G14166" s="2"/>
    </row>
    <row r="14167" spans="6:7" x14ac:dyDescent="0.2">
      <c r="F14167" s="2"/>
      <c r="G14167" s="2"/>
    </row>
    <row r="14168" spans="6:7" x14ac:dyDescent="0.2">
      <c r="F14168" s="2"/>
      <c r="G14168" s="2"/>
    </row>
    <row r="14169" spans="6:7" x14ac:dyDescent="0.2">
      <c r="F14169" s="2"/>
      <c r="G14169" s="2"/>
    </row>
    <row r="14170" spans="6:7" x14ac:dyDescent="0.2">
      <c r="F14170" s="2"/>
      <c r="G14170" s="2"/>
    </row>
    <row r="14171" spans="6:7" x14ac:dyDescent="0.2">
      <c r="F14171" s="2"/>
      <c r="G14171" s="2"/>
    </row>
    <row r="14172" spans="6:7" x14ac:dyDescent="0.2">
      <c r="F14172" s="2"/>
      <c r="G14172" s="2"/>
    </row>
    <row r="14173" spans="6:7" x14ac:dyDescent="0.2">
      <c r="F14173" s="2"/>
      <c r="G14173" s="2"/>
    </row>
    <row r="14174" spans="6:7" x14ac:dyDescent="0.2">
      <c r="F14174" s="2"/>
      <c r="G14174" s="2"/>
    </row>
    <row r="14175" spans="6:7" x14ac:dyDescent="0.2">
      <c r="F14175" s="2"/>
      <c r="G14175" s="2"/>
    </row>
    <row r="14176" spans="6:7" x14ac:dyDescent="0.2">
      <c r="F14176" s="2"/>
      <c r="G14176" s="2"/>
    </row>
    <row r="14177" spans="6:7" x14ac:dyDescent="0.2">
      <c r="F14177" s="2"/>
      <c r="G14177" s="2"/>
    </row>
    <row r="14178" spans="6:7" x14ac:dyDescent="0.2">
      <c r="F14178" s="2"/>
      <c r="G14178" s="2"/>
    </row>
    <row r="14179" spans="6:7" x14ac:dyDescent="0.2">
      <c r="F14179" s="2"/>
      <c r="G14179" s="2"/>
    </row>
    <row r="14180" spans="6:7" x14ac:dyDescent="0.2">
      <c r="F14180" s="2"/>
      <c r="G14180" s="2"/>
    </row>
    <row r="14181" spans="6:7" x14ac:dyDescent="0.2">
      <c r="F14181" s="2"/>
      <c r="G14181" s="2"/>
    </row>
    <row r="14182" spans="6:7" x14ac:dyDescent="0.2">
      <c r="F14182" s="2"/>
      <c r="G14182" s="2"/>
    </row>
    <row r="14183" spans="6:7" x14ac:dyDescent="0.2">
      <c r="F14183" s="2"/>
      <c r="G14183" s="2"/>
    </row>
    <row r="14184" spans="6:7" x14ac:dyDescent="0.2">
      <c r="F14184" s="2"/>
      <c r="G14184" s="2"/>
    </row>
    <row r="14185" spans="6:7" x14ac:dyDescent="0.2">
      <c r="F14185" s="2"/>
      <c r="G14185" s="2"/>
    </row>
    <row r="14186" spans="6:7" x14ac:dyDescent="0.2">
      <c r="F14186" s="2"/>
      <c r="G14186" s="2"/>
    </row>
    <row r="14187" spans="6:7" x14ac:dyDescent="0.2">
      <c r="F14187" s="2"/>
      <c r="G14187" s="2"/>
    </row>
    <row r="14188" spans="6:7" x14ac:dyDescent="0.2">
      <c r="F14188" s="2"/>
      <c r="G14188" s="2"/>
    </row>
    <row r="14189" spans="6:7" x14ac:dyDescent="0.2">
      <c r="F14189" s="2"/>
      <c r="G14189" s="2"/>
    </row>
    <row r="14190" spans="6:7" x14ac:dyDescent="0.2">
      <c r="F14190" s="2"/>
      <c r="G14190" s="2"/>
    </row>
    <row r="14191" spans="6:7" x14ac:dyDescent="0.2">
      <c r="F14191" s="2"/>
      <c r="G14191" s="2"/>
    </row>
    <row r="14192" spans="6:7" x14ac:dyDescent="0.2">
      <c r="F14192" s="2"/>
      <c r="G14192" s="2"/>
    </row>
    <row r="14193" spans="6:7" x14ac:dyDescent="0.2">
      <c r="F14193" s="2"/>
      <c r="G14193" s="2"/>
    </row>
    <row r="14194" spans="6:7" x14ac:dyDescent="0.2">
      <c r="F14194" s="2"/>
      <c r="G14194" s="2"/>
    </row>
    <row r="14195" spans="6:7" x14ac:dyDescent="0.2">
      <c r="F14195" s="2"/>
      <c r="G14195" s="2"/>
    </row>
    <row r="14196" spans="6:7" x14ac:dyDescent="0.2">
      <c r="F14196" s="2"/>
      <c r="G14196" s="2"/>
    </row>
    <row r="14197" spans="6:7" x14ac:dyDescent="0.2">
      <c r="F14197" s="2"/>
      <c r="G14197" s="2"/>
    </row>
    <row r="14198" spans="6:7" x14ac:dyDescent="0.2">
      <c r="F14198" s="2"/>
      <c r="G14198" s="2"/>
    </row>
    <row r="14199" spans="6:7" x14ac:dyDescent="0.2">
      <c r="F14199" s="2"/>
      <c r="G14199" s="2"/>
    </row>
    <row r="14200" spans="6:7" x14ac:dyDescent="0.2">
      <c r="F14200" s="2"/>
      <c r="G14200" s="2"/>
    </row>
    <row r="14201" spans="6:7" x14ac:dyDescent="0.2">
      <c r="F14201" s="2"/>
      <c r="G14201" s="2"/>
    </row>
    <row r="14202" spans="6:7" x14ac:dyDescent="0.2">
      <c r="F14202" s="2"/>
      <c r="G14202" s="2"/>
    </row>
    <row r="14203" spans="6:7" x14ac:dyDescent="0.2">
      <c r="F14203" s="2"/>
      <c r="G14203" s="2"/>
    </row>
    <row r="14204" spans="6:7" x14ac:dyDescent="0.2">
      <c r="F14204" s="2"/>
      <c r="G14204" s="2"/>
    </row>
    <row r="14205" spans="6:7" x14ac:dyDescent="0.2">
      <c r="F14205" s="2"/>
      <c r="G14205" s="2"/>
    </row>
    <row r="14206" spans="6:7" x14ac:dyDescent="0.2">
      <c r="F14206" s="2"/>
      <c r="G14206" s="2"/>
    </row>
    <row r="14207" spans="6:7" x14ac:dyDescent="0.2">
      <c r="F14207" s="2"/>
      <c r="G14207" s="2"/>
    </row>
    <row r="14208" spans="6:7" x14ac:dyDescent="0.2">
      <c r="F14208" s="2"/>
      <c r="G14208" s="2"/>
    </row>
    <row r="14209" spans="6:7" x14ac:dyDescent="0.2">
      <c r="F14209" s="2"/>
      <c r="G14209" s="2"/>
    </row>
    <row r="14210" spans="6:7" x14ac:dyDescent="0.2">
      <c r="F14210" s="2"/>
      <c r="G14210" s="2"/>
    </row>
    <row r="14211" spans="6:7" x14ac:dyDescent="0.2">
      <c r="F14211" s="2"/>
      <c r="G14211" s="2"/>
    </row>
    <row r="14212" spans="6:7" x14ac:dyDescent="0.2">
      <c r="F14212" s="2"/>
      <c r="G14212" s="2"/>
    </row>
    <row r="14213" spans="6:7" x14ac:dyDescent="0.2">
      <c r="F14213" s="2"/>
      <c r="G14213" s="2"/>
    </row>
    <row r="14214" spans="6:7" x14ac:dyDescent="0.2">
      <c r="F14214" s="2"/>
      <c r="G14214" s="2"/>
    </row>
    <row r="14215" spans="6:7" x14ac:dyDescent="0.2">
      <c r="F14215" s="2"/>
      <c r="G14215" s="2"/>
    </row>
    <row r="14216" spans="6:7" x14ac:dyDescent="0.2">
      <c r="F14216" s="2"/>
      <c r="G14216" s="2"/>
    </row>
    <row r="14217" spans="6:7" x14ac:dyDescent="0.2">
      <c r="F14217" s="2"/>
      <c r="G14217" s="2"/>
    </row>
    <row r="14218" spans="6:7" x14ac:dyDescent="0.2">
      <c r="F14218" s="2"/>
      <c r="G14218" s="2"/>
    </row>
    <row r="14219" spans="6:7" x14ac:dyDescent="0.2">
      <c r="F14219" s="2"/>
      <c r="G14219" s="2"/>
    </row>
    <row r="14220" spans="6:7" x14ac:dyDescent="0.2">
      <c r="F14220" s="2"/>
      <c r="G14220" s="2"/>
    </row>
    <row r="14221" spans="6:7" x14ac:dyDescent="0.2">
      <c r="F14221" s="2"/>
      <c r="G14221" s="2"/>
    </row>
    <row r="14222" spans="6:7" x14ac:dyDescent="0.2">
      <c r="F14222" s="2"/>
      <c r="G14222" s="2"/>
    </row>
    <row r="14223" spans="6:7" x14ac:dyDescent="0.2">
      <c r="F14223" s="2"/>
      <c r="G14223" s="2"/>
    </row>
    <row r="14224" spans="6:7" x14ac:dyDescent="0.2">
      <c r="F14224" s="2"/>
      <c r="G14224" s="2"/>
    </row>
    <row r="14225" spans="6:7" x14ac:dyDescent="0.2">
      <c r="F14225" s="2"/>
      <c r="G14225" s="2"/>
    </row>
    <row r="14226" spans="6:7" x14ac:dyDescent="0.2">
      <c r="F14226" s="2"/>
      <c r="G14226" s="2"/>
    </row>
    <row r="14227" spans="6:7" x14ac:dyDescent="0.2">
      <c r="F14227" s="2"/>
      <c r="G14227" s="2"/>
    </row>
    <row r="14228" spans="6:7" x14ac:dyDescent="0.2">
      <c r="F14228" s="2"/>
      <c r="G14228" s="2"/>
    </row>
    <row r="14229" spans="6:7" x14ac:dyDescent="0.2">
      <c r="F14229" s="2"/>
      <c r="G14229" s="2"/>
    </row>
    <row r="14230" spans="6:7" x14ac:dyDescent="0.2">
      <c r="F14230" s="2"/>
      <c r="G14230" s="2"/>
    </row>
    <row r="14231" spans="6:7" x14ac:dyDescent="0.2">
      <c r="F14231" s="2"/>
      <c r="G14231" s="2"/>
    </row>
    <row r="14232" spans="6:7" x14ac:dyDescent="0.2">
      <c r="F14232" s="2"/>
      <c r="G14232" s="2"/>
    </row>
    <row r="14233" spans="6:7" x14ac:dyDescent="0.2">
      <c r="F14233" s="2"/>
      <c r="G14233" s="2"/>
    </row>
    <row r="14234" spans="6:7" x14ac:dyDescent="0.2">
      <c r="F14234" s="2"/>
      <c r="G14234" s="2"/>
    </row>
    <row r="14235" spans="6:7" x14ac:dyDescent="0.2">
      <c r="F14235" s="2"/>
      <c r="G14235" s="2"/>
    </row>
    <row r="14236" spans="6:7" x14ac:dyDescent="0.2">
      <c r="F14236" s="2"/>
      <c r="G14236" s="2"/>
    </row>
    <row r="14237" spans="6:7" x14ac:dyDescent="0.2">
      <c r="F14237" s="2"/>
      <c r="G14237" s="2"/>
    </row>
    <row r="14238" spans="6:7" x14ac:dyDescent="0.2">
      <c r="F14238" s="2"/>
      <c r="G14238" s="2"/>
    </row>
    <row r="14239" spans="6:7" x14ac:dyDescent="0.2">
      <c r="F14239" s="2"/>
      <c r="G14239" s="2"/>
    </row>
    <row r="14240" spans="6:7" x14ac:dyDescent="0.2">
      <c r="F14240" s="2"/>
      <c r="G14240" s="2"/>
    </row>
    <row r="14241" spans="6:7" x14ac:dyDescent="0.2">
      <c r="F14241" s="2"/>
      <c r="G14241" s="2"/>
    </row>
    <row r="14242" spans="6:7" x14ac:dyDescent="0.2">
      <c r="F14242" s="2"/>
      <c r="G14242" s="2"/>
    </row>
    <row r="14243" spans="6:7" x14ac:dyDescent="0.2">
      <c r="F14243" s="2"/>
      <c r="G14243" s="2"/>
    </row>
    <row r="14244" spans="6:7" x14ac:dyDescent="0.2">
      <c r="F14244" s="2"/>
      <c r="G14244" s="2"/>
    </row>
    <row r="14245" spans="6:7" x14ac:dyDescent="0.2">
      <c r="F14245" s="2"/>
      <c r="G14245" s="2"/>
    </row>
    <row r="14246" spans="6:7" x14ac:dyDescent="0.2">
      <c r="F14246" s="2"/>
      <c r="G14246" s="2"/>
    </row>
    <row r="14247" spans="6:7" x14ac:dyDescent="0.2">
      <c r="F14247" s="2"/>
      <c r="G14247" s="2"/>
    </row>
    <row r="14248" spans="6:7" x14ac:dyDescent="0.2">
      <c r="F14248" s="2"/>
      <c r="G14248" s="2"/>
    </row>
    <row r="14249" spans="6:7" x14ac:dyDescent="0.2">
      <c r="F14249" s="2"/>
      <c r="G14249" s="2"/>
    </row>
    <row r="14250" spans="6:7" x14ac:dyDescent="0.2">
      <c r="F14250" s="2"/>
      <c r="G14250" s="2"/>
    </row>
    <row r="14251" spans="6:7" x14ac:dyDescent="0.2">
      <c r="F14251" s="2"/>
      <c r="G14251" s="2"/>
    </row>
    <row r="14252" spans="6:7" x14ac:dyDescent="0.2">
      <c r="F14252" s="2"/>
      <c r="G14252" s="2"/>
    </row>
    <row r="14253" spans="6:7" x14ac:dyDescent="0.2">
      <c r="F14253" s="2"/>
      <c r="G14253" s="2"/>
    </row>
    <row r="14254" spans="6:7" x14ac:dyDescent="0.2">
      <c r="F14254" s="2"/>
      <c r="G14254" s="2"/>
    </row>
    <row r="14255" spans="6:7" x14ac:dyDescent="0.2">
      <c r="F14255" s="2"/>
      <c r="G14255" s="2"/>
    </row>
    <row r="14256" spans="6:7" x14ac:dyDescent="0.2">
      <c r="F14256" s="2"/>
      <c r="G14256" s="2"/>
    </row>
    <row r="14257" spans="6:7" x14ac:dyDescent="0.2">
      <c r="F14257" s="2"/>
      <c r="G14257" s="2"/>
    </row>
    <row r="14258" spans="6:7" x14ac:dyDescent="0.2">
      <c r="F14258" s="2"/>
      <c r="G14258" s="2"/>
    </row>
    <row r="14259" spans="6:7" x14ac:dyDescent="0.2">
      <c r="F14259" s="2"/>
      <c r="G14259" s="2"/>
    </row>
    <row r="14260" spans="6:7" x14ac:dyDescent="0.2">
      <c r="F14260" s="2"/>
      <c r="G14260" s="2"/>
    </row>
    <row r="14261" spans="6:7" x14ac:dyDescent="0.2">
      <c r="F14261" s="2"/>
      <c r="G14261" s="2"/>
    </row>
    <row r="14262" spans="6:7" x14ac:dyDescent="0.2">
      <c r="F14262" s="2"/>
      <c r="G14262" s="2"/>
    </row>
    <row r="14263" spans="6:7" x14ac:dyDescent="0.2">
      <c r="F14263" s="2"/>
      <c r="G14263" s="2"/>
    </row>
    <row r="14264" spans="6:7" x14ac:dyDescent="0.2">
      <c r="F14264" s="2"/>
      <c r="G14264" s="2"/>
    </row>
    <row r="14265" spans="6:7" x14ac:dyDescent="0.2">
      <c r="F14265" s="2"/>
      <c r="G14265" s="2"/>
    </row>
    <row r="14266" spans="6:7" x14ac:dyDescent="0.2">
      <c r="F14266" s="2"/>
      <c r="G14266" s="2"/>
    </row>
    <row r="14267" spans="6:7" x14ac:dyDescent="0.2">
      <c r="F14267" s="2"/>
      <c r="G14267" s="2"/>
    </row>
    <row r="14268" spans="6:7" x14ac:dyDescent="0.2">
      <c r="F14268" s="2"/>
      <c r="G14268" s="2"/>
    </row>
    <row r="14269" spans="6:7" x14ac:dyDescent="0.2">
      <c r="F14269" s="2"/>
      <c r="G14269" s="2"/>
    </row>
    <row r="14270" spans="6:7" x14ac:dyDescent="0.2">
      <c r="F14270" s="2"/>
      <c r="G14270" s="2"/>
    </row>
    <row r="14271" spans="6:7" x14ac:dyDescent="0.2">
      <c r="F14271" s="2"/>
      <c r="G14271" s="2"/>
    </row>
    <row r="14272" spans="6:7" x14ac:dyDescent="0.2">
      <c r="F14272" s="2"/>
      <c r="G14272" s="2"/>
    </row>
    <row r="14273" spans="6:7" x14ac:dyDescent="0.2">
      <c r="F14273" s="2"/>
      <c r="G14273" s="2"/>
    </row>
    <row r="14274" spans="6:7" x14ac:dyDescent="0.2">
      <c r="F14274" s="2"/>
      <c r="G14274" s="2"/>
    </row>
    <row r="14275" spans="6:7" x14ac:dyDescent="0.2">
      <c r="F14275" s="2"/>
      <c r="G14275" s="2"/>
    </row>
    <row r="14276" spans="6:7" x14ac:dyDescent="0.2">
      <c r="F14276" s="2"/>
      <c r="G14276" s="2"/>
    </row>
    <row r="14277" spans="6:7" x14ac:dyDescent="0.2">
      <c r="F14277" s="2"/>
      <c r="G14277" s="2"/>
    </row>
    <row r="14278" spans="6:7" x14ac:dyDescent="0.2">
      <c r="F14278" s="2"/>
      <c r="G14278" s="2"/>
    </row>
    <row r="14279" spans="6:7" x14ac:dyDescent="0.2">
      <c r="F14279" s="2"/>
      <c r="G14279" s="2"/>
    </row>
    <row r="14280" spans="6:7" x14ac:dyDescent="0.2">
      <c r="F14280" s="2"/>
      <c r="G14280" s="2"/>
    </row>
    <row r="14281" spans="6:7" x14ac:dyDescent="0.2">
      <c r="F14281" s="2"/>
      <c r="G14281" s="2"/>
    </row>
    <row r="14282" spans="6:7" x14ac:dyDescent="0.2">
      <c r="F14282" s="2"/>
      <c r="G14282" s="2"/>
    </row>
    <row r="14283" spans="6:7" x14ac:dyDescent="0.2">
      <c r="F14283" s="2"/>
      <c r="G14283" s="2"/>
    </row>
    <row r="14284" spans="6:7" x14ac:dyDescent="0.2">
      <c r="F14284" s="2"/>
      <c r="G14284" s="2"/>
    </row>
    <row r="14285" spans="6:7" x14ac:dyDescent="0.2">
      <c r="F14285" s="2"/>
      <c r="G14285" s="2"/>
    </row>
    <row r="14286" spans="6:7" x14ac:dyDescent="0.2">
      <c r="F14286" s="2"/>
      <c r="G14286" s="2"/>
    </row>
    <row r="14287" spans="6:7" x14ac:dyDescent="0.2">
      <c r="F14287" s="2"/>
      <c r="G14287" s="2"/>
    </row>
    <row r="14288" spans="6:7" x14ac:dyDescent="0.2">
      <c r="F14288" s="2"/>
      <c r="G14288" s="2"/>
    </row>
    <row r="14289" spans="6:7" x14ac:dyDescent="0.2">
      <c r="F14289" s="2"/>
      <c r="G14289" s="2"/>
    </row>
    <row r="14290" spans="6:7" x14ac:dyDescent="0.2">
      <c r="F14290" s="2"/>
      <c r="G14290" s="2"/>
    </row>
    <row r="14291" spans="6:7" x14ac:dyDescent="0.2">
      <c r="F14291" s="2"/>
      <c r="G14291" s="2"/>
    </row>
    <row r="14292" spans="6:7" x14ac:dyDescent="0.2">
      <c r="F14292" s="2"/>
      <c r="G14292" s="2"/>
    </row>
    <row r="14293" spans="6:7" x14ac:dyDescent="0.2">
      <c r="F14293" s="2"/>
      <c r="G14293" s="2"/>
    </row>
    <row r="14294" spans="6:7" x14ac:dyDescent="0.2">
      <c r="F14294" s="2"/>
      <c r="G14294" s="2"/>
    </row>
    <row r="14295" spans="6:7" x14ac:dyDescent="0.2">
      <c r="F14295" s="2"/>
      <c r="G14295" s="2"/>
    </row>
    <row r="14296" spans="6:7" x14ac:dyDescent="0.2">
      <c r="F14296" s="2"/>
      <c r="G14296" s="2"/>
    </row>
    <row r="14297" spans="6:7" x14ac:dyDescent="0.2">
      <c r="F14297" s="2"/>
      <c r="G14297" s="2"/>
    </row>
    <row r="14298" spans="6:7" x14ac:dyDescent="0.2">
      <c r="F14298" s="2"/>
      <c r="G14298" s="2"/>
    </row>
    <row r="14299" spans="6:7" x14ac:dyDescent="0.2">
      <c r="F14299" s="2"/>
      <c r="G14299" s="2"/>
    </row>
    <row r="14300" spans="6:7" x14ac:dyDescent="0.2">
      <c r="F14300" s="2"/>
      <c r="G14300" s="2"/>
    </row>
    <row r="14301" spans="6:7" x14ac:dyDescent="0.2">
      <c r="F14301" s="2"/>
      <c r="G14301" s="2"/>
    </row>
    <row r="14302" spans="6:7" x14ac:dyDescent="0.2">
      <c r="F14302" s="2"/>
      <c r="G14302" s="2"/>
    </row>
    <row r="14303" spans="6:7" x14ac:dyDescent="0.2">
      <c r="F14303" s="2"/>
      <c r="G14303" s="2"/>
    </row>
    <row r="14304" spans="6:7" x14ac:dyDescent="0.2">
      <c r="F14304" s="2"/>
      <c r="G14304" s="2"/>
    </row>
    <row r="14305" spans="6:7" x14ac:dyDescent="0.2">
      <c r="F14305" s="2"/>
      <c r="G14305" s="2"/>
    </row>
    <row r="14306" spans="6:7" x14ac:dyDescent="0.2">
      <c r="F14306" s="2"/>
      <c r="G14306" s="2"/>
    </row>
    <row r="14307" spans="6:7" x14ac:dyDescent="0.2">
      <c r="F14307" s="2"/>
      <c r="G14307" s="2"/>
    </row>
    <row r="14308" spans="6:7" x14ac:dyDescent="0.2">
      <c r="F14308" s="2"/>
      <c r="G14308" s="2"/>
    </row>
    <row r="14309" spans="6:7" x14ac:dyDescent="0.2">
      <c r="F14309" s="2"/>
      <c r="G14309" s="2"/>
    </row>
    <row r="14310" spans="6:7" x14ac:dyDescent="0.2">
      <c r="F14310" s="2"/>
      <c r="G14310" s="2"/>
    </row>
    <row r="14311" spans="6:7" x14ac:dyDescent="0.2">
      <c r="F14311" s="2"/>
      <c r="G14311" s="2"/>
    </row>
    <row r="14312" spans="6:7" x14ac:dyDescent="0.2">
      <c r="F14312" s="2"/>
      <c r="G14312" s="2"/>
    </row>
    <row r="14313" spans="6:7" x14ac:dyDescent="0.2">
      <c r="F14313" s="2"/>
      <c r="G14313" s="2"/>
    </row>
    <row r="14314" spans="6:7" x14ac:dyDescent="0.2">
      <c r="F14314" s="2"/>
      <c r="G14314" s="2"/>
    </row>
    <row r="14315" spans="6:7" x14ac:dyDescent="0.2">
      <c r="F14315" s="2"/>
      <c r="G14315" s="2"/>
    </row>
    <row r="14316" spans="6:7" x14ac:dyDescent="0.2">
      <c r="F14316" s="2"/>
      <c r="G14316" s="2"/>
    </row>
    <row r="14317" spans="6:7" x14ac:dyDescent="0.2">
      <c r="F14317" s="2"/>
      <c r="G14317" s="2"/>
    </row>
    <row r="14318" spans="6:7" x14ac:dyDescent="0.2">
      <c r="F14318" s="2"/>
      <c r="G14318" s="2"/>
    </row>
    <row r="14319" spans="6:7" x14ac:dyDescent="0.2">
      <c r="F14319" s="2"/>
      <c r="G14319" s="2"/>
    </row>
    <row r="14320" spans="6:7" x14ac:dyDescent="0.2">
      <c r="F14320" s="2"/>
      <c r="G14320" s="2"/>
    </row>
    <row r="14321" spans="6:7" x14ac:dyDescent="0.2">
      <c r="F14321" s="2"/>
      <c r="G14321" s="2"/>
    </row>
    <row r="14322" spans="6:7" x14ac:dyDescent="0.2">
      <c r="F14322" s="2"/>
      <c r="G14322" s="2"/>
    </row>
    <row r="14323" spans="6:7" x14ac:dyDescent="0.2">
      <c r="F14323" s="2"/>
      <c r="G14323" s="2"/>
    </row>
    <row r="14324" spans="6:7" x14ac:dyDescent="0.2">
      <c r="F14324" s="2"/>
      <c r="G14324" s="2"/>
    </row>
    <row r="14325" spans="6:7" x14ac:dyDescent="0.2">
      <c r="F14325" s="2"/>
      <c r="G14325" s="2"/>
    </row>
    <row r="14326" spans="6:7" x14ac:dyDescent="0.2">
      <c r="F14326" s="2"/>
      <c r="G14326" s="2"/>
    </row>
    <row r="14327" spans="6:7" x14ac:dyDescent="0.2">
      <c r="F14327" s="2"/>
      <c r="G14327" s="2"/>
    </row>
    <row r="14328" spans="6:7" x14ac:dyDescent="0.2">
      <c r="F14328" s="2"/>
      <c r="G14328" s="2"/>
    </row>
    <row r="14329" spans="6:7" x14ac:dyDescent="0.2">
      <c r="F14329" s="2"/>
      <c r="G14329" s="2"/>
    </row>
    <row r="14330" spans="6:7" x14ac:dyDescent="0.2">
      <c r="F14330" s="2"/>
      <c r="G14330" s="2"/>
    </row>
    <row r="14331" spans="6:7" x14ac:dyDescent="0.2">
      <c r="F14331" s="2"/>
      <c r="G14331" s="2"/>
    </row>
    <row r="14332" spans="6:7" x14ac:dyDescent="0.2">
      <c r="F14332" s="2"/>
      <c r="G14332" s="2"/>
    </row>
    <row r="14333" spans="6:7" x14ac:dyDescent="0.2">
      <c r="F14333" s="2"/>
      <c r="G14333" s="2"/>
    </row>
    <row r="14334" spans="6:7" x14ac:dyDescent="0.2">
      <c r="F14334" s="2"/>
      <c r="G14334" s="2"/>
    </row>
    <row r="14335" spans="6:7" x14ac:dyDescent="0.2">
      <c r="F14335" s="2"/>
      <c r="G14335" s="2"/>
    </row>
    <row r="14336" spans="6:7" x14ac:dyDescent="0.2">
      <c r="F14336" s="2"/>
      <c r="G14336" s="2"/>
    </row>
    <row r="14337" spans="6:7" x14ac:dyDescent="0.2">
      <c r="F14337" s="2"/>
      <c r="G14337" s="2"/>
    </row>
    <row r="14338" spans="6:7" x14ac:dyDescent="0.2">
      <c r="F14338" s="2"/>
      <c r="G14338" s="2"/>
    </row>
    <row r="14339" spans="6:7" x14ac:dyDescent="0.2">
      <c r="F14339" s="2"/>
      <c r="G14339" s="2"/>
    </row>
    <row r="14340" spans="6:7" x14ac:dyDescent="0.2">
      <c r="F14340" s="2"/>
      <c r="G14340" s="2"/>
    </row>
    <row r="14341" spans="6:7" x14ac:dyDescent="0.2">
      <c r="F14341" s="2"/>
      <c r="G14341" s="2"/>
    </row>
    <row r="14342" spans="6:7" x14ac:dyDescent="0.2">
      <c r="F14342" s="2"/>
      <c r="G14342" s="2"/>
    </row>
    <row r="14343" spans="6:7" x14ac:dyDescent="0.2">
      <c r="F14343" s="2"/>
      <c r="G14343" s="2"/>
    </row>
    <row r="14344" spans="6:7" x14ac:dyDescent="0.2">
      <c r="F14344" s="2"/>
      <c r="G14344" s="2"/>
    </row>
    <row r="14345" spans="6:7" x14ac:dyDescent="0.2">
      <c r="F14345" s="2"/>
      <c r="G14345" s="2"/>
    </row>
    <row r="14346" spans="6:7" x14ac:dyDescent="0.2">
      <c r="F14346" s="2"/>
      <c r="G14346" s="2"/>
    </row>
    <row r="14347" spans="6:7" x14ac:dyDescent="0.2">
      <c r="F14347" s="2"/>
      <c r="G14347" s="2"/>
    </row>
    <row r="14348" spans="6:7" x14ac:dyDescent="0.2">
      <c r="F14348" s="2"/>
      <c r="G14348" s="2"/>
    </row>
    <row r="14349" spans="6:7" x14ac:dyDescent="0.2">
      <c r="F14349" s="2"/>
      <c r="G14349" s="2"/>
    </row>
    <row r="14350" spans="6:7" x14ac:dyDescent="0.2">
      <c r="F14350" s="2"/>
      <c r="G14350" s="2"/>
    </row>
    <row r="14351" spans="6:7" x14ac:dyDescent="0.2">
      <c r="F14351" s="2"/>
      <c r="G14351" s="2"/>
    </row>
    <row r="14352" spans="6:7" x14ac:dyDescent="0.2">
      <c r="F14352" s="2"/>
      <c r="G14352" s="2"/>
    </row>
    <row r="14353" spans="6:7" x14ac:dyDescent="0.2">
      <c r="F14353" s="2"/>
      <c r="G14353" s="2"/>
    </row>
    <row r="14354" spans="6:7" x14ac:dyDescent="0.2">
      <c r="F14354" s="2"/>
      <c r="G14354" s="2"/>
    </row>
    <row r="14355" spans="6:7" x14ac:dyDescent="0.2">
      <c r="F14355" s="2"/>
      <c r="G14355" s="2"/>
    </row>
    <row r="14356" spans="6:7" x14ac:dyDescent="0.2">
      <c r="F14356" s="2"/>
      <c r="G14356" s="2"/>
    </row>
    <row r="14357" spans="6:7" x14ac:dyDescent="0.2">
      <c r="F14357" s="2"/>
      <c r="G14357" s="2"/>
    </row>
    <row r="14358" spans="6:7" x14ac:dyDescent="0.2">
      <c r="F14358" s="2"/>
      <c r="G14358" s="2"/>
    </row>
    <row r="14359" spans="6:7" x14ac:dyDescent="0.2">
      <c r="F14359" s="2"/>
      <c r="G14359" s="2"/>
    </row>
    <row r="14360" spans="6:7" x14ac:dyDescent="0.2">
      <c r="F14360" s="2"/>
      <c r="G14360" s="2"/>
    </row>
    <row r="14361" spans="6:7" x14ac:dyDescent="0.2">
      <c r="F14361" s="2"/>
      <c r="G14361" s="2"/>
    </row>
    <row r="14362" spans="6:7" x14ac:dyDescent="0.2">
      <c r="F14362" s="2"/>
      <c r="G14362" s="2"/>
    </row>
    <row r="14363" spans="6:7" x14ac:dyDescent="0.2">
      <c r="F14363" s="2"/>
      <c r="G14363" s="2"/>
    </row>
    <row r="14364" spans="6:7" x14ac:dyDescent="0.2">
      <c r="F14364" s="2"/>
      <c r="G14364" s="2"/>
    </row>
    <row r="14365" spans="6:7" x14ac:dyDescent="0.2">
      <c r="F14365" s="2"/>
      <c r="G14365" s="2"/>
    </row>
    <row r="14366" spans="6:7" x14ac:dyDescent="0.2">
      <c r="F14366" s="2"/>
      <c r="G14366" s="2"/>
    </row>
    <row r="14367" spans="6:7" x14ac:dyDescent="0.2">
      <c r="F14367" s="2"/>
      <c r="G14367" s="2"/>
    </row>
    <row r="14368" spans="6:7" x14ac:dyDescent="0.2">
      <c r="F14368" s="2"/>
      <c r="G14368" s="2"/>
    </row>
    <row r="14369" spans="6:7" x14ac:dyDescent="0.2">
      <c r="F14369" s="2"/>
      <c r="G14369" s="2"/>
    </row>
    <row r="14370" spans="6:7" x14ac:dyDescent="0.2">
      <c r="F14370" s="2"/>
      <c r="G14370" s="2"/>
    </row>
    <row r="14371" spans="6:7" x14ac:dyDescent="0.2">
      <c r="F14371" s="2"/>
      <c r="G14371" s="2"/>
    </row>
    <row r="14372" spans="6:7" x14ac:dyDescent="0.2">
      <c r="F14372" s="2"/>
      <c r="G14372" s="2"/>
    </row>
    <row r="14373" spans="6:7" x14ac:dyDescent="0.2">
      <c r="F14373" s="2"/>
      <c r="G14373" s="2"/>
    </row>
    <row r="14374" spans="6:7" x14ac:dyDescent="0.2">
      <c r="F14374" s="2"/>
      <c r="G14374" s="2"/>
    </row>
    <row r="14375" spans="6:7" x14ac:dyDescent="0.2">
      <c r="F14375" s="2"/>
      <c r="G14375" s="2"/>
    </row>
    <row r="14376" spans="6:7" x14ac:dyDescent="0.2">
      <c r="F14376" s="2"/>
      <c r="G14376" s="2"/>
    </row>
    <row r="14377" spans="6:7" x14ac:dyDescent="0.2">
      <c r="F14377" s="2"/>
      <c r="G14377" s="2"/>
    </row>
    <row r="14378" spans="6:7" x14ac:dyDescent="0.2">
      <c r="F14378" s="2"/>
      <c r="G14378" s="2"/>
    </row>
    <row r="14379" spans="6:7" x14ac:dyDescent="0.2">
      <c r="F14379" s="2"/>
      <c r="G14379" s="2"/>
    </row>
    <row r="14380" spans="6:7" x14ac:dyDescent="0.2">
      <c r="F14380" s="2"/>
      <c r="G14380" s="2"/>
    </row>
    <row r="14381" spans="6:7" x14ac:dyDescent="0.2">
      <c r="F14381" s="2"/>
      <c r="G14381" s="2"/>
    </row>
    <row r="14382" spans="6:7" x14ac:dyDescent="0.2">
      <c r="F14382" s="2"/>
      <c r="G14382" s="2"/>
    </row>
    <row r="14383" spans="6:7" x14ac:dyDescent="0.2">
      <c r="F14383" s="2"/>
      <c r="G14383" s="2"/>
    </row>
    <row r="14384" spans="6:7" x14ac:dyDescent="0.2">
      <c r="F14384" s="2"/>
      <c r="G14384" s="2"/>
    </row>
    <row r="14385" spans="6:7" x14ac:dyDescent="0.2">
      <c r="F14385" s="2"/>
      <c r="G14385" s="2"/>
    </row>
    <row r="14386" spans="6:7" x14ac:dyDescent="0.2">
      <c r="F14386" s="2"/>
      <c r="G14386" s="2"/>
    </row>
    <row r="14387" spans="6:7" x14ac:dyDescent="0.2">
      <c r="F14387" s="2"/>
      <c r="G14387" s="2"/>
    </row>
    <row r="14388" spans="6:7" x14ac:dyDescent="0.2">
      <c r="F14388" s="2"/>
      <c r="G14388" s="2"/>
    </row>
    <row r="14389" spans="6:7" x14ac:dyDescent="0.2">
      <c r="F14389" s="2"/>
      <c r="G14389" s="2"/>
    </row>
    <row r="14390" spans="6:7" x14ac:dyDescent="0.2">
      <c r="F14390" s="2"/>
      <c r="G14390" s="2"/>
    </row>
    <row r="14391" spans="6:7" x14ac:dyDescent="0.2">
      <c r="F14391" s="2"/>
      <c r="G14391" s="2"/>
    </row>
    <row r="14392" spans="6:7" x14ac:dyDescent="0.2">
      <c r="F14392" s="2"/>
      <c r="G14392" s="2"/>
    </row>
    <row r="14393" spans="6:7" x14ac:dyDescent="0.2">
      <c r="F14393" s="2"/>
      <c r="G14393" s="2"/>
    </row>
    <row r="14394" spans="6:7" x14ac:dyDescent="0.2">
      <c r="F14394" s="2"/>
      <c r="G14394" s="2"/>
    </row>
    <row r="14395" spans="6:7" x14ac:dyDescent="0.2">
      <c r="F14395" s="2"/>
      <c r="G14395" s="2"/>
    </row>
    <row r="14396" spans="6:7" x14ac:dyDescent="0.2">
      <c r="F14396" s="2"/>
      <c r="G14396" s="2"/>
    </row>
    <row r="14397" spans="6:7" x14ac:dyDescent="0.2">
      <c r="F14397" s="2"/>
      <c r="G14397" s="2"/>
    </row>
    <row r="14398" spans="6:7" x14ac:dyDescent="0.2">
      <c r="F14398" s="2"/>
      <c r="G14398" s="2"/>
    </row>
    <row r="14399" spans="6:7" x14ac:dyDescent="0.2">
      <c r="F14399" s="2"/>
      <c r="G14399" s="2"/>
    </row>
    <row r="14400" spans="6:7" x14ac:dyDescent="0.2">
      <c r="F14400" s="2"/>
      <c r="G14400" s="2"/>
    </row>
    <row r="14401" spans="6:7" x14ac:dyDescent="0.2">
      <c r="F14401" s="2"/>
      <c r="G14401" s="2"/>
    </row>
    <row r="14402" spans="6:7" x14ac:dyDescent="0.2">
      <c r="F14402" s="2"/>
      <c r="G14402" s="2"/>
    </row>
    <row r="14403" spans="6:7" x14ac:dyDescent="0.2">
      <c r="F14403" s="2"/>
      <c r="G14403" s="2"/>
    </row>
    <row r="14404" spans="6:7" x14ac:dyDescent="0.2">
      <c r="F14404" s="2"/>
      <c r="G14404" s="2"/>
    </row>
    <row r="14405" spans="6:7" x14ac:dyDescent="0.2">
      <c r="F14405" s="2"/>
      <c r="G14405" s="2"/>
    </row>
    <row r="14406" spans="6:7" x14ac:dyDescent="0.2">
      <c r="F14406" s="2"/>
      <c r="G14406" s="2"/>
    </row>
    <row r="14407" spans="6:7" x14ac:dyDescent="0.2">
      <c r="F14407" s="2"/>
      <c r="G14407" s="2"/>
    </row>
    <row r="14408" spans="6:7" x14ac:dyDescent="0.2">
      <c r="F14408" s="2"/>
      <c r="G14408" s="2"/>
    </row>
    <row r="14409" spans="6:7" x14ac:dyDescent="0.2">
      <c r="F14409" s="2"/>
      <c r="G14409" s="2"/>
    </row>
    <row r="14410" spans="6:7" x14ac:dyDescent="0.2">
      <c r="F14410" s="2"/>
      <c r="G14410" s="2"/>
    </row>
    <row r="14411" spans="6:7" x14ac:dyDescent="0.2">
      <c r="F14411" s="2"/>
      <c r="G14411" s="2"/>
    </row>
    <row r="14412" spans="6:7" x14ac:dyDescent="0.2">
      <c r="F14412" s="2"/>
      <c r="G14412" s="2"/>
    </row>
    <row r="14413" spans="6:7" x14ac:dyDescent="0.2">
      <c r="F14413" s="2"/>
      <c r="G14413" s="2"/>
    </row>
    <row r="14414" spans="6:7" x14ac:dyDescent="0.2">
      <c r="F14414" s="2"/>
      <c r="G14414" s="2"/>
    </row>
    <row r="14415" spans="6:7" x14ac:dyDescent="0.2">
      <c r="F14415" s="2"/>
      <c r="G14415" s="2"/>
    </row>
    <row r="14416" spans="6:7" x14ac:dyDescent="0.2">
      <c r="F14416" s="2"/>
      <c r="G14416" s="2"/>
    </row>
    <row r="14417" spans="6:7" x14ac:dyDescent="0.2">
      <c r="F14417" s="2"/>
      <c r="G14417" s="2"/>
    </row>
    <row r="14418" spans="6:7" x14ac:dyDescent="0.2">
      <c r="F14418" s="2"/>
      <c r="G14418" s="2"/>
    </row>
    <row r="14419" spans="6:7" x14ac:dyDescent="0.2">
      <c r="F14419" s="2"/>
      <c r="G14419" s="2"/>
    </row>
    <row r="14420" spans="6:7" x14ac:dyDescent="0.2">
      <c r="F14420" s="2"/>
      <c r="G14420" s="2"/>
    </row>
    <row r="14421" spans="6:7" x14ac:dyDescent="0.2">
      <c r="F14421" s="2"/>
      <c r="G14421" s="2"/>
    </row>
    <row r="14422" spans="6:7" x14ac:dyDescent="0.2">
      <c r="F14422" s="2"/>
      <c r="G14422" s="2"/>
    </row>
    <row r="14423" spans="6:7" x14ac:dyDescent="0.2">
      <c r="F14423" s="2"/>
      <c r="G14423" s="2"/>
    </row>
    <row r="14424" spans="6:7" x14ac:dyDescent="0.2">
      <c r="F14424" s="2"/>
      <c r="G14424" s="2"/>
    </row>
    <row r="14425" spans="6:7" x14ac:dyDescent="0.2">
      <c r="F14425" s="2"/>
      <c r="G14425" s="2"/>
    </row>
    <row r="14426" spans="6:7" x14ac:dyDescent="0.2">
      <c r="F14426" s="2"/>
      <c r="G14426" s="2"/>
    </row>
    <row r="14427" spans="6:7" x14ac:dyDescent="0.2">
      <c r="F14427" s="2"/>
      <c r="G14427" s="2"/>
    </row>
    <row r="14428" spans="6:7" x14ac:dyDescent="0.2">
      <c r="F14428" s="2"/>
      <c r="G14428" s="2"/>
    </row>
    <row r="14429" spans="6:7" x14ac:dyDescent="0.2">
      <c r="F14429" s="2"/>
      <c r="G14429" s="2"/>
    </row>
    <row r="14430" spans="6:7" x14ac:dyDescent="0.2">
      <c r="F14430" s="2"/>
      <c r="G14430" s="2"/>
    </row>
    <row r="14431" spans="6:7" x14ac:dyDescent="0.2">
      <c r="F14431" s="2"/>
      <c r="G14431" s="2"/>
    </row>
    <row r="14432" spans="6:7" x14ac:dyDescent="0.2">
      <c r="F14432" s="2"/>
      <c r="G14432" s="2"/>
    </row>
    <row r="14433" spans="6:7" x14ac:dyDescent="0.2">
      <c r="F14433" s="2"/>
      <c r="G14433" s="2"/>
    </row>
    <row r="14434" spans="6:7" x14ac:dyDescent="0.2">
      <c r="F14434" s="2"/>
      <c r="G14434" s="2"/>
    </row>
    <row r="14435" spans="6:7" x14ac:dyDescent="0.2">
      <c r="F14435" s="2"/>
      <c r="G14435" s="2"/>
    </row>
    <row r="14436" spans="6:7" x14ac:dyDescent="0.2">
      <c r="F14436" s="2"/>
      <c r="G14436" s="2"/>
    </row>
    <row r="14437" spans="6:7" x14ac:dyDescent="0.2">
      <c r="F14437" s="2"/>
      <c r="G14437" s="2"/>
    </row>
    <row r="14438" spans="6:7" x14ac:dyDescent="0.2">
      <c r="F14438" s="2"/>
      <c r="G14438" s="2"/>
    </row>
    <row r="14439" spans="6:7" x14ac:dyDescent="0.2">
      <c r="F14439" s="2"/>
      <c r="G14439" s="2"/>
    </row>
    <row r="14440" spans="6:7" x14ac:dyDescent="0.2">
      <c r="F14440" s="2"/>
      <c r="G14440" s="2"/>
    </row>
    <row r="14441" spans="6:7" x14ac:dyDescent="0.2">
      <c r="F14441" s="2"/>
      <c r="G14441" s="2"/>
    </row>
    <row r="14442" spans="6:7" x14ac:dyDescent="0.2">
      <c r="F14442" s="2"/>
      <c r="G14442" s="2"/>
    </row>
    <row r="14443" spans="6:7" x14ac:dyDescent="0.2">
      <c r="F14443" s="2"/>
      <c r="G14443" s="2"/>
    </row>
    <row r="14444" spans="6:7" x14ac:dyDescent="0.2">
      <c r="F14444" s="2"/>
      <c r="G14444" s="2"/>
    </row>
    <row r="14445" spans="6:7" x14ac:dyDescent="0.2">
      <c r="F14445" s="2"/>
      <c r="G14445" s="2"/>
    </row>
    <row r="14446" spans="6:7" x14ac:dyDescent="0.2">
      <c r="F14446" s="2"/>
      <c r="G14446" s="2"/>
    </row>
    <row r="14447" spans="6:7" x14ac:dyDescent="0.2">
      <c r="F14447" s="2"/>
      <c r="G14447" s="2"/>
    </row>
    <row r="14448" spans="6:7" x14ac:dyDescent="0.2">
      <c r="F14448" s="2"/>
      <c r="G14448" s="2"/>
    </row>
    <row r="14449" spans="6:7" x14ac:dyDescent="0.2">
      <c r="F14449" s="2"/>
      <c r="G14449" s="2"/>
    </row>
    <row r="14450" spans="6:7" x14ac:dyDescent="0.2">
      <c r="F14450" s="2"/>
      <c r="G14450" s="2"/>
    </row>
    <row r="14451" spans="6:7" x14ac:dyDescent="0.2">
      <c r="F14451" s="2"/>
      <c r="G14451" s="2"/>
    </row>
    <row r="14452" spans="6:7" x14ac:dyDescent="0.2">
      <c r="F14452" s="2"/>
      <c r="G14452" s="2"/>
    </row>
    <row r="14453" spans="6:7" x14ac:dyDescent="0.2">
      <c r="F14453" s="2"/>
      <c r="G14453" s="2"/>
    </row>
    <row r="14454" spans="6:7" x14ac:dyDescent="0.2">
      <c r="F14454" s="2"/>
      <c r="G14454" s="2"/>
    </row>
    <row r="14455" spans="6:7" x14ac:dyDescent="0.2">
      <c r="F14455" s="2"/>
      <c r="G14455" s="2"/>
    </row>
    <row r="14456" spans="6:7" x14ac:dyDescent="0.2">
      <c r="F14456" s="2"/>
      <c r="G14456" s="2"/>
    </row>
    <row r="14457" spans="6:7" x14ac:dyDescent="0.2">
      <c r="F14457" s="2"/>
      <c r="G14457" s="2"/>
    </row>
    <row r="14458" spans="6:7" x14ac:dyDescent="0.2">
      <c r="F14458" s="2"/>
      <c r="G14458" s="2"/>
    </row>
    <row r="14459" spans="6:7" x14ac:dyDescent="0.2">
      <c r="F14459" s="2"/>
      <c r="G14459" s="2"/>
    </row>
    <row r="14460" spans="6:7" x14ac:dyDescent="0.2">
      <c r="F14460" s="2"/>
      <c r="G14460" s="2"/>
    </row>
    <row r="14461" spans="6:7" x14ac:dyDescent="0.2">
      <c r="F14461" s="2"/>
      <c r="G14461" s="2"/>
    </row>
    <row r="14462" spans="6:7" x14ac:dyDescent="0.2">
      <c r="F14462" s="2"/>
      <c r="G14462" s="2"/>
    </row>
    <row r="14463" spans="6:7" x14ac:dyDescent="0.2">
      <c r="F14463" s="2"/>
      <c r="G14463" s="2"/>
    </row>
    <row r="14464" spans="6:7" x14ac:dyDescent="0.2">
      <c r="F14464" s="2"/>
      <c r="G14464" s="2"/>
    </row>
    <row r="14465" spans="6:7" x14ac:dyDescent="0.2">
      <c r="F14465" s="2"/>
      <c r="G14465" s="2"/>
    </row>
    <row r="14466" spans="6:7" x14ac:dyDescent="0.2">
      <c r="F14466" s="2"/>
      <c r="G14466" s="2"/>
    </row>
    <row r="14467" spans="6:7" x14ac:dyDescent="0.2">
      <c r="F14467" s="2"/>
      <c r="G14467" s="2"/>
    </row>
    <row r="14468" spans="6:7" x14ac:dyDescent="0.2">
      <c r="F14468" s="2"/>
      <c r="G14468" s="2"/>
    </row>
    <row r="14469" spans="6:7" x14ac:dyDescent="0.2">
      <c r="F14469" s="2"/>
      <c r="G14469" s="2"/>
    </row>
    <row r="14470" spans="6:7" x14ac:dyDescent="0.2">
      <c r="F14470" s="2"/>
      <c r="G14470" s="2"/>
    </row>
    <row r="14471" spans="6:7" x14ac:dyDescent="0.2">
      <c r="F14471" s="2"/>
      <c r="G14471" s="2"/>
    </row>
    <row r="14472" spans="6:7" x14ac:dyDescent="0.2">
      <c r="F14472" s="2"/>
      <c r="G14472" s="2"/>
    </row>
    <row r="14473" spans="6:7" x14ac:dyDescent="0.2">
      <c r="F14473" s="2"/>
      <c r="G14473" s="2"/>
    </row>
    <row r="14474" spans="6:7" x14ac:dyDescent="0.2">
      <c r="F14474" s="2"/>
      <c r="G14474" s="2"/>
    </row>
    <row r="14475" spans="6:7" x14ac:dyDescent="0.2">
      <c r="F14475" s="2"/>
      <c r="G14475" s="2"/>
    </row>
    <row r="14476" spans="6:7" x14ac:dyDescent="0.2">
      <c r="F14476" s="2"/>
      <c r="G14476" s="2"/>
    </row>
    <row r="14477" spans="6:7" x14ac:dyDescent="0.2">
      <c r="F14477" s="2"/>
      <c r="G14477" s="2"/>
    </row>
    <row r="14478" spans="6:7" x14ac:dyDescent="0.2">
      <c r="F14478" s="2"/>
      <c r="G14478" s="2"/>
    </row>
    <row r="14479" spans="6:7" x14ac:dyDescent="0.2">
      <c r="F14479" s="2"/>
      <c r="G14479" s="2"/>
    </row>
    <row r="14480" spans="6:7" x14ac:dyDescent="0.2">
      <c r="F14480" s="2"/>
      <c r="G14480" s="2"/>
    </row>
    <row r="14481" spans="6:7" x14ac:dyDescent="0.2">
      <c r="F14481" s="2"/>
      <c r="G14481" s="2"/>
    </row>
    <row r="14482" spans="6:7" x14ac:dyDescent="0.2">
      <c r="F14482" s="2"/>
      <c r="G14482" s="2"/>
    </row>
    <row r="14483" spans="6:7" x14ac:dyDescent="0.2">
      <c r="F14483" s="2"/>
      <c r="G14483" s="2"/>
    </row>
    <row r="14484" spans="6:7" x14ac:dyDescent="0.2">
      <c r="F14484" s="2"/>
      <c r="G14484" s="2"/>
    </row>
    <row r="14485" spans="6:7" x14ac:dyDescent="0.2">
      <c r="F14485" s="2"/>
      <c r="G14485" s="2"/>
    </row>
    <row r="14486" spans="6:7" x14ac:dyDescent="0.2">
      <c r="F14486" s="2"/>
      <c r="G14486" s="2"/>
    </row>
    <row r="14487" spans="6:7" x14ac:dyDescent="0.2">
      <c r="F14487" s="2"/>
      <c r="G14487" s="2"/>
    </row>
    <row r="14488" spans="6:7" x14ac:dyDescent="0.2">
      <c r="F14488" s="2"/>
      <c r="G14488" s="2"/>
    </row>
    <row r="14489" spans="6:7" x14ac:dyDescent="0.2">
      <c r="F14489" s="2"/>
      <c r="G14489" s="2"/>
    </row>
    <row r="14490" spans="6:7" x14ac:dyDescent="0.2">
      <c r="F14490" s="2"/>
      <c r="G14490" s="2"/>
    </row>
    <row r="14491" spans="6:7" x14ac:dyDescent="0.2">
      <c r="F14491" s="2"/>
      <c r="G14491" s="2"/>
    </row>
    <row r="14492" spans="6:7" x14ac:dyDescent="0.2">
      <c r="F14492" s="2"/>
      <c r="G14492" s="2"/>
    </row>
    <row r="14493" spans="6:7" x14ac:dyDescent="0.2">
      <c r="F14493" s="2"/>
      <c r="G14493" s="2"/>
    </row>
    <row r="14494" spans="6:7" x14ac:dyDescent="0.2">
      <c r="F14494" s="2"/>
      <c r="G14494" s="2"/>
    </row>
    <row r="14495" spans="6:7" x14ac:dyDescent="0.2">
      <c r="F14495" s="2"/>
      <c r="G14495" s="2"/>
    </row>
    <row r="14496" spans="6:7" x14ac:dyDescent="0.2">
      <c r="F14496" s="2"/>
      <c r="G14496" s="2"/>
    </row>
    <row r="14497" spans="6:7" x14ac:dyDescent="0.2">
      <c r="F14497" s="2"/>
      <c r="G14497" s="2"/>
    </row>
    <row r="14498" spans="6:7" x14ac:dyDescent="0.2">
      <c r="F14498" s="2"/>
      <c r="G14498" s="2"/>
    </row>
    <row r="14499" spans="6:7" x14ac:dyDescent="0.2">
      <c r="F14499" s="2"/>
      <c r="G14499" s="2"/>
    </row>
    <row r="14500" spans="6:7" x14ac:dyDescent="0.2">
      <c r="F14500" s="2"/>
      <c r="G14500" s="2"/>
    </row>
    <row r="14501" spans="6:7" x14ac:dyDescent="0.2">
      <c r="F14501" s="2"/>
      <c r="G14501" s="2"/>
    </row>
    <row r="14502" spans="6:7" x14ac:dyDescent="0.2">
      <c r="F14502" s="2"/>
      <c r="G14502" s="2"/>
    </row>
    <row r="14503" spans="6:7" x14ac:dyDescent="0.2">
      <c r="F14503" s="2"/>
      <c r="G14503" s="2"/>
    </row>
    <row r="14504" spans="6:7" x14ac:dyDescent="0.2">
      <c r="F14504" s="2"/>
      <c r="G14504" s="2"/>
    </row>
    <row r="14505" spans="6:7" x14ac:dyDescent="0.2">
      <c r="F14505" s="2"/>
      <c r="G14505" s="2"/>
    </row>
    <row r="14506" spans="6:7" x14ac:dyDescent="0.2">
      <c r="F14506" s="2"/>
      <c r="G14506" s="2"/>
    </row>
    <row r="14507" spans="6:7" x14ac:dyDescent="0.2">
      <c r="F14507" s="2"/>
      <c r="G14507" s="2"/>
    </row>
    <row r="14508" spans="6:7" x14ac:dyDescent="0.2">
      <c r="F14508" s="2"/>
      <c r="G14508" s="2"/>
    </row>
    <row r="14509" spans="6:7" x14ac:dyDescent="0.2">
      <c r="F14509" s="2"/>
      <c r="G14509" s="2"/>
    </row>
    <row r="14510" spans="6:7" x14ac:dyDescent="0.2">
      <c r="F14510" s="2"/>
      <c r="G14510" s="2"/>
    </row>
    <row r="14511" spans="6:7" x14ac:dyDescent="0.2">
      <c r="F14511" s="2"/>
      <c r="G14511" s="2"/>
    </row>
    <row r="14512" spans="6:7" x14ac:dyDescent="0.2">
      <c r="F14512" s="2"/>
      <c r="G14512" s="2"/>
    </row>
    <row r="14513" spans="6:7" x14ac:dyDescent="0.2">
      <c r="F14513" s="2"/>
      <c r="G14513" s="2"/>
    </row>
    <row r="14514" spans="6:7" x14ac:dyDescent="0.2">
      <c r="F14514" s="2"/>
      <c r="G14514" s="2"/>
    </row>
    <row r="14515" spans="6:7" x14ac:dyDescent="0.2">
      <c r="F14515" s="2"/>
      <c r="G14515" s="2"/>
    </row>
    <row r="14516" spans="6:7" x14ac:dyDescent="0.2">
      <c r="F14516" s="2"/>
      <c r="G14516" s="2"/>
    </row>
    <row r="14517" spans="6:7" x14ac:dyDescent="0.2">
      <c r="F14517" s="2"/>
      <c r="G14517" s="2"/>
    </row>
    <row r="14518" spans="6:7" x14ac:dyDescent="0.2">
      <c r="F14518" s="2"/>
      <c r="G14518" s="2"/>
    </row>
    <row r="14519" spans="6:7" x14ac:dyDescent="0.2">
      <c r="F14519" s="2"/>
      <c r="G14519" s="2"/>
    </row>
    <row r="14520" spans="6:7" x14ac:dyDescent="0.2">
      <c r="F14520" s="2"/>
      <c r="G14520" s="2"/>
    </row>
    <row r="14521" spans="6:7" x14ac:dyDescent="0.2">
      <c r="F14521" s="2"/>
      <c r="G14521" s="2"/>
    </row>
    <row r="14522" spans="6:7" x14ac:dyDescent="0.2">
      <c r="F14522" s="2"/>
      <c r="G14522" s="2"/>
    </row>
    <row r="14523" spans="6:7" x14ac:dyDescent="0.2">
      <c r="F14523" s="2"/>
      <c r="G14523" s="2"/>
    </row>
    <row r="14524" spans="6:7" x14ac:dyDescent="0.2">
      <c r="F14524" s="2"/>
      <c r="G14524" s="2"/>
    </row>
    <row r="14525" spans="6:7" x14ac:dyDescent="0.2">
      <c r="F14525" s="2"/>
      <c r="G14525" s="2"/>
    </row>
    <row r="14526" spans="6:7" x14ac:dyDescent="0.2">
      <c r="F14526" s="2"/>
      <c r="G14526" s="2"/>
    </row>
    <row r="14527" spans="6:7" x14ac:dyDescent="0.2">
      <c r="F14527" s="2"/>
      <c r="G14527" s="2"/>
    </row>
    <row r="14528" spans="6:7" x14ac:dyDescent="0.2">
      <c r="F14528" s="2"/>
      <c r="G14528" s="2"/>
    </row>
    <row r="14529" spans="6:7" x14ac:dyDescent="0.2">
      <c r="F14529" s="2"/>
      <c r="G14529" s="2"/>
    </row>
    <row r="14530" spans="6:7" x14ac:dyDescent="0.2">
      <c r="F14530" s="2"/>
      <c r="G14530" s="2"/>
    </row>
    <row r="14531" spans="6:7" x14ac:dyDescent="0.2">
      <c r="F14531" s="2"/>
      <c r="G14531" s="2"/>
    </row>
    <row r="14532" spans="6:7" x14ac:dyDescent="0.2">
      <c r="F14532" s="2"/>
      <c r="G14532" s="2"/>
    </row>
    <row r="14533" spans="6:7" x14ac:dyDescent="0.2">
      <c r="F14533" s="2"/>
      <c r="G14533" s="2"/>
    </row>
    <row r="14534" spans="6:7" x14ac:dyDescent="0.2">
      <c r="F14534" s="2"/>
      <c r="G14534" s="2"/>
    </row>
    <row r="14535" spans="6:7" x14ac:dyDescent="0.2">
      <c r="F14535" s="2"/>
      <c r="G14535" s="2"/>
    </row>
    <row r="14536" spans="6:7" x14ac:dyDescent="0.2">
      <c r="F14536" s="2"/>
      <c r="G14536" s="2"/>
    </row>
    <row r="14537" spans="6:7" x14ac:dyDescent="0.2">
      <c r="F14537" s="2"/>
      <c r="G14537" s="2"/>
    </row>
    <row r="14538" spans="6:7" x14ac:dyDescent="0.2">
      <c r="F14538" s="2"/>
      <c r="G14538" s="2"/>
    </row>
    <row r="14539" spans="6:7" x14ac:dyDescent="0.2">
      <c r="F14539" s="2"/>
      <c r="G14539" s="2"/>
    </row>
    <row r="14540" spans="6:7" x14ac:dyDescent="0.2">
      <c r="F14540" s="2"/>
      <c r="G14540" s="2"/>
    </row>
    <row r="14541" spans="6:7" x14ac:dyDescent="0.2">
      <c r="F14541" s="2"/>
      <c r="G14541" s="2"/>
    </row>
    <row r="14542" spans="6:7" x14ac:dyDescent="0.2">
      <c r="F14542" s="2"/>
      <c r="G14542" s="2"/>
    </row>
    <row r="14543" spans="6:7" x14ac:dyDescent="0.2">
      <c r="F14543" s="2"/>
      <c r="G14543" s="2"/>
    </row>
    <row r="14544" spans="6:7" x14ac:dyDescent="0.2">
      <c r="F14544" s="2"/>
      <c r="G14544" s="2"/>
    </row>
    <row r="14545" spans="6:7" x14ac:dyDescent="0.2">
      <c r="F14545" s="2"/>
      <c r="G14545" s="2"/>
    </row>
    <row r="14546" spans="6:7" x14ac:dyDescent="0.2">
      <c r="F14546" s="2"/>
      <c r="G14546" s="2"/>
    </row>
    <row r="14547" spans="6:7" x14ac:dyDescent="0.2">
      <c r="F14547" s="2"/>
      <c r="G14547" s="2"/>
    </row>
    <row r="14548" spans="6:7" x14ac:dyDescent="0.2">
      <c r="F14548" s="2"/>
      <c r="G14548" s="2"/>
    </row>
    <row r="14549" spans="6:7" x14ac:dyDescent="0.2">
      <c r="F14549" s="2"/>
      <c r="G14549" s="2"/>
    </row>
    <row r="14550" spans="6:7" x14ac:dyDescent="0.2">
      <c r="F14550" s="2"/>
      <c r="G14550" s="2"/>
    </row>
    <row r="14551" spans="6:7" x14ac:dyDescent="0.2">
      <c r="F14551" s="2"/>
      <c r="G14551" s="2"/>
    </row>
    <row r="14552" spans="6:7" x14ac:dyDescent="0.2">
      <c r="F14552" s="2"/>
      <c r="G14552" s="2"/>
    </row>
    <row r="14553" spans="6:7" x14ac:dyDescent="0.2">
      <c r="F14553" s="2"/>
      <c r="G14553" s="2"/>
    </row>
    <row r="14554" spans="6:7" x14ac:dyDescent="0.2">
      <c r="F14554" s="2"/>
      <c r="G14554" s="2"/>
    </row>
    <row r="14555" spans="6:7" x14ac:dyDescent="0.2">
      <c r="F14555" s="2"/>
      <c r="G14555" s="2"/>
    </row>
    <row r="14556" spans="6:7" x14ac:dyDescent="0.2">
      <c r="F14556" s="2"/>
      <c r="G14556" s="2"/>
    </row>
    <row r="14557" spans="6:7" x14ac:dyDescent="0.2">
      <c r="F14557" s="2"/>
      <c r="G14557" s="2"/>
    </row>
    <row r="14558" spans="6:7" x14ac:dyDescent="0.2">
      <c r="F14558" s="2"/>
      <c r="G14558" s="2"/>
    </row>
    <row r="14559" spans="6:7" x14ac:dyDescent="0.2">
      <c r="F14559" s="2"/>
      <c r="G14559" s="2"/>
    </row>
    <row r="14560" spans="6:7" x14ac:dyDescent="0.2">
      <c r="F14560" s="2"/>
      <c r="G14560" s="2"/>
    </row>
    <row r="14561" spans="6:7" x14ac:dyDescent="0.2">
      <c r="F14561" s="2"/>
      <c r="G14561" s="2"/>
    </row>
    <row r="14562" spans="6:7" x14ac:dyDescent="0.2">
      <c r="F14562" s="2"/>
      <c r="G14562" s="2"/>
    </row>
    <row r="14563" spans="6:7" x14ac:dyDescent="0.2">
      <c r="F14563" s="2"/>
      <c r="G14563" s="2"/>
    </row>
    <row r="14564" spans="6:7" x14ac:dyDescent="0.2">
      <c r="F14564" s="2"/>
      <c r="G14564" s="2"/>
    </row>
    <row r="14565" spans="6:7" x14ac:dyDescent="0.2">
      <c r="F14565" s="2"/>
      <c r="G14565" s="2"/>
    </row>
    <row r="14566" spans="6:7" x14ac:dyDescent="0.2">
      <c r="F14566" s="2"/>
      <c r="G14566" s="2"/>
    </row>
    <row r="14567" spans="6:7" x14ac:dyDescent="0.2">
      <c r="F14567" s="2"/>
      <c r="G14567" s="2"/>
    </row>
    <row r="14568" spans="6:7" x14ac:dyDescent="0.2">
      <c r="F14568" s="2"/>
      <c r="G14568" s="2"/>
    </row>
    <row r="14569" spans="6:7" x14ac:dyDescent="0.2">
      <c r="F14569" s="2"/>
      <c r="G14569" s="2"/>
    </row>
    <row r="14570" spans="6:7" x14ac:dyDescent="0.2">
      <c r="F14570" s="2"/>
      <c r="G14570" s="2"/>
    </row>
    <row r="14571" spans="6:7" x14ac:dyDescent="0.2">
      <c r="F14571" s="2"/>
      <c r="G14571" s="2"/>
    </row>
    <row r="14572" spans="6:7" x14ac:dyDescent="0.2">
      <c r="F14572" s="2"/>
      <c r="G14572" s="2"/>
    </row>
    <row r="14573" spans="6:7" x14ac:dyDescent="0.2">
      <c r="F14573" s="2"/>
      <c r="G14573" s="2"/>
    </row>
    <row r="14574" spans="6:7" x14ac:dyDescent="0.2">
      <c r="F14574" s="2"/>
      <c r="G14574" s="2"/>
    </row>
    <row r="14575" spans="6:7" x14ac:dyDescent="0.2">
      <c r="F14575" s="2"/>
      <c r="G14575" s="2"/>
    </row>
    <row r="14576" spans="6:7" x14ac:dyDescent="0.2">
      <c r="F14576" s="2"/>
      <c r="G14576" s="2"/>
    </row>
    <row r="14577" spans="6:7" x14ac:dyDescent="0.2">
      <c r="F14577" s="2"/>
      <c r="G14577" s="2"/>
    </row>
    <row r="14578" spans="6:7" x14ac:dyDescent="0.2">
      <c r="F14578" s="2"/>
      <c r="G14578" s="2"/>
    </row>
    <row r="14579" spans="6:7" x14ac:dyDescent="0.2">
      <c r="F14579" s="2"/>
      <c r="G14579" s="2"/>
    </row>
    <row r="14580" spans="6:7" x14ac:dyDescent="0.2">
      <c r="F14580" s="2"/>
      <c r="G14580" s="2"/>
    </row>
    <row r="14581" spans="6:7" x14ac:dyDescent="0.2">
      <c r="F14581" s="2"/>
      <c r="G14581" s="2"/>
    </row>
    <row r="14582" spans="6:7" x14ac:dyDescent="0.2">
      <c r="F14582" s="2"/>
      <c r="G14582" s="2"/>
    </row>
    <row r="14583" spans="6:7" x14ac:dyDescent="0.2">
      <c r="F14583" s="2"/>
      <c r="G14583" s="2"/>
    </row>
    <row r="14584" spans="6:7" x14ac:dyDescent="0.2">
      <c r="F14584" s="2"/>
      <c r="G14584" s="2"/>
    </row>
    <row r="14585" spans="6:7" x14ac:dyDescent="0.2">
      <c r="F14585" s="2"/>
      <c r="G14585" s="2"/>
    </row>
    <row r="14586" spans="6:7" x14ac:dyDescent="0.2">
      <c r="F14586" s="2"/>
      <c r="G14586" s="2"/>
    </row>
    <row r="14587" spans="6:7" x14ac:dyDescent="0.2">
      <c r="F14587" s="2"/>
      <c r="G14587" s="2"/>
    </row>
    <row r="14588" spans="6:7" x14ac:dyDescent="0.2">
      <c r="F14588" s="2"/>
      <c r="G14588" s="2"/>
    </row>
    <row r="14589" spans="6:7" x14ac:dyDescent="0.2">
      <c r="F14589" s="2"/>
      <c r="G14589" s="2"/>
    </row>
    <row r="14590" spans="6:7" x14ac:dyDescent="0.2">
      <c r="F14590" s="2"/>
      <c r="G14590" s="2"/>
    </row>
    <row r="14591" spans="6:7" x14ac:dyDescent="0.2">
      <c r="F14591" s="2"/>
      <c r="G14591" s="2"/>
    </row>
    <row r="14592" spans="6:7" x14ac:dyDescent="0.2">
      <c r="F14592" s="2"/>
      <c r="G14592" s="2"/>
    </row>
    <row r="14593" spans="6:7" x14ac:dyDescent="0.2">
      <c r="F14593" s="2"/>
      <c r="G14593" s="2"/>
    </row>
    <row r="14594" spans="6:7" x14ac:dyDescent="0.2">
      <c r="F14594" s="2"/>
      <c r="G14594" s="2"/>
    </row>
    <row r="14595" spans="6:7" x14ac:dyDescent="0.2">
      <c r="F14595" s="2"/>
      <c r="G14595" s="2"/>
    </row>
    <row r="14596" spans="6:7" x14ac:dyDescent="0.2">
      <c r="F14596" s="2"/>
      <c r="G14596" s="2"/>
    </row>
    <row r="14597" spans="6:7" x14ac:dyDescent="0.2">
      <c r="F14597" s="2"/>
      <c r="G14597" s="2"/>
    </row>
    <row r="14598" spans="6:7" x14ac:dyDescent="0.2">
      <c r="F14598" s="2"/>
      <c r="G14598" s="2"/>
    </row>
    <row r="14599" spans="6:7" x14ac:dyDescent="0.2">
      <c r="F14599" s="2"/>
      <c r="G14599" s="2"/>
    </row>
    <row r="14600" spans="6:7" x14ac:dyDescent="0.2">
      <c r="F14600" s="2"/>
      <c r="G14600" s="2"/>
    </row>
    <row r="14601" spans="6:7" x14ac:dyDescent="0.2">
      <c r="F14601" s="2"/>
      <c r="G14601" s="2"/>
    </row>
    <row r="14602" spans="6:7" x14ac:dyDescent="0.2">
      <c r="F14602" s="2"/>
      <c r="G14602" s="2"/>
    </row>
    <row r="14603" spans="6:7" x14ac:dyDescent="0.2">
      <c r="F14603" s="2"/>
      <c r="G14603" s="2"/>
    </row>
    <row r="14604" spans="6:7" x14ac:dyDescent="0.2">
      <c r="F14604" s="2"/>
      <c r="G14604" s="2"/>
    </row>
    <row r="14605" spans="6:7" x14ac:dyDescent="0.2">
      <c r="F14605" s="2"/>
      <c r="G14605" s="2"/>
    </row>
    <row r="14606" spans="6:7" x14ac:dyDescent="0.2">
      <c r="F14606" s="2"/>
      <c r="G14606" s="2"/>
    </row>
    <row r="14607" spans="6:7" x14ac:dyDescent="0.2">
      <c r="F14607" s="2"/>
      <c r="G14607" s="2"/>
    </row>
    <row r="14608" spans="6:7" x14ac:dyDescent="0.2">
      <c r="F14608" s="2"/>
      <c r="G14608" s="2"/>
    </row>
    <row r="14609" spans="6:7" x14ac:dyDescent="0.2">
      <c r="F14609" s="2"/>
      <c r="G14609" s="2"/>
    </row>
    <row r="14610" spans="6:7" x14ac:dyDescent="0.2">
      <c r="F14610" s="2"/>
      <c r="G14610" s="2"/>
    </row>
    <row r="14611" spans="6:7" x14ac:dyDescent="0.2">
      <c r="F14611" s="2"/>
      <c r="G14611" s="2"/>
    </row>
    <row r="14612" spans="6:7" x14ac:dyDescent="0.2">
      <c r="F14612" s="2"/>
      <c r="G14612" s="2"/>
    </row>
    <row r="14613" spans="6:7" x14ac:dyDescent="0.2">
      <c r="F14613" s="2"/>
      <c r="G14613" s="2"/>
    </row>
    <row r="14614" spans="6:7" x14ac:dyDescent="0.2">
      <c r="F14614" s="2"/>
      <c r="G14614" s="2"/>
    </row>
    <row r="14615" spans="6:7" x14ac:dyDescent="0.2">
      <c r="F14615" s="2"/>
      <c r="G14615" s="2"/>
    </row>
    <row r="14616" spans="6:7" x14ac:dyDescent="0.2">
      <c r="F14616" s="2"/>
      <c r="G14616" s="2"/>
    </row>
    <row r="14617" spans="6:7" x14ac:dyDescent="0.2">
      <c r="F14617" s="2"/>
      <c r="G14617" s="2"/>
    </row>
    <row r="14618" spans="6:7" x14ac:dyDescent="0.2">
      <c r="F14618" s="2"/>
      <c r="G14618" s="2"/>
    </row>
    <row r="14619" spans="6:7" x14ac:dyDescent="0.2">
      <c r="F14619" s="2"/>
      <c r="G14619" s="2"/>
    </row>
    <row r="14620" spans="6:7" x14ac:dyDescent="0.2">
      <c r="F14620" s="2"/>
      <c r="G14620" s="2"/>
    </row>
    <row r="14621" spans="6:7" x14ac:dyDescent="0.2">
      <c r="F14621" s="2"/>
      <c r="G14621" s="2"/>
    </row>
    <row r="14622" spans="6:7" x14ac:dyDescent="0.2">
      <c r="F14622" s="2"/>
      <c r="G14622" s="2"/>
    </row>
    <row r="14623" spans="6:7" x14ac:dyDescent="0.2">
      <c r="F14623" s="2"/>
      <c r="G14623" s="2"/>
    </row>
    <row r="14624" spans="6:7" x14ac:dyDescent="0.2">
      <c r="F14624" s="2"/>
      <c r="G14624" s="2"/>
    </row>
    <row r="14625" spans="6:7" x14ac:dyDescent="0.2">
      <c r="F14625" s="2"/>
      <c r="G14625" s="2"/>
    </row>
    <row r="14626" spans="6:7" x14ac:dyDescent="0.2">
      <c r="F14626" s="2"/>
      <c r="G14626" s="2"/>
    </row>
    <row r="14627" spans="6:7" x14ac:dyDescent="0.2">
      <c r="F14627" s="2"/>
      <c r="G14627" s="2"/>
    </row>
    <row r="14628" spans="6:7" x14ac:dyDescent="0.2">
      <c r="F14628" s="2"/>
      <c r="G14628" s="2"/>
    </row>
    <row r="14629" spans="6:7" x14ac:dyDescent="0.2">
      <c r="F14629" s="2"/>
      <c r="G14629" s="2"/>
    </row>
    <row r="14630" spans="6:7" x14ac:dyDescent="0.2">
      <c r="F14630" s="2"/>
      <c r="G14630" s="2"/>
    </row>
    <row r="14631" spans="6:7" x14ac:dyDescent="0.2">
      <c r="F14631" s="2"/>
      <c r="G14631" s="2"/>
    </row>
    <row r="14632" spans="6:7" x14ac:dyDescent="0.2">
      <c r="F14632" s="2"/>
      <c r="G14632" s="2"/>
    </row>
    <row r="14633" spans="6:7" x14ac:dyDescent="0.2">
      <c r="F14633" s="2"/>
      <c r="G14633" s="2"/>
    </row>
    <row r="14634" spans="6:7" x14ac:dyDescent="0.2">
      <c r="F14634" s="2"/>
      <c r="G14634" s="2"/>
    </row>
    <row r="14635" spans="6:7" x14ac:dyDescent="0.2">
      <c r="F14635" s="2"/>
      <c r="G14635" s="2"/>
    </row>
    <row r="14636" spans="6:7" x14ac:dyDescent="0.2">
      <c r="F14636" s="2"/>
      <c r="G14636" s="2"/>
    </row>
    <row r="14637" spans="6:7" x14ac:dyDescent="0.2">
      <c r="F14637" s="2"/>
      <c r="G14637" s="2"/>
    </row>
    <row r="14638" spans="6:7" x14ac:dyDescent="0.2">
      <c r="F14638" s="2"/>
      <c r="G14638" s="2"/>
    </row>
    <row r="14639" spans="6:7" x14ac:dyDescent="0.2">
      <c r="F14639" s="2"/>
      <c r="G14639" s="2"/>
    </row>
    <row r="14640" spans="6:7" x14ac:dyDescent="0.2">
      <c r="F14640" s="2"/>
      <c r="G14640" s="2"/>
    </row>
    <row r="14641" spans="6:7" x14ac:dyDescent="0.2">
      <c r="F14641" s="2"/>
      <c r="G14641" s="2"/>
    </row>
    <row r="14642" spans="6:7" x14ac:dyDescent="0.2">
      <c r="F14642" s="2"/>
      <c r="G14642" s="2"/>
    </row>
    <row r="14643" spans="6:7" x14ac:dyDescent="0.2">
      <c r="F14643" s="2"/>
      <c r="G14643" s="2"/>
    </row>
    <row r="14644" spans="6:7" x14ac:dyDescent="0.2">
      <c r="F14644" s="2"/>
      <c r="G14644" s="2"/>
    </row>
    <row r="14645" spans="6:7" x14ac:dyDescent="0.2">
      <c r="F14645" s="2"/>
      <c r="G14645" s="2"/>
    </row>
    <row r="14646" spans="6:7" x14ac:dyDescent="0.2">
      <c r="F14646" s="2"/>
      <c r="G14646" s="2"/>
    </row>
    <row r="14647" spans="6:7" x14ac:dyDescent="0.2">
      <c r="F14647" s="2"/>
      <c r="G14647" s="2"/>
    </row>
    <row r="14648" spans="6:7" x14ac:dyDescent="0.2">
      <c r="F14648" s="2"/>
      <c r="G14648" s="2"/>
    </row>
    <row r="14649" spans="6:7" x14ac:dyDescent="0.2">
      <c r="F14649" s="2"/>
      <c r="G14649" s="2"/>
    </row>
    <row r="14650" spans="6:7" x14ac:dyDescent="0.2">
      <c r="F14650" s="2"/>
      <c r="G14650" s="2"/>
    </row>
    <row r="14651" spans="6:7" x14ac:dyDescent="0.2">
      <c r="F14651" s="2"/>
      <c r="G14651" s="2"/>
    </row>
    <row r="14652" spans="6:7" x14ac:dyDescent="0.2">
      <c r="F14652" s="2"/>
      <c r="G14652" s="2"/>
    </row>
    <row r="14653" spans="6:7" x14ac:dyDescent="0.2">
      <c r="F14653" s="2"/>
      <c r="G14653" s="2"/>
    </row>
    <row r="14654" spans="6:7" x14ac:dyDescent="0.2">
      <c r="F14654" s="2"/>
      <c r="G14654" s="2"/>
    </row>
    <row r="14655" spans="6:7" x14ac:dyDescent="0.2">
      <c r="F14655" s="2"/>
      <c r="G14655" s="2"/>
    </row>
    <row r="14656" spans="6:7" x14ac:dyDescent="0.2">
      <c r="F14656" s="2"/>
      <c r="G14656" s="2"/>
    </row>
    <row r="14657" spans="6:7" x14ac:dyDescent="0.2">
      <c r="F14657" s="2"/>
      <c r="G14657" s="2"/>
    </row>
    <row r="14658" spans="6:7" x14ac:dyDescent="0.2">
      <c r="F14658" s="2"/>
      <c r="G14658" s="2"/>
    </row>
    <row r="14659" spans="6:7" x14ac:dyDescent="0.2">
      <c r="F14659" s="2"/>
      <c r="G14659" s="2"/>
    </row>
    <row r="14660" spans="6:7" x14ac:dyDescent="0.2">
      <c r="F14660" s="2"/>
      <c r="G14660" s="2"/>
    </row>
    <row r="14661" spans="6:7" x14ac:dyDescent="0.2">
      <c r="F14661" s="2"/>
      <c r="G14661" s="2"/>
    </row>
    <row r="14662" spans="6:7" x14ac:dyDescent="0.2">
      <c r="F14662" s="2"/>
      <c r="G14662" s="2"/>
    </row>
    <row r="14663" spans="6:7" x14ac:dyDescent="0.2">
      <c r="F14663" s="2"/>
      <c r="G14663" s="2"/>
    </row>
    <row r="14664" spans="6:7" x14ac:dyDescent="0.2">
      <c r="F14664" s="2"/>
      <c r="G14664" s="2"/>
    </row>
    <row r="14665" spans="6:7" x14ac:dyDescent="0.2">
      <c r="F14665" s="2"/>
      <c r="G14665" s="2"/>
    </row>
    <row r="14666" spans="6:7" x14ac:dyDescent="0.2">
      <c r="F14666" s="2"/>
      <c r="G14666" s="2"/>
    </row>
    <row r="14667" spans="6:7" x14ac:dyDescent="0.2">
      <c r="F14667" s="2"/>
      <c r="G14667" s="2"/>
    </row>
    <row r="14668" spans="6:7" x14ac:dyDescent="0.2">
      <c r="F14668" s="2"/>
      <c r="G14668" s="2"/>
    </row>
    <row r="14669" spans="6:7" x14ac:dyDescent="0.2">
      <c r="F14669" s="2"/>
      <c r="G14669" s="2"/>
    </row>
    <row r="14670" spans="6:7" x14ac:dyDescent="0.2">
      <c r="F14670" s="2"/>
      <c r="G14670" s="2"/>
    </row>
    <row r="14671" spans="6:7" x14ac:dyDescent="0.2">
      <c r="F14671" s="2"/>
      <c r="G14671" s="2"/>
    </row>
    <row r="14672" spans="6:7" x14ac:dyDescent="0.2">
      <c r="F14672" s="2"/>
      <c r="G14672" s="2"/>
    </row>
    <row r="14673" spans="6:7" x14ac:dyDescent="0.2">
      <c r="F14673" s="2"/>
      <c r="G14673" s="2"/>
    </row>
    <row r="14674" spans="6:7" x14ac:dyDescent="0.2">
      <c r="F14674" s="2"/>
      <c r="G14674" s="2"/>
    </row>
    <row r="14675" spans="6:7" x14ac:dyDescent="0.2">
      <c r="F14675" s="2"/>
      <c r="G14675" s="2"/>
    </row>
    <row r="14676" spans="6:7" x14ac:dyDescent="0.2">
      <c r="F14676" s="2"/>
      <c r="G14676" s="2"/>
    </row>
    <row r="14677" spans="6:7" x14ac:dyDescent="0.2">
      <c r="F14677" s="2"/>
      <c r="G14677" s="2"/>
    </row>
    <row r="14678" spans="6:7" x14ac:dyDescent="0.2">
      <c r="F14678" s="2"/>
      <c r="G14678" s="2"/>
    </row>
    <row r="14679" spans="6:7" x14ac:dyDescent="0.2">
      <c r="F14679" s="2"/>
      <c r="G14679" s="2"/>
    </row>
    <row r="14680" spans="6:7" x14ac:dyDescent="0.2">
      <c r="F14680" s="2"/>
      <c r="G14680" s="2"/>
    </row>
    <row r="14681" spans="6:7" x14ac:dyDescent="0.2">
      <c r="F14681" s="2"/>
      <c r="G14681" s="2"/>
    </row>
    <row r="14682" spans="6:7" x14ac:dyDescent="0.2">
      <c r="F14682" s="2"/>
      <c r="G14682" s="2"/>
    </row>
    <row r="14683" spans="6:7" x14ac:dyDescent="0.2">
      <c r="F14683" s="2"/>
      <c r="G14683" s="2"/>
    </row>
    <row r="14684" spans="6:7" x14ac:dyDescent="0.2">
      <c r="F14684" s="2"/>
      <c r="G14684" s="2"/>
    </row>
    <row r="14685" spans="6:7" x14ac:dyDescent="0.2">
      <c r="F14685" s="2"/>
      <c r="G14685" s="2"/>
    </row>
    <row r="14686" spans="6:7" x14ac:dyDescent="0.2">
      <c r="F14686" s="2"/>
      <c r="G14686" s="2"/>
    </row>
    <row r="14687" spans="6:7" x14ac:dyDescent="0.2">
      <c r="F14687" s="2"/>
      <c r="G14687" s="2"/>
    </row>
    <row r="14688" spans="6:7" x14ac:dyDescent="0.2">
      <c r="F14688" s="2"/>
      <c r="G14688" s="2"/>
    </row>
    <row r="14689" spans="6:7" x14ac:dyDescent="0.2">
      <c r="F14689" s="2"/>
      <c r="G14689" s="2"/>
    </row>
    <row r="14690" spans="6:7" x14ac:dyDescent="0.2">
      <c r="F14690" s="2"/>
      <c r="G14690" s="2"/>
    </row>
    <row r="14691" spans="6:7" x14ac:dyDescent="0.2">
      <c r="F14691" s="2"/>
      <c r="G14691" s="2"/>
    </row>
    <row r="14692" spans="6:7" x14ac:dyDescent="0.2">
      <c r="F14692" s="2"/>
      <c r="G14692" s="2"/>
    </row>
    <row r="14693" spans="6:7" x14ac:dyDescent="0.2">
      <c r="F14693" s="2"/>
      <c r="G14693" s="2"/>
    </row>
    <row r="14694" spans="6:7" x14ac:dyDescent="0.2">
      <c r="F14694" s="2"/>
      <c r="G14694" s="2"/>
    </row>
    <row r="14695" spans="6:7" x14ac:dyDescent="0.2">
      <c r="F14695" s="2"/>
      <c r="G14695" s="2"/>
    </row>
    <row r="14696" spans="6:7" x14ac:dyDescent="0.2">
      <c r="F14696" s="2"/>
      <c r="G14696" s="2"/>
    </row>
    <row r="14697" spans="6:7" x14ac:dyDescent="0.2">
      <c r="F14697" s="2"/>
      <c r="G14697" s="2"/>
    </row>
    <row r="14698" spans="6:7" x14ac:dyDescent="0.2">
      <c r="F14698" s="2"/>
      <c r="G14698" s="2"/>
    </row>
    <row r="14699" spans="6:7" x14ac:dyDescent="0.2">
      <c r="F14699" s="2"/>
      <c r="G14699" s="2"/>
    </row>
    <row r="14700" spans="6:7" x14ac:dyDescent="0.2">
      <c r="F14700" s="2"/>
      <c r="G14700" s="2"/>
    </row>
    <row r="14701" spans="6:7" x14ac:dyDescent="0.2">
      <c r="F14701" s="2"/>
      <c r="G14701" s="2"/>
    </row>
    <row r="14702" spans="6:7" x14ac:dyDescent="0.2">
      <c r="F14702" s="2"/>
      <c r="G14702" s="2"/>
    </row>
    <row r="14703" spans="6:7" x14ac:dyDescent="0.2">
      <c r="F14703" s="2"/>
      <c r="G14703" s="2"/>
    </row>
    <row r="14704" spans="6:7" x14ac:dyDescent="0.2">
      <c r="F14704" s="2"/>
      <c r="G14704" s="2"/>
    </row>
    <row r="14705" spans="6:7" x14ac:dyDescent="0.2">
      <c r="F14705" s="2"/>
      <c r="G14705" s="2"/>
    </row>
    <row r="14706" spans="6:7" x14ac:dyDescent="0.2">
      <c r="F14706" s="2"/>
      <c r="G14706" s="2"/>
    </row>
    <row r="14707" spans="6:7" x14ac:dyDescent="0.2">
      <c r="F14707" s="2"/>
      <c r="G14707" s="2"/>
    </row>
    <row r="14708" spans="6:7" x14ac:dyDescent="0.2">
      <c r="F14708" s="2"/>
      <c r="G14708" s="2"/>
    </row>
    <row r="14709" spans="6:7" x14ac:dyDescent="0.2">
      <c r="F14709" s="2"/>
      <c r="G14709" s="2"/>
    </row>
    <row r="14710" spans="6:7" x14ac:dyDescent="0.2">
      <c r="F14710" s="2"/>
      <c r="G14710" s="2"/>
    </row>
    <row r="14711" spans="6:7" x14ac:dyDescent="0.2">
      <c r="F14711" s="2"/>
      <c r="G14711" s="2"/>
    </row>
    <row r="14712" spans="6:7" x14ac:dyDescent="0.2">
      <c r="F14712" s="2"/>
      <c r="G14712" s="2"/>
    </row>
    <row r="14713" spans="6:7" x14ac:dyDescent="0.2">
      <c r="F14713" s="2"/>
      <c r="G14713" s="2"/>
    </row>
    <row r="14714" spans="6:7" x14ac:dyDescent="0.2">
      <c r="F14714" s="2"/>
      <c r="G14714" s="2"/>
    </row>
    <row r="14715" spans="6:7" x14ac:dyDescent="0.2">
      <c r="F14715" s="2"/>
      <c r="G14715" s="2"/>
    </row>
    <row r="14716" spans="6:7" x14ac:dyDescent="0.2">
      <c r="F14716" s="2"/>
      <c r="G14716" s="2"/>
    </row>
    <row r="14717" spans="6:7" x14ac:dyDescent="0.2">
      <c r="F14717" s="2"/>
      <c r="G14717" s="2"/>
    </row>
    <row r="14718" spans="6:7" x14ac:dyDescent="0.2">
      <c r="F14718" s="2"/>
      <c r="G14718" s="2"/>
    </row>
    <row r="14719" spans="6:7" x14ac:dyDescent="0.2">
      <c r="F14719" s="2"/>
      <c r="G14719" s="2"/>
    </row>
    <row r="14720" spans="6:7" x14ac:dyDescent="0.2">
      <c r="F14720" s="2"/>
      <c r="G14720" s="2"/>
    </row>
    <row r="14721" spans="6:7" x14ac:dyDescent="0.2">
      <c r="F14721" s="2"/>
      <c r="G14721" s="2"/>
    </row>
    <row r="14722" spans="6:7" x14ac:dyDescent="0.2">
      <c r="F14722" s="2"/>
      <c r="G14722" s="2"/>
    </row>
    <row r="14723" spans="6:7" x14ac:dyDescent="0.2">
      <c r="F14723" s="2"/>
      <c r="G14723" s="2"/>
    </row>
    <row r="14724" spans="6:7" x14ac:dyDescent="0.2">
      <c r="F14724" s="2"/>
      <c r="G14724" s="2"/>
    </row>
    <row r="14725" spans="6:7" x14ac:dyDescent="0.2">
      <c r="F14725" s="2"/>
      <c r="G14725" s="2"/>
    </row>
    <row r="14726" spans="6:7" x14ac:dyDescent="0.2">
      <c r="F14726" s="2"/>
      <c r="G14726" s="2"/>
    </row>
    <row r="14727" spans="6:7" x14ac:dyDescent="0.2">
      <c r="F14727" s="2"/>
      <c r="G14727" s="2"/>
    </row>
    <row r="14728" spans="6:7" x14ac:dyDescent="0.2">
      <c r="F14728" s="2"/>
      <c r="G14728" s="2"/>
    </row>
    <row r="14729" spans="6:7" x14ac:dyDescent="0.2">
      <c r="F14729" s="2"/>
      <c r="G14729" s="2"/>
    </row>
    <row r="14730" spans="6:7" x14ac:dyDescent="0.2">
      <c r="F14730" s="2"/>
      <c r="G14730" s="2"/>
    </row>
    <row r="14731" spans="6:7" x14ac:dyDescent="0.2">
      <c r="F14731" s="2"/>
      <c r="G14731" s="2"/>
    </row>
    <row r="14732" spans="6:7" x14ac:dyDescent="0.2">
      <c r="F14732" s="2"/>
      <c r="G14732" s="2"/>
    </row>
    <row r="14733" spans="6:7" x14ac:dyDescent="0.2">
      <c r="F14733" s="2"/>
      <c r="G14733" s="2"/>
    </row>
    <row r="14734" spans="6:7" x14ac:dyDescent="0.2">
      <c r="F14734" s="2"/>
      <c r="G14734" s="2"/>
    </row>
    <row r="14735" spans="6:7" x14ac:dyDescent="0.2">
      <c r="F14735" s="2"/>
      <c r="G14735" s="2"/>
    </row>
    <row r="14736" spans="6:7" x14ac:dyDescent="0.2">
      <c r="F14736" s="2"/>
      <c r="G14736" s="2"/>
    </row>
    <row r="14737" spans="6:7" x14ac:dyDescent="0.2">
      <c r="F14737" s="2"/>
      <c r="G14737" s="2"/>
    </row>
    <row r="14738" spans="6:7" x14ac:dyDescent="0.2">
      <c r="F14738" s="2"/>
      <c r="G14738" s="2"/>
    </row>
    <row r="14739" spans="6:7" x14ac:dyDescent="0.2">
      <c r="F14739" s="2"/>
      <c r="G14739" s="2"/>
    </row>
    <row r="14740" spans="6:7" x14ac:dyDescent="0.2">
      <c r="F14740" s="2"/>
      <c r="G14740" s="2"/>
    </row>
    <row r="14741" spans="6:7" x14ac:dyDescent="0.2">
      <c r="F14741" s="2"/>
      <c r="G14741" s="2"/>
    </row>
    <row r="14742" spans="6:7" x14ac:dyDescent="0.2">
      <c r="F14742" s="2"/>
      <c r="G14742" s="2"/>
    </row>
    <row r="14743" spans="6:7" x14ac:dyDescent="0.2">
      <c r="F14743" s="2"/>
      <c r="G14743" s="2"/>
    </row>
    <row r="14744" spans="6:7" x14ac:dyDescent="0.2">
      <c r="F14744" s="2"/>
      <c r="G14744" s="2"/>
    </row>
    <row r="14745" spans="6:7" x14ac:dyDescent="0.2">
      <c r="F14745" s="2"/>
      <c r="G14745" s="2"/>
    </row>
    <row r="14746" spans="6:7" x14ac:dyDescent="0.2">
      <c r="F14746" s="2"/>
      <c r="G14746" s="2"/>
    </row>
    <row r="14747" spans="6:7" x14ac:dyDescent="0.2">
      <c r="F14747" s="2"/>
      <c r="G14747" s="2"/>
    </row>
    <row r="14748" spans="6:7" x14ac:dyDescent="0.2">
      <c r="F14748" s="2"/>
      <c r="G14748" s="2"/>
    </row>
    <row r="14749" spans="6:7" x14ac:dyDescent="0.2">
      <c r="F14749" s="2"/>
      <c r="G14749" s="2"/>
    </row>
    <row r="14750" spans="6:7" x14ac:dyDescent="0.2">
      <c r="F14750" s="2"/>
      <c r="G14750" s="2"/>
    </row>
    <row r="14751" spans="6:7" x14ac:dyDescent="0.2">
      <c r="F14751" s="2"/>
      <c r="G14751" s="2"/>
    </row>
    <row r="14752" spans="6:7" x14ac:dyDescent="0.2">
      <c r="F14752" s="2"/>
      <c r="G14752" s="2"/>
    </row>
    <row r="14753" spans="6:7" x14ac:dyDescent="0.2">
      <c r="F14753" s="2"/>
      <c r="G14753" s="2"/>
    </row>
    <row r="14754" spans="6:7" x14ac:dyDescent="0.2">
      <c r="F14754" s="2"/>
      <c r="G14754" s="2"/>
    </row>
    <row r="14755" spans="6:7" x14ac:dyDescent="0.2">
      <c r="F14755" s="2"/>
      <c r="G14755" s="2"/>
    </row>
    <row r="14756" spans="6:7" x14ac:dyDescent="0.2">
      <c r="F14756" s="2"/>
      <c r="G14756" s="2"/>
    </row>
    <row r="14757" spans="6:7" x14ac:dyDescent="0.2">
      <c r="F14757" s="2"/>
      <c r="G14757" s="2"/>
    </row>
    <row r="14758" spans="6:7" x14ac:dyDescent="0.2">
      <c r="F14758" s="2"/>
      <c r="G14758" s="2"/>
    </row>
    <row r="14759" spans="6:7" x14ac:dyDescent="0.2">
      <c r="F14759" s="2"/>
      <c r="G14759" s="2"/>
    </row>
    <row r="14760" spans="6:7" x14ac:dyDescent="0.2">
      <c r="F14760" s="2"/>
      <c r="G14760" s="2"/>
    </row>
    <row r="14761" spans="6:7" x14ac:dyDescent="0.2">
      <c r="F14761" s="2"/>
      <c r="G14761" s="2"/>
    </row>
    <row r="14762" spans="6:7" x14ac:dyDescent="0.2">
      <c r="F14762" s="2"/>
      <c r="G14762" s="2"/>
    </row>
    <row r="14763" spans="6:7" x14ac:dyDescent="0.2">
      <c r="F14763" s="2"/>
      <c r="G14763" s="2"/>
    </row>
    <row r="14764" spans="6:7" x14ac:dyDescent="0.2">
      <c r="F14764" s="2"/>
      <c r="G14764" s="2"/>
    </row>
    <row r="14765" spans="6:7" x14ac:dyDescent="0.2">
      <c r="F14765" s="2"/>
      <c r="G14765" s="2"/>
    </row>
    <row r="14766" spans="6:7" x14ac:dyDescent="0.2">
      <c r="F14766" s="2"/>
      <c r="G14766" s="2"/>
    </row>
    <row r="14767" spans="6:7" x14ac:dyDescent="0.2">
      <c r="F14767" s="2"/>
      <c r="G14767" s="2"/>
    </row>
    <row r="14768" spans="6:7" x14ac:dyDescent="0.2">
      <c r="F14768" s="2"/>
      <c r="G14768" s="2"/>
    </row>
    <row r="14769" spans="6:7" x14ac:dyDescent="0.2">
      <c r="F14769" s="2"/>
      <c r="G14769" s="2"/>
    </row>
    <row r="14770" spans="6:7" x14ac:dyDescent="0.2">
      <c r="F14770" s="2"/>
      <c r="G14770" s="2"/>
    </row>
    <row r="14771" spans="6:7" x14ac:dyDescent="0.2">
      <c r="F14771" s="2"/>
      <c r="G14771" s="2"/>
    </row>
    <row r="14772" spans="6:7" x14ac:dyDescent="0.2">
      <c r="F14772" s="2"/>
      <c r="G14772" s="2"/>
    </row>
    <row r="14773" spans="6:7" x14ac:dyDescent="0.2">
      <c r="F14773" s="2"/>
      <c r="G14773" s="2"/>
    </row>
    <row r="14774" spans="6:7" x14ac:dyDescent="0.2">
      <c r="F14774" s="2"/>
      <c r="G14774" s="2"/>
    </row>
    <row r="14775" spans="6:7" x14ac:dyDescent="0.2">
      <c r="F14775" s="2"/>
      <c r="G14775" s="2"/>
    </row>
    <row r="14776" spans="6:7" x14ac:dyDescent="0.2">
      <c r="F14776" s="2"/>
      <c r="G14776" s="2"/>
    </row>
    <row r="14777" spans="6:7" x14ac:dyDescent="0.2">
      <c r="F14777" s="2"/>
      <c r="G14777" s="2"/>
    </row>
    <row r="14778" spans="6:7" x14ac:dyDescent="0.2">
      <c r="F14778" s="2"/>
      <c r="G14778" s="2"/>
    </row>
    <row r="14779" spans="6:7" x14ac:dyDescent="0.2">
      <c r="F14779" s="2"/>
      <c r="G14779" s="2"/>
    </row>
    <row r="14780" spans="6:7" x14ac:dyDescent="0.2">
      <c r="F14780" s="2"/>
      <c r="G14780" s="2"/>
    </row>
    <row r="14781" spans="6:7" x14ac:dyDescent="0.2">
      <c r="F14781" s="2"/>
      <c r="G14781" s="2"/>
    </row>
    <row r="14782" spans="6:7" x14ac:dyDescent="0.2">
      <c r="F14782" s="2"/>
      <c r="G14782" s="2"/>
    </row>
    <row r="14783" spans="6:7" x14ac:dyDescent="0.2">
      <c r="F14783" s="2"/>
      <c r="G14783" s="2"/>
    </row>
    <row r="14784" spans="6:7" x14ac:dyDescent="0.2">
      <c r="F14784" s="2"/>
      <c r="G14784" s="2"/>
    </row>
    <row r="14785" spans="6:7" x14ac:dyDescent="0.2">
      <c r="F14785" s="2"/>
      <c r="G14785" s="2"/>
    </row>
    <row r="14786" spans="6:7" x14ac:dyDescent="0.2">
      <c r="F14786" s="2"/>
      <c r="G14786" s="2"/>
    </row>
    <row r="14787" spans="6:7" x14ac:dyDescent="0.2">
      <c r="F14787" s="2"/>
      <c r="G14787" s="2"/>
    </row>
    <row r="14788" spans="6:7" x14ac:dyDescent="0.2">
      <c r="F14788" s="2"/>
      <c r="G14788" s="2"/>
    </row>
    <row r="14789" spans="6:7" x14ac:dyDescent="0.2">
      <c r="F14789" s="2"/>
      <c r="G14789" s="2"/>
    </row>
    <row r="14790" spans="6:7" x14ac:dyDescent="0.2">
      <c r="F14790" s="2"/>
      <c r="G14790" s="2"/>
    </row>
    <row r="14791" spans="6:7" x14ac:dyDescent="0.2">
      <c r="F14791" s="2"/>
      <c r="G14791" s="2"/>
    </row>
    <row r="14792" spans="6:7" x14ac:dyDescent="0.2">
      <c r="F14792" s="2"/>
      <c r="G14792" s="2"/>
    </row>
    <row r="14793" spans="6:7" x14ac:dyDescent="0.2">
      <c r="F14793" s="2"/>
      <c r="G14793" s="2"/>
    </row>
    <row r="14794" spans="6:7" x14ac:dyDescent="0.2">
      <c r="F14794" s="2"/>
      <c r="G14794" s="2"/>
    </row>
    <row r="14795" spans="6:7" x14ac:dyDescent="0.2">
      <c r="F14795" s="2"/>
      <c r="G14795" s="2"/>
    </row>
    <row r="14796" spans="6:7" x14ac:dyDescent="0.2">
      <c r="F14796" s="2"/>
      <c r="G14796" s="2"/>
    </row>
    <row r="14797" spans="6:7" x14ac:dyDescent="0.2">
      <c r="F14797" s="2"/>
      <c r="G14797" s="2"/>
    </row>
    <row r="14798" spans="6:7" x14ac:dyDescent="0.2">
      <c r="F14798" s="2"/>
      <c r="G14798" s="2"/>
    </row>
    <row r="14799" spans="6:7" x14ac:dyDescent="0.2">
      <c r="F14799" s="2"/>
      <c r="G14799" s="2"/>
    </row>
    <row r="14800" spans="6:7" x14ac:dyDescent="0.2">
      <c r="F14800" s="2"/>
      <c r="G14800" s="2"/>
    </row>
    <row r="14801" spans="6:7" x14ac:dyDescent="0.2">
      <c r="F14801" s="2"/>
      <c r="G14801" s="2"/>
    </row>
    <row r="14802" spans="6:7" x14ac:dyDescent="0.2">
      <c r="F14802" s="2"/>
      <c r="G14802" s="2"/>
    </row>
    <row r="14803" spans="6:7" x14ac:dyDescent="0.2">
      <c r="F14803" s="2"/>
      <c r="G14803" s="2"/>
    </row>
    <row r="14804" spans="6:7" x14ac:dyDescent="0.2">
      <c r="F14804" s="2"/>
      <c r="G14804" s="2"/>
    </row>
    <row r="14805" spans="6:7" x14ac:dyDescent="0.2">
      <c r="F14805" s="2"/>
      <c r="G14805" s="2"/>
    </row>
    <row r="14806" spans="6:7" x14ac:dyDescent="0.2">
      <c r="F14806" s="2"/>
      <c r="G14806" s="2"/>
    </row>
    <row r="14807" spans="6:7" x14ac:dyDescent="0.2">
      <c r="F14807" s="2"/>
      <c r="G14807" s="2"/>
    </row>
    <row r="14808" spans="6:7" x14ac:dyDescent="0.2">
      <c r="F14808" s="2"/>
      <c r="G14808" s="2"/>
    </row>
    <row r="14809" spans="6:7" x14ac:dyDescent="0.2">
      <c r="F14809" s="2"/>
      <c r="G14809" s="2"/>
    </row>
    <row r="14810" spans="6:7" x14ac:dyDescent="0.2">
      <c r="F14810" s="2"/>
      <c r="G14810" s="2"/>
    </row>
    <row r="14811" spans="6:7" x14ac:dyDescent="0.2">
      <c r="F14811" s="2"/>
      <c r="G14811" s="2"/>
    </row>
    <row r="14812" spans="6:7" x14ac:dyDescent="0.2">
      <c r="F14812" s="2"/>
      <c r="G14812" s="2"/>
    </row>
    <row r="14813" spans="6:7" x14ac:dyDescent="0.2">
      <c r="F14813" s="2"/>
      <c r="G14813" s="2"/>
    </row>
    <row r="14814" spans="6:7" x14ac:dyDescent="0.2">
      <c r="F14814" s="2"/>
      <c r="G14814" s="2"/>
    </row>
    <row r="14815" spans="6:7" x14ac:dyDescent="0.2">
      <c r="F14815" s="2"/>
      <c r="G14815" s="2"/>
    </row>
    <row r="14816" spans="6:7" x14ac:dyDescent="0.2">
      <c r="F14816" s="2"/>
      <c r="G14816" s="2"/>
    </row>
    <row r="14817" spans="6:7" x14ac:dyDescent="0.2">
      <c r="F14817" s="2"/>
      <c r="G14817" s="2"/>
    </row>
    <row r="14818" spans="6:7" x14ac:dyDescent="0.2">
      <c r="F14818" s="2"/>
      <c r="G14818" s="2"/>
    </row>
    <row r="14819" spans="6:7" x14ac:dyDescent="0.2">
      <c r="F14819" s="2"/>
      <c r="G14819" s="2"/>
    </row>
    <row r="14820" spans="6:7" x14ac:dyDescent="0.2">
      <c r="F14820" s="2"/>
      <c r="G14820" s="2"/>
    </row>
    <row r="14821" spans="6:7" x14ac:dyDescent="0.2">
      <c r="F14821" s="2"/>
      <c r="G14821" s="2"/>
    </row>
    <row r="14822" spans="6:7" x14ac:dyDescent="0.2">
      <c r="F14822" s="2"/>
      <c r="G14822" s="2"/>
    </row>
    <row r="14823" spans="6:7" x14ac:dyDescent="0.2">
      <c r="F14823" s="2"/>
      <c r="G14823" s="2"/>
    </row>
    <row r="14824" spans="6:7" x14ac:dyDescent="0.2">
      <c r="F14824" s="2"/>
      <c r="G14824" s="2"/>
    </row>
    <row r="14825" spans="6:7" x14ac:dyDescent="0.2">
      <c r="F14825" s="2"/>
      <c r="G14825" s="2"/>
    </row>
    <row r="14826" spans="6:7" x14ac:dyDescent="0.2">
      <c r="F14826" s="2"/>
      <c r="G14826" s="2"/>
    </row>
    <row r="14827" spans="6:7" x14ac:dyDescent="0.2">
      <c r="F14827" s="2"/>
      <c r="G14827" s="2"/>
    </row>
    <row r="14828" spans="6:7" x14ac:dyDescent="0.2">
      <c r="F14828" s="2"/>
      <c r="G14828" s="2"/>
    </row>
    <row r="14829" spans="6:7" x14ac:dyDescent="0.2">
      <c r="F14829" s="2"/>
      <c r="G14829" s="2"/>
    </row>
    <row r="14830" spans="6:7" x14ac:dyDescent="0.2">
      <c r="F14830" s="2"/>
      <c r="G14830" s="2"/>
    </row>
    <row r="14831" spans="6:7" x14ac:dyDescent="0.2">
      <c r="F14831" s="2"/>
      <c r="G14831" s="2"/>
    </row>
    <row r="14832" spans="6:7" x14ac:dyDescent="0.2">
      <c r="F14832" s="2"/>
      <c r="G14832" s="2"/>
    </row>
    <row r="14833" spans="6:7" x14ac:dyDescent="0.2">
      <c r="F14833" s="2"/>
      <c r="G14833" s="2"/>
    </row>
    <row r="14834" spans="6:7" x14ac:dyDescent="0.2">
      <c r="F14834" s="2"/>
      <c r="G14834" s="2"/>
    </row>
    <row r="14835" spans="6:7" x14ac:dyDescent="0.2">
      <c r="F14835" s="2"/>
      <c r="G14835" s="2"/>
    </row>
    <row r="14836" spans="6:7" x14ac:dyDescent="0.2">
      <c r="F14836" s="2"/>
      <c r="G14836" s="2"/>
    </row>
    <row r="14837" spans="6:7" x14ac:dyDescent="0.2">
      <c r="F14837" s="2"/>
      <c r="G14837" s="2"/>
    </row>
    <row r="14838" spans="6:7" x14ac:dyDescent="0.2">
      <c r="F14838" s="2"/>
      <c r="G14838" s="2"/>
    </row>
    <row r="14839" spans="6:7" x14ac:dyDescent="0.2">
      <c r="F14839" s="2"/>
      <c r="G14839" s="2"/>
    </row>
    <row r="14840" spans="6:7" x14ac:dyDescent="0.2">
      <c r="F14840" s="2"/>
      <c r="G14840" s="2"/>
    </row>
    <row r="14841" spans="6:7" x14ac:dyDescent="0.2">
      <c r="F14841" s="2"/>
      <c r="G14841" s="2"/>
    </row>
    <row r="14842" spans="6:7" x14ac:dyDescent="0.2">
      <c r="F14842" s="2"/>
      <c r="G14842" s="2"/>
    </row>
    <row r="14843" spans="6:7" x14ac:dyDescent="0.2">
      <c r="F14843" s="2"/>
      <c r="G14843" s="2"/>
    </row>
    <row r="14844" spans="6:7" x14ac:dyDescent="0.2">
      <c r="F14844" s="2"/>
      <c r="G14844" s="2"/>
    </row>
    <row r="14845" spans="6:7" x14ac:dyDescent="0.2">
      <c r="F14845" s="2"/>
      <c r="G14845" s="2"/>
    </row>
    <row r="14846" spans="6:7" x14ac:dyDescent="0.2">
      <c r="F14846" s="2"/>
      <c r="G14846" s="2"/>
    </row>
    <row r="14847" spans="6:7" x14ac:dyDescent="0.2">
      <c r="F14847" s="2"/>
      <c r="G14847" s="2"/>
    </row>
    <row r="14848" spans="6:7" x14ac:dyDescent="0.2">
      <c r="F14848" s="2"/>
      <c r="G14848" s="2"/>
    </row>
    <row r="14849" spans="2:7" x14ac:dyDescent="0.2">
      <c r="F14849" s="2"/>
      <c r="G14849" s="2"/>
    </row>
    <row r="14850" spans="2:7" x14ac:dyDescent="0.2">
      <c r="F14850" s="2"/>
      <c r="G14850" s="2"/>
    </row>
    <row r="14851" spans="2:7" x14ac:dyDescent="0.2">
      <c r="B14851" s="3"/>
      <c r="F14851" s="2"/>
      <c r="G14851" s="2"/>
    </row>
    <row r="14852" spans="2:7" x14ac:dyDescent="0.2">
      <c r="F14852" s="2"/>
      <c r="G14852" s="2"/>
    </row>
    <row r="14853" spans="2:7" x14ac:dyDescent="0.2">
      <c r="F14853" s="2"/>
      <c r="G14853" s="2"/>
    </row>
    <row r="14854" spans="2:7" x14ac:dyDescent="0.2">
      <c r="F14854" s="2"/>
      <c r="G14854" s="2"/>
    </row>
    <row r="14855" spans="2:7" x14ac:dyDescent="0.2">
      <c r="F14855" s="2"/>
      <c r="G14855" s="2"/>
    </row>
    <row r="14856" spans="2:7" x14ac:dyDescent="0.2">
      <c r="F14856" s="2"/>
      <c r="G14856" s="2"/>
    </row>
    <row r="14857" spans="2:7" x14ac:dyDescent="0.2">
      <c r="F14857" s="2"/>
      <c r="G14857" s="2"/>
    </row>
    <row r="14858" spans="2:7" x14ac:dyDescent="0.2">
      <c r="F14858" s="2"/>
      <c r="G14858" s="2"/>
    </row>
    <row r="14859" spans="2:7" x14ac:dyDescent="0.2">
      <c r="F14859" s="2"/>
      <c r="G14859" s="2"/>
    </row>
    <row r="14860" spans="2:7" x14ac:dyDescent="0.2">
      <c r="F14860" s="2"/>
      <c r="G14860" s="2"/>
    </row>
    <row r="14861" spans="2:7" x14ac:dyDescent="0.2">
      <c r="F14861" s="2"/>
      <c r="G14861" s="2"/>
    </row>
    <row r="14862" spans="2:7" x14ac:dyDescent="0.2">
      <c r="F14862" s="2"/>
      <c r="G14862" s="2"/>
    </row>
    <row r="14863" spans="2:7" x14ac:dyDescent="0.2">
      <c r="F14863" s="2"/>
      <c r="G14863" s="2"/>
    </row>
    <row r="14864" spans="2:7" x14ac:dyDescent="0.2">
      <c r="F14864" s="2"/>
      <c r="G14864" s="2"/>
    </row>
    <row r="14865" spans="6:7" x14ac:dyDescent="0.2">
      <c r="F14865" s="2"/>
      <c r="G14865" s="2"/>
    </row>
    <row r="14866" spans="6:7" x14ac:dyDescent="0.2">
      <c r="F14866" s="2"/>
      <c r="G14866" s="2"/>
    </row>
    <row r="14867" spans="6:7" x14ac:dyDescent="0.2">
      <c r="F14867" s="2"/>
      <c r="G14867" s="2"/>
    </row>
    <row r="14868" spans="6:7" x14ac:dyDescent="0.2">
      <c r="F14868" s="2"/>
      <c r="G14868" s="2"/>
    </row>
    <row r="14869" spans="6:7" x14ac:dyDescent="0.2">
      <c r="F14869" s="2"/>
      <c r="G14869" s="2"/>
    </row>
    <row r="14870" spans="6:7" x14ac:dyDescent="0.2">
      <c r="F14870" s="2"/>
      <c r="G14870" s="2"/>
    </row>
    <row r="14871" spans="6:7" x14ac:dyDescent="0.2">
      <c r="F14871" s="2"/>
      <c r="G14871" s="2"/>
    </row>
    <row r="14872" spans="6:7" x14ac:dyDescent="0.2">
      <c r="F14872" s="2"/>
      <c r="G14872" s="2"/>
    </row>
    <row r="14873" spans="6:7" x14ac:dyDescent="0.2">
      <c r="F14873" s="2"/>
      <c r="G14873" s="2"/>
    </row>
    <row r="14874" spans="6:7" x14ac:dyDescent="0.2">
      <c r="F14874" s="2"/>
      <c r="G14874" s="2"/>
    </row>
    <row r="14875" spans="6:7" x14ac:dyDescent="0.2">
      <c r="F14875" s="2"/>
      <c r="G14875" s="2"/>
    </row>
    <row r="14876" spans="6:7" x14ac:dyDescent="0.2">
      <c r="F14876" s="2"/>
      <c r="G14876" s="2"/>
    </row>
    <row r="14877" spans="6:7" x14ac:dyDescent="0.2">
      <c r="F14877" s="2"/>
      <c r="G14877" s="2"/>
    </row>
    <row r="14878" spans="6:7" x14ac:dyDescent="0.2">
      <c r="F14878" s="2"/>
      <c r="G14878" s="2"/>
    </row>
    <row r="14879" spans="6:7" x14ac:dyDescent="0.2">
      <c r="F14879" s="2"/>
      <c r="G14879" s="2"/>
    </row>
    <row r="14880" spans="6:7" x14ac:dyDescent="0.2">
      <c r="F14880" s="2"/>
      <c r="G14880" s="2"/>
    </row>
    <row r="14881" spans="6:7" x14ac:dyDescent="0.2">
      <c r="F14881" s="2"/>
      <c r="G14881" s="2"/>
    </row>
    <row r="14882" spans="6:7" x14ac:dyDescent="0.2">
      <c r="F14882" s="2"/>
      <c r="G14882" s="2"/>
    </row>
    <row r="14883" spans="6:7" x14ac:dyDescent="0.2">
      <c r="F14883" s="2"/>
      <c r="G14883" s="2"/>
    </row>
    <row r="14884" spans="6:7" x14ac:dyDescent="0.2">
      <c r="F14884" s="2"/>
      <c r="G14884" s="2"/>
    </row>
    <row r="14885" spans="6:7" x14ac:dyDescent="0.2">
      <c r="F14885" s="2"/>
      <c r="G14885" s="2"/>
    </row>
    <row r="14886" spans="6:7" x14ac:dyDescent="0.2">
      <c r="F14886" s="2"/>
      <c r="G14886" s="2"/>
    </row>
    <row r="14887" spans="6:7" x14ac:dyDescent="0.2">
      <c r="F14887" s="2"/>
      <c r="G14887" s="2"/>
    </row>
    <row r="14888" spans="6:7" x14ac:dyDescent="0.2">
      <c r="F14888" s="2"/>
      <c r="G14888" s="2"/>
    </row>
    <row r="14889" spans="6:7" x14ac:dyDescent="0.2">
      <c r="F14889" s="2"/>
      <c r="G14889" s="2"/>
    </row>
    <row r="14890" spans="6:7" x14ac:dyDescent="0.2">
      <c r="F14890" s="2"/>
      <c r="G14890" s="2"/>
    </row>
    <row r="14891" spans="6:7" x14ac:dyDescent="0.2">
      <c r="F14891" s="2"/>
      <c r="G14891" s="2"/>
    </row>
    <row r="14892" spans="6:7" x14ac:dyDescent="0.2">
      <c r="F14892" s="2"/>
      <c r="G14892" s="2"/>
    </row>
    <row r="14893" spans="6:7" x14ac:dyDescent="0.2">
      <c r="F14893" s="2"/>
      <c r="G14893" s="2"/>
    </row>
    <row r="14894" spans="6:7" x14ac:dyDescent="0.2">
      <c r="F14894" s="2"/>
      <c r="G14894" s="2"/>
    </row>
    <row r="14895" spans="6:7" x14ac:dyDescent="0.2">
      <c r="F14895" s="2"/>
      <c r="G14895" s="2"/>
    </row>
    <row r="14896" spans="6:7" x14ac:dyDescent="0.2">
      <c r="F14896" s="2"/>
    </row>
    <row r="14897" spans="6:6" x14ac:dyDescent="0.2">
      <c r="F14897" s="2"/>
    </row>
    <row r="14898" spans="6:6" x14ac:dyDescent="0.2">
      <c r="F14898" s="2"/>
    </row>
    <row r="14899" spans="6:6" x14ac:dyDescent="0.2">
      <c r="F14899" s="2"/>
    </row>
    <row r="14900" spans="6:6" x14ac:dyDescent="0.2">
      <c r="F14900" s="2"/>
    </row>
    <row r="14901" spans="6:6" x14ac:dyDescent="0.2">
      <c r="F14901" s="2"/>
    </row>
    <row r="14902" spans="6:6" x14ac:dyDescent="0.2">
      <c r="F14902" s="2"/>
    </row>
    <row r="14903" spans="6:6" x14ac:dyDescent="0.2">
      <c r="F14903" s="2"/>
    </row>
    <row r="14904" spans="6:6" x14ac:dyDescent="0.2">
      <c r="F14904" s="2"/>
    </row>
    <row r="14905" spans="6:6" x14ac:dyDescent="0.2">
      <c r="F14905" s="2"/>
    </row>
    <row r="14906" spans="6:6" x14ac:dyDescent="0.2">
      <c r="F14906" s="2"/>
    </row>
    <row r="14907" spans="6:6" x14ac:dyDescent="0.2">
      <c r="F14907" s="2"/>
    </row>
    <row r="14908" spans="6:6" x14ac:dyDescent="0.2">
      <c r="F14908" s="2"/>
    </row>
    <row r="14909" spans="6:6" x14ac:dyDescent="0.2">
      <c r="F14909" s="2"/>
    </row>
    <row r="14910" spans="6:6" x14ac:dyDescent="0.2">
      <c r="F14910" s="2"/>
    </row>
    <row r="14911" spans="6:6" x14ac:dyDescent="0.2">
      <c r="F14911" s="2"/>
    </row>
    <row r="14912" spans="6:6" x14ac:dyDescent="0.2">
      <c r="F14912" s="2"/>
    </row>
    <row r="14913" spans="6:6" x14ac:dyDescent="0.2">
      <c r="F14913" s="2"/>
    </row>
    <row r="14914" spans="6:6" x14ac:dyDescent="0.2">
      <c r="F14914" s="2"/>
    </row>
    <row r="14915" spans="6:6" x14ac:dyDescent="0.2">
      <c r="F14915" s="2"/>
    </row>
    <row r="14916" spans="6:6" x14ac:dyDescent="0.2">
      <c r="F14916" s="2"/>
    </row>
    <row r="14917" spans="6:6" x14ac:dyDescent="0.2">
      <c r="F14917" s="2"/>
    </row>
    <row r="14918" spans="6:6" x14ac:dyDescent="0.2">
      <c r="F14918" s="2"/>
    </row>
    <row r="14919" spans="6:6" x14ac:dyDescent="0.2">
      <c r="F14919" s="2"/>
    </row>
    <row r="14920" spans="6:6" x14ac:dyDescent="0.2">
      <c r="F14920" s="2"/>
    </row>
    <row r="14921" spans="6:6" x14ac:dyDescent="0.2">
      <c r="F14921" s="2"/>
    </row>
    <row r="14922" spans="6:6" x14ac:dyDescent="0.2">
      <c r="F14922" s="2"/>
    </row>
    <row r="14923" spans="6:6" x14ac:dyDescent="0.2">
      <c r="F14923" s="2"/>
    </row>
    <row r="14924" spans="6:6" x14ac:dyDescent="0.2">
      <c r="F14924" s="2"/>
    </row>
    <row r="14925" spans="6:6" x14ac:dyDescent="0.2">
      <c r="F14925" s="2"/>
    </row>
    <row r="14926" spans="6:6" x14ac:dyDescent="0.2">
      <c r="F14926" s="2"/>
    </row>
    <row r="14927" spans="6:6" x14ac:dyDescent="0.2">
      <c r="F14927" s="2"/>
    </row>
    <row r="14928" spans="6:6" x14ac:dyDescent="0.2">
      <c r="F14928" s="2"/>
    </row>
    <row r="14929" spans="6:6" x14ac:dyDescent="0.2">
      <c r="F14929" s="2"/>
    </row>
    <row r="14930" spans="6:6" x14ac:dyDescent="0.2">
      <c r="F14930" s="2"/>
    </row>
    <row r="14931" spans="6:6" x14ac:dyDescent="0.2">
      <c r="F14931" s="2"/>
    </row>
    <row r="14932" spans="6:6" x14ac:dyDescent="0.2">
      <c r="F14932" s="2"/>
    </row>
    <row r="14933" spans="6:6" x14ac:dyDescent="0.2">
      <c r="F14933" s="2"/>
    </row>
    <row r="14934" spans="6:6" x14ac:dyDescent="0.2">
      <c r="F14934" s="2"/>
    </row>
    <row r="14935" spans="6:6" x14ac:dyDescent="0.2">
      <c r="F14935" s="2"/>
    </row>
    <row r="14936" spans="6:6" x14ac:dyDescent="0.2">
      <c r="F14936" s="2"/>
    </row>
    <row r="14937" spans="6:6" x14ac:dyDescent="0.2">
      <c r="F14937" s="2"/>
    </row>
    <row r="14938" spans="6:6" x14ac:dyDescent="0.2">
      <c r="F14938" s="2"/>
    </row>
    <row r="14939" spans="6:6" x14ac:dyDescent="0.2">
      <c r="F14939" s="2"/>
    </row>
    <row r="14940" spans="6:6" x14ac:dyDescent="0.2">
      <c r="F14940" s="2"/>
    </row>
    <row r="14941" spans="6:6" x14ac:dyDescent="0.2">
      <c r="F14941" s="2"/>
    </row>
    <row r="14942" spans="6:6" x14ac:dyDescent="0.2">
      <c r="F14942" s="2"/>
    </row>
    <row r="14943" spans="6:6" x14ac:dyDescent="0.2">
      <c r="F14943" s="2"/>
    </row>
    <row r="14944" spans="6:6" x14ac:dyDescent="0.2">
      <c r="F14944" s="2"/>
    </row>
    <row r="14945" spans="6:6" x14ac:dyDescent="0.2">
      <c r="F14945" s="2"/>
    </row>
    <row r="14946" spans="6:6" x14ac:dyDescent="0.2">
      <c r="F14946" s="2"/>
    </row>
    <row r="14947" spans="6:6" x14ac:dyDescent="0.2">
      <c r="F14947" s="2"/>
    </row>
    <row r="14948" spans="6:6" x14ac:dyDescent="0.2">
      <c r="F14948" s="2"/>
    </row>
    <row r="14949" spans="6:6" x14ac:dyDescent="0.2">
      <c r="F14949" s="2"/>
    </row>
    <row r="14950" spans="6:6" x14ac:dyDescent="0.2">
      <c r="F14950" s="2"/>
    </row>
    <row r="14951" spans="6:6" x14ac:dyDescent="0.2">
      <c r="F14951" s="2"/>
    </row>
    <row r="14952" spans="6:6" x14ac:dyDescent="0.2">
      <c r="F14952" s="2"/>
    </row>
    <row r="14953" spans="6:6" x14ac:dyDescent="0.2">
      <c r="F14953" s="2"/>
    </row>
    <row r="14954" spans="6:6" x14ac:dyDescent="0.2">
      <c r="F14954" s="2"/>
    </row>
    <row r="14955" spans="6:6" x14ac:dyDescent="0.2">
      <c r="F14955" s="2"/>
    </row>
    <row r="14956" spans="6:6" x14ac:dyDescent="0.2">
      <c r="F14956" s="2"/>
    </row>
    <row r="14957" spans="6:6" x14ac:dyDescent="0.2">
      <c r="F14957" s="2"/>
    </row>
    <row r="14958" spans="6:6" x14ac:dyDescent="0.2">
      <c r="F14958" s="2"/>
    </row>
    <row r="14959" spans="6:6" x14ac:dyDescent="0.2">
      <c r="F14959" s="2"/>
    </row>
    <row r="14960" spans="6:6" x14ac:dyDescent="0.2">
      <c r="F14960" s="2"/>
    </row>
    <row r="14961" spans="6:6" x14ac:dyDescent="0.2">
      <c r="F14961" s="2"/>
    </row>
    <row r="14962" spans="6:6" x14ac:dyDescent="0.2">
      <c r="F14962" s="2"/>
    </row>
    <row r="14963" spans="6:6" x14ac:dyDescent="0.2">
      <c r="F14963" s="2"/>
    </row>
    <row r="14964" spans="6:6" x14ac:dyDescent="0.2">
      <c r="F14964" s="2"/>
    </row>
    <row r="14965" spans="6:6" x14ac:dyDescent="0.2">
      <c r="F14965" s="2"/>
    </row>
    <row r="14966" spans="6:6" x14ac:dyDescent="0.2">
      <c r="F14966" s="2"/>
    </row>
    <row r="14967" spans="6:6" x14ac:dyDescent="0.2">
      <c r="F14967" s="2"/>
    </row>
    <row r="14968" spans="6:6" x14ac:dyDescent="0.2">
      <c r="F14968" s="2"/>
    </row>
    <row r="14969" spans="6:6" x14ac:dyDescent="0.2">
      <c r="F14969" s="2"/>
    </row>
    <row r="14970" spans="6:6" x14ac:dyDescent="0.2">
      <c r="F14970" s="2"/>
    </row>
    <row r="14971" spans="6:6" x14ac:dyDescent="0.2">
      <c r="F14971" s="2"/>
    </row>
    <row r="14972" spans="6:6" x14ac:dyDescent="0.2">
      <c r="F14972" s="2"/>
    </row>
    <row r="14973" spans="6:6" x14ac:dyDescent="0.2">
      <c r="F14973" s="2"/>
    </row>
    <row r="14974" spans="6:6" x14ac:dyDescent="0.2">
      <c r="F14974" s="2"/>
    </row>
    <row r="14975" spans="6:6" x14ac:dyDescent="0.2">
      <c r="F14975" s="2"/>
    </row>
    <row r="14976" spans="6:6" x14ac:dyDescent="0.2">
      <c r="F14976" s="2"/>
    </row>
    <row r="14977" spans="6:6" x14ac:dyDescent="0.2">
      <c r="F14977" s="2"/>
    </row>
    <row r="14978" spans="6:6" x14ac:dyDescent="0.2">
      <c r="F14978" s="2"/>
    </row>
    <row r="14979" spans="6:6" x14ac:dyDescent="0.2">
      <c r="F14979" s="2"/>
    </row>
    <row r="14980" spans="6:6" x14ac:dyDescent="0.2">
      <c r="F14980" s="2"/>
    </row>
    <row r="14981" spans="6:6" x14ac:dyDescent="0.2">
      <c r="F14981" s="2"/>
    </row>
    <row r="14982" spans="6:6" x14ac:dyDescent="0.2">
      <c r="F14982" s="2"/>
    </row>
    <row r="14983" spans="6:6" x14ac:dyDescent="0.2">
      <c r="F14983" s="2"/>
    </row>
    <row r="14984" spans="6:6" x14ac:dyDescent="0.2">
      <c r="F14984" s="2"/>
    </row>
    <row r="14985" spans="6:6" x14ac:dyDescent="0.2">
      <c r="F14985" s="2"/>
    </row>
    <row r="14986" spans="6:6" x14ac:dyDescent="0.2">
      <c r="F14986" s="2"/>
    </row>
    <row r="14987" spans="6:6" x14ac:dyDescent="0.2">
      <c r="F14987" s="2"/>
    </row>
    <row r="14988" spans="6:6" x14ac:dyDescent="0.2">
      <c r="F14988" s="2"/>
    </row>
    <row r="14989" spans="6:6" x14ac:dyDescent="0.2">
      <c r="F14989" s="2"/>
    </row>
    <row r="14990" spans="6:6" x14ac:dyDescent="0.2">
      <c r="F14990" s="2"/>
    </row>
    <row r="14991" spans="6:6" x14ac:dyDescent="0.2">
      <c r="F14991" s="2"/>
    </row>
    <row r="14992" spans="6:6" x14ac:dyDescent="0.2">
      <c r="F14992" s="2"/>
    </row>
    <row r="14993" spans="6:6" x14ac:dyDescent="0.2">
      <c r="F14993" s="2"/>
    </row>
    <row r="14994" spans="6:6" x14ac:dyDescent="0.2">
      <c r="F14994" s="2"/>
    </row>
    <row r="14995" spans="6:6" x14ac:dyDescent="0.2">
      <c r="F14995" s="2"/>
    </row>
    <row r="14996" spans="6:6" x14ac:dyDescent="0.2">
      <c r="F14996" s="2"/>
    </row>
    <row r="14997" spans="6:6" x14ac:dyDescent="0.2">
      <c r="F14997" s="2"/>
    </row>
    <row r="14998" spans="6:6" x14ac:dyDescent="0.2">
      <c r="F14998" s="2"/>
    </row>
    <row r="14999" spans="6:6" x14ac:dyDescent="0.2">
      <c r="F14999" s="2"/>
    </row>
    <row r="15000" spans="6:6" x14ac:dyDescent="0.2">
      <c r="F15000" s="2"/>
    </row>
    <row r="15001" spans="6:6" x14ac:dyDescent="0.2">
      <c r="F15001" s="2"/>
    </row>
    <row r="15002" spans="6:6" x14ac:dyDescent="0.2">
      <c r="F15002" s="2"/>
    </row>
    <row r="15003" spans="6:6" x14ac:dyDescent="0.2">
      <c r="F15003" s="2"/>
    </row>
    <row r="15004" spans="6:6" x14ac:dyDescent="0.2">
      <c r="F15004" s="2"/>
    </row>
    <row r="15005" spans="6:6" x14ac:dyDescent="0.2">
      <c r="F15005" s="2"/>
    </row>
    <row r="15006" spans="6:6" x14ac:dyDescent="0.2">
      <c r="F15006" s="2"/>
    </row>
    <row r="15007" spans="6:6" x14ac:dyDescent="0.2">
      <c r="F15007" s="2"/>
    </row>
    <row r="15008" spans="6:6" x14ac:dyDescent="0.2">
      <c r="F15008" s="2"/>
    </row>
    <row r="15009" spans="6:6" x14ac:dyDescent="0.2">
      <c r="F15009" s="2"/>
    </row>
    <row r="15010" spans="6:6" x14ac:dyDescent="0.2">
      <c r="F15010" s="2"/>
    </row>
    <row r="15011" spans="6:6" x14ac:dyDescent="0.2">
      <c r="F15011" s="2"/>
    </row>
    <row r="15012" spans="6:6" x14ac:dyDescent="0.2">
      <c r="F15012" s="2"/>
    </row>
    <row r="15013" spans="6:6" x14ac:dyDescent="0.2">
      <c r="F15013" s="2"/>
    </row>
    <row r="15014" spans="6:6" x14ac:dyDescent="0.2">
      <c r="F15014" s="2"/>
    </row>
    <row r="15015" spans="6:6" x14ac:dyDescent="0.2">
      <c r="F15015" s="2"/>
    </row>
    <row r="15016" spans="6:6" x14ac:dyDescent="0.2">
      <c r="F15016" s="2"/>
    </row>
    <row r="15017" spans="6:6" x14ac:dyDescent="0.2">
      <c r="F15017" s="2"/>
    </row>
    <row r="15018" spans="6:6" x14ac:dyDescent="0.2">
      <c r="F15018" s="2"/>
    </row>
    <row r="15019" spans="6:6" x14ac:dyDescent="0.2">
      <c r="F15019" s="2"/>
    </row>
    <row r="15020" spans="6:6" x14ac:dyDescent="0.2">
      <c r="F15020" s="2"/>
    </row>
    <row r="15021" spans="6:6" x14ac:dyDescent="0.2">
      <c r="F15021" s="2"/>
    </row>
    <row r="15022" spans="6:6" x14ac:dyDescent="0.2">
      <c r="F15022" s="2"/>
    </row>
    <row r="15023" spans="6:6" x14ac:dyDescent="0.2">
      <c r="F15023" s="2"/>
    </row>
    <row r="15024" spans="6:6" x14ac:dyDescent="0.2">
      <c r="F15024" s="2"/>
    </row>
    <row r="15025" spans="6:6" x14ac:dyDescent="0.2">
      <c r="F15025" s="2"/>
    </row>
    <row r="15026" spans="6:6" x14ac:dyDescent="0.2">
      <c r="F15026" s="2"/>
    </row>
    <row r="15027" spans="6:6" x14ac:dyDescent="0.2">
      <c r="F15027" s="2"/>
    </row>
    <row r="15028" spans="6:6" x14ac:dyDescent="0.2">
      <c r="F15028" s="2"/>
    </row>
    <row r="15029" spans="6:6" x14ac:dyDescent="0.2">
      <c r="F15029" s="2"/>
    </row>
    <row r="15030" spans="6:6" x14ac:dyDescent="0.2">
      <c r="F15030" s="2"/>
    </row>
    <row r="15031" spans="6:6" x14ac:dyDescent="0.2">
      <c r="F15031" s="2"/>
    </row>
    <row r="15032" spans="6:6" x14ac:dyDescent="0.2">
      <c r="F15032" s="2"/>
    </row>
    <row r="15033" spans="6:6" x14ac:dyDescent="0.2">
      <c r="F15033" s="2"/>
    </row>
    <row r="15034" spans="6:6" x14ac:dyDescent="0.2">
      <c r="F15034" s="2"/>
    </row>
    <row r="15035" spans="6:6" x14ac:dyDescent="0.2">
      <c r="F15035" s="2"/>
    </row>
    <row r="15036" spans="6:6" x14ac:dyDescent="0.2">
      <c r="F15036" s="2"/>
    </row>
    <row r="15037" spans="6:6" x14ac:dyDescent="0.2">
      <c r="F15037" s="2"/>
    </row>
    <row r="15038" spans="6:6" x14ac:dyDescent="0.2">
      <c r="F15038" s="2"/>
    </row>
    <row r="15039" spans="6:6" x14ac:dyDescent="0.2">
      <c r="F15039" s="2"/>
    </row>
    <row r="15040" spans="6:6" x14ac:dyDescent="0.2">
      <c r="F15040" s="2"/>
    </row>
    <row r="15041" spans="2:6" x14ac:dyDescent="0.2">
      <c r="F15041" s="2"/>
    </row>
    <row r="15042" spans="2:6" x14ac:dyDescent="0.2">
      <c r="F15042" s="2"/>
    </row>
    <row r="15043" spans="2:6" x14ac:dyDescent="0.2">
      <c r="F15043" s="2"/>
    </row>
    <row r="15044" spans="2:6" x14ac:dyDescent="0.2">
      <c r="F15044" s="2"/>
    </row>
    <row r="15045" spans="2:6" x14ac:dyDescent="0.2">
      <c r="F15045" s="2"/>
    </row>
    <row r="15046" spans="2:6" x14ac:dyDescent="0.2">
      <c r="F15046" s="2"/>
    </row>
    <row r="15047" spans="2:6" x14ac:dyDescent="0.2">
      <c r="F15047" s="2"/>
    </row>
    <row r="15048" spans="2:6" x14ac:dyDescent="0.2">
      <c r="F15048" s="2"/>
    </row>
    <row r="15049" spans="2:6" x14ac:dyDescent="0.2">
      <c r="F15049" s="2"/>
    </row>
    <row r="15050" spans="2:6" x14ac:dyDescent="0.2">
      <c r="F15050" s="2"/>
    </row>
    <row r="15051" spans="2:6" x14ac:dyDescent="0.2">
      <c r="F15051" s="2"/>
    </row>
    <row r="15052" spans="2:6" x14ac:dyDescent="0.2">
      <c r="F15052" s="2"/>
    </row>
    <row r="15053" spans="2:6" x14ac:dyDescent="0.2">
      <c r="B15053" s="3"/>
      <c r="F15053" s="2"/>
    </row>
    <row r="15054" spans="2:6" x14ac:dyDescent="0.2">
      <c r="F15054" s="2"/>
    </row>
    <row r="15055" spans="2:6" x14ac:dyDescent="0.2">
      <c r="F15055" s="2"/>
    </row>
    <row r="15056" spans="2:6" x14ac:dyDescent="0.2">
      <c r="F15056" s="2"/>
    </row>
    <row r="15057" spans="6:6" x14ac:dyDescent="0.2">
      <c r="F15057" s="2"/>
    </row>
    <row r="15058" spans="6:6" x14ac:dyDescent="0.2">
      <c r="F15058" s="2"/>
    </row>
    <row r="15059" spans="6:6" x14ac:dyDescent="0.2">
      <c r="F15059" s="2"/>
    </row>
    <row r="15060" spans="6:6" x14ac:dyDescent="0.2">
      <c r="F15060" s="2"/>
    </row>
    <row r="15061" spans="6:6" x14ac:dyDescent="0.2">
      <c r="F15061" s="2"/>
    </row>
    <row r="15062" spans="6:6" x14ac:dyDescent="0.2">
      <c r="F15062" s="2"/>
    </row>
    <row r="15063" spans="6:6" x14ac:dyDescent="0.2">
      <c r="F15063" s="2"/>
    </row>
    <row r="15064" spans="6:6" x14ac:dyDescent="0.2">
      <c r="F15064" s="2"/>
    </row>
    <row r="15065" spans="6:6" x14ac:dyDescent="0.2">
      <c r="F15065" s="2"/>
    </row>
    <row r="15066" spans="6:6" x14ac:dyDescent="0.2">
      <c r="F15066" s="2"/>
    </row>
    <row r="15067" spans="6:6" x14ac:dyDescent="0.2">
      <c r="F15067" s="2"/>
    </row>
    <row r="15068" spans="6:6" x14ac:dyDescent="0.2">
      <c r="F15068" s="2"/>
    </row>
    <row r="15069" spans="6:6" x14ac:dyDescent="0.2">
      <c r="F15069" s="2"/>
    </row>
    <row r="15070" spans="6:6" x14ac:dyDescent="0.2">
      <c r="F15070" s="2"/>
    </row>
    <row r="15071" spans="6:6" x14ac:dyDescent="0.2">
      <c r="F15071" s="2"/>
    </row>
    <row r="15072" spans="6:6" x14ac:dyDescent="0.2">
      <c r="F15072" s="2"/>
    </row>
    <row r="15073" spans="6:6" x14ac:dyDescent="0.2">
      <c r="F15073" s="2"/>
    </row>
    <row r="15074" spans="6:6" x14ac:dyDescent="0.2">
      <c r="F15074" s="2"/>
    </row>
    <row r="15075" spans="6:6" x14ac:dyDescent="0.2">
      <c r="F15075" s="2"/>
    </row>
    <row r="15076" spans="6:6" x14ac:dyDescent="0.2">
      <c r="F15076" s="2"/>
    </row>
    <row r="15077" spans="6:6" x14ac:dyDescent="0.2">
      <c r="F15077" s="2"/>
    </row>
    <row r="15078" spans="6:6" x14ac:dyDescent="0.2">
      <c r="F15078" s="2"/>
    </row>
    <row r="15079" spans="6:6" x14ac:dyDescent="0.2">
      <c r="F15079" s="2"/>
    </row>
    <row r="15080" spans="6:6" x14ac:dyDescent="0.2">
      <c r="F15080" s="2"/>
    </row>
    <row r="15081" spans="6:6" x14ac:dyDescent="0.2">
      <c r="F15081" s="2"/>
    </row>
    <row r="15082" spans="6:6" x14ac:dyDescent="0.2">
      <c r="F15082" s="2"/>
    </row>
    <row r="15083" spans="6:6" x14ac:dyDescent="0.2">
      <c r="F15083" s="2"/>
    </row>
    <row r="15084" spans="6:6" x14ac:dyDescent="0.2">
      <c r="F15084" s="2"/>
    </row>
    <row r="15085" spans="6:6" x14ac:dyDescent="0.2">
      <c r="F15085" s="2"/>
    </row>
    <row r="15086" spans="6:6" x14ac:dyDescent="0.2">
      <c r="F15086" s="2"/>
    </row>
    <row r="15087" spans="6:6" x14ac:dyDescent="0.2">
      <c r="F15087" s="2"/>
    </row>
    <row r="15850" spans="2:2" x14ac:dyDescent="0.2">
      <c r="B15850" s="3"/>
    </row>
    <row r="16150" spans="2:2" x14ac:dyDescent="0.2">
      <c r="B16150" s="3"/>
    </row>
    <row r="16408" spans="2:2" x14ac:dyDescent="0.2">
      <c r="B16408" s="3"/>
    </row>
    <row r="17768" spans="6:7" x14ac:dyDescent="0.2">
      <c r="F17768" s="2"/>
      <c r="G17768" s="2"/>
    </row>
    <row r="17769" spans="6:7" x14ac:dyDescent="0.2">
      <c r="F17769" s="2"/>
      <c r="G17769" s="2"/>
    </row>
    <row r="17770" spans="6:7" x14ac:dyDescent="0.2">
      <c r="F17770" s="2"/>
      <c r="G17770" s="2"/>
    </row>
    <row r="17771" spans="6:7" x14ac:dyDescent="0.2">
      <c r="F17771" s="2"/>
      <c r="G17771" s="2"/>
    </row>
    <row r="17772" spans="6:7" x14ac:dyDescent="0.2">
      <c r="F17772" s="2"/>
      <c r="G17772" s="2"/>
    </row>
    <row r="17773" spans="6:7" x14ac:dyDescent="0.2">
      <c r="F17773" s="2"/>
      <c r="G17773" s="2"/>
    </row>
    <row r="17774" spans="6:7" x14ac:dyDescent="0.2">
      <c r="F17774" s="2"/>
      <c r="G17774" s="2"/>
    </row>
    <row r="17775" spans="6:7" x14ac:dyDescent="0.2">
      <c r="F17775" s="2"/>
      <c r="G17775" s="2"/>
    </row>
    <row r="17776" spans="6:7" x14ac:dyDescent="0.2">
      <c r="F17776" s="2"/>
      <c r="G17776" s="2"/>
    </row>
    <row r="17777" spans="6:7" x14ac:dyDescent="0.2">
      <c r="F17777" s="2"/>
      <c r="G17777" s="2"/>
    </row>
    <row r="17778" spans="6:7" x14ac:dyDescent="0.2">
      <c r="F17778" s="2"/>
      <c r="G17778" s="2"/>
    </row>
    <row r="17779" spans="6:7" x14ac:dyDescent="0.2">
      <c r="F17779" s="2"/>
      <c r="G17779" s="2"/>
    </row>
    <row r="17780" spans="6:7" x14ac:dyDescent="0.2">
      <c r="F17780" s="2"/>
      <c r="G17780" s="2"/>
    </row>
    <row r="17781" spans="6:7" x14ac:dyDescent="0.2">
      <c r="F17781" s="2"/>
      <c r="G17781" s="2"/>
    </row>
    <row r="17782" spans="6:7" x14ac:dyDescent="0.2">
      <c r="F17782" s="2"/>
      <c r="G17782" s="2"/>
    </row>
    <row r="17783" spans="6:7" x14ac:dyDescent="0.2">
      <c r="F17783" s="2"/>
      <c r="G17783" s="2"/>
    </row>
    <row r="17784" spans="6:7" x14ac:dyDescent="0.2">
      <c r="F17784" s="2"/>
      <c r="G17784" s="2"/>
    </row>
    <row r="17785" spans="6:7" x14ac:dyDescent="0.2">
      <c r="F17785" s="2"/>
      <c r="G17785" s="2"/>
    </row>
    <row r="17786" spans="6:7" x14ac:dyDescent="0.2">
      <c r="F17786" s="2"/>
      <c r="G17786" s="2"/>
    </row>
    <row r="17787" spans="6:7" x14ac:dyDescent="0.2">
      <c r="F17787" s="2"/>
      <c r="G17787" s="2"/>
    </row>
    <row r="17788" spans="6:7" x14ac:dyDescent="0.2">
      <c r="F17788" s="2"/>
      <c r="G17788" s="2"/>
    </row>
    <row r="17789" spans="6:7" x14ac:dyDescent="0.2">
      <c r="F17789" s="2"/>
      <c r="G17789" s="2"/>
    </row>
    <row r="17790" spans="6:7" x14ac:dyDescent="0.2">
      <c r="F17790" s="2"/>
      <c r="G17790" s="2"/>
    </row>
    <row r="17791" spans="6:7" x14ac:dyDescent="0.2">
      <c r="F17791" s="2"/>
      <c r="G17791" s="2"/>
    </row>
    <row r="17792" spans="6:7" x14ac:dyDescent="0.2">
      <c r="F17792" s="2"/>
      <c r="G17792" s="2"/>
    </row>
    <row r="17793" spans="6:7" x14ac:dyDescent="0.2">
      <c r="F17793" s="2"/>
      <c r="G17793" s="2"/>
    </row>
    <row r="17794" spans="6:7" x14ac:dyDescent="0.2">
      <c r="F17794" s="2"/>
      <c r="G17794" s="2"/>
    </row>
    <row r="17795" spans="6:7" x14ac:dyDescent="0.2">
      <c r="F17795" s="2"/>
      <c r="G17795" s="2"/>
    </row>
    <row r="17796" spans="6:7" x14ac:dyDescent="0.2">
      <c r="F17796" s="2"/>
      <c r="G17796" s="2"/>
    </row>
    <row r="17797" spans="6:7" x14ac:dyDescent="0.2">
      <c r="F17797" s="2"/>
      <c r="G17797" s="2"/>
    </row>
    <row r="17798" spans="6:7" x14ac:dyDescent="0.2">
      <c r="F17798" s="2"/>
      <c r="G17798" s="2"/>
    </row>
    <row r="17799" spans="6:7" x14ac:dyDescent="0.2">
      <c r="F17799" s="2"/>
      <c r="G17799" s="2"/>
    </row>
    <row r="17800" spans="6:7" x14ac:dyDescent="0.2">
      <c r="F17800" s="2"/>
      <c r="G17800" s="2"/>
    </row>
    <row r="17801" spans="6:7" x14ac:dyDescent="0.2">
      <c r="F17801" s="2"/>
      <c r="G17801" s="2"/>
    </row>
    <row r="17802" spans="6:7" x14ac:dyDescent="0.2">
      <c r="F17802" s="2"/>
      <c r="G17802" s="2"/>
    </row>
    <row r="17803" spans="6:7" x14ac:dyDescent="0.2">
      <c r="F17803" s="2"/>
      <c r="G17803" s="2"/>
    </row>
    <row r="17804" spans="6:7" x14ac:dyDescent="0.2">
      <c r="F17804" s="2"/>
      <c r="G17804" s="2"/>
    </row>
    <row r="17805" spans="6:7" x14ac:dyDescent="0.2">
      <c r="F17805" s="2"/>
      <c r="G17805" s="2"/>
    </row>
    <row r="17806" spans="6:7" x14ac:dyDescent="0.2">
      <c r="F17806" s="2"/>
      <c r="G17806" s="2"/>
    </row>
    <row r="17807" spans="6:7" x14ac:dyDescent="0.2">
      <c r="F17807" s="2"/>
      <c r="G17807" s="2"/>
    </row>
    <row r="17808" spans="6:7" x14ac:dyDescent="0.2">
      <c r="F17808" s="2"/>
      <c r="G17808" s="2"/>
    </row>
    <row r="17809" spans="6:7" x14ac:dyDescent="0.2">
      <c r="F17809" s="2"/>
      <c r="G17809" s="2"/>
    </row>
    <row r="17810" spans="6:7" x14ac:dyDescent="0.2">
      <c r="F17810" s="2"/>
      <c r="G17810" s="2"/>
    </row>
    <row r="17811" spans="6:7" x14ac:dyDescent="0.2">
      <c r="F17811" s="2"/>
      <c r="G17811" s="2"/>
    </row>
    <row r="17812" spans="6:7" x14ac:dyDescent="0.2">
      <c r="F17812" s="2"/>
      <c r="G17812" s="2"/>
    </row>
    <row r="17813" spans="6:7" x14ac:dyDescent="0.2">
      <c r="F17813" s="2"/>
      <c r="G17813" s="2"/>
    </row>
    <row r="17814" spans="6:7" x14ac:dyDescent="0.2">
      <c r="F17814" s="2"/>
      <c r="G17814" s="2"/>
    </row>
    <row r="17815" spans="6:7" x14ac:dyDescent="0.2">
      <c r="F17815" s="2"/>
      <c r="G17815" s="2"/>
    </row>
    <row r="17816" spans="6:7" x14ac:dyDescent="0.2">
      <c r="F17816" s="2"/>
      <c r="G17816" s="2"/>
    </row>
    <row r="17817" spans="6:7" x14ac:dyDescent="0.2">
      <c r="F17817" s="2"/>
      <c r="G17817" s="2"/>
    </row>
    <row r="17818" spans="6:7" x14ac:dyDescent="0.2">
      <c r="F17818" s="2"/>
      <c r="G17818" s="2"/>
    </row>
    <row r="17819" spans="6:7" x14ac:dyDescent="0.2">
      <c r="F17819" s="2"/>
      <c r="G17819" s="2"/>
    </row>
    <row r="17820" spans="6:7" x14ac:dyDescent="0.2">
      <c r="F17820" s="2"/>
      <c r="G17820" s="2"/>
    </row>
    <row r="17821" spans="6:7" x14ac:dyDescent="0.2">
      <c r="F17821" s="2"/>
      <c r="G17821" s="2"/>
    </row>
    <row r="17822" spans="6:7" x14ac:dyDescent="0.2">
      <c r="F17822" s="2"/>
      <c r="G17822" s="2"/>
    </row>
    <row r="17823" spans="6:7" x14ac:dyDescent="0.2">
      <c r="F17823" s="2"/>
      <c r="G17823" s="2"/>
    </row>
    <row r="17824" spans="6:7" x14ac:dyDescent="0.2">
      <c r="F17824" s="2"/>
      <c r="G17824" s="2"/>
    </row>
    <row r="17825" spans="6:7" x14ac:dyDescent="0.2">
      <c r="F17825" s="2"/>
      <c r="G17825" s="2"/>
    </row>
    <row r="17826" spans="6:7" x14ac:dyDescent="0.2">
      <c r="F17826" s="2"/>
      <c r="G17826" s="2"/>
    </row>
    <row r="17827" spans="6:7" x14ac:dyDescent="0.2">
      <c r="F17827" s="2"/>
      <c r="G17827" s="2"/>
    </row>
    <row r="17828" spans="6:7" x14ac:dyDescent="0.2">
      <c r="F17828" s="2"/>
      <c r="G17828" s="2"/>
    </row>
    <row r="17829" spans="6:7" x14ac:dyDescent="0.2">
      <c r="F17829" s="2"/>
      <c r="G17829" s="2"/>
    </row>
    <row r="17830" spans="6:7" x14ac:dyDescent="0.2">
      <c r="F17830" s="2"/>
      <c r="G17830" s="2"/>
    </row>
    <row r="17831" spans="6:7" x14ac:dyDescent="0.2">
      <c r="F17831" s="2"/>
      <c r="G17831" s="2"/>
    </row>
    <row r="17832" spans="6:7" x14ac:dyDescent="0.2">
      <c r="F17832" s="2"/>
      <c r="G17832" s="2"/>
    </row>
    <row r="17833" spans="6:7" x14ac:dyDescent="0.2">
      <c r="F17833" s="2"/>
      <c r="G17833" s="2"/>
    </row>
    <row r="17834" spans="6:7" x14ac:dyDescent="0.2">
      <c r="F17834" s="2"/>
      <c r="G17834" s="2"/>
    </row>
    <row r="17835" spans="6:7" x14ac:dyDescent="0.2">
      <c r="F17835" s="2"/>
      <c r="G17835" s="2"/>
    </row>
    <row r="17836" spans="6:7" x14ac:dyDescent="0.2">
      <c r="F17836" s="2"/>
      <c r="G17836" s="2"/>
    </row>
    <row r="17837" spans="6:7" x14ac:dyDescent="0.2">
      <c r="F17837" s="2"/>
      <c r="G17837" s="2"/>
    </row>
    <row r="17838" spans="6:7" x14ac:dyDescent="0.2">
      <c r="F17838" s="2"/>
      <c r="G17838" s="2"/>
    </row>
    <row r="17839" spans="6:7" x14ac:dyDescent="0.2">
      <c r="F17839" s="2"/>
      <c r="G17839" s="2"/>
    </row>
    <row r="17840" spans="6:7" x14ac:dyDescent="0.2">
      <c r="F17840" s="2"/>
      <c r="G17840" s="2"/>
    </row>
    <row r="17841" spans="6:7" x14ac:dyDescent="0.2">
      <c r="F17841" s="2"/>
      <c r="G17841" s="2"/>
    </row>
    <row r="17842" spans="6:7" x14ac:dyDescent="0.2">
      <c r="F17842" s="2"/>
      <c r="G17842" s="2"/>
    </row>
    <row r="17843" spans="6:7" x14ac:dyDescent="0.2">
      <c r="F17843" s="2"/>
      <c r="G17843" s="2"/>
    </row>
    <row r="17844" spans="6:7" x14ac:dyDescent="0.2">
      <c r="F17844" s="2"/>
      <c r="G17844" s="2"/>
    </row>
    <row r="17845" spans="6:7" x14ac:dyDescent="0.2">
      <c r="F17845" s="2"/>
      <c r="G17845" s="2"/>
    </row>
    <row r="17846" spans="6:7" x14ac:dyDescent="0.2">
      <c r="F17846" s="2"/>
      <c r="G17846" s="2"/>
    </row>
    <row r="17847" spans="6:7" x14ac:dyDescent="0.2">
      <c r="F17847" s="2"/>
      <c r="G17847" s="2"/>
    </row>
    <row r="17848" spans="6:7" x14ac:dyDescent="0.2">
      <c r="F17848" s="2"/>
      <c r="G17848" s="2"/>
    </row>
    <row r="17849" spans="6:7" x14ac:dyDescent="0.2">
      <c r="F17849" s="2"/>
      <c r="G17849" s="2"/>
    </row>
    <row r="17850" spans="6:7" x14ac:dyDescent="0.2">
      <c r="F17850" s="2"/>
      <c r="G17850" s="2"/>
    </row>
    <row r="17851" spans="6:7" x14ac:dyDescent="0.2">
      <c r="F17851" s="2"/>
      <c r="G17851" s="2"/>
    </row>
    <row r="17852" spans="6:7" x14ac:dyDescent="0.2">
      <c r="F17852" s="2"/>
      <c r="G17852" s="2"/>
    </row>
    <row r="17853" spans="6:7" x14ac:dyDescent="0.2">
      <c r="F17853" s="2"/>
      <c r="G17853" s="2"/>
    </row>
    <row r="17854" spans="6:7" x14ac:dyDescent="0.2">
      <c r="F17854" s="2"/>
      <c r="G17854" s="2"/>
    </row>
    <row r="17855" spans="6:7" x14ac:dyDescent="0.2">
      <c r="F17855" s="2"/>
      <c r="G17855" s="2"/>
    </row>
    <row r="17856" spans="6:7" x14ac:dyDescent="0.2">
      <c r="F17856" s="2"/>
      <c r="G17856" s="2"/>
    </row>
    <row r="17857" spans="6:7" x14ac:dyDescent="0.2">
      <c r="F17857" s="2"/>
      <c r="G17857" s="2"/>
    </row>
    <row r="17858" spans="6:7" x14ac:dyDescent="0.2">
      <c r="F17858" s="2"/>
      <c r="G17858" s="2"/>
    </row>
    <row r="17859" spans="6:7" x14ac:dyDescent="0.2">
      <c r="F17859" s="2"/>
      <c r="G17859" s="2"/>
    </row>
    <row r="17860" spans="6:7" x14ac:dyDescent="0.2">
      <c r="F17860" s="2"/>
      <c r="G17860" s="2"/>
    </row>
    <row r="17861" spans="6:7" x14ac:dyDescent="0.2">
      <c r="F17861" s="2"/>
      <c r="G17861" s="2"/>
    </row>
    <row r="17862" spans="6:7" x14ac:dyDescent="0.2">
      <c r="F17862" s="2"/>
      <c r="G17862" s="2"/>
    </row>
    <row r="17863" spans="6:7" x14ac:dyDescent="0.2">
      <c r="F17863" s="2"/>
      <c r="G17863" s="2"/>
    </row>
    <row r="17864" spans="6:7" x14ac:dyDescent="0.2">
      <c r="F17864" s="2"/>
      <c r="G17864" s="2"/>
    </row>
    <row r="17865" spans="6:7" x14ac:dyDescent="0.2">
      <c r="F17865" s="2"/>
      <c r="G17865" s="2"/>
    </row>
    <row r="17866" spans="6:7" x14ac:dyDescent="0.2">
      <c r="F17866" s="2"/>
      <c r="G17866" s="2"/>
    </row>
    <row r="17867" spans="6:7" x14ac:dyDescent="0.2">
      <c r="F17867" s="2"/>
      <c r="G17867" s="2"/>
    </row>
    <row r="17868" spans="6:7" x14ac:dyDescent="0.2">
      <c r="F17868" s="2"/>
      <c r="G17868" s="2"/>
    </row>
    <row r="17869" spans="6:7" x14ac:dyDescent="0.2">
      <c r="F17869" s="2"/>
      <c r="G17869" s="2"/>
    </row>
    <row r="17870" spans="6:7" x14ac:dyDescent="0.2">
      <c r="F17870" s="2"/>
      <c r="G17870" s="2"/>
    </row>
    <row r="17871" spans="6:7" x14ac:dyDescent="0.2">
      <c r="F17871" s="2"/>
      <c r="G17871" s="2"/>
    </row>
    <row r="17872" spans="6:7" x14ac:dyDescent="0.2">
      <c r="F17872" s="2"/>
      <c r="G17872" s="2"/>
    </row>
    <row r="17873" spans="6:7" x14ac:dyDescent="0.2">
      <c r="F17873" s="2"/>
      <c r="G17873" s="2"/>
    </row>
    <row r="17874" spans="6:7" x14ac:dyDescent="0.2">
      <c r="F17874" s="2"/>
      <c r="G17874" s="2"/>
    </row>
    <row r="17875" spans="6:7" x14ac:dyDescent="0.2">
      <c r="F17875" s="2"/>
      <c r="G17875" s="2"/>
    </row>
    <row r="17876" spans="6:7" x14ac:dyDescent="0.2">
      <c r="F17876" s="2"/>
      <c r="G17876" s="2"/>
    </row>
    <row r="17877" spans="6:7" x14ac:dyDescent="0.2">
      <c r="F17877" s="2"/>
      <c r="G17877" s="2"/>
    </row>
    <row r="17878" spans="6:7" x14ac:dyDescent="0.2">
      <c r="F17878" s="2"/>
      <c r="G17878" s="2"/>
    </row>
    <row r="17879" spans="6:7" x14ac:dyDescent="0.2">
      <c r="F17879" s="2"/>
      <c r="G17879" s="2"/>
    </row>
    <row r="17880" spans="6:7" x14ac:dyDescent="0.2">
      <c r="F17880" s="2"/>
      <c r="G17880" s="2"/>
    </row>
    <row r="17881" spans="6:7" x14ac:dyDescent="0.2">
      <c r="F17881" s="2"/>
      <c r="G17881" s="2"/>
    </row>
    <row r="17882" spans="6:7" x14ac:dyDescent="0.2">
      <c r="F17882" s="2"/>
      <c r="G17882" s="2"/>
    </row>
    <row r="17883" spans="6:7" x14ac:dyDescent="0.2">
      <c r="F17883" s="2"/>
      <c r="G17883" s="2"/>
    </row>
    <row r="17884" spans="6:7" x14ac:dyDescent="0.2">
      <c r="F17884" s="2"/>
      <c r="G17884" s="2"/>
    </row>
    <row r="17885" spans="6:7" x14ac:dyDescent="0.2">
      <c r="F17885" s="2"/>
      <c r="G17885" s="2"/>
    </row>
    <row r="17886" spans="6:7" x14ac:dyDescent="0.2">
      <c r="F17886" s="2"/>
      <c r="G17886" s="2"/>
    </row>
    <row r="17887" spans="6:7" x14ac:dyDescent="0.2">
      <c r="F17887" s="2"/>
      <c r="G17887" s="2"/>
    </row>
    <row r="17888" spans="6:7" x14ac:dyDescent="0.2">
      <c r="F17888" s="2"/>
      <c r="G17888" s="2"/>
    </row>
    <row r="17889" spans="6:7" x14ac:dyDescent="0.2">
      <c r="F17889" s="2"/>
      <c r="G17889" s="2"/>
    </row>
    <row r="17890" spans="6:7" x14ac:dyDescent="0.2">
      <c r="F17890" s="2"/>
      <c r="G17890" s="2"/>
    </row>
    <row r="17891" spans="6:7" x14ac:dyDescent="0.2">
      <c r="F17891" s="2"/>
      <c r="G17891" s="2"/>
    </row>
    <row r="17892" spans="6:7" x14ac:dyDescent="0.2">
      <c r="F17892" s="2"/>
      <c r="G17892" s="2"/>
    </row>
    <row r="17893" spans="6:7" x14ac:dyDescent="0.2">
      <c r="F17893" s="2"/>
      <c r="G17893" s="2"/>
    </row>
    <row r="17894" spans="6:7" x14ac:dyDescent="0.2">
      <c r="F17894" s="2"/>
      <c r="G17894" s="2"/>
    </row>
    <row r="17895" spans="6:7" x14ac:dyDescent="0.2">
      <c r="F17895" s="2"/>
      <c r="G17895" s="2"/>
    </row>
    <row r="17896" spans="6:7" x14ac:dyDescent="0.2">
      <c r="F17896" s="2"/>
      <c r="G17896" s="2"/>
    </row>
    <row r="17897" spans="6:7" x14ac:dyDescent="0.2">
      <c r="F17897" s="2"/>
      <c r="G17897" s="2"/>
    </row>
    <row r="17898" spans="6:7" x14ac:dyDescent="0.2">
      <c r="F17898" s="2"/>
      <c r="G17898" s="2"/>
    </row>
    <row r="17899" spans="6:7" x14ac:dyDescent="0.2">
      <c r="F17899" s="2"/>
      <c r="G17899" s="2"/>
    </row>
    <row r="17900" spans="6:7" x14ac:dyDescent="0.2">
      <c r="F17900" s="2"/>
      <c r="G17900" s="2"/>
    </row>
    <row r="17901" spans="6:7" x14ac:dyDescent="0.2">
      <c r="F17901" s="2"/>
      <c r="G17901" s="2"/>
    </row>
    <row r="17902" spans="6:7" x14ac:dyDescent="0.2">
      <c r="F17902" s="2"/>
      <c r="G17902" s="2"/>
    </row>
    <row r="17903" spans="6:7" x14ac:dyDescent="0.2">
      <c r="F17903" s="2"/>
      <c r="G17903" s="2"/>
    </row>
    <row r="17904" spans="6:7" x14ac:dyDescent="0.2">
      <c r="F17904" s="2"/>
      <c r="G17904" s="2"/>
    </row>
    <row r="17905" spans="6:7" x14ac:dyDescent="0.2">
      <c r="F17905" s="2"/>
      <c r="G17905" s="2"/>
    </row>
    <row r="17906" spans="6:7" x14ac:dyDescent="0.2">
      <c r="F17906" s="2"/>
      <c r="G17906" s="2"/>
    </row>
    <row r="17907" spans="6:7" x14ac:dyDescent="0.2">
      <c r="F17907" s="2"/>
      <c r="G17907" s="2"/>
    </row>
    <row r="17908" spans="6:7" x14ac:dyDescent="0.2">
      <c r="F17908" s="2"/>
      <c r="G17908" s="2"/>
    </row>
    <row r="17909" spans="6:7" x14ac:dyDescent="0.2">
      <c r="F17909" s="2"/>
      <c r="G17909" s="2"/>
    </row>
    <row r="17910" spans="6:7" x14ac:dyDescent="0.2">
      <c r="F17910" s="2"/>
      <c r="G17910" s="2"/>
    </row>
    <row r="17911" spans="6:7" x14ac:dyDescent="0.2">
      <c r="F17911" s="2"/>
      <c r="G17911" s="2"/>
    </row>
    <row r="17912" spans="6:7" x14ac:dyDescent="0.2">
      <c r="F17912" s="2"/>
      <c r="G17912" s="2"/>
    </row>
    <row r="17913" spans="6:7" x14ac:dyDescent="0.2">
      <c r="F17913" s="2"/>
      <c r="G17913" s="2"/>
    </row>
    <row r="17914" spans="6:7" x14ac:dyDescent="0.2">
      <c r="F17914" s="2"/>
      <c r="G17914" s="2"/>
    </row>
    <row r="17915" spans="6:7" x14ac:dyDescent="0.2">
      <c r="F17915" s="2"/>
      <c r="G17915" s="2"/>
    </row>
    <row r="17916" spans="6:7" x14ac:dyDescent="0.2">
      <c r="F17916" s="2"/>
      <c r="G17916" s="2"/>
    </row>
    <row r="17917" spans="6:7" x14ac:dyDescent="0.2">
      <c r="F17917" s="2"/>
      <c r="G17917" s="2"/>
    </row>
    <row r="17918" spans="6:7" x14ac:dyDescent="0.2">
      <c r="F17918" s="2"/>
      <c r="G17918" s="2"/>
    </row>
    <row r="17919" spans="6:7" x14ac:dyDescent="0.2">
      <c r="F17919" s="2"/>
      <c r="G17919" s="2"/>
    </row>
    <row r="17920" spans="6:7" x14ac:dyDescent="0.2">
      <c r="F17920" s="2"/>
      <c r="G17920" s="2"/>
    </row>
    <row r="17921" spans="6:7" x14ac:dyDescent="0.2">
      <c r="F17921" s="2"/>
      <c r="G17921" s="2"/>
    </row>
    <row r="17922" spans="6:7" x14ac:dyDescent="0.2">
      <c r="F17922" s="2"/>
      <c r="G17922" s="2"/>
    </row>
    <row r="17923" spans="6:7" x14ac:dyDescent="0.2">
      <c r="F17923" s="2"/>
      <c r="G17923" s="2"/>
    </row>
    <row r="17924" spans="6:7" x14ac:dyDescent="0.2">
      <c r="F17924" s="2"/>
      <c r="G17924" s="2"/>
    </row>
    <row r="17925" spans="6:7" x14ac:dyDescent="0.2">
      <c r="F17925" s="2"/>
      <c r="G17925" s="2"/>
    </row>
    <row r="17926" spans="6:7" x14ac:dyDescent="0.2">
      <c r="F17926" s="2"/>
      <c r="G17926" s="2"/>
    </row>
    <row r="17927" spans="6:7" x14ac:dyDescent="0.2">
      <c r="F17927" s="2"/>
      <c r="G17927" s="2"/>
    </row>
    <row r="17928" spans="6:7" x14ac:dyDescent="0.2">
      <c r="F17928" s="2"/>
      <c r="G17928" s="2"/>
    </row>
    <row r="17929" spans="6:7" x14ac:dyDescent="0.2">
      <c r="F17929" s="2"/>
      <c r="G17929" s="2"/>
    </row>
    <row r="17930" spans="6:7" x14ac:dyDescent="0.2">
      <c r="F17930" s="2"/>
      <c r="G17930" s="2"/>
    </row>
    <row r="17931" spans="6:7" x14ac:dyDescent="0.2">
      <c r="F17931" s="2"/>
      <c r="G17931" s="2"/>
    </row>
    <row r="17932" spans="6:7" x14ac:dyDescent="0.2">
      <c r="F17932" s="2"/>
      <c r="G17932" s="2"/>
    </row>
    <row r="17933" spans="6:7" x14ac:dyDescent="0.2">
      <c r="F17933" s="2"/>
      <c r="G17933" s="2"/>
    </row>
    <row r="17934" spans="6:7" x14ac:dyDescent="0.2">
      <c r="F17934" s="2"/>
      <c r="G17934" s="2"/>
    </row>
    <row r="17935" spans="6:7" x14ac:dyDescent="0.2">
      <c r="F17935" s="2"/>
      <c r="G17935" s="2"/>
    </row>
    <row r="17936" spans="6:7" x14ac:dyDescent="0.2">
      <c r="F17936" s="2"/>
      <c r="G17936" s="2"/>
    </row>
    <row r="17937" spans="6:7" x14ac:dyDescent="0.2">
      <c r="F17937" s="2"/>
      <c r="G17937" s="2"/>
    </row>
    <row r="17938" spans="6:7" x14ac:dyDescent="0.2">
      <c r="F17938" s="2"/>
      <c r="G17938" s="2"/>
    </row>
    <row r="17939" spans="6:7" x14ac:dyDescent="0.2">
      <c r="F17939" s="2"/>
      <c r="G17939" s="2"/>
    </row>
    <row r="17940" spans="6:7" x14ac:dyDescent="0.2">
      <c r="F17940" s="2"/>
      <c r="G17940" s="2"/>
    </row>
    <row r="17941" spans="6:7" x14ac:dyDescent="0.2">
      <c r="F17941" s="2"/>
      <c r="G17941" s="2"/>
    </row>
    <row r="17942" spans="6:7" x14ac:dyDescent="0.2">
      <c r="F17942" s="2"/>
    </row>
    <row r="17943" spans="6:7" x14ac:dyDescent="0.2">
      <c r="F17943" s="2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3E555-93C2-1B44-853B-D5792BBABD9A}">
  <dimension ref="A1:G143"/>
  <sheetViews>
    <sheetView workbookViewId="0">
      <selection activeCell="N23" sqref="N23"/>
    </sheetView>
  </sheetViews>
  <sheetFormatPr baseColWidth="10" defaultRowHeight="16" x14ac:dyDescent="0.2"/>
  <cols>
    <col min="1" max="1" width="16.5" customWidth="1"/>
    <col min="2" max="2" width="10.83203125" style="14"/>
  </cols>
  <sheetData>
    <row r="1" spans="1:7" x14ac:dyDescent="0.2">
      <c r="A1" s="4" t="s">
        <v>1730</v>
      </c>
      <c r="B1" s="19"/>
      <c r="C1" s="4"/>
      <c r="D1" s="4"/>
      <c r="E1" s="4"/>
      <c r="F1" s="4"/>
      <c r="G1" s="4"/>
    </row>
    <row r="2" spans="1:7" x14ac:dyDescent="0.2">
      <c r="A2" s="4" t="s">
        <v>1733</v>
      </c>
      <c r="B2" s="4" t="s">
        <v>35</v>
      </c>
      <c r="C2" s="4" t="s">
        <v>1089</v>
      </c>
      <c r="D2" s="4" t="s">
        <v>1090</v>
      </c>
      <c r="E2" s="4" t="s">
        <v>1091</v>
      </c>
      <c r="F2" s="4" t="s">
        <v>1088</v>
      </c>
      <c r="G2" s="4" t="s">
        <v>1092</v>
      </c>
    </row>
    <row r="3" spans="1:7" x14ac:dyDescent="0.2">
      <c r="A3" t="s">
        <v>1040</v>
      </c>
      <c r="B3" s="14" t="s">
        <v>880</v>
      </c>
      <c r="C3">
        <v>2.86687054710606</v>
      </c>
      <c r="D3">
        <v>0.81899999999999995</v>
      </c>
      <c r="E3">
        <v>3.3000000000000002E-2</v>
      </c>
      <c r="F3">
        <v>0</v>
      </c>
      <c r="G3">
        <v>0</v>
      </c>
    </row>
    <row r="4" spans="1:7" x14ac:dyDescent="0.2">
      <c r="A4" t="s">
        <v>1040</v>
      </c>
      <c r="B4" s="14" t="s">
        <v>857</v>
      </c>
      <c r="C4">
        <v>2.5612287265721099</v>
      </c>
      <c r="D4">
        <v>0.69599999999999995</v>
      </c>
      <c r="E4">
        <v>2E-3</v>
      </c>
      <c r="F4">
        <v>0</v>
      </c>
      <c r="G4">
        <v>0</v>
      </c>
    </row>
    <row r="5" spans="1:7" x14ac:dyDescent="0.2">
      <c r="A5" t="s">
        <v>1040</v>
      </c>
      <c r="B5" s="14" t="s">
        <v>901</v>
      </c>
      <c r="C5">
        <v>2.5551592281642201</v>
      </c>
      <c r="D5">
        <v>0.90400000000000003</v>
      </c>
      <c r="E5">
        <v>0.128</v>
      </c>
      <c r="F5">
        <v>0</v>
      </c>
      <c r="G5">
        <v>0</v>
      </c>
    </row>
    <row r="6" spans="1:7" x14ac:dyDescent="0.2">
      <c r="A6" t="s">
        <v>1040</v>
      </c>
      <c r="B6" s="14" t="s">
        <v>969</v>
      </c>
      <c r="C6">
        <v>2.2821833413496599</v>
      </c>
      <c r="D6">
        <v>0.82699999999999996</v>
      </c>
      <c r="E6">
        <v>3.0000000000000001E-3</v>
      </c>
      <c r="F6">
        <v>0</v>
      </c>
      <c r="G6">
        <v>0</v>
      </c>
    </row>
    <row r="7" spans="1:7" x14ac:dyDescent="0.2">
      <c r="A7" t="s">
        <v>1040</v>
      </c>
      <c r="B7" s="14" t="s">
        <v>1258</v>
      </c>
      <c r="C7">
        <v>2.2802680674861699</v>
      </c>
      <c r="D7">
        <v>0.90200000000000002</v>
      </c>
      <c r="E7">
        <v>0.19700000000000001</v>
      </c>
      <c r="F7">
        <v>0</v>
      </c>
      <c r="G7">
        <v>0</v>
      </c>
    </row>
    <row r="8" spans="1:7" x14ac:dyDescent="0.2">
      <c r="A8" t="s">
        <v>1040</v>
      </c>
      <c r="B8" s="14" t="s">
        <v>966</v>
      </c>
      <c r="C8">
        <v>2.23233118389025</v>
      </c>
      <c r="D8">
        <v>0.78200000000000003</v>
      </c>
      <c r="E8">
        <v>1.7999999999999999E-2</v>
      </c>
      <c r="F8">
        <v>0</v>
      </c>
      <c r="G8">
        <v>0</v>
      </c>
    </row>
    <row r="9" spans="1:7" x14ac:dyDescent="0.2">
      <c r="A9" t="s">
        <v>1040</v>
      </c>
      <c r="B9" s="14" t="s">
        <v>878</v>
      </c>
      <c r="C9">
        <v>2.1908170836542098</v>
      </c>
      <c r="D9">
        <v>0.71799999999999997</v>
      </c>
      <c r="E9">
        <v>1E-3</v>
      </c>
      <c r="F9">
        <v>0</v>
      </c>
      <c r="G9">
        <v>0</v>
      </c>
    </row>
    <row r="10" spans="1:7" x14ac:dyDescent="0.2">
      <c r="A10" t="s">
        <v>1040</v>
      </c>
      <c r="B10" s="14" t="s">
        <v>859</v>
      </c>
      <c r="C10">
        <v>2.1792117616441899</v>
      </c>
      <c r="D10">
        <v>0.76600000000000001</v>
      </c>
      <c r="E10">
        <v>2E-3</v>
      </c>
      <c r="F10">
        <v>0</v>
      </c>
      <c r="G10">
        <v>0</v>
      </c>
    </row>
    <row r="11" spans="1:7" x14ac:dyDescent="0.2">
      <c r="A11" t="s">
        <v>1040</v>
      </c>
      <c r="B11" s="14" t="s">
        <v>1747</v>
      </c>
      <c r="C11">
        <v>2.0809359857676402</v>
      </c>
      <c r="D11">
        <v>0.83</v>
      </c>
      <c r="E11">
        <v>1.4999999999999999E-2</v>
      </c>
      <c r="F11">
        <v>0</v>
      </c>
      <c r="G11">
        <v>0</v>
      </c>
    </row>
    <row r="12" spans="1:7" x14ac:dyDescent="0.2">
      <c r="A12" t="s">
        <v>1040</v>
      </c>
      <c r="B12" s="14" t="s">
        <v>971</v>
      </c>
      <c r="C12">
        <v>1.87937152918191</v>
      </c>
      <c r="D12">
        <v>0.77900000000000003</v>
      </c>
      <c r="E12">
        <v>8.9999999999999993E-3</v>
      </c>
      <c r="F12">
        <v>0</v>
      </c>
      <c r="G12">
        <v>0</v>
      </c>
    </row>
    <row r="13" spans="1:7" x14ac:dyDescent="0.2">
      <c r="A13" t="s">
        <v>1040</v>
      </c>
      <c r="B13" s="14" t="s">
        <v>39</v>
      </c>
      <c r="C13">
        <v>1.7663772645273299</v>
      </c>
      <c r="D13">
        <v>0.67600000000000005</v>
      </c>
      <c r="E13">
        <v>0</v>
      </c>
      <c r="F13">
        <v>0</v>
      </c>
      <c r="G13">
        <v>0</v>
      </c>
    </row>
    <row r="14" spans="1:7" x14ac:dyDescent="0.2">
      <c r="A14" t="s">
        <v>1040</v>
      </c>
      <c r="B14" s="14" t="s">
        <v>884</v>
      </c>
      <c r="C14">
        <v>1.75473511403027</v>
      </c>
      <c r="D14">
        <v>0.76500000000000001</v>
      </c>
      <c r="E14">
        <v>1.4E-2</v>
      </c>
      <c r="F14">
        <v>0</v>
      </c>
      <c r="G14">
        <v>0</v>
      </c>
    </row>
    <row r="15" spans="1:7" x14ac:dyDescent="0.2">
      <c r="A15" t="s">
        <v>1040</v>
      </c>
      <c r="B15" s="14" t="s">
        <v>1382</v>
      </c>
      <c r="C15">
        <v>1.7414090928930599</v>
      </c>
      <c r="D15">
        <v>0.83299999999999996</v>
      </c>
      <c r="E15">
        <v>0.20100000000000001</v>
      </c>
      <c r="F15">
        <v>0</v>
      </c>
      <c r="G15">
        <v>0</v>
      </c>
    </row>
    <row r="16" spans="1:7" x14ac:dyDescent="0.2">
      <c r="A16" t="s">
        <v>1040</v>
      </c>
      <c r="B16" s="14" t="s">
        <v>914</v>
      </c>
      <c r="C16">
        <v>1.7327436143116199</v>
      </c>
      <c r="D16">
        <v>0.86</v>
      </c>
      <c r="E16">
        <v>1.7000000000000001E-2</v>
      </c>
      <c r="F16">
        <v>0</v>
      </c>
      <c r="G16">
        <v>0</v>
      </c>
    </row>
    <row r="17" spans="1:7" x14ac:dyDescent="0.2">
      <c r="A17" t="s">
        <v>1040</v>
      </c>
      <c r="B17" s="14" t="s">
        <v>1746</v>
      </c>
      <c r="C17">
        <v>1.6318187008009399</v>
      </c>
      <c r="D17">
        <v>0.71799999999999997</v>
      </c>
      <c r="E17">
        <v>3.0000000000000001E-3</v>
      </c>
      <c r="F17">
        <v>0</v>
      </c>
      <c r="G17">
        <v>0</v>
      </c>
    </row>
    <row r="18" spans="1:7" x14ac:dyDescent="0.2">
      <c r="A18" t="s">
        <v>1040</v>
      </c>
      <c r="B18" s="14" t="s">
        <v>1745</v>
      </c>
      <c r="C18">
        <v>1.5766511522176601</v>
      </c>
      <c r="D18">
        <v>0.78600000000000003</v>
      </c>
      <c r="E18">
        <v>0.16900000000000001</v>
      </c>
      <c r="F18">
        <v>0</v>
      </c>
      <c r="G18">
        <v>0</v>
      </c>
    </row>
    <row r="19" spans="1:7" x14ac:dyDescent="0.2">
      <c r="A19" t="s">
        <v>1040</v>
      </c>
      <c r="B19" s="14" t="s">
        <v>853</v>
      </c>
      <c r="C19">
        <v>1.5671006420089499</v>
      </c>
      <c r="D19">
        <v>0.71199999999999997</v>
      </c>
      <c r="E19">
        <v>6.3E-2</v>
      </c>
      <c r="F19">
        <v>0</v>
      </c>
      <c r="G19">
        <v>0</v>
      </c>
    </row>
    <row r="20" spans="1:7" x14ac:dyDescent="0.2">
      <c r="A20" t="s">
        <v>1040</v>
      </c>
      <c r="B20" s="14" t="s">
        <v>1744</v>
      </c>
      <c r="C20">
        <v>1.5626846398044301</v>
      </c>
      <c r="D20">
        <v>0.79300000000000004</v>
      </c>
      <c r="E20">
        <v>3.2000000000000001E-2</v>
      </c>
      <c r="F20">
        <v>0</v>
      </c>
      <c r="G20">
        <v>0</v>
      </c>
    </row>
    <row r="21" spans="1:7" x14ac:dyDescent="0.2">
      <c r="A21" t="s">
        <v>1040</v>
      </c>
      <c r="B21" s="14" t="s">
        <v>781</v>
      </c>
      <c r="C21">
        <v>1.55681571618702</v>
      </c>
      <c r="D21">
        <v>0.82</v>
      </c>
      <c r="E21">
        <v>0.11700000000000001</v>
      </c>
      <c r="F21">
        <v>0</v>
      </c>
      <c r="G21">
        <v>0</v>
      </c>
    </row>
    <row r="22" spans="1:7" x14ac:dyDescent="0.2">
      <c r="A22" t="s">
        <v>1040</v>
      </c>
      <c r="B22" s="14" t="s">
        <v>898</v>
      </c>
      <c r="C22">
        <v>1.5488562263239301</v>
      </c>
      <c r="D22">
        <v>0.71199999999999997</v>
      </c>
      <c r="E22">
        <v>2.4E-2</v>
      </c>
      <c r="F22">
        <v>0</v>
      </c>
      <c r="G22">
        <v>0</v>
      </c>
    </row>
    <row r="23" spans="1:7" x14ac:dyDescent="0.2">
      <c r="A23" t="s">
        <v>1040</v>
      </c>
      <c r="B23" s="14" t="s">
        <v>958</v>
      </c>
      <c r="C23">
        <v>1.4840796474912099</v>
      </c>
      <c r="D23">
        <v>0.69499999999999995</v>
      </c>
      <c r="E23">
        <v>1E-3</v>
      </c>
      <c r="F23">
        <v>0</v>
      </c>
      <c r="G23">
        <v>0</v>
      </c>
    </row>
    <row r="24" spans="1:7" x14ac:dyDescent="0.2">
      <c r="A24" t="s">
        <v>1040</v>
      </c>
      <c r="B24" s="14" t="s">
        <v>1743</v>
      </c>
      <c r="C24">
        <v>1.4201628839078499</v>
      </c>
      <c r="D24">
        <v>0.78500000000000003</v>
      </c>
      <c r="E24">
        <v>2.5000000000000001E-2</v>
      </c>
      <c r="F24">
        <v>0</v>
      </c>
      <c r="G24">
        <v>0</v>
      </c>
    </row>
    <row r="25" spans="1:7" x14ac:dyDescent="0.2">
      <c r="A25" t="s">
        <v>1040</v>
      </c>
      <c r="B25" s="14" t="s">
        <v>885</v>
      </c>
      <c r="C25">
        <v>1.4006204069038599</v>
      </c>
      <c r="D25">
        <v>0.80900000000000005</v>
      </c>
      <c r="E25">
        <v>0.24299999999999999</v>
      </c>
      <c r="F25">
        <v>0</v>
      </c>
      <c r="G25">
        <v>0</v>
      </c>
    </row>
    <row r="26" spans="1:7" x14ac:dyDescent="0.2">
      <c r="A26" t="s">
        <v>1040</v>
      </c>
      <c r="B26" s="14" t="s">
        <v>533</v>
      </c>
      <c r="C26">
        <v>1.3980791513136499</v>
      </c>
      <c r="D26">
        <v>0.74299999999999999</v>
      </c>
      <c r="E26">
        <v>1.4E-2</v>
      </c>
      <c r="F26">
        <v>0</v>
      </c>
      <c r="G26">
        <v>0</v>
      </c>
    </row>
    <row r="27" spans="1:7" x14ac:dyDescent="0.2">
      <c r="A27" t="s">
        <v>1040</v>
      </c>
      <c r="B27" s="14" t="s">
        <v>1742</v>
      </c>
      <c r="C27">
        <v>1.375364561881</v>
      </c>
      <c r="D27">
        <v>0.72</v>
      </c>
      <c r="E27">
        <v>1.2E-2</v>
      </c>
      <c r="F27">
        <v>0</v>
      </c>
      <c r="G27">
        <v>0</v>
      </c>
    </row>
    <row r="28" spans="1:7" x14ac:dyDescent="0.2">
      <c r="A28" t="s">
        <v>1040</v>
      </c>
      <c r="B28" s="14" t="s">
        <v>40</v>
      </c>
      <c r="C28">
        <v>1.36720794567124</v>
      </c>
      <c r="D28">
        <v>0.68600000000000005</v>
      </c>
      <c r="E28">
        <v>1E-3</v>
      </c>
      <c r="F28">
        <v>0</v>
      </c>
      <c r="G28">
        <v>0</v>
      </c>
    </row>
    <row r="29" spans="1:7" x14ac:dyDescent="0.2">
      <c r="A29" t="s">
        <v>1040</v>
      </c>
      <c r="B29" s="14" t="s">
        <v>1741</v>
      </c>
      <c r="C29">
        <v>1.35435156515996</v>
      </c>
      <c r="D29">
        <v>0.41099999999999998</v>
      </c>
      <c r="E29">
        <v>0</v>
      </c>
      <c r="F29">
        <v>0</v>
      </c>
      <c r="G29">
        <v>0</v>
      </c>
    </row>
    <row r="30" spans="1:7" x14ac:dyDescent="0.2">
      <c r="A30" t="s">
        <v>1040</v>
      </c>
      <c r="B30" s="14" t="s">
        <v>865</v>
      </c>
      <c r="C30">
        <v>1.28123704937783</v>
      </c>
      <c r="D30">
        <v>0.70499999999999996</v>
      </c>
      <c r="E30">
        <v>2.3E-2</v>
      </c>
      <c r="F30">
        <v>0</v>
      </c>
      <c r="G30">
        <v>0</v>
      </c>
    </row>
    <row r="31" spans="1:7" x14ac:dyDescent="0.2">
      <c r="A31" t="s">
        <v>1040</v>
      </c>
      <c r="B31" s="14" t="s">
        <v>1740</v>
      </c>
      <c r="C31">
        <v>1.2610300476408001</v>
      </c>
      <c r="D31">
        <v>0.439</v>
      </c>
      <c r="E31">
        <v>5.5E-2</v>
      </c>
      <c r="F31">
        <v>0</v>
      </c>
      <c r="G31">
        <v>0</v>
      </c>
    </row>
    <row r="32" spans="1:7" x14ac:dyDescent="0.2">
      <c r="A32" t="s">
        <v>1040</v>
      </c>
      <c r="B32" s="14" t="s">
        <v>1739</v>
      </c>
      <c r="C32">
        <v>1.2316657758584499</v>
      </c>
      <c r="D32">
        <v>0.746</v>
      </c>
      <c r="E32">
        <v>5.0000000000000001E-3</v>
      </c>
      <c r="F32">
        <v>0</v>
      </c>
      <c r="G32">
        <v>0</v>
      </c>
    </row>
    <row r="33" spans="1:7" x14ac:dyDescent="0.2">
      <c r="A33" t="s">
        <v>1040</v>
      </c>
      <c r="B33" s="14" t="s">
        <v>858</v>
      </c>
      <c r="C33">
        <v>1.2305999366079201</v>
      </c>
      <c r="D33">
        <v>0.63800000000000001</v>
      </c>
      <c r="E33">
        <v>1.6E-2</v>
      </c>
      <c r="F33">
        <v>0</v>
      </c>
      <c r="G33">
        <v>0</v>
      </c>
    </row>
    <row r="34" spans="1:7" x14ac:dyDescent="0.2">
      <c r="A34" t="s">
        <v>1040</v>
      </c>
      <c r="B34" s="14" t="s">
        <v>1738</v>
      </c>
      <c r="C34">
        <v>1.20409285944086</v>
      </c>
      <c r="D34">
        <v>0.77</v>
      </c>
      <c r="E34">
        <v>7.2999999999999995E-2</v>
      </c>
      <c r="F34">
        <v>0</v>
      </c>
      <c r="G34">
        <v>0</v>
      </c>
    </row>
    <row r="35" spans="1:7" x14ac:dyDescent="0.2">
      <c r="A35" t="s">
        <v>1040</v>
      </c>
      <c r="B35" s="14" t="s">
        <v>875</v>
      </c>
      <c r="C35">
        <v>1.19317763734618</v>
      </c>
      <c r="D35">
        <v>0.50800000000000001</v>
      </c>
      <c r="E35">
        <v>8.9999999999999993E-3</v>
      </c>
      <c r="F35">
        <v>0</v>
      </c>
      <c r="G35">
        <v>0</v>
      </c>
    </row>
    <row r="36" spans="1:7" x14ac:dyDescent="0.2">
      <c r="A36" t="s">
        <v>1040</v>
      </c>
      <c r="B36" s="14" t="s">
        <v>912</v>
      </c>
      <c r="C36">
        <v>1.19035634149777</v>
      </c>
      <c r="D36">
        <v>0.60199999999999998</v>
      </c>
      <c r="E36">
        <v>0</v>
      </c>
      <c r="F36">
        <v>0</v>
      </c>
      <c r="G36">
        <v>0</v>
      </c>
    </row>
    <row r="37" spans="1:7" x14ac:dyDescent="0.2">
      <c r="A37" t="s">
        <v>1040</v>
      </c>
      <c r="B37" s="14" t="s">
        <v>1737</v>
      </c>
      <c r="C37">
        <v>1.1579202121874701</v>
      </c>
      <c r="D37">
        <v>0.63100000000000001</v>
      </c>
      <c r="E37">
        <v>7.0000000000000001E-3</v>
      </c>
      <c r="F37">
        <v>0</v>
      </c>
      <c r="G37">
        <v>0</v>
      </c>
    </row>
    <row r="38" spans="1:7" x14ac:dyDescent="0.2">
      <c r="A38" t="s">
        <v>1040</v>
      </c>
      <c r="B38" s="14" t="s">
        <v>917</v>
      </c>
      <c r="C38">
        <v>1.1095482879757901</v>
      </c>
      <c r="D38">
        <v>0.49099999999999999</v>
      </c>
      <c r="E38">
        <v>1E-3</v>
      </c>
      <c r="F38">
        <v>0</v>
      </c>
      <c r="G38">
        <v>0</v>
      </c>
    </row>
    <row r="39" spans="1:7" x14ac:dyDescent="0.2">
      <c r="A39" t="s">
        <v>1040</v>
      </c>
      <c r="B39" s="14" t="s">
        <v>628</v>
      </c>
      <c r="C39">
        <v>1.09670196795098</v>
      </c>
      <c r="D39">
        <v>0.66300000000000003</v>
      </c>
      <c r="E39">
        <v>0.104</v>
      </c>
      <c r="F39">
        <v>0</v>
      </c>
      <c r="G39">
        <v>0</v>
      </c>
    </row>
    <row r="40" spans="1:7" x14ac:dyDescent="0.2">
      <c r="A40" t="s">
        <v>1040</v>
      </c>
      <c r="B40" s="14" t="s">
        <v>1736</v>
      </c>
      <c r="C40">
        <v>1.09134971916878</v>
      </c>
      <c r="D40">
        <v>0.34499999999999997</v>
      </c>
      <c r="E40">
        <v>4.0000000000000001E-3</v>
      </c>
      <c r="F40">
        <v>0</v>
      </c>
      <c r="G40">
        <v>0</v>
      </c>
    </row>
    <row r="41" spans="1:7" x14ac:dyDescent="0.2">
      <c r="A41" t="s">
        <v>1040</v>
      </c>
      <c r="B41" s="14" t="s">
        <v>1735</v>
      </c>
      <c r="C41">
        <v>1.0765801986669301</v>
      </c>
      <c r="D41">
        <v>0.72599999999999998</v>
      </c>
      <c r="E41">
        <v>6.2E-2</v>
      </c>
      <c r="F41">
        <v>0</v>
      </c>
      <c r="G41">
        <v>0</v>
      </c>
    </row>
    <row r="42" spans="1:7" x14ac:dyDescent="0.2">
      <c r="A42" t="s">
        <v>1040</v>
      </c>
      <c r="B42" s="14" t="s">
        <v>934</v>
      </c>
      <c r="C42">
        <v>1.06814529308996</v>
      </c>
      <c r="D42">
        <v>0.59599999999999997</v>
      </c>
      <c r="E42">
        <v>3.0000000000000001E-3</v>
      </c>
      <c r="F42">
        <v>0</v>
      </c>
      <c r="G42">
        <v>0</v>
      </c>
    </row>
    <row r="43" spans="1:7" x14ac:dyDescent="0.2">
      <c r="A43" t="s">
        <v>1040</v>
      </c>
      <c r="B43" s="14" t="s">
        <v>876</v>
      </c>
      <c r="C43">
        <v>1.0679886770984199</v>
      </c>
      <c r="D43">
        <v>0.65200000000000002</v>
      </c>
      <c r="E43">
        <v>8.0000000000000002E-3</v>
      </c>
      <c r="F43">
        <v>0</v>
      </c>
      <c r="G43">
        <v>0</v>
      </c>
    </row>
    <row r="44" spans="1:7" x14ac:dyDescent="0.2">
      <c r="A44" t="s">
        <v>1040</v>
      </c>
      <c r="B44" s="14" t="s">
        <v>953</v>
      </c>
      <c r="C44">
        <v>1.0664379643712401</v>
      </c>
      <c r="D44">
        <v>0.378</v>
      </c>
      <c r="E44">
        <v>0.01</v>
      </c>
      <c r="F44">
        <v>0</v>
      </c>
      <c r="G44">
        <v>0</v>
      </c>
    </row>
    <row r="45" spans="1:7" x14ac:dyDescent="0.2">
      <c r="A45" t="s">
        <v>1040</v>
      </c>
      <c r="B45" s="14" t="s">
        <v>852</v>
      </c>
      <c r="C45">
        <v>1.0647765555653099</v>
      </c>
      <c r="D45">
        <v>0.55600000000000005</v>
      </c>
      <c r="E45">
        <v>5.5E-2</v>
      </c>
      <c r="F45">
        <v>0</v>
      </c>
      <c r="G45">
        <v>0</v>
      </c>
    </row>
    <row r="46" spans="1:7" x14ac:dyDescent="0.2">
      <c r="A46" t="s">
        <v>1040</v>
      </c>
      <c r="B46" s="14" t="s">
        <v>1734</v>
      </c>
      <c r="C46">
        <v>1.0594082536810101</v>
      </c>
      <c r="D46">
        <v>0.65</v>
      </c>
      <c r="E46">
        <v>3.2000000000000001E-2</v>
      </c>
      <c r="F46">
        <v>0</v>
      </c>
      <c r="G46">
        <v>0</v>
      </c>
    </row>
    <row r="47" spans="1:7" x14ac:dyDescent="0.2">
      <c r="A47" t="s">
        <v>1040</v>
      </c>
      <c r="B47" s="14" t="s">
        <v>867</v>
      </c>
      <c r="C47">
        <v>1.0409101437222099</v>
      </c>
      <c r="D47">
        <v>0.60299999999999998</v>
      </c>
      <c r="E47">
        <v>1.6E-2</v>
      </c>
      <c r="F47">
        <v>0</v>
      </c>
      <c r="G47">
        <v>0</v>
      </c>
    </row>
    <row r="48" spans="1:7" x14ac:dyDescent="0.2">
      <c r="A48" t="s">
        <v>1040</v>
      </c>
      <c r="B48" s="14" t="s">
        <v>1243</v>
      </c>
      <c r="C48">
        <v>1.02840324922494</v>
      </c>
      <c r="D48">
        <v>0.67900000000000005</v>
      </c>
      <c r="E48">
        <v>7.4999999999999997E-2</v>
      </c>
      <c r="F48">
        <v>0</v>
      </c>
      <c r="G48">
        <v>0</v>
      </c>
    </row>
    <row r="49" spans="1:7" x14ac:dyDescent="0.2">
      <c r="A49" t="s">
        <v>106</v>
      </c>
      <c r="B49" s="14" t="s">
        <v>1132</v>
      </c>
      <c r="C49">
        <v>1.5864102023814</v>
      </c>
      <c r="D49">
        <v>0.82599999999999996</v>
      </c>
      <c r="E49">
        <v>0.248</v>
      </c>
      <c r="F49">
        <v>0</v>
      </c>
      <c r="G49">
        <v>0</v>
      </c>
    </row>
    <row r="50" spans="1:7" x14ac:dyDescent="0.2">
      <c r="A50" t="s">
        <v>106</v>
      </c>
      <c r="B50" s="14" t="s">
        <v>1280</v>
      </c>
      <c r="C50">
        <v>2.87747536656634</v>
      </c>
      <c r="D50">
        <v>0.877</v>
      </c>
      <c r="E50">
        <v>0.246</v>
      </c>
      <c r="F50">
        <v>0</v>
      </c>
      <c r="G50">
        <v>0</v>
      </c>
    </row>
    <row r="51" spans="1:7" x14ac:dyDescent="0.2">
      <c r="A51" t="s">
        <v>106</v>
      </c>
      <c r="B51" s="14" t="s">
        <v>1282</v>
      </c>
      <c r="C51">
        <v>2.5900384371955898</v>
      </c>
      <c r="D51">
        <v>0.79200000000000004</v>
      </c>
      <c r="E51">
        <v>0.23699999999999999</v>
      </c>
      <c r="F51">
        <v>0</v>
      </c>
      <c r="G51">
        <v>0</v>
      </c>
    </row>
    <row r="52" spans="1:7" x14ac:dyDescent="0.2">
      <c r="A52" t="s">
        <v>106</v>
      </c>
      <c r="B52" s="14" t="s">
        <v>1134</v>
      </c>
      <c r="C52">
        <v>1.22926627594243</v>
      </c>
      <c r="D52">
        <v>0.75</v>
      </c>
      <c r="E52">
        <v>0.218</v>
      </c>
      <c r="F52">
        <v>0</v>
      </c>
      <c r="G52">
        <v>0</v>
      </c>
    </row>
    <row r="53" spans="1:7" x14ac:dyDescent="0.2">
      <c r="A53" t="s">
        <v>106</v>
      </c>
      <c r="B53" s="14" t="s">
        <v>1294</v>
      </c>
      <c r="C53">
        <v>1.44089636552395</v>
      </c>
      <c r="D53">
        <v>0.55300000000000005</v>
      </c>
      <c r="E53">
        <v>0.215</v>
      </c>
      <c r="F53" s="2">
        <v>9.1819784868897303E-206</v>
      </c>
      <c r="G53" s="2">
        <v>3.36069594598651E-201</v>
      </c>
    </row>
    <row r="54" spans="1:7" x14ac:dyDescent="0.2">
      <c r="A54" t="s">
        <v>106</v>
      </c>
      <c r="B54" s="14" t="s">
        <v>1167</v>
      </c>
      <c r="C54">
        <v>1.27146346808069</v>
      </c>
      <c r="D54">
        <v>0.60899999999999999</v>
      </c>
      <c r="E54">
        <v>0.185</v>
      </c>
      <c r="F54">
        <v>0</v>
      </c>
      <c r="G54">
        <v>0</v>
      </c>
    </row>
    <row r="55" spans="1:7" x14ac:dyDescent="0.2">
      <c r="A55" t="s">
        <v>106</v>
      </c>
      <c r="B55" s="14" t="s">
        <v>1240</v>
      </c>
      <c r="C55">
        <v>1.02891578477658</v>
      </c>
      <c r="D55">
        <v>0.69199999999999995</v>
      </c>
      <c r="E55">
        <v>0.17499999999999999</v>
      </c>
      <c r="F55">
        <v>0</v>
      </c>
      <c r="G55">
        <v>0</v>
      </c>
    </row>
    <row r="56" spans="1:7" x14ac:dyDescent="0.2">
      <c r="A56" t="s">
        <v>106</v>
      </c>
      <c r="B56" s="14" t="s">
        <v>1277</v>
      </c>
      <c r="C56">
        <v>3.2297116634849798</v>
      </c>
      <c r="D56">
        <v>0.73799999999999999</v>
      </c>
      <c r="E56">
        <v>0.16500000000000001</v>
      </c>
      <c r="F56">
        <v>0</v>
      </c>
      <c r="G56">
        <v>0</v>
      </c>
    </row>
    <row r="57" spans="1:7" x14ac:dyDescent="0.2">
      <c r="A57" t="s">
        <v>106</v>
      </c>
      <c r="B57" s="14" t="s">
        <v>1171</v>
      </c>
      <c r="C57">
        <v>1.1759577787690001</v>
      </c>
      <c r="D57">
        <v>0.628</v>
      </c>
      <c r="E57">
        <v>0.156</v>
      </c>
      <c r="F57">
        <v>0</v>
      </c>
      <c r="G57">
        <v>0</v>
      </c>
    </row>
    <row r="58" spans="1:7" x14ac:dyDescent="0.2">
      <c r="A58" t="s">
        <v>106</v>
      </c>
      <c r="B58" s="14" t="s">
        <v>1324</v>
      </c>
      <c r="C58">
        <v>1.1721879275023099</v>
      </c>
      <c r="D58">
        <v>0.61299999999999999</v>
      </c>
      <c r="E58">
        <v>0.14099999999999999</v>
      </c>
      <c r="F58">
        <v>0</v>
      </c>
      <c r="G58">
        <v>0</v>
      </c>
    </row>
    <row r="59" spans="1:7" x14ac:dyDescent="0.2">
      <c r="A59" t="s">
        <v>106</v>
      </c>
      <c r="B59" s="14" t="s">
        <v>1306</v>
      </c>
      <c r="C59">
        <v>1.31378929205867</v>
      </c>
      <c r="D59">
        <v>0.73799999999999999</v>
      </c>
      <c r="E59">
        <v>0.13900000000000001</v>
      </c>
      <c r="F59">
        <v>0</v>
      </c>
      <c r="G59">
        <v>0</v>
      </c>
    </row>
    <row r="60" spans="1:7" x14ac:dyDescent="0.2">
      <c r="A60" t="s">
        <v>106</v>
      </c>
      <c r="B60" s="14" t="s">
        <v>1296</v>
      </c>
      <c r="C60">
        <v>1.90516416727048</v>
      </c>
      <c r="D60">
        <v>0.56100000000000005</v>
      </c>
      <c r="E60">
        <v>0.121</v>
      </c>
      <c r="F60">
        <v>0</v>
      </c>
      <c r="G60">
        <v>0</v>
      </c>
    </row>
    <row r="61" spans="1:7" x14ac:dyDescent="0.2">
      <c r="A61" t="s">
        <v>106</v>
      </c>
      <c r="B61" s="14" t="s">
        <v>1182</v>
      </c>
      <c r="C61">
        <v>1.4398081743715601</v>
      </c>
      <c r="D61">
        <v>0.64800000000000002</v>
      </c>
      <c r="E61">
        <v>0.112</v>
      </c>
      <c r="F61">
        <v>0</v>
      </c>
      <c r="G61">
        <v>0</v>
      </c>
    </row>
    <row r="62" spans="1:7" x14ac:dyDescent="0.2">
      <c r="A62" t="s">
        <v>106</v>
      </c>
      <c r="B62" s="14" t="s">
        <v>1315</v>
      </c>
      <c r="C62">
        <v>1.3596444895855999</v>
      </c>
      <c r="D62">
        <v>0.68700000000000006</v>
      </c>
      <c r="E62">
        <v>9.6000000000000002E-2</v>
      </c>
      <c r="F62">
        <v>0</v>
      </c>
      <c r="G62">
        <v>0</v>
      </c>
    </row>
    <row r="63" spans="1:7" x14ac:dyDescent="0.2">
      <c r="A63" t="s">
        <v>106</v>
      </c>
      <c r="B63" s="14" t="s">
        <v>1330</v>
      </c>
      <c r="C63">
        <v>1.0451420896547901</v>
      </c>
      <c r="D63">
        <v>0.36799999999999999</v>
      </c>
      <c r="E63">
        <v>9.5000000000000001E-2</v>
      </c>
      <c r="F63" s="2">
        <v>8.1966072741467694E-182</v>
      </c>
      <c r="G63" s="2">
        <v>3.0000402284104598E-177</v>
      </c>
    </row>
    <row r="64" spans="1:7" x14ac:dyDescent="0.2">
      <c r="A64" t="s">
        <v>106</v>
      </c>
      <c r="B64" s="14" t="s">
        <v>1345</v>
      </c>
      <c r="C64">
        <v>1.10768997499439</v>
      </c>
      <c r="D64">
        <v>0.53100000000000003</v>
      </c>
      <c r="E64">
        <v>9.2999999999999999E-2</v>
      </c>
      <c r="F64">
        <v>0</v>
      </c>
      <c r="G64">
        <v>0</v>
      </c>
    </row>
    <row r="65" spans="1:7" x14ac:dyDescent="0.2">
      <c r="A65" t="s">
        <v>106</v>
      </c>
      <c r="B65" s="14" t="s">
        <v>1332</v>
      </c>
      <c r="C65">
        <v>1.1797615972664499</v>
      </c>
      <c r="D65">
        <v>0.65500000000000003</v>
      </c>
      <c r="E65">
        <v>9.0999999999999998E-2</v>
      </c>
      <c r="F65">
        <v>0</v>
      </c>
      <c r="G65">
        <v>0</v>
      </c>
    </row>
    <row r="66" spans="1:7" x14ac:dyDescent="0.2">
      <c r="A66" t="s">
        <v>106</v>
      </c>
      <c r="B66" s="14" t="s">
        <v>1286</v>
      </c>
      <c r="C66">
        <v>2.6987717874602701</v>
      </c>
      <c r="D66">
        <v>0.84599999999999997</v>
      </c>
      <c r="E66">
        <v>0.09</v>
      </c>
      <c r="F66">
        <v>0</v>
      </c>
      <c r="G66">
        <v>0</v>
      </c>
    </row>
    <row r="67" spans="1:7" x14ac:dyDescent="0.2">
      <c r="A67" t="s">
        <v>106</v>
      </c>
      <c r="B67" s="14" t="s">
        <v>1293</v>
      </c>
      <c r="C67">
        <v>2.3256114721776702</v>
      </c>
      <c r="D67">
        <v>0.75700000000000001</v>
      </c>
      <c r="E67">
        <v>8.8999999999999996E-2</v>
      </c>
      <c r="F67">
        <v>0</v>
      </c>
      <c r="G67">
        <v>0</v>
      </c>
    </row>
    <row r="68" spans="1:7" x14ac:dyDescent="0.2">
      <c r="A68" t="s">
        <v>106</v>
      </c>
      <c r="B68" s="14" t="s">
        <v>1319</v>
      </c>
      <c r="C68">
        <v>1.2733603022172899</v>
      </c>
      <c r="D68">
        <v>0.61799999999999999</v>
      </c>
      <c r="E68">
        <v>8.7999999999999995E-2</v>
      </c>
      <c r="F68">
        <v>0</v>
      </c>
      <c r="G68">
        <v>0</v>
      </c>
    </row>
    <row r="69" spans="1:7" x14ac:dyDescent="0.2">
      <c r="A69" t="s">
        <v>106</v>
      </c>
      <c r="B69" s="14" t="s">
        <v>1189</v>
      </c>
      <c r="C69">
        <v>1.170619093764</v>
      </c>
      <c r="D69">
        <v>0.41699999999999998</v>
      </c>
      <c r="E69">
        <v>8.6999999999999994E-2</v>
      </c>
      <c r="F69" s="2">
        <v>8.20279240056041E-258</v>
      </c>
      <c r="G69" s="2">
        <v>3.0023040465291198E-253</v>
      </c>
    </row>
    <row r="70" spans="1:7" x14ac:dyDescent="0.2">
      <c r="A70" t="s">
        <v>106</v>
      </c>
      <c r="B70" s="14" t="s">
        <v>1328</v>
      </c>
      <c r="C70">
        <v>1.33474330632083</v>
      </c>
      <c r="D70">
        <v>0.64</v>
      </c>
      <c r="E70">
        <v>7.8E-2</v>
      </c>
      <c r="F70">
        <v>0</v>
      </c>
      <c r="G70">
        <v>0</v>
      </c>
    </row>
    <row r="71" spans="1:7" x14ac:dyDescent="0.2">
      <c r="A71" t="s">
        <v>106</v>
      </c>
      <c r="B71" s="14" t="s">
        <v>1748</v>
      </c>
      <c r="C71">
        <v>1.1282284129972799</v>
      </c>
      <c r="D71">
        <v>0.31</v>
      </c>
      <c r="E71">
        <v>7.5999999999999998E-2</v>
      </c>
      <c r="F71" s="2">
        <v>1.6864073744307401E-151</v>
      </c>
      <c r="G71" s="2">
        <v>6.1724196311539503E-147</v>
      </c>
    </row>
    <row r="72" spans="1:7" x14ac:dyDescent="0.2">
      <c r="A72" t="s">
        <v>106</v>
      </c>
      <c r="B72" s="14" t="s">
        <v>1274</v>
      </c>
      <c r="C72">
        <v>1.3825572407138</v>
      </c>
      <c r="D72">
        <v>0.56699999999999995</v>
      </c>
      <c r="E72">
        <v>7.4999999999999997E-2</v>
      </c>
      <c r="F72">
        <v>0</v>
      </c>
      <c r="G72">
        <v>0</v>
      </c>
    </row>
    <row r="73" spans="1:7" x14ac:dyDescent="0.2">
      <c r="A73" t="s">
        <v>106</v>
      </c>
      <c r="B73" s="14" t="s">
        <v>1278</v>
      </c>
      <c r="C73">
        <v>3.6163517281175901</v>
      </c>
      <c r="D73">
        <v>0.83699999999999997</v>
      </c>
      <c r="E73">
        <v>7.2999999999999995E-2</v>
      </c>
      <c r="F73">
        <v>0</v>
      </c>
      <c r="G73">
        <v>0</v>
      </c>
    </row>
    <row r="74" spans="1:7" x14ac:dyDescent="0.2">
      <c r="A74" t="s">
        <v>106</v>
      </c>
      <c r="B74" s="14" t="s">
        <v>1323</v>
      </c>
      <c r="C74">
        <v>1.2785676838984199</v>
      </c>
      <c r="D74">
        <v>0.55500000000000005</v>
      </c>
      <c r="E74">
        <v>6.8000000000000005E-2</v>
      </c>
      <c r="F74">
        <v>0</v>
      </c>
      <c r="G74">
        <v>0</v>
      </c>
    </row>
    <row r="75" spans="1:7" x14ac:dyDescent="0.2">
      <c r="A75" t="s">
        <v>106</v>
      </c>
      <c r="B75" s="14" t="s">
        <v>1125</v>
      </c>
      <c r="C75">
        <v>1.66183642961236</v>
      </c>
      <c r="D75">
        <v>0.60899999999999999</v>
      </c>
      <c r="E75">
        <v>6.2E-2</v>
      </c>
      <c r="F75">
        <v>0</v>
      </c>
      <c r="G75">
        <v>0</v>
      </c>
    </row>
    <row r="76" spans="1:7" x14ac:dyDescent="0.2">
      <c r="A76" t="s">
        <v>106</v>
      </c>
      <c r="B76" s="14" t="s">
        <v>1195</v>
      </c>
      <c r="C76">
        <v>1.2729637192860801</v>
      </c>
      <c r="D76">
        <v>0.4</v>
      </c>
      <c r="E76">
        <v>6.2E-2</v>
      </c>
      <c r="F76" s="2">
        <v>6.0254890572016104E-273</v>
      </c>
      <c r="G76" s="2">
        <v>2.2053892498263601E-268</v>
      </c>
    </row>
    <row r="77" spans="1:7" x14ac:dyDescent="0.2">
      <c r="A77" t="s">
        <v>106</v>
      </c>
      <c r="B77" s="14" t="s">
        <v>1314</v>
      </c>
      <c r="C77">
        <v>1.5206735239228799</v>
      </c>
      <c r="D77">
        <v>0.57399999999999995</v>
      </c>
      <c r="E77">
        <v>5.8000000000000003E-2</v>
      </c>
      <c r="F77">
        <v>0</v>
      </c>
      <c r="G77">
        <v>0</v>
      </c>
    </row>
    <row r="78" spans="1:7" x14ac:dyDescent="0.2">
      <c r="A78" t="s">
        <v>106</v>
      </c>
      <c r="B78" s="14" t="s">
        <v>1298</v>
      </c>
      <c r="C78">
        <v>1.49366680311328</v>
      </c>
      <c r="D78">
        <v>0.38600000000000001</v>
      </c>
      <c r="E78">
        <v>5.5E-2</v>
      </c>
      <c r="F78" s="2">
        <v>2.61447203521196E-268</v>
      </c>
      <c r="G78" s="2">
        <v>9.5692290960793106E-264</v>
      </c>
    </row>
    <row r="79" spans="1:7" x14ac:dyDescent="0.2">
      <c r="A79" t="s">
        <v>106</v>
      </c>
      <c r="B79" s="14" t="s">
        <v>1283</v>
      </c>
      <c r="C79">
        <v>3.17447348800841</v>
      </c>
      <c r="D79">
        <v>0.83799999999999997</v>
      </c>
      <c r="E79">
        <v>5.2999999999999999E-2</v>
      </c>
      <c r="F79">
        <v>0</v>
      </c>
      <c r="G79">
        <v>0</v>
      </c>
    </row>
    <row r="80" spans="1:7" x14ac:dyDescent="0.2">
      <c r="A80" t="s">
        <v>106</v>
      </c>
      <c r="B80" s="14" t="s">
        <v>1338</v>
      </c>
      <c r="C80">
        <v>1.11806923643497</v>
      </c>
      <c r="D80">
        <v>0.39100000000000001</v>
      </c>
      <c r="E80">
        <v>5.0999999999999997E-2</v>
      </c>
      <c r="F80" s="2">
        <v>1.68617944860013E-290</v>
      </c>
      <c r="G80" s="2">
        <v>6.1715853998213496E-286</v>
      </c>
    </row>
    <row r="81" spans="1:7" x14ac:dyDescent="0.2">
      <c r="A81" t="s">
        <v>106</v>
      </c>
      <c r="B81" s="14" t="s">
        <v>1136</v>
      </c>
      <c r="C81">
        <v>1.6063517394928899</v>
      </c>
      <c r="D81">
        <v>0.71799999999999997</v>
      </c>
      <c r="E81">
        <v>4.9000000000000002E-2</v>
      </c>
      <c r="F81">
        <v>0</v>
      </c>
      <c r="G81">
        <v>0</v>
      </c>
    </row>
    <row r="82" spans="1:7" x14ac:dyDescent="0.2">
      <c r="A82" t="s">
        <v>106</v>
      </c>
      <c r="B82" s="14" t="s">
        <v>1174</v>
      </c>
      <c r="C82">
        <v>1.1532373306507</v>
      </c>
      <c r="D82">
        <v>0.41199999999999998</v>
      </c>
      <c r="E82">
        <v>4.8000000000000001E-2</v>
      </c>
      <c r="F82">
        <v>0</v>
      </c>
      <c r="G82">
        <v>0</v>
      </c>
    </row>
    <row r="83" spans="1:7" x14ac:dyDescent="0.2">
      <c r="A83" t="s">
        <v>106</v>
      </c>
      <c r="B83" s="14" t="s">
        <v>1307</v>
      </c>
      <c r="C83">
        <v>1.7323093936092</v>
      </c>
      <c r="D83">
        <v>0.54300000000000004</v>
      </c>
      <c r="E83">
        <v>4.5999999999999999E-2</v>
      </c>
      <c r="F83">
        <v>0</v>
      </c>
      <c r="G83">
        <v>0</v>
      </c>
    </row>
    <row r="84" spans="1:7" x14ac:dyDescent="0.2">
      <c r="A84" t="s">
        <v>106</v>
      </c>
      <c r="B84" s="14" t="s">
        <v>1318</v>
      </c>
      <c r="C84">
        <v>1.3603487983084499</v>
      </c>
      <c r="D84">
        <v>0.46</v>
      </c>
      <c r="E84">
        <v>4.4999999999999998E-2</v>
      </c>
      <c r="F84">
        <v>0</v>
      </c>
      <c r="G84">
        <v>0</v>
      </c>
    </row>
    <row r="85" spans="1:7" x14ac:dyDescent="0.2">
      <c r="A85" t="s">
        <v>106</v>
      </c>
      <c r="B85" s="14" t="s">
        <v>1327</v>
      </c>
      <c r="C85">
        <v>1.3883045232550899</v>
      </c>
      <c r="D85">
        <v>0.60299999999999998</v>
      </c>
      <c r="E85">
        <v>0.04</v>
      </c>
      <c r="F85">
        <v>0</v>
      </c>
      <c r="G85">
        <v>0</v>
      </c>
    </row>
    <row r="86" spans="1:7" x14ac:dyDescent="0.2">
      <c r="A86" t="s">
        <v>106</v>
      </c>
      <c r="B86" s="14" t="s">
        <v>1262</v>
      </c>
      <c r="C86">
        <v>2.8517789029432099</v>
      </c>
      <c r="D86">
        <v>0.70399999999999996</v>
      </c>
      <c r="E86">
        <v>3.3000000000000002E-2</v>
      </c>
      <c r="F86">
        <v>0</v>
      </c>
      <c r="G86">
        <v>0</v>
      </c>
    </row>
    <row r="87" spans="1:7" x14ac:dyDescent="0.2">
      <c r="A87" t="s">
        <v>106</v>
      </c>
      <c r="B87" s="14" t="s">
        <v>1295</v>
      </c>
      <c r="C87">
        <v>2.34732895427641</v>
      </c>
      <c r="D87">
        <v>0.77600000000000002</v>
      </c>
      <c r="E87">
        <v>3.3000000000000002E-2</v>
      </c>
      <c r="F87">
        <v>0</v>
      </c>
      <c r="G87">
        <v>0</v>
      </c>
    </row>
    <row r="88" spans="1:7" x14ac:dyDescent="0.2">
      <c r="A88" t="s">
        <v>106</v>
      </c>
      <c r="B88" s="14" t="s">
        <v>1341</v>
      </c>
      <c r="C88">
        <v>1.1831997318543499</v>
      </c>
      <c r="D88">
        <v>0.54</v>
      </c>
      <c r="E88">
        <v>2.5999999999999999E-2</v>
      </c>
      <c r="F88">
        <v>0</v>
      </c>
      <c r="G88">
        <v>0</v>
      </c>
    </row>
    <row r="89" spans="1:7" x14ac:dyDescent="0.2">
      <c r="A89" t="s">
        <v>106</v>
      </c>
      <c r="B89" s="14" t="s">
        <v>1131</v>
      </c>
      <c r="C89">
        <v>1.3967987578673999</v>
      </c>
      <c r="D89">
        <v>0.49299999999999999</v>
      </c>
      <c r="E89">
        <v>2.3E-2</v>
      </c>
      <c r="F89">
        <v>0</v>
      </c>
      <c r="G89">
        <v>0</v>
      </c>
    </row>
    <row r="90" spans="1:7" x14ac:dyDescent="0.2">
      <c r="A90" t="s">
        <v>106</v>
      </c>
      <c r="B90" s="14" t="s">
        <v>1303</v>
      </c>
      <c r="C90">
        <v>2.06767148767553</v>
      </c>
      <c r="D90">
        <v>0.61099999999999999</v>
      </c>
      <c r="E90">
        <v>2.1999999999999999E-2</v>
      </c>
      <c r="F90">
        <v>0</v>
      </c>
      <c r="G90">
        <v>0</v>
      </c>
    </row>
    <row r="91" spans="1:7" x14ac:dyDescent="0.2">
      <c r="A91" t="s">
        <v>106</v>
      </c>
      <c r="B91" s="14" t="s">
        <v>1353</v>
      </c>
      <c r="C91">
        <v>1.04514988786068</v>
      </c>
      <c r="D91">
        <v>0.40699999999999997</v>
      </c>
      <c r="E91">
        <v>2.1999999999999999E-2</v>
      </c>
      <c r="F91">
        <v>0</v>
      </c>
      <c r="G91">
        <v>0</v>
      </c>
    </row>
    <row r="92" spans="1:7" x14ac:dyDescent="0.2">
      <c r="A92" t="s">
        <v>106</v>
      </c>
      <c r="B92" s="14" t="s">
        <v>132</v>
      </c>
      <c r="C92">
        <v>3.0945623791530799</v>
      </c>
      <c r="D92">
        <v>0.57099999999999995</v>
      </c>
      <c r="E92">
        <v>1.4999999999999999E-2</v>
      </c>
      <c r="F92">
        <v>0</v>
      </c>
      <c r="G92">
        <v>0</v>
      </c>
    </row>
    <row r="93" spans="1:7" x14ac:dyDescent="0.2">
      <c r="A93" t="s">
        <v>106</v>
      </c>
      <c r="B93" s="14" t="s">
        <v>1351</v>
      </c>
      <c r="C93">
        <v>1.1003096343972101</v>
      </c>
      <c r="D93">
        <v>0.48599999999999999</v>
      </c>
      <c r="E93">
        <v>1.2999999999999999E-2</v>
      </c>
      <c r="F93">
        <v>0</v>
      </c>
      <c r="G93">
        <v>0</v>
      </c>
    </row>
    <row r="94" spans="1:7" x14ac:dyDescent="0.2">
      <c r="A94" t="s">
        <v>106</v>
      </c>
      <c r="B94" s="14" t="s">
        <v>1281</v>
      </c>
      <c r="C94">
        <v>3.4270980943268201</v>
      </c>
      <c r="D94">
        <v>0.70399999999999996</v>
      </c>
      <c r="E94">
        <v>1.2E-2</v>
      </c>
      <c r="F94">
        <v>0</v>
      </c>
      <c r="G94">
        <v>0</v>
      </c>
    </row>
    <row r="95" spans="1:7" x14ac:dyDescent="0.2">
      <c r="A95" t="s">
        <v>106</v>
      </c>
      <c r="B95" s="14" t="s">
        <v>630</v>
      </c>
      <c r="C95">
        <v>1.2934897020004501</v>
      </c>
      <c r="D95">
        <v>0.26300000000000001</v>
      </c>
      <c r="E95">
        <v>1.0999999999999999E-2</v>
      </c>
      <c r="F95" s="2">
        <v>5.2061280645075497E-221</v>
      </c>
      <c r="G95" s="2">
        <v>1.9054949328904099E-216</v>
      </c>
    </row>
    <row r="96" spans="1:7" x14ac:dyDescent="0.2">
      <c r="A96" t="s">
        <v>106</v>
      </c>
      <c r="B96" s="14" t="s">
        <v>257</v>
      </c>
      <c r="C96">
        <v>2.66167495729559</v>
      </c>
      <c r="D96">
        <v>0.43</v>
      </c>
      <c r="E96">
        <v>8.9999999999999993E-3</v>
      </c>
      <c r="F96">
        <v>0</v>
      </c>
      <c r="G96">
        <v>0</v>
      </c>
    </row>
    <row r="97" spans="1:7" x14ac:dyDescent="0.2">
      <c r="A97" t="s">
        <v>106</v>
      </c>
      <c r="B97" s="14" t="s">
        <v>1331</v>
      </c>
      <c r="C97">
        <v>1.4060736166121199</v>
      </c>
      <c r="D97">
        <v>0.495</v>
      </c>
      <c r="E97">
        <v>8.9999999999999993E-3</v>
      </c>
      <c r="F97">
        <v>0</v>
      </c>
      <c r="G97">
        <v>0</v>
      </c>
    </row>
    <row r="98" spans="1:7" x14ac:dyDescent="0.2">
      <c r="A98" t="s">
        <v>106</v>
      </c>
      <c r="B98" s="14" t="s">
        <v>1348</v>
      </c>
      <c r="C98">
        <v>1.1590508482576101</v>
      </c>
      <c r="D98">
        <v>0.49199999999999999</v>
      </c>
      <c r="E98">
        <v>8.9999999999999993E-3</v>
      </c>
      <c r="F98">
        <v>0</v>
      </c>
      <c r="G98">
        <v>0</v>
      </c>
    </row>
    <row r="99" spans="1:7" x14ac:dyDescent="0.2">
      <c r="A99" t="s">
        <v>106</v>
      </c>
      <c r="B99" s="14" t="s">
        <v>1361</v>
      </c>
      <c r="C99">
        <v>1.01349496248752</v>
      </c>
      <c r="D99">
        <v>0.45500000000000002</v>
      </c>
      <c r="E99">
        <v>8.9999999999999993E-3</v>
      </c>
      <c r="F99">
        <v>0</v>
      </c>
      <c r="G99">
        <v>0</v>
      </c>
    </row>
    <row r="100" spans="1:7" x14ac:dyDescent="0.2">
      <c r="A100" t="s">
        <v>106</v>
      </c>
      <c r="B100" s="14" t="s">
        <v>1357</v>
      </c>
      <c r="C100">
        <v>1.11861064094095</v>
      </c>
      <c r="D100">
        <v>0.42299999999999999</v>
      </c>
      <c r="E100">
        <v>8.0000000000000002E-3</v>
      </c>
      <c r="F100">
        <v>0</v>
      </c>
      <c r="G100">
        <v>0</v>
      </c>
    </row>
    <row r="101" spans="1:7" x14ac:dyDescent="0.2">
      <c r="A101" t="s">
        <v>106</v>
      </c>
      <c r="B101" s="14" t="s">
        <v>1279</v>
      </c>
      <c r="C101">
        <v>3.8667528098022199</v>
      </c>
      <c r="D101">
        <v>0.66200000000000003</v>
      </c>
      <c r="E101">
        <v>6.0000000000000001E-3</v>
      </c>
      <c r="F101">
        <v>0</v>
      </c>
      <c r="G101">
        <v>0</v>
      </c>
    </row>
    <row r="102" spans="1:7" x14ac:dyDescent="0.2">
      <c r="A102" t="s">
        <v>106</v>
      </c>
      <c r="B102" s="14" t="s">
        <v>206</v>
      </c>
      <c r="C102">
        <v>1.2487892108221601</v>
      </c>
      <c r="D102">
        <v>0.54800000000000004</v>
      </c>
      <c r="E102">
        <v>5.0000000000000001E-3</v>
      </c>
      <c r="F102">
        <v>0</v>
      </c>
      <c r="G102">
        <v>0</v>
      </c>
    </row>
    <row r="103" spans="1:7" x14ac:dyDescent="0.2">
      <c r="A103" t="s">
        <v>2508</v>
      </c>
      <c r="B103" s="14" t="s">
        <v>1527</v>
      </c>
      <c r="C103">
        <v>1.2164414671760799</v>
      </c>
      <c r="D103">
        <v>0.45600000000000002</v>
      </c>
      <c r="E103">
        <v>0.24099999999999999</v>
      </c>
      <c r="F103" s="2">
        <v>2.8015086930752601E-226</v>
      </c>
      <c r="G103" s="2">
        <v>1.02538019675248E-221</v>
      </c>
    </row>
    <row r="104" spans="1:7" x14ac:dyDescent="0.2">
      <c r="A104" t="s">
        <v>2508</v>
      </c>
      <c r="B104" s="14" t="s">
        <v>1526</v>
      </c>
      <c r="C104">
        <v>1.74787460999142</v>
      </c>
      <c r="D104">
        <v>0.41</v>
      </c>
      <c r="E104">
        <v>0.23100000000000001</v>
      </c>
      <c r="F104" s="2">
        <v>7.2668627646732305E-156</v>
      </c>
      <c r="G104" s="2">
        <v>2.6597444404980502E-151</v>
      </c>
    </row>
    <row r="105" spans="1:7" x14ac:dyDescent="0.2">
      <c r="A105" t="s">
        <v>2508</v>
      </c>
      <c r="B105" s="14" t="s">
        <v>1524</v>
      </c>
      <c r="C105">
        <v>1.79533007320689</v>
      </c>
      <c r="D105">
        <v>0.59599999999999997</v>
      </c>
      <c r="E105">
        <v>0.215</v>
      </c>
      <c r="F105">
        <v>0</v>
      </c>
      <c r="G105">
        <v>0</v>
      </c>
    </row>
    <row r="106" spans="1:7" x14ac:dyDescent="0.2">
      <c r="A106" t="s">
        <v>2508</v>
      </c>
      <c r="B106" s="14" t="s">
        <v>1525</v>
      </c>
      <c r="C106">
        <v>2.07610157877571</v>
      </c>
      <c r="D106">
        <v>0.56299999999999994</v>
      </c>
      <c r="E106">
        <v>0.20899999999999999</v>
      </c>
      <c r="F106">
        <v>0</v>
      </c>
      <c r="G106">
        <v>0</v>
      </c>
    </row>
    <row r="107" spans="1:7" x14ac:dyDescent="0.2">
      <c r="A107" t="s">
        <v>2508</v>
      </c>
      <c r="B107" s="14" t="s">
        <v>101</v>
      </c>
      <c r="C107">
        <v>1.03765428369553</v>
      </c>
      <c r="D107">
        <v>0.27400000000000002</v>
      </c>
      <c r="E107">
        <v>0.20399999999999999</v>
      </c>
      <c r="F107" s="2">
        <v>5.6733328090328597E-36</v>
      </c>
      <c r="G107" s="2">
        <v>2.0764965414341198E-31</v>
      </c>
    </row>
    <row r="108" spans="1:7" x14ac:dyDescent="0.2">
      <c r="A108" t="s">
        <v>2508</v>
      </c>
      <c r="B108" s="14" t="s">
        <v>1172</v>
      </c>
      <c r="C108">
        <v>2.3020122608657698</v>
      </c>
      <c r="D108">
        <v>0.40600000000000003</v>
      </c>
      <c r="E108">
        <v>0.15</v>
      </c>
      <c r="F108" s="2">
        <v>2.1322150696212201E-263</v>
      </c>
      <c r="G108" s="2">
        <v>7.8041203763206203E-259</v>
      </c>
    </row>
    <row r="109" spans="1:7" x14ac:dyDescent="0.2">
      <c r="A109" t="s">
        <v>2508</v>
      </c>
      <c r="B109" s="14" t="s">
        <v>52</v>
      </c>
      <c r="C109">
        <v>3.68499480632468</v>
      </c>
      <c r="D109">
        <v>0.88200000000000001</v>
      </c>
      <c r="E109">
        <v>0.13</v>
      </c>
      <c r="F109">
        <v>0</v>
      </c>
      <c r="G109">
        <v>0</v>
      </c>
    </row>
    <row r="110" spans="1:7" x14ac:dyDescent="0.2">
      <c r="A110" t="s">
        <v>2508</v>
      </c>
      <c r="B110" s="14" t="s">
        <v>297</v>
      </c>
      <c r="C110">
        <v>1.14681428339105</v>
      </c>
      <c r="D110">
        <v>0.32500000000000001</v>
      </c>
      <c r="E110">
        <v>0.113</v>
      </c>
      <c r="F110" s="2">
        <v>2.5189288595156799E-202</v>
      </c>
      <c r="G110" s="2">
        <v>9.2195315187133407E-198</v>
      </c>
    </row>
    <row r="111" spans="1:7" x14ac:dyDescent="0.2">
      <c r="A111" t="s">
        <v>2508</v>
      </c>
      <c r="B111" s="14" t="s">
        <v>1749</v>
      </c>
      <c r="C111">
        <v>1.13930868704667</v>
      </c>
      <c r="D111">
        <v>0.38200000000000001</v>
      </c>
      <c r="E111">
        <v>0.10100000000000001</v>
      </c>
      <c r="F111">
        <v>0</v>
      </c>
      <c r="G111">
        <v>0</v>
      </c>
    </row>
    <row r="112" spans="1:7" x14ac:dyDescent="0.2">
      <c r="A112" t="s">
        <v>2508</v>
      </c>
      <c r="B112" s="14" t="s">
        <v>1750</v>
      </c>
      <c r="C112">
        <v>1.1982206472833901</v>
      </c>
      <c r="D112">
        <v>0.32300000000000001</v>
      </c>
      <c r="E112">
        <v>3.5999999999999997E-2</v>
      </c>
      <c r="F112">
        <v>0</v>
      </c>
      <c r="G112">
        <v>0</v>
      </c>
    </row>
    <row r="113" spans="1:7" x14ac:dyDescent="0.2">
      <c r="A113" t="s">
        <v>2508</v>
      </c>
      <c r="B113" s="14" t="s">
        <v>1264</v>
      </c>
      <c r="C113">
        <v>1.0685985719694799</v>
      </c>
      <c r="D113">
        <v>0.27500000000000002</v>
      </c>
      <c r="E113">
        <v>3.2000000000000001E-2</v>
      </c>
      <c r="F113">
        <v>0</v>
      </c>
      <c r="G113">
        <v>0</v>
      </c>
    </row>
    <row r="114" spans="1:7" x14ac:dyDescent="0.2">
      <c r="A114" t="s">
        <v>2508</v>
      </c>
      <c r="B114" s="14" t="s">
        <v>1751</v>
      </c>
      <c r="C114">
        <v>3.4421287084198999</v>
      </c>
      <c r="D114">
        <v>0.47099999999999997</v>
      </c>
      <c r="E114">
        <v>2.1000000000000001E-2</v>
      </c>
      <c r="F114">
        <v>0</v>
      </c>
      <c r="G114">
        <v>0</v>
      </c>
    </row>
    <row r="115" spans="1:7" x14ac:dyDescent="0.2">
      <c r="A115" t="s">
        <v>1041</v>
      </c>
      <c r="B115" s="14" t="s">
        <v>1752</v>
      </c>
      <c r="C115">
        <v>5.0301387864113698</v>
      </c>
      <c r="D115">
        <v>0.621</v>
      </c>
      <c r="E115">
        <v>2.1999999999999999E-2</v>
      </c>
      <c r="F115">
        <v>0</v>
      </c>
      <c r="G115">
        <v>0</v>
      </c>
    </row>
    <row r="116" spans="1:7" x14ac:dyDescent="0.2">
      <c r="A116" t="s">
        <v>1041</v>
      </c>
      <c r="B116" s="14" t="s">
        <v>1157</v>
      </c>
      <c r="C116">
        <v>3.8154848648362898</v>
      </c>
      <c r="D116">
        <v>0.86699999999999999</v>
      </c>
      <c r="E116">
        <v>0.248</v>
      </c>
      <c r="F116">
        <v>0</v>
      </c>
      <c r="G116">
        <v>0</v>
      </c>
    </row>
    <row r="117" spans="1:7" x14ac:dyDescent="0.2">
      <c r="A117" t="s">
        <v>1041</v>
      </c>
      <c r="B117" s="14" t="s">
        <v>1753</v>
      </c>
      <c r="C117">
        <v>3.5992647747870099</v>
      </c>
      <c r="D117">
        <v>0.45900000000000002</v>
      </c>
      <c r="E117">
        <v>4.2999999999999997E-2</v>
      </c>
      <c r="F117">
        <v>0</v>
      </c>
      <c r="G117">
        <v>0</v>
      </c>
    </row>
    <row r="118" spans="1:7" x14ac:dyDescent="0.2">
      <c r="A118" t="s">
        <v>1041</v>
      </c>
      <c r="B118" s="14" t="s">
        <v>46</v>
      </c>
      <c r="C118">
        <v>3.4878398468315401</v>
      </c>
      <c r="D118">
        <v>0.63200000000000001</v>
      </c>
      <c r="E118">
        <v>0.249</v>
      </c>
      <c r="F118" s="2">
        <v>1.02705296600884E-287</v>
      </c>
      <c r="G118" s="2">
        <v>3.7591165608889402E-283</v>
      </c>
    </row>
    <row r="119" spans="1:7" x14ac:dyDescent="0.2">
      <c r="A119" t="s">
        <v>1041</v>
      </c>
      <c r="B119" s="14" t="s">
        <v>1754</v>
      </c>
      <c r="C119">
        <v>3.4649569518377401</v>
      </c>
      <c r="D119">
        <v>0.54200000000000004</v>
      </c>
      <c r="E119">
        <v>5.0000000000000001E-3</v>
      </c>
      <c r="F119">
        <v>0</v>
      </c>
      <c r="G119">
        <v>0</v>
      </c>
    </row>
    <row r="120" spans="1:7" x14ac:dyDescent="0.2">
      <c r="A120" t="s">
        <v>1041</v>
      </c>
      <c r="B120" s="14" t="s">
        <v>125</v>
      </c>
      <c r="C120">
        <v>2.8288017030905999</v>
      </c>
      <c r="D120">
        <v>0.51600000000000001</v>
      </c>
      <c r="E120">
        <v>1.6E-2</v>
      </c>
      <c r="F120">
        <v>0</v>
      </c>
      <c r="G120">
        <v>0</v>
      </c>
    </row>
    <row r="121" spans="1:7" x14ac:dyDescent="0.2">
      <c r="A121" t="s">
        <v>1041</v>
      </c>
      <c r="B121" s="14" t="s">
        <v>1755</v>
      </c>
      <c r="C121">
        <v>2.5872428807457402</v>
      </c>
      <c r="D121">
        <v>0.92</v>
      </c>
      <c r="E121">
        <v>0.186</v>
      </c>
      <c r="F121">
        <v>0</v>
      </c>
      <c r="G121">
        <v>0</v>
      </c>
    </row>
    <row r="122" spans="1:7" x14ac:dyDescent="0.2">
      <c r="A122" t="s">
        <v>1041</v>
      </c>
      <c r="B122" s="14" t="s">
        <v>1535</v>
      </c>
      <c r="C122">
        <v>2.4757042172311601</v>
      </c>
      <c r="D122">
        <v>0.83699999999999997</v>
      </c>
      <c r="E122">
        <v>0.22700000000000001</v>
      </c>
      <c r="F122">
        <v>0</v>
      </c>
      <c r="G122">
        <v>0</v>
      </c>
    </row>
    <row r="123" spans="1:7" x14ac:dyDescent="0.2">
      <c r="A123" t="s">
        <v>1041</v>
      </c>
      <c r="B123" s="14" t="s">
        <v>605</v>
      </c>
      <c r="C123">
        <v>2.3029576340296898</v>
      </c>
      <c r="D123">
        <v>0.69899999999999995</v>
      </c>
      <c r="E123">
        <v>0.14799999999999999</v>
      </c>
      <c r="F123">
        <v>0</v>
      </c>
      <c r="G123">
        <v>0</v>
      </c>
    </row>
    <row r="124" spans="1:7" x14ac:dyDescent="0.2">
      <c r="A124" t="s">
        <v>1041</v>
      </c>
      <c r="B124" s="14" t="s">
        <v>1394</v>
      </c>
      <c r="C124">
        <v>2.1091166613254102</v>
      </c>
      <c r="D124">
        <v>0.73399999999999999</v>
      </c>
      <c r="E124">
        <v>0.14399999999999999</v>
      </c>
      <c r="F124">
        <v>0</v>
      </c>
      <c r="G124">
        <v>0</v>
      </c>
    </row>
    <row r="125" spans="1:7" x14ac:dyDescent="0.2">
      <c r="A125" t="s">
        <v>1041</v>
      </c>
      <c r="B125" s="14" t="s">
        <v>1756</v>
      </c>
      <c r="C125">
        <v>2.0553834184876898</v>
      </c>
      <c r="D125">
        <v>0.47899999999999998</v>
      </c>
      <c r="E125">
        <v>3.7999999999999999E-2</v>
      </c>
      <c r="F125">
        <v>0</v>
      </c>
      <c r="G125">
        <v>0</v>
      </c>
    </row>
    <row r="126" spans="1:7" x14ac:dyDescent="0.2">
      <c r="A126" t="s">
        <v>1041</v>
      </c>
      <c r="B126" s="14" t="s">
        <v>1540</v>
      </c>
      <c r="C126">
        <v>1.95595987928907</v>
      </c>
      <c r="D126">
        <v>0.68300000000000005</v>
      </c>
      <c r="E126">
        <v>0.24299999999999999</v>
      </c>
      <c r="F126">
        <v>0</v>
      </c>
      <c r="G126">
        <v>0</v>
      </c>
    </row>
    <row r="127" spans="1:7" x14ac:dyDescent="0.2">
      <c r="A127" t="s">
        <v>1041</v>
      </c>
      <c r="B127" s="14" t="s">
        <v>1170</v>
      </c>
      <c r="C127">
        <v>1.7720604909194699</v>
      </c>
      <c r="D127">
        <v>0.46800000000000003</v>
      </c>
      <c r="E127">
        <v>0.114</v>
      </c>
      <c r="F127">
        <v>0</v>
      </c>
      <c r="G127">
        <v>0</v>
      </c>
    </row>
    <row r="128" spans="1:7" x14ac:dyDescent="0.2">
      <c r="A128" t="s">
        <v>1041</v>
      </c>
      <c r="B128" s="14" t="s">
        <v>1131</v>
      </c>
      <c r="C128">
        <v>1.6006780797208799</v>
      </c>
      <c r="D128">
        <v>0.61599999999999999</v>
      </c>
      <c r="E128">
        <v>2.5000000000000001E-2</v>
      </c>
      <c r="F128">
        <v>0</v>
      </c>
      <c r="G128">
        <v>0</v>
      </c>
    </row>
    <row r="129" spans="1:7" x14ac:dyDescent="0.2">
      <c r="A129" t="s">
        <v>1041</v>
      </c>
      <c r="B129" s="14" t="s">
        <v>1757</v>
      </c>
      <c r="C129">
        <v>1.5298381753814101</v>
      </c>
      <c r="D129">
        <v>0.314</v>
      </c>
      <c r="E129">
        <v>0.08</v>
      </c>
      <c r="F129" s="2">
        <v>1.4951980225460301E-211</v>
      </c>
      <c r="G129" s="2">
        <v>5.4725742823207302E-207</v>
      </c>
    </row>
    <row r="130" spans="1:7" x14ac:dyDescent="0.2">
      <c r="A130" t="s">
        <v>1041</v>
      </c>
      <c r="B130" s="14" t="s">
        <v>1127</v>
      </c>
      <c r="C130">
        <v>1.45501558634894</v>
      </c>
      <c r="D130">
        <v>0.624</v>
      </c>
      <c r="E130">
        <v>3.5999999999999997E-2</v>
      </c>
      <c r="F130">
        <v>0</v>
      </c>
      <c r="G130">
        <v>0</v>
      </c>
    </row>
    <row r="131" spans="1:7" x14ac:dyDescent="0.2">
      <c r="A131" t="s">
        <v>1041</v>
      </c>
      <c r="B131" s="14" t="s">
        <v>1381</v>
      </c>
      <c r="C131">
        <v>1.4532404329472</v>
      </c>
      <c r="D131">
        <v>0.56699999999999995</v>
      </c>
      <c r="E131">
        <v>0.13200000000000001</v>
      </c>
      <c r="F131">
        <v>0</v>
      </c>
      <c r="G131">
        <v>0</v>
      </c>
    </row>
    <row r="132" spans="1:7" x14ac:dyDescent="0.2">
      <c r="A132" t="s">
        <v>1041</v>
      </c>
      <c r="B132" s="14" t="s">
        <v>1539</v>
      </c>
      <c r="C132">
        <v>1.36653377493273</v>
      </c>
      <c r="D132">
        <v>0.68899999999999995</v>
      </c>
      <c r="E132">
        <v>0.17599999999999999</v>
      </c>
      <c r="F132">
        <v>0</v>
      </c>
      <c r="G132">
        <v>0</v>
      </c>
    </row>
    <row r="133" spans="1:7" x14ac:dyDescent="0.2">
      <c r="A133" t="s">
        <v>1041</v>
      </c>
      <c r="B133" s="14" t="s">
        <v>1758</v>
      </c>
      <c r="C133">
        <v>1.3209933377299901</v>
      </c>
      <c r="D133">
        <v>0.498</v>
      </c>
      <c r="E133">
        <v>0.11600000000000001</v>
      </c>
      <c r="F133">
        <v>0</v>
      </c>
      <c r="G133">
        <v>0</v>
      </c>
    </row>
    <row r="134" spans="1:7" x14ac:dyDescent="0.2">
      <c r="A134" t="s">
        <v>1041</v>
      </c>
      <c r="B134" s="14" t="s">
        <v>1532</v>
      </c>
      <c r="C134">
        <v>1.29277175094309</v>
      </c>
      <c r="D134">
        <v>0.437</v>
      </c>
      <c r="E134">
        <v>8.1000000000000003E-2</v>
      </c>
      <c r="F134">
        <v>0</v>
      </c>
      <c r="G134">
        <v>0</v>
      </c>
    </row>
    <row r="135" spans="1:7" x14ac:dyDescent="0.2">
      <c r="A135" t="s">
        <v>1041</v>
      </c>
      <c r="B135" s="14" t="s">
        <v>1759</v>
      </c>
      <c r="C135">
        <v>1.2077823775930601</v>
      </c>
      <c r="D135">
        <v>0.27400000000000002</v>
      </c>
      <c r="E135">
        <v>0.05</v>
      </c>
      <c r="F135" s="2">
        <v>5.2857175587614403E-263</v>
      </c>
      <c r="G135" s="2">
        <v>1.93462548368227E-258</v>
      </c>
    </row>
    <row r="136" spans="1:7" x14ac:dyDescent="0.2">
      <c r="A136" t="s">
        <v>1041</v>
      </c>
      <c r="B136" s="14" t="s">
        <v>1760</v>
      </c>
      <c r="C136">
        <v>1.2013230629184799</v>
      </c>
      <c r="D136">
        <v>0.26100000000000001</v>
      </c>
      <c r="E136">
        <v>0.06</v>
      </c>
      <c r="F136" s="2">
        <v>6.1525926705688602E-199</v>
      </c>
      <c r="G136" s="2">
        <v>2.25191044335491E-194</v>
      </c>
    </row>
    <row r="137" spans="1:7" x14ac:dyDescent="0.2">
      <c r="A137" t="s">
        <v>1041</v>
      </c>
      <c r="B137" s="14" t="s">
        <v>1182</v>
      </c>
      <c r="C137">
        <v>1.1057072588168899</v>
      </c>
      <c r="D137">
        <v>0.27100000000000002</v>
      </c>
      <c r="E137">
        <v>7.6999999999999999E-2</v>
      </c>
      <c r="F137" s="2">
        <v>1.67768655547268E-150</v>
      </c>
      <c r="G137" s="2">
        <v>6.1405005616855503E-146</v>
      </c>
    </row>
    <row r="138" spans="1:7" x14ac:dyDescent="0.2">
      <c r="A138" t="s">
        <v>1041</v>
      </c>
      <c r="B138" s="14" t="s">
        <v>1761</v>
      </c>
      <c r="C138">
        <v>1.0933088078158599</v>
      </c>
      <c r="D138">
        <v>0.50900000000000001</v>
      </c>
      <c r="E138">
        <v>0.14799999999999999</v>
      </c>
      <c r="F138">
        <v>0</v>
      </c>
      <c r="G138">
        <v>0</v>
      </c>
    </row>
    <row r="139" spans="1:7" x14ac:dyDescent="0.2">
      <c r="A139" t="s">
        <v>1041</v>
      </c>
      <c r="B139" s="14" t="s">
        <v>1762</v>
      </c>
      <c r="C139">
        <v>1.07671683463914</v>
      </c>
      <c r="D139">
        <v>0.42</v>
      </c>
      <c r="E139">
        <v>3.7999999999999999E-2</v>
      </c>
      <c r="F139">
        <v>0</v>
      </c>
      <c r="G139">
        <v>0</v>
      </c>
    </row>
    <row r="140" spans="1:7" x14ac:dyDescent="0.2">
      <c r="A140" t="s">
        <v>1041</v>
      </c>
      <c r="B140" s="14" t="s">
        <v>1538</v>
      </c>
      <c r="C140">
        <v>1.0619924531546701</v>
      </c>
      <c r="D140">
        <v>0.36499999999999999</v>
      </c>
      <c r="E140">
        <v>8.8999999999999996E-2</v>
      </c>
      <c r="F140" s="2">
        <v>8.9455449755879505E-265</v>
      </c>
      <c r="G140" s="2">
        <v>3.27415891651495E-260</v>
      </c>
    </row>
    <row r="141" spans="1:7" x14ac:dyDescent="0.2">
      <c r="A141" t="s">
        <v>1041</v>
      </c>
      <c r="B141" s="14" t="s">
        <v>1763</v>
      </c>
      <c r="C141">
        <v>1.05842815322384</v>
      </c>
      <c r="D141">
        <v>0.51100000000000001</v>
      </c>
      <c r="E141">
        <v>0.20399999999999999</v>
      </c>
      <c r="F141" s="2">
        <v>4.1441893114273102E-212</v>
      </c>
      <c r="G141" s="2">
        <v>1.5168147298755101E-207</v>
      </c>
    </row>
    <row r="142" spans="1:7" x14ac:dyDescent="0.2">
      <c r="A142" t="s">
        <v>1041</v>
      </c>
      <c r="B142" s="14" t="s">
        <v>1134</v>
      </c>
      <c r="C142">
        <v>1.0472556880597399</v>
      </c>
      <c r="D142">
        <v>0.44400000000000001</v>
      </c>
      <c r="E142">
        <v>0.182</v>
      </c>
      <c r="F142" s="2">
        <v>5.4836264749116301E-171</v>
      </c>
      <c r="G142" s="2">
        <v>2.0070621260823999E-166</v>
      </c>
    </row>
    <row r="143" spans="1:7" x14ac:dyDescent="0.2">
      <c r="A143" t="s">
        <v>1041</v>
      </c>
      <c r="B143" s="14" t="s">
        <v>489</v>
      </c>
      <c r="C143">
        <v>1.0354853902816401</v>
      </c>
      <c r="D143">
        <v>0.26700000000000002</v>
      </c>
      <c r="E143">
        <v>3.5999999999999997E-2</v>
      </c>
      <c r="F143">
        <v>0</v>
      </c>
      <c r="G14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6BEAA-10B8-F045-A805-4EE7412337CD}">
  <dimension ref="A1:H96"/>
  <sheetViews>
    <sheetView workbookViewId="0">
      <selection activeCell="B2" sqref="B2"/>
    </sheetView>
  </sheetViews>
  <sheetFormatPr baseColWidth="10" defaultRowHeight="16" x14ac:dyDescent="0.2"/>
  <cols>
    <col min="1" max="1" width="14" bestFit="1" customWidth="1"/>
    <col min="2" max="2" width="13.83203125" style="14" bestFit="1" customWidth="1"/>
    <col min="3" max="3" width="12.1640625" bestFit="1" customWidth="1"/>
    <col min="4" max="4" width="14.1640625" bestFit="1" customWidth="1"/>
    <col min="5" max="5" width="12.1640625" bestFit="1" customWidth="1"/>
    <col min="6" max="6" width="12.83203125" bestFit="1" customWidth="1"/>
    <col min="7" max="8" width="12.1640625" bestFit="1" customWidth="1"/>
  </cols>
  <sheetData>
    <row r="1" spans="1:8" x14ac:dyDescent="0.2">
      <c r="A1" s="4" t="s">
        <v>1732</v>
      </c>
      <c r="B1" s="19"/>
      <c r="C1" s="4"/>
      <c r="D1" s="4"/>
      <c r="E1" s="4"/>
      <c r="F1" s="4"/>
      <c r="G1" s="4"/>
      <c r="H1" s="4"/>
    </row>
    <row r="2" spans="1:8" x14ac:dyDescent="0.2">
      <c r="A2" s="4" t="s">
        <v>36</v>
      </c>
      <c r="B2" s="4" t="s">
        <v>35</v>
      </c>
      <c r="C2" s="4" t="s">
        <v>76</v>
      </c>
      <c r="D2" s="4" t="s">
        <v>77</v>
      </c>
      <c r="E2" s="4" t="s">
        <v>78</v>
      </c>
      <c r="F2" s="4" t="s">
        <v>79</v>
      </c>
      <c r="G2" s="4" t="s">
        <v>80</v>
      </c>
      <c r="H2" s="4" t="s">
        <v>81</v>
      </c>
    </row>
    <row r="3" spans="1:8" x14ac:dyDescent="0.2">
      <c r="A3" t="s">
        <v>1548</v>
      </c>
      <c r="B3" s="14" t="s">
        <v>2509</v>
      </c>
      <c r="C3">
        <v>1444.6920752890801</v>
      </c>
      <c r="D3">
        <v>6.5284015554408503</v>
      </c>
      <c r="E3">
        <v>1.3722388583195799</v>
      </c>
      <c r="F3">
        <v>4.75748191786042</v>
      </c>
      <c r="G3" s="2">
        <v>1.9602280945665299E-6</v>
      </c>
      <c r="H3">
        <v>2.2554384456082498E-2</v>
      </c>
    </row>
    <row r="4" spans="1:8" x14ac:dyDescent="0.2">
      <c r="A4" t="s">
        <v>1548</v>
      </c>
      <c r="B4" s="14" t="s">
        <v>1215</v>
      </c>
      <c r="C4">
        <v>19.492020366636702</v>
      </c>
      <c r="D4">
        <v>3.0226461632863901</v>
      </c>
      <c r="E4">
        <v>0.67444512708209003</v>
      </c>
      <c r="F4">
        <v>4.48167840779504</v>
      </c>
      <c r="G4" s="2">
        <v>7.4058284678724799E-6</v>
      </c>
      <c r="H4">
        <v>3.8151045579970302E-2</v>
      </c>
    </row>
    <row r="5" spans="1:8" x14ac:dyDescent="0.2">
      <c r="A5" t="s">
        <v>1548</v>
      </c>
      <c r="B5" s="14" t="s">
        <v>1202</v>
      </c>
      <c r="C5">
        <v>72.291744773442502</v>
      </c>
      <c r="D5">
        <v>-5.0449014875314298</v>
      </c>
      <c r="E5">
        <v>1.14181525983972</v>
      </c>
      <c r="F5">
        <v>-4.4183167496286302</v>
      </c>
      <c r="G5" s="2">
        <v>9.9472567999227197E-6</v>
      </c>
      <c r="H5">
        <v>3.8151045579970302E-2</v>
      </c>
    </row>
    <row r="6" spans="1:8" x14ac:dyDescent="0.2">
      <c r="A6" t="s">
        <v>1549</v>
      </c>
      <c r="B6" s="14" t="s">
        <v>2509</v>
      </c>
      <c r="C6">
        <v>757.25569150460603</v>
      </c>
      <c r="D6">
        <v>6.1860658133199298</v>
      </c>
      <c r="E6">
        <v>1.32543672350778</v>
      </c>
      <c r="F6">
        <v>4.6671905973364396</v>
      </c>
      <c r="G6" s="2">
        <v>3.05346058055003E-6</v>
      </c>
      <c r="H6">
        <v>4.2430888227323202E-2</v>
      </c>
    </row>
    <row r="7" spans="1:8" x14ac:dyDescent="0.2">
      <c r="A7" t="s">
        <v>1551</v>
      </c>
      <c r="B7" s="14" t="s">
        <v>1</v>
      </c>
      <c r="C7">
        <v>11.2726578534302</v>
      </c>
      <c r="D7">
        <v>2.6500335730281899</v>
      </c>
      <c r="E7">
        <v>0.46548158212928398</v>
      </c>
      <c r="F7">
        <v>5.69310081164965</v>
      </c>
      <c r="G7" s="2">
        <v>1.2475267636135299E-8</v>
      </c>
      <c r="H7">
        <v>1.7410483512990399E-4</v>
      </c>
    </row>
    <row r="8" spans="1:8" x14ac:dyDescent="0.2">
      <c r="A8" t="s">
        <v>1551</v>
      </c>
      <c r="B8" s="14" t="s">
        <v>2</v>
      </c>
      <c r="C8">
        <v>11.357938374671599</v>
      </c>
      <c r="D8">
        <v>2.3938235591574801</v>
      </c>
      <c r="E8">
        <v>0.43971828978226701</v>
      </c>
      <c r="F8">
        <v>5.4439936085961396</v>
      </c>
      <c r="G8" s="2">
        <v>5.2099090092129402E-8</v>
      </c>
      <c r="H8">
        <v>3.6354745066287901E-4</v>
      </c>
    </row>
    <row r="9" spans="1:8" x14ac:dyDescent="0.2">
      <c r="A9" t="s">
        <v>1551</v>
      </c>
      <c r="B9" s="14" t="s">
        <v>2509</v>
      </c>
      <c r="C9">
        <v>1135.6011550687899</v>
      </c>
      <c r="D9">
        <v>6.9949055006311402</v>
      </c>
      <c r="E9">
        <v>1.36583586399378</v>
      </c>
      <c r="F9">
        <v>5.1213368202073903</v>
      </c>
      <c r="G9" s="2">
        <v>3.0337720217911001E-7</v>
      </c>
      <c r="H9">
        <v>1.2422664152575999E-3</v>
      </c>
    </row>
    <row r="10" spans="1:8" x14ac:dyDescent="0.2">
      <c r="A10" t="s">
        <v>1551</v>
      </c>
      <c r="B10" s="14" t="s">
        <v>3</v>
      </c>
      <c r="C10">
        <v>36.0541083967003</v>
      </c>
      <c r="D10">
        <v>1.80198290020754</v>
      </c>
      <c r="E10">
        <v>0.353949877989439</v>
      </c>
      <c r="F10">
        <v>5.09106800783049</v>
      </c>
      <c r="G10" s="2">
        <v>3.5605228296291201E-7</v>
      </c>
      <c r="H10">
        <v>1.2422664152575999E-3</v>
      </c>
    </row>
    <row r="11" spans="1:8" x14ac:dyDescent="0.2">
      <c r="A11" t="s">
        <v>1551</v>
      </c>
      <c r="B11" s="14" t="s">
        <v>20</v>
      </c>
      <c r="C11">
        <v>18.1007864858997</v>
      </c>
      <c r="D11">
        <v>-1.9218108775579399</v>
      </c>
      <c r="E11">
        <v>0.40074798120223498</v>
      </c>
      <c r="F11">
        <v>-4.7955597225781403</v>
      </c>
      <c r="G11" s="2">
        <v>1.6222122838075399E-6</v>
      </c>
      <c r="H11">
        <v>4.3914753873263096E-3</v>
      </c>
    </row>
    <row r="12" spans="1:8" x14ac:dyDescent="0.2">
      <c r="A12" t="s">
        <v>1551</v>
      </c>
      <c r="B12" s="14" t="s">
        <v>5</v>
      </c>
      <c r="C12">
        <v>20.2532316771856</v>
      </c>
      <c r="D12">
        <v>2.2231765596972002</v>
      </c>
      <c r="E12">
        <v>0.46655814510385502</v>
      </c>
      <c r="F12">
        <v>4.76505786690816</v>
      </c>
      <c r="G12" s="2">
        <v>1.8879945775263599E-6</v>
      </c>
      <c r="H12">
        <v>4.3914753873263096E-3</v>
      </c>
    </row>
    <row r="13" spans="1:8" x14ac:dyDescent="0.2">
      <c r="A13" t="s">
        <v>1551</v>
      </c>
      <c r="B13" s="14" t="s">
        <v>26</v>
      </c>
      <c r="C13">
        <v>34.228936081570097</v>
      </c>
      <c r="D13">
        <v>-1.19837873431229</v>
      </c>
      <c r="E13">
        <v>0.25937719690533301</v>
      </c>
      <c r="F13">
        <v>-4.6202162279888803</v>
      </c>
      <c r="G13" s="2">
        <v>3.8334032251018097E-6</v>
      </c>
      <c r="H13">
        <v>7.5816421022478903E-3</v>
      </c>
    </row>
    <row r="14" spans="1:8" x14ac:dyDescent="0.2">
      <c r="A14" t="s">
        <v>1551</v>
      </c>
      <c r="B14" s="14" t="s">
        <v>11</v>
      </c>
      <c r="C14">
        <v>28.942567245310698</v>
      </c>
      <c r="D14">
        <v>2.4287758581687502</v>
      </c>
      <c r="E14">
        <v>0.52867181881963199</v>
      </c>
      <c r="F14">
        <v>4.5941088057076502</v>
      </c>
      <c r="G14" s="2">
        <v>4.3460258539684103E-6</v>
      </c>
      <c r="H14">
        <v>7.5816421022478903E-3</v>
      </c>
    </row>
    <row r="15" spans="1:8" x14ac:dyDescent="0.2">
      <c r="A15" t="s">
        <v>1551</v>
      </c>
      <c r="B15" s="14" t="s">
        <v>9</v>
      </c>
      <c r="C15">
        <v>30.6281839698227</v>
      </c>
      <c r="D15">
        <v>2.8009404208553801</v>
      </c>
      <c r="E15">
        <v>0.62187656571838001</v>
      </c>
      <c r="F15">
        <v>4.5040134574291102</v>
      </c>
      <c r="G15" s="2">
        <v>6.6681981027499198E-6</v>
      </c>
      <c r="H15">
        <v>9.5701224327583607E-3</v>
      </c>
    </row>
    <row r="16" spans="1:8" x14ac:dyDescent="0.2">
      <c r="A16" t="s">
        <v>1551</v>
      </c>
      <c r="B16" s="14" t="s">
        <v>25</v>
      </c>
      <c r="C16">
        <v>36.623756832553298</v>
      </c>
      <c r="D16">
        <v>-1.38824435560663</v>
      </c>
      <c r="E16">
        <v>0.30863120196219901</v>
      </c>
      <c r="F16">
        <v>-4.4980687201440599</v>
      </c>
      <c r="G16" s="2">
        <v>6.8573534198612499E-6</v>
      </c>
      <c r="H16">
        <v>9.5701224327583607E-3</v>
      </c>
    </row>
    <row r="17" spans="1:8" x14ac:dyDescent="0.2">
      <c r="A17" t="s">
        <v>1551</v>
      </c>
      <c r="B17" s="14" t="s">
        <v>12</v>
      </c>
      <c r="C17">
        <v>41.1431323836837</v>
      </c>
      <c r="D17">
        <v>1.0245172990507601</v>
      </c>
      <c r="E17">
        <v>0.22953334185583199</v>
      </c>
      <c r="F17">
        <v>4.4634792085859498</v>
      </c>
      <c r="G17" s="2">
        <v>8.0639426505935206E-6</v>
      </c>
      <c r="H17">
        <v>1.0230943966516699E-2</v>
      </c>
    </row>
    <row r="18" spans="1:8" x14ac:dyDescent="0.2">
      <c r="A18" t="s">
        <v>1551</v>
      </c>
      <c r="B18" s="14" t="s">
        <v>27</v>
      </c>
      <c r="C18">
        <v>357.42496784069698</v>
      </c>
      <c r="D18">
        <v>-1.8858888706160299</v>
      </c>
      <c r="E18">
        <v>0.43782821421612</v>
      </c>
      <c r="F18">
        <v>-4.3073717256721196</v>
      </c>
      <c r="G18" s="2">
        <v>1.6520584372782499E-5</v>
      </c>
      <c r="H18">
        <v>1.92134396255461E-2</v>
      </c>
    </row>
    <row r="19" spans="1:8" x14ac:dyDescent="0.2">
      <c r="A19" t="s">
        <v>1551</v>
      </c>
      <c r="B19" s="14" t="s">
        <v>16</v>
      </c>
      <c r="C19">
        <v>9.7305071823079192</v>
      </c>
      <c r="D19">
        <v>1.9165579598261799</v>
      </c>
      <c r="E19">
        <v>0.44799080162284799</v>
      </c>
      <c r="F19">
        <v>4.2781189990585604</v>
      </c>
      <c r="G19" s="2">
        <v>1.88479258527108E-5</v>
      </c>
      <c r="H19">
        <v>2.02339733231101E-2</v>
      </c>
    </row>
    <row r="20" spans="1:8" x14ac:dyDescent="0.2">
      <c r="A20" t="s">
        <v>1551</v>
      </c>
      <c r="B20" s="14" t="s">
        <v>30</v>
      </c>
      <c r="C20">
        <v>163.662211047944</v>
      </c>
      <c r="D20">
        <v>-0.98675049127748204</v>
      </c>
      <c r="E20">
        <v>0.232228680765423</v>
      </c>
      <c r="F20">
        <v>-4.2490466208788904</v>
      </c>
      <c r="G20" s="2">
        <v>2.1468224023975601E-5</v>
      </c>
      <c r="H20">
        <v>2.1345028748122E-2</v>
      </c>
    </row>
    <row r="21" spans="1:8" x14ac:dyDescent="0.2">
      <c r="A21" t="s">
        <v>1551</v>
      </c>
      <c r="B21" s="14" t="s">
        <v>8</v>
      </c>
      <c r="C21">
        <v>16.686698767462399</v>
      </c>
      <c r="D21">
        <v>1.39493718325767</v>
      </c>
      <c r="E21">
        <v>0.33001931363033399</v>
      </c>
      <c r="F21">
        <v>4.2268349931185796</v>
      </c>
      <c r="G21" s="2">
        <v>2.3700133123261401E-5</v>
      </c>
      <c r="H21">
        <v>2.1345028748122E-2</v>
      </c>
    </row>
    <row r="22" spans="1:8" x14ac:dyDescent="0.2">
      <c r="A22" t="s">
        <v>1551</v>
      </c>
      <c r="B22" s="14" t="s">
        <v>13</v>
      </c>
      <c r="C22">
        <v>19.945570454003601</v>
      </c>
      <c r="D22">
        <v>1.5612876628543599</v>
      </c>
      <c r="E22">
        <v>0.37000652344420898</v>
      </c>
      <c r="F22">
        <v>4.2196219902316798</v>
      </c>
      <c r="G22" s="2">
        <v>2.4471228143447402E-5</v>
      </c>
      <c r="H22">
        <v>2.1345028748122E-2</v>
      </c>
    </row>
    <row r="23" spans="1:8" x14ac:dyDescent="0.2">
      <c r="A23" t="s">
        <v>1551</v>
      </c>
      <c r="B23" s="14" t="s">
        <v>92</v>
      </c>
      <c r="C23">
        <v>146.17004292533801</v>
      </c>
      <c r="D23">
        <v>0.80957081887770699</v>
      </c>
      <c r="E23">
        <v>0.19272110278159299</v>
      </c>
      <c r="F23">
        <v>4.2007377873671601</v>
      </c>
      <c r="G23" s="2">
        <v>2.6604657753924201E-5</v>
      </c>
      <c r="H23">
        <v>2.1434287862362001E-2</v>
      </c>
    </row>
    <row r="24" spans="1:8" x14ac:dyDescent="0.2">
      <c r="A24" t="s">
        <v>1551</v>
      </c>
      <c r="B24" s="14" t="s">
        <v>7</v>
      </c>
      <c r="C24">
        <v>94.504008171131701</v>
      </c>
      <c r="D24">
        <v>1.4757111163902801</v>
      </c>
      <c r="E24">
        <v>0.35202664180015403</v>
      </c>
      <c r="F24">
        <v>4.1920438431703699</v>
      </c>
      <c r="G24" s="2">
        <v>2.7645255196511601E-5</v>
      </c>
      <c r="H24">
        <v>2.1434287862362001E-2</v>
      </c>
    </row>
    <row r="25" spans="1:8" x14ac:dyDescent="0.2">
      <c r="A25" t="s">
        <v>1551</v>
      </c>
      <c r="B25" s="14" t="s">
        <v>14</v>
      </c>
      <c r="C25">
        <v>34.653215930557799</v>
      </c>
      <c r="D25">
        <v>0.85511238774665199</v>
      </c>
      <c r="E25">
        <v>0.20529052164790401</v>
      </c>
      <c r="F25">
        <v>4.1653768565762803</v>
      </c>
      <c r="G25" s="2">
        <v>3.1083867099765403E-5</v>
      </c>
      <c r="H25">
        <v>2.2831918381280299E-2</v>
      </c>
    </row>
    <row r="26" spans="1:8" x14ac:dyDescent="0.2">
      <c r="A26" t="s">
        <v>1551</v>
      </c>
      <c r="B26" s="14" t="s">
        <v>19</v>
      </c>
      <c r="C26">
        <v>37.995138975848903</v>
      </c>
      <c r="D26">
        <v>0.953271033309535</v>
      </c>
      <c r="E26">
        <v>0.234814262748124</v>
      </c>
      <c r="F26">
        <v>4.0596811375639099</v>
      </c>
      <c r="G26" s="2">
        <v>4.9139774813186902E-5</v>
      </c>
      <c r="H26">
        <v>3.4289734864641798E-2</v>
      </c>
    </row>
    <row r="27" spans="1:8" x14ac:dyDescent="0.2">
      <c r="A27" t="s">
        <v>1551</v>
      </c>
      <c r="B27" s="14" t="s">
        <v>18</v>
      </c>
      <c r="C27">
        <v>37.156304646878503</v>
      </c>
      <c r="D27">
        <v>1.3204602100534499</v>
      </c>
      <c r="E27">
        <v>0.326708787915437</v>
      </c>
      <c r="F27">
        <v>4.0417039850033998</v>
      </c>
      <c r="G27" s="2">
        <v>5.3064192312777098E-5</v>
      </c>
      <c r="H27">
        <v>3.44842971590568E-2</v>
      </c>
    </row>
    <row r="28" spans="1:8" x14ac:dyDescent="0.2">
      <c r="A28" t="s">
        <v>1551</v>
      </c>
      <c r="B28" s="14" t="s">
        <v>17</v>
      </c>
      <c r="C28">
        <v>322.78722993382502</v>
      </c>
      <c r="D28">
        <v>1.9595933938547201</v>
      </c>
      <c r="E28">
        <v>0.4855235220511</v>
      </c>
      <c r="F28">
        <v>4.0360421377246603</v>
      </c>
      <c r="G28" s="2">
        <v>5.4360456971857898E-5</v>
      </c>
      <c r="H28">
        <v>3.44842971590568E-2</v>
      </c>
    </row>
    <row r="29" spans="1:8" x14ac:dyDescent="0.2">
      <c r="A29" t="s">
        <v>1551</v>
      </c>
      <c r="B29" s="14" t="s">
        <v>85</v>
      </c>
      <c r="C29">
        <v>1641.9045868537401</v>
      </c>
      <c r="D29">
        <v>-1.4804410251387099</v>
      </c>
      <c r="E29">
        <v>0.36866952434316003</v>
      </c>
      <c r="F29">
        <v>-4.0156316901331701</v>
      </c>
      <c r="G29" s="2">
        <v>5.9286782348246999E-5</v>
      </c>
      <c r="H29">
        <v>3.5843631685013297E-2</v>
      </c>
    </row>
    <row r="30" spans="1:8" x14ac:dyDescent="0.2">
      <c r="A30" t="s">
        <v>1551</v>
      </c>
      <c r="B30" s="14" t="s">
        <v>21</v>
      </c>
      <c r="C30">
        <v>67.008835699939794</v>
      </c>
      <c r="D30">
        <v>-1.4186642745179801</v>
      </c>
      <c r="E30">
        <v>0.35436317270703299</v>
      </c>
      <c r="F30">
        <v>-4.0034190451580898</v>
      </c>
      <c r="G30" s="2">
        <v>6.2433571661398804E-5</v>
      </c>
      <c r="H30">
        <v>3.5843631685013297E-2</v>
      </c>
    </row>
    <row r="31" spans="1:8" x14ac:dyDescent="0.2">
      <c r="A31" t="s">
        <v>1551</v>
      </c>
      <c r="B31" s="14" t="s">
        <v>6</v>
      </c>
      <c r="C31">
        <v>33.047735679733201</v>
      </c>
      <c r="D31">
        <v>0.88618889949425805</v>
      </c>
      <c r="E31">
        <v>0.22172537839786099</v>
      </c>
      <c r="F31">
        <v>3.9967860508240598</v>
      </c>
      <c r="G31" s="2">
        <v>6.4208282611445496E-5</v>
      </c>
      <c r="H31">
        <v>3.5843631685013297E-2</v>
      </c>
    </row>
    <row r="32" spans="1:8" x14ac:dyDescent="0.2">
      <c r="A32" t="s">
        <v>1551</v>
      </c>
      <c r="B32" s="14" t="s">
        <v>89</v>
      </c>
      <c r="C32">
        <v>45.767271024471199</v>
      </c>
      <c r="D32">
        <v>-2.0687384013397399</v>
      </c>
      <c r="E32">
        <v>0.52048556315177896</v>
      </c>
      <c r="F32">
        <v>-3.9746316666548398</v>
      </c>
      <c r="G32" s="2">
        <v>7.0488258751320995E-5</v>
      </c>
      <c r="H32">
        <v>3.60502511984854E-2</v>
      </c>
    </row>
    <row r="33" spans="1:8" x14ac:dyDescent="0.2">
      <c r="A33" t="s">
        <v>1551</v>
      </c>
      <c r="B33" s="14" t="s">
        <v>83</v>
      </c>
      <c r="C33">
        <v>16.890571684548501</v>
      </c>
      <c r="D33">
        <v>1.81781718766532</v>
      </c>
      <c r="E33">
        <v>0.45742851042189703</v>
      </c>
      <c r="F33">
        <v>3.9739918834283099</v>
      </c>
      <c r="G33" s="2">
        <v>7.0677972537234706E-5</v>
      </c>
      <c r="H33">
        <v>3.60502511984854E-2</v>
      </c>
    </row>
    <row r="34" spans="1:8" x14ac:dyDescent="0.2">
      <c r="A34" t="s">
        <v>1551</v>
      </c>
      <c r="B34" s="14" t="s">
        <v>24</v>
      </c>
      <c r="C34">
        <v>57.0353245511292</v>
      </c>
      <c r="D34">
        <v>-1.17549319456942</v>
      </c>
      <c r="E34">
        <v>0.29714785084946599</v>
      </c>
      <c r="F34">
        <v>-3.9559202303129699</v>
      </c>
      <c r="G34" s="2">
        <v>7.6240599934118404E-5</v>
      </c>
      <c r="H34">
        <v>3.60502511984854E-2</v>
      </c>
    </row>
    <row r="35" spans="1:8" x14ac:dyDescent="0.2">
      <c r="A35" t="s">
        <v>1551</v>
      </c>
      <c r="B35" s="14" t="s">
        <v>88</v>
      </c>
      <c r="C35">
        <v>12.9123009527195</v>
      </c>
      <c r="D35">
        <v>1.7415134693644101</v>
      </c>
      <c r="E35">
        <v>0.44041227385902798</v>
      </c>
      <c r="F35">
        <v>3.9542800524261899</v>
      </c>
      <c r="G35" s="2">
        <v>7.6765452284684898E-5</v>
      </c>
      <c r="H35">
        <v>3.60502511984854E-2</v>
      </c>
    </row>
    <row r="36" spans="1:8" x14ac:dyDescent="0.2">
      <c r="A36" t="s">
        <v>1551</v>
      </c>
      <c r="B36" s="14" t="s">
        <v>2510</v>
      </c>
      <c r="C36">
        <v>41.777978108895603</v>
      </c>
      <c r="D36">
        <v>1.0344265025175501</v>
      </c>
      <c r="E36">
        <v>0.261746237215428</v>
      </c>
      <c r="F36">
        <v>3.9520205276768698</v>
      </c>
      <c r="G36" s="2">
        <v>7.74940911403384E-5</v>
      </c>
      <c r="H36">
        <v>3.60502511984854E-2</v>
      </c>
    </row>
    <row r="37" spans="1:8" x14ac:dyDescent="0.2">
      <c r="A37" t="s">
        <v>1551</v>
      </c>
      <c r="B37" s="14" t="s">
        <v>33</v>
      </c>
      <c r="C37">
        <v>13.039788541772801</v>
      </c>
      <c r="D37">
        <v>-1.6936128923471701</v>
      </c>
      <c r="E37">
        <v>0.42963124000168501</v>
      </c>
      <c r="F37">
        <v>-3.9420152322734401</v>
      </c>
      <c r="G37" s="2">
        <v>8.0799843717381303E-5</v>
      </c>
      <c r="H37">
        <v>3.6375568352250802E-2</v>
      </c>
    </row>
    <row r="38" spans="1:8" x14ac:dyDescent="0.2">
      <c r="A38" t="s">
        <v>1551</v>
      </c>
      <c r="B38" s="14" t="s">
        <v>15</v>
      </c>
      <c r="C38">
        <v>16.924566439198198</v>
      </c>
      <c r="D38">
        <v>1.13263399536411</v>
      </c>
      <c r="E38">
        <v>0.29287139649107802</v>
      </c>
      <c r="F38">
        <v>3.8673424886633501</v>
      </c>
      <c r="G38">
        <v>1.10027850394927E-4</v>
      </c>
      <c r="H38">
        <v>4.5386897454527501E-2</v>
      </c>
    </row>
    <row r="39" spans="1:8" x14ac:dyDescent="0.2">
      <c r="A39" t="s">
        <v>1551</v>
      </c>
      <c r="B39" s="14" t="s">
        <v>93</v>
      </c>
      <c r="C39">
        <v>26.422022591106899</v>
      </c>
      <c r="D39">
        <v>0.944084615144544</v>
      </c>
      <c r="E39">
        <v>0.244206487151299</v>
      </c>
      <c r="F39">
        <v>3.8659276670223499</v>
      </c>
      <c r="G39">
        <v>1.1066773664780299E-4</v>
      </c>
      <c r="H39">
        <v>4.5386897454527501E-2</v>
      </c>
    </row>
    <row r="40" spans="1:8" x14ac:dyDescent="0.2">
      <c r="A40" t="s">
        <v>1551</v>
      </c>
      <c r="B40" s="14" t="s">
        <v>97</v>
      </c>
      <c r="C40">
        <v>82.803168682246195</v>
      </c>
      <c r="D40">
        <v>0.90336051783456295</v>
      </c>
      <c r="E40">
        <v>0.23370239179678001</v>
      </c>
      <c r="F40">
        <v>3.8654312045727499</v>
      </c>
      <c r="G40">
        <v>1.10893104320585E-4</v>
      </c>
      <c r="H40">
        <v>4.5386897454527501E-2</v>
      </c>
    </row>
    <row r="41" spans="1:8" x14ac:dyDescent="0.2">
      <c r="A41" t="s">
        <v>1551</v>
      </c>
      <c r="B41" s="14" t="s">
        <v>98</v>
      </c>
      <c r="C41">
        <v>21.817746067920101</v>
      </c>
      <c r="D41">
        <v>0.962194828466577</v>
      </c>
      <c r="E41">
        <v>0.249334127182337</v>
      </c>
      <c r="F41">
        <v>3.8590578808448699</v>
      </c>
      <c r="G41">
        <v>1.13824979285502E-4</v>
      </c>
      <c r="H41">
        <v>4.5386897454527501E-2</v>
      </c>
    </row>
    <row r="42" spans="1:8" x14ac:dyDescent="0.2">
      <c r="A42" t="s">
        <v>1551</v>
      </c>
      <c r="B42" s="14" t="s">
        <v>34</v>
      </c>
      <c r="C42">
        <v>126.080593264713</v>
      </c>
      <c r="D42">
        <v>-1.30794749758258</v>
      </c>
      <c r="E42">
        <v>0.341020228646365</v>
      </c>
      <c r="F42">
        <v>-3.8353956384766499</v>
      </c>
      <c r="G42">
        <v>1.2536232959232201E-4</v>
      </c>
      <c r="H42">
        <v>4.6247355619685397E-2</v>
      </c>
    </row>
    <row r="43" spans="1:8" x14ac:dyDescent="0.2">
      <c r="A43" t="s">
        <v>1551</v>
      </c>
      <c r="B43" s="14" t="s">
        <v>102</v>
      </c>
      <c r="C43">
        <v>18.716923395622</v>
      </c>
      <c r="D43">
        <v>1.4411031879327101</v>
      </c>
      <c r="E43">
        <v>0.375869507074991</v>
      </c>
      <c r="F43">
        <v>3.83405187387332</v>
      </c>
      <c r="G43">
        <v>1.2604954113953199E-4</v>
      </c>
      <c r="H43">
        <v>4.6247355619685397E-2</v>
      </c>
    </row>
    <row r="44" spans="1:8" x14ac:dyDescent="0.2">
      <c r="A44" t="s">
        <v>1551</v>
      </c>
      <c r="B44" s="14" t="s">
        <v>94</v>
      </c>
      <c r="C44">
        <v>13.0143374039977</v>
      </c>
      <c r="D44">
        <v>1.7368876286213299</v>
      </c>
      <c r="E44">
        <v>0.45320268040114298</v>
      </c>
      <c r="F44">
        <v>3.8324743072656902</v>
      </c>
      <c r="G44">
        <v>1.26860851932525E-4</v>
      </c>
      <c r="H44">
        <v>4.6247355619685397E-2</v>
      </c>
    </row>
    <row r="45" spans="1:8" x14ac:dyDescent="0.2">
      <c r="A45" t="s">
        <v>1551</v>
      </c>
      <c r="B45" s="14" t="s">
        <v>86</v>
      </c>
      <c r="C45">
        <v>31.354226011947802</v>
      </c>
      <c r="D45">
        <v>2.3855964941080101</v>
      </c>
      <c r="E45">
        <v>0.62400972026835699</v>
      </c>
      <c r="F45">
        <v>3.8230117522561602</v>
      </c>
      <c r="G45">
        <v>1.3183149359388899E-4</v>
      </c>
      <c r="H45">
        <v>4.6247355619685397E-2</v>
      </c>
    </row>
    <row r="46" spans="1:8" x14ac:dyDescent="0.2">
      <c r="A46" t="s">
        <v>1551</v>
      </c>
      <c r="B46" s="14" t="s">
        <v>29</v>
      </c>
      <c r="C46">
        <v>14.3630188074905</v>
      </c>
      <c r="D46">
        <v>-1.5633650494682101</v>
      </c>
      <c r="E46">
        <v>0.40914224818627998</v>
      </c>
      <c r="F46">
        <v>-3.8210794812771902</v>
      </c>
      <c r="G46">
        <v>1.3286881900366501E-4</v>
      </c>
      <c r="H46">
        <v>4.6247355619685397E-2</v>
      </c>
    </row>
    <row r="47" spans="1:8" x14ac:dyDescent="0.2">
      <c r="A47" t="s">
        <v>1551</v>
      </c>
      <c r="B47" s="14" t="s">
        <v>23</v>
      </c>
      <c r="C47">
        <v>542.35882431003597</v>
      </c>
      <c r="D47">
        <v>-1.23137478129084</v>
      </c>
      <c r="E47">
        <v>0.32272317921022098</v>
      </c>
      <c r="F47">
        <v>-3.8155758886123401</v>
      </c>
      <c r="G47">
        <v>1.35865690771503E-4</v>
      </c>
      <c r="H47">
        <v>4.6247355619685397E-2</v>
      </c>
    </row>
    <row r="48" spans="1:8" x14ac:dyDescent="0.2">
      <c r="A48" t="s">
        <v>1551</v>
      </c>
      <c r="B48" s="14" t="s">
        <v>22</v>
      </c>
      <c r="C48">
        <v>12.6320176032944</v>
      </c>
      <c r="D48">
        <v>-1.95764242612539</v>
      </c>
      <c r="E48">
        <v>0.51433198686002601</v>
      </c>
      <c r="F48">
        <v>-3.8061844803328602</v>
      </c>
      <c r="G48">
        <v>1.41127132012489E-4</v>
      </c>
      <c r="H48">
        <v>4.6785082942111103E-2</v>
      </c>
    </row>
    <row r="49" spans="1:8" x14ac:dyDescent="0.2">
      <c r="A49" t="s">
        <v>1551</v>
      </c>
      <c r="B49" s="14" t="s">
        <v>2511</v>
      </c>
      <c r="C49">
        <v>14.852775418281601</v>
      </c>
      <c r="D49">
        <v>1.9053030564084401</v>
      </c>
      <c r="E49">
        <v>0.50127196782225603</v>
      </c>
      <c r="F49">
        <v>3.8009367742742701</v>
      </c>
      <c r="G49">
        <v>1.44150083584894E-4</v>
      </c>
      <c r="H49">
        <v>4.6785082942111103E-2</v>
      </c>
    </row>
    <row r="50" spans="1:8" x14ac:dyDescent="0.2">
      <c r="A50" t="s">
        <v>1551</v>
      </c>
      <c r="B50" s="14" t="s">
        <v>262</v>
      </c>
      <c r="C50">
        <v>159.777504306526</v>
      </c>
      <c r="D50">
        <v>-1.82837546710878</v>
      </c>
      <c r="E50">
        <v>0.48223357124169502</v>
      </c>
      <c r="F50">
        <v>-3.79147279688747</v>
      </c>
      <c r="G50">
        <v>1.49756553796464E-4</v>
      </c>
      <c r="H50">
        <v>4.75000560178057E-2</v>
      </c>
    </row>
    <row r="51" spans="1:8" x14ac:dyDescent="0.2">
      <c r="A51" t="s">
        <v>1551</v>
      </c>
      <c r="B51" s="14" t="s">
        <v>10</v>
      </c>
      <c r="C51">
        <v>9.3388609268971194</v>
      </c>
      <c r="D51">
        <v>1.25456774932091</v>
      </c>
      <c r="E51">
        <v>0.33269404874851499</v>
      </c>
      <c r="F51">
        <v>3.7709353504824601</v>
      </c>
      <c r="G51">
        <v>1.6263680671339901E-4</v>
      </c>
      <c r="H51">
        <v>4.8098692065872299E-2</v>
      </c>
    </row>
    <row r="52" spans="1:8" x14ac:dyDescent="0.2">
      <c r="A52" t="s">
        <v>1551</v>
      </c>
      <c r="B52" s="14" t="s">
        <v>2512</v>
      </c>
      <c r="C52">
        <v>123.93741495694501</v>
      </c>
      <c r="D52">
        <v>0.531768235973755</v>
      </c>
      <c r="E52">
        <v>0.14110467892251299</v>
      </c>
      <c r="F52">
        <v>3.7686081002726399</v>
      </c>
      <c r="G52">
        <v>1.6416038983890299E-4</v>
      </c>
      <c r="H52">
        <v>4.8098692065872299E-2</v>
      </c>
    </row>
    <row r="53" spans="1:8" x14ac:dyDescent="0.2">
      <c r="A53" t="s">
        <v>1551</v>
      </c>
      <c r="B53" s="14" t="s">
        <v>90</v>
      </c>
      <c r="C53">
        <v>20.267164613871699</v>
      </c>
      <c r="D53">
        <v>1.0143761578132799</v>
      </c>
      <c r="E53">
        <v>0.26937553450995</v>
      </c>
      <c r="F53">
        <v>3.7656580790035101</v>
      </c>
      <c r="G53">
        <v>1.6611098635658099E-4</v>
      </c>
      <c r="H53">
        <v>4.8098692065872299E-2</v>
      </c>
    </row>
    <row r="54" spans="1:8" x14ac:dyDescent="0.2">
      <c r="A54" t="s">
        <v>1551</v>
      </c>
      <c r="B54" s="14" t="s">
        <v>2513</v>
      </c>
      <c r="C54">
        <v>259.18866578256399</v>
      </c>
      <c r="D54">
        <v>4.3438221888477599</v>
      </c>
      <c r="E54">
        <v>1.1558612352998601</v>
      </c>
      <c r="F54">
        <v>3.7580827665016798</v>
      </c>
      <c r="G54">
        <v>1.71220250744993E-4</v>
      </c>
      <c r="H54">
        <v>4.8098692065872299E-2</v>
      </c>
    </row>
    <row r="55" spans="1:8" x14ac:dyDescent="0.2">
      <c r="A55" t="s">
        <v>1551</v>
      </c>
      <c r="B55" s="14" t="s">
        <v>2514</v>
      </c>
      <c r="C55">
        <v>28.796111313092698</v>
      </c>
      <c r="D55">
        <v>-1.7245005952175001</v>
      </c>
      <c r="E55">
        <v>0.45958948037241498</v>
      </c>
      <c r="F55">
        <v>-3.7522629843922899</v>
      </c>
      <c r="G55">
        <v>1.75245486878874E-4</v>
      </c>
      <c r="H55">
        <v>4.8098692065872299E-2</v>
      </c>
    </row>
    <row r="56" spans="1:8" x14ac:dyDescent="0.2">
      <c r="A56" t="s">
        <v>1551</v>
      </c>
      <c r="B56" s="14" t="s">
        <v>2391</v>
      </c>
      <c r="C56">
        <v>435.729171937194</v>
      </c>
      <c r="D56">
        <v>0.66269734415993597</v>
      </c>
      <c r="E56">
        <v>0.17662309810013299</v>
      </c>
      <c r="F56">
        <v>3.75204235056635</v>
      </c>
      <c r="G56">
        <v>1.75399824656844E-4</v>
      </c>
      <c r="H56">
        <v>4.8098692065872299E-2</v>
      </c>
    </row>
    <row r="57" spans="1:8" x14ac:dyDescent="0.2">
      <c r="A57" t="s">
        <v>1551</v>
      </c>
      <c r="B57" s="14" t="s">
        <v>28</v>
      </c>
      <c r="C57">
        <v>22.703463850958201</v>
      </c>
      <c r="D57">
        <v>-0.95755490956747902</v>
      </c>
      <c r="E57">
        <v>0.25524484202839198</v>
      </c>
      <c r="F57">
        <v>-3.7515152194964401</v>
      </c>
      <c r="G57">
        <v>1.7576908106617099E-4</v>
      </c>
      <c r="H57">
        <v>4.8098692065872299E-2</v>
      </c>
    </row>
    <row r="58" spans="1:8" x14ac:dyDescent="0.2">
      <c r="A58" t="s">
        <v>1551</v>
      </c>
      <c r="B58" s="14" t="s">
        <v>2515</v>
      </c>
      <c r="C58">
        <v>11.858212584540601</v>
      </c>
      <c r="D58">
        <v>1.4061706162990999</v>
      </c>
      <c r="E58">
        <v>0.37543872176439202</v>
      </c>
      <c r="F58">
        <v>3.74540646657525</v>
      </c>
      <c r="G58">
        <v>1.80101939716946E-4</v>
      </c>
      <c r="H58">
        <v>4.8336589820955803E-2</v>
      </c>
    </row>
    <row r="59" spans="1:8" x14ac:dyDescent="0.2">
      <c r="A59" t="s">
        <v>1551</v>
      </c>
      <c r="B59" s="14" t="s">
        <v>87</v>
      </c>
      <c r="C59">
        <v>22.4319034550029</v>
      </c>
      <c r="D59">
        <v>0.75837574188686097</v>
      </c>
      <c r="E59">
        <v>0.20324427848368901</v>
      </c>
      <c r="F59">
        <v>3.7313510006025599</v>
      </c>
      <c r="G59">
        <v>1.90455643510074E-4</v>
      </c>
      <c r="H59">
        <v>4.9772554815391799E-2</v>
      </c>
    </row>
    <row r="60" spans="1:8" x14ac:dyDescent="0.2">
      <c r="A60" t="s">
        <v>1551</v>
      </c>
      <c r="B60" s="14" t="s">
        <v>2516</v>
      </c>
      <c r="C60">
        <v>10.839284625875401</v>
      </c>
      <c r="D60">
        <v>1.3024042465202901</v>
      </c>
      <c r="E60">
        <v>0.34930587997961399</v>
      </c>
      <c r="F60">
        <v>3.7285494495434799</v>
      </c>
      <c r="G60">
        <v>1.9258512181364001E-4</v>
      </c>
      <c r="H60">
        <v>4.9772554815391799E-2</v>
      </c>
    </row>
    <row r="61" spans="1:8" x14ac:dyDescent="0.2">
      <c r="A61" t="s">
        <v>1551</v>
      </c>
      <c r="B61" s="14" t="s">
        <v>665</v>
      </c>
      <c r="C61">
        <v>16.065319077213399</v>
      </c>
      <c r="D61">
        <v>1.89801440987029</v>
      </c>
      <c r="E61">
        <v>0.51153096446893098</v>
      </c>
      <c r="F61">
        <v>3.7104584897236901</v>
      </c>
      <c r="G61">
        <v>2.0688421908473701E-4</v>
      </c>
      <c r="H61">
        <v>5.1558932843946297E-2</v>
      </c>
    </row>
    <row r="62" spans="1:8" x14ac:dyDescent="0.2">
      <c r="A62" t="s">
        <v>1551</v>
      </c>
      <c r="B62" s="14" t="s">
        <v>31</v>
      </c>
      <c r="C62">
        <v>36.573386371486897</v>
      </c>
      <c r="D62">
        <v>-0.91332942919519799</v>
      </c>
      <c r="E62">
        <v>0.24633792880645999</v>
      </c>
      <c r="F62">
        <v>-3.7076281091604502</v>
      </c>
      <c r="G62">
        <v>2.0920958698509101E-4</v>
      </c>
      <c r="H62">
        <v>5.1558932843946297E-2</v>
      </c>
    </row>
    <row r="63" spans="1:8" x14ac:dyDescent="0.2">
      <c r="A63" t="s">
        <v>1551</v>
      </c>
      <c r="B63" s="14" t="s">
        <v>2517</v>
      </c>
      <c r="C63">
        <v>60.406913663140799</v>
      </c>
      <c r="D63">
        <v>0.59121350336665901</v>
      </c>
      <c r="E63">
        <v>0.15952987976952701</v>
      </c>
      <c r="F63">
        <v>3.7059734779515101</v>
      </c>
      <c r="G63">
        <v>2.10580336207003E-4</v>
      </c>
      <c r="H63">
        <v>5.1558932843946297E-2</v>
      </c>
    </row>
    <row r="64" spans="1:8" x14ac:dyDescent="0.2">
      <c r="A64" t="s">
        <v>1551</v>
      </c>
      <c r="B64" s="14" t="s">
        <v>2367</v>
      </c>
      <c r="C64">
        <v>64.740446152329795</v>
      </c>
      <c r="D64">
        <v>0.79840830973235499</v>
      </c>
      <c r="E64">
        <v>0.21608928923349399</v>
      </c>
      <c r="F64">
        <v>3.6948074222671901</v>
      </c>
      <c r="G64">
        <v>2.20053505873069E-4</v>
      </c>
      <c r="H64">
        <v>5.2120218764507897E-2</v>
      </c>
    </row>
    <row r="65" spans="1:8" x14ac:dyDescent="0.2">
      <c r="A65" t="s">
        <v>1551</v>
      </c>
      <c r="B65" s="14" t="s">
        <v>84</v>
      </c>
      <c r="C65">
        <v>7.0266015638766497</v>
      </c>
      <c r="D65">
        <v>1.7719705793418199</v>
      </c>
      <c r="E65">
        <v>0.47962723131212598</v>
      </c>
      <c r="F65">
        <v>3.6944745078260199</v>
      </c>
      <c r="G65">
        <v>2.2034199678317299E-4</v>
      </c>
      <c r="H65">
        <v>5.2120218764507897E-2</v>
      </c>
    </row>
    <row r="66" spans="1:8" x14ac:dyDescent="0.2">
      <c r="A66" t="s">
        <v>1551</v>
      </c>
      <c r="B66" s="14" t="s">
        <v>95</v>
      </c>
      <c r="C66">
        <v>52.893713341084897</v>
      </c>
      <c r="D66">
        <v>0.69390296253983796</v>
      </c>
      <c r="E66">
        <v>0.18882490786251299</v>
      </c>
      <c r="F66">
        <v>3.6748486753934002</v>
      </c>
      <c r="G66">
        <v>2.3799042830947999E-4</v>
      </c>
      <c r="H66">
        <v>5.4845683476471299E-2</v>
      </c>
    </row>
    <row r="67" spans="1:8" x14ac:dyDescent="0.2">
      <c r="A67" t="s">
        <v>1551</v>
      </c>
      <c r="B67" s="14" t="s">
        <v>2518</v>
      </c>
      <c r="C67">
        <v>122.879508065327</v>
      </c>
      <c r="D67">
        <v>0.906699840616917</v>
      </c>
      <c r="E67">
        <v>0.24708744367118399</v>
      </c>
      <c r="F67">
        <v>3.66955045203966</v>
      </c>
      <c r="G67">
        <v>2.42977382094317E-4</v>
      </c>
      <c r="H67">
        <v>5.4845683476471299E-2</v>
      </c>
    </row>
    <row r="68" spans="1:8" x14ac:dyDescent="0.2">
      <c r="A68" t="s">
        <v>1551</v>
      </c>
      <c r="B68" s="14" t="s">
        <v>100</v>
      </c>
      <c r="C68">
        <v>20.295383140479402</v>
      </c>
      <c r="D68">
        <v>1.518723137574</v>
      </c>
      <c r="E68">
        <v>0.41395189370938101</v>
      </c>
      <c r="F68">
        <v>3.6688396904405498</v>
      </c>
      <c r="G68">
        <v>2.4365379589719299E-4</v>
      </c>
      <c r="H68">
        <v>5.4845683476471299E-2</v>
      </c>
    </row>
    <row r="69" spans="1:8" x14ac:dyDescent="0.2">
      <c r="A69" t="s">
        <v>1551</v>
      </c>
      <c r="B69" s="14" t="s">
        <v>2519</v>
      </c>
      <c r="C69">
        <v>186.926683958067</v>
      </c>
      <c r="D69">
        <v>0.81507582805991097</v>
      </c>
      <c r="E69">
        <v>0.22576741289053001</v>
      </c>
      <c r="F69">
        <v>3.61024568437219</v>
      </c>
      <c r="G69">
        <v>3.0590711032940399E-4</v>
      </c>
      <c r="H69">
        <v>6.7113430711642594E-2</v>
      </c>
    </row>
    <row r="70" spans="1:8" x14ac:dyDescent="0.2">
      <c r="A70" t="s">
        <v>1551</v>
      </c>
      <c r="B70" s="14" t="s">
        <v>2133</v>
      </c>
      <c r="C70">
        <v>97.269484149376098</v>
      </c>
      <c r="D70">
        <v>0.765489775156172</v>
      </c>
      <c r="E70">
        <v>0.212125216676324</v>
      </c>
      <c r="F70">
        <v>3.6086693847634899</v>
      </c>
      <c r="G70">
        <v>3.0777153665413598E-4</v>
      </c>
      <c r="H70">
        <v>6.7113430711642594E-2</v>
      </c>
    </row>
    <row r="71" spans="1:8" x14ac:dyDescent="0.2">
      <c r="A71" t="s">
        <v>1551</v>
      </c>
      <c r="B71" s="14" t="s">
        <v>2520</v>
      </c>
      <c r="C71">
        <v>123.52206088718999</v>
      </c>
      <c r="D71">
        <v>0.58121301053292496</v>
      </c>
      <c r="E71">
        <v>0.16165822846463601</v>
      </c>
      <c r="F71">
        <v>3.59531968185627</v>
      </c>
      <c r="G71">
        <v>3.23993476903249E-4</v>
      </c>
      <c r="H71">
        <v>6.9563891748642206E-2</v>
      </c>
    </row>
    <row r="72" spans="1:8" x14ac:dyDescent="0.2">
      <c r="A72" t="s">
        <v>1551</v>
      </c>
      <c r="B72" s="14" t="s">
        <v>2521</v>
      </c>
      <c r="C72">
        <v>104.18144496917</v>
      </c>
      <c r="D72">
        <v>0.55944285198552701</v>
      </c>
      <c r="E72">
        <v>0.155929159969176</v>
      </c>
      <c r="F72">
        <v>3.5878013586177002</v>
      </c>
      <c r="G72">
        <v>3.3347819238020401E-4</v>
      </c>
      <c r="H72">
        <v>7.0515479588759505E-2</v>
      </c>
    </row>
    <row r="73" spans="1:8" x14ac:dyDescent="0.2">
      <c r="A73" t="s">
        <v>1551</v>
      </c>
      <c r="B73" s="14" t="s">
        <v>2522</v>
      </c>
      <c r="C73">
        <v>10.561711195395899</v>
      </c>
      <c r="D73">
        <v>1.6130718666081301</v>
      </c>
      <c r="E73">
        <v>0.45068925829701001</v>
      </c>
      <c r="F73">
        <v>3.5791220600715801</v>
      </c>
      <c r="G73">
        <v>3.4475043044247399E-4</v>
      </c>
      <c r="H73">
        <v>7.1217025897971103E-2</v>
      </c>
    </row>
    <row r="74" spans="1:8" x14ac:dyDescent="0.2">
      <c r="A74" t="s">
        <v>1551</v>
      </c>
      <c r="B74" s="14" t="s">
        <v>2523</v>
      </c>
      <c r="C74">
        <v>18.534072956716098</v>
      </c>
      <c r="D74">
        <v>1.12150028956627</v>
      </c>
      <c r="E74">
        <v>0.31349412850918601</v>
      </c>
      <c r="F74">
        <v>3.5774203966739</v>
      </c>
      <c r="G74">
        <v>3.47001845877188E-4</v>
      </c>
      <c r="H74">
        <v>7.1217025897971103E-2</v>
      </c>
    </row>
    <row r="75" spans="1:8" x14ac:dyDescent="0.2">
      <c r="A75" t="s">
        <v>1551</v>
      </c>
      <c r="B75" s="14" t="s">
        <v>2524</v>
      </c>
      <c r="C75">
        <v>6.5526499649003203</v>
      </c>
      <c r="D75">
        <v>1.3053538876601101</v>
      </c>
      <c r="E75">
        <v>0.36957756990219498</v>
      </c>
      <c r="F75">
        <v>3.53201599330164</v>
      </c>
      <c r="G75">
        <v>4.12404412456782E-4</v>
      </c>
      <c r="H75">
        <v>8.2559539859354894E-2</v>
      </c>
    </row>
    <row r="76" spans="1:8" x14ac:dyDescent="0.2">
      <c r="A76" t="s">
        <v>1551</v>
      </c>
      <c r="B76" s="14" t="s">
        <v>91</v>
      </c>
      <c r="C76">
        <v>4.34179229418221</v>
      </c>
      <c r="D76">
        <v>1.46133060806937</v>
      </c>
      <c r="E76">
        <v>0.41386547873603802</v>
      </c>
      <c r="F76">
        <v>3.5309313850779098</v>
      </c>
      <c r="G76">
        <v>4.1409915378008298E-4</v>
      </c>
      <c r="H76">
        <v>8.2559539859354894E-2</v>
      </c>
    </row>
    <row r="77" spans="1:8" x14ac:dyDescent="0.2">
      <c r="A77" t="s">
        <v>1551</v>
      </c>
      <c r="B77" s="14" t="s">
        <v>207</v>
      </c>
      <c r="C77">
        <v>69.7340674887392</v>
      </c>
      <c r="D77">
        <v>2.0596972114349499</v>
      </c>
      <c r="E77">
        <v>0.58521163236860096</v>
      </c>
      <c r="F77">
        <v>3.5195766753618298</v>
      </c>
      <c r="G77">
        <v>4.3223607915232701E-4</v>
      </c>
      <c r="H77">
        <v>8.4961784797885603E-2</v>
      </c>
    </row>
    <row r="78" spans="1:8" x14ac:dyDescent="0.2">
      <c r="A78" t="s">
        <v>1551</v>
      </c>
      <c r="B78" s="14" t="s">
        <v>2525</v>
      </c>
      <c r="C78">
        <v>10.957427327879801</v>
      </c>
      <c r="D78">
        <v>1.0807167976718399</v>
      </c>
      <c r="E78">
        <v>0.30773953528599901</v>
      </c>
      <c r="F78">
        <v>3.5117905688245998</v>
      </c>
      <c r="G78">
        <v>4.45098602138264E-4</v>
      </c>
      <c r="H78">
        <v>8.5381108132896094E-2</v>
      </c>
    </row>
    <row r="79" spans="1:8" x14ac:dyDescent="0.2">
      <c r="A79" t="s">
        <v>1551</v>
      </c>
      <c r="B79" s="14" t="s">
        <v>2526</v>
      </c>
      <c r="C79">
        <v>12.5443393542226</v>
      </c>
      <c r="D79">
        <v>1.1649451691936901</v>
      </c>
      <c r="E79">
        <v>0.33194824574922799</v>
      </c>
      <c r="F79">
        <v>3.5094180617353099</v>
      </c>
      <c r="G79">
        <v>4.4908840767734999E-4</v>
      </c>
      <c r="H79">
        <v>8.5381108132896094E-2</v>
      </c>
    </row>
    <row r="80" spans="1:8" x14ac:dyDescent="0.2">
      <c r="A80" t="s">
        <v>1551</v>
      </c>
      <c r="B80" s="14" t="s">
        <v>2527</v>
      </c>
      <c r="C80">
        <v>8.5817554523169104</v>
      </c>
      <c r="D80">
        <v>1.02315216673929</v>
      </c>
      <c r="E80">
        <v>0.29172291957726898</v>
      </c>
      <c r="F80">
        <v>3.5072738481499002</v>
      </c>
      <c r="G80">
        <v>4.5272298666052701E-4</v>
      </c>
      <c r="H80">
        <v>8.5381108132896094E-2</v>
      </c>
    </row>
    <row r="81" spans="1:8" x14ac:dyDescent="0.2">
      <c r="A81" t="s">
        <v>1551</v>
      </c>
      <c r="B81" s="14" t="s">
        <v>99</v>
      </c>
      <c r="C81">
        <v>222.57067343603001</v>
      </c>
      <c r="D81">
        <v>-1.05051989735013</v>
      </c>
      <c r="E81">
        <v>0.30046195292039901</v>
      </c>
      <c r="F81">
        <v>-3.4963491621464602</v>
      </c>
      <c r="G81">
        <v>4.7167107455629799E-4</v>
      </c>
      <c r="H81">
        <v>8.6076158325007299E-2</v>
      </c>
    </row>
    <row r="82" spans="1:8" x14ac:dyDescent="0.2">
      <c r="A82" t="s">
        <v>1551</v>
      </c>
      <c r="B82" s="14" t="s">
        <v>2528</v>
      </c>
      <c r="C82">
        <v>26.750752834876899</v>
      </c>
      <c r="D82">
        <v>1.23821284374463</v>
      </c>
      <c r="E82">
        <v>0.35418480939786601</v>
      </c>
      <c r="F82">
        <v>3.49595129686577</v>
      </c>
      <c r="G82">
        <v>4.7237490976060199E-4</v>
      </c>
      <c r="H82">
        <v>8.6076158325007299E-2</v>
      </c>
    </row>
    <row r="83" spans="1:8" x14ac:dyDescent="0.2">
      <c r="A83" t="s">
        <v>1551</v>
      </c>
      <c r="B83" s="14" t="s">
        <v>2529</v>
      </c>
      <c r="C83">
        <v>13.492108449318</v>
      </c>
      <c r="D83">
        <v>1.2585876620567999</v>
      </c>
      <c r="E83">
        <v>0.36016017597441002</v>
      </c>
      <c r="F83">
        <v>3.4945220099687599</v>
      </c>
      <c r="G83">
        <v>4.7491144962923202E-4</v>
      </c>
      <c r="H83">
        <v>8.6076158325007299E-2</v>
      </c>
    </row>
    <row r="84" spans="1:8" x14ac:dyDescent="0.2">
      <c r="A84" t="s">
        <v>1551</v>
      </c>
      <c r="B84" s="14" t="s">
        <v>2530</v>
      </c>
      <c r="C84">
        <v>16.1524964571515</v>
      </c>
      <c r="D84">
        <v>1.75116910933432</v>
      </c>
      <c r="E84">
        <v>0.50637183567641497</v>
      </c>
      <c r="F84">
        <v>3.4582671980464599</v>
      </c>
      <c r="G84">
        <v>5.4366190196799397E-4</v>
      </c>
      <c r="H84">
        <v>9.7273660305965695E-2</v>
      </c>
    </row>
    <row r="85" spans="1:8" x14ac:dyDescent="0.2">
      <c r="A85" t="s">
        <v>1551</v>
      </c>
      <c r="B85" s="14" t="s">
        <v>2531</v>
      </c>
      <c r="C85">
        <v>22.365458841539301</v>
      </c>
      <c r="D85">
        <v>-1.2826950003983599</v>
      </c>
      <c r="E85">
        <v>0.37145993313338599</v>
      </c>
      <c r="F85">
        <v>-3.4531180511944002</v>
      </c>
      <c r="G85">
        <v>5.5414643679036195E-4</v>
      </c>
      <c r="H85">
        <v>9.7894527491725197E-2</v>
      </c>
    </row>
    <row r="86" spans="1:8" x14ac:dyDescent="0.2">
      <c r="A86" t="s">
        <v>985</v>
      </c>
      <c r="B86" s="14" t="s">
        <v>2281</v>
      </c>
      <c r="C86">
        <v>7.3459972748589104</v>
      </c>
      <c r="D86">
        <v>1.2407984317395799</v>
      </c>
      <c r="E86">
        <v>0.28787689649623999</v>
      </c>
      <c r="F86">
        <v>4.3101702388812004</v>
      </c>
      <c r="G86" s="2">
        <v>1.6312891684328699E-5</v>
      </c>
      <c r="H86">
        <v>8.4500778924822606E-2</v>
      </c>
    </row>
    <row r="95" spans="1:8" x14ac:dyDescent="0.2">
      <c r="G95" s="2"/>
      <c r="H95" s="2"/>
    </row>
    <row r="96" spans="1:8" x14ac:dyDescent="0.2">
      <c r="G9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702B8-2DC8-1249-AEB9-0EE55BAC9A58}">
  <dimension ref="A1:H1810"/>
  <sheetViews>
    <sheetView workbookViewId="0">
      <selection activeCell="K10" sqref="K10"/>
    </sheetView>
  </sheetViews>
  <sheetFormatPr baseColWidth="10" defaultRowHeight="16" x14ac:dyDescent="0.2"/>
  <cols>
    <col min="1" max="1" width="13.83203125" customWidth="1"/>
    <col min="2" max="2" width="15.5" style="14" bestFit="1" customWidth="1"/>
    <col min="3" max="3" width="12.1640625" bestFit="1" customWidth="1"/>
    <col min="4" max="4" width="14.1640625" bestFit="1" customWidth="1"/>
    <col min="5" max="5" width="12.1640625" bestFit="1" customWidth="1"/>
    <col min="6" max="6" width="12.83203125" bestFit="1" customWidth="1"/>
    <col min="7" max="8" width="12.1640625" bestFit="1" customWidth="1"/>
  </cols>
  <sheetData>
    <row r="1" spans="1:8" s="1" customFormat="1" x14ac:dyDescent="0.2">
      <c r="A1" s="4" t="s">
        <v>1731</v>
      </c>
      <c r="B1" s="19"/>
      <c r="C1" s="4"/>
      <c r="D1" s="4"/>
      <c r="E1" s="4"/>
      <c r="F1" s="4"/>
      <c r="G1" s="4"/>
      <c r="H1" s="4"/>
    </row>
    <row r="2" spans="1:8" x14ac:dyDescent="0.2">
      <c r="A2" s="4" t="s">
        <v>36</v>
      </c>
      <c r="B2" s="4" t="s">
        <v>35</v>
      </c>
      <c r="C2" s="4" t="s">
        <v>76</v>
      </c>
      <c r="D2" s="4" t="s">
        <v>77</v>
      </c>
      <c r="E2" s="4" t="s">
        <v>78</v>
      </c>
      <c r="F2" s="4" t="s">
        <v>79</v>
      </c>
      <c r="G2" s="4" t="s">
        <v>80</v>
      </c>
      <c r="H2" s="4" t="s">
        <v>81</v>
      </c>
    </row>
    <row r="3" spans="1:8" x14ac:dyDescent="0.2">
      <c r="A3" t="s">
        <v>1548</v>
      </c>
      <c r="B3" s="14" t="s">
        <v>116</v>
      </c>
      <c r="C3">
        <v>347.85129757162002</v>
      </c>
      <c r="D3">
        <v>-0.56800117027144903</v>
      </c>
      <c r="E3">
        <v>0.13386944553018501</v>
      </c>
      <c r="F3">
        <v>-4.2429485535097298</v>
      </c>
      <c r="G3" s="2">
        <v>2.2060202177095699E-5</v>
      </c>
      <c r="H3">
        <v>9.8297916314278505E-2</v>
      </c>
    </row>
    <row r="4" spans="1:8" x14ac:dyDescent="0.2">
      <c r="A4" t="s">
        <v>1548</v>
      </c>
      <c r="B4" s="14" t="s">
        <v>107</v>
      </c>
      <c r="C4">
        <v>78.454791992180702</v>
      </c>
      <c r="D4">
        <v>0.84342794552135703</v>
      </c>
      <c r="E4">
        <v>0.20816301359630399</v>
      </c>
      <c r="F4">
        <v>4.0517665984459601</v>
      </c>
      <c r="G4" s="2">
        <v>5.0832361027265501E-5</v>
      </c>
      <c r="H4">
        <v>9.8297916314278505E-2</v>
      </c>
    </row>
    <row r="5" spans="1:8" x14ac:dyDescent="0.2">
      <c r="A5" t="s">
        <v>1548</v>
      </c>
      <c r="B5" s="14" t="s">
        <v>112</v>
      </c>
      <c r="C5">
        <v>27.804000809988601</v>
      </c>
      <c r="D5">
        <v>0.97780742718115599</v>
      </c>
      <c r="E5">
        <v>0.24177575567880899</v>
      </c>
      <c r="F5">
        <v>4.0442741019911796</v>
      </c>
      <c r="G5" s="2">
        <v>5.2485486273533602E-5</v>
      </c>
      <c r="H5">
        <v>9.8297916314278505E-2</v>
      </c>
    </row>
    <row r="6" spans="1:8" x14ac:dyDescent="0.2">
      <c r="A6" t="s">
        <v>1548</v>
      </c>
      <c r="B6" s="14" t="s">
        <v>111</v>
      </c>
      <c r="C6">
        <v>34.239359159909803</v>
      </c>
      <c r="D6">
        <v>1.0094756795920401</v>
      </c>
      <c r="E6">
        <v>0.25350013698655599</v>
      </c>
      <c r="F6">
        <v>3.9821504303391402</v>
      </c>
      <c r="G6" s="2">
        <v>6.8294529597499407E-5</v>
      </c>
      <c r="H6">
        <v>9.8297916314278505E-2</v>
      </c>
    </row>
    <row r="7" spans="1:8" x14ac:dyDescent="0.2">
      <c r="A7" t="s">
        <v>1548</v>
      </c>
      <c r="B7" s="14" t="s">
        <v>109</v>
      </c>
      <c r="C7">
        <v>25.7678252304027</v>
      </c>
      <c r="D7">
        <v>0.91091962923019698</v>
      </c>
      <c r="E7">
        <v>0.229985382237273</v>
      </c>
      <c r="F7">
        <v>3.9607718558843601</v>
      </c>
      <c r="G7" s="2">
        <v>7.4707885302512602E-5</v>
      </c>
      <c r="H7">
        <v>9.8297916314278505E-2</v>
      </c>
    </row>
    <row r="8" spans="1:8" x14ac:dyDescent="0.2">
      <c r="A8" t="s">
        <v>1548</v>
      </c>
      <c r="B8" s="14" t="s">
        <v>113</v>
      </c>
      <c r="C8">
        <v>144.636058661899</v>
      </c>
      <c r="D8">
        <v>-2.2380178823361701</v>
      </c>
      <c r="E8">
        <v>0.57195926808368303</v>
      </c>
      <c r="F8">
        <v>-3.9128973114371002</v>
      </c>
      <c r="G8" s="2">
        <v>9.1195321483643604E-5</v>
      </c>
      <c r="H8">
        <v>9.8297916314278505E-2</v>
      </c>
    </row>
    <row r="9" spans="1:8" x14ac:dyDescent="0.2">
      <c r="A9" t="s">
        <v>1548</v>
      </c>
      <c r="B9" s="14" t="s">
        <v>114</v>
      </c>
      <c r="C9">
        <v>48.620888972151697</v>
      </c>
      <c r="D9">
        <v>3.2287944038118099</v>
      </c>
      <c r="E9">
        <v>0.82575811831477397</v>
      </c>
      <c r="F9">
        <v>3.9100970758861</v>
      </c>
      <c r="G9" s="2">
        <v>9.2259035942723704E-5</v>
      </c>
      <c r="H9">
        <v>9.8297916314278505E-2</v>
      </c>
    </row>
    <row r="10" spans="1:8" x14ac:dyDescent="0.2">
      <c r="A10" t="s">
        <v>1548</v>
      </c>
      <c r="B10" s="14" t="s">
        <v>115</v>
      </c>
      <c r="C10">
        <v>50.089422903484397</v>
      </c>
      <c r="D10">
        <v>1.52534321971237</v>
      </c>
      <c r="E10">
        <v>0.391213757322528</v>
      </c>
      <c r="F10">
        <v>3.8990019935695299</v>
      </c>
      <c r="G10" s="2">
        <v>9.6589979517487404E-5</v>
      </c>
      <c r="H10">
        <v>9.8297916314278505E-2</v>
      </c>
    </row>
    <row r="11" spans="1:8" x14ac:dyDescent="0.2">
      <c r="A11" t="s">
        <v>1548</v>
      </c>
      <c r="B11" s="14" t="s">
        <v>110</v>
      </c>
      <c r="C11">
        <v>65.029222984502994</v>
      </c>
      <c r="D11">
        <v>-0.96676746223973598</v>
      </c>
      <c r="E11">
        <v>0.24807271178489501</v>
      </c>
      <c r="F11">
        <v>-3.8971132910338899</v>
      </c>
      <c r="G11" s="2">
        <v>9.7346087899263497E-5</v>
      </c>
      <c r="H11">
        <v>9.8297916314278505E-2</v>
      </c>
    </row>
    <row r="12" spans="1:8" x14ac:dyDescent="0.2">
      <c r="A12" t="s">
        <v>1548</v>
      </c>
      <c r="B12" s="14" t="s">
        <v>122</v>
      </c>
      <c r="C12">
        <v>242.57272435560401</v>
      </c>
      <c r="D12">
        <v>1.0646795798069699</v>
      </c>
      <c r="E12">
        <v>0.27786720210632498</v>
      </c>
      <c r="F12">
        <v>3.8316129853986101</v>
      </c>
      <c r="G12">
        <v>1.2730588712337099E-4</v>
      </c>
      <c r="H12">
        <v>9.8458613853817004E-2</v>
      </c>
    </row>
    <row r="13" spans="1:8" x14ac:dyDescent="0.2">
      <c r="A13" t="s">
        <v>1548</v>
      </c>
      <c r="B13" s="14" t="s">
        <v>117</v>
      </c>
      <c r="C13">
        <v>217.52427730611501</v>
      </c>
      <c r="D13">
        <v>0.84940776569005205</v>
      </c>
      <c r="E13">
        <v>0.221710019888506</v>
      </c>
      <c r="F13">
        <v>3.8311654390595602</v>
      </c>
      <c r="G13">
        <v>1.2753770973543001E-4</v>
      </c>
      <c r="H13">
        <v>9.8458613853817004E-2</v>
      </c>
    </row>
    <row r="14" spans="1:8" x14ac:dyDescent="0.2">
      <c r="A14" t="s">
        <v>1548</v>
      </c>
      <c r="B14" s="14" t="s">
        <v>1771</v>
      </c>
      <c r="C14">
        <v>53.799299636727902</v>
      </c>
      <c r="D14">
        <v>-3.2944413833155002</v>
      </c>
      <c r="E14">
        <v>0.86505740330368197</v>
      </c>
      <c r="F14">
        <v>-3.8083500247890099</v>
      </c>
      <c r="G14">
        <v>1.39897153859E-4</v>
      </c>
      <c r="H14">
        <v>9.8458613853817004E-2</v>
      </c>
    </row>
    <row r="15" spans="1:8" x14ac:dyDescent="0.2">
      <c r="A15" t="s">
        <v>1548</v>
      </c>
      <c r="B15" s="14" t="s">
        <v>120</v>
      </c>
      <c r="C15">
        <v>47.7833163845768</v>
      </c>
      <c r="D15">
        <v>0.789321401924299</v>
      </c>
      <c r="E15">
        <v>0.20831453598369501</v>
      </c>
      <c r="F15">
        <v>3.7890846080279301</v>
      </c>
      <c r="G15">
        <v>1.5120341433154499E-4</v>
      </c>
      <c r="H15">
        <v>9.8458613853817004E-2</v>
      </c>
    </row>
    <row r="16" spans="1:8" x14ac:dyDescent="0.2">
      <c r="A16" t="s">
        <v>1548</v>
      </c>
      <c r="B16" s="14" t="s">
        <v>123</v>
      </c>
      <c r="C16">
        <v>57.358968330556301</v>
      </c>
      <c r="D16">
        <v>0.77989792341452502</v>
      </c>
      <c r="E16">
        <v>0.20586955138674701</v>
      </c>
      <c r="F16">
        <v>3.7883111813335</v>
      </c>
      <c r="G16">
        <v>1.51674801271285E-4</v>
      </c>
      <c r="H16">
        <v>9.8458613853817004E-2</v>
      </c>
    </row>
    <row r="17" spans="1:8" x14ac:dyDescent="0.2">
      <c r="A17" t="s">
        <v>106</v>
      </c>
      <c r="B17" s="14" t="s">
        <v>128</v>
      </c>
      <c r="C17">
        <v>41.218391192072097</v>
      </c>
      <c r="D17">
        <v>1.62023375852108</v>
      </c>
      <c r="E17">
        <v>0.314685418622632</v>
      </c>
      <c r="F17">
        <v>5.1487411320575101</v>
      </c>
      <c r="G17" s="2">
        <v>2.6224050509520997E-7</v>
      </c>
      <c r="H17">
        <v>2.4157595329370699E-3</v>
      </c>
    </row>
    <row r="18" spans="1:8" x14ac:dyDescent="0.2">
      <c r="A18" t="s">
        <v>106</v>
      </c>
      <c r="B18" s="14" t="s">
        <v>129</v>
      </c>
      <c r="C18">
        <v>13.224467659077799</v>
      </c>
      <c r="D18">
        <v>-1.68253723509509</v>
      </c>
      <c r="E18">
        <v>0.37850445397703503</v>
      </c>
      <c r="F18">
        <v>-4.4452244020282397</v>
      </c>
      <c r="G18" s="2">
        <v>8.7800171506971703E-6</v>
      </c>
      <c r="H18">
        <v>3.0499969488184502E-2</v>
      </c>
    </row>
    <row r="19" spans="1:8" x14ac:dyDescent="0.2">
      <c r="A19" t="s">
        <v>106</v>
      </c>
      <c r="B19" s="14" t="s">
        <v>130</v>
      </c>
      <c r="C19">
        <v>10.453188180024201</v>
      </c>
      <c r="D19">
        <v>1.23625815354798</v>
      </c>
      <c r="E19">
        <v>0.27978290599363298</v>
      </c>
      <c r="F19">
        <v>4.4186336157939303</v>
      </c>
      <c r="G19" s="2">
        <v>9.9326865463041203E-6</v>
      </c>
      <c r="H19">
        <v>3.0499969488184502E-2</v>
      </c>
    </row>
    <row r="20" spans="1:8" x14ac:dyDescent="0.2">
      <c r="A20" t="s">
        <v>106</v>
      </c>
      <c r="B20" s="14" t="s">
        <v>108</v>
      </c>
      <c r="C20">
        <v>8.3849280442364709</v>
      </c>
      <c r="D20">
        <v>1.4762019486248099</v>
      </c>
      <c r="E20">
        <v>0.34800423370195099</v>
      </c>
      <c r="F20">
        <v>4.2419080162372698</v>
      </c>
      <c r="G20" s="2">
        <v>2.2162752976925402E-5</v>
      </c>
      <c r="H20">
        <v>5.1040820105859301E-2</v>
      </c>
    </row>
    <row r="21" spans="1:8" x14ac:dyDescent="0.2">
      <c r="A21" t="s">
        <v>106</v>
      </c>
      <c r="B21" s="14" t="s">
        <v>132</v>
      </c>
      <c r="C21">
        <v>832.203227941774</v>
      </c>
      <c r="D21">
        <v>-1.6413181410917701</v>
      </c>
      <c r="E21">
        <v>0.401114226800525</v>
      </c>
      <c r="F21">
        <v>-4.09189709919713</v>
      </c>
      <c r="G21" s="2">
        <v>4.2785851297115399E-5</v>
      </c>
      <c r="H21">
        <v>6.6381486763520001E-2</v>
      </c>
    </row>
    <row r="22" spans="1:8" x14ac:dyDescent="0.2">
      <c r="A22" t="s">
        <v>106</v>
      </c>
      <c r="B22" s="14" t="s">
        <v>1772</v>
      </c>
      <c r="C22">
        <v>13.709865518172199</v>
      </c>
      <c r="D22">
        <v>2.17736460240911</v>
      </c>
      <c r="E22">
        <v>0.53659163983985603</v>
      </c>
      <c r="F22">
        <v>4.0577684047760103</v>
      </c>
      <c r="G22" s="2">
        <v>4.9543862208044297E-5</v>
      </c>
      <c r="H22">
        <v>6.6381486763520001E-2</v>
      </c>
    </row>
    <row r="23" spans="1:8" x14ac:dyDescent="0.2">
      <c r="A23" t="s">
        <v>106</v>
      </c>
      <c r="B23" s="14" t="s">
        <v>138</v>
      </c>
      <c r="C23">
        <v>601.59472263436805</v>
      </c>
      <c r="D23">
        <v>1.0366950442599201</v>
      </c>
      <c r="E23">
        <v>0.25574863625320399</v>
      </c>
      <c r="F23">
        <v>4.0535701751838102</v>
      </c>
      <c r="G23" s="2">
        <v>5.0441859242796401E-5</v>
      </c>
      <c r="H23">
        <v>6.6381486763520001E-2</v>
      </c>
    </row>
    <row r="24" spans="1:8" x14ac:dyDescent="0.2">
      <c r="A24" t="s">
        <v>106</v>
      </c>
      <c r="B24" s="14" t="s">
        <v>832</v>
      </c>
      <c r="C24">
        <v>67.565536250552498</v>
      </c>
      <c r="D24">
        <v>1.47026499541275</v>
      </c>
      <c r="E24">
        <v>0.36885928924561001</v>
      </c>
      <c r="F24">
        <v>3.9859779549533298</v>
      </c>
      <c r="G24" s="2">
        <v>6.7202751620691804E-5</v>
      </c>
      <c r="H24">
        <v>7.7383968491226696E-2</v>
      </c>
    </row>
    <row r="25" spans="1:8" x14ac:dyDescent="0.2">
      <c r="A25" t="s">
        <v>1549</v>
      </c>
      <c r="B25" s="14" t="s">
        <v>134</v>
      </c>
      <c r="C25">
        <v>40.524882751181998</v>
      </c>
      <c r="D25">
        <v>2.1338482394204101</v>
      </c>
      <c r="E25">
        <v>0.38617289696151202</v>
      </c>
      <c r="F25">
        <v>5.5256292096363104</v>
      </c>
      <c r="G25" s="2">
        <v>3.2830685096518802E-8</v>
      </c>
      <c r="H25">
        <v>3.5949600180688098E-4</v>
      </c>
    </row>
    <row r="26" spans="1:8" x14ac:dyDescent="0.2">
      <c r="A26" t="s">
        <v>1549</v>
      </c>
      <c r="B26" s="14" t="s">
        <v>43</v>
      </c>
      <c r="C26">
        <v>1653.8924324319</v>
      </c>
      <c r="D26">
        <v>-5.8315096648718301</v>
      </c>
      <c r="E26">
        <v>1.11780699888822</v>
      </c>
      <c r="F26">
        <v>-5.2169199787368603</v>
      </c>
      <c r="G26" s="2">
        <v>1.81922805110859E-7</v>
      </c>
      <c r="H26">
        <v>6.7895919091550295E-4</v>
      </c>
    </row>
    <row r="27" spans="1:8" x14ac:dyDescent="0.2">
      <c r="A27" t="s">
        <v>1549</v>
      </c>
      <c r="B27" s="14" t="s">
        <v>135</v>
      </c>
      <c r="C27">
        <v>31.840263195793</v>
      </c>
      <c r="D27">
        <v>2.4621951743084902</v>
      </c>
      <c r="E27">
        <v>0.47233683212611599</v>
      </c>
      <c r="F27">
        <v>5.2127952063900702</v>
      </c>
      <c r="G27" s="2">
        <v>1.8601621668917899E-7</v>
      </c>
      <c r="H27">
        <v>6.7895919091550295E-4</v>
      </c>
    </row>
    <row r="28" spans="1:8" x14ac:dyDescent="0.2">
      <c r="A28" t="s">
        <v>1549</v>
      </c>
      <c r="B28" s="14" t="s">
        <v>137</v>
      </c>
      <c r="C28">
        <v>80.807804138307304</v>
      </c>
      <c r="D28">
        <v>1.42278155224203</v>
      </c>
      <c r="E28">
        <v>0.28468170061029002</v>
      </c>
      <c r="F28">
        <v>4.9977977129963902</v>
      </c>
      <c r="G28" s="2">
        <v>5.7988769070434196E-7</v>
      </c>
      <c r="H28">
        <v>1.58744255330314E-3</v>
      </c>
    </row>
    <row r="29" spans="1:8" x14ac:dyDescent="0.2">
      <c r="A29" t="s">
        <v>1549</v>
      </c>
      <c r="B29" s="14" t="s">
        <v>145</v>
      </c>
      <c r="C29">
        <v>23.0219296215976</v>
      </c>
      <c r="D29">
        <v>-2.8711799513041401</v>
      </c>
      <c r="E29">
        <v>0.631679721393132</v>
      </c>
      <c r="F29">
        <v>-4.5453096784109599</v>
      </c>
      <c r="G29" s="2">
        <v>5.4854543723955198E-6</v>
      </c>
      <c r="H29">
        <v>8.6136798390048092E-3</v>
      </c>
    </row>
    <row r="30" spans="1:8" x14ac:dyDescent="0.2">
      <c r="A30" t="s">
        <v>1549</v>
      </c>
      <c r="B30" s="14" t="s">
        <v>136</v>
      </c>
      <c r="C30">
        <v>26.600988232875199</v>
      </c>
      <c r="D30">
        <v>3.3732513677582001</v>
      </c>
      <c r="E30">
        <v>0.74551590624083197</v>
      </c>
      <c r="F30">
        <v>4.5247208537338697</v>
      </c>
      <c r="G30" s="2">
        <v>6.0475272236238104E-6</v>
      </c>
      <c r="H30">
        <v>8.6136798390048092E-3</v>
      </c>
    </row>
    <row r="31" spans="1:8" x14ac:dyDescent="0.2">
      <c r="A31" t="s">
        <v>1549</v>
      </c>
      <c r="B31" s="14" t="s">
        <v>151</v>
      </c>
      <c r="C31">
        <v>15.8383841538145</v>
      </c>
      <c r="D31">
        <v>-2.6818568923849999</v>
      </c>
      <c r="E31">
        <v>0.59448287377105002</v>
      </c>
      <c r="F31">
        <v>-4.5112433187063496</v>
      </c>
      <c r="G31" s="2">
        <v>6.4448739565289296E-6</v>
      </c>
      <c r="H31">
        <v>8.6136798390048092E-3</v>
      </c>
    </row>
    <row r="32" spans="1:8" x14ac:dyDescent="0.2">
      <c r="A32" t="s">
        <v>1549</v>
      </c>
      <c r="B32" s="14" t="s">
        <v>138</v>
      </c>
      <c r="C32">
        <v>2788.2198208084201</v>
      </c>
      <c r="D32">
        <v>1.55631699263999</v>
      </c>
      <c r="E32">
        <v>0.34561870725258598</v>
      </c>
      <c r="F32">
        <v>4.5029882931151501</v>
      </c>
      <c r="G32" s="2">
        <v>6.7004576129249901E-6</v>
      </c>
      <c r="H32">
        <v>8.6136798390048092E-3</v>
      </c>
    </row>
    <row r="33" spans="1:8" x14ac:dyDescent="0.2">
      <c r="A33" t="s">
        <v>1549</v>
      </c>
      <c r="B33" s="14" t="s">
        <v>139</v>
      </c>
      <c r="C33">
        <v>109.906134255015</v>
      </c>
      <c r="D33">
        <v>2.0780439211522501</v>
      </c>
      <c r="E33">
        <v>0.462684415598907</v>
      </c>
      <c r="F33">
        <v>4.4912771018284596</v>
      </c>
      <c r="G33" s="2">
        <v>7.0797368539765501E-6</v>
      </c>
      <c r="H33">
        <v>8.6136798390048092E-3</v>
      </c>
    </row>
    <row r="34" spans="1:8" x14ac:dyDescent="0.2">
      <c r="A34" t="s">
        <v>1549</v>
      </c>
      <c r="B34" s="14" t="s">
        <v>140</v>
      </c>
      <c r="C34">
        <v>29.619300672375399</v>
      </c>
      <c r="D34">
        <v>2.6410614436370299</v>
      </c>
      <c r="E34">
        <v>0.60401989884309504</v>
      </c>
      <c r="F34">
        <v>4.3724742325469199</v>
      </c>
      <c r="G34" s="2">
        <v>1.2284631993555199E-5</v>
      </c>
      <c r="H34">
        <v>1.3451672032943E-2</v>
      </c>
    </row>
    <row r="35" spans="1:8" x14ac:dyDescent="0.2">
      <c r="A35" t="s">
        <v>1549</v>
      </c>
      <c r="B35" s="14" t="s">
        <v>142</v>
      </c>
      <c r="C35">
        <v>36.088477418455</v>
      </c>
      <c r="D35">
        <v>1.8664505864148799</v>
      </c>
      <c r="E35">
        <v>0.43740827771767798</v>
      </c>
      <c r="F35">
        <v>4.2670673635938003</v>
      </c>
      <c r="G35" s="2">
        <v>1.98059367878017E-5</v>
      </c>
      <c r="H35">
        <v>1.9715909802402599E-2</v>
      </c>
    </row>
    <row r="36" spans="1:8" x14ac:dyDescent="0.2">
      <c r="A36" t="s">
        <v>1549</v>
      </c>
      <c r="B36" s="14" t="s">
        <v>143</v>
      </c>
      <c r="C36">
        <v>321.63538430740999</v>
      </c>
      <c r="D36">
        <v>1.9244265303102099</v>
      </c>
      <c r="E36">
        <v>0.45526455982318997</v>
      </c>
      <c r="F36">
        <v>4.2270510383184501</v>
      </c>
      <c r="G36" s="2">
        <v>2.36773976142811E-5</v>
      </c>
      <c r="H36">
        <v>2.1605625323031501E-2</v>
      </c>
    </row>
    <row r="37" spans="1:8" x14ac:dyDescent="0.2">
      <c r="A37" t="s">
        <v>1549</v>
      </c>
      <c r="B37" s="14" t="s">
        <v>789</v>
      </c>
      <c r="C37">
        <v>563.19384893902895</v>
      </c>
      <c r="D37">
        <v>-5.4034697741134901</v>
      </c>
      <c r="E37">
        <v>1.28917636692641</v>
      </c>
      <c r="F37">
        <v>-4.1914123720683696</v>
      </c>
      <c r="G37" s="2">
        <v>2.7722325968572901E-5</v>
      </c>
      <c r="H37">
        <v>2.3350728411990301E-2</v>
      </c>
    </row>
    <row r="38" spans="1:8" x14ac:dyDescent="0.2">
      <c r="A38" t="s">
        <v>1549</v>
      </c>
      <c r="B38" s="14" t="s">
        <v>141</v>
      </c>
      <c r="C38">
        <v>62.985005882660197</v>
      </c>
      <c r="D38">
        <v>1.24084642770086</v>
      </c>
      <c r="E38">
        <v>0.30164887184134997</v>
      </c>
      <c r="F38">
        <v>4.11354572661382</v>
      </c>
      <c r="G38" s="2">
        <v>3.8962781830804799E-5</v>
      </c>
      <c r="H38">
        <v>3.0474461503379499E-2</v>
      </c>
    </row>
    <row r="39" spans="1:8" x14ac:dyDescent="0.2">
      <c r="A39" t="s">
        <v>1549</v>
      </c>
      <c r="B39" s="14" t="s">
        <v>146</v>
      </c>
      <c r="C39">
        <v>46.240378992911701</v>
      </c>
      <c r="D39">
        <v>1.67801432444173</v>
      </c>
      <c r="E39">
        <v>0.41675533597502301</v>
      </c>
      <c r="F39">
        <v>4.02637753999218</v>
      </c>
      <c r="G39" s="2">
        <v>5.6642717443871602E-5</v>
      </c>
      <c r="H39">
        <v>4.07348678413057E-2</v>
      </c>
    </row>
    <row r="40" spans="1:8" x14ac:dyDescent="0.2">
      <c r="A40" t="s">
        <v>1549</v>
      </c>
      <c r="B40" s="14" t="s">
        <v>148</v>
      </c>
      <c r="C40">
        <v>551.35143524654404</v>
      </c>
      <c r="D40">
        <v>-0.904528559963101</v>
      </c>
      <c r="E40">
        <v>0.22530410595129799</v>
      </c>
      <c r="F40">
        <v>-4.0147007358961497</v>
      </c>
      <c r="G40" s="2">
        <v>5.9521268078620102E-5</v>
      </c>
      <c r="H40">
        <v>4.07348678413057E-2</v>
      </c>
    </row>
    <row r="41" spans="1:8" x14ac:dyDescent="0.2">
      <c r="A41" t="s">
        <v>1549</v>
      </c>
      <c r="B41" s="14" t="s">
        <v>152</v>
      </c>
      <c r="C41">
        <v>102.119741172171</v>
      </c>
      <c r="D41">
        <v>1.2620820088111799</v>
      </c>
      <c r="E41">
        <v>0.31848564092307602</v>
      </c>
      <c r="F41">
        <v>3.9627595302358101</v>
      </c>
      <c r="G41" s="2">
        <v>7.4088397377833993E-5</v>
      </c>
      <c r="H41">
        <v>4.7721644193369599E-2</v>
      </c>
    </row>
    <row r="42" spans="1:8" x14ac:dyDescent="0.2">
      <c r="A42" t="s">
        <v>1549</v>
      </c>
      <c r="B42" s="14" t="s">
        <v>155</v>
      </c>
      <c r="C42">
        <v>109.037963028698</v>
      </c>
      <c r="D42">
        <v>2.8114047449986699</v>
      </c>
      <c r="E42">
        <v>0.723655526730419</v>
      </c>
      <c r="F42">
        <v>3.8850041783015299</v>
      </c>
      <c r="G42">
        <v>1.02328128495231E-4</v>
      </c>
      <c r="H42">
        <v>6.2249611501265303E-2</v>
      </c>
    </row>
    <row r="43" spans="1:8" x14ac:dyDescent="0.2">
      <c r="A43" t="s">
        <v>1549</v>
      </c>
      <c r="B43" s="14" t="s">
        <v>147</v>
      </c>
      <c r="C43">
        <v>43.982944746327</v>
      </c>
      <c r="D43">
        <v>2.4608071168593799</v>
      </c>
      <c r="E43">
        <v>0.63727199618810004</v>
      </c>
      <c r="F43">
        <v>3.8614706617879402</v>
      </c>
      <c r="G43">
        <v>1.12706547875696E-4</v>
      </c>
      <c r="H43">
        <v>6.4954563117834999E-2</v>
      </c>
    </row>
    <row r="44" spans="1:8" x14ac:dyDescent="0.2">
      <c r="A44" t="s">
        <v>1549</v>
      </c>
      <c r="B44" s="14" t="s">
        <v>49</v>
      </c>
      <c r="C44">
        <v>436.01257584357597</v>
      </c>
      <c r="D44">
        <v>-5.9265901703250599</v>
      </c>
      <c r="E44">
        <v>1.5484068530823001</v>
      </c>
      <c r="F44">
        <v>-3.8275406483298799</v>
      </c>
      <c r="G44">
        <v>1.2943001461125899E-4</v>
      </c>
      <c r="H44">
        <v>7.0862932999663994E-2</v>
      </c>
    </row>
    <row r="45" spans="1:8" x14ac:dyDescent="0.2">
      <c r="A45" t="s">
        <v>1549</v>
      </c>
      <c r="B45" s="14" t="s">
        <v>125</v>
      </c>
      <c r="C45">
        <v>373.73269236702401</v>
      </c>
      <c r="D45">
        <v>-1.1037928758303699</v>
      </c>
      <c r="E45">
        <v>0.28985506766654401</v>
      </c>
      <c r="F45">
        <v>-3.8080854846402201</v>
      </c>
      <c r="G45">
        <v>1.4004686321130599E-4</v>
      </c>
      <c r="H45">
        <v>7.3024435817323596E-2</v>
      </c>
    </row>
    <row r="46" spans="1:8" x14ac:dyDescent="0.2">
      <c r="A46" t="s">
        <v>1549</v>
      </c>
      <c r="B46" s="14" t="s">
        <v>180</v>
      </c>
      <c r="C46">
        <v>278.38500151993298</v>
      </c>
      <c r="D46">
        <v>-3.16962095671609</v>
      </c>
      <c r="E46">
        <v>0.84743116744703195</v>
      </c>
      <c r="F46">
        <v>-3.74026950916247</v>
      </c>
      <c r="G46">
        <v>1.8382304628698301E-4</v>
      </c>
      <c r="H46">
        <v>9.1493743492839105E-2</v>
      </c>
    </row>
    <row r="47" spans="1:8" x14ac:dyDescent="0.2">
      <c r="A47" t="s">
        <v>1549</v>
      </c>
      <c r="B47" s="14" t="s">
        <v>1773</v>
      </c>
      <c r="C47">
        <v>43.607640891257901</v>
      </c>
      <c r="D47">
        <v>-1.19683977200855</v>
      </c>
      <c r="E47">
        <v>0.32360046851893198</v>
      </c>
      <c r="F47">
        <v>-3.6985106278933801</v>
      </c>
      <c r="G47">
        <v>2.16868271032869E-4</v>
      </c>
      <c r="H47">
        <v>9.5434963975215698E-2</v>
      </c>
    </row>
    <row r="48" spans="1:8" x14ac:dyDescent="0.2">
      <c r="A48" t="s">
        <v>1549</v>
      </c>
      <c r="B48" s="14" t="s">
        <v>149</v>
      </c>
      <c r="C48">
        <v>679.06111057268197</v>
      </c>
      <c r="D48">
        <v>-2.7276563221069701</v>
      </c>
      <c r="E48">
        <v>0.73931700257566502</v>
      </c>
      <c r="F48">
        <v>-3.6894272857302601</v>
      </c>
      <c r="G48">
        <v>2.2475945573292001E-4</v>
      </c>
      <c r="H48">
        <v>9.5434963975215698E-2</v>
      </c>
    </row>
    <row r="49" spans="1:8" x14ac:dyDescent="0.2">
      <c r="A49" t="s">
        <v>1549</v>
      </c>
      <c r="B49" s="14" t="s">
        <v>1774</v>
      </c>
      <c r="C49">
        <v>35.807638102511</v>
      </c>
      <c r="D49">
        <v>0.70769395874694296</v>
      </c>
      <c r="E49">
        <v>0.19200846963097201</v>
      </c>
      <c r="F49">
        <v>3.6857434471879502</v>
      </c>
      <c r="G49">
        <v>2.2803598077756999E-4</v>
      </c>
      <c r="H49">
        <v>9.5434963975215698E-2</v>
      </c>
    </row>
    <row r="50" spans="1:8" x14ac:dyDescent="0.2">
      <c r="A50" t="s">
        <v>1549</v>
      </c>
      <c r="B50" s="14" t="s">
        <v>153</v>
      </c>
      <c r="C50">
        <v>67.671440865672096</v>
      </c>
      <c r="D50">
        <v>1.07020732737985</v>
      </c>
      <c r="E50">
        <v>0.29158419228891702</v>
      </c>
      <c r="F50">
        <v>3.6703201191353698</v>
      </c>
      <c r="G50">
        <v>2.4224689627988101E-4</v>
      </c>
      <c r="H50">
        <v>9.5434963975215698E-2</v>
      </c>
    </row>
    <row r="51" spans="1:8" x14ac:dyDescent="0.2">
      <c r="A51" t="s">
        <v>1549</v>
      </c>
      <c r="B51" s="14" t="s">
        <v>812</v>
      </c>
      <c r="C51">
        <v>134.47074743162301</v>
      </c>
      <c r="D51">
        <v>-5.25381753652628</v>
      </c>
      <c r="E51">
        <v>1.4328942683405499</v>
      </c>
      <c r="F51">
        <v>-3.6665772573790698</v>
      </c>
      <c r="G51">
        <v>2.4581867532277098E-4</v>
      </c>
      <c r="H51">
        <v>9.5434963975215698E-2</v>
      </c>
    </row>
    <row r="52" spans="1:8" x14ac:dyDescent="0.2">
      <c r="A52" t="s">
        <v>1549</v>
      </c>
      <c r="B52" s="14" t="s">
        <v>1775</v>
      </c>
      <c r="C52">
        <v>432.43331035539802</v>
      </c>
      <c r="D52">
        <v>0.98214683179104001</v>
      </c>
      <c r="E52">
        <v>0.26802932879413099</v>
      </c>
      <c r="F52">
        <v>3.6643259758539801</v>
      </c>
      <c r="G52">
        <v>2.4799078391304902E-4</v>
      </c>
      <c r="H52">
        <v>9.5434963975215698E-2</v>
      </c>
    </row>
    <row r="53" spans="1:8" x14ac:dyDescent="0.2">
      <c r="A53" t="s">
        <v>1549</v>
      </c>
      <c r="B53" s="14" t="s">
        <v>1225</v>
      </c>
      <c r="C53">
        <v>203.89614326540701</v>
      </c>
      <c r="D53">
        <v>-3.1784833402638499</v>
      </c>
      <c r="E53">
        <v>0.87221412610827898</v>
      </c>
      <c r="F53">
        <v>-3.64415485271476</v>
      </c>
      <c r="G53">
        <v>2.6827187288391298E-4</v>
      </c>
      <c r="H53">
        <v>9.5434963975215698E-2</v>
      </c>
    </row>
    <row r="54" spans="1:8" x14ac:dyDescent="0.2">
      <c r="A54" t="s">
        <v>1549</v>
      </c>
      <c r="B54" s="14" t="s">
        <v>1776</v>
      </c>
      <c r="C54">
        <v>50.414654859554403</v>
      </c>
      <c r="D54">
        <v>0.60244150532820995</v>
      </c>
      <c r="E54">
        <v>0.165412537418791</v>
      </c>
      <c r="F54">
        <v>3.6420546757163201</v>
      </c>
      <c r="G54">
        <v>2.7047060667761898E-4</v>
      </c>
      <c r="H54">
        <v>9.5434963975215698E-2</v>
      </c>
    </row>
    <row r="55" spans="1:8" x14ac:dyDescent="0.2">
      <c r="A55" t="s">
        <v>1549</v>
      </c>
      <c r="B55" s="14" t="s">
        <v>1777</v>
      </c>
      <c r="C55">
        <v>50.963582494302699</v>
      </c>
      <c r="D55">
        <v>-0.83850276746640195</v>
      </c>
      <c r="E55">
        <v>0.23060484201931999</v>
      </c>
      <c r="F55">
        <v>-3.6361021742819801</v>
      </c>
      <c r="G55">
        <v>2.7679457967619899E-4</v>
      </c>
      <c r="H55">
        <v>9.5434963975215698E-2</v>
      </c>
    </row>
    <row r="56" spans="1:8" x14ac:dyDescent="0.2">
      <c r="A56" t="s">
        <v>1549</v>
      </c>
      <c r="B56" s="14" t="s">
        <v>164</v>
      </c>
      <c r="C56">
        <v>19046.142441253101</v>
      </c>
      <c r="D56">
        <v>0.83376500385840502</v>
      </c>
      <c r="E56">
        <v>0.22942492892973601</v>
      </c>
      <c r="F56">
        <v>3.6341517364651899</v>
      </c>
      <c r="G56">
        <v>2.7889669837505998E-4</v>
      </c>
      <c r="H56">
        <v>9.5434963975215698E-2</v>
      </c>
    </row>
    <row r="57" spans="1:8" x14ac:dyDescent="0.2">
      <c r="A57" t="s">
        <v>1549</v>
      </c>
      <c r="B57" s="14" t="s">
        <v>1778</v>
      </c>
      <c r="C57">
        <v>136.40510705669101</v>
      </c>
      <c r="D57">
        <v>-0.65672197199515603</v>
      </c>
      <c r="E57">
        <v>0.18232135558558299</v>
      </c>
      <c r="F57">
        <v>-3.60200246364934</v>
      </c>
      <c r="G57">
        <v>3.1577537112193702E-4</v>
      </c>
      <c r="H57">
        <v>9.9907870897560494E-2</v>
      </c>
    </row>
    <row r="58" spans="1:8" x14ac:dyDescent="0.2">
      <c r="A58" t="s">
        <v>1549</v>
      </c>
      <c r="B58" s="14" t="s">
        <v>154</v>
      </c>
      <c r="C58">
        <v>398.131009255734</v>
      </c>
      <c r="D58">
        <v>1.32255034770194</v>
      </c>
      <c r="E58">
        <v>0.36729976475890702</v>
      </c>
      <c r="F58">
        <v>3.6007383467017799</v>
      </c>
      <c r="G58">
        <v>3.1731478868477799E-4</v>
      </c>
      <c r="H58">
        <v>9.9907870897560494E-2</v>
      </c>
    </row>
    <row r="59" spans="1:8" x14ac:dyDescent="0.2">
      <c r="A59" t="s">
        <v>1549</v>
      </c>
      <c r="B59" s="14" t="s">
        <v>1779</v>
      </c>
      <c r="C59">
        <v>220.250649098124</v>
      </c>
      <c r="D59">
        <v>-0.59001357837843105</v>
      </c>
      <c r="E59">
        <v>0.163934379965266</v>
      </c>
      <c r="F59">
        <v>-3.5990838438126298</v>
      </c>
      <c r="G59">
        <v>3.1934022661320697E-4</v>
      </c>
      <c r="H59">
        <v>9.9907870897560494E-2</v>
      </c>
    </row>
    <row r="60" spans="1:8" x14ac:dyDescent="0.2">
      <c r="A60" t="s">
        <v>1780</v>
      </c>
      <c r="B60" s="14" t="s">
        <v>804</v>
      </c>
      <c r="C60">
        <v>23.8897211547701</v>
      </c>
      <c r="D60">
        <v>-3.78994559825427</v>
      </c>
      <c r="E60">
        <v>0.79869560605189505</v>
      </c>
      <c r="F60">
        <v>-4.7451689599103899</v>
      </c>
      <c r="G60" s="2">
        <v>2.0833236562365601E-6</v>
      </c>
      <c r="H60">
        <v>3.2812347585725898E-3</v>
      </c>
    </row>
    <row r="61" spans="1:8" x14ac:dyDescent="0.2">
      <c r="A61" t="s">
        <v>1780</v>
      </c>
      <c r="B61" s="14" t="s">
        <v>158</v>
      </c>
      <c r="C61">
        <v>122.769604767638</v>
      </c>
      <c r="D61">
        <v>1.7601945862614099</v>
      </c>
      <c r="E61">
        <v>0.38850356736018998</v>
      </c>
      <c r="F61">
        <v>4.5307037930735303</v>
      </c>
      <c r="G61" s="2">
        <v>5.8787514884125099E-6</v>
      </c>
      <c r="H61">
        <v>4.1165314095399598E-3</v>
      </c>
    </row>
    <row r="62" spans="1:8" x14ac:dyDescent="0.2">
      <c r="A62" t="s">
        <v>1780</v>
      </c>
      <c r="B62" s="14" t="s">
        <v>692</v>
      </c>
      <c r="C62">
        <v>11.591100455575299</v>
      </c>
      <c r="D62">
        <v>-2.6967246916306902</v>
      </c>
      <c r="E62">
        <v>0.60791980348308505</v>
      </c>
      <c r="F62">
        <v>-4.4359875697086499</v>
      </c>
      <c r="G62" s="2">
        <v>9.1651136663407706E-6</v>
      </c>
      <c r="H62">
        <v>4.1165314095399598E-3</v>
      </c>
    </row>
    <row r="63" spans="1:8" x14ac:dyDescent="0.2">
      <c r="A63" t="s">
        <v>1780</v>
      </c>
      <c r="B63" s="14" t="s">
        <v>805</v>
      </c>
      <c r="C63">
        <v>14.421461320716899</v>
      </c>
      <c r="D63">
        <v>-2.0379852496839401</v>
      </c>
      <c r="E63">
        <v>0.46400447599054501</v>
      </c>
      <c r="F63">
        <v>-4.3921672206572904</v>
      </c>
      <c r="G63" s="2">
        <v>1.12226327237018E-5</v>
      </c>
      <c r="H63">
        <v>4.1165314095399598E-3</v>
      </c>
    </row>
    <row r="64" spans="1:8" x14ac:dyDescent="0.2">
      <c r="A64" t="s">
        <v>1780</v>
      </c>
      <c r="B64" s="14" t="s">
        <v>159</v>
      </c>
      <c r="C64">
        <v>49.436863634358403</v>
      </c>
      <c r="D64">
        <v>1.7171552166658499</v>
      </c>
      <c r="E64">
        <v>0.39514400248453502</v>
      </c>
      <c r="F64">
        <v>4.34564413446477</v>
      </c>
      <c r="G64" s="2">
        <v>1.3886754982888001E-5</v>
      </c>
      <c r="H64">
        <v>4.1165314095399598E-3</v>
      </c>
    </row>
    <row r="65" spans="1:8" x14ac:dyDescent="0.2">
      <c r="A65" t="s">
        <v>1780</v>
      </c>
      <c r="B65" s="14" t="s">
        <v>138</v>
      </c>
      <c r="C65">
        <v>40.202823156365</v>
      </c>
      <c r="D65">
        <v>1.97675077902787</v>
      </c>
      <c r="E65">
        <v>0.457699448060636</v>
      </c>
      <c r="F65">
        <v>4.3188839038450997</v>
      </c>
      <c r="G65" s="2">
        <v>1.56820244172951E-5</v>
      </c>
      <c r="H65">
        <v>4.1165314095399598E-3</v>
      </c>
    </row>
    <row r="66" spans="1:8" x14ac:dyDescent="0.2">
      <c r="A66" t="s">
        <v>1780</v>
      </c>
      <c r="B66" s="14" t="s">
        <v>401</v>
      </c>
      <c r="C66">
        <v>127.51232635250599</v>
      </c>
      <c r="D66">
        <v>-2.9898661024090201</v>
      </c>
      <c r="E66">
        <v>0.70996119813581404</v>
      </c>
      <c r="F66">
        <v>-4.21130916768365</v>
      </c>
      <c r="G66" s="2">
        <v>2.5389498336408499E-5</v>
      </c>
      <c r="H66">
        <v>5.7126371256919096E-3</v>
      </c>
    </row>
    <row r="67" spans="1:8" x14ac:dyDescent="0.2">
      <c r="A67" t="s">
        <v>1780</v>
      </c>
      <c r="B67" s="14" t="s">
        <v>813</v>
      </c>
      <c r="C67">
        <v>9.0517657761429309</v>
      </c>
      <c r="D67">
        <v>-1.96842225044714</v>
      </c>
      <c r="E67">
        <v>0.50617893324923002</v>
      </c>
      <c r="F67">
        <v>-3.8887873855428401</v>
      </c>
      <c r="G67">
        <v>1.0074632593698101E-4</v>
      </c>
      <c r="H67">
        <v>1.6224758898976399E-2</v>
      </c>
    </row>
    <row r="68" spans="1:8" x14ac:dyDescent="0.2">
      <c r="A68" t="s">
        <v>1780</v>
      </c>
      <c r="B68" s="14" t="s">
        <v>831</v>
      </c>
      <c r="C68">
        <v>8.2303307965179098</v>
      </c>
      <c r="D68">
        <v>-2.2110316564438999</v>
      </c>
      <c r="E68">
        <v>0.57000643567414999</v>
      </c>
      <c r="F68">
        <v>-3.8789591100474099</v>
      </c>
      <c r="G68">
        <v>1.04904385008123E-4</v>
      </c>
      <c r="H68">
        <v>1.6224758898976399E-2</v>
      </c>
    </row>
    <row r="69" spans="1:8" x14ac:dyDescent="0.2">
      <c r="A69" t="s">
        <v>1780</v>
      </c>
      <c r="B69" s="14" t="s">
        <v>492</v>
      </c>
      <c r="C69">
        <v>57.547101652987799</v>
      </c>
      <c r="D69">
        <v>-0.84756625712877098</v>
      </c>
      <c r="E69">
        <v>0.21921375881403801</v>
      </c>
      <c r="F69">
        <v>-3.8663916978302999</v>
      </c>
      <c r="G69">
        <v>1.1045748194780599E-4</v>
      </c>
      <c r="H69">
        <v>1.6224758898976399E-2</v>
      </c>
    </row>
    <row r="70" spans="1:8" x14ac:dyDescent="0.2">
      <c r="A70" t="s">
        <v>1780</v>
      </c>
      <c r="B70" s="14" t="s">
        <v>815</v>
      </c>
      <c r="C70">
        <v>15.451263183350999</v>
      </c>
      <c r="D70">
        <v>-2.2300557087951298</v>
      </c>
      <c r="E70">
        <v>0.57771165185606599</v>
      </c>
      <c r="F70">
        <v>-3.8601535932855602</v>
      </c>
      <c r="G70">
        <v>1.13315776437295E-4</v>
      </c>
      <c r="H70">
        <v>1.6224758898976399E-2</v>
      </c>
    </row>
    <row r="71" spans="1:8" x14ac:dyDescent="0.2">
      <c r="A71" t="s">
        <v>1780</v>
      </c>
      <c r="B71" s="14" t="s">
        <v>833</v>
      </c>
      <c r="C71">
        <v>14.4193256337782</v>
      </c>
      <c r="D71">
        <v>-1.36174740989301</v>
      </c>
      <c r="E71">
        <v>0.36534480702482403</v>
      </c>
      <c r="F71">
        <v>-3.7272937337808898</v>
      </c>
      <c r="G71">
        <v>1.9354684445515899E-4</v>
      </c>
      <c r="H71">
        <v>2.5403023334739601E-2</v>
      </c>
    </row>
    <row r="72" spans="1:8" x14ac:dyDescent="0.2">
      <c r="A72" t="s">
        <v>1780</v>
      </c>
      <c r="B72" s="14" t="s">
        <v>995</v>
      </c>
      <c r="C72">
        <v>576.441384379498</v>
      </c>
      <c r="D72">
        <v>-3.1519593660015599</v>
      </c>
      <c r="E72">
        <v>0.85551621961286894</v>
      </c>
      <c r="F72">
        <v>-3.6842777421892201</v>
      </c>
      <c r="G72">
        <v>2.29352050570149E-4</v>
      </c>
      <c r="H72">
        <v>2.7786883049845001E-2</v>
      </c>
    </row>
    <row r="73" spans="1:8" x14ac:dyDescent="0.2">
      <c r="A73" t="s">
        <v>1780</v>
      </c>
      <c r="B73" s="14" t="s">
        <v>281</v>
      </c>
      <c r="C73">
        <v>10.1582472889112</v>
      </c>
      <c r="D73">
        <v>-2.1617454885730001</v>
      </c>
      <c r="E73">
        <v>0.59474845949076605</v>
      </c>
      <c r="F73">
        <v>-3.6347222999516902</v>
      </c>
      <c r="G73">
        <v>2.7828022057174397E-4</v>
      </c>
      <c r="H73">
        <v>3.1306524814321203E-2</v>
      </c>
    </row>
    <row r="74" spans="1:8" x14ac:dyDescent="0.2">
      <c r="A74" t="s">
        <v>1780</v>
      </c>
      <c r="B74" s="14" t="s">
        <v>215</v>
      </c>
      <c r="C74">
        <v>19.185561347401599</v>
      </c>
      <c r="D74">
        <v>-1.26154700321256</v>
      </c>
      <c r="E74">
        <v>0.34958818636612399</v>
      </c>
      <c r="F74">
        <v>-3.6086660030649198</v>
      </c>
      <c r="G74">
        <v>3.0777554789559298E-4</v>
      </c>
      <c r="H74">
        <v>3.2316432529037202E-2</v>
      </c>
    </row>
    <row r="75" spans="1:8" x14ac:dyDescent="0.2">
      <c r="A75" t="s">
        <v>1780</v>
      </c>
      <c r="B75" s="14" t="s">
        <v>37</v>
      </c>
      <c r="C75">
        <v>42198.716788498998</v>
      </c>
      <c r="D75">
        <v>-4.4967180681324797</v>
      </c>
      <c r="E75">
        <v>1.26737255319222</v>
      </c>
      <c r="F75">
        <v>-3.54806331950798</v>
      </c>
      <c r="G75">
        <v>3.8807491462192401E-4</v>
      </c>
      <c r="H75">
        <v>3.8201124408095699E-2</v>
      </c>
    </row>
    <row r="76" spans="1:8" x14ac:dyDescent="0.2">
      <c r="A76" t="s">
        <v>1780</v>
      </c>
      <c r="B76" s="14" t="s">
        <v>808</v>
      </c>
      <c r="C76">
        <v>28.114264028247501</v>
      </c>
      <c r="D76">
        <v>-1.97549551668436</v>
      </c>
      <c r="E76">
        <v>0.55939155401557095</v>
      </c>
      <c r="F76">
        <v>-3.5315075862396199</v>
      </c>
      <c r="G76">
        <v>4.13198009483955E-4</v>
      </c>
      <c r="H76">
        <v>3.8276281027662E-2</v>
      </c>
    </row>
    <row r="77" spans="1:8" x14ac:dyDescent="0.2">
      <c r="A77" t="s">
        <v>1780</v>
      </c>
      <c r="B77" s="14" t="s">
        <v>816</v>
      </c>
      <c r="C77">
        <v>28.617629756992201</v>
      </c>
      <c r="D77">
        <v>-1.25542828431972</v>
      </c>
      <c r="E77">
        <v>0.35702100873182102</v>
      </c>
      <c r="F77">
        <v>-3.5163989054289502</v>
      </c>
      <c r="G77">
        <v>4.3744321174470801E-4</v>
      </c>
      <c r="H77">
        <v>3.8276281027662E-2</v>
      </c>
    </row>
    <row r="78" spans="1:8" x14ac:dyDescent="0.2">
      <c r="A78" t="s">
        <v>1780</v>
      </c>
      <c r="B78" s="14" t="s">
        <v>836</v>
      </c>
      <c r="C78">
        <v>12.786841396556699</v>
      </c>
      <c r="D78">
        <v>-1.69314902980448</v>
      </c>
      <c r="E78">
        <v>0.491344391796465</v>
      </c>
      <c r="F78">
        <v>-3.4459516747793701</v>
      </c>
      <c r="G78">
        <v>5.6905211173489197E-4</v>
      </c>
      <c r="H78">
        <v>4.0773526232031197E-2</v>
      </c>
    </row>
    <row r="79" spans="1:8" x14ac:dyDescent="0.2">
      <c r="A79" t="s">
        <v>1780</v>
      </c>
      <c r="B79" s="14" t="s">
        <v>830</v>
      </c>
      <c r="C79">
        <v>13.782221103832599</v>
      </c>
      <c r="D79">
        <v>-1.52960328462418</v>
      </c>
      <c r="E79">
        <v>0.44540544683705402</v>
      </c>
      <c r="F79">
        <v>-3.4341818122932999</v>
      </c>
      <c r="G79">
        <v>5.9434540058814298E-4</v>
      </c>
      <c r="H79">
        <v>4.0773526232031197E-2</v>
      </c>
    </row>
    <row r="80" spans="1:8" x14ac:dyDescent="0.2">
      <c r="A80" t="s">
        <v>1780</v>
      </c>
      <c r="B80" s="14" t="s">
        <v>171</v>
      </c>
      <c r="C80">
        <v>16.853766640027899</v>
      </c>
      <c r="D80">
        <v>-2.49135681801227</v>
      </c>
      <c r="E80">
        <v>0.72942736542011699</v>
      </c>
      <c r="F80">
        <v>-3.4154967802412499</v>
      </c>
      <c r="G80">
        <v>6.3665782134157299E-4</v>
      </c>
      <c r="H80">
        <v>4.0773526232031197E-2</v>
      </c>
    </row>
    <row r="81" spans="1:8" x14ac:dyDescent="0.2">
      <c r="A81" t="s">
        <v>1780</v>
      </c>
      <c r="B81" s="14" t="s">
        <v>819</v>
      </c>
      <c r="C81">
        <v>240.92351794970801</v>
      </c>
      <c r="D81">
        <v>0.66683456982100797</v>
      </c>
      <c r="E81">
        <v>0.19581307231957401</v>
      </c>
      <c r="F81">
        <v>3.4054650280585501</v>
      </c>
      <c r="G81">
        <v>6.6051472857798599E-4</v>
      </c>
      <c r="H81">
        <v>4.0773526232031197E-2</v>
      </c>
    </row>
    <row r="82" spans="1:8" x14ac:dyDescent="0.2">
      <c r="A82" t="s">
        <v>1780</v>
      </c>
      <c r="B82" s="14" t="s">
        <v>814</v>
      </c>
      <c r="C82">
        <v>470.09619022591602</v>
      </c>
      <c r="D82">
        <v>0.76584872568529205</v>
      </c>
      <c r="E82">
        <v>0.225591906074008</v>
      </c>
      <c r="F82">
        <v>3.39484132659461</v>
      </c>
      <c r="G82">
        <v>6.8668385323707496E-4</v>
      </c>
      <c r="H82">
        <v>4.0773526232031197E-2</v>
      </c>
    </row>
    <row r="83" spans="1:8" x14ac:dyDescent="0.2">
      <c r="A83" t="s">
        <v>1780</v>
      </c>
      <c r="B83" s="14" t="s">
        <v>198</v>
      </c>
      <c r="C83">
        <v>22.0264703283359</v>
      </c>
      <c r="D83">
        <v>-1.35404842258138</v>
      </c>
      <c r="E83">
        <v>0.399122023345648</v>
      </c>
      <c r="F83">
        <v>-3.3925675442087702</v>
      </c>
      <c r="G83">
        <v>6.9240858668265996E-4</v>
      </c>
      <c r="H83">
        <v>4.0773526232031197E-2</v>
      </c>
    </row>
    <row r="84" spans="1:8" x14ac:dyDescent="0.2">
      <c r="A84" t="s">
        <v>1780</v>
      </c>
      <c r="B84" s="14" t="s">
        <v>164</v>
      </c>
      <c r="C84">
        <v>322.766958177042</v>
      </c>
      <c r="D84">
        <v>1.21119344890837</v>
      </c>
      <c r="E84">
        <v>0.35706661299938203</v>
      </c>
      <c r="F84">
        <v>3.3920658073693102</v>
      </c>
      <c r="G84">
        <v>6.9367777592050999E-4</v>
      </c>
      <c r="H84">
        <v>4.0773526232031197E-2</v>
      </c>
    </row>
    <row r="85" spans="1:8" x14ac:dyDescent="0.2">
      <c r="A85" t="s">
        <v>1780</v>
      </c>
      <c r="B85" s="14" t="s">
        <v>61</v>
      </c>
      <c r="C85">
        <v>5056.0068882476899</v>
      </c>
      <c r="D85">
        <v>2.8660889318450802</v>
      </c>
      <c r="E85">
        <v>0.84828069525696703</v>
      </c>
      <c r="F85">
        <v>3.3787034738269801</v>
      </c>
      <c r="G85">
        <v>7.2828515703291397E-4</v>
      </c>
      <c r="H85">
        <v>4.0773526232031197E-2</v>
      </c>
    </row>
    <row r="86" spans="1:8" x14ac:dyDescent="0.2">
      <c r="A86" t="s">
        <v>1780</v>
      </c>
      <c r="B86" s="14" t="s">
        <v>847</v>
      </c>
      <c r="C86">
        <v>23.6404019413737</v>
      </c>
      <c r="D86">
        <v>-1.1670269216336799</v>
      </c>
      <c r="E86">
        <v>0.34585521752116399</v>
      </c>
      <c r="F86">
        <v>-3.3743221513270099</v>
      </c>
      <c r="G86">
        <v>7.39977141023035E-4</v>
      </c>
      <c r="H86">
        <v>4.0773526232031197E-2</v>
      </c>
    </row>
    <row r="87" spans="1:8" x14ac:dyDescent="0.2">
      <c r="A87" t="s">
        <v>1780</v>
      </c>
      <c r="B87" s="14" t="s">
        <v>1012</v>
      </c>
      <c r="C87">
        <v>16.651790993675</v>
      </c>
      <c r="D87">
        <v>-2.1039050371286399</v>
      </c>
      <c r="E87">
        <v>0.62519166267870396</v>
      </c>
      <c r="F87">
        <v>-3.3652160812801299</v>
      </c>
      <c r="G87">
        <v>7.6483736223951202E-4</v>
      </c>
      <c r="H87">
        <v>4.0773526232031197E-2</v>
      </c>
    </row>
    <row r="88" spans="1:8" x14ac:dyDescent="0.2">
      <c r="A88" t="s">
        <v>1780</v>
      </c>
      <c r="B88" s="14" t="s">
        <v>811</v>
      </c>
      <c r="C88">
        <v>8.4710912567612908</v>
      </c>
      <c r="D88">
        <v>-1.8615960736388</v>
      </c>
      <c r="E88">
        <v>0.55359050048097402</v>
      </c>
      <c r="F88">
        <v>-3.3627673741174999</v>
      </c>
      <c r="G88">
        <v>7.7165359220713497E-4</v>
      </c>
      <c r="H88">
        <v>4.0773526232031197E-2</v>
      </c>
    </row>
    <row r="89" spans="1:8" x14ac:dyDescent="0.2">
      <c r="A89" t="s">
        <v>1780</v>
      </c>
      <c r="B89" s="14" t="s">
        <v>824</v>
      </c>
      <c r="C89">
        <v>9.5777740733799295</v>
      </c>
      <c r="D89">
        <v>-1.81875426882475</v>
      </c>
      <c r="E89">
        <v>0.541136598552166</v>
      </c>
      <c r="F89">
        <v>-3.36098920991651</v>
      </c>
      <c r="G89">
        <v>7.7663859489583297E-4</v>
      </c>
      <c r="H89">
        <v>4.0773526232031197E-2</v>
      </c>
    </row>
    <row r="90" spans="1:8" x14ac:dyDescent="0.2">
      <c r="A90" t="s">
        <v>1780</v>
      </c>
      <c r="B90" s="14" t="s">
        <v>840</v>
      </c>
      <c r="C90">
        <v>8.7532231250385095</v>
      </c>
      <c r="D90">
        <v>-1.70318933971632</v>
      </c>
      <c r="E90">
        <v>0.51281284366464897</v>
      </c>
      <c r="F90">
        <v>-3.32126888153782</v>
      </c>
      <c r="G90">
        <v>8.9609163684319603E-4</v>
      </c>
      <c r="H90">
        <v>4.5527236388001102E-2</v>
      </c>
    </row>
    <row r="91" spans="1:8" x14ac:dyDescent="0.2">
      <c r="A91" t="s">
        <v>1780</v>
      </c>
      <c r="B91" s="14" t="s">
        <v>818</v>
      </c>
      <c r="C91">
        <v>14.270289183282401</v>
      </c>
      <c r="D91">
        <v>-1.9541533770556101</v>
      </c>
      <c r="E91">
        <v>0.59321727778810496</v>
      </c>
      <c r="F91">
        <v>-3.2941612630399999</v>
      </c>
      <c r="G91">
        <v>9.8715846198728602E-4</v>
      </c>
      <c r="H91">
        <v>4.8586705550936797E-2</v>
      </c>
    </row>
    <row r="92" spans="1:8" x14ac:dyDescent="0.2">
      <c r="A92" t="s">
        <v>1780</v>
      </c>
      <c r="B92" s="14" t="s">
        <v>1009</v>
      </c>
      <c r="C92">
        <v>278.59176199191199</v>
      </c>
      <c r="D92">
        <v>0.87721948928642102</v>
      </c>
      <c r="E92">
        <v>0.267667853764463</v>
      </c>
      <c r="F92">
        <v>3.27726873791255</v>
      </c>
      <c r="G92">
        <v>1.0481655519368901E-3</v>
      </c>
      <c r="H92">
        <v>5.0026083160624298E-2</v>
      </c>
    </row>
    <row r="93" spans="1:8" x14ac:dyDescent="0.2">
      <c r="A93" t="s">
        <v>1780</v>
      </c>
      <c r="B93" s="14" t="s">
        <v>1781</v>
      </c>
      <c r="C93">
        <v>13.624724175809099</v>
      </c>
      <c r="D93">
        <v>-1.1915335664051301</v>
      </c>
      <c r="E93">
        <v>0.36601210452521299</v>
      </c>
      <c r="F93">
        <v>-3.2554485266293902</v>
      </c>
      <c r="G93">
        <v>1.13213416203453E-3</v>
      </c>
      <c r="H93">
        <v>5.1179306171557103E-2</v>
      </c>
    </row>
    <row r="94" spans="1:8" x14ac:dyDescent="0.2">
      <c r="A94" t="s">
        <v>1780</v>
      </c>
      <c r="B94" s="14" t="s">
        <v>841</v>
      </c>
      <c r="C94">
        <v>34.8376845937822</v>
      </c>
      <c r="D94">
        <v>-1.17964258693996</v>
      </c>
      <c r="E94">
        <v>0.36250394366609801</v>
      </c>
      <c r="F94">
        <v>-3.2541510445649799</v>
      </c>
      <c r="G94">
        <v>1.1373179149234899E-3</v>
      </c>
      <c r="H94">
        <v>5.1179306171557103E-2</v>
      </c>
    </row>
    <row r="95" spans="1:8" x14ac:dyDescent="0.2">
      <c r="A95" t="s">
        <v>1780</v>
      </c>
      <c r="B95" s="14" t="s">
        <v>569</v>
      </c>
      <c r="C95">
        <v>23.497144233019402</v>
      </c>
      <c r="D95">
        <v>-0.81216551552821203</v>
      </c>
      <c r="E95">
        <v>0.25236658972425802</v>
      </c>
      <c r="F95">
        <v>-3.2181974500491699</v>
      </c>
      <c r="G95">
        <v>1.2899898250055301E-3</v>
      </c>
      <c r="H95">
        <v>5.6437054843992099E-2</v>
      </c>
    </row>
    <row r="96" spans="1:8" x14ac:dyDescent="0.2">
      <c r="A96" t="s">
        <v>1780</v>
      </c>
      <c r="B96" s="14" t="s">
        <v>119</v>
      </c>
      <c r="C96">
        <v>9.4796053977407908</v>
      </c>
      <c r="D96">
        <v>-1.8623578020193501</v>
      </c>
      <c r="E96">
        <v>0.58030478026793098</v>
      </c>
      <c r="F96">
        <v>-3.2092753072953899</v>
      </c>
      <c r="G96">
        <v>1.3307000889896199E-3</v>
      </c>
      <c r="H96">
        <v>5.6644665950233798E-2</v>
      </c>
    </row>
    <row r="97" spans="1:8" x14ac:dyDescent="0.2">
      <c r="A97" t="s">
        <v>1780</v>
      </c>
      <c r="B97" s="14" t="s">
        <v>835</v>
      </c>
      <c r="C97">
        <v>14.641722167694899</v>
      </c>
      <c r="D97">
        <v>-1.4263605886274999</v>
      </c>
      <c r="E97">
        <v>0.44719822711116503</v>
      </c>
      <c r="F97">
        <v>-3.1895488446847899</v>
      </c>
      <c r="G97">
        <v>1.42495056456335E-3</v>
      </c>
      <c r="H97">
        <v>5.9060451031244202E-2</v>
      </c>
    </row>
    <row r="98" spans="1:8" x14ac:dyDescent="0.2">
      <c r="A98" t="s">
        <v>1780</v>
      </c>
      <c r="B98" s="14" t="s">
        <v>1782</v>
      </c>
      <c r="C98">
        <v>18.401999381771301</v>
      </c>
      <c r="D98">
        <v>-1.1126768216449301</v>
      </c>
      <c r="E98">
        <v>0.34972122690234198</v>
      </c>
      <c r="F98">
        <v>-3.1816107689558</v>
      </c>
      <c r="G98">
        <v>1.46458504612812E-3</v>
      </c>
      <c r="H98">
        <v>5.9146703785943298E-2</v>
      </c>
    </row>
    <row r="99" spans="1:8" x14ac:dyDescent="0.2">
      <c r="A99" t="s">
        <v>1780</v>
      </c>
      <c r="B99" s="14" t="s">
        <v>825</v>
      </c>
      <c r="C99">
        <v>31.7493192935639</v>
      </c>
      <c r="D99">
        <v>-0.99651832122058304</v>
      </c>
      <c r="E99">
        <v>0.31603834471724401</v>
      </c>
      <c r="F99">
        <v>-3.1531563744651199</v>
      </c>
      <c r="G99">
        <v>1.61515260383282E-3</v>
      </c>
      <c r="H99">
        <v>6.3081068423173597E-2</v>
      </c>
    </row>
    <row r="100" spans="1:8" x14ac:dyDescent="0.2">
      <c r="A100" t="s">
        <v>1780</v>
      </c>
      <c r="B100" s="14" t="s">
        <v>433</v>
      </c>
      <c r="C100">
        <v>18.995440133399299</v>
      </c>
      <c r="D100">
        <v>-0.77614130614160504</v>
      </c>
      <c r="E100">
        <v>0.24652543613695799</v>
      </c>
      <c r="F100">
        <v>-3.1483213996239199</v>
      </c>
      <c r="G100">
        <v>1.64211035260325E-3</v>
      </c>
      <c r="H100">
        <v>6.3081068423173597E-2</v>
      </c>
    </row>
    <row r="101" spans="1:8" x14ac:dyDescent="0.2">
      <c r="A101" t="s">
        <v>1780</v>
      </c>
      <c r="B101" s="14" t="s">
        <v>826</v>
      </c>
      <c r="C101">
        <v>14.076731476871601</v>
      </c>
      <c r="D101">
        <v>-1.0337674669094801</v>
      </c>
      <c r="E101">
        <v>0.33020226521037699</v>
      </c>
      <c r="F101">
        <v>-3.1307097976776501</v>
      </c>
      <c r="G101">
        <v>1.74384390565763E-3</v>
      </c>
      <c r="H101">
        <v>6.4447827193174601E-2</v>
      </c>
    </row>
    <row r="102" spans="1:8" x14ac:dyDescent="0.2">
      <c r="A102" t="s">
        <v>1780</v>
      </c>
      <c r="B102" s="14" t="s">
        <v>225</v>
      </c>
      <c r="C102">
        <v>8.5318104485502495</v>
      </c>
      <c r="D102">
        <v>-1.8906629373939301</v>
      </c>
      <c r="E102">
        <v>0.60613587847991801</v>
      </c>
      <c r="F102">
        <v>-3.1192064428447601</v>
      </c>
      <c r="G102">
        <v>1.8133885802012601E-3</v>
      </c>
      <c r="H102">
        <v>6.4447827193174601E-2</v>
      </c>
    </row>
    <row r="103" spans="1:8" x14ac:dyDescent="0.2">
      <c r="A103" t="s">
        <v>1780</v>
      </c>
      <c r="B103" s="14" t="s">
        <v>1783</v>
      </c>
      <c r="C103">
        <v>18.753123333411299</v>
      </c>
      <c r="D103">
        <v>-1.28918490712508</v>
      </c>
      <c r="E103">
        <v>0.41335984262674402</v>
      </c>
      <c r="F103">
        <v>-3.1187957178733199</v>
      </c>
      <c r="G103">
        <v>1.8159181485127699E-3</v>
      </c>
      <c r="H103">
        <v>6.4447827193174601E-2</v>
      </c>
    </row>
    <row r="104" spans="1:8" x14ac:dyDescent="0.2">
      <c r="A104" t="s">
        <v>1780</v>
      </c>
      <c r="B104" s="14" t="s">
        <v>820</v>
      </c>
      <c r="C104">
        <v>9.5104888394570395</v>
      </c>
      <c r="D104">
        <v>-1.3903472313048899</v>
      </c>
      <c r="E104">
        <v>0.44786840735590699</v>
      </c>
      <c r="F104">
        <v>-3.10436549769857</v>
      </c>
      <c r="G104">
        <v>1.90687606495534E-3</v>
      </c>
      <c r="H104">
        <v>6.4447827193174601E-2</v>
      </c>
    </row>
    <row r="105" spans="1:8" x14ac:dyDescent="0.2">
      <c r="A105" t="s">
        <v>1780</v>
      </c>
      <c r="B105" s="14" t="s">
        <v>845</v>
      </c>
      <c r="C105">
        <v>8.5347020627751</v>
      </c>
      <c r="D105">
        <v>-1.90675912625787</v>
      </c>
      <c r="E105">
        <v>0.61427646548180903</v>
      </c>
      <c r="F105">
        <v>-3.1040732201294698</v>
      </c>
      <c r="G105">
        <v>1.90876086868603E-3</v>
      </c>
      <c r="H105">
        <v>6.4447827193174601E-2</v>
      </c>
    </row>
    <row r="106" spans="1:8" x14ac:dyDescent="0.2">
      <c r="A106" t="s">
        <v>1780</v>
      </c>
      <c r="B106" s="14" t="s">
        <v>828</v>
      </c>
      <c r="C106">
        <v>9.7678472383569694</v>
      </c>
      <c r="D106">
        <v>-1.27873604472479</v>
      </c>
      <c r="E106">
        <v>0.41274695616280299</v>
      </c>
      <c r="F106">
        <v>-3.0981113867267598</v>
      </c>
      <c r="G106">
        <v>1.94758212741672E-3</v>
      </c>
      <c r="H106">
        <v>6.4447827193174601E-2</v>
      </c>
    </row>
    <row r="107" spans="1:8" x14ac:dyDescent="0.2">
      <c r="A107" t="s">
        <v>1780</v>
      </c>
      <c r="B107" s="14" t="s">
        <v>716</v>
      </c>
      <c r="C107">
        <v>7.7898216543863397</v>
      </c>
      <c r="D107">
        <v>-1.6029113045827701</v>
      </c>
      <c r="E107">
        <v>0.51804532579316098</v>
      </c>
      <c r="F107">
        <v>-3.09415262482797</v>
      </c>
      <c r="G107">
        <v>1.9737592058501601E-3</v>
      </c>
      <c r="H107">
        <v>6.4447827193174601E-2</v>
      </c>
    </row>
    <row r="108" spans="1:8" x14ac:dyDescent="0.2">
      <c r="A108" t="s">
        <v>1780</v>
      </c>
      <c r="B108" s="14" t="s">
        <v>809</v>
      </c>
      <c r="C108">
        <v>20.859601958258899</v>
      </c>
      <c r="D108">
        <v>-1.7102630639533301</v>
      </c>
      <c r="E108">
        <v>0.55438882645514698</v>
      </c>
      <c r="F108">
        <v>-3.08495226155447</v>
      </c>
      <c r="G108">
        <v>2.0358482707495901E-3</v>
      </c>
      <c r="H108">
        <v>6.4447827193174601E-2</v>
      </c>
    </row>
    <row r="109" spans="1:8" x14ac:dyDescent="0.2">
      <c r="A109" t="s">
        <v>1780</v>
      </c>
      <c r="B109" s="14" t="s">
        <v>839</v>
      </c>
      <c r="C109">
        <v>13.6765028192856</v>
      </c>
      <c r="D109">
        <v>-1.2118331370612501</v>
      </c>
      <c r="E109">
        <v>0.39300853121081902</v>
      </c>
      <c r="F109">
        <v>-3.0834779421396101</v>
      </c>
      <c r="G109">
        <v>2.0459627680372901E-3</v>
      </c>
      <c r="H109">
        <v>6.4447827193174601E-2</v>
      </c>
    </row>
    <row r="110" spans="1:8" x14ac:dyDescent="0.2">
      <c r="A110" t="s">
        <v>1780</v>
      </c>
      <c r="B110" s="14" t="s">
        <v>829</v>
      </c>
      <c r="C110">
        <v>53.502157863461001</v>
      </c>
      <c r="D110">
        <v>-0.77446229793253796</v>
      </c>
      <c r="E110">
        <v>0.252255295098813</v>
      </c>
      <c r="F110">
        <v>-3.0701527895744101</v>
      </c>
      <c r="G110">
        <v>2.1394928939576698E-3</v>
      </c>
      <c r="H110">
        <v>6.6002044150119205E-2</v>
      </c>
    </row>
    <row r="111" spans="1:8" x14ac:dyDescent="0.2">
      <c r="A111" t="s">
        <v>1780</v>
      </c>
      <c r="B111" s="14" t="s">
        <v>1784</v>
      </c>
      <c r="C111">
        <v>9.4984130112163907</v>
      </c>
      <c r="D111">
        <v>-1.5558020089985301</v>
      </c>
      <c r="E111">
        <v>0.50788795479985305</v>
      </c>
      <c r="F111">
        <v>-3.0632780208611901</v>
      </c>
      <c r="G111">
        <v>2.1892656013969402E-3</v>
      </c>
      <c r="H111">
        <v>6.6002044150119205E-2</v>
      </c>
    </row>
    <row r="112" spans="1:8" x14ac:dyDescent="0.2">
      <c r="A112" t="s">
        <v>1780</v>
      </c>
      <c r="B112" s="14" t="s">
        <v>598</v>
      </c>
      <c r="C112">
        <v>53.332796342672999</v>
      </c>
      <c r="D112">
        <v>-0.79933400666975396</v>
      </c>
      <c r="E112">
        <v>0.26215223315455399</v>
      </c>
      <c r="F112">
        <v>-3.0491214858295801</v>
      </c>
      <c r="G112">
        <v>2.2951164971688098E-3</v>
      </c>
      <c r="H112">
        <v>6.6002044150119205E-2</v>
      </c>
    </row>
    <row r="113" spans="1:8" x14ac:dyDescent="0.2">
      <c r="A113" t="s">
        <v>1780</v>
      </c>
      <c r="B113" s="14" t="s">
        <v>1785</v>
      </c>
      <c r="C113">
        <v>661.58025547932505</v>
      </c>
      <c r="D113">
        <v>0.577245709449142</v>
      </c>
      <c r="E113">
        <v>0.19033778718305799</v>
      </c>
      <c r="F113">
        <v>3.0327436185541798</v>
      </c>
      <c r="G113">
        <v>2.4234139697241501E-3</v>
      </c>
      <c r="H113">
        <v>6.6002044150119205E-2</v>
      </c>
    </row>
    <row r="114" spans="1:8" x14ac:dyDescent="0.2">
      <c r="A114" t="s">
        <v>1780</v>
      </c>
      <c r="B114" s="14" t="s">
        <v>671</v>
      </c>
      <c r="C114">
        <v>10.120295182086901</v>
      </c>
      <c r="D114">
        <v>-1.7093959814139299</v>
      </c>
      <c r="E114">
        <v>0.56415613564628997</v>
      </c>
      <c r="F114">
        <v>-3.0300051234144001</v>
      </c>
      <c r="G114">
        <v>2.4454959023778198E-3</v>
      </c>
      <c r="H114">
        <v>6.6002044150119205E-2</v>
      </c>
    </row>
    <row r="115" spans="1:8" x14ac:dyDescent="0.2">
      <c r="A115" t="s">
        <v>1780</v>
      </c>
      <c r="B115" s="14" t="s">
        <v>1786</v>
      </c>
      <c r="C115">
        <v>13.208808324693299</v>
      </c>
      <c r="D115">
        <v>-1.6692913396529701</v>
      </c>
      <c r="E115">
        <v>0.55098596555828405</v>
      </c>
      <c r="F115">
        <v>-3.0296440272513401</v>
      </c>
      <c r="G115">
        <v>2.4484213120088598E-3</v>
      </c>
      <c r="H115">
        <v>6.6002044150119205E-2</v>
      </c>
    </row>
    <row r="116" spans="1:8" x14ac:dyDescent="0.2">
      <c r="A116" t="s">
        <v>1780</v>
      </c>
      <c r="B116" s="14" t="s">
        <v>1787</v>
      </c>
      <c r="C116">
        <v>9.0993397906949394</v>
      </c>
      <c r="D116">
        <v>-1.7713497663940001</v>
      </c>
      <c r="E116">
        <v>0.58496819146824797</v>
      </c>
      <c r="F116">
        <v>-3.0281129678999799</v>
      </c>
      <c r="G116">
        <v>2.46086075275887E-3</v>
      </c>
      <c r="H116">
        <v>6.6002044150119205E-2</v>
      </c>
    </row>
    <row r="117" spans="1:8" x14ac:dyDescent="0.2">
      <c r="A117" t="s">
        <v>1780</v>
      </c>
      <c r="B117" s="14" t="s">
        <v>846</v>
      </c>
      <c r="C117">
        <v>9.3109196354006301</v>
      </c>
      <c r="D117">
        <v>-1.9976563701897001</v>
      </c>
      <c r="E117">
        <v>0.66059573993333598</v>
      </c>
      <c r="F117">
        <v>-3.0240224836922098</v>
      </c>
      <c r="G117">
        <v>2.4943790013270601E-3</v>
      </c>
      <c r="H117">
        <v>6.6002044150119205E-2</v>
      </c>
    </row>
    <row r="118" spans="1:8" x14ac:dyDescent="0.2">
      <c r="A118" t="s">
        <v>1780</v>
      </c>
      <c r="B118" s="14" t="s">
        <v>678</v>
      </c>
      <c r="C118">
        <v>8.5337760117050792</v>
      </c>
      <c r="D118">
        <v>-1.1051552755452601</v>
      </c>
      <c r="E118">
        <v>0.365500074531522</v>
      </c>
      <c r="F118">
        <v>-3.02368002786808</v>
      </c>
      <c r="G118">
        <v>2.4972040148383899E-3</v>
      </c>
      <c r="H118">
        <v>6.6002044150119205E-2</v>
      </c>
    </row>
    <row r="119" spans="1:8" x14ac:dyDescent="0.2">
      <c r="A119" t="s">
        <v>1780</v>
      </c>
      <c r="B119" s="14" t="s">
        <v>838</v>
      </c>
      <c r="C119">
        <v>16.849054444670301</v>
      </c>
      <c r="D119">
        <v>-1.6808012835955399</v>
      </c>
      <c r="E119">
        <v>0.55656490562015004</v>
      </c>
      <c r="F119">
        <v>-3.0199555642530398</v>
      </c>
      <c r="G119">
        <v>2.5281177341287698E-3</v>
      </c>
      <c r="H119">
        <v>6.6002044150119205E-2</v>
      </c>
    </row>
    <row r="120" spans="1:8" x14ac:dyDescent="0.2">
      <c r="A120" t="s">
        <v>1780</v>
      </c>
      <c r="B120" s="14" t="s">
        <v>834</v>
      </c>
      <c r="C120">
        <v>13.9642395708211</v>
      </c>
      <c r="D120">
        <v>-1.95585809951239</v>
      </c>
      <c r="E120">
        <v>0.64836509982238499</v>
      </c>
      <c r="F120">
        <v>-3.0165999065159199</v>
      </c>
      <c r="G120">
        <v>2.55626964644906E-3</v>
      </c>
      <c r="H120">
        <v>6.6002044150119205E-2</v>
      </c>
    </row>
    <row r="121" spans="1:8" x14ac:dyDescent="0.2">
      <c r="A121" t="s">
        <v>1780</v>
      </c>
      <c r="B121" s="20">
        <v>44991</v>
      </c>
      <c r="C121">
        <v>10.912325452600699</v>
      </c>
      <c r="D121">
        <v>-1.7903197786812</v>
      </c>
      <c r="E121">
        <v>0.59478204611126195</v>
      </c>
      <c r="F121">
        <v>-3.0100434106686098</v>
      </c>
      <c r="G121">
        <v>2.6121035335352201E-3</v>
      </c>
      <c r="H121">
        <v>6.6355855892225299E-2</v>
      </c>
    </row>
    <row r="122" spans="1:8" x14ac:dyDescent="0.2">
      <c r="A122" t="s">
        <v>1780</v>
      </c>
      <c r="B122" s="14" t="s">
        <v>1788</v>
      </c>
      <c r="C122">
        <v>30.626750430927601</v>
      </c>
      <c r="D122">
        <v>-1.08847691577841</v>
      </c>
      <c r="E122">
        <v>0.36655451554553098</v>
      </c>
      <c r="F122">
        <v>-2.9694816722103798</v>
      </c>
      <c r="G122">
        <v>2.9830260635385201E-3</v>
      </c>
      <c r="H122">
        <v>7.4219089561320506E-2</v>
      </c>
    </row>
    <row r="123" spans="1:8" x14ac:dyDescent="0.2">
      <c r="A123" t="s">
        <v>1780</v>
      </c>
      <c r="B123" s="14" t="s">
        <v>85</v>
      </c>
      <c r="C123">
        <v>25.045648171650502</v>
      </c>
      <c r="D123">
        <v>-1.3497497177978901</v>
      </c>
      <c r="E123">
        <v>0.455312629112475</v>
      </c>
      <c r="F123">
        <v>-2.9644460344289398</v>
      </c>
      <c r="G123">
        <v>3.0322842267752601E-3</v>
      </c>
      <c r="H123">
        <v>7.4219089561320506E-2</v>
      </c>
    </row>
    <row r="124" spans="1:8" x14ac:dyDescent="0.2">
      <c r="A124" t="s">
        <v>1780</v>
      </c>
      <c r="B124" s="14" t="s">
        <v>1789</v>
      </c>
      <c r="C124">
        <v>10.9620942450459</v>
      </c>
      <c r="D124">
        <v>-1.66993572105369</v>
      </c>
      <c r="E124">
        <v>0.56391169261754104</v>
      </c>
      <c r="F124">
        <v>-2.9613426054392602</v>
      </c>
      <c r="G124">
        <v>3.0630100453878299E-3</v>
      </c>
      <c r="H124">
        <v>7.4219089561320506E-2</v>
      </c>
    </row>
    <row r="125" spans="1:8" x14ac:dyDescent="0.2">
      <c r="A125" t="s">
        <v>1780</v>
      </c>
      <c r="B125" s="14" t="s">
        <v>807</v>
      </c>
      <c r="C125">
        <v>9.0881536500000308</v>
      </c>
      <c r="D125">
        <v>-1.58867305666</v>
      </c>
      <c r="E125">
        <v>0.53829375115303202</v>
      </c>
      <c r="F125">
        <v>-2.9513124632359999</v>
      </c>
      <c r="G125">
        <v>3.1642663431986498E-3</v>
      </c>
      <c r="H125">
        <v>7.4351171047405296E-2</v>
      </c>
    </row>
    <row r="126" spans="1:8" x14ac:dyDescent="0.2">
      <c r="A126" t="s">
        <v>1780</v>
      </c>
      <c r="B126" s="14" t="s">
        <v>1790</v>
      </c>
      <c r="C126">
        <v>315.16581907231199</v>
      </c>
      <c r="D126">
        <v>0.44118596754924999</v>
      </c>
      <c r="E126">
        <v>0.149548502481468</v>
      </c>
      <c r="F126">
        <v>2.9501195948379499</v>
      </c>
      <c r="G126">
        <v>3.1765094450781901E-3</v>
      </c>
      <c r="H126">
        <v>7.4351171047405296E-2</v>
      </c>
    </row>
    <row r="127" spans="1:8" x14ac:dyDescent="0.2">
      <c r="A127" t="s">
        <v>1780</v>
      </c>
      <c r="B127" s="14" t="s">
        <v>1791</v>
      </c>
      <c r="C127">
        <v>169.81582907138099</v>
      </c>
      <c r="D127">
        <v>0.42742225269598599</v>
      </c>
      <c r="E127">
        <v>0.145042797040872</v>
      </c>
      <c r="F127">
        <v>2.9468698992032101</v>
      </c>
      <c r="G127">
        <v>3.21008230553877E-3</v>
      </c>
      <c r="H127">
        <v>7.4351171047405296E-2</v>
      </c>
    </row>
    <row r="128" spans="1:8" x14ac:dyDescent="0.2">
      <c r="A128" t="s">
        <v>1780</v>
      </c>
      <c r="B128" s="14" t="s">
        <v>1792</v>
      </c>
      <c r="C128">
        <v>423.96218352349598</v>
      </c>
      <c r="D128">
        <v>0.52207426979815696</v>
      </c>
      <c r="E128">
        <v>0.17884778267712301</v>
      </c>
      <c r="F128">
        <v>2.9190983638900798</v>
      </c>
      <c r="G128">
        <v>3.5104543461525802E-3</v>
      </c>
      <c r="H128">
        <v>7.9143627211130496E-2</v>
      </c>
    </row>
    <row r="129" spans="1:8" x14ac:dyDescent="0.2">
      <c r="A129" t="s">
        <v>1780</v>
      </c>
      <c r="B129" s="14" t="s">
        <v>1793</v>
      </c>
      <c r="C129">
        <v>33.027863951244903</v>
      </c>
      <c r="D129">
        <v>-0.67965678922831296</v>
      </c>
      <c r="E129">
        <v>0.23308905962884</v>
      </c>
      <c r="F129">
        <v>-2.9158673955378598</v>
      </c>
      <c r="G129">
        <v>3.5470121951028102E-3</v>
      </c>
      <c r="H129">
        <v>7.9143627211130496E-2</v>
      </c>
    </row>
    <row r="130" spans="1:8" x14ac:dyDescent="0.2">
      <c r="A130" t="s">
        <v>1780</v>
      </c>
      <c r="B130" s="14" t="s">
        <v>355</v>
      </c>
      <c r="C130">
        <v>23.0750156309999</v>
      </c>
      <c r="D130">
        <v>-0.76462141406375395</v>
      </c>
      <c r="E130">
        <v>0.26239144881300303</v>
      </c>
      <c r="F130">
        <v>-2.9140485237713398</v>
      </c>
      <c r="G130">
        <v>3.5677444647557199E-3</v>
      </c>
      <c r="H130">
        <v>7.9143627211130496E-2</v>
      </c>
    </row>
    <row r="131" spans="1:8" x14ac:dyDescent="0.2">
      <c r="A131" t="s">
        <v>1780</v>
      </c>
      <c r="B131" s="14" t="s">
        <v>1794</v>
      </c>
      <c r="C131">
        <v>10.949731939185</v>
      </c>
      <c r="D131">
        <v>-1.1445933523613701</v>
      </c>
      <c r="E131">
        <v>0.39354223362708302</v>
      </c>
      <c r="F131">
        <v>-2.9084384204770801</v>
      </c>
      <c r="G131">
        <v>3.6323870613991201E-3</v>
      </c>
      <c r="H131">
        <v>7.9458466968105795E-2</v>
      </c>
    </row>
    <row r="132" spans="1:8" x14ac:dyDescent="0.2">
      <c r="A132" t="s">
        <v>1780</v>
      </c>
      <c r="B132" s="14" t="s">
        <v>1795</v>
      </c>
      <c r="C132">
        <v>86.364749823233794</v>
      </c>
      <c r="D132">
        <v>-0.475992101343094</v>
      </c>
      <c r="E132">
        <v>0.16508425924627601</v>
      </c>
      <c r="F132">
        <v>-2.8833282077669198</v>
      </c>
      <c r="G132">
        <v>3.9349721489585297E-3</v>
      </c>
      <c r="H132">
        <v>8.4898371706981904E-2</v>
      </c>
    </row>
    <row r="133" spans="1:8" x14ac:dyDescent="0.2">
      <c r="A133" t="s">
        <v>1780</v>
      </c>
      <c r="B133" s="14" t="s">
        <v>1026</v>
      </c>
      <c r="C133">
        <v>8.9912434692171104</v>
      </c>
      <c r="D133">
        <v>-1.40796236130561</v>
      </c>
      <c r="E133">
        <v>0.489125856078298</v>
      </c>
      <c r="F133">
        <v>-2.8785277731877299</v>
      </c>
      <c r="G133">
        <v>3.9953609903883103E-3</v>
      </c>
      <c r="H133">
        <v>8.5036399457588993E-2</v>
      </c>
    </row>
    <row r="134" spans="1:8" x14ac:dyDescent="0.2">
      <c r="A134" t="s">
        <v>1780</v>
      </c>
      <c r="B134" s="14" t="s">
        <v>197</v>
      </c>
      <c r="C134">
        <v>34.425145509938403</v>
      </c>
      <c r="D134">
        <v>-0.871782660269799</v>
      </c>
      <c r="E134">
        <v>0.30464650796959802</v>
      </c>
      <c r="F134">
        <v>-2.8616203943384702</v>
      </c>
      <c r="G134">
        <v>4.2148138940833902E-3</v>
      </c>
      <c r="H134">
        <v>8.8511091775751199E-2</v>
      </c>
    </row>
    <row r="135" spans="1:8" x14ac:dyDescent="0.2">
      <c r="A135" t="s">
        <v>1780</v>
      </c>
      <c r="B135" s="14" t="s">
        <v>823</v>
      </c>
      <c r="C135">
        <v>14.254170066619499</v>
      </c>
      <c r="D135">
        <v>-1.06985552336223</v>
      </c>
      <c r="E135">
        <v>0.374508449439234</v>
      </c>
      <c r="F135">
        <v>-2.8566926192564299</v>
      </c>
      <c r="G135">
        <v>4.2808017553478501E-3</v>
      </c>
      <c r="H135">
        <v>8.8713983745695502E-2</v>
      </c>
    </row>
    <row r="136" spans="1:8" x14ac:dyDescent="0.2">
      <c r="A136" t="s">
        <v>1780</v>
      </c>
      <c r="B136" s="14" t="s">
        <v>1796</v>
      </c>
      <c r="C136">
        <v>511.52751164502899</v>
      </c>
      <c r="D136">
        <v>0.44792350493287397</v>
      </c>
      <c r="E136">
        <v>0.15738744777469801</v>
      </c>
      <c r="F136">
        <v>2.8459925570054501</v>
      </c>
      <c r="G136">
        <v>4.4273229691313204E-3</v>
      </c>
      <c r="H136">
        <v>9.0558878914049803E-2</v>
      </c>
    </row>
    <row r="137" spans="1:8" x14ac:dyDescent="0.2">
      <c r="A137" t="s">
        <v>1780</v>
      </c>
      <c r="B137" s="14" t="s">
        <v>1797</v>
      </c>
      <c r="C137">
        <v>12.199867790623401</v>
      </c>
      <c r="D137">
        <v>-0.96543157905025001</v>
      </c>
      <c r="E137">
        <v>0.34106450503587599</v>
      </c>
      <c r="F137">
        <v>-2.83064219464497</v>
      </c>
      <c r="G137">
        <v>4.6454656871902002E-3</v>
      </c>
      <c r="H137">
        <v>9.3802672529802206E-2</v>
      </c>
    </row>
    <row r="138" spans="1:8" x14ac:dyDescent="0.2">
      <c r="A138" t="s">
        <v>1780</v>
      </c>
      <c r="B138" s="14" t="s">
        <v>1798</v>
      </c>
      <c r="C138">
        <v>15.161631961099401</v>
      </c>
      <c r="D138">
        <v>-1.5873626641955101</v>
      </c>
      <c r="E138">
        <v>0.56257256607392103</v>
      </c>
      <c r="F138">
        <v>-2.8216140635392</v>
      </c>
      <c r="G138">
        <v>4.7782641862669402E-3</v>
      </c>
      <c r="H138">
        <v>9.5262861941397894E-2</v>
      </c>
    </row>
    <row r="139" spans="1:8" x14ac:dyDescent="0.2">
      <c r="A139" t="s">
        <v>1780</v>
      </c>
      <c r="B139" s="14" t="s">
        <v>1799</v>
      </c>
      <c r="C139">
        <v>13.082817939290701</v>
      </c>
      <c r="D139">
        <v>-1.4216965762032101</v>
      </c>
      <c r="E139">
        <v>0.50463963896049902</v>
      </c>
      <c r="F139">
        <v>-2.8172510965086701</v>
      </c>
      <c r="G139">
        <v>4.84366415228802E-3</v>
      </c>
      <c r="H139">
        <v>9.5359637998170405E-2</v>
      </c>
    </row>
    <row r="140" spans="1:8" x14ac:dyDescent="0.2">
      <c r="A140" t="s">
        <v>1780</v>
      </c>
      <c r="B140" s="14" t="s">
        <v>1800</v>
      </c>
      <c r="C140">
        <v>11.7766812962656</v>
      </c>
      <c r="D140">
        <v>-1.33778219906425</v>
      </c>
      <c r="E140">
        <v>0.47571417596851401</v>
      </c>
      <c r="F140">
        <v>-2.81215542156303</v>
      </c>
      <c r="G140">
        <v>4.9210718576220202E-3</v>
      </c>
      <c r="H140">
        <v>9.5687508342650399E-2</v>
      </c>
    </row>
    <row r="141" spans="1:8" x14ac:dyDescent="0.2">
      <c r="A141" t="s">
        <v>1780</v>
      </c>
      <c r="B141" s="14" t="s">
        <v>936</v>
      </c>
      <c r="C141">
        <v>16.212530994467599</v>
      </c>
      <c r="D141">
        <v>-1.0526746658481301</v>
      </c>
      <c r="E141">
        <v>0.37698399110098102</v>
      </c>
      <c r="F141">
        <v>-2.7923590674866401</v>
      </c>
      <c r="G141">
        <v>5.2325255817985104E-3</v>
      </c>
      <c r="H141">
        <v>9.9046708001187894E-2</v>
      </c>
    </row>
    <row r="142" spans="1:8" x14ac:dyDescent="0.2">
      <c r="A142" t="s">
        <v>1780</v>
      </c>
      <c r="B142" s="14" t="s">
        <v>1801</v>
      </c>
      <c r="C142">
        <v>436.59509789622399</v>
      </c>
      <c r="D142">
        <v>0.473926477632934</v>
      </c>
      <c r="E142">
        <v>0.16980171953516601</v>
      </c>
      <c r="F142">
        <v>2.7910581761498801</v>
      </c>
      <c r="G142">
        <v>5.2536028592883302E-3</v>
      </c>
      <c r="H142">
        <v>9.9046708001187894E-2</v>
      </c>
    </row>
    <row r="143" spans="1:8" x14ac:dyDescent="0.2">
      <c r="A143" t="s">
        <v>1780</v>
      </c>
      <c r="B143" s="14" t="s">
        <v>1802</v>
      </c>
      <c r="C143">
        <v>251.19794594607899</v>
      </c>
      <c r="D143">
        <v>0.62989535047396195</v>
      </c>
      <c r="E143">
        <v>0.22599610552230101</v>
      </c>
      <c r="F143">
        <v>2.787195597987</v>
      </c>
      <c r="G143">
        <v>5.3166377644337601E-3</v>
      </c>
      <c r="H143">
        <v>9.9046708001187894E-2</v>
      </c>
    </row>
    <row r="144" spans="1:8" x14ac:dyDescent="0.2">
      <c r="A144" t="s">
        <v>1780</v>
      </c>
      <c r="B144" s="14" t="s">
        <v>1803</v>
      </c>
      <c r="C144">
        <v>433.73900916309202</v>
      </c>
      <c r="D144">
        <v>0.42666023490389499</v>
      </c>
      <c r="E144">
        <v>0.153174714931469</v>
      </c>
      <c r="F144">
        <v>2.78544820595739</v>
      </c>
      <c r="G144">
        <v>5.3453778921276002E-3</v>
      </c>
      <c r="H144">
        <v>9.9046708001187894E-2</v>
      </c>
    </row>
    <row r="145" spans="1:8" x14ac:dyDescent="0.2">
      <c r="A145" t="s">
        <v>1551</v>
      </c>
      <c r="B145" s="14" t="s">
        <v>156</v>
      </c>
      <c r="C145">
        <v>62.523477917433802</v>
      </c>
      <c r="D145">
        <v>4.5758243100601002</v>
      </c>
      <c r="E145">
        <v>0.559485124842384</v>
      </c>
      <c r="F145">
        <v>8.1786344388497998</v>
      </c>
      <c r="G145" s="2">
        <v>2.8707858737574901E-16</v>
      </c>
      <c r="H145" s="2">
        <v>3.39441721713086E-12</v>
      </c>
    </row>
    <row r="146" spans="1:8" x14ac:dyDescent="0.2">
      <c r="A146" t="s">
        <v>1551</v>
      </c>
      <c r="B146" s="14" t="s">
        <v>159</v>
      </c>
      <c r="C146">
        <v>1851.61229651961</v>
      </c>
      <c r="D146">
        <v>1.8609631407246601</v>
      </c>
      <c r="E146">
        <v>0.25277969242439202</v>
      </c>
      <c r="F146">
        <v>7.3619962223875399</v>
      </c>
      <c r="G146" s="2">
        <v>1.8118010055008099E-13</v>
      </c>
      <c r="H146" s="2">
        <v>1.0711367544520799E-9</v>
      </c>
    </row>
    <row r="147" spans="1:8" x14ac:dyDescent="0.2">
      <c r="A147" t="s">
        <v>1551</v>
      </c>
      <c r="B147" s="14" t="s">
        <v>157</v>
      </c>
      <c r="C147">
        <v>16.3246428047939</v>
      </c>
      <c r="D147">
        <v>3.8640797976976602</v>
      </c>
      <c r="E147">
        <v>0.53829420816465401</v>
      </c>
      <c r="F147">
        <v>7.1783789219513796</v>
      </c>
      <c r="G147" s="2">
        <v>7.0542823248511196E-13</v>
      </c>
      <c r="H147" s="2">
        <v>2.7803278069679902E-9</v>
      </c>
    </row>
    <row r="148" spans="1:8" x14ac:dyDescent="0.2">
      <c r="A148" t="s">
        <v>1551</v>
      </c>
      <c r="B148" s="14" t="s">
        <v>158</v>
      </c>
      <c r="C148">
        <v>3309.2651956075701</v>
      </c>
      <c r="D148">
        <v>1.6927419545870399</v>
      </c>
      <c r="E148">
        <v>0.238328027066779</v>
      </c>
      <c r="F148">
        <v>7.1025719275255002</v>
      </c>
      <c r="G148" s="2">
        <v>1.2245625983442999E-12</v>
      </c>
      <c r="H148" s="2">
        <v>3.6198070407057499E-9</v>
      </c>
    </row>
    <row r="149" spans="1:8" x14ac:dyDescent="0.2">
      <c r="A149" t="s">
        <v>1551</v>
      </c>
      <c r="B149" s="14" t="s">
        <v>138</v>
      </c>
      <c r="C149">
        <v>1576.1103853736799</v>
      </c>
      <c r="D149">
        <v>2.96644391595951</v>
      </c>
      <c r="E149">
        <v>0.43688980452846099</v>
      </c>
      <c r="F149">
        <v>6.7899133493426698</v>
      </c>
      <c r="G149" s="2">
        <v>1.12200914095377E-11</v>
      </c>
      <c r="H149" s="2">
        <v>2.6533272165274601E-8</v>
      </c>
    </row>
    <row r="150" spans="1:8" x14ac:dyDescent="0.2">
      <c r="A150" t="s">
        <v>1551</v>
      </c>
      <c r="B150" s="14" t="s">
        <v>164</v>
      </c>
      <c r="C150">
        <v>8586.8654866438192</v>
      </c>
      <c r="D150">
        <v>1.69549667169048</v>
      </c>
      <c r="E150">
        <v>0.25425528782562201</v>
      </c>
      <c r="F150">
        <v>6.6684814549592497</v>
      </c>
      <c r="G150" s="2">
        <v>2.5846370245613901E-11</v>
      </c>
      <c r="H150" s="2">
        <v>4.33035886241008E-8</v>
      </c>
    </row>
    <row r="151" spans="1:8" x14ac:dyDescent="0.2">
      <c r="A151" t="s">
        <v>1551</v>
      </c>
      <c r="B151" s="14" t="s">
        <v>161</v>
      </c>
      <c r="C151">
        <v>384.67409136291798</v>
      </c>
      <c r="D151">
        <v>2.1337646095012701</v>
      </c>
      <c r="E151">
        <v>0.320533727064719</v>
      </c>
      <c r="F151">
        <v>6.6569113616878202</v>
      </c>
      <c r="G151" s="2">
        <v>2.7964171460883699E-11</v>
      </c>
      <c r="H151" s="2">
        <v>4.33035886241008E-8</v>
      </c>
    </row>
    <row r="152" spans="1:8" x14ac:dyDescent="0.2">
      <c r="A152" t="s">
        <v>1551</v>
      </c>
      <c r="B152" s="14" t="s">
        <v>12</v>
      </c>
      <c r="C152">
        <v>41.1431323836837</v>
      </c>
      <c r="D152">
        <v>1.86985201165542</v>
      </c>
      <c r="E152">
        <v>0.28117851791735299</v>
      </c>
      <c r="F152">
        <v>6.6500528756788801</v>
      </c>
      <c r="G152" s="2">
        <v>2.9298774441204899E-11</v>
      </c>
      <c r="H152" s="2">
        <v>4.33035886241008E-8</v>
      </c>
    </row>
    <row r="153" spans="1:8" x14ac:dyDescent="0.2">
      <c r="A153" t="s">
        <v>1551</v>
      </c>
      <c r="B153" s="14" t="s">
        <v>162</v>
      </c>
      <c r="C153">
        <v>119.833280725897</v>
      </c>
      <c r="D153">
        <v>1.6602400685924299</v>
      </c>
      <c r="E153">
        <v>0.25447352156568698</v>
      </c>
      <c r="F153">
        <v>6.5242154011841604</v>
      </c>
      <c r="G153" s="2">
        <v>6.83584126134926E-11</v>
      </c>
      <c r="H153" s="2">
        <v>8.9807763415770695E-8</v>
      </c>
    </row>
    <row r="154" spans="1:8" x14ac:dyDescent="0.2">
      <c r="A154" t="s">
        <v>1551</v>
      </c>
      <c r="B154" s="14" t="s">
        <v>160</v>
      </c>
      <c r="C154">
        <v>29.3610995516587</v>
      </c>
      <c r="D154">
        <v>3.9872038578181099</v>
      </c>
      <c r="E154">
        <v>0.648684176574576</v>
      </c>
      <c r="F154">
        <v>6.14660261773738</v>
      </c>
      <c r="G154" s="2">
        <v>7.9160116867867697E-10</v>
      </c>
      <c r="H154" s="2">
        <v>9.3598922184566805E-7</v>
      </c>
    </row>
    <row r="155" spans="1:8" x14ac:dyDescent="0.2">
      <c r="A155" t="s">
        <v>1551</v>
      </c>
      <c r="B155" s="14" t="s">
        <v>146</v>
      </c>
      <c r="C155">
        <v>30.212883706418101</v>
      </c>
      <c r="D155">
        <v>2.1747108957249801</v>
      </c>
      <c r="E155">
        <v>0.368804520460705</v>
      </c>
      <c r="F155">
        <v>5.8966492411979203</v>
      </c>
      <c r="G155" s="2">
        <v>3.7095724668622799E-9</v>
      </c>
      <c r="H155" s="2">
        <v>3.9874531680163298E-6</v>
      </c>
    </row>
    <row r="156" spans="1:8" x14ac:dyDescent="0.2">
      <c r="A156" t="s">
        <v>1551</v>
      </c>
      <c r="B156" s="14" t="s">
        <v>165</v>
      </c>
      <c r="C156">
        <v>14.597601148251901</v>
      </c>
      <c r="D156">
        <v>3.1414432255462299</v>
      </c>
      <c r="E156">
        <v>0.53923493996802696</v>
      </c>
      <c r="F156">
        <v>5.8257412357821199</v>
      </c>
      <c r="G156" s="2">
        <v>5.6859659732441701E-9</v>
      </c>
      <c r="H156" s="2">
        <v>5.6025718056365898E-6</v>
      </c>
    </row>
    <row r="157" spans="1:8" x14ac:dyDescent="0.2">
      <c r="A157" t="s">
        <v>1551</v>
      </c>
      <c r="B157" s="14" t="s">
        <v>168</v>
      </c>
      <c r="C157">
        <v>88.091570814164498</v>
      </c>
      <c r="D157">
        <v>4.1163045916167</v>
      </c>
      <c r="E157">
        <v>0.71513491999683398</v>
      </c>
      <c r="F157">
        <v>5.7559832089235901</v>
      </c>
      <c r="G157" s="2">
        <v>8.6138948037863496E-9</v>
      </c>
      <c r="H157" s="2">
        <v>7.83466862768999E-6</v>
      </c>
    </row>
    <row r="158" spans="1:8" x14ac:dyDescent="0.2">
      <c r="A158" t="s">
        <v>1551</v>
      </c>
      <c r="B158" s="14" t="s">
        <v>140</v>
      </c>
      <c r="C158">
        <v>19.2223270238126</v>
      </c>
      <c r="D158">
        <v>3.1490586908367</v>
      </c>
      <c r="E158">
        <v>0.54890849094233196</v>
      </c>
      <c r="F158">
        <v>5.7369465818074499</v>
      </c>
      <c r="G158" s="2">
        <v>9.6398644279242597E-9</v>
      </c>
      <c r="H158" s="2">
        <v>8.1415540711268907E-6</v>
      </c>
    </row>
    <row r="159" spans="1:8" x14ac:dyDescent="0.2">
      <c r="A159" t="s">
        <v>1551</v>
      </c>
      <c r="B159" s="14" t="s">
        <v>169</v>
      </c>
      <c r="C159">
        <v>34.913704856710602</v>
      </c>
      <c r="D159">
        <v>2.9011807193092198</v>
      </c>
      <c r="E159">
        <v>0.51005647530437803</v>
      </c>
      <c r="F159">
        <v>5.68795978441001</v>
      </c>
      <c r="G159" s="2">
        <v>1.28566088004976E-8</v>
      </c>
      <c r="H159" s="2">
        <v>1.01344361638056E-5</v>
      </c>
    </row>
    <row r="160" spans="1:8" x14ac:dyDescent="0.2">
      <c r="A160" t="s">
        <v>1551</v>
      </c>
      <c r="B160" s="14" t="s">
        <v>167</v>
      </c>
      <c r="C160">
        <v>254.775778201414</v>
      </c>
      <c r="D160">
        <v>-1.50354774374915</v>
      </c>
      <c r="E160">
        <v>0.26688196825142801</v>
      </c>
      <c r="F160">
        <v>-5.63375545227046</v>
      </c>
      <c r="G160" s="2">
        <v>1.7632701121280802E-8</v>
      </c>
      <c r="H160" s="2">
        <v>1.30305661286265E-5</v>
      </c>
    </row>
    <row r="161" spans="1:8" x14ac:dyDescent="0.2">
      <c r="A161" t="s">
        <v>1551</v>
      </c>
      <c r="B161" s="14" t="s">
        <v>178</v>
      </c>
      <c r="C161">
        <v>391.26587085066899</v>
      </c>
      <c r="D161">
        <v>1.54866297309242</v>
      </c>
      <c r="E161">
        <v>0.27545430718991698</v>
      </c>
      <c r="F161">
        <v>5.6222136763491202</v>
      </c>
      <c r="G161" s="2">
        <v>1.8852587192550399E-8</v>
      </c>
      <c r="H161" s="2">
        <v>1.31125288802774E-5</v>
      </c>
    </row>
    <row r="162" spans="1:8" x14ac:dyDescent="0.2">
      <c r="A162" t="s">
        <v>1551</v>
      </c>
      <c r="B162" s="14" t="s">
        <v>166</v>
      </c>
      <c r="C162">
        <v>19.401153809497401</v>
      </c>
      <c r="D162">
        <v>4.3664278023078502</v>
      </c>
      <c r="E162">
        <v>0.78679099400112995</v>
      </c>
      <c r="F162">
        <v>5.5496667292833504</v>
      </c>
      <c r="G162" s="2">
        <v>2.8621467885868E-8</v>
      </c>
      <c r="H162" s="2">
        <v>1.8801124237916899E-5</v>
      </c>
    </row>
    <row r="163" spans="1:8" x14ac:dyDescent="0.2">
      <c r="A163" t="s">
        <v>1551</v>
      </c>
      <c r="B163" s="14" t="s">
        <v>143</v>
      </c>
      <c r="C163">
        <v>88.764521873419497</v>
      </c>
      <c r="D163">
        <v>2.2332269472472999</v>
      </c>
      <c r="E163">
        <v>0.41381418070748899</v>
      </c>
      <c r="F163">
        <v>5.3966902328702204</v>
      </c>
      <c r="G163" s="2">
        <v>6.7881434635027202E-8</v>
      </c>
      <c r="H163" s="2">
        <v>4.2243688585503302E-5</v>
      </c>
    </row>
    <row r="164" spans="1:8" x14ac:dyDescent="0.2">
      <c r="A164" t="s">
        <v>1551</v>
      </c>
      <c r="B164" s="14" t="s">
        <v>173</v>
      </c>
      <c r="C164">
        <v>22.1199353872105</v>
      </c>
      <c r="D164">
        <v>2.9409344930153201</v>
      </c>
      <c r="E164">
        <v>0.55767794929327397</v>
      </c>
      <c r="F164">
        <v>5.2735355535255897</v>
      </c>
      <c r="G164" s="2">
        <v>1.3382031456122801E-7</v>
      </c>
      <c r="H164" s="2">
        <v>7.9114569968597901E-5</v>
      </c>
    </row>
    <row r="165" spans="1:8" x14ac:dyDescent="0.2">
      <c r="A165" t="s">
        <v>1551</v>
      </c>
      <c r="B165" s="14" t="s">
        <v>183</v>
      </c>
      <c r="C165">
        <v>20.306501761623601</v>
      </c>
      <c r="D165">
        <v>2.3279586804745001</v>
      </c>
      <c r="E165">
        <v>0.44354231518972898</v>
      </c>
      <c r="F165">
        <v>5.2485605110274296</v>
      </c>
      <c r="G165" s="2">
        <v>1.5329229017385199E-7</v>
      </c>
      <c r="H165" s="2">
        <v>8.6310859000743995E-5</v>
      </c>
    </row>
    <row r="166" spans="1:8" x14ac:dyDescent="0.2">
      <c r="A166" t="s">
        <v>1551</v>
      </c>
      <c r="B166" s="14" t="s">
        <v>83</v>
      </c>
      <c r="C166">
        <v>16.890571684548501</v>
      </c>
      <c r="D166">
        <v>2.9309893565001999</v>
      </c>
      <c r="E166">
        <v>0.56045807536698</v>
      </c>
      <c r="F166">
        <v>5.2296317696574004</v>
      </c>
      <c r="G166" s="2">
        <v>1.6984800423817901E-7</v>
      </c>
      <c r="H166" s="2">
        <v>9.12855819141919E-5</v>
      </c>
    </row>
    <row r="167" spans="1:8" x14ac:dyDescent="0.2">
      <c r="A167" t="s">
        <v>1551</v>
      </c>
      <c r="B167" s="14" t="s">
        <v>172</v>
      </c>
      <c r="C167">
        <v>17.4270314750399</v>
      </c>
      <c r="D167">
        <v>2.66910738128297</v>
      </c>
      <c r="E167">
        <v>0.51879573079157904</v>
      </c>
      <c r="F167">
        <v>5.14481369615444</v>
      </c>
      <c r="G167" s="2">
        <v>2.6778643042325401E-7</v>
      </c>
      <c r="H167">
        <v>1.3518980375080701E-4</v>
      </c>
    </row>
    <row r="168" spans="1:8" x14ac:dyDescent="0.2">
      <c r="A168" t="s">
        <v>1551</v>
      </c>
      <c r="B168" s="14" t="s">
        <v>189</v>
      </c>
      <c r="C168">
        <v>27.842778862717399</v>
      </c>
      <c r="D168">
        <v>2.2761943716699702</v>
      </c>
      <c r="E168">
        <v>0.44281966518067301</v>
      </c>
      <c r="F168">
        <v>5.1402287446770698</v>
      </c>
      <c r="G168" s="2">
        <v>2.74404202471191E-7</v>
      </c>
      <c r="H168">
        <v>1.3518980375080701E-4</v>
      </c>
    </row>
    <row r="169" spans="1:8" x14ac:dyDescent="0.2">
      <c r="A169" t="s">
        <v>1551</v>
      </c>
      <c r="B169" s="14" t="s">
        <v>175</v>
      </c>
      <c r="C169">
        <v>16.355820019927801</v>
      </c>
      <c r="D169">
        <v>2.8658973592674402</v>
      </c>
      <c r="E169">
        <v>0.560953177393541</v>
      </c>
      <c r="F169">
        <v>5.1089778519194402</v>
      </c>
      <c r="G169" s="2">
        <v>3.2390631562588299E-7</v>
      </c>
      <c r="H169">
        <v>1.53194731038418E-4</v>
      </c>
    </row>
    <row r="170" spans="1:8" x14ac:dyDescent="0.2">
      <c r="A170" t="s">
        <v>1551</v>
      </c>
      <c r="B170" s="14" t="s">
        <v>182</v>
      </c>
      <c r="C170">
        <v>13.3539661057562</v>
      </c>
      <c r="D170">
        <v>2.9562884598128401</v>
      </c>
      <c r="E170">
        <v>0.58252966145756402</v>
      </c>
      <c r="F170">
        <v>5.0749149020426403</v>
      </c>
      <c r="G170" s="2">
        <v>3.8766945785063799E-7</v>
      </c>
      <c r="H170">
        <v>1.70593493352249E-4</v>
      </c>
    </row>
    <row r="171" spans="1:8" x14ac:dyDescent="0.2">
      <c r="A171" t="s">
        <v>1551</v>
      </c>
      <c r="B171" s="14" t="s">
        <v>261</v>
      </c>
      <c r="C171">
        <v>501.321078587351</v>
      </c>
      <c r="D171">
        <v>0.90104944785065599</v>
      </c>
      <c r="E171">
        <v>0.177581846221774</v>
      </c>
      <c r="F171">
        <v>5.0739952704702498</v>
      </c>
      <c r="G171" s="2">
        <v>3.8954874158581897E-7</v>
      </c>
      <c r="H171">
        <v>1.70593493352249E-4</v>
      </c>
    </row>
    <row r="172" spans="1:8" x14ac:dyDescent="0.2">
      <c r="A172" t="s">
        <v>1551</v>
      </c>
      <c r="B172" s="14" t="s">
        <v>171</v>
      </c>
      <c r="C172">
        <v>1904.694105042</v>
      </c>
      <c r="D172">
        <v>-2.7911861848926298</v>
      </c>
      <c r="E172">
        <v>0.55890334517837403</v>
      </c>
      <c r="F172">
        <v>-4.9940409356502</v>
      </c>
      <c r="G172" s="2">
        <v>5.9128856275558999E-7</v>
      </c>
      <c r="H172">
        <v>2.4969271307221801E-4</v>
      </c>
    </row>
    <row r="173" spans="1:8" x14ac:dyDescent="0.2">
      <c r="A173" t="s">
        <v>1551</v>
      </c>
      <c r="B173" s="14" t="s">
        <v>201</v>
      </c>
      <c r="C173">
        <v>116.81029518990201</v>
      </c>
      <c r="D173">
        <v>0.98999280857846905</v>
      </c>
      <c r="E173">
        <v>0.19918580703983499</v>
      </c>
      <c r="F173">
        <v>4.9701975421395401</v>
      </c>
      <c r="G173" s="2">
        <v>6.6884722069707597E-7</v>
      </c>
      <c r="H173">
        <v>2.7270515646628398E-4</v>
      </c>
    </row>
    <row r="174" spans="1:8" x14ac:dyDescent="0.2">
      <c r="A174" t="s">
        <v>1551</v>
      </c>
      <c r="B174" s="14" t="s">
        <v>185</v>
      </c>
      <c r="C174">
        <v>11.2401801747568</v>
      </c>
      <c r="D174">
        <v>1.9221160785998599</v>
      </c>
      <c r="E174">
        <v>0.38934608993540698</v>
      </c>
      <c r="F174">
        <v>4.9367802278911803</v>
      </c>
      <c r="G174" s="2">
        <v>7.9422885599146203E-7</v>
      </c>
      <c r="H174">
        <v>3.1303206644143502E-4</v>
      </c>
    </row>
    <row r="175" spans="1:8" x14ac:dyDescent="0.2">
      <c r="A175" t="s">
        <v>1551</v>
      </c>
      <c r="B175" s="14" t="s">
        <v>179</v>
      </c>
      <c r="C175">
        <v>43.964271185678101</v>
      </c>
      <c r="D175">
        <v>1.85365842496047</v>
      </c>
      <c r="E175">
        <v>0.37682780851414899</v>
      </c>
      <c r="F175">
        <v>4.9191126107957404</v>
      </c>
      <c r="G175" s="2">
        <v>8.6937445024089602E-7</v>
      </c>
      <c r="H175">
        <v>3.30816511584633E-4</v>
      </c>
    </row>
    <row r="176" spans="1:8" x14ac:dyDescent="0.2">
      <c r="A176" t="s">
        <v>1551</v>
      </c>
      <c r="B176" s="14" t="s">
        <v>177</v>
      </c>
      <c r="C176">
        <v>34.619070229008102</v>
      </c>
      <c r="D176">
        <v>2.2272808889082198</v>
      </c>
      <c r="E176">
        <v>0.453311595140726</v>
      </c>
      <c r="F176">
        <v>4.9133552125812896</v>
      </c>
      <c r="G176" s="2">
        <v>8.9530855638601498E-7</v>
      </c>
      <c r="H176">
        <v>3.30816511584633E-4</v>
      </c>
    </row>
    <row r="177" spans="1:8" x14ac:dyDescent="0.2">
      <c r="A177" t="s">
        <v>1551</v>
      </c>
      <c r="B177" s="14" t="s">
        <v>2</v>
      </c>
      <c r="C177">
        <v>11.357938374671599</v>
      </c>
      <c r="D177">
        <v>2.6324378367238901</v>
      </c>
      <c r="E177">
        <v>0.54196950445635605</v>
      </c>
      <c r="F177">
        <v>4.85716966559671</v>
      </c>
      <c r="G177" s="2">
        <v>1.1907555806185099E-6</v>
      </c>
      <c r="H177">
        <v>4.2665133288585598E-4</v>
      </c>
    </row>
    <row r="178" spans="1:8" x14ac:dyDescent="0.2">
      <c r="A178" t="s">
        <v>1551</v>
      </c>
      <c r="B178" s="14" t="s">
        <v>174</v>
      </c>
      <c r="C178">
        <v>242.20105104988701</v>
      </c>
      <c r="D178">
        <v>3.28565685948019</v>
      </c>
      <c r="E178">
        <v>0.67891856594396605</v>
      </c>
      <c r="F178">
        <v>4.8395448648717103</v>
      </c>
      <c r="G178" s="2">
        <v>1.3013681184171901E-6</v>
      </c>
      <c r="H178">
        <v>4.52569900946026E-4</v>
      </c>
    </row>
    <row r="179" spans="1:8" x14ac:dyDescent="0.2">
      <c r="A179" t="s">
        <v>1551</v>
      </c>
      <c r="B179" s="14" t="s">
        <v>202</v>
      </c>
      <c r="C179">
        <v>187.77136083418901</v>
      </c>
      <c r="D179">
        <v>0.91744681695385899</v>
      </c>
      <c r="E179">
        <v>0.19046263669741501</v>
      </c>
      <c r="F179">
        <v>4.8169385495350197</v>
      </c>
      <c r="G179" s="2">
        <v>1.4577755843818799E-6</v>
      </c>
      <c r="H179">
        <v>4.9247824313518101E-4</v>
      </c>
    </row>
    <row r="180" spans="1:8" x14ac:dyDescent="0.2">
      <c r="A180" t="s">
        <v>1551</v>
      </c>
      <c r="B180" s="14" t="s">
        <v>5</v>
      </c>
      <c r="C180">
        <v>20.2532316771856</v>
      </c>
      <c r="D180">
        <v>2.58865750010338</v>
      </c>
      <c r="E180">
        <v>0.53931115599163904</v>
      </c>
      <c r="F180">
        <v>4.7999331579625499</v>
      </c>
      <c r="G180" s="2">
        <v>1.58718595151715E-6</v>
      </c>
      <c r="H180">
        <v>5.2130240807607799E-4</v>
      </c>
    </row>
    <row r="181" spans="1:8" x14ac:dyDescent="0.2">
      <c r="A181" t="s">
        <v>1551</v>
      </c>
      <c r="B181" s="14" t="s">
        <v>170</v>
      </c>
      <c r="C181">
        <v>243.169815324762</v>
      </c>
      <c r="D181">
        <v>3.1928960027411399</v>
      </c>
      <c r="E181">
        <v>0.67062763883026499</v>
      </c>
      <c r="F181">
        <v>4.7610563863880104</v>
      </c>
      <c r="G181" s="2">
        <v>1.9258222723103598E-6</v>
      </c>
      <c r="H181">
        <v>6.1543033912966601E-4</v>
      </c>
    </row>
    <row r="182" spans="1:8" x14ac:dyDescent="0.2">
      <c r="A182" t="s">
        <v>1551</v>
      </c>
      <c r="B182" s="14" t="s">
        <v>176</v>
      </c>
      <c r="C182">
        <v>113.500216785498</v>
      </c>
      <c r="D182">
        <v>2.07791790445554</v>
      </c>
      <c r="E182">
        <v>0.43837471866333799</v>
      </c>
      <c r="F182">
        <v>4.7400495876937896</v>
      </c>
      <c r="G182" s="2">
        <v>2.13665920848734E-6</v>
      </c>
      <c r="H182">
        <v>6.6483838108300701E-4</v>
      </c>
    </row>
    <row r="183" spans="1:8" x14ac:dyDescent="0.2">
      <c r="A183" t="s">
        <v>1551</v>
      </c>
      <c r="B183" s="14" t="s">
        <v>196</v>
      </c>
      <c r="C183">
        <v>92.597376482640897</v>
      </c>
      <c r="D183">
        <v>2.5442105008032998</v>
      </c>
      <c r="E183">
        <v>0.54137767677377402</v>
      </c>
      <c r="F183">
        <v>4.6995112838138802</v>
      </c>
      <c r="G183" s="2">
        <v>2.6078481369391998E-6</v>
      </c>
      <c r="H183">
        <v>7.90646060799208E-4</v>
      </c>
    </row>
    <row r="184" spans="1:8" x14ac:dyDescent="0.2">
      <c r="A184" t="s">
        <v>1551</v>
      </c>
      <c r="B184" s="14" t="s">
        <v>267</v>
      </c>
      <c r="C184">
        <v>6574.5389574538704</v>
      </c>
      <c r="D184">
        <v>1.1452948298758101</v>
      </c>
      <c r="E184">
        <v>0.244079823105989</v>
      </c>
      <c r="F184">
        <v>4.6922962140073201</v>
      </c>
      <c r="G184" s="2">
        <v>2.7015558708074798E-6</v>
      </c>
      <c r="H184">
        <v>7.9857991541069202E-4</v>
      </c>
    </row>
    <row r="185" spans="1:8" x14ac:dyDescent="0.2">
      <c r="A185" t="s">
        <v>1551</v>
      </c>
      <c r="B185" s="14" t="s">
        <v>192</v>
      </c>
      <c r="C185">
        <v>103.598789341215</v>
      </c>
      <c r="D185">
        <v>1.7730175202442799</v>
      </c>
      <c r="E185">
        <v>0.378462661060533</v>
      </c>
      <c r="F185">
        <v>4.6847884947907596</v>
      </c>
      <c r="G185" s="2">
        <v>2.8024917543823801E-6</v>
      </c>
      <c r="H185">
        <v>8.0821128058090799E-4</v>
      </c>
    </row>
    <row r="186" spans="1:8" x14ac:dyDescent="0.2">
      <c r="A186" t="s">
        <v>1551</v>
      </c>
      <c r="B186" s="14" t="s">
        <v>9</v>
      </c>
      <c r="C186">
        <v>30.6281839698227</v>
      </c>
      <c r="D186">
        <v>3.2066075856849801</v>
      </c>
      <c r="E186">
        <v>0.68544894004577495</v>
      </c>
      <c r="F186">
        <v>4.6781129831068604</v>
      </c>
      <c r="G186" s="2">
        <v>2.8952701111945098E-6</v>
      </c>
      <c r="H186">
        <v>8.15087471303901E-4</v>
      </c>
    </row>
    <row r="187" spans="1:8" x14ac:dyDescent="0.2">
      <c r="A187" t="s">
        <v>1551</v>
      </c>
      <c r="B187" s="14" t="s">
        <v>191</v>
      </c>
      <c r="C187">
        <v>19.578067424477901</v>
      </c>
      <c r="D187">
        <v>1.4281107661613801</v>
      </c>
      <c r="E187">
        <v>0.306004984705881</v>
      </c>
      <c r="F187">
        <v>4.6669526234483403</v>
      </c>
      <c r="G187" s="2">
        <v>3.0569978186358101E-6</v>
      </c>
      <c r="H187">
        <v>8.4060330715231995E-4</v>
      </c>
    </row>
    <row r="188" spans="1:8" x14ac:dyDescent="0.2">
      <c r="A188" t="s">
        <v>1551</v>
      </c>
      <c r="B188" s="14" t="s">
        <v>181</v>
      </c>
      <c r="C188">
        <v>29.754956010324399</v>
      </c>
      <c r="D188">
        <v>2.0143205968831599</v>
      </c>
      <c r="E188">
        <v>0.43290050191706198</v>
      </c>
      <c r="F188">
        <v>4.6530798369669597</v>
      </c>
      <c r="G188" s="2">
        <v>3.2701355957174402E-6</v>
      </c>
      <c r="H188">
        <v>8.7877462008552299E-4</v>
      </c>
    </row>
    <row r="189" spans="1:8" x14ac:dyDescent="0.2">
      <c r="A189" t="s">
        <v>1551</v>
      </c>
      <c r="B189" s="14" t="s">
        <v>187</v>
      </c>
      <c r="C189">
        <v>25207.110176484101</v>
      </c>
      <c r="D189">
        <v>-0.76788731906351704</v>
      </c>
      <c r="E189">
        <v>0.16593475985830899</v>
      </c>
      <c r="F189">
        <v>-4.6276459478364602</v>
      </c>
      <c r="G189" s="2">
        <v>3.6984558510454902E-6</v>
      </c>
      <c r="H189">
        <v>9.7178982183915199E-4</v>
      </c>
    </row>
    <row r="190" spans="1:8" x14ac:dyDescent="0.2">
      <c r="A190" t="s">
        <v>1551</v>
      </c>
      <c r="B190" s="14" t="s">
        <v>186</v>
      </c>
      <c r="C190">
        <v>15.472217225640399</v>
      </c>
      <c r="D190">
        <v>1.97752121192284</v>
      </c>
      <c r="E190">
        <v>0.42794128298296702</v>
      </c>
      <c r="F190">
        <v>4.6210106165465499</v>
      </c>
      <c r="G190" s="2">
        <v>3.8187523074582801E-6</v>
      </c>
      <c r="H190">
        <v>9.8158537572579801E-4</v>
      </c>
    </row>
    <row r="191" spans="1:8" x14ac:dyDescent="0.2">
      <c r="A191" t="s">
        <v>1551</v>
      </c>
      <c r="B191" s="14" t="s">
        <v>199</v>
      </c>
      <c r="C191">
        <v>62.041769153026401</v>
      </c>
      <c r="D191">
        <v>2.8323204127643802</v>
      </c>
      <c r="E191">
        <v>0.61481372116879396</v>
      </c>
      <c r="F191">
        <v>4.6067944081989296</v>
      </c>
      <c r="G191" s="2">
        <v>4.0892394569455604E-6</v>
      </c>
      <c r="H191">
        <v>1.0166707140963299E-3</v>
      </c>
    </row>
    <row r="192" spans="1:8" x14ac:dyDescent="0.2">
      <c r="A192" t="s">
        <v>1551</v>
      </c>
      <c r="B192" s="14" t="s">
        <v>246</v>
      </c>
      <c r="C192">
        <v>19.556772873918199</v>
      </c>
      <c r="D192">
        <v>3.8281150158174202</v>
      </c>
      <c r="E192">
        <v>0.83131861471952295</v>
      </c>
      <c r="F192">
        <v>4.60487104226456</v>
      </c>
      <c r="G192" s="2">
        <v>4.1272153481582997E-6</v>
      </c>
      <c r="H192">
        <v>1.0166707140963299E-3</v>
      </c>
    </row>
    <row r="193" spans="1:8" x14ac:dyDescent="0.2">
      <c r="A193" t="s">
        <v>1551</v>
      </c>
      <c r="B193" s="14" t="s">
        <v>85</v>
      </c>
      <c r="C193">
        <v>1641.9045868537401</v>
      </c>
      <c r="D193">
        <v>-1.7977054005397199</v>
      </c>
      <c r="E193">
        <v>0.39297484088173201</v>
      </c>
      <c r="F193">
        <v>-4.5746068539811304</v>
      </c>
      <c r="G193" s="2">
        <v>4.7711505674700204E-6</v>
      </c>
      <c r="H193">
        <v>1.15130784305644E-3</v>
      </c>
    </row>
    <row r="194" spans="1:8" x14ac:dyDescent="0.2">
      <c r="A194" t="s">
        <v>1551</v>
      </c>
      <c r="B194" s="14" t="s">
        <v>207</v>
      </c>
      <c r="C194">
        <v>69.7340674887392</v>
      </c>
      <c r="D194">
        <v>2.9820530276645298</v>
      </c>
      <c r="E194">
        <v>0.65413593778719903</v>
      </c>
      <c r="F194">
        <v>4.5587665428567901</v>
      </c>
      <c r="G194" s="2">
        <v>5.1454930464237296E-6</v>
      </c>
      <c r="H194">
        <v>1.2155173337705201E-3</v>
      </c>
    </row>
    <row r="195" spans="1:8" x14ac:dyDescent="0.2">
      <c r="A195" t="s">
        <v>1551</v>
      </c>
      <c r="B195" s="14" t="s">
        <v>195</v>
      </c>
      <c r="C195">
        <v>20.318080713411302</v>
      </c>
      <c r="D195">
        <v>2.4520921935507398</v>
      </c>
      <c r="E195">
        <v>0.53835010808767902</v>
      </c>
      <c r="F195">
        <v>4.5548280881024299</v>
      </c>
      <c r="G195" s="2">
        <v>5.2428437095988397E-6</v>
      </c>
      <c r="H195">
        <v>1.2155173337705201E-3</v>
      </c>
    </row>
    <row r="196" spans="1:8" x14ac:dyDescent="0.2">
      <c r="A196" t="s">
        <v>1551</v>
      </c>
      <c r="B196" s="14" t="s">
        <v>137</v>
      </c>
      <c r="C196">
        <v>34.432860539628599</v>
      </c>
      <c r="D196">
        <v>1.8926946126894</v>
      </c>
      <c r="E196">
        <v>0.41604850670853499</v>
      </c>
      <c r="F196">
        <v>4.5492162143856403</v>
      </c>
      <c r="G196" s="2">
        <v>5.3846095818806796E-6</v>
      </c>
      <c r="H196">
        <v>1.2243773787722499E-3</v>
      </c>
    </row>
    <row r="197" spans="1:8" x14ac:dyDescent="0.2">
      <c r="A197" t="s">
        <v>1551</v>
      </c>
      <c r="B197" s="14" t="s">
        <v>42</v>
      </c>
      <c r="C197">
        <v>35647.598769789904</v>
      </c>
      <c r="D197">
        <v>5.7512050886806199</v>
      </c>
      <c r="E197">
        <v>1.2654188355012601</v>
      </c>
      <c r="F197">
        <v>4.5449023890990601</v>
      </c>
      <c r="G197" s="2">
        <v>5.4960717643410699E-6</v>
      </c>
      <c r="H197">
        <v>1.22614250078432E-3</v>
      </c>
    </row>
    <row r="198" spans="1:8" x14ac:dyDescent="0.2">
      <c r="A198" t="s">
        <v>1551</v>
      </c>
      <c r="B198" s="14" t="s">
        <v>198</v>
      </c>
      <c r="C198">
        <v>1716.3219548510201</v>
      </c>
      <c r="D198">
        <v>-1.00197276630466</v>
      </c>
      <c r="E198">
        <v>0.22123316722976699</v>
      </c>
      <c r="F198">
        <v>-4.5290350395970904</v>
      </c>
      <c r="G198" s="2">
        <v>5.92536730671609E-6</v>
      </c>
      <c r="H198">
        <v>1.29743598212243E-3</v>
      </c>
    </row>
    <row r="199" spans="1:8" x14ac:dyDescent="0.2">
      <c r="A199" t="s">
        <v>1551</v>
      </c>
      <c r="B199" s="14" t="s">
        <v>252</v>
      </c>
      <c r="C199">
        <v>26.0136544961195</v>
      </c>
      <c r="D199">
        <v>1.64793972795991</v>
      </c>
      <c r="E199">
        <v>0.36801634228570801</v>
      </c>
      <c r="F199">
        <v>4.4778982306186199</v>
      </c>
      <c r="G199" s="2">
        <v>7.5381519764709498E-6</v>
      </c>
      <c r="H199">
        <v>1.6072192293871499E-3</v>
      </c>
    </row>
    <row r="200" spans="1:8" x14ac:dyDescent="0.2">
      <c r="A200" t="s">
        <v>1551</v>
      </c>
      <c r="B200" s="14" t="s">
        <v>217</v>
      </c>
      <c r="C200">
        <v>24.508581914401098</v>
      </c>
      <c r="D200">
        <v>1.4246660896594401</v>
      </c>
      <c r="E200">
        <v>0.31830308988399802</v>
      </c>
      <c r="F200">
        <v>4.4758160851615996</v>
      </c>
      <c r="G200" s="2">
        <v>7.6119990566374E-6</v>
      </c>
      <c r="H200">
        <v>1.6072192293871499E-3</v>
      </c>
    </row>
    <row r="201" spans="1:8" x14ac:dyDescent="0.2">
      <c r="A201" t="s">
        <v>1551</v>
      </c>
      <c r="B201" s="14" t="s">
        <v>190</v>
      </c>
      <c r="C201">
        <v>115.37279004581301</v>
      </c>
      <c r="D201">
        <v>1.7089112518840599</v>
      </c>
      <c r="E201">
        <v>0.382819563713655</v>
      </c>
      <c r="F201">
        <v>4.4640123281742801</v>
      </c>
      <c r="G201" s="2">
        <v>8.0438932997683806E-6</v>
      </c>
      <c r="H201">
        <v>1.6406952686597301E-3</v>
      </c>
    </row>
    <row r="202" spans="1:8" x14ac:dyDescent="0.2">
      <c r="A202" t="s">
        <v>1551</v>
      </c>
      <c r="B202" s="14" t="s">
        <v>231</v>
      </c>
      <c r="C202">
        <v>72.550105774830598</v>
      </c>
      <c r="D202">
        <v>1.88349389309611</v>
      </c>
      <c r="E202">
        <v>0.42193896610474102</v>
      </c>
      <c r="F202">
        <v>4.4639012852597002</v>
      </c>
      <c r="G202" s="2">
        <v>8.0480654247517096E-6</v>
      </c>
      <c r="H202">
        <v>1.6406952686597301E-3</v>
      </c>
    </row>
    <row r="203" spans="1:8" x14ac:dyDescent="0.2">
      <c r="A203" t="s">
        <v>1551</v>
      </c>
      <c r="B203" s="14" t="s">
        <v>294</v>
      </c>
      <c r="C203">
        <v>73.418064247529401</v>
      </c>
      <c r="D203">
        <v>2.0555354802701902</v>
      </c>
      <c r="E203">
        <v>0.46086599288269298</v>
      </c>
      <c r="F203">
        <v>4.4601587272971104</v>
      </c>
      <c r="G203" s="2">
        <v>8.1898974841878608E-6</v>
      </c>
      <c r="H203">
        <v>1.6413109805599501E-3</v>
      </c>
    </row>
    <row r="204" spans="1:8" x14ac:dyDescent="0.2">
      <c r="A204" t="s">
        <v>1551</v>
      </c>
      <c r="B204" s="14" t="s">
        <v>233</v>
      </c>
      <c r="C204">
        <v>10.369286652778101</v>
      </c>
      <c r="D204">
        <v>2.3752093296477899</v>
      </c>
      <c r="E204">
        <v>0.53548670475273896</v>
      </c>
      <c r="F204">
        <v>4.4356084073918201</v>
      </c>
      <c r="G204" s="2">
        <v>9.1812613486739007E-6</v>
      </c>
      <c r="H204">
        <v>1.8093205697786701E-3</v>
      </c>
    </row>
    <row r="205" spans="1:8" x14ac:dyDescent="0.2">
      <c r="A205" t="s">
        <v>1551</v>
      </c>
      <c r="B205" s="14" t="s">
        <v>220</v>
      </c>
      <c r="C205">
        <v>116.056099388777</v>
      </c>
      <c r="D205">
        <v>1.5477205601469799</v>
      </c>
      <c r="E205">
        <v>0.34992525866179702</v>
      </c>
      <c r="F205">
        <v>4.4230032609416599</v>
      </c>
      <c r="G205" s="2">
        <v>9.73382716874029E-6</v>
      </c>
      <c r="H205">
        <v>1.88676676136369E-3</v>
      </c>
    </row>
    <row r="206" spans="1:8" x14ac:dyDescent="0.2">
      <c r="A206" t="s">
        <v>1551</v>
      </c>
      <c r="B206" s="14" t="s">
        <v>184</v>
      </c>
      <c r="C206">
        <v>60.7058864006368</v>
      </c>
      <c r="D206">
        <v>-1.3155836833271599</v>
      </c>
      <c r="E206">
        <v>0.29811915846857301</v>
      </c>
      <c r="F206">
        <v>-4.4129457834419696</v>
      </c>
      <c r="G206" s="2">
        <v>1.01973539676726E-5</v>
      </c>
      <c r="H206">
        <v>1.9447340857058201E-3</v>
      </c>
    </row>
    <row r="207" spans="1:8" x14ac:dyDescent="0.2">
      <c r="A207" t="s">
        <v>1551</v>
      </c>
      <c r="B207" s="14" t="s">
        <v>206</v>
      </c>
      <c r="C207">
        <v>24.615842326358202</v>
      </c>
      <c r="D207">
        <v>2.6757084164632801</v>
      </c>
      <c r="E207">
        <v>0.60681360847867705</v>
      </c>
      <c r="F207">
        <v>4.4094403603957701</v>
      </c>
      <c r="G207" s="2">
        <v>1.03638094180558E-5</v>
      </c>
      <c r="H207">
        <v>1.9451060723665501E-3</v>
      </c>
    </row>
    <row r="208" spans="1:8" x14ac:dyDescent="0.2">
      <c r="A208" t="s">
        <v>1551</v>
      </c>
      <c r="B208" s="14" t="s">
        <v>225</v>
      </c>
      <c r="C208">
        <v>208.700102153492</v>
      </c>
      <c r="D208">
        <v>0.74510456500435496</v>
      </c>
      <c r="E208">
        <v>0.16914393701779301</v>
      </c>
      <c r="F208">
        <v>4.4051508918464704</v>
      </c>
      <c r="G208" s="2">
        <v>1.0571026884873901E-5</v>
      </c>
      <c r="H208">
        <v>1.95299721698045E-3</v>
      </c>
    </row>
    <row r="209" spans="1:8" x14ac:dyDescent="0.2">
      <c r="A209" t="s">
        <v>1551</v>
      </c>
      <c r="B209" s="14" t="s">
        <v>244</v>
      </c>
      <c r="C209">
        <v>173.79302010980399</v>
      </c>
      <c r="D209">
        <v>1.01503971131082</v>
      </c>
      <c r="E209">
        <v>0.23113635953876599</v>
      </c>
      <c r="F209">
        <v>4.3915189861791202</v>
      </c>
      <c r="G209" s="2">
        <v>1.12561504286101E-5</v>
      </c>
      <c r="H209">
        <v>2.0475803487367099E-3</v>
      </c>
    </row>
    <row r="210" spans="1:8" x14ac:dyDescent="0.2">
      <c r="A210" t="s">
        <v>1551</v>
      </c>
      <c r="B210" s="14" t="s">
        <v>279</v>
      </c>
      <c r="C210">
        <v>11.8414508009913</v>
      </c>
      <c r="D210">
        <v>2.38634906655028</v>
      </c>
      <c r="E210">
        <v>0.54914027077262495</v>
      </c>
      <c r="F210">
        <v>4.3456092979536001</v>
      </c>
      <c r="G210" s="2">
        <v>1.38889592479703E-5</v>
      </c>
      <c r="H210">
        <v>2.4882280931515402E-3</v>
      </c>
    </row>
    <row r="211" spans="1:8" x14ac:dyDescent="0.2">
      <c r="A211" t="s">
        <v>1551</v>
      </c>
      <c r="B211" s="14" t="s">
        <v>270</v>
      </c>
      <c r="C211">
        <v>16.660717526435398</v>
      </c>
      <c r="D211">
        <v>1.8206831770184899</v>
      </c>
      <c r="E211">
        <v>0.42217120196816199</v>
      </c>
      <c r="F211">
        <v>4.3126654980976102</v>
      </c>
      <c r="G211" s="2">
        <v>1.6129805980884098E-5</v>
      </c>
      <c r="H211">
        <v>2.8444544903639202E-3</v>
      </c>
    </row>
    <row r="212" spans="1:8" x14ac:dyDescent="0.2">
      <c r="A212" t="s">
        <v>1551</v>
      </c>
      <c r="B212" s="14" t="s">
        <v>212</v>
      </c>
      <c r="C212">
        <v>100.850370773856</v>
      </c>
      <c r="D212">
        <v>1.0884323742800699</v>
      </c>
      <c r="E212">
        <v>0.25256271938505798</v>
      </c>
      <c r="F212">
        <v>4.3095527991232903</v>
      </c>
      <c r="G212" s="2">
        <v>1.63585001137303E-5</v>
      </c>
      <c r="H212">
        <v>2.8444544903639202E-3</v>
      </c>
    </row>
    <row r="213" spans="1:8" x14ac:dyDescent="0.2">
      <c r="A213" t="s">
        <v>1551</v>
      </c>
      <c r="B213" s="14" t="s">
        <v>216</v>
      </c>
      <c r="C213">
        <v>578.75285961011696</v>
      </c>
      <c r="D213">
        <v>-1.42588324023517</v>
      </c>
      <c r="E213">
        <v>0.33189593754428698</v>
      </c>
      <c r="F213">
        <v>-4.2961756350057998</v>
      </c>
      <c r="G213" s="2">
        <v>1.7376992378374999E-5</v>
      </c>
      <c r="H213">
        <v>2.9777617084334202E-3</v>
      </c>
    </row>
    <row r="214" spans="1:8" x14ac:dyDescent="0.2">
      <c r="A214" t="s">
        <v>1551</v>
      </c>
      <c r="B214" s="14" t="s">
        <v>25</v>
      </c>
      <c r="C214">
        <v>36.623756832553298</v>
      </c>
      <c r="D214">
        <v>-1.58168760340809</v>
      </c>
      <c r="E214">
        <v>0.36861900778339701</v>
      </c>
      <c r="F214">
        <v>-4.2908465651817496</v>
      </c>
      <c r="G214" s="2">
        <v>1.7799326922074502E-5</v>
      </c>
      <c r="H214">
        <v>3.0065605932372702E-3</v>
      </c>
    </row>
    <row r="215" spans="1:8" x14ac:dyDescent="0.2">
      <c r="A215" t="s">
        <v>1551</v>
      </c>
      <c r="B215" s="14" t="s">
        <v>188</v>
      </c>
      <c r="C215">
        <v>80.697968474442206</v>
      </c>
      <c r="D215">
        <v>2.3606680542123502</v>
      </c>
      <c r="E215">
        <v>0.55133827496129995</v>
      </c>
      <c r="F215">
        <v>4.2817053729455896</v>
      </c>
      <c r="G215" s="2">
        <v>1.8546644076949901E-5</v>
      </c>
      <c r="H215">
        <v>3.0886692896599402E-3</v>
      </c>
    </row>
    <row r="216" spans="1:8" x14ac:dyDescent="0.2">
      <c r="A216" t="s">
        <v>1551</v>
      </c>
      <c r="B216" s="14" t="s">
        <v>154</v>
      </c>
      <c r="C216">
        <v>84.356574156421502</v>
      </c>
      <c r="D216">
        <v>1.6167280473166901</v>
      </c>
      <c r="E216">
        <v>0.383223374557501</v>
      </c>
      <c r="F216">
        <v>4.2187615752392</v>
      </c>
      <c r="G216" s="2">
        <v>2.45647868968052E-5</v>
      </c>
      <c r="H216">
        <v>4.0340838926086701E-3</v>
      </c>
    </row>
    <row r="217" spans="1:8" x14ac:dyDescent="0.2">
      <c r="A217" t="s">
        <v>1551</v>
      </c>
      <c r="B217" s="14" t="s">
        <v>21</v>
      </c>
      <c r="C217">
        <v>67.008835699939794</v>
      </c>
      <c r="D217">
        <v>-1.6735708424648901</v>
      </c>
      <c r="E217">
        <v>0.398350987125139</v>
      </c>
      <c r="F217">
        <v>-4.2012468816580402</v>
      </c>
      <c r="G217" s="2">
        <v>2.6544892224991699E-5</v>
      </c>
      <c r="H217">
        <v>4.2995452831274296E-3</v>
      </c>
    </row>
    <row r="218" spans="1:8" x14ac:dyDescent="0.2">
      <c r="A218" t="s">
        <v>1551</v>
      </c>
      <c r="B218" s="14" t="s">
        <v>260</v>
      </c>
      <c r="C218">
        <v>41.0007131368505</v>
      </c>
      <c r="D218">
        <v>1.25248704923613</v>
      </c>
      <c r="E218">
        <v>0.29852502353706001</v>
      </c>
      <c r="F218">
        <v>4.1955847935161001</v>
      </c>
      <c r="G218" s="2">
        <v>2.7216843880246899E-5</v>
      </c>
      <c r="H218">
        <v>4.3207433030934403E-3</v>
      </c>
    </row>
    <row r="219" spans="1:8" x14ac:dyDescent="0.2">
      <c r="A219" t="s">
        <v>1551</v>
      </c>
      <c r="B219" s="14" t="s">
        <v>265</v>
      </c>
      <c r="C219">
        <v>104.474096536601</v>
      </c>
      <c r="D219">
        <v>0.96158735701534204</v>
      </c>
      <c r="E219">
        <v>0.22927637157094199</v>
      </c>
      <c r="F219">
        <v>4.1940098337512799</v>
      </c>
      <c r="G219" s="2">
        <v>2.7406609246617699E-5</v>
      </c>
      <c r="H219">
        <v>4.3207433030934403E-3</v>
      </c>
    </row>
    <row r="220" spans="1:8" x14ac:dyDescent="0.2">
      <c r="A220" t="s">
        <v>1551</v>
      </c>
      <c r="B220" s="14" t="s">
        <v>203</v>
      </c>
      <c r="C220">
        <v>341.12374402636402</v>
      </c>
      <c r="D220">
        <v>1.32350987049317</v>
      </c>
      <c r="E220">
        <v>0.31703996828433301</v>
      </c>
      <c r="F220">
        <v>4.1745836578755897</v>
      </c>
      <c r="G220" s="2">
        <v>2.98531504789541E-5</v>
      </c>
      <c r="H220">
        <v>4.5871758202918802E-3</v>
      </c>
    </row>
    <row r="221" spans="1:8" x14ac:dyDescent="0.2">
      <c r="A221" t="s">
        <v>1551</v>
      </c>
      <c r="B221" s="14" t="s">
        <v>194</v>
      </c>
      <c r="C221">
        <v>2999.22503216738</v>
      </c>
      <c r="D221">
        <v>-2.3995735541855301</v>
      </c>
      <c r="E221">
        <v>0.57482579966406</v>
      </c>
      <c r="F221">
        <v>-4.1744360736555199</v>
      </c>
      <c r="G221" s="2">
        <v>2.9872508301968399E-5</v>
      </c>
      <c r="H221">
        <v>4.5871758202918802E-3</v>
      </c>
    </row>
    <row r="222" spans="1:8" x14ac:dyDescent="0.2">
      <c r="A222" t="s">
        <v>1551</v>
      </c>
      <c r="B222" s="14" t="s">
        <v>227</v>
      </c>
      <c r="C222">
        <v>110.170294516868</v>
      </c>
      <c r="D222">
        <v>2.0128845639574702</v>
      </c>
      <c r="E222">
        <v>0.48266053901858202</v>
      </c>
      <c r="F222">
        <v>4.1703938922588799</v>
      </c>
      <c r="G222" s="2">
        <v>3.04073610531082E-5</v>
      </c>
      <c r="H222">
        <v>4.6094440652814303E-3</v>
      </c>
    </row>
    <row r="223" spans="1:8" x14ac:dyDescent="0.2">
      <c r="A223" t="s">
        <v>1551</v>
      </c>
      <c r="B223" s="14" t="s">
        <v>228</v>
      </c>
      <c r="C223">
        <v>1793.18007834228</v>
      </c>
      <c r="D223">
        <v>-0.55198597550853401</v>
      </c>
      <c r="E223">
        <v>0.13286538532008099</v>
      </c>
      <c r="F223">
        <v>-4.1544754051536197</v>
      </c>
      <c r="G223" s="2">
        <v>3.2603468241689799E-5</v>
      </c>
      <c r="H223">
        <v>4.8643780705542299E-3</v>
      </c>
    </row>
    <row r="224" spans="1:8" x14ac:dyDescent="0.2">
      <c r="A224" t="s">
        <v>1551</v>
      </c>
      <c r="B224" s="14" t="s">
        <v>224</v>
      </c>
      <c r="C224">
        <v>8.4517089531355492</v>
      </c>
      <c r="D224">
        <v>2.1609422121650801</v>
      </c>
      <c r="E224">
        <v>0.52059458709735595</v>
      </c>
      <c r="F224">
        <v>4.1509117953255998</v>
      </c>
      <c r="G224" s="2">
        <v>3.3115337767463701E-5</v>
      </c>
      <c r="H224">
        <v>4.8643780705542299E-3</v>
      </c>
    </row>
    <row r="225" spans="1:8" x14ac:dyDescent="0.2">
      <c r="A225" t="s">
        <v>1551</v>
      </c>
      <c r="B225" s="14" t="s">
        <v>273</v>
      </c>
      <c r="C225">
        <v>10.5024397147236</v>
      </c>
      <c r="D225">
        <v>2.2929207775586402</v>
      </c>
      <c r="E225">
        <v>0.55258041026188398</v>
      </c>
      <c r="F225">
        <v>4.1494789445611397</v>
      </c>
      <c r="G225" s="2">
        <v>3.3323293615941503E-5</v>
      </c>
      <c r="H225">
        <v>4.8643780705542299E-3</v>
      </c>
    </row>
    <row r="226" spans="1:8" x14ac:dyDescent="0.2">
      <c r="A226" t="s">
        <v>1551</v>
      </c>
      <c r="B226" s="14" t="s">
        <v>147</v>
      </c>
      <c r="C226">
        <v>30.4847114926953</v>
      </c>
      <c r="D226">
        <v>2.7113536645077598</v>
      </c>
      <c r="E226">
        <v>0.65507092534190203</v>
      </c>
      <c r="F226">
        <v>4.1390230578354901</v>
      </c>
      <c r="G226" s="2">
        <v>3.4878789773686303E-5</v>
      </c>
      <c r="H226">
        <v>5.0293513449276503E-3</v>
      </c>
    </row>
    <row r="227" spans="1:8" x14ac:dyDescent="0.2">
      <c r="A227" t="s">
        <v>1551</v>
      </c>
      <c r="B227" s="14" t="s">
        <v>354</v>
      </c>
      <c r="C227">
        <v>33.068011248653299</v>
      </c>
      <c r="D227">
        <v>1.74087441459873</v>
      </c>
      <c r="E227">
        <v>0.42129076717653102</v>
      </c>
      <c r="F227">
        <v>4.1322396554426799</v>
      </c>
      <c r="G227" s="2">
        <v>3.5924556416253401E-5</v>
      </c>
      <c r="H227">
        <v>5.1177343983828897E-3</v>
      </c>
    </row>
    <row r="228" spans="1:8" x14ac:dyDescent="0.2">
      <c r="A228" t="s">
        <v>1551</v>
      </c>
      <c r="B228" s="14" t="s">
        <v>213</v>
      </c>
      <c r="C228">
        <v>83.177267695576504</v>
      </c>
      <c r="D228">
        <v>1.3382480712148901</v>
      </c>
      <c r="E228">
        <v>0.32562403189327199</v>
      </c>
      <c r="F228">
        <v>4.1097951629488998</v>
      </c>
      <c r="G228" s="2">
        <v>3.9601023972646902E-5</v>
      </c>
      <c r="H228">
        <v>5.5371521833658399E-3</v>
      </c>
    </row>
    <row r="229" spans="1:8" x14ac:dyDescent="0.2">
      <c r="A229" t="s">
        <v>1551</v>
      </c>
      <c r="B229" s="14" t="s">
        <v>286</v>
      </c>
      <c r="C229">
        <v>39.020299036810599</v>
      </c>
      <c r="D229">
        <v>1.44805021286991</v>
      </c>
      <c r="E229">
        <v>0.35260945349532402</v>
      </c>
      <c r="F229">
        <v>4.1066687195019096</v>
      </c>
      <c r="G229" s="2">
        <v>4.0140628713417298E-5</v>
      </c>
      <c r="H229">
        <v>5.5371521833658399E-3</v>
      </c>
    </row>
    <row r="230" spans="1:8" x14ac:dyDescent="0.2">
      <c r="A230" t="s">
        <v>1551</v>
      </c>
      <c r="B230" s="14" t="s">
        <v>214</v>
      </c>
      <c r="C230">
        <v>58.594798805069203</v>
      </c>
      <c r="D230">
        <v>0.97576444112136895</v>
      </c>
      <c r="E230">
        <v>0.237649089404423</v>
      </c>
      <c r="F230">
        <v>4.1059043969692999</v>
      </c>
      <c r="G230" s="2">
        <v>4.0273603498770501E-5</v>
      </c>
      <c r="H230">
        <v>5.5371521833658399E-3</v>
      </c>
    </row>
    <row r="231" spans="1:8" x14ac:dyDescent="0.2">
      <c r="A231" t="s">
        <v>1551</v>
      </c>
      <c r="B231" s="14" t="s">
        <v>239</v>
      </c>
      <c r="C231">
        <v>15.9689275170812</v>
      </c>
      <c r="D231">
        <v>1.3800991309333099</v>
      </c>
      <c r="E231">
        <v>0.33681812830026497</v>
      </c>
      <c r="F231">
        <v>4.09746095882043</v>
      </c>
      <c r="G231" s="2">
        <v>4.1770658917013503E-5</v>
      </c>
      <c r="H231">
        <v>5.6769686325835299E-3</v>
      </c>
    </row>
    <row r="232" spans="1:8" x14ac:dyDescent="0.2">
      <c r="A232" t="s">
        <v>1551</v>
      </c>
      <c r="B232" s="14" t="s">
        <v>356</v>
      </c>
      <c r="C232">
        <v>35.204026057030198</v>
      </c>
      <c r="D232">
        <v>1.5494176092591001</v>
      </c>
      <c r="E232">
        <v>0.38053185367631698</v>
      </c>
      <c r="F232">
        <v>4.0717159267750702</v>
      </c>
      <c r="G232" s="2">
        <v>4.6668072958067601E-5</v>
      </c>
      <c r="H232">
        <v>6.2704919847294503E-3</v>
      </c>
    </row>
    <row r="233" spans="1:8" x14ac:dyDescent="0.2">
      <c r="A233" t="s">
        <v>1551</v>
      </c>
      <c r="B233" s="14" t="s">
        <v>234</v>
      </c>
      <c r="C233">
        <v>54.722112030146299</v>
      </c>
      <c r="D233">
        <v>1.07249624850862</v>
      </c>
      <c r="E233">
        <v>0.263634085122045</v>
      </c>
      <c r="F233">
        <v>4.06812437781758</v>
      </c>
      <c r="G233" s="2">
        <v>4.7393083446444502E-5</v>
      </c>
      <c r="H233">
        <v>6.2963575131546002E-3</v>
      </c>
    </row>
    <row r="234" spans="1:8" x14ac:dyDescent="0.2">
      <c r="A234" t="s">
        <v>1551</v>
      </c>
      <c r="B234" s="14" t="s">
        <v>334</v>
      </c>
      <c r="C234">
        <v>44.8027516496917</v>
      </c>
      <c r="D234">
        <v>1.01676855433137</v>
      </c>
      <c r="E234">
        <v>0.25122321862389302</v>
      </c>
      <c r="F234">
        <v>4.0472714261876499</v>
      </c>
      <c r="G234" s="2">
        <v>5.1818141853195502E-5</v>
      </c>
      <c r="H234">
        <v>6.8009677588564002E-3</v>
      </c>
    </row>
    <row r="235" spans="1:8" x14ac:dyDescent="0.2">
      <c r="A235" t="s">
        <v>1551</v>
      </c>
      <c r="B235" s="14" t="s">
        <v>282</v>
      </c>
      <c r="C235">
        <v>105.83806103445799</v>
      </c>
      <c r="D235">
        <v>1.06216991555301</v>
      </c>
      <c r="E235">
        <v>0.262593753524544</v>
      </c>
      <c r="F235">
        <v>4.0449169155645199</v>
      </c>
      <c r="G235" s="2">
        <v>5.2341683529764201E-5</v>
      </c>
      <c r="H235">
        <v>6.8009677588564002E-3</v>
      </c>
    </row>
    <row r="236" spans="1:8" x14ac:dyDescent="0.2">
      <c r="A236" t="s">
        <v>1551</v>
      </c>
      <c r="B236" s="14" t="s">
        <v>293</v>
      </c>
      <c r="C236">
        <v>33.8362594972129</v>
      </c>
      <c r="D236">
        <v>1.19900331700568</v>
      </c>
      <c r="E236">
        <v>0.296806559420558</v>
      </c>
      <c r="F236">
        <v>4.0396793094682302</v>
      </c>
      <c r="G236" s="2">
        <v>5.3524335071978597E-5</v>
      </c>
      <c r="H236">
        <v>6.8790406292508098E-3</v>
      </c>
    </row>
    <row r="237" spans="1:8" x14ac:dyDescent="0.2">
      <c r="A237" t="s">
        <v>1551</v>
      </c>
      <c r="B237" s="14" t="s">
        <v>259</v>
      </c>
      <c r="C237">
        <v>52.722449844120902</v>
      </c>
      <c r="D237">
        <v>1.8036887541197899</v>
      </c>
      <c r="E237">
        <v>0.44708230617718298</v>
      </c>
      <c r="F237">
        <v>4.0343550375374901</v>
      </c>
      <c r="G237" s="2">
        <v>5.4752479138819902E-5</v>
      </c>
      <c r="H237">
        <v>6.9451207729072303E-3</v>
      </c>
    </row>
    <row r="238" spans="1:8" x14ac:dyDescent="0.2">
      <c r="A238" t="s">
        <v>1551</v>
      </c>
      <c r="B238" s="14" t="s">
        <v>245</v>
      </c>
      <c r="C238">
        <v>72.298169695449204</v>
      </c>
      <c r="D238">
        <v>0.97443728377876104</v>
      </c>
      <c r="E238">
        <v>0.24181057790664701</v>
      </c>
      <c r="F238">
        <v>4.0297545798635399</v>
      </c>
      <c r="G238" s="2">
        <v>5.5835116628047297E-5</v>
      </c>
      <c r="H238">
        <v>6.9451207729072303E-3</v>
      </c>
    </row>
    <row r="239" spans="1:8" x14ac:dyDescent="0.2">
      <c r="A239" t="s">
        <v>1551</v>
      </c>
      <c r="B239" s="14" t="s">
        <v>787</v>
      </c>
      <c r="C239">
        <v>132.93431280892699</v>
      </c>
      <c r="D239">
        <v>0.87250080305290301</v>
      </c>
      <c r="E239">
        <v>0.21683686202121899</v>
      </c>
      <c r="F239">
        <v>4.0237660466029102</v>
      </c>
      <c r="G239" s="2">
        <v>5.7274815346784698E-5</v>
      </c>
      <c r="H239">
        <v>6.9451207729072303E-3</v>
      </c>
    </row>
    <row r="240" spans="1:8" x14ac:dyDescent="0.2">
      <c r="A240" t="s">
        <v>1551</v>
      </c>
      <c r="B240" s="14" t="s">
        <v>269</v>
      </c>
      <c r="C240">
        <v>1223.75681897659</v>
      </c>
      <c r="D240">
        <v>-0.97923714909232595</v>
      </c>
      <c r="E240">
        <v>0.243435999985046</v>
      </c>
      <c r="F240">
        <v>-4.0225650649554003</v>
      </c>
      <c r="G240" s="2">
        <v>5.7567743929801997E-5</v>
      </c>
      <c r="H240">
        <v>6.9451207729072303E-3</v>
      </c>
    </row>
    <row r="241" spans="1:8" x14ac:dyDescent="0.2">
      <c r="A241" t="s">
        <v>1551</v>
      </c>
      <c r="B241" s="14" t="s">
        <v>254</v>
      </c>
      <c r="C241">
        <v>28.341604896761901</v>
      </c>
      <c r="D241">
        <v>2.5191515499173902</v>
      </c>
      <c r="E241">
        <v>0.62670324098385599</v>
      </c>
      <c r="F241">
        <v>4.0196880838889504</v>
      </c>
      <c r="G241" s="2">
        <v>5.82752431141636E-5</v>
      </c>
      <c r="H241">
        <v>6.9451207729072303E-3</v>
      </c>
    </row>
    <row r="242" spans="1:8" x14ac:dyDescent="0.2">
      <c r="A242" t="s">
        <v>1551</v>
      </c>
      <c r="B242" s="14" t="s">
        <v>247</v>
      </c>
      <c r="C242">
        <v>106.42782634943001</v>
      </c>
      <c r="D242">
        <v>0.99679730163234803</v>
      </c>
      <c r="E242">
        <v>0.24801688725940499</v>
      </c>
      <c r="F242">
        <v>4.0190702844753403</v>
      </c>
      <c r="G242" s="2">
        <v>5.84282409054967E-5</v>
      </c>
      <c r="H242">
        <v>6.9451207729072303E-3</v>
      </c>
    </row>
    <row r="243" spans="1:8" x14ac:dyDescent="0.2">
      <c r="A243" t="s">
        <v>1551</v>
      </c>
      <c r="B243" s="14" t="s">
        <v>300</v>
      </c>
      <c r="C243">
        <v>20.8992301308386</v>
      </c>
      <c r="D243">
        <v>1.16116307076749</v>
      </c>
      <c r="E243">
        <v>0.288965111922108</v>
      </c>
      <c r="F243">
        <v>4.0183503920033399</v>
      </c>
      <c r="G243" s="2">
        <v>5.8607001905572098E-5</v>
      </c>
      <c r="H243">
        <v>6.9451207729072303E-3</v>
      </c>
    </row>
    <row r="244" spans="1:8" x14ac:dyDescent="0.2">
      <c r="A244" t="s">
        <v>1551</v>
      </c>
      <c r="B244" s="14" t="s">
        <v>229</v>
      </c>
      <c r="C244">
        <v>67.100359038175696</v>
      </c>
      <c r="D244">
        <v>1.5201820576362399</v>
      </c>
      <c r="E244">
        <v>0.37845679911672597</v>
      </c>
      <c r="F244">
        <v>4.0167915101120304</v>
      </c>
      <c r="G244" s="2">
        <v>5.8995874353679601E-5</v>
      </c>
      <c r="H244">
        <v>6.9451207729072303E-3</v>
      </c>
    </row>
    <row r="245" spans="1:8" x14ac:dyDescent="0.2">
      <c r="A245" t="s">
        <v>1551</v>
      </c>
      <c r="B245" s="14" t="s">
        <v>312</v>
      </c>
      <c r="C245">
        <v>190.39944052549799</v>
      </c>
      <c r="D245">
        <v>0.81664153325007205</v>
      </c>
      <c r="E245">
        <v>0.20337331538423301</v>
      </c>
      <c r="F245">
        <v>4.0154802595767896</v>
      </c>
      <c r="G245" s="2">
        <v>5.9324864518236699E-5</v>
      </c>
      <c r="H245">
        <v>6.9451207729072303E-3</v>
      </c>
    </row>
    <row r="246" spans="1:8" x14ac:dyDescent="0.2">
      <c r="A246" t="s">
        <v>1551</v>
      </c>
      <c r="B246" s="14" t="s">
        <v>323</v>
      </c>
      <c r="C246">
        <v>19.4042534784355</v>
      </c>
      <c r="D246">
        <v>1.2429907340911901</v>
      </c>
      <c r="E246">
        <v>0.31039437374768403</v>
      </c>
      <c r="F246">
        <v>4.0045530435471202</v>
      </c>
      <c r="G246" s="2">
        <v>6.2134848377261805E-5</v>
      </c>
      <c r="H246">
        <v>7.2027690903210097E-3</v>
      </c>
    </row>
    <row r="247" spans="1:8" x14ac:dyDescent="0.2">
      <c r="A247" t="s">
        <v>1551</v>
      </c>
      <c r="B247" s="14" t="s">
        <v>301</v>
      </c>
      <c r="C247">
        <v>126.325638864184</v>
      </c>
      <c r="D247">
        <v>1.10090204497366</v>
      </c>
      <c r="E247">
        <v>0.27517720156304598</v>
      </c>
      <c r="F247">
        <v>4.0007022337620404</v>
      </c>
      <c r="G247" s="2">
        <v>6.3154787212836596E-5</v>
      </c>
      <c r="H247">
        <v>7.2484040661569896E-3</v>
      </c>
    </row>
    <row r="248" spans="1:8" x14ac:dyDescent="0.2">
      <c r="A248" t="s">
        <v>1551</v>
      </c>
      <c r="B248" s="14" t="s">
        <v>271</v>
      </c>
      <c r="C248">
        <v>67.187078077560898</v>
      </c>
      <c r="D248">
        <v>1.1547533361058899</v>
      </c>
      <c r="E248">
        <v>0.28879915070020701</v>
      </c>
      <c r="F248">
        <v>3.9984651385093799</v>
      </c>
      <c r="G248" s="2">
        <v>6.3754568917483707E-5</v>
      </c>
      <c r="H248">
        <v>7.2484040661569896E-3</v>
      </c>
    </row>
    <row r="249" spans="1:8" x14ac:dyDescent="0.2">
      <c r="A249" t="s">
        <v>1551</v>
      </c>
      <c r="B249" s="14" t="s">
        <v>1804</v>
      </c>
      <c r="C249">
        <v>191.806375490128</v>
      </c>
      <c r="D249">
        <v>0.52638664537152502</v>
      </c>
      <c r="E249">
        <v>0.131826575497097</v>
      </c>
      <c r="F249">
        <v>3.9930237388523899</v>
      </c>
      <c r="G249" s="2">
        <v>6.52360345615828E-5</v>
      </c>
      <c r="H249">
        <v>7.3461987872014802E-3</v>
      </c>
    </row>
    <row r="250" spans="1:8" x14ac:dyDescent="0.2">
      <c r="A250" t="s">
        <v>1551</v>
      </c>
      <c r="B250" s="14" t="s">
        <v>302</v>
      </c>
      <c r="C250">
        <v>73.660548738320301</v>
      </c>
      <c r="D250">
        <v>0.959447450522529</v>
      </c>
      <c r="E250">
        <v>0.240605758474918</v>
      </c>
      <c r="F250">
        <v>3.9876329502834702</v>
      </c>
      <c r="G250" s="2">
        <v>6.6735807201524498E-5</v>
      </c>
      <c r="H250">
        <v>7.3826328667266003E-3</v>
      </c>
    </row>
    <row r="251" spans="1:8" x14ac:dyDescent="0.2">
      <c r="A251" t="s">
        <v>1551</v>
      </c>
      <c r="B251" s="14" t="s">
        <v>387</v>
      </c>
      <c r="C251">
        <v>15.360190603861501</v>
      </c>
      <c r="D251">
        <v>1.5070483487381601</v>
      </c>
      <c r="E251">
        <v>0.37795499035044899</v>
      </c>
      <c r="F251">
        <v>3.9873751827983202</v>
      </c>
      <c r="G251" s="2">
        <v>6.6808331929951503E-5</v>
      </c>
      <c r="H251">
        <v>7.3826328667266003E-3</v>
      </c>
    </row>
    <row r="252" spans="1:8" x14ac:dyDescent="0.2">
      <c r="A252" t="s">
        <v>1551</v>
      </c>
      <c r="B252" s="14" t="s">
        <v>236</v>
      </c>
      <c r="C252">
        <v>209.09305290760699</v>
      </c>
      <c r="D252">
        <v>-2.2559781183276901</v>
      </c>
      <c r="E252">
        <v>0.56672149098287705</v>
      </c>
      <c r="F252">
        <v>-3.9807527228499802</v>
      </c>
      <c r="G252" s="2">
        <v>6.8697384104752206E-5</v>
      </c>
      <c r="H252">
        <v>7.4710153103348101E-3</v>
      </c>
    </row>
    <row r="253" spans="1:8" x14ac:dyDescent="0.2">
      <c r="A253" t="s">
        <v>1551</v>
      </c>
      <c r="B253" s="14" t="s">
        <v>372</v>
      </c>
      <c r="C253">
        <v>97.154198245873999</v>
      </c>
      <c r="D253">
        <v>0.97300110525696903</v>
      </c>
      <c r="E253">
        <v>0.244520383729569</v>
      </c>
      <c r="F253">
        <v>3.9792228787481099</v>
      </c>
      <c r="G253" s="2">
        <v>6.9140900620785799E-5</v>
      </c>
      <c r="H253">
        <v>7.4710153103348101E-3</v>
      </c>
    </row>
    <row r="254" spans="1:8" x14ac:dyDescent="0.2">
      <c r="A254" t="s">
        <v>1551</v>
      </c>
      <c r="B254" s="14" t="s">
        <v>218</v>
      </c>
      <c r="C254">
        <v>88.941897866657598</v>
      </c>
      <c r="D254">
        <v>-1.3368583657942299</v>
      </c>
      <c r="E254">
        <v>0.336064765488299</v>
      </c>
      <c r="F254">
        <v>-3.9779783633425101</v>
      </c>
      <c r="G254" s="2">
        <v>6.9503694531193206E-5</v>
      </c>
      <c r="H254">
        <v>7.4710153103348101E-3</v>
      </c>
    </row>
    <row r="255" spans="1:8" x14ac:dyDescent="0.2">
      <c r="A255" t="s">
        <v>1551</v>
      </c>
      <c r="B255" s="14" t="s">
        <v>357</v>
      </c>
      <c r="C255">
        <v>81.177565058237803</v>
      </c>
      <c r="D255">
        <v>1.5456877255850201</v>
      </c>
      <c r="E255">
        <v>0.38939057264560201</v>
      </c>
      <c r="F255">
        <v>3.9695047445121601</v>
      </c>
      <c r="G255" s="2">
        <v>7.2022172849434604E-5</v>
      </c>
      <c r="H255">
        <v>7.6719835294749104E-3</v>
      </c>
    </row>
    <row r="256" spans="1:8" x14ac:dyDescent="0.2">
      <c r="A256" t="s">
        <v>1551</v>
      </c>
      <c r="B256" s="14" t="s">
        <v>320</v>
      </c>
      <c r="C256">
        <v>123.159247488213</v>
      </c>
      <c r="D256">
        <v>1.31893102818075</v>
      </c>
      <c r="E256">
        <v>0.33308181332435499</v>
      </c>
      <c r="F256">
        <v>3.95978097698289</v>
      </c>
      <c r="G256" s="2">
        <v>7.5018533852341896E-5</v>
      </c>
      <c r="H256">
        <v>7.9198137881258106E-3</v>
      </c>
    </row>
    <row r="257" spans="1:8" x14ac:dyDescent="0.2">
      <c r="A257" t="s">
        <v>1551</v>
      </c>
      <c r="B257" s="14" t="s">
        <v>242</v>
      </c>
      <c r="C257">
        <v>331.38860099834397</v>
      </c>
      <c r="D257">
        <v>-0.99281706849049101</v>
      </c>
      <c r="E257">
        <v>0.250867027965329</v>
      </c>
      <c r="F257">
        <v>-3.9575430718926601</v>
      </c>
      <c r="G257" s="2">
        <v>7.5724636030738597E-5</v>
      </c>
      <c r="H257">
        <v>7.9236114728093304E-3</v>
      </c>
    </row>
    <row r="258" spans="1:8" x14ac:dyDescent="0.2">
      <c r="A258" t="s">
        <v>1551</v>
      </c>
      <c r="B258" s="14" t="s">
        <v>407</v>
      </c>
      <c r="C258">
        <v>10.7963696930272</v>
      </c>
      <c r="D258">
        <v>1.61425974870015</v>
      </c>
      <c r="E258">
        <v>0.40825411560737501</v>
      </c>
      <c r="F258">
        <v>3.9540562776655901</v>
      </c>
      <c r="G258" s="2">
        <v>7.6837323872998295E-5</v>
      </c>
      <c r="H258">
        <v>7.9491547868016203E-3</v>
      </c>
    </row>
    <row r="259" spans="1:8" x14ac:dyDescent="0.2">
      <c r="A259" t="s">
        <v>1551</v>
      </c>
      <c r="B259" s="14" t="s">
        <v>278</v>
      </c>
      <c r="C259">
        <v>32.289434184205902</v>
      </c>
      <c r="D259">
        <v>1.1525681623113899</v>
      </c>
      <c r="E259">
        <v>0.29174792193047699</v>
      </c>
      <c r="F259">
        <v>3.9505616858722399</v>
      </c>
      <c r="G259" s="2">
        <v>7.7967998866538304E-5</v>
      </c>
      <c r="H259">
        <v>7.9491547868016203E-3</v>
      </c>
    </row>
    <row r="260" spans="1:8" x14ac:dyDescent="0.2">
      <c r="A260" t="s">
        <v>1551</v>
      </c>
      <c r="B260" s="14" t="s">
        <v>358</v>
      </c>
      <c r="C260">
        <v>5.7470193759403996</v>
      </c>
      <c r="D260">
        <v>2.4482347277089702</v>
      </c>
      <c r="E260">
        <v>0.61972662010590296</v>
      </c>
      <c r="F260">
        <v>3.95050760816213</v>
      </c>
      <c r="G260" s="2">
        <v>7.7985618679718194E-5</v>
      </c>
      <c r="H260">
        <v>7.9491547868016203E-3</v>
      </c>
    </row>
    <row r="261" spans="1:8" x14ac:dyDescent="0.2">
      <c r="A261" t="s">
        <v>1551</v>
      </c>
      <c r="B261" s="14" t="s">
        <v>277</v>
      </c>
      <c r="C261">
        <v>81.200655765232597</v>
      </c>
      <c r="D261">
        <v>0.806238650286214</v>
      </c>
      <c r="E261">
        <v>0.204427339514067</v>
      </c>
      <c r="F261">
        <v>3.9438885826263701</v>
      </c>
      <c r="G261" s="2">
        <v>8.01709168885239E-5</v>
      </c>
      <c r="H261">
        <v>8.1020591563239798E-3</v>
      </c>
    </row>
    <row r="262" spans="1:8" x14ac:dyDescent="0.2">
      <c r="A262" t="s">
        <v>1551</v>
      </c>
      <c r="B262" s="14" t="s">
        <v>643</v>
      </c>
      <c r="C262">
        <v>155.28433404605701</v>
      </c>
      <c r="D262">
        <v>0.71567611801913</v>
      </c>
      <c r="E262">
        <v>0.181796102347794</v>
      </c>
      <c r="F262">
        <v>3.9366967100866201</v>
      </c>
      <c r="G262" s="2">
        <v>8.2610906389118894E-5</v>
      </c>
      <c r="H262">
        <v>8.2778928571605303E-3</v>
      </c>
    </row>
    <row r="263" spans="1:8" x14ac:dyDescent="0.2">
      <c r="A263" t="s">
        <v>1551</v>
      </c>
      <c r="B263" s="14" t="s">
        <v>211</v>
      </c>
      <c r="C263">
        <v>317.97425202201299</v>
      </c>
      <c r="D263">
        <v>-0.64335118628766197</v>
      </c>
      <c r="E263">
        <v>0.163512654113597</v>
      </c>
      <c r="F263">
        <v>-3.9345651244869799</v>
      </c>
      <c r="G263" s="2">
        <v>8.3347467867122703E-5</v>
      </c>
      <c r="H263">
        <v>8.2815164710996602E-3</v>
      </c>
    </row>
    <row r="264" spans="1:8" x14ac:dyDescent="0.2">
      <c r="A264" t="s">
        <v>1551</v>
      </c>
      <c r="B264" s="14" t="s">
        <v>377</v>
      </c>
      <c r="C264">
        <v>120.724668614618</v>
      </c>
      <c r="D264">
        <v>0.95526252459669603</v>
      </c>
      <c r="E264">
        <v>0.24302771233318701</v>
      </c>
      <c r="F264">
        <v>3.9306732365033601</v>
      </c>
      <c r="G264" s="2">
        <v>8.4708333006022106E-5</v>
      </c>
      <c r="H264">
        <v>8.3420650478714092E-3</v>
      </c>
    </row>
    <row r="265" spans="1:8" x14ac:dyDescent="0.2">
      <c r="A265" t="s">
        <v>1551</v>
      </c>
      <c r="B265" s="14" t="s">
        <v>359</v>
      </c>
      <c r="C265">
        <v>34.808567680673598</v>
      </c>
      <c r="D265">
        <v>1.7857204449841899</v>
      </c>
      <c r="E265">
        <v>0.45451962667214202</v>
      </c>
      <c r="F265">
        <v>3.9288082190393001</v>
      </c>
      <c r="G265" s="2">
        <v>8.5367884877574505E-5</v>
      </c>
      <c r="H265">
        <v>8.3420650478714092E-3</v>
      </c>
    </row>
    <row r="266" spans="1:8" x14ac:dyDescent="0.2">
      <c r="A266" t="s">
        <v>1551</v>
      </c>
      <c r="B266" s="14" t="s">
        <v>251</v>
      </c>
      <c r="C266">
        <v>245.70238812331999</v>
      </c>
      <c r="D266">
        <v>0.758067503441059</v>
      </c>
      <c r="E266">
        <v>0.193205957212256</v>
      </c>
      <c r="F266">
        <v>3.9236238591144899</v>
      </c>
      <c r="G266" s="2">
        <v>8.7226887768128495E-5</v>
      </c>
      <c r="H266">
        <v>8.4538583686094397E-3</v>
      </c>
    </row>
    <row r="267" spans="1:8" x14ac:dyDescent="0.2">
      <c r="A267" t="s">
        <v>1551</v>
      </c>
      <c r="B267" s="14" t="s">
        <v>317</v>
      </c>
      <c r="C267">
        <v>40.680854750500401</v>
      </c>
      <c r="D267">
        <v>1.0207889187367101</v>
      </c>
      <c r="E267">
        <v>0.26033806290985501</v>
      </c>
      <c r="F267">
        <v>3.9210129603298598</v>
      </c>
      <c r="G267" s="2">
        <v>8.8177519706152306E-5</v>
      </c>
      <c r="H267">
        <v>8.4765121382564604E-3</v>
      </c>
    </row>
    <row r="268" spans="1:8" x14ac:dyDescent="0.2">
      <c r="A268" t="s">
        <v>1551</v>
      </c>
      <c r="B268" s="14" t="s">
        <v>315</v>
      </c>
      <c r="C268">
        <v>25.042385030164201</v>
      </c>
      <c r="D268">
        <v>1.36435356165857</v>
      </c>
      <c r="E268">
        <v>0.34815140882312201</v>
      </c>
      <c r="F268">
        <v>3.9188511868172</v>
      </c>
      <c r="G268" s="2">
        <v>8.8972023075967001E-5</v>
      </c>
      <c r="H268">
        <v>8.4839129100825299E-3</v>
      </c>
    </row>
    <row r="269" spans="1:8" x14ac:dyDescent="0.2">
      <c r="A269" t="s">
        <v>1551</v>
      </c>
      <c r="B269" s="14" t="s">
        <v>256</v>
      </c>
      <c r="C269">
        <v>32.277791109105998</v>
      </c>
      <c r="D269">
        <v>1.5294842993882001</v>
      </c>
      <c r="E269">
        <v>0.390851252799087</v>
      </c>
      <c r="F269">
        <v>3.9132132452813502</v>
      </c>
      <c r="G269" s="2">
        <v>9.1076038817982107E-5</v>
      </c>
      <c r="H269">
        <v>8.61506466387057E-3</v>
      </c>
    </row>
    <row r="270" spans="1:8" x14ac:dyDescent="0.2">
      <c r="A270" t="s">
        <v>1551</v>
      </c>
      <c r="B270" s="14" t="s">
        <v>494</v>
      </c>
      <c r="C270">
        <v>22.7271091573501</v>
      </c>
      <c r="D270">
        <v>1.0043846541810799</v>
      </c>
      <c r="E270">
        <v>0.25736472738205302</v>
      </c>
      <c r="F270">
        <v>3.9025730697357202</v>
      </c>
      <c r="G270" s="2">
        <v>9.5175492697245601E-5</v>
      </c>
      <c r="H270">
        <v>8.8921962977355808E-3</v>
      </c>
    </row>
    <row r="271" spans="1:8" x14ac:dyDescent="0.2">
      <c r="A271" t="s">
        <v>1551</v>
      </c>
      <c r="B271" s="14" t="s">
        <v>288</v>
      </c>
      <c r="C271">
        <v>255.99061228019701</v>
      </c>
      <c r="D271">
        <v>-0.92536653412427605</v>
      </c>
      <c r="E271">
        <v>0.23722070222511299</v>
      </c>
      <c r="F271">
        <v>-3.9008675273465001</v>
      </c>
      <c r="G271" s="2">
        <v>9.5848592397845901E-5</v>
      </c>
      <c r="H271">
        <v>8.8921962977355808E-3</v>
      </c>
    </row>
    <row r="272" spans="1:8" x14ac:dyDescent="0.2">
      <c r="A272" t="s">
        <v>1551</v>
      </c>
      <c r="B272" s="14" t="s">
        <v>262</v>
      </c>
      <c r="C272">
        <v>159.777504306526</v>
      </c>
      <c r="D272">
        <v>-2.0505344114316899</v>
      </c>
      <c r="E272">
        <v>0.52580154423645598</v>
      </c>
      <c r="F272">
        <v>-3.8998257686925899</v>
      </c>
      <c r="G272" s="2">
        <v>9.6261935564119901E-5</v>
      </c>
      <c r="H272">
        <v>8.8921962977355808E-3</v>
      </c>
    </row>
    <row r="273" spans="1:8" x14ac:dyDescent="0.2">
      <c r="A273" t="s">
        <v>1551</v>
      </c>
      <c r="B273" s="14" t="s">
        <v>248</v>
      </c>
      <c r="C273">
        <v>394.21111710008103</v>
      </c>
      <c r="D273">
        <v>0.68057601014690705</v>
      </c>
      <c r="E273">
        <v>0.175295498436918</v>
      </c>
      <c r="F273">
        <v>3.8824500127812498</v>
      </c>
      <c r="G273">
        <v>1.03409278443894E-4</v>
      </c>
      <c r="H273">
        <v>9.4391477127967801E-3</v>
      </c>
    </row>
    <row r="274" spans="1:8" x14ac:dyDescent="0.2">
      <c r="A274" t="s">
        <v>1551</v>
      </c>
      <c r="B274" s="14" t="s">
        <v>449</v>
      </c>
      <c r="C274">
        <v>35.998668075987098</v>
      </c>
      <c r="D274">
        <v>1.2670027576049401</v>
      </c>
      <c r="E274">
        <v>0.32641408924844001</v>
      </c>
      <c r="F274">
        <v>3.8815810938865498</v>
      </c>
      <c r="G274">
        <v>1.0377953337817799E-4</v>
      </c>
      <c r="H274">
        <v>9.4391477127967801E-3</v>
      </c>
    </row>
    <row r="275" spans="1:8" x14ac:dyDescent="0.2">
      <c r="A275" t="s">
        <v>1551</v>
      </c>
      <c r="B275" s="14" t="s">
        <v>237</v>
      </c>
      <c r="C275">
        <v>69.876297629145</v>
      </c>
      <c r="D275">
        <v>1.1893232968040299</v>
      </c>
      <c r="E275">
        <v>0.30666884900345298</v>
      </c>
      <c r="F275">
        <v>3.8782005432532198</v>
      </c>
      <c r="G275">
        <v>1.05231955863184E-4</v>
      </c>
      <c r="H275">
        <v>9.4981881383685799E-3</v>
      </c>
    </row>
    <row r="276" spans="1:8" x14ac:dyDescent="0.2">
      <c r="A276" t="s">
        <v>1551</v>
      </c>
      <c r="B276" s="14" t="s">
        <v>215</v>
      </c>
      <c r="C276">
        <v>822.36337224639396</v>
      </c>
      <c r="D276">
        <v>-0.69134961344955204</v>
      </c>
      <c r="E276">
        <v>0.17853165246563699</v>
      </c>
      <c r="F276">
        <v>-3.8724204022175899</v>
      </c>
      <c r="G276">
        <v>1.07759873495197E-4</v>
      </c>
      <c r="H276">
        <v>9.6375113058135495E-3</v>
      </c>
    </row>
    <row r="277" spans="1:8" x14ac:dyDescent="0.2">
      <c r="A277" t="s">
        <v>1551</v>
      </c>
      <c r="B277" s="14" t="s">
        <v>238</v>
      </c>
      <c r="C277">
        <v>16.4300838020757</v>
      </c>
      <c r="D277">
        <v>1.69118145154795</v>
      </c>
      <c r="E277">
        <v>0.43688893815327401</v>
      </c>
      <c r="F277">
        <v>3.8709642287958999</v>
      </c>
      <c r="G277">
        <v>1.08405700581292E-4</v>
      </c>
      <c r="H277">
        <v>9.6375113058135495E-3</v>
      </c>
    </row>
    <row r="278" spans="1:8" x14ac:dyDescent="0.2">
      <c r="A278" t="s">
        <v>1551</v>
      </c>
      <c r="B278" s="14" t="s">
        <v>226</v>
      </c>
      <c r="C278">
        <v>104.708606847748</v>
      </c>
      <c r="D278">
        <v>-1.3142517609028399</v>
      </c>
      <c r="E278">
        <v>0.340300044199842</v>
      </c>
      <c r="F278">
        <v>-3.86203817279273</v>
      </c>
      <c r="G278">
        <v>1.12444991286028E-4</v>
      </c>
      <c r="H278">
        <v>9.8816381928223795E-3</v>
      </c>
    </row>
    <row r="279" spans="1:8" x14ac:dyDescent="0.2">
      <c r="A279" t="s">
        <v>1551</v>
      </c>
      <c r="B279" s="14" t="s">
        <v>305</v>
      </c>
      <c r="C279">
        <v>40.779602711553999</v>
      </c>
      <c r="D279">
        <v>1.12396654305518</v>
      </c>
      <c r="E279">
        <v>0.29109118841707499</v>
      </c>
      <c r="F279">
        <v>3.8612180230091999</v>
      </c>
      <c r="G279">
        <v>1.12823169488415E-4</v>
      </c>
      <c r="H279">
        <v>9.8816381928223795E-3</v>
      </c>
    </row>
    <row r="280" spans="1:8" x14ac:dyDescent="0.2">
      <c r="A280" t="s">
        <v>1551</v>
      </c>
      <c r="B280" s="14" t="s">
        <v>364</v>
      </c>
      <c r="C280">
        <v>24.272240233657801</v>
      </c>
      <c r="D280">
        <v>2.0744164213678098</v>
      </c>
      <c r="E280">
        <v>0.53798215621522805</v>
      </c>
      <c r="F280">
        <v>3.8559204936490699</v>
      </c>
      <c r="G280">
        <v>1.1529495893158E-4</v>
      </c>
      <c r="H280">
        <v>1.0023879370639701E-2</v>
      </c>
    </row>
    <row r="281" spans="1:8" x14ac:dyDescent="0.2">
      <c r="A281" t="s">
        <v>1551</v>
      </c>
      <c r="B281" s="14" t="s">
        <v>16</v>
      </c>
      <c r="C281">
        <v>9.7305071823079192</v>
      </c>
      <c r="D281">
        <v>1.9262943561389401</v>
      </c>
      <c r="E281">
        <v>0.50013439350819999</v>
      </c>
      <c r="F281">
        <v>3.8515534647136001</v>
      </c>
      <c r="G281">
        <v>1.17370897722886E-4</v>
      </c>
      <c r="H281">
        <v>1.0129879523178099E-2</v>
      </c>
    </row>
    <row r="282" spans="1:8" x14ac:dyDescent="0.2">
      <c r="A282" t="s">
        <v>1551</v>
      </c>
      <c r="B282" s="14" t="s">
        <v>274</v>
      </c>
      <c r="C282">
        <v>27.186174218332301</v>
      </c>
      <c r="D282">
        <v>1.64246419677503</v>
      </c>
      <c r="E282">
        <v>0.42682335755236001</v>
      </c>
      <c r="F282">
        <v>3.8481122640378098</v>
      </c>
      <c r="G282">
        <v>1.19031507130793E-4</v>
      </c>
      <c r="H282">
        <v>1.0198757538510799E-2</v>
      </c>
    </row>
    <row r="283" spans="1:8" x14ac:dyDescent="0.2">
      <c r="A283" t="s">
        <v>1551</v>
      </c>
      <c r="B283" s="14" t="s">
        <v>306</v>
      </c>
      <c r="C283">
        <v>1864.56084652648</v>
      </c>
      <c r="D283">
        <v>0.57241609288138695</v>
      </c>
      <c r="E283">
        <v>0.14888642780378</v>
      </c>
      <c r="F283">
        <v>3.84464924926389</v>
      </c>
      <c r="G283">
        <v>1.2072499103433101E-4</v>
      </c>
      <c r="H283">
        <v>1.02694409639563E-2</v>
      </c>
    </row>
    <row r="284" spans="1:8" x14ac:dyDescent="0.2">
      <c r="A284" t="s">
        <v>1551</v>
      </c>
      <c r="B284" s="14" t="s">
        <v>240</v>
      </c>
      <c r="C284">
        <v>31.921919873237101</v>
      </c>
      <c r="D284">
        <v>1.10777494331518</v>
      </c>
      <c r="E284">
        <v>0.28953214050575099</v>
      </c>
      <c r="F284">
        <v>3.8260862555021999</v>
      </c>
      <c r="G284">
        <v>1.30196686038726E-4</v>
      </c>
      <c r="H284">
        <v>1.09902527387239E-2</v>
      </c>
    </row>
    <row r="285" spans="1:8" x14ac:dyDescent="0.2">
      <c r="A285" t="s">
        <v>1551</v>
      </c>
      <c r="B285" s="14" t="s">
        <v>255</v>
      </c>
      <c r="C285">
        <v>478.89489335928698</v>
      </c>
      <c r="D285">
        <v>-1.7318430036080901</v>
      </c>
      <c r="E285">
        <v>0.45283303663917002</v>
      </c>
      <c r="F285">
        <v>-3.8244625799863399</v>
      </c>
      <c r="G285">
        <v>1.31057648525039E-4</v>
      </c>
      <c r="H285">
        <v>1.09902527387239E-2</v>
      </c>
    </row>
    <row r="286" spans="1:8" x14ac:dyDescent="0.2">
      <c r="A286" t="s">
        <v>1551</v>
      </c>
      <c r="B286" s="14" t="s">
        <v>123</v>
      </c>
      <c r="C286">
        <v>45.043622038403903</v>
      </c>
      <c r="D286">
        <v>0.823449520690822</v>
      </c>
      <c r="E286">
        <v>0.21559044049787601</v>
      </c>
      <c r="F286">
        <v>3.8195085032025502</v>
      </c>
      <c r="G286">
        <v>1.3371785018484201E-4</v>
      </c>
      <c r="H286">
        <v>1.10827216709988E-2</v>
      </c>
    </row>
    <row r="287" spans="1:8" x14ac:dyDescent="0.2">
      <c r="A287" t="s">
        <v>1551</v>
      </c>
      <c r="B287" s="14" t="s">
        <v>325</v>
      </c>
      <c r="C287">
        <v>186.66306527994601</v>
      </c>
      <c r="D287">
        <v>1.2334908509593501</v>
      </c>
      <c r="E287">
        <v>0.32313063005532999</v>
      </c>
      <c r="F287">
        <v>3.8173132975606099</v>
      </c>
      <c r="G287">
        <v>1.34912808712262E-4</v>
      </c>
      <c r="H287">
        <v>1.10827216709988E-2</v>
      </c>
    </row>
    <row r="288" spans="1:8" x14ac:dyDescent="0.2">
      <c r="A288" t="s">
        <v>1551</v>
      </c>
      <c r="B288" s="14" t="s">
        <v>482</v>
      </c>
      <c r="C288">
        <v>234.437499347715</v>
      </c>
      <c r="D288">
        <v>0.87180875126874802</v>
      </c>
      <c r="E288">
        <v>0.228389318520381</v>
      </c>
      <c r="F288">
        <v>3.8172045738248901</v>
      </c>
      <c r="G288">
        <v>1.3497225309741501E-4</v>
      </c>
      <c r="H288">
        <v>1.10827216709988E-2</v>
      </c>
    </row>
    <row r="289" spans="1:8" x14ac:dyDescent="0.2">
      <c r="A289" t="s">
        <v>1551</v>
      </c>
      <c r="B289" s="14" t="s">
        <v>268</v>
      </c>
      <c r="C289">
        <v>70.587024715267205</v>
      </c>
      <c r="D289">
        <v>1.15427487950723</v>
      </c>
      <c r="E289">
        <v>0.302755715653723</v>
      </c>
      <c r="F289">
        <v>3.8125618108146102</v>
      </c>
      <c r="G289">
        <v>1.3753381932449401E-4</v>
      </c>
      <c r="H289">
        <v>1.12151715840884E-2</v>
      </c>
    </row>
    <row r="290" spans="1:8" x14ac:dyDescent="0.2">
      <c r="A290" t="s">
        <v>1551</v>
      </c>
      <c r="B290" s="14" t="s">
        <v>371</v>
      </c>
      <c r="C290">
        <v>59.095291406146401</v>
      </c>
      <c r="D290">
        <v>0.92326831274618104</v>
      </c>
      <c r="E290">
        <v>0.242440193635417</v>
      </c>
      <c r="F290">
        <v>3.8082312132393299</v>
      </c>
      <c r="G290">
        <v>1.39964373389426E-4</v>
      </c>
      <c r="H290">
        <v>1.1314680418225E-2</v>
      </c>
    </row>
    <row r="291" spans="1:8" x14ac:dyDescent="0.2">
      <c r="A291" t="s">
        <v>1551</v>
      </c>
      <c r="B291" s="14" t="s">
        <v>343</v>
      </c>
      <c r="C291">
        <v>13.363617300547901</v>
      </c>
      <c r="D291">
        <v>1.5125370841039301</v>
      </c>
      <c r="E291">
        <v>0.39730888668952702</v>
      </c>
      <c r="F291">
        <v>3.80695507897333</v>
      </c>
      <c r="G291">
        <v>1.4068828749134901E-4</v>
      </c>
      <c r="H291">
        <v>1.1314680418225E-2</v>
      </c>
    </row>
    <row r="292" spans="1:8" x14ac:dyDescent="0.2">
      <c r="A292" t="s">
        <v>1551</v>
      </c>
      <c r="B292" s="14" t="s">
        <v>299</v>
      </c>
      <c r="C292">
        <v>25.308539887342398</v>
      </c>
      <c r="D292">
        <v>1.49853582276512</v>
      </c>
      <c r="E292">
        <v>0.393800920078691</v>
      </c>
      <c r="F292">
        <v>3.80531315789124</v>
      </c>
      <c r="G292">
        <v>1.41624890214589E-4</v>
      </c>
      <c r="H292">
        <v>1.1314680418225E-2</v>
      </c>
    </row>
    <row r="293" spans="1:8" x14ac:dyDescent="0.2">
      <c r="A293" t="s">
        <v>1551</v>
      </c>
      <c r="B293" s="14" t="s">
        <v>297</v>
      </c>
      <c r="C293">
        <v>17.175867461220701</v>
      </c>
      <c r="D293">
        <v>1.8646917284334199</v>
      </c>
      <c r="E293">
        <v>0.49051069816280402</v>
      </c>
      <c r="F293">
        <v>3.8015312110777102</v>
      </c>
      <c r="G293">
        <v>1.4380461953020899E-4</v>
      </c>
      <c r="H293">
        <v>1.1411716921645601E-2</v>
      </c>
    </row>
    <row r="294" spans="1:8" x14ac:dyDescent="0.2">
      <c r="A294" t="s">
        <v>1551</v>
      </c>
      <c r="B294" s="14" t="s">
        <v>590</v>
      </c>
      <c r="C294">
        <v>2320.2079501379399</v>
      </c>
      <c r="D294">
        <v>1.0141953953434399</v>
      </c>
      <c r="E294">
        <v>0.26704316222800401</v>
      </c>
      <c r="F294">
        <v>3.7978706770911801</v>
      </c>
      <c r="G294">
        <v>1.4594442908346701E-4</v>
      </c>
      <c r="H294">
        <v>1.15043128632194E-2</v>
      </c>
    </row>
    <row r="295" spans="1:8" x14ac:dyDescent="0.2">
      <c r="A295" t="s">
        <v>1551</v>
      </c>
      <c r="B295" s="14" t="s">
        <v>326</v>
      </c>
      <c r="C295">
        <v>2749.3397230145101</v>
      </c>
      <c r="D295">
        <v>1.0340689790112101</v>
      </c>
      <c r="E295">
        <v>0.272593589725945</v>
      </c>
      <c r="F295">
        <v>3.7934456934619001</v>
      </c>
      <c r="G295">
        <v>1.48571135934212E-4</v>
      </c>
      <c r="H295">
        <v>1.16338086840141E-2</v>
      </c>
    </row>
    <row r="296" spans="1:8" x14ac:dyDescent="0.2">
      <c r="A296" t="s">
        <v>1551</v>
      </c>
      <c r="B296" s="14" t="s">
        <v>209</v>
      </c>
      <c r="C296">
        <v>61.414510792493502</v>
      </c>
      <c r="D296">
        <v>-0.97467157312710495</v>
      </c>
      <c r="E296">
        <v>0.257530886501599</v>
      </c>
      <c r="F296">
        <v>-3.7846783598170601</v>
      </c>
      <c r="G296">
        <v>1.5390749668289401E-4</v>
      </c>
      <c r="H296">
        <v>1.1948335241395601E-2</v>
      </c>
    </row>
    <row r="297" spans="1:8" x14ac:dyDescent="0.2">
      <c r="A297" t="s">
        <v>1551</v>
      </c>
      <c r="B297" s="14" t="s">
        <v>430</v>
      </c>
      <c r="C297">
        <v>5.7718743390824496</v>
      </c>
      <c r="D297">
        <v>1.8790518611137199</v>
      </c>
      <c r="E297">
        <v>0.49675484160307298</v>
      </c>
      <c r="F297">
        <v>3.78265434726283</v>
      </c>
      <c r="G297">
        <v>1.5516481686438501E-4</v>
      </c>
      <c r="H297">
        <v>1.1948335241395601E-2</v>
      </c>
    </row>
    <row r="298" spans="1:8" x14ac:dyDescent="0.2">
      <c r="A298" t="s">
        <v>1551</v>
      </c>
      <c r="B298" s="14" t="s">
        <v>379</v>
      </c>
      <c r="C298">
        <v>102.85517944461201</v>
      </c>
      <c r="D298">
        <v>1.0580008830915399</v>
      </c>
      <c r="E298">
        <v>0.27982331674717698</v>
      </c>
      <c r="F298">
        <v>3.7809604124142999</v>
      </c>
      <c r="G298">
        <v>1.56224517154501E-4</v>
      </c>
      <c r="H298">
        <v>1.1948335241395601E-2</v>
      </c>
    </row>
    <row r="299" spans="1:8" x14ac:dyDescent="0.2">
      <c r="A299" t="s">
        <v>1551</v>
      </c>
      <c r="B299" s="14" t="s">
        <v>241</v>
      </c>
      <c r="C299">
        <v>141.45244667733101</v>
      </c>
      <c r="D299">
        <v>-1.61264533146866</v>
      </c>
      <c r="E299">
        <v>0.42659017036622898</v>
      </c>
      <c r="F299">
        <v>-3.7803152615640401</v>
      </c>
      <c r="G299">
        <v>1.5662990209880899E-4</v>
      </c>
      <c r="H299">
        <v>1.1948335241395601E-2</v>
      </c>
    </row>
    <row r="300" spans="1:8" x14ac:dyDescent="0.2">
      <c r="A300" t="s">
        <v>1551</v>
      </c>
      <c r="B300" s="14" t="s">
        <v>264</v>
      </c>
      <c r="C300">
        <v>15.6885458901249</v>
      </c>
      <c r="D300">
        <v>1.5415589375986301</v>
      </c>
      <c r="E300">
        <v>0.40829019761826202</v>
      </c>
      <c r="F300">
        <v>3.7756452312380402</v>
      </c>
      <c r="G300">
        <v>1.5959400428364401E-4</v>
      </c>
      <c r="H300">
        <v>1.2096407093909E-2</v>
      </c>
    </row>
    <row r="301" spans="1:8" x14ac:dyDescent="0.2">
      <c r="A301" t="s">
        <v>1551</v>
      </c>
      <c r="B301" s="14" t="s">
        <v>535</v>
      </c>
      <c r="C301">
        <v>45.454227672335001</v>
      </c>
      <c r="D301">
        <v>0.90101944842784798</v>
      </c>
      <c r="E301">
        <v>0.238877701965827</v>
      </c>
      <c r="F301">
        <v>3.7718859525731099</v>
      </c>
      <c r="G301">
        <v>1.6201831064417501E-4</v>
      </c>
      <c r="H301">
        <v>1.22019395226543E-2</v>
      </c>
    </row>
    <row r="302" spans="1:8" x14ac:dyDescent="0.2">
      <c r="A302" t="s">
        <v>1551</v>
      </c>
      <c r="B302" s="14" t="s">
        <v>134</v>
      </c>
      <c r="C302">
        <v>21.569424536721598</v>
      </c>
      <c r="D302">
        <v>1.18291472083711</v>
      </c>
      <c r="E302">
        <v>0.31498792133937298</v>
      </c>
      <c r="F302">
        <v>3.75542882980145</v>
      </c>
      <c r="G302">
        <v>1.7304493104967301E-4</v>
      </c>
      <c r="H302">
        <v>1.29498940805781E-2</v>
      </c>
    </row>
    <row r="303" spans="1:8" x14ac:dyDescent="0.2">
      <c r="A303" t="s">
        <v>1551</v>
      </c>
      <c r="B303" s="14" t="s">
        <v>308</v>
      </c>
      <c r="C303">
        <v>25.9150364257079</v>
      </c>
      <c r="D303">
        <v>1.27989886889657</v>
      </c>
      <c r="E303">
        <v>0.34129280303847098</v>
      </c>
      <c r="F303">
        <v>3.7501490142829002</v>
      </c>
      <c r="G303">
        <v>1.7672951617154901E-4</v>
      </c>
      <c r="H303">
        <v>1.3142451567373601E-2</v>
      </c>
    </row>
    <row r="304" spans="1:8" x14ac:dyDescent="0.2">
      <c r="A304" t="s">
        <v>1551</v>
      </c>
      <c r="B304" s="14" t="s">
        <v>266</v>
      </c>
      <c r="C304">
        <v>79.051865714047096</v>
      </c>
      <c r="D304">
        <v>0.96760335086717697</v>
      </c>
      <c r="E304">
        <v>0.25816155053782702</v>
      </c>
      <c r="F304">
        <v>3.7480536851881099</v>
      </c>
      <c r="G304">
        <v>1.7821211494542801E-4</v>
      </c>
      <c r="H304">
        <v>1.3169875294467099E-2</v>
      </c>
    </row>
    <row r="305" spans="1:8" x14ac:dyDescent="0.2">
      <c r="A305" t="s">
        <v>1551</v>
      </c>
      <c r="B305" s="14" t="s">
        <v>423</v>
      </c>
      <c r="C305">
        <v>155.07512433307099</v>
      </c>
      <c r="D305">
        <v>0.87258288357443803</v>
      </c>
      <c r="E305">
        <v>0.232915742107868</v>
      </c>
      <c r="F305">
        <v>3.74634567710038</v>
      </c>
      <c r="G305">
        <v>1.79429299703644E-4</v>
      </c>
      <c r="H305">
        <v>1.3177466085067599E-2</v>
      </c>
    </row>
    <row r="306" spans="1:8" x14ac:dyDescent="0.2">
      <c r="A306" t="s">
        <v>1551</v>
      </c>
      <c r="B306" s="14" t="s">
        <v>250</v>
      </c>
      <c r="C306">
        <v>302.17660257865799</v>
      </c>
      <c r="D306">
        <v>-0.69242629043404802</v>
      </c>
      <c r="E306">
        <v>0.18496872114566601</v>
      </c>
      <c r="F306">
        <v>-3.7434777412379301</v>
      </c>
      <c r="G306">
        <v>1.81490686780535E-4</v>
      </c>
      <c r="H306">
        <v>1.3223838988203999E-2</v>
      </c>
    </row>
    <row r="307" spans="1:8" x14ac:dyDescent="0.2">
      <c r="A307" t="s">
        <v>1551</v>
      </c>
      <c r="B307" s="14" t="s">
        <v>275</v>
      </c>
      <c r="C307">
        <v>30.605278399066599</v>
      </c>
      <c r="D307">
        <v>1.6595179807462801</v>
      </c>
      <c r="E307">
        <v>0.44345579598532298</v>
      </c>
      <c r="F307">
        <v>3.7422399160641699</v>
      </c>
      <c r="G307">
        <v>1.8238725992429899E-4</v>
      </c>
      <c r="H307">
        <v>1.3223838988203999E-2</v>
      </c>
    </row>
    <row r="308" spans="1:8" x14ac:dyDescent="0.2">
      <c r="A308" t="s">
        <v>1551</v>
      </c>
      <c r="B308" s="14" t="s">
        <v>344</v>
      </c>
      <c r="C308">
        <v>32.201305905519398</v>
      </c>
      <c r="D308">
        <v>1.2567291344085501</v>
      </c>
      <c r="E308">
        <v>0.33597384944389402</v>
      </c>
      <c r="F308">
        <v>3.7405564048770401</v>
      </c>
      <c r="G308">
        <v>1.8361333364707799E-4</v>
      </c>
      <c r="H308">
        <v>1.3223838988203999E-2</v>
      </c>
    </row>
    <row r="309" spans="1:8" x14ac:dyDescent="0.2">
      <c r="A309" t="s">
        <v>1551</v>
      </c>
      <c r="B309" s="14" t="s">
        <v>340</v>
      </c>
      <c r="C309">
        <v>59.243363600412799</v>
      </c>
      <c r="D309">
        <v>0.86126070881044303</v>
      </c>
      <c r="E309">
        <v>0.230403068968769</v>
      </c>
      <c r="F309">
        <v>3.7380609236901501</v>
      </c>
      <c r="G309">
        <v>1.85445014826955E-4</v>
      </c>
      <c r="H309">
        <v>1.3223838988203999E-2</v>
      </c>
    </row>
    <row r="310" spans="1:8" x14ac:dyDescent="0.2">
      <c r="A310" t="s">
        <v>1551</v>
      </c>
      <c r="B310" s="14" t="s">
        <v>349</v>
      </c>
      <c r="C310">
        <v>182.219064673156</v>
      </c>
      <c r="D310">
        <v>1.3828171027533001</v>
      </c>
      <c r="E310">
        <v>0.36995684606950402</v>
      </c>
      <c r="F310">
        <v>3.7377794665638202</v>
      </c>
      <c r="G310">
        <v>1.8565267862329701E-4</v>
      </c>
      <c r="H310">
        <v>1.3223838988203999E-2</v>
      </c>
    </row>
    <row r="311" spans="1:8" x14ac:dyDescent="0.2">
      <c r="A311" t="s">
        <v>1551</v>
      </c>
      <c r="B311" s="14" t="s">
        <v>118</v>
      </c>
      <c r="C311">
        <v>27.207177944213701</v>
      </c>
      <c r="D311">
        <v>1.06788726693356</v>
      </c>
      <c r="E311">
        <v>0.28585556484957197</v>
      </c>
      <c r="F311">
        <v>3.7357581878649802</v>
      </c>
      <c r="G311">
        <v>1.87150446367985E-4</v>
      </c>
      <c r="H311">
        <v>1.32506998673955E-2</v>
      </c>
    </row>
    <row r="312" spans="1:8" x14ac:dyDescent="0.2">
      <c r="A312" t="s">
        <v>1551</v>
      </c>
      <c r="B312" s="14" t="s">
        <v>363</v>
      </c>
      <c r="C312">
        <v>21.034032332178299</v>
      </c>
      <c r="D312">
        <v>1.6895479155280899</v>
      </c>
      <c r="E312">
        <v>0.45323184894324697</v>
      </c>
      <c r="F312">
        <v>3.7277784415800101</v>
      </c>
      <c r="G312">
        <v>1.9317508476794E-4</v>
      </c>
      <c r="H312">
        <v>1.3595846442238799E-2</v>
      </c>
    </row>
    <row r="313" spans="1:8" x14ac:dyDescent="0.2">
      <c r="A313" t="s">
        <v>1551</v>
      </c>
      <c r="B313" s="14" t="s">
        <v>599</v>
      </c>
      <c r="C313">
        <v>51.010270076066099</v>
      </c>
      <c r="D313">
        <v>1.3741862520547401</v>
      </c>
      <c r="E313">
        <v>0.36946676729111999</v>
      </c>
      <c r="F313">
        <v>3.7193771502917201</v>
      </c>
      <c r="G313">
        <v>1.99714654534486E-4</v>
      </c>
      <c r="H313">
        <v>1.39596765445993E-2</v>
      </c>
    </row>
    <row r="314" spans="1:8" x14ac:dyDescent="0.2">
      <c r="A314" t="s">
        <v>1551</v>
      </c>
      <c r="B314" s="14" t="s">
        <v>450</v>
      </c>
      <c r="C314">
        <v>18.301832099051001</v>
      </c>
      <c r="D314">
        <v>1.6209531922664899</v>
      </c>
      <c r="E314">
        <v>0.43595966796454599</v>
      </c>
      <c r="F314">
        <v>3.7181264951286899</v>
      </c>
      <c r="G314">
        <v>2.00705768993732E-4</v>
      </c>
      <c r="H314">
        <v>1.39596765445993E-2</v>
      </c>
    </row>
    <row r="315" spans="1:8" x14ac:dyDescent="0.2">
      <c r="A315" t="s">
        <v>1551</v>
      </c>
      <c r="B315" s="14" t="s">
        <v>408</v>
      </c>
      <c r="C315">
        <v>40.722124505449699</v>
      </c>
      <c r="D315">
        <v>1.48549457362556</v>
      </c>
      <c r="E315">
        <v>0.399813928630393</v>
      </c>
      <c r="F315">
        <v>3.7154647881185401</v>
      </c>
      <c r="G315">
        <v>2.0283051111103599E-4</v>
      </c>
      <c r="H315">
        <v>1.40249588501572E-2</v>
      </c>
    </row>
    <row r="316" spans="1:8" x14ac:dyDescent="0.2">
      <c r="A316" t="s">
        <v>1551</v>
      </c>
      <c r="B316" s="14" t="s">
        <v>439</v>
      </c>
      <c r="C316">
        <v>135.10335278670701</v>
      </c>
      <c r="D316">
        <v>0.74388430023598995</v>
      </c>
      <c r="E316">
        <v>0.20061410352134501</v>
      </c>
      <c r="F316">
        <v>3.7080359116269399</v>
      </c>
      <c r="G316">
        <v>2.08873039985094E-4</v>
      </c>
      <c r="H316">
        <v>1.4358807120835799E-2</v>
      </c>
    </row>
    <row r="317" spans="1:8" x14ac:dyDescent="0.2">
      <c r="A317" t="s">
        <v>1551</v>
      </c>
      <c r="B317" s="14" t="s">
        <v>491</v>
      </c>
      <c r="C317">
        <v>166.10499723090001</v>
      </c>
      <c r="D317">
        <v>0.76447289697156395</v>
      </c>
      <c r="E317">
        <v>0.20669076083026</v>
      </c>
      <c r="F317">
        <v>3.6986312010306599</v>
      </c>
      <c r="G317">
        <v>2.16765293890324E-4</v>
      </c>
      <c r="H317">
        <v>1.47847438492048E-2</v>
      </c>
    </row>
    <row r="318" spans="1:8" x14ac:dyDescent="0.2">
      <c r="A318" t="s">
        <v>1551</v>
      </c>
      <c r="B318" s="14" t="s">
        <v>287</v>
      </c>
      <c r="C318">
        <v>97.851142638692096</v>
      </c>
      <c r="D318">
        <v>-0.99764814318330397</v>
      </c>
      <c r="E318">
        <v>0.26990585482145502</v>
      </c>
      <c r="F318">
        <v>-3.6962819641065399</v>
      </c>
      <c r="G318">
        <v>2.1877998283264499E-4</v>
      </c>
      <c r="H318">
        <v>1.47847438492048E-2</v>
      </c>
    </row>
    <row r="319" spans="1:8" x14ac:dyDescent="0.2">
      <c r="A319" t="s">
        <v>1551</v>
      </c>
      <c r="B319" s="14" t="s">
        <v>38</v>
      </c>
      <c r="C319">
        <v>15320.1247608883</v>
      </c>
      <c r="D319">
        <v>-3.00590677837857</v>
      </c>
      <c r="E319">
        <v>0.81354804860715402</v>
      </c>
      <c r="F319">
        <v>-3.6948116138006499</v>
      </c>
      <c r="G319">
        <v>2.2004987591213199E-4</v>
      </c>
      <c r="H319">
        <v>1.47847438492048E-2</v>
      </c>
    </row>
    <row r="320" spans="1:8" x14ac:dyDescent="0.2">
      <c r="A320" t="s">
        <v>1551</v>
      </c>
      <c r="B320" s="14" t="s">
        <v>400</v>
      </c>
      <c r="C320">
        <v>143.290336181237</v>
      </c>
      <c r="D320">
        <v>0.76427530667281096</v>
      </c>
      <c r="E320">
        <v>0.20685229432131699</v>
      </c>
      <c r="F320">
        <v>3.69478767049889</v>
      </c>
      <c r="G320">
        <v>2.2007061209912399E-4</v>
      </c>
      <c r="H320">
        <v>1.47847438492048E-2</v>
      </c>
    </row>
    <row r="321" spans="1:8" x14ac:dyDescent="0.2">
      <c r="A321" t="s">
        <v>1551</v>
      </c>
      <c r="B321" s="14" t="s">
        <v>335</v>
      </c>
      <c r="C321">
        <v>198.572693968115</v>
      </c>
      <c r="D321">
        <v>1.1378749465831199</v>
      </c>
      <c r="E321">
        <v>0.30810812416044597</v>
      </c>
      <c r="F321">
        <v>3.6931027043953302</v>
      </c>
      <c r="G321">
        <v>2.2153449927265001E-4</v>
      </c>
      <c r="H321">
        <v>1.47990051943492E-2</v>
      </c>
    </row>
    <row r="322" spans="1:8" x14ac:dyDescent="0.2">
      <c r="A322" t="s">
        <v>1551</v>
      </c>
      <c r="B322" s="14" t="s">
        <v>7</v>
      </c>
      <c r="C322">
        <v>94.504008171131701</v>
      </c>
      <c r="D322">
        <v>1.44202549696155</v>
      </c>
      <c r="E322">
        <v>0.391210701127095</v>
      </c>
      <c r="F322">
        <v>3.6860584150868401</v>
      </c>
      <c r="G322">
        <v>2.27754095022038E-4</v>
      </c>
      <c r="H322">
        <v>1.5060826134081801E-2</v>
      </c>
    </row>
    <row r="323" spans="1:8" x14ac:dyDescent="0.2">
      <c r="A323" t="s">
        <v>1551</v>
      </c>
      <c r="B323" s="14" t="s">
        <v>557</v>
      </c>
      <c r="C323">
        <v>7.66707968967326</v>
      </c>
      <c r="D323">
        <v>1.7614375658689301</v>
      </c>
      <c r="E323">
        <v>0.47790062013877999</v>
      </c>
      <c r="F323">
        <v>3.6857821305136902</v>
      </c>
      <c r="G323">
        <v>2.2800134286203E-4</v>
      </c>
      <c r="H323">
        <v>1.5060826134081801E-2</v>
      </c>
    </row>
    <row r="324" spans="1:8" x14ac:dyDescent="0.2">
      <c r="A324" t="s">
        <v>1551</v>
      </c>
      <c r="B324" s="14" t="s">
        <v>338</v>
      </c>
      <c r="C324">
        <v>50.3602415650304</v>
      </c>
      <c r="D324">
        <v>0.99472639867804102</v>
      </c>
      <c r="E324">
        <v>0.27011220951830101</v>
      </c>
      <c r="F324">
        <v>3.6826413750491498</v>
      </c>
      <c r="G324">
        <v>2.30829780079928E-4</v>
      </c>
      <c r="H324">
        <v>1.5162951775917101E-2</v>
      </c>
    </row>
    <row r="325" spans="1:8" x14ac:dyDescent="0.2">
      <c r="A325" t="s">
        <v>1551</v>
      </c>
      <c r="B325" s="14" t="s">
        <v>483</v>
      </c>
      <c r="C325">
        <v>21.3550599590349</v>
      </c>
      <c r="D325">
        <v>1.00435959963736</v>
      </c>
      <c r="E325">
        <v>0.27301620062263399</v>
      </c>
      <c r="F325">
        <v>3.6787545843317901</v>
      </c>
      <c r="G325">
        <v>2.3437566170499599E-4</v>
      </c>
      <c r="H325">
        <v>1.52272107932557E-2</v>
      </c>
    </row>
    <row r="326" spans="1:8" x14ac:dyDescent="0.2">
      <c r="A326" t="s">
        <v>1551</v>
      </c>
      <c r="B326" s="14" t="s">
        <v>330</v>
      </c>
      <c r="C326">
        <v>119.674139000366</v>
      </c>
      <c r="D326">
        <v>0.70158264318687902</v>
      </c>
      <c r="E326">
        <v>0.19073079317517799</v>
      </c>
      <c r="F326">
        <v>3.6783921018065699</v>
      </c>
      <c r="G326">
        <v>2.3470894382603301E-4</v>
      </c>
      <c r="H326">
        <v>1.52272107932557E-2</v>
      </c>
    </row>
    <row r="327" spans="1:8" x14ac:dyDescent="0.2">
      <c r="A327" t="s">
        <v>1551</v>
      </c>
      <c r="B327" s="14" t="s">
        <v>1805</v>
      </c>
      <c r="C327">
        <v>390.50767133658297</v>
      </c>
      <c r="D327">
        <v>0.81142144752015799</v>
      </c>
      <c r="E327">
        <v>0.22070123565775701</v>
      </c>
      <c r="F327">
        <v>3.6765605099666701</v>
      </c>
      <c r="G327">
        <v>2.3639980020441801E-4</v>
      </c>
      <c r="H327">
        <v>1.52272107932557E-2</v>
      </c>
    </row>
    <row r="328" spans="1:8" x14ac:dyDescent="0.2">
      <c r="A328" t="s">
        <v>1551</v>
      </c>
      <c r="B328" s="14" t="s">
        <v>1806</v>
      </c>
      <c r="C328">
        <v>169.70728763230099</v>
      </c>
      <c r="D328">
        <v>0.74654704571786201</v>
      </c>
      <c r="E328">
        <v>0.20308915915876599</v>
      </c>
      <c r="F328">
        <v>3.6759571451780202</v>
      </c>
      <c r="G328">
        <v>2.3695930192481801E-4</v>
      </c>
      <c r="H328">
        <v>1.52272107932557E-2</v>
      </c>
    </row>
    <row r="329" spans="1:8" x14ac:dyDescent="0.2">
      <c r="A329" t="s">
        <v>1551</v>
      </c>
      <c r="B329" s="14" t="s">
        <v>150</v>
      </c>
      <c r="C329">
        <v>1829.83695352468</v>
      </c>
      <c r="D329">
        <v>-2.1576291745040201</v>
      </c>
      <c r="E329">
        <v>0.58750755828043999</v>
      </c>
      <c r="F329">
        <v>-3.6725130495667502</v>
      </c>
      <c r="G329">
        <v>2.4017688241592501E-4</v>
      </c>
      <c r="H329">
        <v>1.52395599405248E-2</v>
      </c>
    </row>
    <row r="330" spans="1:8" x14ac:dyDescent="0.2">
      <c r="A330" t="s">
        <v>1551</v>
      </c>
      <c r="B330" s="14" t="s">
        <v>303</v>
      </c>
      <c r="C330">
        <v>254.167278590976</v>
      </c>
      <c r="D330">
        <v>1.0383150719010501</v>
      </c>
      <c r="E330">
        <v>0.282743203481712</v>
      </c>
      <c r="F330">
        <v>3.6722901173757498</v>
      </c>
      <c r="G330">
        <v>2.4038655871447999E-4</v>
      </c>
      <c r="H330">
        <v>1.52395599405248E-2</v>
      </c>
    </row>
    <row r="331" spans="1:8" x14ac:dyDescent="0.2">
      <c r="A331" t="s">
        <v>1551</v>
      </c>
      <c r="B331" s="14" t="s">
        <v>1807</v>
      </c>
      <c r="C331">
        <v>160.732180528546</v>
      </c>
      <c r="D331">
        <v>0.84158195913387801</v>
      </c>
      <c r="E331">
        <v>0.22927104512245799</v>
      </c>
      <c r="F331">
        <v>3.6706857539920601</v>
      </c>
      <c r="G331">
        <v>2.41900597035911E-4</v>
      </c>
      <c r="H331">
        <v>1.52395599405248E-2</v>
      </c>
    </row>
    <row r="332" spans="1:8" x14ac:dyDescent="0.2">
      <c r="A332" t="s">
        <v>1551</v>
      </c>
      <c r="B332" s="14" t="s">
        <v>135</v>
      </c>
      <c r="C332">
        <v>30.213357811177499</v>
      </c>
      <c r="D332">
        <v>1.68734758526415</v>
      </c>
      <c r="E332">
        <v>0.459945796541331</v>
      </c>
      <c r="F332">
        <v>3.6685792064033498</v>
      </c>
      <c r="G332">
        <v>2.43902133975015E-4</v>
      </c>
      <c r="H332">
        <v>1.52395599405248E-2</v>
      </c>
    </row>
    <row r="333" spans="1:8" x14ac:dyDescent="0.2">
      <c r="A333" t="s">
        <v>1551</v>
      </c>
      <c r="B333" s="14" t="s">
        <v>370</v>
      </c>
      <c r="C333">
        <v>148.50540995964499</v>
      </c>
      <c r="D333">
        <v>0.84921517714605099</v>
      </c>
      <c r="E333">
        <v>0.23157061390358799</v>
      </c>
      <c r="F333">
        <v>3.6671975033050299</v>
      </c>
      <c r="G333">
        <v>2.4522338534170498E-4</v>
      </c>
      <c r="H333">
        <v>1.52395599405248E-2</v>
      </c>
    </row>
    <row r="334" spans="1:8" x14ac:dyDescent="0.2">
      <c r="A334" t="s">
        <v>1551</v>
      </c>
      <c r="B334" s="14" t="s">
        <v>230</v>
      </c>
      <c r="C334">
        <v>164.220003420079</v>
      </c>
      <c r="D334">
        <v>-1.65724161443358</v>
      </c>
      <c r="E334">
        <v>0.45195949476237102</v>
      </c>
      <c r="F334">
        <v>-3.6667923423202402</v>
      </c>
      <c r="G334">
        <v>2.4561209108405098E-4</v>
      </c>
      <c r="H334">
        <v>1.52395599405248E-2</v>
      </c>
    </row>
    <row r="335" spans="1:8" x14ac:dyDescent="0.2">
      <c r="A335" t="s">
        <v>1551</v>
      </c>
      <c r="B335" s="14" t="s">
        <v>560</v>
      </c>
      <c r="C335">
        <v>25.799856677600999</v>
      </c>
      <c r="D335">
        <v>1.5747648548143101</v>
      </c>
      <c r="E335">
        <v>0.42953503331040299</v>
      </c>
      <c r="F335">
        <v>3.6662081848776902</v>
      </c>
      <c r="G335">
        <v>2.4617354098784201E-4</v>
      </c>
      <c r="H335">
        <v>1.52395599405248E-2</v>
      </c>
    </row>
    <row r="336" spans="1:8" x14ac:dyDescent="0.2">
      <c r="A336" t="s">
        <v>1551</v>
      </c>
      <c r="B336" s="14" t="s">
        <v>418</v>
      </c>
      <c r="C336">
        <v>296.54961903930399</v>
      </c>
      <c r="D336">
        <v>0.73722805735515995</v>
      </c>
      <c r="E336">
        <v>0.201321697308186</v>
      </c>
      <c r="F336">
        <v>3.66194040290948</v>
      </c>
      <c r="G336">
        <v>2.5031209886158497E-4</v>
      </c>
      <c r="H336">
        <v>1.5415053421559299E-2</v>
      </c>
    </row>
    <row r="337" spans="1:8" x14ac:dyDescent="0.2">
      <c r="A337" t="s">
        <v>1551</v>
      </c>
      <c r="B337" s="14" t="s">
        <v>456</v>
      </c>
      <c r="C337">
        <v>219.76921947476501</v>
      </c>
      <c r="D337">
        <v>0.64893955914350199</v>
      </c>
      <c r="E337">
        <v>0.177334052264804</v>
      </c>
      <c r="F337">
        <v>3.65941876845217</v>
      </c>
      <c r="G337">
        <v>2.5278795681234699E-4</v>
      </c>
      <c r="H337">
        <v>1.5486864255695299E-2</v>
      </c>
    </row>
    <row r="338" spans="1:8" x14ac:dyDescent="0.2">
      <c r="A338" t="s">
        <v>1551</v>
      </c>
      <c r="B338" s="14" t="s">
        <v>314</v>
      </c>
      <c r="C338">
        <v>36.587336602487902</v>
      </c>
      <c r="D338">
        <v>0.91319666711808201</v>
      </c>
      <c r="E338">
        <v>0.24982019540694</v>
      </c>
      <c r="F338">
        <v>3.6554157106095699</v>
      </c>
      <c r="G338">
        <v>2.5676556343682698E-4</v>
      </c>
      <c r="H338">
        <v>1.5649464031325E-2</v>
      </c>
    </row>
    <row r="339" spans="1:8" x14ac:dyDescent="0.2">
      <c r="A339" t="s">
        <v>1551</v>
      </c>
      <c r="B339" s="14" t="s">
        <v>652</v>
      </c>
      <c r="C339">
        <v>33.296422680574601</v>
      </c>
      <c r="D339">
        <v>1.04333147205885</v>
      </c>
      <c r="E339">
        <v>0.28557667743964898</v>
      </c>
      <c r="F339">
        <v>3.65341974496266</v>
      </c>
      <c r="G339">
        <v>2.5877069460541899E-4</v>
      </c>
      <c r="H339">
        <v>1.5673661872067101E-2</v>
      </c>
    </row>
    <row r="340" spans="1:8" x14ac:dyDescent="0.2">
      <c r="A340" t="s">
        <v>1551</v>
      </c>
      <c r="B340" s="14" t="s">
        <v>208</v>
      </c>
      <c r="C340">
        <v>331.65806324175401</v>
      </c>
      <c r="D340">
        <v>-0.61567248825541698</v>
      </c>
      <c r="E340">
        <v>0.16861404917660899</v>
      </c>
      <c r="F340">
        <v>-3.6513712307006698</v>
      </c>
      <c r="G340">
        <v>2.6084387627225601E-4</v>
      </c>
      <c r="H340">
        <v>1.5673661872067101E-2</v>
      </c>
    </row>
    <row r="341" spans="1:8" x14ac:dyDescent="0.2">
      <c r="A341" t="s">
        <v>1551</v>
      </c>
      <c r="B341" s="14" t="s">
        <v>1808</v>
      </c>
      <c r="C341">
        <v>134.46591728287399</v>
      </c>
      <c r="D341">
        <v>0.65223481842805497</v>
      </c>
      <c r="E341">
        <v>0.17864158603531599</v>
      </c>
      <c r="F341">
        <v>3.65108054011072</v>
      </c>
      <c r="G341">
        <v>2.61139325845503E-4</v>
      </c>
      <c r="H341">
        <v>1.5673661872067101E-2</v>
      </c>
    </row>
    <row r="342" spans="1:8" x14ac:dyDescent="0.2">
      <c r="A342" t="s">
        <v>1551</v>
      </c>
      <c r="B342" s="14" t="s">
        <v>311</v>
      </c>
      <c r="C342">
        <v>59.996336706192899</v>
      </c>
      <c r="D342">
        <v>0.77261647230641495</v>
      </c>
      <c r="E342">
        <v>0.211852618120627</v>
      </c>
      <c r="F342">
        <v>3.6469526747434098</v>
      </c>
      <c r="G342">
        <v>2.6536877593582301E-4</v>
      </c>
      <c r="H342">
        <v>1.5847072760935201E-2</v>
      </c>
    </row>
    <row r="343" spans="1:8" x14ac:dyDescent="0.2">
      <c r="A343" t="s">
        <v>1551</v>
      </c>
      <c r="B343" s="14" t="s">
        <v>322</v>
      </c>
      <c r="C343">
        <v>139.73732471029001</v>
      </c>
      <c r="D343">
        <v>0.84012409802224197</v>
      </c>
      <c r="E343">
        <v>0.230520614818786</v>
      </c>
      <c r="F343">
        <v>3.6444640696567201</v>
      </c>
      <c r="G343">
        <v>2.6794956367563603E-4</v>
      </c>
      <c r="H343">
        <v>1.5920782115079E-2</v>
      </c>
    </row>
    <row r="344" spans="1:8" x14ac:dyDescent="0.2">
      <c r="A344" t="s">
        <v>1551</v>
      </c>
      <c r="B344" s="14" t="s">
        <v>414</v>
      </c>
      <c r="C344">
        <v>12.628682830923101</v>
      </c>
      <c r="D344">
        <v>2.5195919151577999</v>
      </c>
      <c r="E344">
        <v>0.69277867927372005</v>
      </c>
      <c r="F344">
        <v>3.6369362836039199</v>
      </c>
      <c r="G344">
        <v>2.7590014425519501E-4</v>
      </c>
      <c r="H344">
        <v>1.63112165283671E-2</v>
      </c>
    </row>
    <row r="345" spans="1:8" x14ac:dyDescent="0.2">
      <c r="A345" t="s">
        <v>1551</v>
      </c>
      <c r="B345" s="14" t="s">
        <v>458</v>
      </c>
      <c r="C345">
        <v>76.383087909492801</v>
      </c>
      <c r="D345">
        <v>1.39730665577418</v>
      </c>
      <c r="E345">
        <v>0.38535317052290502</v>
      </c>
      <c r="F345">
        <v>3.6260416746490001</v>
      </c>
      <c r="G345">
        <v>2.8779892781062702E-4</v>
      </c>
      <c r="H345">
        <v>1.6930022499665999E-2</v>
      </c>
    </row>
    <row r="346" spans="1:8" x14ac:dyDescent="0.2">
      <c r="A346" t="s">
        <v>1551</v>
      </c>
      <c r="B346" s="14" t="s">
        <v>446</v>
      </c>
      <c r="C346">
        <v>5.3501251236146796</v>
      </c>
      <c r="D346">
        <v>2.3012688858492298</v>
      </c>
      <c r="E346">
        <v>0.63493036334918196</v>
      </c>
      <c r="F346">
        <v>3.6244429605009199</v>
      </c>
      <c r="G346">
        <v>2.8958491969347297E-4</v>
      </c>
      <c r="H346">
        <v>1.6944772574112699E-2</v>
      </c>
    </row>
    <row r="347" spans="1:8" x14ac:dyDescent="0.2">
      <c r="A347" t="s">
        <v>1551</v>
      </c>
      <c r="B347" s="14" t="s">
        <v>1809</v>
      </c>
      <c r="C347">
        <v>907.36024521423099</v>
      </c>
      <c r="D347">
        <v>0.66702548637409198</v>
      </c>
      <c r="E347">
        <v>0.184095518499717</v>
      </c>
      <c r="F347">
        <v>3.6232575991528999</v>
      </c>
      <c r="G347">
        <v>2.9091583495812498E-4</v>
      </c>
      <c r="H347">
        <v>1.6944772574112699E-2</v>
      </c>
    </row>
    <row r="348" spans="1:8" x14ac:dyDescent="0.2">
      <c r="A348" t="s">
        <v>1551</v>
      </c>
      <c r="B348" s="14" t="s">
        <v>383</v>
      </c>
      <c r="C348">
        <v>37.765994560941202</v>
      </c>
      <c r="D348">
        <v>0.90711913363327001</v>
      </c>
      <c r="E348">
        <v>0.25068161427288299</v>
      </c>
      <c r="F348">
        <v>3.6186105481426001</v>
      </c>
      <c r="G348">
        <v>2.9618897420696799E-4</v>
      </c>
      <c r="H348">
        <v>1.7167345250113701E-2</v>
      </c>
    </row>
    <row r="349" spans="1:8" x14ac:dyDescent="0.2">
      <c r="A349" t="s">
        <v>1551</v>
      </c>
      <c r="B349" s="14" t="s">
        <v>476</v>
      </c>
      <c r="C349">
        <v>253.15513314119499</v>
      </c>
      <c r="D349">
        <v>1.3199776698127199</v>
      </c>
      <c r="E349">
        <v>0.365076908204294</v>
      </c>
      <c r="F349">
        <v>3.61561534062864</v>
      </c>
      <c r="G349">
        <v>2.99635025190287E-4</v>
      </c>
      <c r="H349">
        <v>1.7282363599268099E-2</v>
      </c>
    </row>
    <row r="350" spans="1:8" x14ac:dyDescent="0.2">
      <c r="A350" t="s">
        <v>1551</v>
      </c>
      <c r="B350" s="14" t="s">
        <v>382</v>
      </c>
      <c r="C350">
        <v>110.80311859429</v>
      </c>
      <c r="D350">
        <v>0.74312044577874803</v>
      </c>
      <c r="E350">
        <v>0.20574092464971</v>
      </c>
      <c r="F350">
        <v>3.6119233304893901</v>
      </c>
      <c r="G350">
        <v>3.03934433595657E-4</v>
      </c>
      <c r="H350">
        <v>1.7445246324441999E-2</v>
      </c>
    </row>
    <row r="351" spans="1:8" x14ac:dyDescent="0.2">
      <c r="A351" t="s">
        <v>1551</v>
      </c>
      <c r="B351" s="14" t="s">
        <v>462</v>
      </c>
      <c r="C351">
        <v>95.314576961492705</v>
      </c>
      <c r="D351">
        <v>0.781622493525162</v>
      </c>
      <c r="E351">
        <v>0.21695896921176699</v>
      </c>
      <c r="F351">
        <v>3.6026281668136302</v>
      </c>
      <c r="G351">
        <v>3.1501599106434098E-4</v>
      </c>
      <c r="H351">
        <v>1.7993956900216299E-2</v>
      </c>
    </row>
    <row r="352" spans="1:8" x14ac:dyDescent="0.2">
      <c r="A352" t="s">
        <v>1551</v>
      </c>
      <c r="B352" s="14" t="s">
        <v>313</v>
      </c>
      <c r="C352">
        <v>79.545537144628</v>
      </c>
      <c r="D352">
        <v>1.13948259257891</v>
      </c>
      <c r="E352">
        <v>0.31658090442421699</v>
      </c>
      <c r="F352">
        <v>3.59934088460375</v>
      </c>
      <c r="G352">
        <v>3.1902476596983698E-4</v>
      </c>
      <c r="H352">
        <v>1.8135330927054601E-2</v>
      </c>
    </row>
    <row r="353" spans="1:8" x14ac:dyDescent="0.2">
      <c r="A353" t="s">
        <v>1551</v>
      </c>
      <c r="B353" s="14" t="s">
        <v>1810</v>
      </c>
      <c r="C353">
        <v>33.353331357769399</v>
      </c>
      <c r="D353">
        <v>0.88008191233653799</v>
      </c>
      <c r="E353">
        <v>0.24466450718501501</v>
      </c>
      <c r="F353">
        <v>3.5970967855628602</v>
      </c>
      <c r="G353">
        <v>3.2178877220907402E-4</v>
      </c>
      <c r="H353">
        <v>1.8167157396108299E-2</v>
      </c>
    </row>
    <row r="354" spans="1:8" x14ac:dyDescent="0.2">
      <c r="A354" t="s">
        <v>1551</v>
      </c>
      <c r="B354" s="14" t="s">
        <v>627</v>
      </c>
      <c r="C354">
        <v>38.958247037942897</v>
      </c>
      <c r="D354">
        <v>0.85565406039571501</v>
      </c>
      <c r="E354">
        <v>0.237919924713175</v>
      </c>
      <c r="F354">
        <v>3.5963951376802599</v>
      </c>
      <c r="G354">
        <v>3.2265756539096301E-4</v>
      </c>
      <c r="H354">
        <v>1.8167157396108299E-2</v>
      </c>
    </row>
    <row r="355" spans="1:8" x14ac:dyDescent="0.2">
      <c r="A355" t="s">
        <v>1551</v>
      </c>
      <c r="B355" s="14" t="s">
        <v>284</v>
      </c>
      <c r="C355">
        <v>33.027209108492698</v>
      </c>
      <c r="D355">
        <v>1.00087438853721</v>
      </c>
      <c r="E355">
        <v>0.27878852730826198</v>
      </c>
      <c r="F355">
        <v>3.5900845640987198</v>
      </c>
      <c r="G355">
        <v>3.3057069970747997E-4</v>
      </c>
      <c r="H355">
        <v>1.8524492669863699E-2</v>
      </c>
    </row>
    <row r="356" spans="1:8" x14ac:dyDescent="0.2">
      <c r="A356" t="s">
        <v>1551</v>
      </c>
      <c r="B356" s="14" t="s">
        <v>411</v>
      </c>
      <c r="C356">
        <v>11.829446158553401</v>
      </c>
      <c r="D356">
        <v>1.6126694566197399</v>
      </c>
      <c r="E356">
        <v>0.44935680398556799</v>
      </c>
      <c r="F356">
        <v>3.58883951976732</v>
      </c>
      <c r="G356">
        <v>3.3215321724245402E-4</v>
      </c>
      <c r="H356">
        <v>1.8525375663560301E-2</v>
      </c>
    </row>
    <row r="357" spans="1:8" x14ac:dyDescent="0.2">
      <c r="A357" t="s">
        <v>1551</v>
      </c>
      <c r="B357" s="14" t="s">
        <v>636</v>
      </c>
      <c r="C357">
        <v>100.867227275538</v>
      </c>
      <c r="D357">
        <v>0.755032397179631</v>
      </c>
      <c r="E357">
        <v>0.21103883043007099</v>
      </c>
      <c r="F357">
        <v>3.5776941885100801</v>
      </c>
      <c r="G357">
        <v>3.4663867481534301E-4</v>
      </c>
      <c r="H357">
        <v>1.9242514981298701E-2</v>
      </c>
    </row>
    <row r="358" spans="1:8" x14ac:dyDescent="0.2">
      <c r="A358" t="s">
        <v>1551</v>
      </c>
      <c r="B358" s="14" t="s">
        <v>324</v>
      </c>
      <c r="C358">
        <v>120.793470230924</v>
      </c>
      <c r="D358">
        <v>0.84390841187218102</v>
      </c>
      <c r="E358">
        <v>0.23599905926768799</v>
      </c>
      <c r="F358">
        <v>3.5758973552303699</v>
      </c>
      <c r="G358">
        <v>3.4902858872089103E-4</v>
      </c>
      <c r="H358">
        <v>1.9284645014185999E-2</v>
      </c>
    </row>
    <row r="359" spans="1:8" x14ac:dyDescent="0.2">
      <c r="A359" t="s">
        <v>1551</v>
      </c>
      <c r="B359" s="14" t="s">
        <v>1811</v>
      </c>
      <c r="C359">
        <v>116.67985823603</v>
      </c>
      <c r="D359">
        <v>0.95550099090033802</v>
      </c>
      <c r="E359">
        <v>0.26736336344967898</v>
      </c>
      <c r="F359">
        <v>3.5737917812369799</v>
      </c>
      <c r="G359">
        <v>3.51848759293109E-4</v>
      </c>
      <c r="H359">
        <v>1.9350045255263799E-2</v>
      </c>
    </row>
    <row r="360" spans="1:8" x14ac:dyDescent="0.2">
      <c r="A360" t="s">
        <v>1551</v>
      </c>
      <c r="B360" s="14" t="s">
        <v>624</v>
      </c>
      <c r="C360">
        <v>30.471664493510701</v>
      </c>
      <c r="D360">
        <v>0.82672511886064204</v>
      </c>
      <c r="E360">
        <v>0.23209172993728699</v>
      </c>
      <c r="F360">
        <v>3.5620619445769601</v>
      </c>
      <c r="G360">
        <v>3.6795353507240101E-4</v>
      </c>
      <c r="H360">
        <v>2.0142049068037401E-2</v>
      </c>
    </row>
    <row r="361" spans="1:8" x14ac:dyDescent="0.2">
      <c r="A361" t="s">
        <v>1551</v>
      </c>
      <c r="B361" s="14" t="s">
        <v>391</v>
      </c>
      <c r="C361">
        <v>14.265118434896801</v>
      </c>
      <c r="D361">
        <v>1.4182133309974601</v>
      </c>
      <c r="E361">
        <v>0.39848710896268302</v>
      </c>
      <c r="F361">
        <v>3.55899425376461</v>
      </c>
      <c r="G361">
        <v>3.72277675747803E-4</v>
      </c>
      <c r="H361">
        <v>2.0229063218607599E-2</v>
      </c>
    </row>
    <row r="362" spans="1:8" x14ac:dyDescent="0.2">
      <c r="A362" t="s">
        <v>1551</v>
      </c>
      <c r="B362" s="14" t="s">
        <v>388</v>
      </c>
      <c r="C362">
        <v>7.0105402753413504</v>
      </c>
      <c r="D362">
        <v>1.5750323133497901</v>
      </c>
      <c r="E362">
        <v>0.44273879786625903</v>
      </c>
      <c r="F362">
        <v>3.5574752448633702</v>
      </c>
      <c r="G362">
        <v>3.7443637504988998E-4</v>
      </c>
      <c r="H362">
        <v>2.0229063218607599E-2</v>
      </c>
    </row>
    <row r="363" spans="1:8" x14ac:dyDescent="0.2">
      <c r="A363" t="s">
        <v>1551</v>
      </c>
      <c r="B363" s="14" t="s">
        <v>249</v>
      </c>
      <c r="C363">
        <v>168.535780450815</v>
      </c>
      <c r="D363">
        <v>-0.954106209292512</v>
      </c>
      <c r="E363">
        <v>0.26821022391955401</v>
      </c>
      <c r="F363">
        <v>-3.55730738131252</v>
      </c>
      <c r="G363">
        <v>3.74675646555739E-4</v>
      </c>
      <c r="H363">
        <v>2.0229063218607599E-2</v>
      </c>
    </row>
    <row r="364" spans="1:8" x14ac:dyDescent="0.2">
      <c r="A364" t="s">
        <v>1551</v>
      </c>
      <c r="B364" s="14" t="s">
        <v>623</v>
      </c>
      <c r="C364">
        <v>166.21633922181499</v>
      </c>
      <c r="D364">
        <v>0.89390157889662103</v>
      </c>
      <c r="E364">
        <v>0.25150580735377398</v>
      </c>
      <c r="F364">
        <v>3.5541985622591898</v>
      </c>
      <c r="G364">
        <v>3.7913285181160602E-4</v>
      </c>
      <c r="H364">
        <v>2.0376667453729201E-2</v>
      </c>
    </row>
    <row r="365" spans="1:8" x14ac:dyDescent="0.2">
      <c r="A365" t="s">
        <v>1551</v>
      </c>
      <c r="B365" s="14" t="s">
        <v>437</v>
      </c>
      <c r="C365">
        <v>33.6905186444965</v>
      </c>
      <c r="D365">
        <v>0.88455207760099297</v>
      </c>
      <c r="E365">
        <v>0.24912750435408801</v>
      </c>
      <c r="F365">
        <v>3.5505998420140998</v>
      </c>
      <c r="G365">
        <v>3.8435431906556802E-4</v>
      </c>
      <c r="H365">
        <v>2.05638256499153E-2</v>
      </c>
    </row>
    <row r="366" spans="1:8" x14ac:dyDescent="0.2">
      <c r="A366" t="s">
        <v>1551</v>
      </c>
      <c r="B366" s="14" t="s">
        <v>289</v>
      </c>
      <c r="C366">
        <v>8.0008562641462397</v>
      </c>
      <c r="D366">
        <v>1.7872960922589201</v>
      </c>
      <c r="E366">
        <v>0.50364997682017298</v>
      </c>
      <c r="F366">
        <v>3.5486869344125198</v>
      </c>
      <c r="G366">
        <v>3.8715708283880299E-4</v>
      </c>
      <c r="H366">
        <v>2.0620474538225301E-2</v>
      </c>
    </row>
    <row r="367" spans="1:8" x14ac:dyDescent="0.2">
      <c r="A367" t="s">
        <v>1551</v>
      </c>
      <c r="B367" s="14" t="s">
        <v>374</v>
      </c>
      <c r="C367">
        <v>52.031683139954097</v>
      </c>
      <c r="D367">
        <v>0.94772664477011404</v>
      </c>
      <c r="E367">
        <v>0.26733276241307902</v>
      </c>
      <c r="F367">
        <v>3.5451197085439898</v>
      </c>
      <c r="G367">
        <v>3.9243481614031602E-4</v>
      </c>
      <c r="H367">
        <v>2.0807844242345701E-2</v>
      </c>
    </row>
    <row r="368" spans="1:8" x14ac:dyDescent="0.2">
      <c r="A368" t="s">
        <v>1551</v>
      </c>
      <c r="B368" s="14" t="s">
        <v>41</v>
      </c>
      <c r="C368">
        <v>69589.319427734299</v>
      </c>
      <c r="D368">
        <v>2.3044823446492102</v>
      </c>
      <c r="E368">
        <v>0.65091031848807801</v>
      </c>
      <c r="F368">
        <v>3.5403991597521798</v>
      </c>
      <c r="G368">
        <v>3.9952227957211299E-4</v>
      </c>
      <c r="H368">
        <v>2.1089068900270801E-2</v>
      </c>
    </row>
    <row r="369" spans="1:8" x14ac:dyDescent="0.2">
      <c r="A369" t="s">
        <v>1551</v>
      </c>
      <c r="B369" s="14" t="s">
        <v>223</v>
      </c>
      <c r="C369">
        <v>1568.97832345185</v>
      </c>
      <c r="D369">
        <v>-0.789814435195482</v>
      </c>
      <c r="E369">
        <v>0.22326312091417799</v>
      </c>
      <c r="F369">
        <v>-3.5375947087073398</v>
      </c>
      <c r="G369">
        <v>4.0378934299050101E-4</v>
      </c>
      <c r="H369">
        <v>2.1219578628976402E-2</v>
      </c>
    </row>
    <row r="370" spans="1:8" x14ac:dyDescent="0.2">
      <c r="A370" t="s">
        <v>1551</v>
      </c>
      <c r="B370" s="14" t="s">
        <v>422</v>
      </c>
      <c r="C370">
        <v>84.331618527402</v>
      </c>
      <c r="D370">
        <v>1.36375621195223</v>
      </c>
      <c r="E370">
        <v>0.38581601395884701</v>
      </c>
      <c r="F370">
        <v>3.5347320033680498</v>
      </c>
      <c r="G370">
        <v>4.0818892401606698E-4</v>
      </c>
      <c r="H370">
        <v>2.1355866537902501E-2</v>
      </c>
    </row>
    <row r="371" spans="1:8" x14ac:dyDescent="0.2">
      <c r="A371" t="s">
        <v>1551</v>
      </c>
      <c r="B371" s="14" t="s">
        <v>332</v>
      </c>
      <c r="C371">
        <v>86.571450863876095</v>
      </c>
      <c r="D371">
        <v>0.92818121315945001</v>
      </c>
      <c r="E371">
        <v>0.262770935033321</v>
      </c>
      <c r="F371">
        <v>3.5322826439756398</v>
      </c>
      <c r="G371">
        <v>4.11988753952301E-4</v>
      </c>
      <c r="H371">
        <v>2.1366397382307899E-2</v>
      </c>
    </row>
    <row r="372" spans="1:8" x14ac:dyDescent="0.2">
      <c r="A372" t="s">
        <v>1551</v>
      </c>
      <c r="B372" s="14" t="s">
        <v>1812</v>
      </c>
      <c r="C372">
        <v>190.985053996093</v>
      </c>
      <c r="D372">
        <v>0.46365296898300401</v>
      </c>
      <c r="E372">
        <v>0.13126194126427301</v>
      </c>
      <c r="F372">
        <v>3.5322726794777499</v>
      </c>
      <c r="G372">
        <v>4.1200427969944101E-4</v>
      </c>
      <c r="H372">
        <v>2.1366397382307899E-2</v>
      </c>
    </row>
    <row r="373" spans="1:8" x14ac:dyDescent="0.2">
      <c r="A373" t="s">
        <v>1551</v>
      </c>
      <c r="B373" s="14" t="s">
        <v>87</v>
      </c>
      <c r="C373">
        <v>22.4319034550029</v>
      </c>
      <c r="D373">
        <v>0.94863664852830598</v>
      </c>
      <c r="E373">
        <v>0.26873598261481202</v>
      </c>
      <c r="F373">
        <v>3.5299949016802001</v>
      </c>
      <c r="G373">
        <v>4.1556767490452402E-4</v>
      </c>
      <c r="H373">
        <v>2.14570837907034E-2</v>
      </c>
    </row>
    <row r="374" spans="1:8" x14ac:dyDescent="0.2">
      <c r="A374" t="s">
        <v>1551</v>
      </c>
      <c r="B374" s="14" t="s">
        <v>528</v>
      </c>
      <c r="C374">
        <v>13.8144735880933</v>
      </c>
      <c r="D374">
        <v>1.4865470467455499</v>
      </c>
      <c r="E374">
        <v>0.42164797712369201</v>
      </c>
      <c r="F374">
        <v>3.52556427967746</v>
      </c>
      <c r="G374">
        <v>4.2258160965336002E-4</v>
      </c>
      <c r="H374">
        <v>2.1724369358875301E-2</v>
      </c>
    </row>
    <row r="375" spans="1:8" x14ac:dyDescent="0.2">
      <c r="A375" t="s">
        <v>1551</v>
      </c>
      <c r="B375" s="14" t="s">
        <v>515</v>
      </c>
      <c r="C375">
        <v>80.440267103915104</v>
      </c>
      <c r="D375">
        <v>0.69090769341665104</v>
      </c>
      <c r="E375">
        <v>0.19627867339392399</v>
      </c>
      <c r="F375">
        <v>3.52003445646907</v>
      </c>
      <c r="G375">
        <v>4.3149073985082902E-4</v>
      </c>
      <c r="H375">
        <v>2.1900593288847001E-2</v>
      </c>
    </row>
    <row r="376" spans="1:8" x14ac:dyDescent="0.2">
      <c r="A376" t="s">
        <v>1551</v>
      </c>
      <c r="B376" s="14" t="s">
        <v>696</v>
      </c>
      <c r="C376">
        <v>224.34465392457099</v>
      </c>
      <c r="D376">
        <v>1.58525406596316</v>
      </c>
      <c r="E376">
        <v>0.45036396692661002</v>
      </c>
      <c r="F376">
        <v>3.5199398317349999</v>
      </c>
      <c r="G376">
        <v>4.31644705278975E-4</v>
      </c>
      <c r="H376">
        <v>2.1900593288847001E-2</v>
      </c>
    </row>
    <row r="377" spans="1:8" x14ac:dyDescent="0.2">
      <c r="A377" t="s">
        <v>1551</v>
      </c>
      <c r="B377" s="14" t="s">
        <v>644</v>
      </c>
      <c r="C377">
        <v>7.8907462978713001</v>
      </c>
      <c r="D377">
        <v>1.8012535766795601</v>
      </c>
      <c r="E377">
        <v>0.51176404335000303</v>
      </c>
      <c r="F377">
        <v>3.5196954535698999</v>
      </c>
      <c r="G377">
        <v>4.3204257424436402E-4</v>
      </c>
      <c r="H377">
        <v>2.1900593288847001E-2</v>
      </c>
    </row>
    <row r="378" spans="1:8" x14ac:dyDescent="0.2">
      <c r="A378" t="s">
        <v>1551</v>
      </c>
      <c r="B378" s="14" t="s">
        <v>653</v>
      </c>
      <c r="C378">
        <v>56.429965504491598</v>
      </c>
      <c r="D378">
        <v>0.97372147800720299</v>
      </c>
      <c r="E378">
        <v>0.27671870563168399</v>
      </c>
      <c r="F378">
        <v>3.5188133588021202</v>
      </c>
      <c r="G378">
        <v>4.3348155164868999E-4</v>
      </c>
      <c r="H378">
        <v>2.1900593288847001E-2</v>
      </c>
    </row>
    <row r="379" spans="1:8" x14ac:dyDescent="0.2">
      <c r="A379" t="s">
        <v>1551</v>
      </c>
      <c r="B379" s="14" t="s">
        <v>766</v>
      </c>
      <c r="C379">
        <v>35.331848580938399</v>
      </c>
      <c r="D379">
        <v>0.97137971457898697</v>
      </c>
      <c r="E379">
        <v>0.27617348825743998</v>
      </c>
      <c r="F379">
        <v>3.5172808248469498</v>
      </c>
      <c r="G379">
        <v>4.3599224742091699E-4</v>
      </c>
      <c r="H379">
        <v>2.1900593288847001E-2</v>
      </c>
    </row>
    <row r="380" spans="1:8" x14ac:dyDescent="0.2">
      <c r="A380" t="s">
        <v>1551</v>
      </c>
      <c r="B380" s="14" t="s">
        <v>537</v>
      </c>
      <c r="C380">
        <v>96.850553060967798</v>
      </c>
      <c r="D380">
        <v>0.65919479100279099</v>
      </c>
      <c r="E380">
        <v>0.18745266007245701</v>
      </c>
      <c r="F380">
        <v>3.5165934201626698</v>
      </c>
      <c r="G380">
        <v>4.3712280244992299E-4</v>
      </c>
      <c r="H380">
        <v>2.1900593288847001E-2</v>
      </c>
    </row>
    <row r="381" spans="1:8" x14ac:dyDescent="0.2">
      <c r="A381" t="s">
        <v>1551</v>
      </c>
      <c r="B381" s="14" t="s">
        <v>34</v>
      </c>
      <c r="C381">
        <v>126.080593264713</v>
      </c>
      <c r="D381">
        <v>-1.3133988642093699</v>
      </c>
      <c r="E381">
        <v>0.37427826450844498</v>
      </c>
      <c r="F381">
        <v>-3.5091507809952902</v>
      </c>
      <c r="G381">
        <v>4.4953997521725899E-4</v>
      </c>
      <c r="H381">
        <v>2.2427682139109201E-2</v>
      </c>
    </row>
    <row r="382" spans="1:8" x14ac:dyDescent="0.2">
      <c r="A382" t="s">
        <v>1551</v>
      </c>
      <c r="B382" s="14" t="s">
        <v>1813</v>
      </c>
      <c r="C382">
        <v>281.92763188821101</v>
      </c>
      <c r="D382">
        <v>0.56345491192275099</v>
      </c>
      <c r="E382">
        <v>0.16077902735899899</v>
      </c>
      <c r="F382">
        <v>3.5045299202154601</v>
      </c>
      <c r="G382">
        <v>4.57414165508517E-4</v>
      </c>
      <c r="H382">
        <v>2.27246432477845E-2</v>
      </c>
    </row>
    <row r="383" spans="1:8" x14ac:dyDescent="0.2">
      <c r="A383" t="s">
        <v>1551</v>
      </c>
      <c r="B383" s="14" t="s">
        <v>360</v>
      </c>
      <c r="C383">
        <v>133.85431181111099</v>
      </c>
      <c r="D383">
        <v>1.0131115048419299</v>
      </c>
      <c r="E383">
        <v>0.28928684926487602</v>
      </c>
      <c r="F383">
        <v>3.50210010381188</v>
      </c>
      <c r="G383">
        <v>4.6160615048544901E-4</v>
      </c>
      <c r="H383">
        <v>2.2820302290400701E-2</v>
      </c>
    </row>
    <row r="384" spans="1:8" x14ac:dyDescent="0.2">
      <c r="A384" t="s">
        <v>1551</v>
      </c>
      <c r="B384" s="14" t="s">
        <v>517</v>
      </c>
      <c r="C384">
        <v>23.378922178259899</v>
      </c>
      <c r="D384">
        <v>1.40642777917879</v>
      </c>
      <c r="E384">
        <v>0.40170086422184098</v>
      </c>
      <c r="F384">
        <v>3.50118186054506</v>
      </c>
      <c r="G384">
        <v>4.6319964053587301E-4</v>
      </c>
      <c r="H384">
        <v>2.2820302290400701E-2</v>
      </c>
    </row>
    <row r="385" spans="1:8" x14ac:dyDescent="0.2">
      <c r="A385" t="s">
        <v>1551</v>
      </c>
      <c r="B385" s="14" t="s">
        <v>529</v>
      </c>
      <c r="C385">
        <v>61.608661840114401</v>
      </c>
      <c r="D385">
        <v>1.27201987701963</v>
      </c>
      <c r="E385">
        <v>0.36361015510703798</v>
      </c>
      <c r="F385">
        <v>3.4983067968637198</v>
      </c>
      <c r="G385">
        <v>4.6822218887052899E-4</v>
      </c>
      <c r="H385">
        <v>2.29454421477258E-2</v>
      </c>
    </row>
    <row r="386" spans="1:8" x14ac:dyDescent="0.2">
      <c r="A386" t="s">
        <v>1551</v>
      </c>
      <c r="B386" s="14" t="s">
        <v>253</v>
      </c>
      <c r="C386">
        <v>68.7454700134098</v>
      </c>
      <c r="D386">
        <v>-0.93599236041867695</v>
      </c>
      <c r="E386">
        <v>0.26761668112279102</v>
      </c>
      <c r="F386">
        <v>-3.4975112780402999</v>
      </c>
      <c r="G386">
        <v>4.6962085586516001E-4</v>
      </c>
      <c r="H386">
        <v>2.29454421477258E-2</v>
      </c>
    </row>
    <row r="387" spans="1:8" x14ac:dyDescent="0.2">
      <c r="A387" t="s">
        <v>1551</v>
      </c>
      <c r="B387" s="14" t="s">
        <v>11</v>
      </c>
      <c r="C387">
        <v>28.942567245310698</v>
      </c>
      <c r="D387">
        <v>2.113396617901</v>
      </c>
      <c r="E387">
        <v>0.60513417734609698</v>
      </c>
      <c r="F387">
        <v>3.4924429936673</v>
      </c>
      <c r="G387">
        <v>4.7862374654129099E-4</v>
      </c>
      <c r="H387">
        <v>2.3289083041581199E-2</v>
      </c>
    </row>
    <row r="388" spans="1:8" x14ac:dyDescent="0.2">
      <c r="A388" t="s">
        <v>1551</v>
      </c>
      <c r="B388" s="14" t="s">
        <v>121</v>
      </c>
      <c r="C388">
        <v>29.856966491329899</v>
      </c>
      <c r="D388">
        <v>1.0976140545772901</v>
      </c>
      <c r="E388">
        <v>0.31441844095989602</v>
      </c>
      <c r="F388">
        <v>3.4909340916084899</v>
      </c>
      <c r="G388">
        <v>4.8133497766698397E-4</v>
      </c>
      <c r="H388">
        <v>2.33250195735017E-2</v>
      </c>
    </row>
    <row r="389" spans="1:8" x14ac:dyDescent="0.2">
      <c r="A389" t="s">
        <v>1551</v>
      </c>
      <c r="B389" s="14" t="s">
        <v>477</v>
      </c>
      <c r="C389">
        <v>57.403371627369097</v>
      </c>
      <c r="D389">
        <v>0.87278249036352096</v>
      </c>
      <c r="E389">
        <v>0.25107156308657902</v>
      </c>
      <c r="F389">
        <v>3.47622996262047</v>
      </c>
      <c r="G389">
        <v>5.0851604582707595E-4</v>
      </c>
      <c r="H389">
        <v>2.44758729239676E-2</v>
      </c>
    </row>
    <row r="390" spans="1:8" x14ac:dyDescent="0.2">
      <c r="A390" t="s">
        <v>1551</v>
      </c>
      <c r="B390" s="14" t="s">
        <v>686</v>
      </c>
      <c r="C390">
        <v>33.646801578909397</v>
      </c>
      <c r="D390">
        <v>1.2596675473907999</v>
      </c>
      <c r="E390">
        <v>0.362546446878727</v>
      </c>
      <c r="F390">
        <v>3.4744997730240299</v>
      </c>
      <c r="G390">
        <v>5.1180679687809396E-4</v>
      </c>
      <c r="H390">
        <v>2.44758729239676E-2</v>
      </c>
    </row>
    <row r="391" spans="1:8" x14ac:dyDescent="0.2">
      <c r="A391" t="s">
        <v>1551</v>
      </c>
      <c r="B391" s="14" t="s">
        <v>1814</v>
      </c>
      <c r="C391">
        <v>159.59438145520201</v>
      </c>
      <c r="D391">
        <v>0.61266521670056096</v>
      </c>
      <c r="E391">
        <v>0.176366128539377</v>
      </c>
      <c r="F391">
        <v>3.4738258517920002</v>
      </c>
      <c r="G391">
        <v>5.1309393143109203E-4</v>
      </c>
      <c r="H391">
        <v>2.44758729239676E-2</v>
      </c>
    </row>
    <row r="392" spans="1:8" x14ac:dyDescent="0.2">
      <c r="A392" t="s">
        <v>1551</v>
      </c>
      <c r="B392" s="14" t="s">
        <v>291</v>
      </c>
      <c r="C392">
        <v>60.938491072408503</v>
      </c>
      <c r="D392">
        <v>-0.964616762032387</v>
      </c>
      <c r="E392">
        <v>0.27769267113934898</v>
      </c>
      <c r="F392">
        <v>-3.4736846243534201</v>
      </c>
      <c r="G392">
        <v>5.1336404644316397E-4</v>
      </c>
      <c r="H392">
        <v>2.44758729239676E-2</v>
      </c>
    </row>
    <row r="393" spans="1:8" x14ac:dyDescent="0.2">
      <c r="A393" t="s">
        <v>1551</v>
      </c>
      <c r="B393" s="14" t="s">
        <v>197</v>
      </c>
      <c r="C393">
        <v>2270.0981113848102</v>
      </c>
      <c r="D393">
        <v>-0.43196258387675801</v>
      </c>
      <c r="E393">
        <v>0.124401281797319</v>
      </c>
      <c r="F393">
        <v>-3.4723322592490198</v>
      </c>
      <c r="G393">
        <v>5.1595733281204696E-4</v>
      </c>
      <c r="H393">
        <v>2.4500720896263602E-2</v>
      </c>
    </row>
    <row r="394" spans="1:8" x14ac:dyDescent="0.2">
      <c r="A394" t="s">
        <v>1551</v>
      </c>
      <c r="B394" s="14" t="s">
        <v>542</v>
      </c>
      <c r="C394">
        <v>97.939711131147007</v>
      </c>
      <c r="D394">
        <v>0.85382071144205796</v>
      </c>
      <c r="E394">
        <v>0.24630990782418399</v>
      </c>
      <c r="F394">
        <v>3.4664489097674198</v>
      </c>
      <c r="G394">
        <v>5.2738195159521403E-4</v>
      </c>
      <c r="H394">
        <v>2.49237454311481E-2</v>
      </c>
    </row>
    <row r="395" spans="1:8" x14ac:dyDescent="0.2">
      <c r="A395" t="s">
        <v>1551</v>
      </c>
      <c r="B395" s="14" t="s">
        <v>428</v>
      </c>
      <c r="C395">
        <v>96.073631107975999</v>
      </c>
      <c r="D395">
        <v>0.90938933349874496</v>
      </c>
      <c r="E395">
        <v>0.26240580969365401</v>
      </c>
      <c r="F395">
        <v>3.4655838396276901</v>
      </c>
      <c r="G395">
        <v>5.2908153782291602E-4</v>
      </c>
      <c r="H395">
        <v>2.49237454311481E-2</v>
      </c>
    </row>
    <row r="396" spans="1:8" x14ac:dyDescent="0.2">
      <c r="A396" t="s">
        <v>1551</v>
      </c>
      <c r="B396" s="14" t="s">
        <v>707</v>
      </c>
      <c r="C396">
        <v>28.357072302694899</v>
      </c>
      <c r="D396">
        <v>0.97601828670221202</v>
      </c>
      <c r="E396">
        <v>0.28181529412539602</v>
      </c>
      <c r="F396">
        <v>3.4633261822473198</v>
      </c>
      <c r="G396">
        <v>5.3354118529115395E-4</v>
      </c>
      <c r="H396">
        <v>2.5000336735863701E-2</v>
      </c>
    </row>
    <row r="397" spans="1:8" x14ac:dyDescent="0.2">
      <c r="A397" t="s">
        <v>1551</v>
      </c>
      <c r="B397" s="14" t="s">
        <v>389</v>
      </c>
      <c r="C397">
        <v>16.724024504227302</v>
      </c>
      <c r="D397">
        <v>1.32448326766971</v>
      </c>
      <c r="E397">
        <v>0.38257990968076999</v>
      </c>
      <c r="F397">
        <v>3.4619780970069201</v>
      </c>
      <c r="G397">
        <v>5.3622079213496896E-4</v>
      </c>
      <c r="H397">
        <v>2.5000336735863701E-2</v>
      </c>
    </row>
    <row r="398" spans="1:8" x14ac:dyDescent="0.2">
      <c r="A398" t="s">
        <v>1551</v>
      </c>
      <c r="B398" s="14" t="s">
        <v>280</v>
      </c>
      <c r="C398">
        <v>98.384056578886998</v>
      </c>
      <c r="D398">
        <v>-1.05612012390048</v>
      </c>
      <c r="E398">
        <v>0.305218064696337</v>
      </c>
      <c r="F398">
        <v>-3.4602149939952498</v>
      </c>
      <c r="G398">
        <v>5.3974426118972999E-4</v>
      </c>
      <c r="H398">
        <v>2.5000336735863701E-2</v>
      </c>
    </row>
    <row r="399" spans="1:8" x14ac:dyDescent="0.2">
      <c r="A399" t="s">
        <v>1551</v>
      </c>
      <c r="B399" s="14" t="s">
        <v>676</v>
      </c>
      <c r="C399">
        <v>103.28954319890499</v>
      </c>
      <c r="D399">
        <v>0.69060862368551501</v>
      </c>
      <c r="E399">
        <v>0.19961426157460199</v>
      </c>
      <c r="F399">
        <v>3.4597158451397201</v>
      </c>
      <c r="G399">
        <v>5.4074569498452504E-4</v>
      </c>
      <c r="H399">
        <v>2.5000336735863701E-2</v>
      </c>
    </row>
    <row r="400" spans="1:8" x14ac:dyDescent="0.2">
      <c r="A400" t="s">
        <v>1551</v>
      </c>
      <c r="B400" s="14" t="s">
        <v>381</v>
      </c>
      <c r="C400">
        <v>6.8072255696483799</v>
      </c>
      <c r="D400">
        <v>1.81981005261117</v>
      </c>
      <c r="E400">
        <v>0.52614232471750899</v>
      </c>
      <c r="F400">
        <v>3.45877905486552</v>
      </c>
      <c r="G400">
        <v>5.4262983599271297E-4</v>
      </c>
      <c r="H400">
        <v>2.5000336735863701E-2</v>
      </c>
    </row>
    <row r="401" spans="1:8" x14ac:dyDescent="0.2">
      <c r="A401" t="s">
        <v>1551</v>
      </c>
      <c r="B401" s="14" t="s">
        <v>1815</v>
      </c>
      <c r="C401">
        <v>176.139320816045</v>
      </c>
      <c r="D401">
        <v>0.56304967070725098</v>
      </c>
      <c r="E401">
        <v>0.16283093024207501</v>
      </c>
      <c r="F401">
        <v>3.45787910116454</v>
      </c>
      <c r="G401">
        <v>5.4444564722888795E-4</v>
      </c>
      <c r="H401">
        <v>2.5000336735863701E-2</v>
      </c>
    </row>
    <row r="402" spans="1:8" x14ac:dyDescent="0.2">
      <c r="A402" t="s">
        <v>1551</v>
      </c>
      <c r="B402" s="14" t="s">
        <v>425</v>
      </c>
      <c r="C402">
        <v>81.558046594046104</v>
      </c>
      <c r="D402">
        <v>0.79343685009517795</v>
      </c>
      <c r="E402">
        <v>0.229492520010419</v>
      </c>
      <c r="F402">
        <v>3.4573538608541798</v>
      </c>
      <c r="G402">
        <v>5.4550802417564499E-4</v>
      </c>
      <c r="H402">
        <v>2.5000336735863701E-2</v>
      </c>
    </row>
    <row r="403" spans="1:8" x14ac:dyDescent="0.2">
      <c r="A403" t="s">
        <v>1551</v>
      </c>
      <c r="B403" s="14" t="s">
        <v>210</v>
      </c>
      <c r="C403">
        <v>545.86891777632798</v>
      </c>
      <c r="D403">
        <v>-0.49788384340992098</v>
      </c>
      <c r="E403">
        <v>0.14410928701096901</v>
      </c>
      <c r="F403">
        <v>-3.45490463339828</v>
      </c>
      <c r="G403">
        <v>5.5048749998457295E-4</v>
      </c>
      <c r="H403">
        <v>2.5078653876401801E-2</v>
      </c>
    </row>
    <row r="404" spans="1:8" x14ac:dyDescent="0.2">
      <c r="A404" t="s">
        <v>1551</v>
      </c>
      <c r="B404" s="14" t="s">
        <v>412</v>
      </c>
      <c r="C404">
        <v>190.71251836330899</v>
      </c>
      <c r="D404">
        <v>0.58962491603723099</v>
      </c>
      <c r="E404">
        <v>0.17068663861997199</v>
      </c>
      <c r="F404">
        <v>3.4544292441660298</v>
      </c>
      <c r="G404">
        <v>5.5145889782344895E-4</v>
      </c>
      <c r="H404">
        <v>2.5078653876401801E-2</v>
      </c>
    </row>
    <row r="405" spans="1:8" x14ac:dyDescent="0.2">
      <c r="A405" t="s">
        <v>1551</v>
      </c>
      <c r="B405" s="14" t="s">
        <v>523</v>
      </c>
      <c r="C405">
        <v>30.615202012185701</v>
      </c>
      <c r="D405">
        <v>0.99857963210242395</v>
      </c>
      <c r="E405">
        <v>0.289308399196822</v>
      </c>
      <c r="F405">
        <v>3.4516095449516202</v>
      </c>
      <c r="G405">
        <v>5.5725349691791704E-4</v>
      </c>
      <c r="H405">
        <v>2.52329049243833E-2</v>
      </c>
    </row>
    <row r="406" spans="1:8" x14ac:dyDescent="0.2">
      <c r="A406" t="s">
        <v>1551</v>
      </c>
      <c r="B406" s="14" t="s">
        <v>685</v>
      </c>
      <c r="C406">
        <v>262.04548773176498</v>
      </c>
      <c r="D406">
        <v>1.6158239851787199</v>
      </c>
      <c r="E406">
        <v>0.46827628652775999</v>
      </c>
      <c r="F406">
        <v>3.4505782839441999</v>
      </c>
      <c r="G406">
        <v>5.5938690798577201E-4</v>
      </c>
      <c r="H406">
        <v>2.52329049243833E-2</v>
      </c>
    </row>
    <row r="407" spans="1:8" x14ac:dyDescent="0.2">
      <c r="A407" t="s">
        <v>1551</v>
      </c>
      <c r="B407" s="14" t="s">
        <v>452</v>
      </c>
      <c r="C407">
        <v>103.476184795954</v>
      </c>
      <c r="D407">
        <v>0.96088909768440001</v>
      </c>
      <c r="E407">
        <v>0.27862983812601599</v>
      </c>
      <c r="F407">
        <v>3.4486223878499902</v>
      </c>
      <c r="G407">
        <v>5.6345405947098403E-4</v>
      </c>
      <c r="H407">
        <v>2.52329049243833E-2</v>
      </c>
    </row>
    <row r="408" spans="1:8" x14ac:dyDescent="0.2">
      <c r="A408" t="s">
        <v>1551</v>
      </c>
      <c r="B408" s="14" t="s">
        <v>1816</v>
      </c>
      <c r="C408">
        <v>92.662769217866497</v>
      </c>
      <c r="D408">
        <v>0.61503424556853303</v>
      </c>
      <c r="E408">
        <v>0.178415606774361</v>
      </c>
      <c r="F408">
        <v>3.4471998088505602</v>
      </c>
      <c r="G408">
        <v>5.6642949610060203E-4</v>
      </c>
      <c r="H408">
        <v>2.52329049243833E-2</v>
      </c>
    </row>
    <row r="409" spans="1:8" x14ac:dyDescent="0.2">
      <c r="A409" t="s">
        <v>1551</v>
      </c>
      <c r="B409" s="14" t="s">
        <v>499</v>
      </c>
      <c r="C409">
        <v>40.226788730384101</v>
      </c>
      <c r="D409">
        <v>0.92587585032795705</v>
      </c>
      <c r="E409">
        <v>0.26865816041596102</v>
      </c>
      <c r="F409">
        <v>3.44629714167041</v>
      </c>
      <c r="G409">
        <v>5.6832507713329395E-4</v>
      </c>
      <c r="H409">
        <v>2.52329049243833E-2</v>
      </c>
    </row>
    <row r="410" spans="1:8" x14ac:dyDescent="0.2">
      <c r="A410" t="s">
        <v>1551</v>
      </c>
      <c r="B410" s="14" t="s">
        <v>427</v>
      </c>
      <c r="C410">
        <v>29.657587677752598</v>
      </c>
      <c r="D410">
        <v>1.72302225074689</v>
      </c>
      <c r="E410">
        <v>0.50021773844079798</v>
      </c>
      <c r="F410">
        <v>3.4445444820042299</v>
      </c>
      <c r="G410">
        <v>5.7202250525551402E-4</v>
      </c>
      <c r="H410">
        <v>2.52329049243833E-2</v>
      </c>
    </row>
    <row r="411" spans="1:8" x14ac:dyDescent="0.2">
      <c r="A411" t="s">
        <v>1551</v>
      </c>
      <c r="B411" s="14" t="s">
        <v>691</v>
      </c>
      <c r="C411">
        <v>43.466255332599403</v>
      </c>
      <c r="D411">
        <v>1.02372856696091</v>
      </c>
      <c r="E411">
        <v>0.29732197311505498</v>
      </c>
      <c r="F411">
        <v>3.4431648499949898</v>
      </c>
      <c r="G411">
        <v>5.7494873293176404E-4</v>
      </c>
      <c r="H411">
        <v>2.52329049243833E-2</v>
      </c>
    </row>
    <row r="412" spans="1:8" x14ac:dyDescent="0.2">
      <c r="A412" t="s">
        <v>1551</v>
      </c>
      <c r="B412" s="14" t="s">
        <v>573</v>
      </c>
      <c r="C412">
        <v>35.261937204333698</v>
      </c>
      <c r="D412">
        <v>1.14920554801706</v>
      </c>
      <c r="E412">
        <v>0.33393353039047102</v>
      </c>
      <c r="F412">
        <v>3.4414200534857402</v>
      </c>
      <c r="G412">
        <v>5.7866944317675698E-4</v>
      </c>
      <c r="H412">
        <v>2.52329049243833E-2</v>
      </c>
    </row>
    <row r="413" spans="1:8" x14ac:dyDescent="0.2">
      <c r="A413" t="s">
        <v>1551</v>
      </c>
      <c r="B413" s="14" t="s">
        <v>555</v>
      </c>
      <c r="C413">
        <v>98.452039132575806</v>
      </c>
      <c r="D413">
        <v>1.23169546297626</v>
      </c>
      <c r="E413">
        <v>0.35792363296082602</v>
      </c>
      <c r="F413">
        <v>3.44122418737035</v>
      </c>
      <c r="G413">
        <v>5.79088516674353E-4</v>
      </c>
      <c r="H413">
        <v>2.52329049243833E-2</v>
      </c>
    </row>
    <row r="414" spans="1:8" x14ac:dyDescent="0.2">
      <c r="A414" t="s">
        <v>1551</v>
      </c>
      <c r="B414" s="14" t="s">
        <v>589</v>
      </c>
      <c r="C414">
        <v>60.9732388393249</v>
      </c>
      <c r="D414">
        <v>0.89182538571237902</v>
      </c>
      <c r="E414">
        <v>0.25923041485258402</v>
      </c>
      <c r="F414">
        <v>3.4402806716161498</v>
      </c>
      <c r="G414">
        <v>5.8111121711645897E-4</v>
      </c>
      <c r="H414">
        <v>2.52329049243833E-2</v>
      </c>
    </row>
    <row r="415" spans="1:8" x14ac:dyDescent="0.2">
      <c r="A415" t="s">
        <v>1551</v>
      </c>
      <c r="B415" s="14" t="s">
        <v>553</v>
      </c>
      <c r="C415">
        <v>44.157667560350902</v>
      </c>
      <c r="D415">
        <v>0.96854752705003999</v>
      </c>
      <c r="E415">
        <v>0.281623059040778</v>
      </c>
      <c r="F415">
        <v>3.43916272463257</v>
      </c>
      <c r="G415">
        <v>5.8351637551354296E-4</v>
      </c>
      <c r="H415">
        <v>2.52329049243833E-2</v>
      </c>
    </row>
    <row r="416" spans="1:8" x14ac:dyDescent="0.2">
      <c r="A416" t="s">
        <v>1551</v>
      </c>
      <c r="B416" s="14" t="s">
        <v>454</v>
      </c>
      <c r="C416">
        <v>33.598351250865001</v>
      </c>
      <c r="D416">
        <v>1.04327600341238</v>
      </c>
      <c r="E416">
        <v>0.30337426344107399</v>
      </c>
      <c r="F416">
        <v>3.4389074128399799</v>
      </c>
      <c r="G416">
        <v>5.8406695336628105E-4</v>
      </c>
      <c r="H416">
        <v>2.52329049243833E-2</v>
      </c>
    </row>
    <row r="417" spans="1:8" x14ac:dyDescent="0.2">
      <c r="A417" t="s">
        <v>1551</v>
      </c>
      <c r="B417" s="14" t="s">
        <v>283</v>
      </c>
      <c r="C417">
        <v>310.93139274974402</v>
      </c>
      <c r="D417">
        <v>-1.15180573163287</v>
      </c>
      <c r="E417">
        <v>0.33493898068404299</v>
      </c>
      <c r="F417">
        <v>-3.4388524419598601</v>
      </c>
      <c r="G417">
        <v>5.8418556089243903E-4</v>
      </c>
      <c r="H417">
        <v>2.52329049243833E-2</v>
      </c>
    </row>
    <row r="418" spans="1:8" x14ac:dyDescent="0.2">
      <c r="A418" t="s">
        <v>1551</v>
      </c>
      <c r="B418" s="14" t="s">
        <v>468</v>
      </c>
      <c r="C418">
        <v>10.722710973986599</v>
      </c>
      <c r="D418">
        <v>1.4033047663959499</v>
      </c>
      <c r="E418">
        <v>0.40813926057999</v>
      </c>
      <c r="F418">
        <v>3.4382988894569202</v>
      </c>
      <c r="G418">
        <v>5.8538117994282697E-4</v>
      </c>
      <c r="H418">
        <v>2.52329049243833E-2</v>
      </c>
    </row>
    <row r="419" spans="1:8" x14ac:dyDescent="0.2">
      <c r="A419" t="s">
        <v>1551</v>
      </c>
      <c r="B419" s="14" t="s">
        <v>771</v>
      </c>
      <c r="C419">
        <v>32.790622814804401</v>
      </c>
      <c r="D419">
        <v>1.3943173050352999</v>
      </c>
      <c r="E419">
        <v>0.40560600546224901</v>
      </c>
      <c r="F419">
        <v>3.43761504084801</v>
      </c>
      <c r="G419">
        <v>5.8686137129612703E-4</v>
      </c>
      <c r="H419">
        <v>2.52329049243833E-2</v>
      </c>
    </row>
    <row r="420" spans="1:8" x14ac:dyDescent="0.2">
      <c r="A420" t="s">
        <v>1551</v>
      </c>
      <c r="B420" s="14" t="s">
        <v>1817</v>
      </c>
      <c r="C420">
        <v>133.127289628651</v>
      </c>
      <c r="D420">
        <v>0.71169841338666895</v>
      </c>
      <c r="E420">
        <v>0.20718322793875299</v>
      </c>
      <c r="F420">
        <v>3.4351159621716998</v>
      </c>
      <c r="G420">
        <v>5.9230031540008596E-4</v>
      </c>
      <c r="H420">
        <v>2.53040395413867E-2</v>
      </c>
    </row>
    <row r="421" spans="1:8" x14ac:dyDescent="0.2">
      <c r="A421" t="s">
        <v>1551</v>
      </c>
      <c r="B421" s="14" t="s">
        <v>419</v>
      </c>
      <c r="C421">
        <v>242.48429142767699</v>
      </c>
      <c r="D421">
        <v>-0.79149566236895297</v>
      </c>
      <c r="E421">
        <v>0.23042828804874901</v>
      </c>
      <c r="F421">
        <v>-3.4348893057848202</v>
      </c>
      <c r="G421">
        <v>5.9279591956732996E-4</v>
      </c>
      <c r="H421">
        <v>2.53040395413867E-2</v>
      </c>
    </row>
    <row r="422" spans="1:8" x14ac:dyDescent="0.2">
      <c r="A422" t="s">
        <v>1551</v>
      </c>
      <c r="B422" s="14" t="s">
        <v>461</v>
      </c>
      <c r="C422">
        <v>42.649943381960497</v>
      </c>
      <c r="D422">
        <v>2.1550851952896499</v>
      </c>
      <c r="E422">
        <v>0.62797857702031001</v>
      </c>
      <c r="F422">
        <v>3.4317813921540101</v>
      </c>
      <c r="G422">
        <v>5.9963069833162904E-4</v>
      </c>
      <c r="H422">
        <v>2.5503717183716499E-2</v>
      </c>
    </row>
    <row r="423" spans="1:8" x14ac:dyDescent="0.2">
      <c r="A423" t="s">
        <v>1551</v>
      </c>
      <c r="B423" s="14" t="s">
        <v>724</v>
      </c>
      <c r="C423">
        <v>39.5446117962274</v>
      </c>
      <c r="D423">
        <v>1.09805646505608</v>
      </c>
      <c r="E423">
        <v>0.32027938649321802</v>
      </c>
      <c r="F423">
        <v>3.4284331473181799</v>
      </c>
      <c r="G423">
        <v>6.0707603058676003E-4</v>
      </c>
      <c r="H423">
        <v>2.5727838658271902E-2</v>
      </c>
    </row>
    <row r="424" spans="1:8" x14ac:dyDescent="0.2">
      <c r="A424" t="s">
        <v>1551</v>
      </c>
      <c r="B424" s="14" t="s">
        <v>513</v>
      </c>
      <c r="C424">
        <v>89.167559776024703</v>
      </c>
      <c r="D424">
        <v>0.741111499453453</v>
      </c>
      <c r="E424">
        <v>0.21637459112375501</v>
      </c>
      <c r="F424">
        <v>3.4251318308884802</v>
      </c>
      <c r="G424">
        <v>6.1450116656425896E-4</v>
      </c>
      <c r="H424">
        <v>2.5943191248360201E-2</v>
      </c>
    </row>
    <row r="425" spans="1:8" x14ac:dyDescent="0.2">
      <c r="A425" t="s">
        <v>1551</v>
      </c>
      <c r="B425" s="14" t="s">
        <v>331</v>
      </c>
      <c r="C425">
        <v>64.203291948332307</v>
      </c>
      <c r="D425">
        <v>-1.06617978761511</v>
      </c>
      <c r="E425">
        <v>0.311363431586551</v>
      </c>
      <c r="F425">
        <v>-3.4242293071552901</v>
      </c>
      <c r="G425">
        <v>6.1654573247540805E-4</v>
      </c>
      <c r="H425">
        <v>2.5943191248360201E-2</v>
      </c>
    </row>
    <row r="426" spans="1:8" x14ac:dyDescent="0.2">
      <c r="A426" t="s">
        <v>1551</v>
      </c>
      <c r="B426" s="14" t="s">
        <v>443</v>
      </c>
      <c r="C426">
        <v>64.810957335684805</v>
      </c>
      <c r="D426">
        <v>1.27584985936645</v>
      </c>
      <c r="E426">
        <v>0.37286822390111701</v>
      </c>
      <c r="F426">
        <v>3.42171785521953</v>
      </c>
      <c r="G426">
        <v>6.2226850686180799E-4</v>
      </c>
      <c r="H426">
        <v>2.60079059538047E-2</v>
      </c>
    </row>
    <row r="427" spans="1:8" x14ac:dyDescent="0.2">
      <c r="A427" t="s">
        <v>1551</v>
      </c>
      <c r="B427" s="14" t="s">
        <v>687</v>
      </c>
      <c r="C427">
        <v>65.809096019143993</v>
      </c>
      <c r="D427">
        <v>0.76421352830810496</v>
      </c>
      <c r="E427">
        <v>0.223348177104993</v>
      </c>
      <c r="F427">
        <v>3.4216242022376502</v>
      </c>
      <c r="G427">
        <v>6.2248286408379003E-4</v>
      </c>
      <c r="H427">
        <v>2.60079059538047E-2</v>
      </c>
    </row>
    <row r="428" spans="1:8" x14ac:dyDescent="0.2">
      <c r="A428" t="s">
        <v>1551</v>
      </c>
      <c r="B428" s="14" t="s">
        <v>481</v>
      </c>
      <c r="C428">
        <v>9.2873348128376296</v>
      </c>
      <c r="D428">
        <v>1.5715874281059501</v>
      </c>
      <c r="E428">
        <v>0.45959840326887802</v>
      </c>
      <c r="F428">
        <v>3.4194797391115501</v>
      </c>
      <c r="G428">
        <v>6.2741004653998303E-4</v>
      </c>
      <c r="H428">
        <v>2.6121466162988601E-2</v>
      </c>
    </row>
    <row r="429" spans="1:8" x14ac:dyDescent="0.2">
      <c r="A429" t="s">
        <v>1551</v>
      </c>
      <c r="B429" s="14" t="s">
        <v>524</v>
      </c>
      <c r="C429">
        <v>20.502402117181301</v>
      </c>
      <c r="D429">
        <v>1.0634871973341</v>
      </c>
      <c r="E429">
        <v>0.31125244115859801</v>
      </c>
      <c r="F429">
        <v>3.4167995385848302</v>
      </c>
      <c r="G429">
        <v>6.3361916818475603E-4</v>
      </c>
      <c r="H429">
        <v>2.6200623644302701E-2</v>
      </c>
    </row>
    <row r="430" spans="1:8" x14ac:dyDescent="0.2">
      <c r="A430" t="s">
        <v>1551</v>
      </c>
      <c r="B430" s="14" t="s">
        <v>669</v>
      </c>
      <c r="C430">
        <v>47.609166908402898</v>
      </c>
      <c r="D430">
        <v>0.71821314941033698</v>
      </c>
      <c r="E430">
        <v>0.21020382775332999</v>
      </c>
      <c r="F430">
        <v>3.41674629375991</v>
      </c>
      <c r="G430">
        <v>6.3374309559121895E-4</v>
      </c>
      <c r="H430">
        <v>2.6200623644302701E-2</v>
      </c>
    </row>
    <row r="431" spans="1:8" x14ac:dyDescent="0.2">
      <c r="A431" t="s">
        <v>1551</v>
      </c>
      <c r="B431" s="14" t="s">
        <v>385</v>
      </c>
      <c r="C431">
        <v>158.391653927666</v>
      </c>
      <c r="D431">
        <v>-0.70830955455746503</v>
      </c>
      <c r="E431">
        <v>0.20752804007612599</v>
      </c>
      <c r="F431">
        <v>-3.4130788027374099</v>
      </c>
      <c r="G431">
        <v>6.4233365475475999E-4</v>
      </c>
      <c r="H431">
        <v>2.6463251337352899E-2</v>
      </c>
    </row>
    <row r="432" spans="1:8" x14ac:dyDescent="0.2">
      <c r="A432" t="s">
        <v>1551</v>
      </c>
      <c r="B432" s="14" t="s">
        <v>399</v>
      </c>
      <c r="C432">
        <v>305.20112866301298</v>
      </c>
      <c r="D432">
        <v>-0.99731857153105097</v>
      </c>
      <c r="E432">
        <v>0.29258365511836298</v>
      </c>
      <c r="F432">
        <v>-3.40866126348579</v>
      </c>
      <c r="G432">
        <v>6.5282486925042499E-4</v>
      </c>
      <c r="H432">
        <v>2.6802087687559099E-2</v>
      </c>
    </row>
    <row r="433" spans="1:8" x14ac:dyDescent="0.2">
      <c r="A433" t="s">
        <v>1551</v>
      </c>
      <c r="B433" s="14" t="s">
        <v>546</v>
      </c>
      <c r="C433">
        <v>8.7888319334566702</v>
      </c>
      <c r="D433">
        <v>1.8104741709641201</v>
      </c>
      <c r="E433">
        <v>0.53137440738814901</v>
      </c>
      <c r="F433">
        <v>3.4071534981579199</v>
      </c>
      <c r="G433">
        <v>6.5644198593660299E-4</v>
      </c>
      <c r="H433">
        <v>2.6857335784478902E-2</v>
      </c>
    </row>
    <row r="434" spans="1:8" x14ac:dyDescent="0.2">
      <c r="A434" t="s">
        <v>1551</v>
      </c>
      <c r="B434" s="14" t="s">
        <v>310</v>
      </c>
      <c r="C434">
        <v>34.011376684034502</v>
      </c>
      <c r="D434">
        <v>-1.21087912323978</v>
      </c>
      <c r="E434">
        <v>0.35569165918494999</v>
      </c>
      <c r="F434">
        <v>-3.4042943992964299</v>
      </c>
      <c r="G434">
        <v>6.6335216962687296E-4</v>
      </c>
      <c r="H434">
        <v>2.69560549748065E-2</v>
      </c>
    </row>
    <row r="435" spans="1:8" x14ac:dyDescent="0.2">
      <c r="A435" t="s">
        <v>1551</v>
      </c>
      <c r="B435" s="14" t="s">
        <v>493</v>
      </c>
      <c r="C435">
        <v>169.837216737266</v>
      </c>
      <c r="D435">
        <v>-1.0744010351900599</v>
      </c>
      <c r="E435">
        <v>0.31560405681304199</v>
      </c>
      <c r="F435">
        <v>-3.4042687728393499</v>
      </c>
      <c r="G435">
        <v>6.63414411169545E-4</v>
      </c>
      <c r="H435">
        <v>2.69560549748065E-2</v>
      </c>
    </row>
    <row r="436" spans="1:8" x14ac:dyDescent="0.2">
      <c r="A436" t="s">
        <v>1551</v>
      </c>
      <c r="B436" s="14" t="s">
        <v>518</v>
      </c>
      <c r="C436">
        <v>97.631560796439004</v>
      </c>
      <c r="D436">
        <v>0.83682454163169695</v>
      </c>
      <c r="E436">
        <v>0.24623139823710199</v>
      </c>
      <c r="F436">
        <v>3.3985289756828601</v>
      </c>
      <c r="G436">
        <v>6.7749285970556295E-4</v>
      </c>
      <c r="H436">
        <v>2.7359510363773799E-2</v>
      </c>
    </row>
    <row r="437" spans="1:8" x14ac:dyDescent="0.2">
      <c r="A437" t="s">
        <v>1551</v>
      </c>
      <c r="B437" s="14" t="s">
        <v>367</v>
      </c>
      <c r="C437">
        <v>46.903196515997202</v>
      </c>
      <c r="D437">
        <v>-1.2618103978188799</v>
      </c>
      <c r="E437">
        <v>0.371302453734076</v>
      </c>
      <c r="F437">
        <v>-3.3983357371577601</v>
      </c>
      <c r="G437">
        <v>6.7797162860163502E-4</v>
      </c>
      <c r="H437">
        <v>2.7359510363773799E-2</v>
      </c>
    </row>
    <row r="438" spans="1:8" x14ac:dyDescent="0.2">
      <c r="A438" t="s">
        <v>1551</v>
      </c>
      <c r="B438" s="14" t="s">
        <v>526</v>
      </c>
      <c r="C438">
        <v>16.473569438739101</v>
      </c>
      <c r="D438">
        <v>1.3929812490971401</v>
      </c>
      <c r="E438">
        <v>0.410055993138078</v>
      </c>
      <c r="F438">
        <v>3.3970513110586</v>
      </c>
      <c r="G438">
        <v>6.8116193197107497E-4</v>
      </c>
      <c r="H438">
        <v>2.7394757427299299E-2</v>
      </c>
    </row>
    <row r="439" spans="1:8" x14ac:dyDescent="0.2">
      <c r="A439" t="s">
        <v>1551</v>
      </c>
      <c r="B439" s="14" t="s">
        <v>538</v>
      </c>
      <c r="C439">
        <v>11.290255739791</v>
      </c>
      <c r="D439">
        <v>1.7321567492810399</v>
      </c>
      <c r="E439">
        <v>0.51036943846899396</v>
      </c>
      <c r="F439">
        <v>3.39392725880524</v>
      </c>
      <c r="G439">
        <v>6.8897990583545205E-4</v>
      </c>
      <c r="H439">
        <v>2.7615248835926701E-2</v>
      </c>
    </row>
    <row r="440" spans="1:8" x14ac:dyDescent="0.2">
      <c r="A440" t="s">
        <v>1551</v>
      </c>
      <c r="B440" s="14" t="s">
        <v>27</v>
      </c>
      <c r="C440">
        <v>357.42496784069698</v>
      </c>
      <c r="D440">
        <v>-1.60601393917045</v>
      </c>
      <c r="E440">
        <v>0.47352788056830503</v>
      </c>
      <c r="F440">
        <v>-3.39159319878482</v>
      </c>
      <c r="G440">
        <v>6.9487525979607405E-4</v>
      </c>
      <c r="H440">
        <v>2.7757449566989102E-2</v>
      </c>
    </row>
    <row r="441" spans="1:8" x14ac:dyDescent="0.2">
      <c r="A441" t="s">
        <v>1551</v>
      </c>
      <c r="B441" s="14" t="s">
        <v>709</v>
      </c>
      <c r="C441">
        <v>7.9104584042165902</v>
      </c>
      <c r="D441">
        <v>1.48870528076068</v>
      </c>
      <c r="E441">
        <v>0.43958311078915602</v>
      </c>
      <c r="F441">
        <v>3.3866298413696998</v>
      </c>
      <c r="G441">
        <v>7.07567853519597E-4</v>
      </c>
      <c r="H441">
        <v>2.8014076051488399E-2</v>
      </c>
    </row>
    <row r="442" spans="1:8" x14ac:dyDescent="0.2">
      <c r="A442" t="s">
        <v>1551</v>
      </c>
      <c r="B442" s="14" t="s">
        <v>755</v>
      </c>
      <c r="C442">
        <v>78.486497761283204</v>
      </c>
      <c r="D442">
        <v>0.56646242119137202</v>
      </c>
      <c r="E442">
        <v>0.167279059556001</v>
      </c>
      <c r="F442">
        <v>3.38633193356599</v>
      </c>
      <c r="G442">
        <v>7.0833649267419696E-4</v>
      </c>
      <c r="H442">
        <v>2.8014076051488399E-2</v>
      </c>
    </row>
    <row r="443" spans="1:8" x14ac:dyDescent="0.2">
      <c r="A443" t="s">
        <v>1551</v>
      </c>
      <c r="B443" s="14" t="s">
        <v>1818</v>
      </c>
      <c r="C443">
        <v>1088.866737477</v>
      </c>
      <c r="D443">
        <v>0.49819251641083601</v>
      </c>
      <c r="E443">
        <v>0.14715487004918601</v>
      </c>
      <c r="F443">
        <v>3.38549798755772</v>
      </c>
      <c r="G443">
        <v>7.1049230489356099E-4</v>
      </c>
      <c r="H443">
        <v>2.8014076051488399E-2</v>
      </c>
    </row>
    <row r="444" spans="1:8" x14ac:dyDescent="0.2">
      <c r="A444" t="s">
        <v>1551</v>
      </c>
      <c r="B444" s="14" t="s">
        <v>779</v>
      </c>
      <c r="C444">
        <v>62.452509879980497</v>
      </c>
      <c r="D444">
        <v>1.6578975363873401</v>
      </c>
      <c r="E444">
        <v>0.48972154722878097</v>
      </c>
      <c r="F444">
        <v>3.3853881777695598</v>
      </c>
      <c r="G444">
        <v>7.1077662512233897E-4</v>
      </c>
      <c r="H444">
        <v>2.8014076051488399E-2</v>
      </c>
    </row>
    <row r="445" spans="1:8" x14ac:dyDescent="0.2">
      <c r="A445" t="s">
        <v>1551</v>
      </c>
      <c r="B445" s="14" t="s">
        <v>102</v>
      </c>
      <c r="C445">
        <v>18.716923395622</v>
      </c>
      <c r="D445">
        <v>1.4705158658844899</v>
      </c>
      <c r="E445">
        <v>0.43477233874878901</v>
      </c>
      <c r="F445">
        <v>3.38226638363522</v>
      </c>
      <c r="G445">
        <v>7.1890395561244097E-4</v>
      </c>
      <c r="H445">
        <v>2.8197976264404599E-2</v>
      </c>
    </row>
    <row r="446" spans="1:8" x14ac:dyDescent="0.2">
      <c r="A446" t="s">
        <v>1551</v>
      </c>
      <c r="B446" s="14" t="s">
        <v>550</v>
      </c>
      <c r="C446">
        <v>234.93872629215599</v>
      </c>
      <c r="D446">
        <v>0.93351449054583502</v>
      </c>
      <c r="E446">
        <v>0.27607169256622499</v>
      </c>
      <c r="F446">
        <v>3.3814205356164799</v>
      </c>
      <c r="G446">
        <v>7.2112086944315095E-4</v>
      </c>
      <c r="H446">
        <v>2.8197976264404599E-2</v>
      </c>
    </row>
    <row r="447" spans="1:8" x14ac:dyDescent="0.2">
      <c r="A447" t="s">
        <v>1551</v>
      </c>
      <c r="B447" s="14" t="s">
        <v>768</v>
      </c>
      <c r="C447">
        <v>91.381309857056607</v>
      </c>
      <c r="D447">
        <v>0.71661174274191797</v>
      </c>
      <c r="E447">
        <v>0.211961460826912</v>
      </c>
      <c r="F447">
        <v>3.38085867094069</v>
      </c>
      <c r="G447">
        <v>7.2259698986084102E-4</v>
      </c>
      <c r="H447">
        <v>2.8197976264404599E-2</v>
      </c>
    </row>
    <row r="448" spans="1:8" x14ac:dyDescent="0.2">
      <c r="A448" t="s">
        <v>1551</v>
      </c>
      <c r="B448" s="14" t="s">
        <v>420</v>
      </c>
      <c r="C448">
        <v>13.5143788776605</v>
      </c>
      <c r="D448">
        <v>2.0361671771018002</v>
      </c>
      <c r="E448">
        <v>0.60278990078030703</v>
      </c>
      <c r="F448">
        <v>3.3779052609640501</v>
      </c>
      <c r="G448">
        <v>7.3040239846865998E-4</v>
      </c>
      <c r="H448">
        <v>2.83775055230206E-2</v>
      </c>
    </row>
    <row r="449" spans="1:8" x14ac:dyDescent="0.2">
      <c r="A449" t="s">
        <v>1551</v>
      </c>
      <c r="B449" s="14" t="s">
        <v>670</v>
      </c>
      <c r="C449">
        <v>31.266914430540702</v>
      </c>
      <c r="D449">
        <v>0.80940408392818297</v>
      </c>
      <c r="E449">
        <v>0.239659732769266</v>
      </c>
      <c r="F449">
        <v>3.3773052926978102</v>
      </c>
      <c r="G449">
        <v>7.3199756296695698E-4</v>
      </c>
      <c r="H449">
        <v>2.83775055230206E-2</v>
      </c>
    </row>
    <row r="450" spans="1:8" x14ac:dyDescent="0.2">
      <c r="A450" t="s">
        <v>1551</v>
      </c>
      <c r="B450" s="14" t="s">
        <v>530</v>
      </c>
      <c r="C450">
        <v>17.269753513028</v>
      </c>
      <c r="D450">
        <v>1.21187063586216</v>
      </c>
      <c r="E450">
        <v>0.35896787278743802</v>
      </c>
      <c r="F450">
        <v>3.37598634232029</v>
      </c>
      <c r="G450">
        <v>7.3551570297655897E-4</v>
      </c>
      <c r="H450">
        <v>2.8393925480084001E-2</v>
      </c>
    </row>
    <row r="451" spans="1:8" x14ac:dyDescent="0.2">
      <c r="A451" t="s">
        <v>1551</v>
      </c>
      <c r="B451" s="14" t="s">
        <v>221</v>
      </c>
      <c r="C451">
        <v>413.25076742744</v>
      </c>
      <c r="D451">
        <v>-0.954016899523076</v>
      </c>
      <c r="E451">
        <v>0.28264252532439599</v>
      </c>
      <c r="F451">
        <v>-3.3753480599854</v>
      </c>
      <c r="G451">
        <v>7.3722387706239804E-4</v>
      </c>
      <c r="H451">
        <v>2.8393925480084001E-2</v>
      </c>
    </row>
    <row r="452" spans="1:8" x14ac:dyDescent="0.2">
      <c r="A452" t="s">
        <v>1551</v>
      </c>
      <c r="B452" s="14" t="s">
        <v>508</v>
      </c>
      <c r="C452">
        <v>128.48529107516001</v>
      </c>
      <c r="D452">
        <v>1.4019162730600501</v>
      </c>
      <c r="E452">
        <v>0.41550439341706902</v>
      </c>
      <c r="F452">
        <v>3.3740107090825902</v>
      </c>
      <c r="G452">
        <v>7.4081485634274196E-4</v>
      </c>
      <c r="H452">
        <v>2.8430153499139198E-2</v>
      </c>
    </row>
    <row r="453" spans="1:8" x14ac:dyDescent="0.2">
      <c r="A453" t="s">
        <v>1551</v>
      </c>
      <c r="B453" s="14" t="s">
        <v>415</v>
      </c>
      <c r="C453">
        <v>142.143495870686</v>
      </c>
      <c r="D453">
        <v>-1.21379252879226</v>
      </c>
      <c r="E453">
        <v>0.35984391071128302</v>
      </c>
      <c r="F453">
        <v>-3.3731084302441698</v>
      </c>
      <c r="G453">
        <v>7.4324677500862198E-4</v>
      </c>
      <c r="H453">
        <v>2.8430153499139198E-2</v>
      </c>
    </row>
    <row r="454" spans="1:8" x14ac:dyDescent="0.2">
      <c r="A454" t="s">
        <v>1551</v>
      </c>
      <c r="B454" s="14" t="s">
        <v>366</v>
      </c>
      <c r="C454">
        <v>60.443238376848299</v>
      </c>
      <c r="D454">
        <v>0.84269983509934099</v>
      </c>
      <c r="E454">
        <v>0.24988726726739599</v>
      </c>
      <c r="F454">
        <v>3.3723200238033599</v>
      </c>
      <c r="G454">
        <v>7.4537784038676796E-4</v>
      </c>
      <c r="H454">
        <v>2.8430153499139198E-2</v>
      </c>
    </row>
    <row r="455" spans="1:8" x14ac:dyDescent="0.2">
      <c r="A455" t="s">
        <v>1551</v>
      </c>
      <c r="B455" s="14" t="s">
        <v>745</v>
      </c>
      <c r="C455">
        <v>57.3695465050262</v>
      </c>
      <c r="D455">
        <v>0.98476670256425303</v>
      </c>
      <c r="E455">
        <v>0.292238407052056</v>
      </c>
      <c r="F455">
        <v>3.3697374431309401</v>
      </c>
      <c r="G455">
        <v>7.5239836962458901E-4</v>
      </c>
      <c r="H455">
        <v>2.8605653769907199E-2</v>
      </c>
    </row>
    <row r="456" spans="1:8" x14ac:dyDescent="0.2">
      <c r="A456" t="s">
        <v>1551</v>
      </c>
      <c r="B456" s="14" t="s">
        <v>587</v>
      </c>
      <c r="C456">
        <v>240.85880731919499</v>
      </c>
      <c r="D456">
        <v>0.818086718932864</v>
      </c>
      <c r="E456">
        <v>0.242860702927163</v>
      </c>
      <c r="F456">
        <v>3.3685429922280101</v>
      </c>
      <c r="G456">
        <v>7.5566610834475602E-4</v>
      </c>
      <c r="H456">
        <v>2.8620869203198E-2</v>
      </c>
    </row>
    <row r="457" spans="1:8" x14ac:dyDescent="0.2">
      <c r="A457" t="s">
        <v>1551</v>
      </c>
      <c r="B457" s="14" t="s">
        <v>295</v>
      </c>
      <c r="C457">
        <v>45.126544673054497</v>
      </c>
      <c r="D457">
        <v>-1.39437463305688</v>
      </c>
      <c r="E457">
        <v>0.414133780825438</v>
      </c>
      <c r="F457">
        <v>-3.36696666057441</v>
      </c>
      <c r="G457">
        <v>7.59998757292074E-4</v>
      </c>
      <c r="H457">
        <v>2.8620869203198E-2</v>
      </c>
    </row>
    <row r="458" spans="1:8" x14ac:dyDescent="0.2">
      <c r="A458" t="s">
        <v>1551</v>
      </c>
      <c r="B458" s="14" t="s">
        <v>328</v>
      </c>
      <c r="C458">
        <v>132.61423504226201</v>
      </c>
      <c r="D458">
        <v>-0.82771151051693304</v>
      </c>
      <c r="E458">
        <v>0.24592628039315501</v>
      </c>
      <c r="F458">
        <v>-3.3656895440117101</v>
      </c>
      <c r="G458">
        <v>7.6352589619701301E-4</v>
      </c>
      <c r="H458">
        <v>2.8620869203198E-2</v>
      </c>
    </row>
    <row r="459" spans="1:8" x14ac:dyDescent="0.2">
      <c r="A459" t="s">
        <v>1551</v>
      </c>
      <c r="B459" s="14" t="s">
        <v>351</v>
      </c>
      <c r="C459">
        <v>14.3346069307766</v>
      </c>
      <c r="D459">
        <v>1.0827822263468601</v>
      </c>
      <c r="E459">
        <v>0.32173441807863801</v>
      </c>
      <c r="F459">
        <v>3.3654535091803801</v>
      </c>
      <c r="G459">
        <v>7.6417943864414697E-4</v>
      </c>
      <c r="H459">
        <v>2.8620869203198E-2</v>
      </c>
    </row>
    <row r="460" spans="1:8" x14ac:dyDescent="0.2">
      <c r="A460" t="s">
        <v>1551</v>
      </c>
      <c r="B460" s="14" t="s">
        <v>394</v>
      </c>
      <c r="C460">
        <v>351.60054507170003</v>
      </c>
      <c r="D460">
        <v>-1.3080805698165301</v>
      </c>
      <c r="E460">
        <v>0.38870893377886201</v>
      </c>
      <c r="F460">
        <v>-3.36519296610944</v>
      </c>
      <c r="G460">
        <v>7.6490144352254401E-4</v>
      </c>
      <c r="H460">
        <v>2.8620869203198E-2</v>
      </c>
    </row>
    <row r="461" spans="1:8" x14ac:dyDescent="0.2">
      <c r="A461" t="s">
        <v>1551</v>
      </c>
      <c r="B461" s="14" t="s">
        <v>777</v>
      </c>
      <c r="C461">
        <v>60.141032786844697</v>
      </c>
      <c r="D461">
        <v>0.70125364872051399</v>
      </c>
      <c r="E461">
        <v>0.20853228896637599</v>
      </c>
      <c r="F461">
        <v>3.3628060776409798</v>
      </c>
      <c r="G461">
        <v>7.71545419695058E-4</v>
      </c>
      <c r="H461">
        <v>2.8768241384956102E-2</v>
      </c>
    </row>
    <row r="462" spans="1:8" x14ac:dyDescent="0.2">
      <c r="A462" t="s">
        <v>1551</v>
      </c>
      <c r="B462" s="14" t="s">
        <v>319</v>
      </c>
      <c r="C462">
        <v>316.922509563951</v>
      </c>
      <c r="D462">
        <v>-0.86190669350501403</v>
      </c>
      <c r="E462">
        <v>0.25643505650452197</v>
      </c>
      <c r="F462">
        <v>-3.3611110167763498</v>
      </c>
      <c r="G462">
        <v>7.7629616338318404E-4</v>
      </c>
      <c r="H462">
        <v>2.8768241384956102E-2</v>
      </c>
    </row>
    <row r="463" spans="1:8" x14ac:dyDescent="0.2">
      <c r="A463" t="s">
        <v>1551</v>
      </c>
      <c r="B463" s="14" t="s">
        <v>647</v>
      </c>
      <c r="C463">
        <v>59.010471252300697</v>
      </c>
      <c r="D463">
        <v>0.77243277832675805</v>
      </c>
      <c r="E463">
        <v>0.22985427009360199</v>
      </c>
      <c r="F463">
        <v>3.3605326453678899</v>
      </c>
      <c r="G463">
        <v>7.7792336760076604E-4</v>
      </c>
      <c r="H463">
        <v>2.8768241384956102E-2</v>
      </c>
    </row>
    <row r="464" spans="1:8" x14ac:dyDescent="0.2">
      <c r="A464" t="s">
        <v>1551</v>
      </c>
      <c r="B464" s="14" t="s">
        <v>698</v>
      </c>
      <c r="C464">
        <v>39.907678583552901</v>
      </c>
      <c r="D464">
        <v>0.77535025853791995</v>
      </c>
      <c r="E464">
        <v>0.23077299658150999</v>
      </c>
      <c r="F464">
        <v>3.3597962934284</v>
      </c>
      <c r="G464">
        <v>7.7999961978144695E-4</v>
      </c>
      <c r="H464">
        <v>2.8768241384956102E-2</v>
      </c>
    </row>
    <row r="465" spans="1:8" x14ac:dyDescent="0.2">
      <c r="A465" t="s">
        <v>1551</v>
      </c>
      <c r="B465" s="14" t="s">
        <v>770</v>
      </c>
      <c r="C465">
        <v>9.1985654590965495</v>
      </c>
      <c r="D465">
        <v>1.5205153639420901</v>
      </c>
      <c r="E465">
        <v>0.45260972719314202</v>
      </c>
      <c r="F465">
        <v>3.3594403137810498</v>
      </c>
      <c r="G465">
        <v>7.8100519998062503E-4</v>
      </c>
      <c r="H465">
        <v>2.8768241384956102E-2</v>
      </c>
    </row>
    <row r="466" spans="1:8" x14ac:dyDescent="0.2">
      <c r="A466" t="s">
        <v>1551</v>
      </c>
      <c r="B466" s="14" t="s">
        <v>575</v>
      </c>
      <c r="C466">
        <v>279.30368236397101</v>
      </c>
      <c r="D466">
        <v>0.71242498531408804</v>
      </c>
      <c r="E466">
        <v>0.212220736363391</v>
      </c>
      <c r="F466">
        <v>3.3569998743863798</v>
      </c>
      <c r="G466">
        <v>7.8793148418473404E-4</v>
      </c>
      <c r="H466">
        <v>2.89235081280305E-2</v>
      </c>
    </row>
    <row r="467" spans="1:8" x14ac:dyDescent="0.2">
      <c r="A467" t="s">
        <v>1551</v>
      </c>
      <c r="B467" s="14" t="s">
        <v>219</v>
      </c>
      <c r="C467">
        <v>183.995905749901</v>
      </c>
      <c r="D467">
        <v>-0.63442047636858001</v>
      </c>
      <c r="E467">
        <v>0.18902740517705899</v>
      </c>
      <c r="F467">
        <v>-3.3562354399052898</v>
      </c>
      <c r="G467">
        <v>7.9011274740813998E-4</v>
      </c>
      <c r="H467">
        <v>2.89235081280305E-2</v>
      </c>
    </row>
    <row r="468" spans="1:8" x14ac:dyDescent="0.2">
      <c r="A468" t="s">
        <v>1551</v>
      </c>
      <c r="B468" s="14" t="s">
        <v>480</v>
      </c>
      <c r="C468">
        <v>17.328245632559099</v>
      </c>
      <c r="D468">
        <v>1.29574525158654</v>
      </c>
      <c r="E468">
        <v>0.38637637400158298</v>
      </c>
      <c r="F468">
        <v>3.3535830314025201</v>
      </c>
      <c r="G468">
        <v>7.9772475570213204E-4</v>
      </c>
      <c r="H468">
        <v>2.9112029356240798E-2</v>
      </c>
    </row>
    <row r="469" spans="1:8" x14ac:dyDescent="0.2">
      <c r="A469" t="s">
        <v>1551</v>
      </c>
      <c r="B469" s="14" t="s">
        <v>453</v>
      </c>
      <c r="C469">
        <v>91.429774497039404</v>
      </c>
      <c r="D469">
        <v>0.99642561076164404</v>
      </c>
      <c r="E469">
        <v>0.29731770604350799</v>
      </c>
      <c r="F469">
        <v>3.3513833535895499</v>
      </c>
      <c r="G469">
        <v>8.0408906120152098E-4</v>
      </c>
      <c r="H469">
        <v>2.9253997106605499E-2</v>
      </c>
    </row>
    <row r="470" spans="1:8" x14ac:dyDescent="0.2">
      <c r="A470" t="s">
        <v>1551</v>
      </c>
      <c r="B470" s="14" t="s">
        <v>714</v>
      </c>
      <c r="C470">
        <v>142.81414688853201</v>
      </c>
      <c r="D470">
        <v>0.65211962264207202</v>
      </c>
      <c r="E470">
        <v>0.194788108873999</v>
      </c>
      <c r="F470">
        <v>3.34784102793411</v>
      </c>
      <c r="G470">
        <v>8.1443714985676404E-4</v>
      </c>
      <c r="H470">
        <v>2.9536476556114799E-2</v>
      </c>
    </row>
    <row r="471" spans="1:8" x14ac:dyDescent="0.2">
      <c r="A471" t="s">
        <v>1551</v>
      </c>
      <c r="B471" s="14" t="s">
        <v>1819</v>
      </c>
      <c r="C471">
        <v>308.769326473967</v>
      </c>
      <c r="D471">
        <v>0.60416425886735403</v>
      </c>
      <c r="E471">
        <v>0.18050804322126299</v>
      </c>
      <c r="F471">
        <v>3.3470212633504799</v>
      </c>
      <c r="G471">
        <v>8.1684944467604395E-4</v>
      </c>
      <c r="H471">
        <v>2.9536476556114799E-2</v>
      </c>
    </row>
    <row r="472" spans="1:8" x14ac:dyDescent="0.2">
      <c r="A472" t="s">
        <v>1551</v>
      </c>
      <c r="B472" s="14" t="s">
        <v>572</v>
      </c>
      <c r="C472">
        <v>15.937581539132699</v>
      </c>
      <c r="D472">
        <v>1.8040283913238999</v>
      </c>
      <c r="E472">
        <v>0.53934760965916895</v>
      </c>
      <c r="F472">
        <v>3.3448343128171598</v>
      </c>
      <c r="G472">
        <v>8.2331738489733997E-4</v>
      </c>
      <c r="H472">
        <v>2.9546683355242801E-2</v>
      </c>
    </row>
    <row r="473" spans="1:8" x14ac:dyDescent="0.2">
      <c r="A473" t="s">
        <v>1551</v>
      </c>
      <c r="B473" s="14" t="s">
        <v>329</v>
      </c>
      <c r="C473">
        <v>931.01563691462604</v>
      </c>
      <c r="D473">
        <v>-0.439383779132482</v>
      </c>
      <c r="E473">
        <v>0.13136464099393499</v>
      </c>
      <c r="F473">
        <v>-3.3447644343866298</v>
      </c>
      <c r="G473">
        <v>8.2352483265324102E-4</v>
      </c>
      <c r="H473">
        <v>2.9546683355242801E-2</v>
      </c>
    </row>
    <row r="474" spans="1:8" x14ac:dyDescent="0.2">
      <c r="A474" t="s">
        <v>1551</v>
      </c>
      <c r="B474" s="14" t="s">
        <v>13</v>
      </c>
      <c r="C474">
        <v>19.945570454003601</v>
      </c>
      <c r="D474">
        <v>1.3909152303469401</v>
      </c>
      <c r="E474">
        <v>0.41589467296619298</v>
      </c>
      <c r="F474">
        <v>3.3443929936077899</v>
      </c>
      <c r="G474">
        <v>8.2462834127453597E-4</v>
      </c>
      <c r="H474">
        <v>2.9546683355242801E-2</v>
      </c>
    </row>
    <row r="475" spans="1:8" x14ac:dyDescent="0.2">
      <c r="A475" t="s">
        <v>1551</v>
      </c>
      <c r="B475" s="14" t="s">
        <v>429</v>
      </c>
      <c r="C475">
        <v>39.6479055997806</v>
      </c>
      <c r="D475">
        <v>1.03059898046631</v>
      </c>
      <c r="E475">
        <v>0.30826136276503102</v>
      </c>
      <c r="F475">
        <v>3.34326355798235</v>
      </c>
      <c r="G475">
        <v>8.2799220004940602E-4</v>
      </c>
      <c r="H475">
        <v>2.95531799925575E-2</v>
      </c>
    </row>
    <row r="476" spans="1:8" x14ac:dyDescent="0.2">
      <c r="A476" t="s">
        <v>1551</v>
      </c>
      <c r="B476" s="14" t="s">
        <v>488</v>
      </c>
      <c r="C476">
        <v>376.09783615307202</v>
      </c>
      <c r="D476">
        <v>0.67148317780116096</v>
      </c>
      <c r="E476">
        <v>0.20088315398352799</v>
      </c>
      <c r="F476">
        <v>3.34265549144166</v>
      </c>
      <c r="G476">
        <v>8.2980850452715499E-4</v>
      </c>
      <c r="H476">
        <v>2.95531799925575E-2</v>
      </c>
    </row>
    <row r="477" spans="1:8" x14ac:dyDescent="0.2">
      <c r="A477" t="s">
        <v>1551</v>
      </c>
      <c r="B477" s="14" t="s">
        <v>747</v>
      </c>
      <c r="C477">
        <v>48.160058029491999</v>
      </c>
      <c r="D477">
        <v>0.92940632887361896</v>
      </c>
      <c r="E477">
        <v>0.27851425452587097</v>
      </c>
      <c r="F477">
        <v>3.3370153009072898</v>
      </c>
      <c r="G477">
        <v>8.4683286005434897E-4</v>
      </c>
      <c r="H477">
        <v>3.0068924135983801E-2</v>
      </c>
    </row>
    <row r="478" spans="1:8" x14ac:dyDescent="0.2">
      <c r="A478" t="s">
        <v>1551</v>
      </c>
      <c r="B478" s="14" t="s">
        <v>952</v>
      </c>
      <c r="C478">
        <v>227.927925499559</v>
      </c>
      <c r="D478">
        <v>0.505848842056416</v>
      </c>
      <c r="E478">
        <v>0.15164096410834499</v>
      </c>
      <c r="F478">
        <v>3.3358324053848301</v>
      </c>
      <c r="G478">
        <v>8.5044415969369198E-4</v>
      </c>
      <c r="H478">
        <v>3.0106741749156299E-2</v>
      </c>
    </row>
    <row r="479" spans="1:8" x14ac:dyDescent="0.2">
      <c r="A479" t="s">
        <v>1551</v>
      </c>
      <c r="B479" s="14" t="s">
        <v>120</v>
      </c>
      <c r="C479">
        <v>65.660057992718905</v>
      </c>
      <c r="D479">
        <v>0.85943167777659402</v>
      </c>
      <c r="E479">
        <v>0.25771894122389699</v>
      </c>
      <c r="F479">
        <v>3.3347633421710698</v>
      </c>
      <c r="G479">
        <v>8.5372021883550005E-4</v>
      </c>
      <c r="H479">
        <v>3.0125741445494299E-2</v>
      </c>
    </row>
    <row r="480" spans="1:8" x14ac:dyDescent="0.2">
      <c r="A480" t="s">
        <v>1551</v>
      </c>
      <c r="B480" s="14" t="s">
        <v>509</v>
      </c>
      <c r="C480">
        <v>18.8437750799201</v>
      </c>
      <c r="D480">
        <v>1.21441757742797</v>
      </c>
      <c r="E480">
        <v>0.36425277673809198</v>
      </c>
      <c r="F480">
        <v>3.3339967598961402</v>
      </c>
      <c r="G480">
        <v>8.5607654987196295E-4</v>
      </c>
      <c r="H480">
        <v>3.0125741445494299E-2</v>
      </c>
    </row>
    <row r="481" spans="1:8" x14ac:dyDescent="0.2">
      <c r="A481" t="s">
        <v>1551</v>
      </c>
      <c r="B481" s="14" t="s">
        <v>258</v>
      </c>
      <c r="C481">
        <v>91.782522678110894</v>
      </c>
      <c r="D481">
        <v>-1.1096649681590101</v>
      </c>
      <c r="E481">
        <v>0.33317833822269399</v>
      </c>
      <c r="F481">
        <v>-3.33054355837898</v>
      </c>
      <c r="G481">
        <v>8.6676601315707898E-4</v>
      </c>
      <c r="H481">
        <v>3.0403543010531699E-2</v>
      </c>
    </row>
    <row r="482" spans="1:8" x14ac:dyDescent="0.2">
      <c r="A482" t="s">
        <v>1551</v>
      </c>
      <c r="B482" s="14" t="s">
        <v>292</v>
      </c>
      <c r="C482">
        <v>77.132775268344503</v>
      </c>
      <c r="D482">
        <v>-0.81576471195196099</v>
      </c>
      <c r="E482">
        <v>0.244989800020775</v>
      </c>
      <c r="F482">
        <v>-3.3297905132490602</v>
      </c>
      <c r="G482">
        <v>8.6911345885992296E-4</v>
      </c>
      <c r="H482">
        <v>3.0403543010531699E-2</v>
      </c>
    </row>
    <row r="483" spans="1:8" x14ac:dyDescent="0.2">
      <c r="A483" t="s">
        <v>1551</v>
      </c>
      <c r="B483" s="14" t="s">
        <v>440</v>
      </c>
      <c r="C483">
        <v>19.178714990665</v>
      </c>
      <c r="D483">
        <v>1.0308944604669801</v>
      </c>
      <c r="E483">
        <v>0.30984997955927202</v>
      </c>
      <c r="F483">
        <v>3.32707609641708</v>
      </c>
      <c r="G483">
        <v>8.7762403824867595E-4</v>
      </c>
      <c r="H483">
        <v>3.0610698018443499E-2</v>
      </c>
    </row>
    <row r="484" spans="1:8" x14ac:dyDescent="0.2">
      <c r="A484" t="s">
        <v>1551</v>
      </c>
      <c r="B484" s="14" t="s">
        <v>702</v>
      </c>
      <c r="C484">
        <v>30.946811321365001</v>
      </c>
      <c r="D484">
        <v>0.88352963698890896</v>
      </c>
      <c r="E484">
        <v>0.26582275222375701</v>
      </c>
      <c r="F484">
        <v>3.3237547561210898</v>
      </c>
      <c r="G484">
        <v>8.8814261676316601E-4</v>
      </c>
      <c r="H484">
        <v>3.08083122203647E-2</v>
      </c>
    </row>
    <row r="485" spans="1:8" x14ac:dyDescent="0.2">
      <c r="A485" t="s">
        <v>1551</v>
      </c>
      <c r="B485" s="14" t="s">
        <v>417</v>
      </c>
      <c r="C485">
        <v>465.00846823273798</v>
      </c>
      <c r="D485">
        <v>0.99285728654562799</v>
      </c>
      <c r="E485">
        <v>0.29872567654472598</v>
      </c>
      <c r="F485">
        <v>3.3236422728361501</v>
      </c>
      <c r="G485">
        <v>8.8850088524563295E-4</v>
      </c>
      <c r="H485">
        <v>3.08083122203647E-2</v>
      </c>
    </row>
    <row r="486" spans="1:8" x14ac:dyDescent="0.2">
      <c r="A486" t="s">
        <v>1551</v>
      </c>
      <c r="B486" s="14" t="s">
        <v>738</v>
      </c>
      <c r="C486">
        <v>73.348110964441801</v>
      </c>
      <c r="D486">
        <v>0.68154058816737695</v>
      </c>
      <c r="E486">
        <v>0.20511481001613699</v>
      </c>
      <c r="F486">
        <v>3.3227273453036199</v>
      </c>
      <c r="G486">
        <v>8.91419984875393E-4</v>
      </c>
      <c r="H486">
        <v>3.0819151757797199E-2</v>
      </c>
    </row>
    <row r="487" spans="1:8" x14ac:dyDescent="0.2">
      <c r="A487" t="s">
        <v>1551</v>
      </c>
      <c r="B487" s="14" t="s">
        <v>409</v>
      </c>
      <c r="C487">
        <v>29.6306406371164</v>
      </c>
      <c r="D487">
        <v>1.02890260632852</v>
      </c>
      <c r="E487">
        <v>0.30978663821168201</v>
      </c>
      <c r="F487">
        <v>3.3213266145632101</v>
      </c>
      <c r="G487">
        <v>8.95906279798654E-4</v>
      </c>
      <c r="H487">
        <v>3.08258190509491E-2</v>
      </c>
    </row>
    <row r="488" spans="1:8" x14ac:dyDescent="0.2">
      <c r="A488" t="s">
        <v>1551</v>
      </c>
      <c r="B488" s="14" t="s">
        <v>505</v>
      </c>
      <c r="C488">
        <v>24.672912196229699</v>
      </c>
      <c r="D488">
        <v>0.99395009109478605</v>
      </c>
      <c r="E488">
        <v>0.29928880752168602</v>
      </c>
      <c r="F488">
        <v>3.3210399657954701</v>
      </c>
      <c r="G488">
        <v>8.9682694126577299E-4</v>
      </c>
      <c r="H488">
        <v>3.08258190509491E-2</v>
      </c>
    </row>
    <row r="489" spans="1:8" x14ac:dyDescent="0.2">
      <c r="A489" t="s">
        <v>1551</v>
      </c>
      <c r="B489" s="14" t="s">
        <v>350</v>
      </c>
      <c r="C489">
        <v>138.09279408770999</v>
      </c>
      <c r="D489">
        <v>-1.21990657948964</v>
      </c>
      <c r="E489">
        <v>0.36765245397430102</v>
      </c>
      <c r="F489">
        <v>-3.3180972037654799</v>
      </c>
      <c r="G489">
        <v>9.0632937884931703E-4</v>
      </c>
      <c r="H489">
        <v>3.1010188367755501E-2</v>
      </c>
    </row>
    <row r="490" spans="1:8" x14ac:dyDescent="0.2">
      <c r="A490" t="s">
        <v>1551</v>
      </c>
      <c r="B490" s="14" t="s">
        <v>559</v>
      </c>
      <c r="C490">
        <v>61.111487510049201</v>
      </c>
      <c r="D490">
        <v>0.96442537024569297</v>
      </c>
      <c r="E490">
        <v>0.29078354363685499</v>
      </c>
      <c r="F490">
        <v>3.3166435699336398</v>
      </c>
      <c r="G490">
        <v>9.11057643140939E-4</v>
      </c>
      <c r="H490">
        <v>3.1010188367755501E-2</v>
      </c>
    </row>
    <row r="491" spans="1:8" x14ac:dyDescent="0.2">
      <c r="A491" t="s">
        <v>1551</v>
      </c>
      <c r="B491" s="14" t="s">
        <v>1820</v>
      </c>
      <c r="C491">
        <v>112.722525384755</v>
      </c>
      <c r="D491">
        <v>0.67797338924017503</v>
      </c>
      <c r="E491">
        <v>0.20442675152133</v>
      </c>
      <c r="F491">
        <v>3.31646119793395</v>
      </c>
      <c r="G491">
        <v>9.1165245945254696E-4</v>
      </c>
      <c r="H491">
        <v>3.1010188367755501E-2</v>
      </c>
    </row>
    <row r="492" spans="1:8" x14ac:dyDescent="0.2">
      <c r="A492" t="s">
        <v>1551</v>
      </c>
      <c r="B492" s="14" t="s">
        <v>780</v>
      </c>
      <c r="C492">
        <v>107.677297805873</v>
      </c>
      <c r="D492">
        <v>1.16845203967138</v>
      </c>
      <c r="E492">
        <v>0.35250611186238601</v>
      </c>
      <c r="F492">
        <v>3.3147000870371599</v>
      </c>
      <c r="G492">
        <v>9.1741496586211899E-4</v>
      </c>
      <c r="H492">
        <v>3.1010188367755501E-2</v>
      </c>
    </row>
    <row r="493" spans="1:8" x14ac:dyDescent="0.2">
      <c r="A493" t="s">
        <v>1551</v>
      </c>
      <c r="B493" s="14" t="s">
        <v>967</v>
      </c>
      <c r="C493">
        <v>80.759727720382998</v>
      </c>
      <c r="D493">
        <v>0.65266946362634704</v>
      </c>
      <c r="E493">
        <v>0.19693125931366701</v>
      </c>
      <c r="F493">
        <v>3.3141994110076398</v>
      </c>
      <c r="G493">
        <v>9.1905937219386E-4</v>
      </c>
      <c r="H493">
        <v>3.1010188367755501E-2</v>
      </c>
    </row>
    <row r="494" spans="1:8" x14ac:dyDescent="0.2">
      <c r="A494" t="s">
        <v>1551</v>
      </c>
      <c r="B494" s="14" t="s">
        <v>1821</v>
      </c>
      <c r="C494">
        <v>31.363572124428899</v>
      </c>
      <c r="D494">
        <v>0.86305861207190404</v>
      </c>
      <c r="E494">
        <v>0.26043891543779601</v>
      </c>
      <c r="F494">
        <v>3.3138619496288002</v>
      </c>
      <c r="G494">
        <v>9.2016926128268796E-4</v>
      </c>
      <c r="H494">
        <v>3.1010188367755501E-2</v>
      </c>
    </row>
    <row r="495" spans="1:8" x14ac:dyDescent="0.2">
      <c r="A495" t="s">
        <v>1551</v>
      </c>
      <c r="B495" s="14" t="s">
        <v>1113</v>
      </c>
      <c r="C495">
        <v>781.48609353086295</v>
      </c>
      <c r="D495">
        <v>0.63710087013517003</v>
      </c>
      <c r="E495">
        <v>0.19225999296757099</v>
      </c>
      <c r="F495">
        <v>3.3137464550028901</v>
      </c>
      <c r="G495">
        <v>9.2054940097109205E-4</v>
      </c>
      <c r="H495">
        <v>3.1010188367755501E-2</v>
      </c>
    </row>
    <row r="496" spans="1:8" x14ac:dyDescent="0.2">
      <c r="A496" t="s">
        <v>1551</v>
      </c>
      <c r="B496" s="14" t="s">
        <v>615</v>
      </c>
      <c r="C496">
        <v>127.51255296755301</v>
      </c>
      <c r="D496">
        <v>0.78773046981070505</v>
      </c>
      <c r="E496">
        <v>0.23785921473687799</v>
      </c>
      <c r="F496">
        <v>3.31175090560229</v>
      </c>
      <c r="G496">
        <v>9.2714058546261395E-4</v>
      </c>
      <c r="H496">
        <v>3.1111564742544399E-2</v>
      </c>
    </row>
    <row r="497" spans="1:8" x14ac:dyDescent="0.2">
      <c r="A497" t="s">
        <v>1551</v>
      </c>
      <c r="B497" s="14" t="s">
        <v>640</v>
      </c>
      <c r="C497">
        <v>100.79477880014301</v>
      </c>
      <c r="D497">
        <v>0.62542156935798698</v>
      </c>
      <c r="E497">
        <v>0.188878118512191</v>
      </c>
      <c r="F497">
        <v>3.3112441731444799</v>
      </c>
      <c r="G497">
        <v>9.2882124104517604E-4</v>
      </c>
      <c r="H497">
        <v>3.1111564742544399E-2</v>
      </c>
    </row>
    <row r="498" spans="1:8" x14ac:dyDescent="0.2">
      <c r="A498" t="s">
        <v>1551</v>
      </c>
      <c r="B498" s="14" t="s">
        <v>711</v>
      </c>
      <c r="C498">
        <v>81.310229217366697</v>
      </c>
      <c r="D498">
        <v>0.80809900637076404</v>
      </c>
      <c r="E498">
        <v>0.24421828195006501</v>
      </c>
      <c r="F498">
        <v>3.3089210190087002</v>
      </c>
      <c r="G498">
        <v>9.3656253284249804E-4</v>
      </c>
      <c r="H498">
        <v>3.1191555325920699E-2</v>
      </c>
    </row>
    <row r="499" spans="1:8" x14ac:dyDescent="0.2">
      <c r="A499" t="s">
        <v>1551</v>
      </c>
      <c r="B499" s="14" t="s">
        <v>536</v>
      </c>
      <c r="C499">
        <v>24.612077645532501</v>
      </c>
      <c r="D499">
        <v>1.3052979893235099</v>
      </c>
      <c r="E499">
        <v>0.394598394831429</v>
      </c>
      <c r="F499">
        <v>3.30791510158355</v>
      </c>
      <c r="G499">
        <v>9.3993299306898901E-4</v>
      </c>
      <c r="H499">
        <v>3.1191555325920699E-2</v>
      </c>
    </row>
    <row r="500" spans="1:8" x14ac:dyDescent="0.2">
      <c r="A500" t="s">
        <v>1551</v>
      </c>
      <c r="B500" s="14" t="s">
        <v>410</v>
      </c>
      <c r="C500">
        <v>818.30587243594005</v>
      </c>
      <c r="D500">
        <v>-1.00657237320972</v>
      </c>
      <c r="E500">
        <v>0.30452003600283301</v>
      </c>
      <c r="F500">
        <v>-3.3054389012365499</v>
      </c>
      <c r="G500">
        <v>9.4827776590884598E-4</v>
      </c>
      <c r="H500">
        <v>3.1191555325920699E-2</v>
      </c>
    </row>
    <row r="501" spans="1:8" x14ac:dyDescent="0.2">
      <c r="A501" t="s">
        <v>1551</v>
      </c>
      <c r="B501" s="14" t="s">
        <v>455</v>
      </c>
      <c r="C501">
        <v>184.979213462242</v>
      </c>
      <c r="D501">
        <v>-0.66947978116493301</v>
      </c>
      <c r="E501">
        <v>0.202562026291632</v>
      </c>
      <c r="F501">
        <v>-3.30506064449153</v>
      </c>
      <c r="G501">
        <v>9.4955851336892699E-4</v>
      </c>
      <c r="H501">
        <v>3.1191555325920699E-2</v>
      </c>
    </row>
    <row r="502" spans="1:8" x14ac:dyDescent="0.2">
      <c r="A502" t="s">
        <v>1551</v>
      </c>
      <c r="B502" s="14" t="s">
        <v>474</v>
      </c>
      <c r="C502">
        <v>131.57916690886199</v>
      </c>
      <c r="D502">
        <v>-1.15200009303926</v>
      </c>
      <c r="E502">
        <v>0.34856883496951702</v>
      </c>
      <c r="F502">
        <v>-3.3049428906632099</v>
      </c>
      <c r="G502">
        <v>9.4995754545698099E-4</v>
      </c>
      <c r="H502">
        <v>3.1191555325920699E-2</v>
      </c>
    </row>
    <row r="503" spans="1:8" x14ac:dyDescent="0.2">
      <c r="A503" t="s">
        <v>1551</v>
      </c>
      <c r="B503" s="14" t="s">
        <v>638</v>
      </c>
      <c r="C503">
        <v>25.584677517030201</v>
      </c>
      <c r="D503">
        <v>0.89617388165594902</v>
      </c>
      <c r="E503">
        <v>0.27125578192911398</v>
      </c>
      <c r="F503">
        <v>3.3037964215271201</v>
      </c>
      <c r="G503">
        <v>9.5385070854482298E-4</v>
      </c>
      <c r="H503">
        <v>3.1191555325920699E-2</v>
      </c>
    </row>
    <row r="504" spans="1:8" x14ac:dyDescent="0.2">
      <c r="A504" t="s">
        <v>1551</v>
      </c>
      <c r="B504" s="14" t="s">
        <v>594</v>
      </c>
      <c r="C504">
        <v>33.135633573465199</v>
      </c>
      <c r="D504">
        <v>1.21858687955547</v>
      </c>
      <c r="E504">
        <v>0.36884485878406698</v>
      </c>
      <c r="F504">
        <v>3.3037925039070899</v>
      </c>
      <c r="G504">
        <v>9.5386403724121403E-4</v>
      </c>
      <c r="H504">
        <v>3.1191555325920699E-2</v>
      </c>
    </row>
    <row r="505" spans="1:8" x14ac:dyDescent="0.2">
      <c r="A505" t="s">
        <v>1551</v>
      </c>
      <c r="B505" s="14" t="s">
        <v>1822</v>
      </c>
      <c r="C505">
        <v>185.69837842729299</v>
      </c>
      <c r="D505">
        <v>0.56438554409132702</v>
      </c>
      <c r="E505">
        <v>0.17083567497570701</v>
      </c>
      <c r="F505">
        <v>3.30367497404499</v>
      </c>
      <c r="G505">
        <v>9.54263982654052E-4</v>
      </c>
      <c r="H505">
        <v>3.1191555325920699E-2</v>
      </c>
    </row>
    <row r="506" spans="1:8" x14ac:dyDescent="0.2">
      <c r="A506" t="s">
        <v>1551</v>
      </c>
      <c r="B506" s="14" t="s">
        <v>726</v>
      </c>
      <c r="C506">
        <v>44.050330431891098</v>
      </c>
      <c r="D506">
        <v>0.72175650874644304</v>
      </c>
      <c r="E506">
        <v>0.218484146898446</v>
      </c>
      <c r="F506">
        <v>3.3034731306245502</v>
      </c>
      <c r="G506">
        <v>9.5495120331387897E-4</v>
      </c>
      <c r="H506">
        <v>3.1191555325920699E-2</v>
      </c>
    </row>
    <row r="507" spans="1:8" x14ac:dyDescent="0.2">
      <c r="A507" t="s">
        <v>1551</v>
      </c>
      <c r="B507" s="14" t="s">
        <v>1242</v>
      </c>
      <c r="C507">
        <v>238.61422958617601</v>
      </c>
      <c r="D507">
        <v>1.0836232812011499</v>
      </c>
      <c r="E507">
        <v>0.32816988872638198</v>
      </c>
      <c r="F507">
        <v>3.3020192236608401</v>
      </c>
      <c r="G507">
        <v>9.5991491127533901E-4</v>
      </c>
      <c r="H507">
        <v>3.1267311049365303E-2</v>
      </c>
    </row>
    <row r="508" spans="1:8" x14ac:dyDescent="0.2">
      <c r="A508" t="s">
        <v>1551</v>
      </c>
      <c r="B508" s="14" t="s">
        <v>595</v>
      </c>
      <c r="C508">
        <v>109.256821015206</v>
      </c>
      <c r="D508">
        <v>1.1649574941163701</v>
      </c>
      <c r="E508">
        <v>0.35297895618278502</v>
      </c>
      <c r="F508">
        <v>3.3003596211925998</v>
      </c>
      <c r="G508">
        <v>9.6561007506983099E-4</v>
      </c>
      <c r="H508">
        <v>3.1366410790180398E-2</v>
      </c>
    </row>
    <row r="509" spans="1:8" x14ac:dyDescent="0.2">
      <c r="A509" t="s">
        <v>1551</v>
      </c>
      <c r="B509" s="14" t="s">
        <v>500</v>
      </c>
      <c r="C509">
        <v>61.374278510193399</v>
      </c>
      <c r="D509">
        <v>0.92016069352400298</v>
      </c>
      <c r="E509">
        <v>0.27927573252240401</v>
      </c>
      <c r="F509">
        <v>3.2948107779117</v>
      </c>
      <c r="G509">
        <v>9.8487973833632993E-4</v>
      </c>
      <c r="H509">
        <v>3.1904706920791101E-2</v>
      </c>
    </row>
    <row r="510" spans="1:8" x14ac:dyDescent="0.2">
      <c r="A510" t="s">
        <v>1551</v>
      </c>
      <c r="B510" s="14" t="s">
        <v>378</v>
      </c>
      <c r="C510">
        <v>53.4206657554478</v>
      </c>
      <c r="D510">
        <v>0.770123278827758</v>
      </c>
      <c r="E510">
        <v>0.23391228689516799</v>
      </c>
      <c r="F510">
        <v>3.29235923879836</v>
      </c>
      <c r="G510">
        <v>9.9350617333378603E-4</v>
      </c>
      <c r="H510">
        <v>3.2096221293712202E-2</v>
      </c>
    </row>
    <row r="511" spans="1:8" x14ac:dyDescent="0.2">
      <c r="A511" t="s">
        <v>1551</v>
      </c>
      <c r="B511" s="14" t="s">
        <v>355</v>
      </c>
      <c r="C511">
        <v>1072.7751194029099</v>
      </c>
      <c r="D511">
        <v>-0.43808341994404099</v>
      </c>
      <c r="E511">
        <v>0.13317675757356001</v>
      </c>
      <c r="F511">
        <v>-3.2894885558545499</v>
      </c>
      <c r="G511">
        <v>1.00369638086997E-3</v>
      </c>
      <c r="H511">
        <v>3.2337073589663402E-2</v>
      </c>
    </row>
    <row r="512" spans="1:8" x14ac:dyDescent="0.2">
      <c r="A512" t="s">
        <v>1551</v>
      </c>
      <c r="B512" s="14" t="s">
        <v>272</v>
      </c>
      <c r="C512">
        <v>117.34832359311601</v>
      </c>
      <c r="D512">
        <v>-0.64378248818920403</v>
      </c>
      <c r="E512">
        <v>0.19577471345894901</v>
      </c>
      <c r="F512">
        <v>-3.2883842699337902</v>
      </c>
      <c r="G512">
        <v>1.0076420239863301E-3</v>
      </c>
      <c r="H512">
        <v>3.23759763359086E-2</v>
      </c>
    </row>
    <row r="513" spans="1:8" x14ac:dyDescent="0.2">
      <c r="A513" t="s">
        <v>1551</v>
      </c>
      <c r="B513" s="14" t="s">
        <v>582</v>
      </c>
      <c r="C513">
        <v>21.245047434564899</v>
      </c>
      <c r="D513">
        <v>1.24614725344273</v>
      </c>
      <c r="E513">
        <v>0.37914272684550299</v>
      </c>
      <c r="F513">
        <v>3.2867497256528502</v>
      </c>
      <c r="G513">
        <v>1.01350865580846E-3</v>
      </c>
      <c r="H513">
        <v>3.2476223160648299E-2</v>
      </c>
    </row>
    <row r="514" spans="1:8" x14ac:dyDescent="0.2">
      <c r="A514" t="s">
        <v>1551</v>
      </c>
      <c r="B514" s="14" t="s">
        <v>321</v>
      </c>
      <c r="C514">
        <v>9.6072930525610207</v>
      </c>
      <c r="D514">
        <v>1.2337145208810201</v>
      </c>
      <c r="E514">
        <v>0.37561685083204999</v>
      </c>
      <c r="F514">
        <v>3.2845025939282402</v>
      </c>
      <c r="G514">
        <v>1.0216255774186599E-3</v>
      </c>
      <c r="H514">
        <v>3.2647840074049202E-2</v>
      </c>
    </row>
    <row r="515" spans="1:8" x14ac:dyDescent="0.2">
      <c r="A515" t="s">
        <v>1551</v>
      </c>
      <c r="B515" s="14" t="s">
        <v>574</v>
      </c>
      <c r="C515">
        <v>197.36422677011501</v>
      </c>
      <c r="D515">
        <v>0.754832341832259</v>
      </c>
      <c r="E515">
        <v>0.22999058348392301</v>
      </c>
      <c r="F515">
        <v>3.2820141172650401</v>
      </c>
      <c r="G515">
        <v>1.03068444821701E-3</v>
      </c>
      <c r="H515">
        <v>3.2771184824265401E-2</v>
      </c>
    </row>
    <row r="516" spans="1:8" x14ac:dyDescent="0.2">
      <c r="A516" t="s">
        <v>1551</v>
      </c>
      <c r="B516" s="14" t="s">
        <v>1823</v>
      </c>
      <c r="C516">
        <v>83.373725187646698</v>
      </c>
      <c r="D516">
        <v>0.71566790273602798</v>
      </c>
      <c r="E516">
        <v>0.21806378594262299</v>
      </c>
      <c r="F516">
        <v>3.2819200108922999</v>
      </c>
      <c r="G516">
        <v>1.0310284806010401E-3</v>
      </c>
      <c r="H516">
        <v>3.2771184824265401E-2</v>
      </c>
    </row>
    <row r="517" spans="1:8" x14ac:dyDescent="0.2">
      <c r="A517" t="s">
        <v>1551</v>
      </c>
      <c r="B517" s="14" t="s">
        <v>459</v>
      </c>
      <c r="C517">
        <v>73.419694927536</v>
      </c>
      <c r="D517">
        <v>0.74428782015571804</v>
      </c>
      <c r="E517">
        <v>0.22692016401784901</v>
      </c>
      <c r="F517">
        <v>3.2799545310445599</v>
      </c>
      <c r="G517">
        <v>1.03823817974545E-3</v>
      </c>
      <c r="H517">
        <v>3.2911871949893298E-2</v>
      </c>
    </row>
    <row r="518" spans="1:8" x14ac:dyDescent="0.2">
      <c r="A518" t="s">
        <v>1551</v>
      </c>
      <c r="B518" s="14" t="s">
        <v>504</v>
      </c>
      <c r="C518">
        <v>25.416156269558702</v>
      </c>
      <c r="D518">
        <v>1.0742384676330301</v>
      </c>
      <c r="E518">
        <v>0.32779353022969898</v>
      </c>
      <c r="F518">
        <v>3.2771802020627598</v>
      </c>
      <c r="G518">
        <v>1.04849429331883E-3</v>
      </c>
      <c r="H518">
        <v>3.3081624004088601E-2</v>
      </c>
    </row>
    <row r="519" spans="1:8" x14ac:dyDescent="0.2">
      <c r="A519" t="s">
        <v>1551</v>
      </c>
      <c r="B519" s="14" t="s">
        <v>554</v>
      </c>
      <c r="C519">
        <v>16.553749976887101</v>
      </c>
      <c r="D519">
        <v>1.5118304085852401</v>
      </c>
      <c r="E519">
        <v>0.46139784640465298</v>
      </c>
      <c r="F519">
        <v>3.2766308303470901</v>
      </c>
      <c r="G519">
        <v>1.05053629221436E-3</v>
      </c>
      <c r="H519">
        <v>3.3081624004088601E-2</v>
      </c>
    </row>
    <row r="520" spans="1:8" x14ac:dyDescent="0.2">
      <c r="A520" t="s">
        <v>1551</v>
      </c>
      <c r="B520" s="14" t="s">
        <v>656</v>
      </c>
      <c r="C520">
        <v>303.80265045837598</v>
      </c>
      <c r="D520">
        <v>0.91495938261015597</v>
      </c>
      <c r="E520">
        <v>0.27927106736940599</v>
      </c>
      <c r="F520">
        <v>3.27624122050528</v>
      </c>
      <c r="G520">
        <v>1.0519866902517999E-3</v>
      </c>
      <c r="H520">
        <v>3.3081624004088601E-2</v>
      </c>
    </row>
    <row r="521" spans="1:8" x14ac:dyDescent="0.2">
      <c r="A521" t="s">
        <v>1551</v>
      </c>
      <c r="B521" s="14" t="s">
        <v>759</v>
      </c>
      <c r="C521">
        <v>101.57191269793201</v>
      </c>
      <c r="D521">
        <v>0.82837767628515102</v>
      </c>
      <c r="E521">
        <v>0.25298624626162902</v>
      </c>
      <c r="F521">
        <v>3.2743980691680501</v>
      </c>
      <c r="G521">
        <v>1.05887332613705E-3</v>
      </c>
      <c r="H521">
        <v>3.3091496808535403E-2</v>
      </c>
    </row>
    <row r="522" spans="1:8" x14ac:dyDescent="0.2">
      <c r="A522" t="s">
        <v>1551</v>
      </c>
      <c r="B522" s="14" t="s">
        <v>588</v>
      </c>
      <c r="C522">
        <v>32.595794791150297</v>
      </c>
      <c r="D522">
        <v>0.75040279837809398</v>
      </c>
      <c r="E522">
        <v>0.22919284725331199</v>
      </c>
      <c r="F522">
        <v>3.2741108955670102</v>
      </c>
      <c r="G522">
        <v>1.05995005152576E-3</v>
      </c>
      <c r="H522">
        <v>3.3091496808535403E-2</v>
      </c>
    </row>
    <row r="523" spans="1:8" x14ac:dyDescent="0.2">
      <c r="A523" t="s">
        <v>1551</v>
      </c>
      <c r="B523" s="14" t="s">
        <v>674</v>
      </c>
      <c r="C523">
        <v>51.516097020458801</v>
      </c>
      <c r="D523">
        <v>0.79284200347057099</v>
      </c>
      <c r="E523">
        <v>0.24216961888952199</v>
      </c>
      <c r="F523">
        <v>3.2739119263026399</v>
      </c>
      <c r="G523">
        <v>1.06069665852799E-3</v>
      </c>
      <c r="H523">
        <v>3.3091496808535403E-2</v>
      </c>
    </row>
    <row r="524" spans="1:8" x14ac:dyDescent="0.2">
      <c r="A524" t="s">
        <v>1551</v>
      </c>
      <c r="B524" s="14" t="s">
        <v>665</v>
      </c>
      <c r="C524">
        <v>16.065319077213399</v>
      </c>
      <c r="D524">
        <v>1.9204516483185301</v>
      </c>
      <c r="E524">
        <v>0.58731425332911802</v>
      </c>
      <c r="F524">
        <v>3.2698876920365598</v>
      </c>
      <c r="G524">
        <v>1.0759019112637699E-3</v>
      </c>
      <c r="H524">
        <v>3.34775373652181E-2</v>
      </c>
    </row>
    <row r="525" spans="1:8" x14ac:dyDescent="0.2">
      <c r="A525" t="s">
        <v>1551</v>
      </c>
      <c r="B525" s="14" t="s">
        <v>361</v>
      </c>
      <c r="C525">
        <v>14.527717217799999</v>
      </c>
      <c r="D525">
        <v>1.31238647489417</v>
      </c>
      <c r="E525">
        <v>0.40146509533595198</v>
      </c>
      <c r="F525">
        <v>3.2689927222588202</v>
      </c>
      <c r="G525">
        <v>1.07931077590643E-3</v>
      </c>
      <c r="H525">
        <v>3.3495460929967399E-2</v>
      </c>
    </row>
    <row r="526" spans="1:8" x14ac:dyDescent="0.2">
      <c r="A526" t="s">
        <v>1551</v>
      </c>
      <c r="B526" s="14" t="s">
        <v>659</v>
      </c>
      <c r="C526">
        <v>26.5013984229921</v>
      </c>
      <c r="D526">
        <v>0.94619554341112999</v>
      </c>
      <c r="E526">
        <v>0.28953508193687399</v>
      </c>
      <c r="F526">
        <v>3.2679823705005302</v>
      </c>
      <c r="G526">
        <v>1.0831711244031401E-3</v>
      </c>
      <c r="H526">
        <v>3.3527265379431202E-2</v>
      </c>
    </row>
    <row r="527" spans="1:8" x14ac:dyDescent="0.2">
      <c r="A527" t="s">
        <v>1551</v>
      </c>
      <c r="B527" s="14" t="s">
        <v>567</v>
      </c>
      <c r="C527">
        <v>97.350323349085002</v>
      </c>
      <c r="D527">
        <v>0.68595743356888295</v>
      </c>
      <c r="E527">
        <v>0.20998665265005401</v>
      </c>
      <c r="F527">
        <v>3.2666715951324798</v>
      </c>
      <c r="G527">
        <v>1.08819836205558E-3</v>
      </c>
      <c r="H527">
        <v>3.3581281716136599E-2</v>
      </c>
    </row>
    <row r="528" spans="1:8" x14ac:dyDescent="0.2">
      <c r="A528" t="s">
        <v>1551</v>
      </c>
      <c r="B528" s="14" t="s">
        <v>1824</v>
      </c>
      <c r="C528">
        <v>697.85681388538706</v>
      </c>
      <c r="D528">
        <v>0.55977271696992004</v>
      </c>
      <c r="E528">
        <v>0.17139143829117001</v>
      </c>
      <c r="F528">
        <v>3.2660483076111602</v>
      </c>
      <c r="G528">
        <v>1.0905964292114701E-3</v>
      </c>
      <c r="H528">
        <v>3.3581281716136599E-2</v>
      </c>
    </row>
    <row r="529" spans="1:8" x14ac:dyDescent="0.2">
      <c r="A529" t="s">
        <v>1551</v>
      </c>
      <c r="B529" s="14" t="s">
        <v>498</v>
      </c>
      <c r="C529">
        <v>26.579761979596</v>
      </c>
      <c r="D529">
        <v>1.3014711109605599</v>
      </c>
      <c r="E529">
        <v>0.39857606851080202</v>
      </c>
      <c r="F529">
        <v>3.2653016921543698</v>
      </c>
      <c r="G529">
        <v>1.09347542784956E-3</v>
      </c>
      <c r="H529">
        <v>3.35824765166058E-2</v>
      </c>
    </row>
    <row r="530" spans="1:8" x14ac:dyDescent="0.2">
      <c r="A530" t="s">
        <v>1551</v>
      </c>
      <c r="B530" s="14" t="s">
        <v>797</v>
      </c>
      <c r="C530">
        <v>26.838635648000501</v>
      </c>
      <c r="D530">
        <v>0.71695623372474004</v>
      </c>
      <c r="E530">
        <v>0.21982366290286801</v>
      </c>
      <c r="F530">
        <v>3.26150617388965</v>
      </c>
      <c r="G530">
        <v>1.1082201923439099E-3</v>
      </c>
      <c r="H530">
        <v>3.3941069576843702E-2</v>
      </c>
    </row>
    <row r="531" spans="1:8" x14ac:dyDescent="0.2">
      <c r="A531" t="s">
        <v>1551</v>
      </c>
      <c r="B531" s="14" t="s">
        <v>673</v>
      </c>
      <c r="C531">
        <v>16.001036280161699</v>
      </c>
      <c r="D531">
        <v>1.0977967727742799</v>
      </c>
      <c r="E531">
        <v>0.33666245727799998</v>
      </c>
      <c r="F531">
        <v>3.2608232639013002</v>
      </c>
      <c r="G531">
        <v>1.11089258510136E-3</v>
      </c>
      <c r="H531">
        <v>3.3941069576843702E-2</v>
      </c>
    </row>
    <row r="532" spans="1:8" x14ac:dyDescent="0.2">
      <c r="A532" t="s">
        <v>1551</v>
      </c>
      <c r="B532" s="14" t="s">
        <v>304</v>
      </c>
      <c r="C532">
        <v>60.385468597226797</v>
      </c>
      <c r="D532">
        <v>-1.01101407427978</v>
      </c>
      <c r="E532">
        <v>0.31033120239713902</v>
      </c>
      <c r="F532">
        <v>-3.2578550479946902</v>
      </c>
      <c r="G532">
        <v>1.12257731274753E-3</v>
      </c>
      <c r="H532">
        <v>3.4008210147810101E-2</v>
      </c>
    </row>
    <row r="533" spans="1:8" x14ac:dyDescent="0.2">
      <c r="A533" t="s">
        <v>1551</v>
      </c>
      <c r="B533" s="14" t="s">
        <v>1825</v>
      </c>
      <c r="C533">
        <v>34.309584431541502</v>
      </c>
      <c r="D533">
        <v>0.92936964827093405</v>
      </c>
      <c r="E533">
        <v>0.28527701530194</v>
      </c>
      <c r="F533">
        <v>3.2577796261899299</v>
      </c>
      <c r="G533">
        <v>1.1228756944204499E-3</v>
      </c>
      <c r="H533">
        <v>3.4008210147810101E-2</v>
      </c>
    </row>
    <row r="534" spans="1:8" x14ac:dyDescent="0.2">
      <c r="A534" t="s">
        <v>1551</v>
      </c>
      <c r="B534" s="14" t="s">
        <v>629</v>
      </c>
      <c r="C534">
        <v>101.77573366454</v>
      </c>
      <c r="D534">
        <v>0.85785889201624199</v>
      </c>
      <c r="E534">
        <v>0.263334041267205</v>
      </c>
      <c r="F534">
        <v>3.2576832371845601</v>
      </c>
      <c r="G534">
        <v>1.12325713269179E-3</v>
      </c>
      <c r="H534">
        <v>3.4008210147810101E-2</v>
      </c>
    </row>
    <row r="535" spans="1:8" x14ac:dyDescent="0.2">
      <c r="A535" t="s">
        <v>1551</v>
      </c>
      <c r="B535" s="14" t="s">
        <v>426</v>
      </c>
      <c r="C535">
        <v>111.789483505405</v>
      </c>
      <c r="D535">
        <v>0.82377706252490501</v>
      </c>
      <c r="E535">
        <v>0.25289828240019302</v>
      </c>
      <c r="F535">
        <v>3.2573454224625298</v>
      </c>
      <c r="G535">
        <v>1.12459490593655E-3</v>
      </c>
      <c r="H535">
        <v>3.4008210147810101E-2</v>
      </c>
    </row>
    <row r="536" spans="1:8" x14ac:dyDescent="0.2">
      <c r="A536" t="s">
        <v>1551</v>
      </c>
      <c r="B536" s="14" t="s">
        <v>318</v>
      </c>
      <c r="C536">
        <v>47.208947395299901</v>
      </c>
      <c r="D536">
        <v>-1.1044303245032101</v>
      </c>
      <c r="E536">
        <v>0.33918377504331199</v>
      </c>
      <c r="F536">
        <v>-3.2561413775236598</v>
      </c>
      <c r="G536">
        <v>1.1293750103531801E-3</v>
      </c>
      <c r="H536">
        <v>3.4065638067387903E-2</v>
      </c>
    </row>
    <row r="537" spans="1:8" x14ac:dyDescent="0.2">
      <c r="A537" t="s">
        <v>1551</v>
      </c>
      <c r="B537" s="14" t="s">
        <v>492</v>
      </c>
      <c r="C537">
        <v>2773.2110835134199</v>
      </c>
      <c r="D537">
        <v>-0.68838282970455</v>
      </c>
      <c r="E537">
        <v>0.211537348641468</v>
      </c>
      <c r="F537">
        <v>-3.2541904969759301</v>
      </c>
      <c r="G537">
        <v>1.13715997015839E-3</v>
      </c>
      <c r="H537">
        <v>3.4154168233657897E-2</v>
      </c>
    </row>
    <row r="538" spans="1:8" x14ac:dyDescent="0.2">
      <c r="A538" t="s">
        <v>1551</v>
      </c>
      <c r="B538" s="14" t="s">
        <v>438</v>
      </c>
      <c r="C538">
        <v>93.804734638036905</v>
      </c>
      <c r="D538">
        <v>0.78967820764858698</v>
      </c>
      <c r="E538">
        <v>0.24268228744359699</v>
      </c>
      <c r="F538">
        <v>3.2539589764338301</v>
      </c>
      <c r="G538">
        <v>1.1380871349848799E-3</v>
      </c>
      <c r="H538">
        <v>3.4154168233657897E-2</v>
      </c>
    </row>
    <row r="539" spans="1:8" x14ac:dyDescent="0.2">
      <c r="A539" t="s">
        <v>1551</v>
      </c>
      <c r="B539" s="14" t="s">
        <v>460</v>
      </c>
      <c r="C539">
        <v>72.807313410590098</v>
      </c>
      <c r="D539">
        <v>0.89118778675173105</v>
      </c>
      <c r="E539">
        <v>0.27411034391642902</v>
      </c>
      <c r="F539">
        <v>3.2512008631948501</v>
      </c>
      <c r="G539">
        <v>1.1491863649361099E-3</v>
      </c>
      <c r="H539">
        <v>3.4399948301277301E-2</v>
      </c>
    </row>
    <row r="540" spans="1:8" x14ac:dyDescent="0.2">
      <c r="A540" t="s">
        <v>1551</v>
      </c>
      <c r="B540" s="14" t="s">
        <v>416</v>
      </c>
      <c r="C540">
        <v>226.81973401865301</v>
      </c>
      <c r="D540">
        <v>-0.69978879877710498</v>
      </c>
      <c r="E540">
        <v>0.21536771892411699</v>
      </c>
      <c r="F540">
        <v>-3.2492743214858</v>
      </c>
      <c r="G540">
        <v>1.15699843308884E-3</v>
      </c>
      <c r="H540">
        <v>3.4457679816632898E-2</v>
      </c>
    </row>
    <row r="541" spans="1:8" x14ac:dyDescent="0.2">
      <c r="A541" t="s">
        <v>1551</v>
      </c>
      <c r="B541" s="14" t="s">
        <v>497</v>
      </c>
      <c r="C541">
        <v>25.0452629945114</v>
      </c>
      <c r="D541">
        <v>0.85451959630332597</v>
      </c>
      <c r="E541">
        <v>0.26302880833686598</v>
      </c>
      <c r="F541">
        <v>3.2487680787000501</v>
      </c>
      <c r="G541">
        <v>1.1590593597929899E-3</v>
      </c>
      <c r="H541">
        <v>3.4457679816632898E-2</v>
      </c>
    </row>
    <row r="542" spans="1:8" x14ac:dyDescent="0.2">
      <c r="A542" t="s">
        <v>1551</v>
      </c>
      <c r="B542" s="14" t="s">
        <v>581</v>
      </c>
      <c r="C542">
        <v>183.30786484807999</v>
      </c>
      <c r="D542">
        <v>0.78874808471251301</v>
      </c>
      <c r="E542">
        <v>0.24283373254363699</v>
      </c>
      <c r="F542">
        <v>3.2480993330314001</v>
      </c>
      <c r="G542">
        <v>1.1617870410068501E-3</v>
      </c>
      <c r="H542">
        <v>3.4457679816632898E-2</v>
      </c>
    </row>
    <row r="543" spans="1:8" x14ac:dyDescent="0.2">
      <c r="A543" t="s">
        <v>1551</v>
      </c>
      <c r="B543" s="14" t="s">
        <v>348</v>
      </c>
      <c r="C543">
        <v>389.93856187275702</v>
      </c>
      <c r="D543">
        <v>-0.68717120019344802</v>
      </c>
      <c r="E543">
        <v>0.21157672168146399</v>
      </c>
      <c r="F543">
        <v>-3.2478582460881902</v>
      </c>
      <c r="G543">
        <v>1.1627718409029501E-3</v>
      </c>
      <c r="H543">
        <v>3.4457679816632898E-2</v>
      </c>
    </row>
    <row r="544" spans="1:8" x14ac:dyDescent="0.2">
      <c r="A544" t="s">
        <v>1551</v>
      </c>
      <c r="B544" s="14" t="s">
        <v>1826</v>
      </c>
      <c r="C544">
        <v>557.86239078286201</v>
      </c>
      <c r="D544">
        <v>0.62878515529409096</v>
      </c>
      <c r="E544">
        <v>0.19369114780496399</v>
      </c>
      <c r="F544">
        <v>3.2463288199791198</v>
      </c>
      <c r="G544">
        <v>1.1690372834465099E-3</v>
      </c>
      <c r="H544">
        <v>3.4509612696941201E-2</v>
      </c>
    </row>
    <row r="545" spans="1:8" x14ac:dyDescent="0.2">
      <c r="A545" t="s">
        <v>1551</v>
      </c>
      <c r="B545" s="14" t="s">
        <v>8</v>
      </c>
      <c r="C545">
        <v>16.686698767462399</v>
      </c>
      <c r="D545">
        <v>1.3145221234909801</v>
      </c>
      <c r="E545">
        <v>0.40500444669187702</v>
      </c>
      <c r="F545">
        <v>3.24569800215319</v>
      </c>
      <c r="G545">
        <v>1.1716305657888801E-3</v>
      </c>
      <c r="H545">
        <v>3.4509612696941201E-2</v>
      </c>
    </row>
    <row r="546" spans="1:8" x14ac:dyDescent="0.2">
      <c r="A546" t="s">
        <v>1551</v>
      </c>
      <c r="B546" s="14" t="s">
        <v>626</v>
      </c>
      <c r="C546">
        <v>14.8971238448985</v>
      </c>
      <c r="D546">
        <v>1.5383496599253901</v>
      </c>
      <c r="E546">
        <v>0.47411527150421101</v>
      </c>
      <c r="F546">
        <v>3.24467434901372</v>
      </c>
      <c r="G546">
        <v>1.17585010286163E-3</v>
      </c>
      <c r="H546">
        <v>3.4509612696941201E-2</v>
      </c>
    </row>
    <row r="547" spans="1:8" x14ac:dyDescent="0.2">
      <c r="A547" t="s">
        <v>1551</v>
      </c>
      <c r="B547" s="14" t="s">
        <v>496</v>
      </c>
      <c r="C547">
        <v>26.454394640183398</v>
      </c>
      <c r="D547">
        <v>0.90676940724384802</v>
      </c>
      <c r="E547">
        <v>0.27947119023029698</v>
      </c>
      <c r="F547">
        <v>3.2445899217612699</v>
      </c>
      <c r="G547">
        <v>1.1761987412776799E-3</v>
      </c>
      <c r="H547">
        <v>3.4509612696941201E-2</v>
      </c>
    </row>
    <row r="548" spans="1:8" x14ac:dyDescent="0.2">
      <c r="A548" t="s">
        <v>1551</v>
      </c>
      <c r="B548" s="14" t="s">
        <v>396</v>
      </c>
      <c r="C548">
        <v>4066.8458608902502</v>
      </c>
      <c r="D548">
        <v>-0.58497769065570804</v>
      </c>
      <c r="E548">
        <v>0.180373710525075</v>
      </c>
      <c r="F548">
        <v>-3.2431427448757102</v>
      </c>
      <c r="G548">
        <v>1.18218966161667E-3</v>
      </c>
      <c r="H548">
        <v>3.4599531086523701E-2</v>
      </c>
    </row>
    <row r="549" spans="1:8" x14ac:dyDescent="0.2">
      <c r="A549" t="s">
        <v>1551</v>
      </c>
      <c r="B549" s="14" t="s">
        <v>1169</v>
      </c>
      <c r="C549">
        <v>173.01496973500701</v>
      </c>
      <c r="D549">
        <v>1.07497014301675</v>
      </c>
      <c r="E549">
        <v>0.33159079620321402</v>
      </c>
      <c r="F549">
        <v>3.2418576007699502</v>
      </c>
      <c r="G549">
        <v>1.1875334335185201E-3</v>
      </c>
      <c r="H549">
        <v>3.4670111896105998E-2</v>
      </c>
    </row>
    <row r="550" spans="1:8" x14ac:dyDescent="0.2">
      <c r="A550" t="s">
        <v>1551</v>
      </c>
      <c r="B550" s="14" t="s">
        <v>467</v>
      </c>
      <c r="C550">
        <v>44.351740539785602</v>
      </c>
      <c r="D550">
        <v>0.74680278799400401</v>
      </c>
      <c r="E550">
        <v>0.23049035267885601</v>
      </c>
      <c r="F550">
        <v>3.2400609366697899</v>
      </c>
      <c r="G550">
        <v>1.19504157814575E-3</v>
      </c>
      <c r="H550">
        <v>3.4803378374372702E-2</v>
      </c>
    </row>
    <row r="551" spans="1:8" x14ac:dyDescent="0.2">
      <c r="A551" t="s">
        <v>1551</v>
      </c>
      <c r="B551" s="14" t="s">
        <v>603</v>
      </c>
      <c r="C551">
        <v>27.538255069820099</v>
      </c>
      <c r="D551">
        <v>1.14377072923017</v>
      </c>
      <c r="E551">
        <v>0.35322148098265799</v>
      </c>
      <c r="F551">
        <v>3.2381120368110401</v>
      </c>
      <c r="G551">
        <v>1.2032354769785699E-3</v>
      </c>
      <c r="H551">
        <v>3.4955912235367502E-2</v>
      </c>
    </row>
    <row r="552" spans="1:8" x14ac:dyDescent="0.2">
      <c r="A552" t="s">
        <v>1551</v>
      </c>
      <c r="B552" s="14" t="s">
        <v>800</v>
      </c>
      <c r="C552">
        <v>64.728084707994896</v>
      </c>
      <c r="D552">
        <v>0.79917983807716797</v>
      </c>
      <c r="E552">
        <v>0.246943234541523</v>
      </c>
      <c r="F552">
        <v>3.2362896661693501</v>
      </c>
      <c r="G552">
        <v>1.2109443250205201E-3</v>
      </c>
      <c r="H552">
        <v>3.50936414192222E-2</v>
      </c>
    </row>
    <row r="553" spans="1:8" x14ac:dyDescent="0.2">
      <c r="A553" t="s">
        <v>1551</v>
      </c>
      <c r="B553" s="14" t="s">
        <v>490</v>
      </c>
      <c r="C553">
        <v>152.43684885576801</v>
      </c>
      <c r="D553">
        <v>0.84052896916288899</v>
      </c>
      <c r="E553">
        <v>0.25985258703101899</v>
      </c>
      <c r="F553">
        <v>3.2346376796416298</v>
      </c>
      <c r="G553">
        <v>1.21797182438643E-3</v>
      </c>
      <c r="H553">
        <v>3.5210999637029797E-2</v>
      </c>
    </row>
    <row r="554" spans="1:8" x14ac:dyDescent="0.2">
      <c r="A554" t="s">
        <v>1551</v>
      </c>
      <c r="B554" s="14" t="s">
        <v>1827</v>
      </c>
      <c r="C554">
        <v>102.619379111744</v>
      </c>
      <c r="D554">
        <v>0.81879673068804304</v>
      </c>
      <c r="E554">
        <v>0.25332166851295801</v>
      </c>
      <c r="F554">
        <v>3.23224118763516</v>
      </c>
      <c r="G554">
        <v>1.22823340524385E-3</v>
      </c>
      <c r="H554">
        <v>3.5421053130739698E-2</v>
      </c>
    </row>
    <row r="555" spans="1:8" x14ac:dyDescent="0.2">
      <c r="A555" t="s">
        <v>1551</v>
      </c>
      <c r="B555" s="14" t="s">
        <v>235</v>
      </c>
      <c r="C555">
        <v>2266.00965520913</v>
      </c>
      <c r="D555">
        <v>-0.346709333086055</v>
      </c>
      <c r="E555">
        <v>0.107510608959205</v>
      </c>
      <c r="F555">
        <v>-3.2248848410636</v>
      </c>
      <c r="G555">
        <v>1.26023350517888E-3</v>
      </c>
      <c r="H555">
        <v>3.6255476801058603E-2</v>
      </c>
    </row>
    <row r="556" spans="1:8" x14ac:dyDescent="0.2">
      <c r="A556" t="s">
        <v>1551</v>
      </c>
      <c r="B556" s="14" t="s">
        <v>405</v>
      </c>
      <c r="C556">
        <v>83.639727802150603</v>
      </c>
      <c r="D556">
        <v>-1.04940801908437</v>
      </c>
      <c r="E556">
        <v>0.32604699716561403</v>
      </c>
      <c r="F556">
        <v>-3.2185790030488399</v>
      </c>
      <c r="G556">
        <v>1.2882747666934601E-3</v>
      </c>
      <c r="H556">
        <v>3.6752297793045098E-2</v>
      </c>
    </row>
    <row r="557" spans="1:8" x14ac:dyDescent="0.2">
      <c r="A557" t="s">
        <v>1551</v>
      </c>
      <c r="B557" s="14" t="s">
        <v>1828</v>
      </c>
      <c r="C557">
        <v>24.196729340039699</v>
      </c>
      <c r="D557">
        <v>1.2454792948295801</v>
      </c>
      <c r="E557">
        <v>0.386982830701459</v>
      </c>
      <c r="F557">
        <v>3.2184355377523599</v>
      </c>
      <c r="G557">
        <v>1.28891938771406E-3</v>
      </c>
      <c r="H557">
        <v>3.6752297793045098E-2</v>
      </c>
    </row>
    <row r="558" spans="1:8" x14ac:dyDescent="0.2">
      <c r="A558" t="s">
        <v>1551</v>
      </c>
      <c r="B558" s="14" t="s">
        <v>628</v>
      </c>
      <c r="C558">
        <v>19.527146022387502</v>
      </c>
      <c r="D558">
        <v>1.10988382895191</v>
      </c>
      <c r="E558">
        <v>0.34485787314456301</v>
      </c>
      <c r="F558">
        <v>3.2183804267871601</v>
      </c>
      <c r="G558">
        <v>1.2891670925003101E-3</v>
      </c>
      <c r="H558">
        <v>3.6752297793045098E-2</v>
      </c>
    </row>
    <row r="559" spans="1:8" x14ac:dyDescent="0.2">
      <c r="A559" t="s">
        <v>1551</v>
      </c>
      <c r="B559" s="14" t="s">
        <v>1829</v>
      </c>
      <c r="C559">
        <v>26.634540736013701</v>
      </c>
      <c r="D559">
        <v>1.11592144407142</v>
      </c>
      <c r="E559">
        <v>0.34675227786267598</v>
      </c>
      <c r="F559">
        <v>3.2182094114846902</v>
      </c>
      <c r="G559">
        <v>1.28993602707322E-3</v>
      </c>
      <c r="H559">
        <v>3.6752297793045098E-2</v>
      </c>
    </row>
    <row r="560" spans="1:8" x14ac:dyDescent="0.2">
      <c r="A560" t="s">
        <v>1551</v>
      </c>
      <c r="B560" s="14" t="s">
        <v>677</v>
      </c>
      <c r="C560">
        <v>83.815309235744905</v>
      </c>
      <c r="D560">
        <v>2.28625444081871</v>
      </c>
      <c r="E560">
        <v>0.71071810125991197</v>
      </c>
      <c r="F560">
        <v>3.2168231493834099</v>
      </c>
      <c r="G560">
        <v>1.29618470654508E-3</v>
      </c>
      <c r="H560">
        <v>3.6841557620646601E-2</v>
      </c>
    </row>
    <row r="561" spans="1:8" x14ac:dyDescent="0.2">
      <c r="A561" t="s">
        <v>1551</v>
      </c>
      <c r="B561" s="14" t="s">
        <v>579</v>
      </c>
      <c r="C561">
        <v>58.9757745090957</v>
      </c>
      <c r="D561">
        <v>0.85408832948934499</v>
      </c>
      <c r="E561">
        <v>0.26612373455455601</v>
      </c>
      <c r="F561">
        <v>3.2093654890231398</v>
      </c>
      <c r="G561">
        <v>1.33028274030265E-3</v>
      </c>
      <c r="H561">
        <v>3.7720055446855097E-2</v>
      </c>
    </row>
    <row r="562" spans="1:8" x14ac:dyDescent="0.2">
      <c r="A562" t="s">
        <v>1551</v>
      </c>
      <c r="B562" s="14" t="s">
        <v>592</v>
      </c>
      <c r="C562">
        <v>19.7421243427018</v>
      </c>
      <c r="D562">
        <v>1.30305952321491</v>
      </c>
      <c r="E562">
        <v>0.40616263045929302</v>
      </c>
      <c r="F562">
        <v>3.20822110527843</v>
      </c>
      <c r="G562">
        <v>1.3355877600771499E-3</v>
      </c>
      <c r="H562">
        <v>3.77764899099138E-2</v>
      </c>
    </row>
    <row r="563" spans="1:8" x14ac:dyDescent="0.2">
      <c r="A563" t="s">
        <v>1551</v>
      </c>
      <c r="B563" s="14" t="s">
        <v>612</v>
      </c>
      <c r="C563">
        <v>81.319410767828501</v>
      </c>
      <c r="D563">
        <v>0.84200430368507095</v>
      </c>
      <c r="E563">
        <v>0.26250620032838601</v>
      </c>
      <c r="F563">
        <v>3.2075596790923502</v>
      </c>
      <c r="G563">
        <v>1.3386628274910299E-3</v>
      </c>
      <c r="H563">
        <v>3.77764899099138E-2</v>
      </c>
    </row>
    <row r="564" spans="1:8" x14ac:dyDescent="0.2">
      <c r="A564" t="s">
        <v>1551</v>
      </c>
      <c r="B564" s="14" t="s">
        <v>566</v>
      </c>
      <c r="C564">
        <v>221.527203284645</v>
      </c>
      <c r="D564">
        <v>0.66144979075438903</v>
      </c>
      <c r="E564">
        <v>0.20650159893296299</v>
      </c>
      <c r="F564">
        <v>3.2031218846354701</v>
      </c>
      <c r="G564">
        <v>1.3594643104803399E-3</v>
      </c>
      <c r="H564">
        <v>3.8154128869197501E-2</v>
      </c>
    </row>
    <row r="565" spans="1:8" x14ac:dyDescent="0.2">
      <c r="A565" t="s">
        <v>1551</v>
      </c>
      <c r="B565" s="14" t="s">
        <v>384</v>
      </c>
      <c r="C565">
        <v>39.837857783958803</v>
      </c>
      <c r="D565">
        <v>-1.0413914937656299</v>
      </c>
      <c r="E565">
        <v>0.325295615155134</v>
      </c>
      <c r="F565">
        <v>-3.2013696012133299</v>
      </c>
      <c r="G565">
        <v>1.3677596674857E-3</v>
      </c>
      <c r="H565">
        <v>3.8154128869197501E-2</v>
      </c>
    </row>
    <row r="566" spans="1:8" x14ac:dyDescent="0.2">
      <c r="A566" t="s">
        <v>1551</v>
      </c>
      <c r="B566" s="14" t="s">
        <v>342</v>
      </c>
      <c r="C566">
        <v>146.66644676381401</v>
      </c>
      <c r="D566">
        <v>-0.790141291148447</v>
      </c>
      <c r="E566">
        <v>0.246823513590468</v>
      </c>
      <c r="F566">
        <v>-3.2012399453135498</v>
      </c>
      <c r="G566">
        <v>1.36837531330132E-3</v>
      </c>
      <c r="H566">
        <v>3.8154128869197501E-2</v>
      </c>
    </row>
    <row r="567" spans="1:8" x14ac:dyDescent="0.2">
      <c r="A567" t="s">
        <v>1551</v>
      </c>
      <c r="B567" s="14" t="s">
        <v>834</v>
      </c>
      <c r="C567">
        <v>286.44991405883002</v>
      </c>
      <c r="D567">
        <v>0.99586357097561695</v>
      </c>
      <c r="E567">
        <v>0.31110355647330301</v>
      </c>
      <c r="F567">
        <v>3.2010677803391698</v>
      </c>
      <c r="G567">
        <v>1.36919320021647E-3</v>
      </c>
      <c r="H567">
        <v>3.8154128869197501E-2</v>
      </c>
    </row>
    <row r="568" spans="1:8" x14ac:dyDescent="0.2">
      <c r="A568" t="s">
        <v>1551</v>
      </c>
      <c r="B568" s="14" t="s">
        <v>739</v>
      </c>
      <c r="C568">
        <v>44.833605574235001</v>
      </c>
      <c r="D568">
        <v>0.83327423169244297</v>
      </c>
      <c r="E568">
        <v>0.26032283340860302</v>
      </c>
      <c r="F568">
        <v>3.2009264065766199</v>
      </c>
      <c r="G568">
        <v>1.36986514751946E-3</v>
      </c>
      <c r="H568">
        <v>3.8154128869197501E-2</v>
      </c>
    </row>
    <row r="569" spans="1:8" x14ac:dyDescent="0.2">
      <c r="A569" t="s">
        <v>1551</v>
      </c>
      <c r="B569" s="14" t="s">
        <v>1830</v>
      </c>
      <c r="C569">
        <v>37.138351032896502</v>
      </c>
      <c r="D569">
        <v>0.832316926159822</v>
      </c>
      <c r="E569">
        <v>0.26005008031530302</v>
      </c>
      <c r="F569">
        <v>3.2006024576137899</v>
      </c>
      <c r="G569">
        <v>1.37140601906368E-3</v>
      </c>
      <c r="H569">
        <v>3.8154128869197501E-2</v>
      </c>
    </row>
    <row r="570" spans="1:8" x14ac:dyDescent="0.2">
      <c r="A570" t="s">
        <v>1551</v>
      </c>
      <c r="B570" s="14" t="s">
        <v>761</v>
      </c>
      <c r="C570">
        <v>155.26826348907801</v>
      </c>
      <c r="D570">
        <v>0.63290577663388303</v>
      </c>
      <c r="E570">
        <v>0.197944224588086</v>
      </c>
      <c r="F570">
        <v>3.19739450823046</v>
      </c>
      <c r="G570">
        <v>1.3867512409888501E-3</v>
      </c>
      <c r="H570">
        <v>3.8490485148948698E-2</v>
      </c>
    </row>
    <row r="571" spans="1:8" x14ac:dyDescent="0.2">
      <c r="A571" t="s">
        <v>1551</v>
      </c>
      <c r="B571" s="14" t="s">
        <v>309</v>
      </c>
      <c r="C571">
        <v>30.009709404748801</v>
      </c>
      <c r="D571">
        <v>1.93192488376111</v>
      </c>
      <c r="E571">
        <v>0.60477643259556402</v>
      </c>
      <c r="F571">
        <v>3.1944447231016002</v>
      </c>
      <c r="G571">
        <v>1.40100112122178E-3</v>
      </c>
      <c r="H571">
        <v>3.8538111671321998E-2</v>
      </c>
    </row>
    <row r="572" spans="1:8" x14ac:dyDescent="0.2">
      <c r="A572" t="s">
        <v>1551</v>
      </c>
      <c r="B572" s="14" t="s">
        <v>1831</v>
      </c>
      <c r="C572">
        <v>58.5037737786256</v>
      </c>
      <c r="D572">
        <v>0.78260748902838095</v>
      </c>
      <c r="E572">
        <v>0.24499428172492499</v>
      </c>
      <c r="F572">
        <v>3.1943908385056798</v>
      </c>
      <c r="G572">
        <v>1.40126267923201E-3</v>
      </c>
      <c r="H572">
        <v>3.8538111671321998E-2</v>
      </c>
    </row>
    <row r="573" spans="1:8" x14ac:dyDescent="0.2">
      <c r="A573" t="s">
        <v>1551</v>
      </c>
      <c r="B573" s="14" t="s">
        <v>281</v>
      </c>
      <c r="C573">
        <v>835.49259263594797</v>
      </c>
      <c r="D573">
        <v>-1.3773304079227</v>
      </c>
      <c r="E573">
        <v>0.43119434494058501</v>
      </c>
      <c r="F573">
        <v>-3.1942218725351799</v>
      </c>
      <c r="G573">
        <v>1.4020831388783001E-3</v>
      </c>
      <c r="H573">
        <v>3.8538111671321998E-2</v>
      </c>
    </row>
    <row r="574" spans="1:8" x14ac:dyDescent="0.2">
      <c r="A574" t="s">
        <v>1551</v>
      </c>
      <c r="B574" s="14" t="s">
        <v>736</v>
      </c>
      <c r="C574">
        <v>11.052705302904601</v>
      </c>
      <c r="D574">
        <v>2.2322484279839001</v>
      </c>
      <c r="E574">
        <v>0.69894454632636005</v>
      </c>
      <c r="F574">
        <v>3.1937418207446702</v>
      </c>
      <c r="G574">
        <v>1.4044165768685899E-3</v>
      </c>
      <c r="H574">
        <v>3.8538111671321998E-2</v>
      </c>
    </row>
    <row r="575" spans="1:8" x14ac:dyDescent="0.2">
      <c r="A575" t="s">
        <v>1551</v>
      </c>
      <c r="B575" s="14" t="s">
        <v>718</v>
      </c>
      <c r="C575">
        <v>57.7339569260754</v>
      </c>
      <c r="D575">
        <v>0.87062134427416904</v>
      </c>
      <c r="E575">
        <v>0.27260838363775802</v>
      </c>
      <c r="F575">
        <v>3.19367046844404</v>
      </c>
      <c r="G575">
        <v>1.4047637119705501E-3</v>
      </c>
      <c r="H575">
        <v>3.8538111671321998E-2</v>
      </c>
    </row>
    <row r="576" spans="1:8" x14ac:dyDescent="0.2">
      <c r="A576" t="s">
        <v>1551</v>
      </c>
      <c r="B576" s="14" t="s">
        <v>649</v>
      </c>
      <c r="C576">
        <v>70.768851589447706</v>
      </c>
      <c r="D576">
        <v>0.79829201256974303</v>
      </c>
      <c r="E576">
        <v>0.25012974422231798</v>
      </c>
      <c r="F576">
        <v>3.1915117294495499</v>
      </c>
      <c r="G576">
        <v>1.41530364301831E-3</v>
      </c>
      <c r="H576">
        <v>3.8737384895945498E-2</v>
      </c>
    </row>
    <row r="577" spans="1:8" x14ac:dyDescent="0.2">
      <c r="A577" t="s">
        <v>1551</v>
      </c>
      <c r="B577" s="14" t="s">
        <v>441</v>
      </c>
      <c r="C577">
        <v>49.816157191790303</v>
      </c>
      <c r="D577">
        <v>0.81068251271493097</v>
      </c>
      <c r="E577">
        <v>0.25423476510501802</v>
      </c>
      <c r="F577">
        <v>3.1887161945773101</v>
      </c>
      <c r="G577">
        <v>1.4290610425215101E-3</v>
      </c>
      <c r="H577">
        <v>3.90235976137977E-2</v>
      </c>
    </row>
    <row r="578" spans="1:8" x14ac:dyDescent="0.2">
      <c r="A578" t="s">
        <v>1551</v>
      </c>
      <c r="B578" s="14" t="s">
        <v>1832</v>
      </c>
      <c r="C578">
        <v>28.8720825929488</v>
      </c>
      <c r="D578">
        <v>0.89928220230675304</v>
      </c>
      <c r="E578">
        <v>0.28218662899008401</v>
      </c>
      <c r="F578">
        <v>3.1868349167541701</v>
      </c>
      <c r="G578">
        <v>1.4383884771711299E-3</v>
      </c>
      <c r="H578">
        <v>3.9151429114117398E-2</v>
      </c>
    </row>
    <row r="579" spans="1:8" x14ac:dyDescent="0.2">
      <c r="A579" t="s">
        <v>1551</v>
      </c>
      <c r="B579" s="14" t="s">
        <v>549</v>
      </c>
      <c r="C579">
        <v>322.06681183864202</v>
      </c>
      <c r="D579">
        <v>0.70091141300723303</v>
      </c>
      <c r="E579">
        <v>0.219967079670082</v>
      </c>
      <c r="F579">
        <v>3.1864377799555101</v>
      </c>
      <c r="G579">
        <v>1.44036465364014E-3</v>
      </c>
      <c r="H579">
        <v>3.9151429114117398E-2</v>
      </c>
    </row>
    <row r="580" spans="1:8" x14ac:dyDescent="0.2">
      <c r="A580" t="s">
        <v>1551</v>
      </c>
      <c r="B580" s="14" t="s">
        <v>672</v>
      </c>
      <c r="C580">
        <v>32.1734912241199</v>
      </c>
      <c r="D580">
        <v>0.89097291236852805</v>
      </c>
      <c r="E580">
        <v>0.28015115427146497</v>
      </c>
      <c r="F580">
        <v>3.1803292572022701</v>
      </c>
      <c r="G580">
        <v>1.4710780149825599E-3</v>
      </c>
      <c r="H580">
        <v>3.9812517401013603E-2</v>
      </c>
    </row>
    <row r="581" spans="1:8" x14ac:dyDescent="0.2">
      <c r="A581" t="s">
        <v>1551</v>
      </c>
      <c r="B581" s="14" t="s">
        <v>541</v>
      </c>
      <c r="C581">
        <v>19.341685384355799</v>
      </c>
      <c r="D581">
        <v>1.1708172287854099</v>
      </c>
      <c r="E581">
        <v>0.36815119763454401</v>
      </c>
      <c r="F581">
        <v>3.1802619040985798</v>
      </c>
      <c r="G581">
        <v>1.47142000205032E-3</v>
      </c>
      <c r="H581">
        <v>3.9812517401013603E-2</v>
      </c>
    </row>
    <row r="582" spans="1:8" x14ac:dyDescent="0.2">
      <c r="A582" t="s">
        <v>1551</v>
      </c>
      <c r="B582" s="14" t="s">
        <v>1833</v>
      </c>
      <c r="C582">
        <v>213.84856858569</v>
      </c>
      <c r="D582">
        <v>0.64076394483229404</v>
      </c>
      <c r="E582">
        <v>0.20154264073679301</v>
      </c>
      <c r="F582">
        <v>3.1792971576129498</v>
      </c>
      <c r="G582">
        <v>1.4763265735347701E-3</v>
      </c>
      <c r="H582">
        <v>3.9833267093594103E-2</v>
      </c>
    </row>
    <row r="583" spans="1:8" x14ac:dyDescent="0.2">
      <c r="A583" t="s">
        <v>1551</v>
      </c>
      <c r="B583" s="14" t="s">
        <v>654</v>
      </c>
      <c r="C583">
        <v>121.433019221084</v>
      </c>
      <c r="D583">
        <v>0.74996702309665597</v>
      </c>
      <c r="E583">
        <v>0.23597170048205601</v>
      </c>
      <c r="F583">
        <v>3.17820747811954</v>
      </c>
      <c r="G583">
        <v>1.4818866665521401E-3</v>
      </c>
      <c r="H583">
        <v>3.9833267093594103E-2</v>
      </c>
    </row>
    <row r="584" spans="1:8" x14ac:dyDescent="0.2">
      <c r="A584" t="s">
        <v>1551</v>
      </c>
      <c r="B584" s="14" t="s">
        <v>463</v>
      </c>
      <c r="C584">
        <v>13.3981572052088</v>
      </c>
      <c r="D584">
        <v>1.45378935438865</v>
      </c>
      <c r="E584">
        <v>0.45761112293762701</v>
      </c>
      <c r="F584">
        <v>3.1769100039703502</v>
      </c>
      <c r="G584">
        <v>1.4885321949049499E-3</v>
      </c>
      <c r="H584">
        <v>3.9833267093594103E-2</v>
      </c>
    </row>
    <row r="585" spans="1:8" x14ac:dyDescent="0.2">
      <c r="A585" t="s">
        <v>1551</v>
      </c>
      <c r="B585" s="14" t="s">
        <v>1834</v>
      </c>
      <c r="C585">
        <v>267.22136007482902</v>
      </c>
      <c r="D585">
        <v>0.60588733589316301</v>
      </c>
      <c r="E585">
        <v>0.19071942186544699</v>
      </c>
      <c r="F585">
        <v>3.1768517855544798</v>
      </c>
      <c r="G585">
        <v>1.4888310263084E-3</v>
      </c>
      <c r="H585">
        <v>3.9833267093594103E-2</v>
      </c>
    </row>
    <row r="586" spans="1:8" x14ac:dyDescent="0.2">
      <c r="A586" t="s">
        <v>1551</v>
      </c>
      <c r="B586" s="14" t="s">
        <v>660</v>
      </c>
      <c r="C586">
        <v>214.96535861244999</v>
      </c>
      <c r="D586">
        <v>0.82692120498838395</v>
      </c>
      <c r="E586">
        <v>0.26029900250131699</v>
      </c>
      <c r="F586">
        <v>3.1768128077409701</v>
      </c>
      <c r="G586">
        <v>1.4890311278221099E-3</v>
      </c>
      <c r="H586">
        <v>3.9833267093594103E-2</v>
      </c>
    </row>
    <row r="587" spans="1:8" x14ac:dyDescent="0.2">
      <c r="A587" t="s">
        <v>1551</v>
      </c>
      <c r="B587" s="14" t="s">
        <v>767</v>
      </c>
      <c r="C587">
        <v>86.733199855710197</v>
      </c>
      <c r="D587">
        <v>0.65277263370207605</v>
      </c>
      <c r="E587">
        <v>0.20574912884422999</v>
      </c>
      <c r="F587">
        <v>3.1726629287275498</v>
      </c>
      <c r="G587">
        <v>1.51047779711225E-3</v>
      </c>
      <c r="H587">
        <v>4.0315777591546899E-2</v>
      </c>
    </row>
    <row r="588" spans="1:8" x14ac:dyDescent="0.2">
      <c r="A588" t="s">
        <v>1551</v>
      </c>
      <c r="B588" s="14" t="s">
        <v>1835</v>
      </c>
      <c r="C588">
        <v>52.886537093788498</v>
      </c>
      <c r="D588">
        <v>0.670409872759547</v>
      </c>
      <c r="E588">
        <v>0.21143811353167499</v>
      </c>
      <c r="F588">
        <v>3.17071440697997</v>
      </c>
      <c r="G588">
        <v>1.52064565811345E-3</v>
      </c>
      <c r="H588">
        <v>4.0456092774518698E-2</v>
      </c>
    </row>
    <row r="589" spans="1:8" x14ac:dyDescent="0.2">
      <c r="A589" t="s">
        <v>1551</v>
      </c>
      <c r="B589" s="14" t="s">
        <v>1836</v>
      </c>
      <c r="C589">
        <v>401.78703383080898</v>
      </c>
      <c r="D589">
        <v>0.361955780026535</v>
      </c>
      <c r="E589">
        <v>0.114169191597213</v>
      </c>
      <c r="F589">
        <v>3.1703454755422</v>
      </c>
      <c r="G589">
        <v>1.52257791649703E-3</v>
      </c>
      <c r="H589">
        <v>4.0456092774518698E-2</v>
      </c>
    </row>
    <row r="590" spans="1:8" x14ac:dyDescent="0.2">
      <c r="A590" t="s">
        <v>1551</v>
      </c>
      <c r="B590" s="14" t="s">
        <v>465</v>
      </c>
      <c r="C590">
        <v>316.50165760155102</v>
      </c>
      <c r="D590">
        <v>0.67184119731581304</v>
      </c>
      <c r="E590">
        <v>0.21196468285813899</v>
      </c>
      <c r="F590">
        <v>3.1695902744583799</v>
      </c>
      <c r="G590">
        <v>1.5265402960740399E-3</v>
      </c>
      <c r="H590">
        <v>4.0470431526411201E-2</v>
      </c>
    </row>
    <row r="591" spans="1:8" x14ac:dyDescent="0.2">
      <c r="A591" t="s">
        <v>1551</v>
      </c>
      <c r="B591" s="14" t="s">
        <v>667</v>
      </c>
      <c r="C591">
        <v>71.745464885750494</v>
      </c>
      <c r="D591">
        <v>0.64447657211093401</v>
      </c>
      <c r="E591">
        <v>0.20350552980081499</v>
      </c>
      <c r="F591">
        <v>3.16687498733685</v>
      </c>
      <c r="G591">
        <v>1.5408654270044099E-3</v>
      </c>
      <c r="H591">
        <v>4.0744673845672097E-2</v>
      </c>
    </row>
    <row r="592" spans="1:8" x14ac:dyDescent="0.2">
      <c r="A592" t="s">
        <v>1551</v>
      </c>
      <c r="B592" s="14" t="s">
        <v>503</v>
      </c>
      <c r="C592">
        <v>82.720959041024003</v>
      </c>
      <c r="D592">
        <v>0.83876519671531002</v>
      </c>
      <c r="E592">
        <v>0.26490171478125002</v>
      </c>
      <c r="F592">
        <v>3.1663260368395298</v>
      </c>
      <c r="G592">
        <v>1.54377654625009E-3</v>
      </c>
      <c r="H592">
        <v>4.0744673845672097E-2</v>
      </c>
    </row>
    <row r="593" spans="1:8" x14ac:dyDescent="0.2">
      <c r="A593" t="s">
        <v>1551</v>
      </c>
      <c r="B593" s="14" t="s">
        <v>700</v>
      </c>
      <c r="C593">
        <v>23.387682811253001</v>
      </c>
      <c r="D593">
        <v>1.0251237438287399</v>
      </c>
      <c r="E593">
        <v>0.32395624501120002</v>
      </c>
      <c r="F593">
        <v>3.1643895112850799</v>
      </c>
      <c r="G593">
        <v>1.5540865620742601E-3</v>
      </c>
      <c r="H593">
        <v>4.0925433207051297E-2</v>
      </c>
    </row>
    <row r="594" spans="1:8" x14ac:dyDescent="0.2">
      <c r="A594" t="s">
        <v>1551</v>
      </c>
      <c r="B594" s="14" t="s">
        <v>1837</v>
      </c>
      <c r="C594">
        <v>69.8769251578059</v>
      </c>
      <c r="D594">
        <v>0.70037230263042805</v>
      </c>
      <c r="E594">
        <v>0.22161519920565501</v>
      </c>
      <c r="F594">
        <v>3.16030807065943</v>
      </c>
      <c r="G594">
        <v>1.57602401282358E-3</v>
      </c>
      <c r="H594">
        <v>4.14109065058356E-2</v>
      </c>
    </row>
    <row r="595" spans="1:8" x14ac:dyDescent="0.2">
      <c r="A595" t="s">
        <v>1551</v>
      </c>
      <c r="B595" s="14" t="s">
        <v>562</v>
      </c>
      <c r="C595">
        <v>23.104400319174101</v>
      </c>
      <c r="D595">
        <v>0.845938532556612</v>
      </c>
      <c r="E595">
        <v>0.26774880741655599</v>
      </c>
      <c r="F595">
        <v>3.1594483677401599</v>
      </c>
      <c r="G595">
        <v>1.5806810555136601E-3</v>
      </c>
      <c r="H595">
        <v>4.1441181375595403E-2</v>
      </c>
    </row>
    <row r="596" spans="1:8" x14ac:dyDescent="0.2">
      <c r="A596" t="s">
        <v>1551</v>
      </c>
      <c r="B596" s="14" t="s">
        <v>607</v>
      </c>
      <c r="C596">
        <v>100.365297909791</v>
      </c>
      <c r="D596">
        <v>1.00155353738722</v>
      </c>
      <c r="E596">
        <v>0.317103411247109</v>
      </c>
      <c r="F596">
        <v>3.1584445384812998</v>
      </c>
      <c r="G596">
        <v>1.5861348679975099E-3</v>
      </c>
      <c r="H596">
        <v>4.14921652194747E-2</v>
      </c>
    </row>
    <row r="597" spans="1:8" x14ac:dyDescent="0.2">
      <c r="A597" t="s">
        <v>1551</v>
      </c>
      <c r="B597" s="14" t="s">
        <v>1838</v>
      </c>
      <c r="C597">
        <v>131.453148514736</v>
      </c>
      <c r="D597">
        <v>0.52795401430788602</v>
      </c>
      <c r="E597">
        <v>0.167419979187136</v>
      </c>
      <c r="F597">
        <v>3.1534707916655398</v>
      </c>
      <c r="G597">
        <v>1.61341373261838E-3</v>
      </c>
      <c r="H597">
        <v>4.2070199161568803E-2</v>
      </c>
    </row>
    <row r="598" spans="1:8" x14ac:dyDescent="0.2">
      <c r="A598" t="s">
        <v>1551</v>
      </c>
      <c r="B598" s="14" t="s">
        <v>775</v>
      </c>
      <c r="C598">
        <v>87.166897278069598</v>
      </c>
      <c r="D598">
        <v>0.77855849847676695</v>
      </c>
      <c r="E598">
        <v>0.247000540443541</v>
      </c>
      <c r="F598">
        <v>3.15205180150094</v>
      </c>
      <c r="G598">
        <v>1.6212750818265099E-3</v>
      </c>
      <c r="H598">
        <v>4.2070199161568803E-2</v>
      </c>
    </row>
    <row r="599" spans="1:8" x14ac:dyDescent="0.2">
      <c r="A599" t="s">
        <v>1551</v>
      </c>
      <c r="B599" s="14" t="s">
        <v>104</v>
      </c>
      <c r="C599">
        <v>21.035567925670701</v>
      </c>
      <c r="D599">
        <v>1.7359000387541501</v>
      </c>
      <c r="E599">
        <v>0.550834522471364</v>
      </c>
      <c r="F599">
        <v>3.1514002262710301</v>
      </c>
      <c r="G599">
        <v>1.62489667210865E-3</v>
      </c>
      <c r="H599">
        <v>4.2070199161568803E-2</v>
      </c>
    </row>
    <row r="600" spans="1:8" x14ac:dyDescent="0.2">
      <c r="A600" t="s">
        <v>1551</v>
      </c>
      <c r="B600" s="14" t="s">
        <v>1839</v>
      </c>
      <c r="C600">
        <v>63.699799439304499</v>
      </c>
      <c r="D600">
        <v>0.76018150056234901</v>
      </c>
      <c r="E600">
        <v>0.24122452991783799</v>
      </c>
      <c r="F600">
        <v>3.1513441059301499</v>
      </c>
      <c r="G600">
        <v>1.62520894860204E-3</v>
      </c>
      <c r="H600">
        <v>4.2070199161568803E-2</v>
      </c>
    </row>
    <row r="601" spans="1:8" x14ac:dyDescent="0.2">
      <c r="A601" t="s">
        <v>1551</v>
      </c>
      <c r="B601" s="14" t="s">
        <v>502</v>
      </c>
      <c r="C601">
        <v>180.59567388594999</v>
      </c>
      <c r="D601">
        <v>0.65776537744556596</v>
      </c>
      <c r="E601">
        <v>0.20873501444648901</v>
      </c>
      <c r="F601">
        <v>3.1511980833200801</v>
      </c>
      <c r="G601">
        <v>1.62602173687728E-3</v>
      </c>
      <c r="H601">
        <v>4.2070199161568803E-2</v>
      </c>
    </row>
    <row r="602" spans="1:8" x14ac:dyDescent="0.2">
      <c r="A602" t="s">
        <v>1551</v>
      </c>
      <c r="B602" s="14" t="s">
        <v>1840</v>
      </c>
      <c r="C602">
        <v>60.692637728802602</v>
      </c>
      <c r="D602">
        <v>0.68924962772993303</v>
      </c>
      <c r="E602">
        <v>0.218814674850494</v>
      </c>
      <c r="F602">
        <v>3.14992414563085</v>
      </c>
      <c r="G602">
        <v>1.6331285897245699E-3</v>
      </c>
      <c r="H602">
        <v>4.2161817565291103E-2</v>
      </c>
    </row>
    <row r="603" spans="1:8" x14ac:dyDescent="0.2">
      <c r="A603" t="s">
        <v>1551</v>
      </c>
      <c r="B603" s="14" t="s">
        <v>717</v>
      </c>
      <c r="C603">
        <v>153.41902528941199</v>
      </c>
      <c r="D603">
        <v>0.82137248400033303</v>
      </c>
      <c r="E603">
        <v>0.260921103228621</v>
      </c>
      <c r="F603">
        <v>3.1479726010534299</v>
      </c>
      <c r="G603">
        <v>1.64407102704761E-3</v>
      </c>
      <c r="H603">
        <v>4.23518427534006E-2</v>
      </c>
    </row>
    <row r="604" spans="1:8" x14ac:dyDescent="0.2">
      <c r="A604" t="s">
        <v>1551</v>
      </c>
      <c r="B604" s="14" t="s">
        <v>386</v>
      </c>
      <c r="C604">
        <v>5882.6176935313597</v>
      </c>
      <c r="D604">
        <v>-0.43871929282602001</v>
      </c>
      <c r="E604">
        <v>0.13945584920500501</v>
      </c>
      <c r="F604">
        <v>-3.1459368346829701</v>
      </c>
      <c r="G604">
        <v>1.65555756582247E-3</v>
      </c>
      <c r="H604">
        <v>4.2473058427925398E-2</v>
      </c>
    </row>
    <row r="605" spans="1:8" x14ac:dyDescent="0.2">
      <c r="A605" t="s">
        <v>1551</v>
      </c>
      <c r="B605" s="14" t="s">
        <v>1841</v>
      </c>
      <c r="C605">
        <v>50.486517739007901</v>
      </c>
      <c r="D605">
        <v>0.68093043283554999</v>
      </c>
      <c r="E605">
        <v>0.21645248601648601</v>
      </c>
      <c r="F605">
        <v>3.1458656140530001</v>
      </c>
      <c r="G605">
        <v>1.6559607523066299E-3</v>
      </c>
      <c r="H605">
        <v>4.2473058427925398E-2</v>
      </c>
    </row>
    <row r="606" spans="1:8" x14ac:dyDescent="0.2">
      <c r="A606" t="s">
        <v>1551</v>
      </c>
      <c r="B606" s="14" t="s">
        <v>1842</v>
      </c>
      <c r="C606">
        <v>115.69328157527799</v>
      </c>
      <c r="D606">
        <v>0.569049347706863</v>
      </c>
      <c r="E606">
        <v>0.18094626267452801</v>
      </c>
      <c r="F606">
        <v>3.1448527275217799</v>
      </c>
      <c r="G606">
        <v>1.66170458300188E-3</v>
      </c>
      <c r="H606">
        <v>4.2483828500153399E-2</v>
      </c>
    </row>
    <row r="607" spans="1:8" x14ac:dyDescent="0.2">
      <c r="A607" t="s">
        <v>1551</v>
      </c>
      <c r="B607" s="14" t="s">
        <v>693</v>
      </c>
      <c r="C607">
        <v>16.431184106930498</v>
      </c>
      <c r="D607">
        <v>1.05561745625924</v>
      </c>
      <c r="E607">
        <v>0.33570012647046299</v>
      </c>
      <c r="F607">
        <v>3.1445250478692399</v>
      </c>
      <c r="G607">
        <v>1.66356669448334E-3</v>
      </c>
      <c r="H607">
        <v>4.2483828500153399E-2</v>
      </c>
    </row>
    <row r="608" spans="1:8" x14ac:dyDescent="0.2">
      <c r="A608" t="s">
        <v>1551</v>
      </c>
      <c r="B608" s="14" t="s">
        <v>773</v>
      </c>
      <c r="C608">
        <v>27.967978642223699</v>
      </c>
      <c r="D608">
        <v>0.862761041429845</v>
      </c>
      <c r="E608">
        <v>0.27448337306099602</v>
      </c>
      <c r="F608">
        <v>3.1432178634664401</v>
      </c>
      <c r="G608">
        <v>1.6710141781111599E-3</v>
      </c>
      <c r="H608">
        <v>4.2582050952556801E-2</v>
      </c>
    </row>
    <row r="609" spans="1:8" x14ac:dyDescent="0.2">
      <c r="A609" t="s">
        <v>1551</v>
      </c>
      <c r="B609" s="14" t="s">
        <v>712</v>
      </c>
      <c r="C609">
        <v>12.132099271597401</v>
      </c>
      <c r="D609">
        <v>1.16381731740403</v>
      </c>
      <c r="E609">
        <v>0.37040196177488099</v>
      </c>
      <c r="F609">
        <v>3.14203875116451</v>
      </c>
      <c r="G609">
        <v>1.6777582910722599E-3</v>
      </c>
      <c r="H609">
        <v>4.2594746594687399E-2</v>
      </c>
    </row>
    <row r="610" spans="1:8" x14ac:dyDescent="0.2">
      <c r="A610" t="s">
        <v>1551</v>
      </c>
      <c r="B610" s="14" t="s">
        <v>633</v>
      </c>
      <c r="C610">
        <v>414.06790587905999</v>
      </c>
      <c r="D610">
        <v>0.715634155416349</v>
      </c>
      <c r="E610">
        <v>0.22777321258248201</v>
      </c>
      <c r="F610">
        <v>3.14187145758943</v>
      </c>
      <c r="G610">
        <v>1.6787171780382501E-3</v>
      </c>
      <c r="H610">
        <v>4.2594746594687399E-2</v>
      </c>
    </row>
    <row r="611" spans="1:8" x14ac:dyDescent="0.2">
      <c r="A611" t="s">
        <v>1551</v>
      </c>
      <c r="B611" s="14" t="s">
        <v>479</v>
      </c>
      <c r="C611">
        <v>117.17163321757199</v>
      </c>
      <c r="D611">
        <v>-1.8396938349379</v>
      </c>
      <c r="E611">
        <v>0.58582806281835698</v>
      </c>
      <c r="F611">
        <v>-3.1403306732820702</v>
      </c>
      <c r="G611">
        <v>1.6875723211165899E-3</v>
      </c>
      <c r="H611">
        <v>4.2710949964122502E-2</v>
      </c>
    </row>
    <row r="612" spans="1:8" x14ac:dyDescent="0.2">
      <c r="A612" t="s">
        <v>1551</v>
      </c>
      <c r="B612" s="14" t="s">
        <v>1843</v>
      </c>
      <c r="C612">
        <v>43.221876512969999</v>
      </c>
      <c r="D612">
        <v>1.2535293770395799</v>
      </c>
      <c r="E612">
        <v>0.39930935980085702</v>
      </c>
      <c r="F612">
        <v>3.1392436622691302</v>
      </c>
      <c r="G612">
        <v>1.6938453817358201E-3</v>
      </c>
      <c r="H612">
        <v>4.2710949964122502E-2</v>
      </c>
    </row>
    <row r="613" spans="1:8" x14ac:dyDescent="0.2">
      <c r="A613" t="s">
        <v>1551</v>
      </c>
      <c r="B613" s="14" t="s">
        <v>1844</v>
      </c>
      <c r="C613">
        <v>32.374716328470001</v>
      </c>
      <c r="D613">
        <v>0.69781470125204104</v>
      </c>
      <c r="E613">
        <v>0.22229105413742201</v>
      </c>
      <c r="F613">
        <v>3.1391938103845098</v>
      </c>
      <c r="G613">
        <v>1.6941335870410601E-3</v>
      </c>
      <c r="H613">
        <v>4.2710949964122502E-2</v>
      </c>
    </row>
    <row r="614" spans="1:8" x14ac:dyDescent="0.2">
      <c r="A614" t="s">
        <v>1551</v>
      </c>
      <c r="B614" s="14" t="s">
        <v>802</v>
      </c>
      <c r="C614">
        <v>135.703742915606</v>
      </c>
      <c r="D614">
        <v>1.1213996055236699</v>
      </c>
      <c r="E614">
        <v>0.35739105699366802</v>
      </c>
      <c r="F614">
        <v>3.13773829417207</v>
      </c>
      <c r="G614">
        <v>1.70256817402105E-3</v>
      </c>
      <c r="H614">
        <v>4.28322682757976E-2</v>
      </c>
    </row>
    <row r="615" spans="1:8" x14ac:dyDescent="0.2">
      <c r="A615" t="s">
        <v>1551</v>
      </c>
      <c r="B615" s="14" t="s">
        <v>1845</v>
      </c>
      <c r="C615">
        <v>24.0316646129038</v>
      </c>
      <c r="D615">
        <v>0.99661908011594202</v>
      </c>
      <c r="E615">
        <v>0.31796505599748498</v>
      </c>
      <c r="F615">
        <v>3.13436669004227</v>
      </c>
      <c r="G615">
        <v>1.7222548907063701E-3</v>
      </c>
      <c r="H615">
        <v>4.3222384172238497E-2</v>
      </c>
    </row>
    <row r="616" spans="1:8" x14ac:dyDescent="0.2">
      <c r="A616" t="s">
        <v>1551</v>
      </c>
      <c r="B616" s="14" t="s">
        <v>602</v>
      </c>
      <c r="C616">
        <v>296.28239014521199</v>
      </c>
      <c r="D616">
        <v>0.86504895932586701</v>
      </c>
      <c r="E616">
        <v>0.27603537469996198</v>
      </c>
      <c r="F616">
        <v>3.1338336989095499</v>
      </c>
      <c r="G616">
        <v>1.72538610701087E-3</v>
      </c>
      <c r="H616">
        <v>4.3222384172238497E-2</v>
      </c>
    </row>
    <row r="617" spans="1:8" x14ac:dyDescent="0.2">
      <c r="A617" t="s">
        <v>1551</v>
      </c>
      <c r="B617" s="14" t="s">
        <v>1846</v>
      </c>
      <c r="C617">
        <v>270.287256754309</v>
      </c>
      <c r="D617">
        <v>0.59307581751466099</v>
      </c>
      <c r="E617">
        <v>0.18929337932906201</v>
      </c>
      <c r="F617">
        <v>3.13310386035042</v>
      </c>
      <c r="G617">
        <v>1.7296822554283E-3</v>
      </c>
      <c r="H617">
        <v>4.3238399552186502E-2</v>
      </c>
    </row>
    <row r="618" spans="1:8" x14ac:dyDescent="0.2">
      <c r="A618" t="s">
        <v>1551</v>
      </c>
      <c r="B618" s="14" t="s">
        <v>1847</v>
      </c>
      <c r="C618">
        <v>422.758608698697</v>
      </c>
      <c r="D618">
        <v>0.50326907368180895</v>
      </c>
      <c r="E618">
        <v>0.16076450474975801</v>
      </c>
      <c r="F618">
        <v>3.1304738223477</v>
      </c>
      <c r="G618">
        <v>1.74524553222038E-3</v>
      </c>
      <c r="H618">
        <v>4.3535407537919298E-2</v>
      </c>
    </row>
    <row r="619" spans="1:8" x14ac:dyDescent="0.2">
      <c r="A619" t="s">
        <v>1551</v>
      </c>
      <c r="B619" s="14" t="s">
        <v>794</v>
      </c>
      <c r="C619">
        <v>72.266807041472205</v>
      </c>
      <c r="D619">
        <v>0.94431445385756296</v>
      </c>
      <c r="E619">
        <v>0.30201364581554502</v>
      </c>
      <c r="F619">
        <v>3.1267277718779098</v>
      </c>
      <c r="G619">
        <v>1.7676352016847501E-3</v>
      </c>
      <c r="H619">
        <v>4.3914055960527998E-2</v>
      </c>
    </row>
    <row r="620" spans="1:8" x14ac:dyDescent="0.2">
      <c r="A620" t="s">
        <v>1551</v>
      </c>
      <c r="B620" s="14" t="s">
        <v>547</v>
      </c>
      <c r="C620">
        <v>91.986374286989204</v>
      </c>
      <c r="D620">
        <v>0.76151677002014695</v>
      </c>
      <c r="E620">
        <v>0.24356065433521501</v>
      </c>
      <c r="F620">
        <v>3.1266001156823302</v>
      </c>
      <c r="G620">
        <v>1.7684028186778101E-3</v>
      </c>
      <c r="H620">
        <v>4.3914055960527998E-2</v>
      </c>
    </row>
    <row r="621" spans="1:8" x14ac:dyDescent="0.2">
      <c r="A621" t="s">
        <v>1551</v>
      </c>
      <c r="B621" s="14" t="s">
        <v>617</v>
      </c>
      <c r="C621">
        <v>166.09698243899001</v>
      </c>
      <c r="D621">
        <v>0.75748825897596095</v>
      </c>
      <c r="E621">
        <v>0.24231292655903799</v>
      </c>
      <c r="F621">
        <v>3.1260744927341002</v>
      </c>
      <c r="G621">
        <v>1.77156670273781E-3</v>
      </c>
      <c r="H621">
        <v>4.3914055960527998E-2</v>
      </c>
    </row>
    <row r="622" spans="1:8" x14ac:dyDescent="0.2">
      <c r="A622" t="s">
        <v>1551</v>
      </c>
      <c r="B622" s="14" t="s">
        <v>719</v>
      </c>
      <c r="C622">
        <v>70.614929986111505</v>
      </c>
      <c r="D622">
        <v>1.09968789908098</v>
      </c>
      <c r="E622">
        <v>0.351923707981175</v>
      </c>
      <c r="F622">
        <v>3.1247906126852998</v>
      </c>
      <c r="G622">
        <v>1.7793166573647E-3</v>
      </c>
      <c r="H622">
        <v>4.3938609960177698E-2</v>
      </c>
    </row>
    <row r="623" spans="1:8" x14ac:dyDescent="0.2">
      <c r="A623" t="s">
        <v>1551</v>
      </c>
      <c r="B623" s="14" t="s">
        <v>1848</v>
      </c>
      <c r="C623">
        <v>55.5415194365807</v>
      </c>
      <c r="D623">
        <v>0.64503251308589105</v>
      </c>
      <c r="E623">
        <v>0.20649332947100801</v>
      </c>
      <c r="F623">
        <v>3.1237450368897002</v>
      </c>
      <c r="G623">
        <v>1.7856511349095699E-3</v>
      </c>
      <c r="H623">
        <v>4.3938609960177698E-2</v>
      </c>
    </row>
    <row r="624" spans="1:8" x14ac:dyDescent="0.2">
      <c r="A624" t="s">
        <v>1551</v>
      </c>
      <c r="B624" s="14" t="s">
        <v>1849</v>
      </c>
      <c r="C624">
        <v>7.5619811986373699</v>
      </c>
      <c r="D624">
        <v>1.88184018897176</v>
      </c>
      <c r="E624">
        <v>0.60243870006327005</v>
      </c>
      <c r="F624">
        <v>3.1237040196357402</v>
      </c>
      <c r="G624">
        <v>1.78590005433945E-3</v>
      </c>
      <c r="H624">
        <v>4.3938609960177698E-2</v>
      </c>
    </row>
    <row r="625" spans="1:8" x14ac:dyDescent="0.2">
      <c r="A625" t="s">
        <v>1551</v>
      </c>
      <c r="B625" s="14" t="s">
        <v>347</v>
      </c>
      <c r="C625">
        <v>61.178151194579101</v>
      </c>
      <c r="D625">
        <v>-0.97437826466375599</v>
      </c>
      <c r="E625">
        <v>0.31195543178451701</v>
      </c>
      <c r="F625">
        <v>-3.1234534340046598</v>
      </c>
      <c r="G625">
        <v>1.78742146404309E-3</v>
      </c>
      <c r="H625">
        <v>4.3938609960177698E-2</v>
      </c>
    </row>
    <row r="626" spans="1:8" x14ac:dyDescent="0.2">
      <c r="A626" t="s">
        <v>1551</v>
      </c>
      <c r="B626" s="14" t="s">
        <v>641</v>
      </c>
      <c r="C626">
        <v>42.220152823515797</v>
      </c>
      <c r="D626">
        <v>1.2155062372166601</v>
      </c>
      <c r="E626">
        <v>0.38945932561064001</v>
      </c>
      <c r="F626">
        <v>3.12100945409601</v>
      </c>
      <c r="G626">
        <v>1.80232247900793E-3</v>
      </c>
      <c r="H626">
        <v>4.4161500091216603E-2</v>
      </c>
    </row>
    <row r="627" spans="1:8" x14ac:dyDescent="0.2">
      <c r="A627" t="s">
        <v>1551</v>
      </c>
      <c r="B627" s="14" t="s">
        <v>1850</v>
      </c>
      <c r="C627">
        <v>16.8998364727723</v>
      </c>
      <c r="D627">
        <v>1.2115837176628601</v>
      </c>
      <c r="E627">
        <v>0.388235751086843</v>
      </c>
      <c r="F627">
        <v>3.1207422661903301</v>
      </c>
      <c r="G627">
        <v>1.80395843572882E-3</v>
      </c>
      <c r="H627">
        <v>4.4161500091216603E-2</v>
      </c>
    </row>
    <row r="628" spans="1:8" x14ac:dyDescent="0.2">
      <c r="A628" t="s">
        <v>1551</v>
      </c>
      <c r="B628" s="14" t="s">
        <v>1851</v>
      </c>
      <c r="C628">
        <v>245.37691410469</v>
      </c>
      <c r="D628">
        <v>0.66430587547303399</v>
      </c>
      <c r="E628">
        <v>0.21292298891896799</v>
      </c>
      <c r="F628">
        <v>3.11993495322315</v>
      </c>
      <c r="G628">
        <v>1.80890980309321E-3</v>
      </c>
      <c r="H628">
        <v>4.4191217999533301E-2</v>
      </c>
    </row>
    <row r="629" spans="1:8" x14ac:dyDescent="0.2">
      <c r="A629" t="s">
        <v>1551</v>
      </c>
      <c r="B629" s="14" t="s">
        <v>243</v>
      </c>
      <c r="C629">
        <v>210.572823181524</v>
      </c>
      <c r="D629">
        <v>-0.76305444711305803</v>
      </c>
      <c r="E629">
        <v>0.244687438301713</v>
      </c>
      <c r="F629">
        <v>-3.1184863939446199</v>
      </c>
      <c r="G629">
        <v>1.81782534948009E-3</v>
      </c>
      <c r="H629">
        <v>4.4239678276578299E-2</v>
      </c>
    </row>
    <row r="630" spans="1:8" x14ac:dyDescent="0.2">
      <c r="A630" t="s">
        <v>1551</v>
      </c>
      <c r="B630" s="14" t="s">
        <v>464</v>
      </c>
      <c r="C630">
        <v>455.84063258546399</v>
      </c>
      <c r="D630">
        <v>-0.54320956512270602</v>
      </c>
      <c r="E630">
        <v>0.17419523652455099</v>
      </c>
      <c r="F630">
        <v>-3.1183950603962001</v>
      </c>
      <c r="G630">
        <v>1.81838883735604E-3</v>
      </c>
      <c r="H630">
        <v>4.4239678276578299E-2</v>
      </c>
    </row>
    <row r="631" spans="1:8" x14ac:dyDescent="0.2">
      <c r="A631" t="s">
        <v>1551</v>
      </c>
      <c r="B631" s="14" t="s">
        <v>1852</v>
      </c>
      <c r="C631">
        <v>111.201971444707</v>
      </c>
      <c r="D631">
        <v>0.63224017108664599</v>
      </c>
      <c r="E631">
        <v>0.20279112996332899</v>
      </c>
      <c r="F631">
        <v>3.1176914453850899</v>
      </c>
      <c r="G631">
        <v>1.8227352173406199E-3</v>
      </c>
      <c r="H631">
        <v>4.4239678276578299E-2</v>
      </c>
    </row>
    <row r="632" spans="1:8" x14ac:dyDescent="0.2">
      <c r="A632" t="s">
        <v>1551</v>
      </c>
      <c r="B632" s="14" t="s">
        <v>510</v>
      </c>
      <c r="C632">
        <v>111.11885574704201</v>
      </c>
      <c r="D632">
        <v>0.80160355113337001</v>
      </c>
      <c r="E632">
        <v>0.25715609918215299</v>
      </c>
      <c r="F632">
        <v>3.1171866180998702</v>
      </c>
      <c r="G632">
        <v>1.8258595229169699E-3</v>
      </c>
      <c r="H632">
        <v>4.4239678276578299E-2</v>
      </c>
    </row>
    <row r="633" spans="1:8" x14ac:dyDescent="0.2">
      <c r="A633" t="s">
        <v>1551</v>
      </c>
      <c r="B633" s="14" t="s">
        <v>1853</v>
      </c>
      <c r="C633">
        <v>18.6282323688025</v>
      </c>
      <c r="D633">
        <v>1.00101998330691</v>
      </c>
      <c r="E633">
        <v>0.32125258018530001</v>
      </c>
      <c r="F633">
        <v>3.1159904855223801</v>
      </c>
      <c r="G633">
        <v>1.83328187385682E-3</v>
      </c>
      <c r="H633">
        <v>4.43286807290042E-2</v>
      </c>
    </row>
    <row r="634" spans="1:8" x14ac:dyDescent="0.2">
      <c r="A634" t="s">
        <v>1551</v>
      </c>
      <c r="B634" s="14" t="s">
        <v>681</v>
      </c>
      <c r="C634">
        <v>59.458906922521798</v>
      </c>
      <c r="D634">
        <v>0.69666694226536297</v>
      </c>
      <c r="E634">
        <v>0.223712489041374</v>
      </c>
      <c r="F634">
        <v>3.1141173443227799</v>
      </c>
      <c r="G634">
        <v>1.8449609813332899E-3</v>
      </c>
      <c r="H634">
        <v>4.452003804752E-2</v>
      </c>
    </row>
    <row r="635" spans="1:8" x14ac:dyDescent="0.2">
      <c r="A635" t="s">
        <v>1551</v>
      </c>
      <c r="B635" s="14" t="s">
        <v>472</v>
      </c>
      <c r="C635">
        <v>30.5721088051084</v>
      </c>
      <c r="D635">
        <v>0.98440435010613603</v>
      </c>
      <c r="E635">
        <v>0.31622731312358698</v>
      </c>
      <c r="F635">
        <v>3.1129643432204599</v>
      </c>
      <c r="G635">
        <v>1.85218393751346E-3</v>
      </c>
      <c r="H635">
        <v>4.4536359638736298E-2</v>
      </c>
    </row>
    <row r="636" spans="1:8" x14ac:dyDescent="0.2">
      <c r="A636" t="s">
        <v>1551</v>
      </c>
      <c r="B636" s="14" t="s">
        <v>433</v>
      </c>
      <c r="C636">
        <v>761.60697862869802</v>
      </c>
      <c r="D636">
        <v>-0.48438927507042501</v>
      </c>
      <c r="E636">
        <v>0.15561171933131701</v>
      </c>
      <c r="F636">
        <v>-3.1128071661434298</v>
      </c>
      <c r="G636">
        <v>1.8531705803669001E-3</v>
      </c>
      <c r="H636">
        <v>4.4536359638736298E-2</v>
      </c>
    </row>
    <row r="637" spans="1:8" x14ac:dyDescent="0.2">
      <c r="A637" t="s">
        <v>1551</v>
      </c>
      <c r="B637" s="14" t="s">
        <v>1854</v>
      </c>
      <c r="C637">
        <v>8.6873143678350093</v>
      </c>
      <c r="D637">
        <v>1.4795647781904</v>
      </c>
      <c r="E637">
        <v>0.47547721943365001</v>
      </c>
      <c r="F637">
        <v>3.1117469306999399</v>
      </c>
      <c r="G637">
        <v>1.8598385880697101E-3</v>
      </c>
      <c r="H637">
        <v>4.4605946177152599E-2</v>
      </c>
    </row>
    <row r="638" spans="1:8" x14ac:dyDescent="0.2">
      <c r="A638" t="s">
        <v>1551</v>
      </c>
      <c r="B638" s="14" t="s">
        <v>668</v>
      </c>
      <c r="C638">
        <v>338.22771869879602</v>
      </c>
      <c r="D638">
        <v>0.754945102361121</v>
      </c>
      <c r="E638">
        <v>0.24271257025658299</v>
      </c>
      <c r="F638">
        <v>3.1104491273897898</v>
      </c>
      <c r="G638">
        <v>1.86803070331343E-3</v>
      </c>
      <c r="H638">
        <v>4.4703955004362798E-2</v>
      </c>
    </row>
    <row r="639" spans="1:8" x14ac:dyDescent="0.2">
      <c r="A639" t="s">
        <v>1551</v>
      </c>
      <c r="B639" s="14" t="s">
        <v>706</v>
      </c>
      <c r="C639">
        <v>42.189978868804097</v>
      </c>
      <c r="D639">
        <v>0.903646245154068</v>
      </c>
      <c r="E639">
        <v>0.29057053719480702</v>
      </c>
      <c r="F639">
        <v>3.10990320587196</v>
      </c>
      <c r="G639">
        <v>1.8714866142726301E-3</v>
      </c>
      <c r="H639">
        <v>4.4703955004362798E-2</v>
      </c>
    </row>
    <row r="640" spans="1:8" x14ac:dyDescent="0.2">
      <c r="A640" t="s">
        <v>1551</v>
      </c>
      <c r="B640" s="14" t="s">
        <v>1855</v>
      </c>
      <c r="C640">
        <v>155.89433805904699</v>
      </c>
      <c r="D640">
        <v>0.62292630245347502</v>
      </c>
      <c r="E640">
        <v>0.20038545517037501</v>
      </c>
      <c r="F640">
        <v>3.1086403048756202</v>
      </c>
      <c r="G640">
        <v>1.8795038246695601E-3</v>
      </c>
      <c r="H640">
        <v>4.4753746093032003E-2</v>
      </c>
    </row>
    <row r="641" spans="1:8" x14ac:dyDescent="0.2">
      <c r="A641" t="s">
        <v>1551</v>
      </c>
      <c r="B641" s="14" t="s">
        <v>1856</v>
      </c>
      <c r="C641">
        <v>90.284672383926704</v>
      </c>
      <c r="D641">
        <v>0.64835012453327501</v>
      </c>
      <c r="E641">
        <v>0.20858115689339601</v>
      </c>
      <c r="F641">
        <v>3.1083830111491899</v>
      </c>
      <c r="G641">
        <v>1.88114105279405E-3</v>
      </c>
      <c r="H641">
        <v>4.4753746093032003E-2</v>
      </c>
    </row>
    <row r="642" spans="1:8" x14ac:dyDescent="0.2">
      <c r="A642" t="s">
        <v>1551</v>
      </c>
      <c r="B642" s="14" t="s">
        <v>1857</v>
      </c>
      <c r="C642">
        <v>1916.70006689193</v>
      </c>
      <c r="D642">
        <v>0.475454709382714</v>
      </c>
      <c r="E642">
        <v>0.15303167946840099</v>
      </c>
      <c r="F642">
        <v>3.1069038190937999</v>
      </c>
      <c r="G642">
        <v>1.8905789853572001E-3</v>
      </c>
      <c r="H642">
        <v>4.4816720483563603E-2</v>
      </c>
    </row>
    <row r="643" spans="1:8" x14ac:dyDescent="0.2">
      <c r="A643" t="s">
        <v>1551</v>
      </c>
      <c r="B643" s="14" t="s">
        <v>619</v>
      </c>
      <c r="C643">
        <v>24.257021067376701</v>
      </c>
      <c r="D643">
        <v>0.80899324628277602</v>
      </c>
      <c r="E643">
        <v>0.26039602212051799</v>
      </c>
      <c r="F643">
        <v>3.1067803559163201</v>
      </c>
      <c r="G643">
        <v>1.89136870105702E-3</v>
      </c>
      <c r="H643">
        <v>4.4816720483563603E-2</v>
      </c>
    </row>
    <row r="644" spans="1:8" x14ac:dyDescent="0.2">
      <c r="A644" t="s">
        <v>1551</v>
      </c>
      <c r="B644" s="14" t="s">
        <v>663</v>
      </c>
      <c r="C644">
        <v>24.795304469004002</v>
      </c>
      <c r="D644">
        <v>1.11586230656416</v>
      </c>
      <c r="E644">
        <v>0.35940540568694102</v>
      </c>
      <c r="F644">
        <v>3.1047454737954898</v>
      </c>
      <c r="G644">
        <v>1.90442827718648E-3</v>
      </c>
      <c r="H644">
        <v>4.5035919898905798E-2</v>
      </c>
    </row>
    <row r="645" spans="1:8" x14ac:dyDescent="0.2">
      <c r="A645" t="s">
        <v>1551</v>
      </c>
      <c r="B645" s="14" t="s">
        <v>695</v>
      </c>
      <c r="C645">
        <v>31.023325709419499</v>
      </c>
      <c r="D645">
        <v>0.92414394319459603</v>
      </c>
      <c r="E645">
        <v>0.29778798725562</v>
      </c>
      <c r="F645">
        <v>3.1033620654459502</v>
      </c>
      <c r="G645">
        <v>1.91335402386172E-3</v>
      </c>
      <c r="H645">
        <v>4.5119095995454502E-2</v>
      </c>
    </row>
    <row r="646" spans="1:8" x14ac:dyDescent="0.2">
      <c r="A646" t="s">
        <v>1551</v>
      </c>
      <c r="B646" s="14" t="s">
        <v>729</v>
      </c>
      <c r="C646">
        <v>152.43085936895599</v>
      </c>
      <c r="D646">
        <v>1.09336620927121</v>
      </c>
      <c r="E646">
        <v>0.35235569666130101</v>
      </c>
      <c r="F646">
        <v>3.10301839769091</v>
      </c>
      <c r="G646">
        <v>1.91557731645113E-3</v>
      </c>
      <c r="H646">
        <v>4.5119095995454502E-2</v>
      </c>
    </row>
    <row r="647" spans="1:8" x14ac:dyDescent="0.2">
      <c r="A647" t="s">
        <v>1551</v>
      </c>
      <c r="B647" s="14" t="s">
        <v>1858</v>
      </c>
      <c r="C647">
        <v>270.43891459449998</v>
      </c>
      <c r="D647">
        <v>0.60754436079611296</v>
      </c>
      <c r="E647">
        <v>0.19584294675543101</v>
      </c>
      <c r="F647">
        <v>3.1022018962715801</v>
      </c>
      <c r="G647">
        <v>1.92086903296288E-3</v>
      </c>
      <c r="H647">
        <v>4.51537881625311E-2</v>
      </c>
    </row>
    <row r="648" spans="1:8" x14ac:dyDescent="0.2">
      <c r="A648" t="s">
        <v>1551</v>
      </c>
      <c r="B648" s="14" t="s">
        <v>1859</v>
      </c>
      <c r="C648">
        <v>86.510556971965798</v>
      </c>
      <c r="D648">
        <v>0.67789785201178399</v>
      </c>
      <c r="E648">
        <v>0.218624389757506</v>
      </c>
      <c r="F648">
        <v>3.1007421119102698</v>
      </c>
      <c r="G648">
        <v>1.93036330926607E-3</v>
      </c>
      <c r="H648">
        <v>4.5286936049130998E-2</v>
      </c>
    </row>
    <row r="649" spans="1:8" x14ac:dyDescent="0.2">
      <c r="A649" t="s">
        <v>1551</v>
      </c>
      <c r="B649" s="14" t="s">
        <v>544</v>
      </c>
      <c r="C649">
        <v>21.182019078842401</v>
      </c>
      <c r="D649">
        <v>1.0147408911797999</v>
      </c>
      <c r="E649">
        <v>0.32734257549963902</v>
      </c>
      <c r="F649">
        <v>3.0999355633191099</v>
      </c>
      <c r="G649">
        <v>1.9356274744421001E-3</v>
      </c>
      <c r="H649">
        <v>4.5320513381788899E-2</v>
      </c>
    </row>
    <row r="650" spans="1:8" x14ac:dyDescent="0.2">
      <c r="A650" t="s">
        <v>1551</v>
      </c>
      <c r="B650" s="14" t="s">
        <v>398</v>
      </c>
      <c r="C650">
        <v>37.865850867315203</v>
      </c>
      <c r="D650">
        <v>-1.16917280739726</v>
      </c>
      <c r="E650">
        <v>0.37725273469892001</v>
      </c>
      <c r="F650">
        <v>-3.0991764932608401</v>
      </c>
      <c r="G650">
        <v>1.9405937945466999E-3</v>
      </c>
      <c r="H650">
        <v>4.5346998076522101E-2</v>
      </c>
    </row>
    <row r="651" spans="1:8" x14ac:dyDescent="0.2">
      <c r="A651" t="s">
        <v>1551</v>
      </c>
      <c r="B651" s="14" t="s">
        <v>1860</v>
      </c>
      <c r="C651">
        <v>94.7164866860698</v>
      </c>
      <c r="D651">
        <v>0.75231309671735702</v>
      </c>
      <c r="E651">
        <v>0.242831025397926</v>
      </c>
      <c r="F651">
        <v>3.098092986613</v>
      </c>
      <c r="G651">
        <v>1.9477030562471099E-3</v>
      </c>
      <c r="H651">
        <v>4.5360059610839998E-2</v>
      </c>
    </row>
    <row r="652" spans="1:8" x14ac:dyDescent="0.2">
      <c r="A652" t="s">
        <v>1551</v>
      </c>
      <c r="B652" s="14" t="s">
        <v>1861</v>
      </c>
      <c r="C652">
        <v>76.739122097015496</v>
      </c>
      <c r="D652">
        <v>0.75277546992879596</v>
      </c>
      <c r="E652">
        <v>0.242999657703972</v>
      </c>
      <c r="F652">
        <v>3.09784580374119</v>
      </c>
      <c r="G652">
        <v>1.9493282546735899E-3</v>
      </c>
      <c r="H652">
        <v>4.5360059610839998E-2</v>
      </c>
    </row>
    <row r="653" spans="1:8" x14ac:dyDescent="0.2">
      <c r="A653" t="s">
        <v>1551</v>
      </c>
      <c r="B653" s="14" t="s">
        <v>580</v>
      </c>
      <c r="C653">
        <v>25.668699099121302</v>
      </c>
      <c r="D653">
        <v>0.91664986379961499</v>
      </c>
      <c r="E653">
        <v>0.29594750198480302</v>
      </c>
      <c r="F653">
        <v>3.09733941882262</v>
      </c>
      <c r="G653">
        <v>1.9526615647765201E-3</v>
      </c>
      <c r="H653">
        <v>4.5360059610839998E-2</v>
      </c>
    </row>
    <row r="654" spans="1:8" x14ac:dyDescent="0.2">
      <c r="A654" t="s">
        <v>1551</v>
      </c>
      <c r="B654" s="14" t="s">
        <v>564</v>
      </c>
      <c r="C654">
        <v>36.296089958586897</v>
      </c>
      <c r="D654">
        <v>1.0734013642112501</v>
      </c>
      <c r="E654">
        <v>0.34683731619595698</v>
      </c>
      <c r="F654">
        <v>3.0948266351040501</v>
      </c>
      <c r="G654">
        <v>1.9692796624039399E-3</v>
      </c>
      <c r="H654">
        <v>4.5656397506400402E-2</v>
      </c>
    </row>
    <row r="655" spans="1:8" x14ac:dyDescent="0.2">
      <c r="A655" t="s">
        <v>1551</v>
      </c>
      <c r="B655" s="14" t="s">
        <v>442</v>
      </c>
      <c r="C655">
        <v>83.654713469141797</v>
      </c>
      <c r="D655">
        <v>-1.0752766230105599</v>
      </c>
      <c r="E655">
        <v>0.34772852230599499</v>
      </c>
      <c r="F655">
        <v>-3.0922876728079598</v>
      </c>
      <c r="G655">
        <v>1.9862026641829498E-3</v>
      </c>
      <c r="H655">
        <v>4.5958630726612999E-2</v>
      </c>
    </row>
    <row r="656" spans="1:8" x14ac:dyDescent="0.2">
      <c r="A656" t="s">
        <v>1551</v>
      </c>
      <c r="B656" s="14" t="s">
        <v>1011</v>
      </c>
      <c r="C656">
        <v>114.780069417744</v>
      </c>
      <c r="D656">
        <v>0.505446087322305</v>
      </c>
      <c r="E656">
        <v>0.16356687706402001</v>
      </c>
      <c r="F656">
        <v>3.0901494018527602</v>
      </c>
      <c r="G656">
        <v>2.00055836411407E-3</v>
      </c>
      <c r="H656">
        <v>4.6049812635543898E-2</v>
      </c>
    </row>
    <row r="657" spans="1:8" x14ac:dyDescent="0.2">
      <c r="A657" t="s">
        <v>1551</v>
      </c>
      <c r="B657" s="14" t="s">
        <v>413</v>
      </c>
      <c r="C657">
        <v>113.33667626085899</v>
      </c>
      <c r="D657">
        <v>1.0935842095378101</v>
      </c>
      <c r="E657">
        <v>0.35398742991214799</v>
      </c>
      <c r="F657">
        <v>3.08933062908255</v>
      </c>
      <c r="G657">
        <v>2.0060805225342198E-3</v>
      </c>
      <c r="H657">
        <v>4.6049812635543898E-2</v>
      </c>
    </row>
    <row r="658" spans="1:8" x14ac:dyDescent="0.2">
      <c r="A658" t="s">
        <v>1551</v>
      </c>
      <c r="B658" s="14" t="s">
        <v>37</v>
      </c>
      <c r="C658">
        <v>3186516.3771374701</v>
      </c>
      <c r="D658">
        <v>-1.63568524194123</v>
      </c>
      <c r="E658">
        <v>0.52951899506216105</v>
      </c>
      <c r="F658">
        <v>-3.0890020135145799</v>
      </c>
      <c r="G658">
        <v>2.0083007796044701E-3</v>
      </c>
      <c r="H658">
        <v>4.6049812635543898E-2</v>
      </c>
    </row>
    <row r="659" spans="1:8" x14ac:dyDescent="0.2">
      <c r="A659" t="s">
        <v>1551</v>
      </c>
      <c r="B659" s="14" t="s">
        <v>1862</v>
      </c>
      <c r="C659">
        <v>45.021619941269499</v>
      </c>
      <c r="D659">
        <v>1.84303948663184</v>
      </c>
      <c r="E659">
        <v>0.59664747958000697</v>
      </c>
      <c r="F659">
        <v>3.0889923274781901</v>
      </c>
      <c r="G659">
        <v>2.0083662565083698E-3</v>
      </c>
      <c r="H659">
        <v>4.6049812635543898E-2</v>
      </c>
    </row>
    <row r="660" spans="1:8" x14ac:dyDescent="0.2">
      <c r="A660" t="s">
        <v>1551</v>
      </c>
      <c r="B660" s="14" t="s">
        <v>1863</v>
      </c>
      <c r="C660">
        <v>29.766983816328398</v>
      </c>
      <c r="D660">
        <v>0.75814365256486205</v>
      </c>
      <c r="E660">
        <v>0.245535484770875</v>
      </c>
      <c r="F660">
        <v>3.0877152166919402</v>
      </c>
      <c r="G660">
        <v>2.0170166111935198E-3</v>
      </c>
      <c r="H660">
        <v>4.6049812635543898E-2</v>
      </c>
    </row>
    <row r="661" spans="1:8" x14ac:dyDescent="0.2">
      <c r="A661" t="s">
        <v>1551</v>
      </c>
      <c r="B661" s="14" t="s">
        <v>1864</v>
      </c>
      <c r="C661">
        <v>12.004636328637901</v>
      </c>
      <c r="D661">
        <v>1.57722168073939</v>
      </c>
      <c r="E661">
        <v>0.51081997421343495</v>
      </c>
      <c r="F661">
        <v>3.0876272666667099</v>
      </c>
      <c r="G661">
        <v>2.0176135865530901E-3</v>
      </c>
      <c r="H661">
        <v>4.6049812635543898E-2</v>
      </c>
    </row>
    <row r="662" spans="1:8" x14ac:dyDescent="0.2">
      <c r="A662" t="s">
        <v>1551</v>
      </c>
      <c r="B662" s="14" t="s">
        <v>339</v>
      </c>
      <c r="C662">
        <v>158.470346783379</v>
      </c>
      <c r="D662">
        <v>-1.2877290736873599</v>
      </c>
      <c r="E662">
        <v>0.41714612041439397</v>
      </c>
      <c r="F662">
        <v>-3.08699760268208</v>
      </c>
      <c r="G662">
        <v>2.02189227306613E-3</v>
      </c>
      <c r="H662">
        <v>4.6049812635543898E-2</v>
      </c>
    </row>
    <row r="663" spans="1:8" x14ac:dyDescent="0.2">
      <c r="A663" t="s">
        <v>1551</v>
      </c>
      <c r="B663" s="14" t="s">
        <v>424</v>
      </c>
      <c r="C663">
        <v>23.673859252509299</v>
      </c>
      <c r="D663">
        <v>1.9426248785242399</v>
      </c>
      <c r="E663">
        <v>0.62931018496939195</v>
      </c>
      <c r="F663">
        <v>3.08691155001523</v>
      </c>
      <c r="G663">
        <v>2.0224776635771702E-3</v>
      </c>
      <c r="H663">
        <v>4.6049812635543898E-2</v>
      </c>
    </row>
    <row r="664" spans="1:8" x14ac:dyDescent="0.2">
      <c r="A664" t="s">
        <v>1551</v>
      </c>
      <c r="B664" s="14" t="s">
        <v>1865</v>
      </c>
      <c r="C664">
        <v>77.456226896106699</v>
      </c>
      <c r="D664">
        <v>0.64967608965267198</v>
      </c>
      <c r="E664">
        <v>0.210488732089507</v>
      </c>
      <c r="F664">
        <v>3.0865124379979099</v>
      </c>
      <c r="G664">
        <v>2.0251947370164801E-3</v>
      </c>
      <c r="H664">
        <v>4.6049812635543898E-2</v>
      </c>
    </row>
    <row r="665" spans="1:8" x14ac:dyDescent="0.2">
      <c r="A665" t="s">
        <v>1551</v>
      </c>
      <c r="B665" s="14" t="s">
        <v>610</v>
      </c>
      <c r="C665">
        <v>72.069367430990795</v>
      </c>
      <c r="D665">
        <v>0.84852592982712305</v>
      </c>
      <c r="E665">
        <v>0.27510402678165202</v>
      </c>
      <c r="F665">
        <v>3.0843820781314499</v>
      </c>
      <c r="G665">
        <v>2.0397545334748901E-3</v>
      </c>
      <c r="H665">
        <v>4.6291857205003901E-2</v>
      </c>
    </row>
    <row r="666" spans="1:8" x14ac:dyDescent="0.2">
      <c r="A666" t="s">
        <v>1551</v>
      </c>
      <c r="B666" s="14" t="s">
        <v>1866</v>
      </c>
      <c r="C666">
        <v>48.646949593473202</v>
      </c>
      <c r="D666">
        <v>0.847310807724869</v>
      </c>
      <c r="E666">
        <v>0.27484111635894798</v>
      </c>
      <c r="F666">
        <v>3.08291138876857</v>
      </c>
      <c r="G666">
        <v>2.0498618275618398E-3</v>
      </c>
      <c r="H666">
        <v>4.6432119251132602E-2</v>
      </c>
    </row>
    <row r="667" spans="1:8" x14ac:dyDescent="0.2">
      <c r="A667" t="s">
        <v>1551</v>
      </c>
      <c r="B667" s="14" t="s">
        <v>1867</v>
      </c>
      <c r="C667">
        <v>119.33751861715901</v>
      </c>
      <c r="D667">
        <v>0.663050360933644</v>
      </c>
      <c r="E667">
        <v>0.21539102748304201</v>
      </c>
      <c r="F667">
        <v>3.0783564602562099</v>
      </c>
      <c r="G667">
        <v>2.08145776068907E-3</v>
      </c>
      <c r="H667">
        <v>4.7057660731142599E-2</v>
      </c>
    </row>
    <row r="668" spans="1:8" x14ac:dyDescent="0.2">
      <c r="A668" t="s">
        <v>1551</v>
      </c>
      <c r="B668" s="14" t="s">
        <v>1868</v>
      </c>
      <c r="C668">
        <v>420.64912154458699</v>
      </c>
      <c r="D668">
        <v>0.55434194189191799</v>
      </c>
      <c r="E668">
        <v>0.180116758548163</v>
      </c>
      <c r="F668">
        <v>3.07768109064481</v>
      </c>
      <c r="G668">
        <v>2.0861804061936598E-3</v>
      </c>
      <c r="H668">
        <v>4.7074421990141002E-2</v>
      </c>
    </row>
    <row r="669" spans="1:8" x14ac:dyDescent="0.2">
      <c r="A669" t="s">
        <v>1551</v>
      </c>
      <c r="B669" s="14" t="s">
        <v>298</v>
      </c>
      <c r="C669">
        <v>782.62699548744104</v>
      </c>
      <c r="D669">
        <v>-0.56085899967986297</v>
      </c>
      <c r="E669">
        <v>0.182327845321098</v>
      </c>
      <c r="F669">
        <v>-3.0761017259439098</v>
      </c>
      <c r="G669">
        <v>2.0972627934592201E-3</v>
      </c>
      <c r="H669">
        <v>4.7234352894974803E-2</v>
      </c>
    </row>
    <row r="670" spans="1:8" x14ac:dyDescent="0.2">
      <c r="A670" t="s">
        <v>1551</v>
      </c>
      <c r="B670" s="14" t="s">
        <v>765</v>
      </c>
      <c r="C670">
        <v>40.393892069196497</v>
      </c>
      <c r="D670">
        <v>0.85068714572995097</v>
      </c>
      <c r="E670">
        <v>0.27671444061744299</v>
      </c>
      <c r="F670">
        <v>3.07424196522516</v>
      </c>
      <c r="G670">
        <v>2.1103819309159499E-3</v>
      </c>
      <c r="H670">
        <v>4.7374297897351099E-2</v>
      </c>
    </row>
    <row r="671" spans="1:8" x14ac:dyDescent="0.2">
      <c r="A671" t="s">
        <v>1551</v>
      </c>
      <c r="B671" s="14" t="s">
        <v>1869</v>
      </c>
      <c r="C671">
        <v>320.45252399741901</v>
      </c>
      <c r="D671">
        <v>0.50015296806091403</v>
      </c>
      <c r="E671">
        <v>0.16271568255619501</v>
      </c>
      <c r="F671">
        <v>3.0737846543352201</v>
      </c>
      <c r="G671">
        <v>2.1136194044448098E-3</v>
      </c>
      <c r="H671">
        <v>4.7374297897351099E-2</v>
      </c>
    </row>
    <row r="672" spans="1:8" x14ac:dyDescent="0.2">
      <c r="A672" t="s">
        <v>1551</v>
      </c>
      <c r="B672" s="14" t="s">
        <v>558</v>
      </c>
      <c r="C672">
        <v>123.771465834773</v>
      </c>
      <c r="D672">
        <v>0.64454472749790104</v>
      </c>
      <c r="E672">
        <v>0.209708987237927</v>
      </c>
      <c r="F672">
        <v>3.0735198142301301</v>
      </c>
      <c r="G672">
        <v>2.11549638783841E-3</v>
      </c>
      <c r="H672">
        <v>4.7374297897351099E-2</v>
      </c>
    </row>
    <row r="673" spans="1:8" x14ac:dyDescent="0.2">
      <c r="A673" t="s">
        <v>1551</v>
      </c>
      <c r="B673" s="14" t="s">
        <v>689</v>
      </c>
      <c r="C673">
        <v>16.8247266247851</v>
      </c>
      <c r="D673">
        <v>0.90074202649662205</v>
      </c>
      <c r="E673">
        <v>0.29333389996612402</v>
      </c>
      <c r="F673">
        <v>3.0707055222756199</v>
      </c>
      <c r="G673">
        <v>2.13553656850993E-3</v>
      </c>
      <c r="H673">
        <v>4.7481795560003898E-2</v>
      </c>
    </row>
    <row r="674" spans="1:8" x14ac:dyDescent="0.2">
      <c r="A674" t="s">
        <v>1551</v>
      </c>
      <c r="B674" s="14" t="s">
        <v>769</v>
      </c>
      <c r="C674">
        <v>14.245294708576001</v>
      </c>
      <c r="D674">
        <v>1.2029272527050801</v>
      </c>
      <c r="E674">
        <v>0.39175490818604197</v>
      </c>
      <c r="F674">
        <v>3.0706118227721499</v>
      </c>
      <c r="G674">
        <v>2.1362067740744099E-3</v>
      </c>
      <c r="H674">
        <v>4.7481795560003898E-2</v>
      </c>
    </row>
    <row r="675" spans="1:8" x14ac:dyDescent="0.2">
      <c r="A675" t="s">
        <v>1551</v>
      </c>
      <c r="B675" s="14" t="s">
        <v>397</v>
      </c>
      <c r="C675">
        <v>1002.42463460261</v>
      </c>
      <c r="D675">
        <v>-1.967238601482</v>
      </c>
      <c r="E675">
        <v>0.64090839638179897</v>
      </c>
      <c r="F675">
        <v>-3.0694536264275798</v>
      </c>
      <c r="G675">
        <v>2.1445069594740202E-3</v>
      </c>
      <c r="H675">
        <v>4.7481795560003898E-2</v>
      </c>
    </row>
    <row r="676" spans="1:8" x14ac:dyDescent="0.2">
      <c r="A676" t="s">
        <v>1551</v>
      </c>
      <c r="B676" s="14" t="s">
        <v>727</v>
      </c>
      <c r="C676">
        <v>84.583661299259802</v>
      </c>
      <c r="D676">
        <v>0.83066326920431599</v>
      </c>
      <c r="E676">
        <v>0.27064963127070002</v>
      </c>
      <c r="F676">
        <v>3.0691461329703298</v>
      </c>
      <c r="G676">
        <v>2.14671556562259E-3</v>
      </c>
      <c r="H676">
        <v>4.7481795560003898E-2</v>
      </c>
    </row>
    <row r="677" spans="1:8" x14ac:dyDescent="0.2">
      <c r="A677" t="s">
        <v>1551</v>
      </c>
      <c r="B677" s="14" t="s">
        <v>507</v>
      </c>
      <c r="C677">
        <v>114.372937776301</v>
      </c>
      <c r="D677">
        <v>0.73096667965727502</v>
      </c>
      <c r="E677">
        <v>0.23816843886285</v>
      </c>
      <c r="F677">
        <v>3.0691164754965801</v>
      </c>
      <c r="G677">
        <v>2.1469286939807602E-3</v>
      </c>
      <c r="H677">
        <v>4.7481795560003898E-2</v>
      </c>
    </row>
    <row r="678" spans="1:8" x14ac:dyDescent="0.2">
      <c r="A678" t="s">
        <v>1551</v>
      </c>
      <c r="B678" s="14" t="s">
        <v>501</v>
      </c>
      <c r="C678">
        <v>41.652664298116903</v>
      </c>
      <c r="D678">
        <v>1.17548001452939</v>
      </c>
      <c r="E678">
        <v>0.38301895037758499</v>
      </c>
      <c r="F678">
        <v>3.0689865693866798</v>
      </c>
      <c r="G678">
        <v>2.1478624706211401E-3</v>
      </c>
      <c r="H678">
        <v>4.7481795560003898E-2</v>
      </c>
    </row>
    <row r="679" spans="1:8" x14ac:dyDescent="0.2">
      <c r="A679" t="s">
        <v>1551</v>
      </c>
      <c r="B679" s="14" t="s">
        <v>471</v>
      </c>
      <c r="C679">
        <v>459.735734246493</v>
      </c>
      <c r="D679">
        <v>-0.59469629449251604</v>
      </c>
      <c r="E679">
        <v>0.19379332498643301</v>
      </c>
      <c r="F679">
        <v>-3.0687140258011998</v>
      </c>
      <c r="G679">
        <v>2.1498227483212101E-3</v>
      </c>
      <c r="H679">
        <v>4.7481795560003898E-2</v>
      </c>
    </row>
    <row r="680" spans="1:8" x14ac:dyDescent="0.2">
      <c r="A680" t="s">
        <v>1551</v>
      </c>
      <c r="B680" s="14" t="s">
        <v>1330</v>
      </c>
      <c r="C680">
        <v>204.83273816549399</v>
      </c>
      <c r="D680">
        <v>1.71450434022884</v>
      </c>
      <c r="E680">
        <v>0.558826870613367</v>
      </c>
      <c r="F680">
        <v>3.0680420545042901</v>
      </c>
      <c r="G680">
        <v>2.1546629313395202E-3</v>
      </c>
      <c r="H680">
        <v>4.7481795560003898E-2</v>
      </c>
    </row>
    <row r="681" spans="1:8" x14ac:dyDescent="0.2">
      <c r="A681" t="s">
        <v>1551</v>
      </c>
      <c r="B681" s="14" t="s">
        <v>675</v>
      </c>
      <c r="C681">
        <v>37.731506725351899</v>
      </c>
      <c r="D681">
        <v>0.82358625423040099</v>
      </c>
      <c r="E681">
        <v>0.26846187544405498</v>
      </c>
      <c r="F681">
        <v>3.0677959500511198</v>
      </c>
      <c r="G681">
        <v>2.1564381102606601E-3</v>
      </c>
      <c r="H681">
        <v>4.7481795560003898E-2</v>
      </c>
    </row>
    <row r="682" spans="1:8" x14ac:dyDescent="0.2">
      <c r="A682" t="s">
        <v>1551</v>
      </c>
      <c r="B682" s="14" t="s">
        <v>1870</v>
      </c>
      <c r="C682">
        <v>56.608989763417398</v>
      </c>
      <c r="D682">
        <v>0.86087771171394301</v>
      </c>
      <c r="E682">
        <v>0.28072932421444502</v>
      </c>
      <c r="F682">
        <v>3.06657565654357</v>
      </c>
      <c r="G682">
        <v>2.1652600474492802E-3</v>
      </c>
      <c r="H682">
        <v>4.7587425280744097E-2</v>
      </c>
    </row>
    <row r="683" spans="1:8" x14ac:dyDescent="0.2">
      <c r="A683" t="s">
        <v>1551</v>
      </c>
      <c r="B683" s="14" t="s">
        <v>662</v>
      </c>
      <c r="C683">
        <v>97.449434797165296</v>
      </c>
      <c r="D683">
        <v>0.90126232708561704</v>
      </c>
      <c r="E683">
        <v>0.29396978152448999</v>
      </c>
      <c r="F683">
        <v>3.0658332377286701</v>
      </c>
      <c r="G683">
        <v>2.1706434332595301E-3</v>
      </c>
      <c r="H683">
        <v>4.7617231827199701E-2</v>
      </c>
    </row>
    <row r="684" spans="1:8" x14ac:dyDescent="0.2">
      <c r="A684" t="s">
        <v>1551</v>
      </c>
      <c r="B684" s="14" t="s">
        <v>402</v>
      </c>
      <c r="C684">
        <v>936.53006192732903</v>
      </c>
      <c r="D684">
        <v>-0.58646001185532204</v>
      </c>
      <c r="E684">
        <v>0.19134685391377901</v>
      </c>
      <c r="F684">
        <v>-3.0649054314714901</v>
      </c>
      <c r="G684">
        <v>2.17738833759253E-3</v>
      </c>
      <c r="H684">
        <v>4.76583425209623E-2</v>
      </c>
    </row>
    <row r="685" spans="1:8" x14ac:dyDescent="0.2">
      <c r="A685" t="s">
        <v>1551</v>
      </c>
      <c r="B685" s="14" t="s">
        <v>710</v>
      </c>
      <c r="C685">
        <v>28.184405085897701</v>
      </c>
      <c r="D685">
        <v>0.79917751072103005</v>
      </c>
      <c r="E685">
        <v>0.26080788788665799</v>
      </c>
      <c r="F685">
        <v>3.0642382682395599</v>
      </c>
      <c r="G685">
        <v>2.18225030529498E-3</v>
      </c>
      <c r="H685">
        <v>4.76583425209623E-2</v>
      </c>
    </row>
    <row r="686" spans="1:8" x14ac:dyDescent="0.2">
      <c r="A686" t="s">
        <v>1551</v>
      </c>
      <c r="B686" s="14" t="s">
        <v>762</v>
      </c>
      <c r="C686">
        <v>36.818806903507401</v>
      </c>
      <c r="D686">
        <v>0.80483336670028205</v>
      </c>
      <c r="E686">
        <v>0.26271150586379</v>
      </c>
      <c r="F686">
        <v>3.06356344787415</v>
      </c>
      <c r="G686">
        <v>2.1871781962711301E-3</v>
      </c>
      <c r="H686">
        <v>4.76583425209623E-2</v>
      </c>
    </row>
    <row r="687" spans="1:8" x14ac:dyDescent="0.2">
      <c r="A687" t="s">
        <v>1551</v>
      </c>
      <c r="B687" s="14" t="s">
        <v>1871</v>
      </c>
      <c r="C687">
        <v>129.057352720484</v>
      </c>
      <c r="D687">
        <v>0.62756221466476303</v>
      </c>
      <c r="E687">
        <v>0.204860509819843</v>
      </c>
      <c r="F687">
        <v>3.06336353070999</v>
      </c>
      <c r="G687">
        <v>2.18864005318695E-3</v>
      </c>
      <c r="H687">
        <v>4.76583425209623E-2</v>
      </c>
    </row>
    <row r="688" spans="1:8" x14ac:dyDescent="0.2">
      <c r="A688" t="s">
        <v>1551</v>
      </c>
      <c r="B688" s="14" t="s">
        <v>1872</v>
      </c>
      <c r="C688">
        <v>31.279835188783601</v>
      </c>
      <c r="D688">
        <v>1.3210785215957801</v>
      </c>
      <c r="E688">
        <v>0.43142394937371997</v>
      </c>
      <c r="F688">
        <v>3.06213533929568</v>
      </c>
      <c r="G688">
        <v>2.1976406428624402E-3</v>
      </c>
      <c r="H688">
        <v>4.7766365737510003E-2</v>
      </c>
    </row>
    <row r="689" spans="1:8" x14ac:dyDescent="0.2">
      <c r="A689" t="s">
        <v>1551</v>
      </c>
      <c r="B689" s="14" t="s">
        <v>1873</v>
      </c>
      <c r="C689">
        <v>40.051465006786401</v>
      </c>
      <c r="D689">
        <v>1.0070530958180901</v>
      </c>
      <c r="E689">
        <v>0.329168984014996</v>
      </c>
      <c r="F689">
        <v>3.0593802719037702</v>
      </c>
      <c r="G689">
        <v>2.21795421629566E-3</v>
      </c>
      <c r="H689">
        <v>4.7987494384411501E-2</v>
      </c>
    </row>
    <row r="690" spans="1:8" x14ac:dyDescent="0.2">
      <c r="A690" t="s">
        <v>1551</v>
      </c>
      <c r="B690" s="14" t="s">
        <v>1874</v>
      </c>
      <c r="C690">
        <v>62.5876607746495</v>
      </c>
      <c r="D690">
        <v>0.77700530470298701</v>
      </c>
      <c r="E690">
        <v>0.25398141224280602</v>
      </c>
      <c r="F690">
        <v>3.0592998827810698</v>
      </c>
      <c r="G690">
        <v>2.2185495141950201E-3</v>
      </c>
      <c r="H690">
        <v>4.7987494384411501E-2</v>
      </c>
    </row>
    <row r="691" spans="1:8" x14ac:dyDescent="0.2">
      <c r="A691" t="s">
        <v>1551</v>
      </c>
      <c r="B691" s="14" t="s">
        <v>1875</v>
      </c>
      <c r="C691">
        <v>69.3760286781025</v>
      </c>
      <c r="D691">
        <v>0.62070173799787998</v>
      </c>
      <c r="E691">
        <v>0.20290438765727201</v>
      </c>
      <c r="F691">
        <v>3.0590848486052198</v>
      </c>
      <c r="G691">
        <v>2.2201426060186602E-3</v>
      </c>
      <c r="H691">
        <v>4.7987494384411501E-2</v>
      </c>
    </row>
    <row r="692" spans="1:8" x14ac:dyDescent="0.2">
      <c r="A692" t="s">
        <v>1551</v>
      </c>
      <c r="B692" s="14" t="s">
        <v>684</v>
      </c>
      <c r="C692">
        <v>167.309351922795</v>
      </c>
      <c r="D692">
        <v>0.59227337318238604</v>
      </c>
      <c r="E692">
        <v>0.19364542721742301</v>
      </c>
      <c r="F692">
        <v>3.0585456196566301</v>
      </c>
      <c r="G692">
        <v>2.2241421233094101E-3</v>
      </c>
      <c r="H692">
        <v>4.7987494384411501E-2</v>
      </c>
    </row>
    <row r="693" spans="1:8" x14ac:dyDescent="0.2">
      <c r="A693" t="s">
        <v>1551</v>
      </c>
      <c r="B693" s="14" t="s">
        <v>639</v>
      </c>
      <c r="C693">
        <v>12.040744534140799</v>
      </c>
      <c r="D693">
        <v>0.92547574103277497</v>
      </c>
      <c r="E693">
        <v>0.30264323639204699</v>
      </c>
      <c r="F693">
        <v>3.0579759589733699</v>
      </c>
      <c r="G693">
        <v>2.2283745271844098E-3</v>
      </c>
      <c r="H693">
        <v>4.7987494384411501E-2</v>
      </c>
    </row>
    <row r="694" spans="1:8" x14ac:dyDescent="0.2">
      <c r="A694" t="s">
        <v>1551</v>
      </c>
      <c r="B694" s="14" t="s">
        <v>527</v>
      </c>
      <c r="C694">
        <v>48.583715410116099</v>
      </c>
      <c r="D694">
        <v>0.87254594604922397</v>
      </c>
      <c r="E694">
        <v>0.28538200535629699</v>
      </c>
      <c r="F694">
        <v>3.0574665874950999</v>
      </c>
      <c r="G694">
        <v>2.2321652496131899E-3</v>
      </c>
      <c r="H694">
        <v>4.7987494384411501E-2</v>
      </c>
    </row>
    <row r="695" spans="1:8" x14ac:dyDescent="0.2">
      <c r="A695" t="s">
        <v>1551</v>
      </c>
      <c r="B695" s="14" t="s">
        <v>1876</v>
      </c>
      <c r="C695">
        <v>124.66953964347201</v>
      </c>
      <c r="D695">
        <v>0.75578055100053498</v>
      </c>
      <c r="E695">
        <v>0.247425883565909</v>
      </c>
      <c r="F695">
        <v>3.0545735155441398</v>
      </c>
      <c r="G695">
        <v>2.25380769505778E-3</v>
      </c>
      <c r="H695">
        <v>4.8329937695025103E-2</v>
      </c>
    </row>
    <row r="696" spans="1:8" x14ac:dyDescent="0.2">
      <c r="A696" t="s">
        <v>1551</v>
      </c>
      <c r="B696" s="14" t="s">
        <v>720</v>
      </c>
      <c r="C696">
        <v>27.4262188369709</v>
      </c>
      <c r="D696">
        <v>0.83278412963973003</v>
      </c>
      <c r="E696">
        <v>0.27266438326957898</v>
      </c>
      <c r="F696">
        <v>3.0542461015759699</v>
      </c>
      <c r="G696">
        <v>2.2562690804849399E-3</v>
      </c>
      <c r="H696">
        <v>4.8329937695025103E-2</v>
      </c>
    </row>
    <row r="697" spans="1:8" x14ac:dyDescent="0.2">
      <c r="A697" t="s">
        <v>1551</v>
      </c>
      <c r="B697" s="14" t="s">
        <v>548</v>
      </c>
      <c r="C697">
        <v>233.184676590587</v>
      </c>
      <c r="D697">
        <v>0.75365113211218404</v>
      </c>
      <c r="E697">
        <v>0.24685386793071801</v>
      </c>
      <c r="F697">
        <v>3.0530254130905701</v>
      </c>
      <c r="G697">
        <v>2.2654675195776801E-3</v>
      </c>
      <c r="H697">
        <v>4.8344411725542297E-2</v>
      </c>
    </row>
    <row r="698" spans="1:8" x14ac:dyDescent="0.2">
      <c r="A698" t="s">
        <v>1551</v>
      </c>
      <c r="B698" s="14" t="s">
        <v>1877</v>
      </c>
      <c r="C698">
        <v>183.167691869978</v>
      </c>
      <c r="D698">
        <v>0.61268518651877601</v>
      </c>
      <c r="E698">
        <v>0.20069958145292399</v>
      </c>
      <c r="F698">
        <v>3.05274770422223</v>
      </c>
      <c r="G698">
        <v>2.2675649727483E-3</v>
      </c>
      <c r="H698">
        <v>4.8344411725542297E-2</v>
      </c>
    </row>
    <row r="699" spans="1:8" x14ac:dyDescent="0.2">
      <c r="A699" t="s">
        <v>1551</v>
      </c>
      <c r="B699" s="14" t="s">
        <v>1878</v>
      </c>
      <c r="C699">
        <v>136.885649316198</v>
      </c>
      <c r="D699">
        <v>0.60029761949460403</v>
      </c>
      <c r="E699">
        <v>0.19667338685758701</v>
      </c>
      <c r="F699">
        <v>3.0522564800762102</v>
      </c>
      <c r="G699">
        <v>2.2712794009585599E-3</v>
      </c>
      <c r="H699">
        <v>4.8344411725542297E-2</v>
      </c>
    </row>
    <row r="700" spans="1:8" x14ac:dyDescent="0.2">
      <c r="A700" t="s">
        <v>1551</v>
      </c>
      <c r="B700" s="14" t="s">
        <v>1879</v>
      </c>
      <c r="C700">
        <v>92.752782082175599</v>
      </c>
      <c r="D700">
        <v>0.56183657434605405</v>
      </c>
      <c r="E700">
        <v>0.184102379295848</v>
      </c>
      <c r="F700">
        <v>3.05176161489578</v>
      </c>
      <c r="G700">
        <v>2.2750269966369499E-3</v>
      </c>
      <c r="H700">
        <v>4.8344411725542297E-2</v>
      </c>
    </row>
    <row r="701" spans="1:8" x14ac:dyDescent="0.2">
      <c r="A701" t="s">
        <v>1551</v>
      </c>
      <c r="B701" s="14" t="s">
        <v>1880</v>
      </c>
      <c r="C701">
        <v>57.306473492099101</v>
      </c>
      <c r="D701">
        <v>1.10657276836471</v>
      </c>
      <c r="E701">
        <v>0.36263831661446</v>
      </c>
      <c r="F701">
        <v>3.0514502126954302</v>
      </c>
      <c r="G701">
        <v>2.2773881369356399E-3</v>
      </c>
      <c r="H701">
        <v>4.8344411725542297E-2</v>
      </c>
    </row>
    <row r="702" spans="1:8" x14ac:dyDescent="0.2">
      <c r="A702" t="s">
        <v>1551</v>
      </c>
      <c r="B702" s="14" t="s">
        <v>1881</v>
      </c>
      <c r="C702">
        <v>11.802644908958699</v>
      </c>
      <c r="D702">
        <v>1.1233701168526</v>
      </c>
      <c r="E702">
        <v>0.36825640315351899</v>
      </c>
      <c r="F702">
        <v>3.0505107507507101</v>
      </c>
      <c r="G702">
        <v>2.2845250141455102E-3</v>
      </c>
      <c r="H702">
        <v>4.8370961829581297E-2</v>
      </c>
    </row>
    <row r="703" spans="1:8" x14ac:dyDescent="0.2">
      <c r="A703" t="s">
        <v>1551</v>
      </c>
      <c r="B703" s="14" t="s">
        <v>1024</v>
      </c>
      <c r="C703">
        <v>1711.77652358468</v>
      </c>
      <c r="D703">
        <v>0.46974032368081597</v>
      </c>
      <c r="E703">
        <v>0.154020103712493</v>
      </c>
      <c r="F703">
        <v>3.0498637019338299</v>
      </c>
      <c r="G703">
        <v>2.28945240434765E-3</v>
      </c>
      <c r="H703">
        <v>4.8370961829581297E-2</v>
      </c>
    </row>
    <row r="704" spans="1:8" x14ac:dyDescent="0.2">
      <c r="A704" t="s">
        <v>1551</v>
      </c>
      <c r="B704" s="14" t="s">
        <v>362</v>
      </c>
      <c r="C704">
        <v>33.131614479808498</v>
      </c>
      <c r="D704">
        <v>-0.92658579527104301</v>
      </c>
      <c r="E704">
        <v>0.30383126269836602</v>
      </c>
      <c r="F704">
        <v>-3.0496723314181402</v>
      </c>
      <c r="G704">
        <v>2.29091158868112E-3</v>
      </c>
      <c r="H704">
        <v>4.8370961829581297E-2</v>
      </c>
    </row>
    <row r="705" spans="1:8" x14ac:dyDescent="0.2">
      <c r="A705" t="s">
        <v>1551</v>
      </c>
      <c r="B705" s="14" t="s">
        <v>534</v>
      </c>
      <c r="C705">
        <v>30.4213587412967</v>
      </c>
      <c r="D705">
        <v>2.0169427292389801</v>
      </c>
      <c r="E705">
        <v>0.66154580641175498</v>
      </c>
      <c r="F705">
        <v>3.0488330659655198</v>
      </c>
      <c r="G705">
        <v>2.2973209839762501E-3</v>
      </c>
      <c r="H705">
        <v>4.83759556432403E-2</v>
      </c>
    </row>
    <row r="706" spans="1:8" x14ac:dyDescent="0.2">
      <c r="A706" t="s">
        <v>1551</v>
      </c>
      <c r="B706" s="14" t="s">
        <v>539</v>
      </c>
      <c r="C706">
        <v>46.1497235235829</v>
      </c>
      <c r="D706">
        <v>-0.72470416691961304</v>
      </c>
      <c r="E706">
        <v>0.237719352405215</v>
      </c>
      <c r="F706">
        <v>-3.0485703397184301</v>
      </c>
      <c r="G706">
        <v>2.2993307739767399E-3</v>
      </c>
      <c r="H706">
        <v>4.83759556432403E-2</v>
      </c>
    </row>
    <row r="707" spans="1:8" x14ac:dyDescent="0.2">
      <c r="A707" t="s">
        <v>1551</v>
      </c>
      <c r="B707" s="14" t="s">
        <v>753</v>
      </c>
      <c r="C707">
        <v>35.185849461193698</v>
      </c>
      <c r="D707">
        <v>0.78312589853111203</v>
      </c>
      <c r="E707">
        <v>0.25699784758596</v>
      </c>
      <c r="F707">
        <v>3.0472080053867998</v>
      </c>
      <c r="G707">
        <v>2.3097781412595199E-3</v>
      </c>
      <c r="H707">
        <v>4.8509443591922899E-2</v>
      </c>
    </row>
    <row r="708" spans="1:8" x14ac:dyDescent="0.2">
      <c r="A708" t="s">
        <v>1551</v>
      </c>
      <c r="B708" s="14" t="s">
        <v>1882</v>
      </c>
      <c r="C708">
        <v>9.8987196591875293</v>
      </c>
      <c r="D708">
        <v>1.1216984345411001</v>
      </c>
      <c r="E708">
        <v>0.36821089057393602</v>
      </c>
      <c r="F708">
        <v>3.0463477948539102</v>
      </c>
      <c r="G708">
        <v>2.3163972337953702E-3</v>
      </c>
      <c r="H708">
        <v>4.8562200163823399E-2</v>
      </c>
    </row>
    <row r="709" spans="1:8" x14ac:dyDescent="0.2">
      <c r="A709" t="s">
        <v>1551</v>
      </c>
      <c r="B709" s="14" t="s">
        <v>516</v>
      </c>
      <c r="C709">
        <v>532.76563567074402</v>
      </c>
      <c r="D709">
        <v>-0.73023385138587504</v>
      </c>
      <c r="E709">
        <v>0.23976623849829301</v>
      </c>
      <c r="F709">
        <v>-3.04560748819135</v>
      </c>
      <c r="G709">
        <v>2.32210760167742E-3</v>
      </c>
      <c r="H709">
        <v>4.8595752711918301E-2</v>
      </c>
    </row>
    <row r="710" spans="1:8" x14ac:dyDescent="0.2">
      <c r="A710" t="s">
        <v>1551</v>
      </c>
      <c r="B710" s="14" t="s">
        <v>632</v>
      </c>
      <c r="C710">
        <v>27.4965994752407</v>
      </c>
      <c r="D710">
        <v>1.07077611695016</v>
      </c>
      <c r="E710">
        <v>0.35166624329638002</v>
      </c>
      <c r="F710">
        <v>3.0448646617688699</v>
      </c>
      <c r="G710">
        <v>2.3278503612794098E-3</v>
      </c>
      <c r="H710">
        <v>4.86298633776815E-2</v>
      </c>
    </row>
    <row r="711" spans="1:8" x14ac:dyDescent="0.2">
      <c r="A711" t="s">
        <v>1551</v>
      </c>
      <c r="B711" s="14" t="s">
        <v>593</v>
      </c>
      <c r="C711">
        <v>15.2375658378044</v>
      </c>
      <c r="D711">
        <v>1.25897564538564</v>
      </c>
      <c r="E711">
        <v>0.41374971252585602</v>
      </c>
      <c r="F711">
        <v>3.0428435531709601</v>
      </c>
      <c r="G711">
        <v>2.3435413658523699E-3</v>
      </c>
      <c r="H711">
        <v>4.8871310599362401E-2</v>
      </c>
    </row>
    <row r="712" spans="1:8" x14ac:dyDescent="0.2">
      <c r="A712" t="s">
        <v>1551</v>
      </c>
      <c r="B712" s="14" t="s">
        <v>514</v>
      </c>
      <c r="C712">
        <v>66.736529849334403</v>
      </c>
      <c r="D712">
        <v>0.94047205969979297</v>
      </c>
      <c r="E712">
        <v>0.30925242757518001</v>
      </c>
      <c r="F712">
        <v>3.0411145583365302</v>
      </c>
      <c r="G712">
        <v>2.3570413280555101E-3</v>
      </c>
      <c r="H712">
        <v>4.9066296941775403E-2</v>
      </c>
    </row>
    <row r="713" spans="1:8" x14ac:dyDescent="0.2">
      <c r="A713" t="s">
        <v>1551</v>
      </c>
      <c r="B713" s="14" t="s">
        <v>1883</v>
      </c>
      <c r="C713">
        <v>75.298241534643296</v>
      </c>
      <c r="D713">
        <v>0.58255116139492202</v>
      </c>
      <c r="E713">
        <v>0.19161757318550501</v>
      </c>
      <c r="F713">
        <v>3.04017607420043</v>
      </c>
      <c r="G713">
        <v>2.3643987745782099E-3</v>
      </c>
      <c r="H713">
        <v>4.9132954500198202E-2</v>
      </c>
    </row>
    <row r="714" spans="1:8" x14ac:dyDescent="0.2">
      <c r="A714" t="s">
        <v>1551</v>
      </c>
      <c r="B714" s="14" t="s">
        <v>728</v>
      </c>
      <c r="C714">
        <v>216.29749305456599</v>
      </c>
      <c r="D714">
        <v>0.64957765954249502</v>
      </c>
      <c r="E714">
        <v>0.213746670793583</v>
      </c>
      <c r="F714">
        <v>3.0390071439746502</v>
      </c>
      <c r="G714">
        <v>2.3735922571234401E-3</v>
      </c>
      <c r="H714">
        <v>4.9237464646013203E-2</v>
      </c>
    </row>
    <row r="715" spans="1:8" x14ac:dyDescent="0.2">
      <c r="A715" t="s">
        <v>1551</v>
      </c>
      <c r="B715" s="14" t="s">
        <v>1884</v>
      </c>
      <c r="C715">
        <v>471.852547513621</v>
      </c>
      <c r="D715">
        <v>0.442088307478053</v>
      </c>
      <c r="E715">
        <v>0.14560167470260099</v>
      </c>
      <c r="F715">
        <v>3.03628586952069</v>
      </c>
      <c r="G715">
        <v>2.3951216397247199E-3</v>
      </c>
      <c r="H715">
        <v>4.9547120093399698E-2</v>
      </c>
    </row>
    <row r="716" spans="1:8" x14ac:dyDescent="0.2">
      <c r="A716" t="s">
        <v>1551</v>
      </c>
      <c r="B716" s="14" t="s">
        <v>1885</v>
      </c>
      <c r="C716">
        <v>176.638490668483</v>
      </c>
      <c r="D716">
        <v>0.467193720478568</v>
      </c>
      <c r="E716">
        <v>0.15389484895689601</v>
      </c>
      <c r="F716">
        <v>3.03579829763778</v>
      </c>
      <c r="G716">
        <v>2.3989978994245799E-3</v>
      </c>
      <c r="H716">
        <v>4.9547120093399698E-2</v>
      </c>
    </row>
    <row r="717" spans="1:8" x14ac:dyDescent="0.2">
      <c r="A717" t="s">
        <v>1551</v>
      </c>
      <c r="B717" s="14" t="s">
        <v>1886</v>
      </c>
      <c r="C717">
        <v>132.69312641826099</v>
      </c>
      <c r="D717">
        <v>0.60081298344051803</v>
      </c>
      <c r="E717">
        <v>0.197926533550733</v>
      </c>
      <c r="F717">
        <v>3.0355353204148101</v>
      </c>
      <c r="G717">
        <v>2.4010909855816998E-3</v>
      </c>
      <c r="H717">
        <v>4.9547120093399698E-2</v>
      </c>
    </row>
    <row r="718" spans="1:8" x14ac:dyDescent="0.2">
      <c r="A718" t="s">
        <v>1551</v>
      </c>
      <c r="B718" s="14" t="s">
        <v>1389</v>
      </c>
      <c r="C718">
        <v>73.192305301562598</v>
      </c>
      <c r="D718">
        <v>1.5199045764454899</v>
      </c>
      <c r="E718">
        <v>0.50185468758251095</v>
      </c>
      <c r="F718">
        <v>3.0285750318822999</v>
      </c>
      <c r="G718">
        <v>2.45710052924587E-3</v>
      </c>
      <c r="H718">
        <v>5.0581061430042401E-2</v>
      </c>
    </row>
    <row r="719" spans="1:8" x14ac:dyDescent="0.2">
      <c r="A719" t="s">
        <v>1551</v>
      </c>
      <c r="B719" s="14" t="s">
        <v>1887</v>
      </c>
      <c r="C719">
        <v>32.521851348341897</v>
      </c>
      <c r="D719">
        <v>1.10357295276751</v>
      </c>
      <c r="E719">
        <v>0.36442607906424501</v>
      </c>
      <c r="F719">
        <v>3.0282491187271998</v>
      </c>
      <c r="G719">
        <v>2.4597522261734098E-3</v>
      </c>
      <c r="H719">
        <v>5.0581061430042401E-2</v>
      </c>
    </row>
    <row r="720" spans="1:8" x14ac:dyDescent="0.2">
      <c r="A720" t="s">
        <v>1551</v>
      </c>
      <c r="B720" s="14" t="s">
        <v>1888</v>
      </c>
      <c r="C720">
        <v>24.644057014843501</v>
      </c>
      <c r="D720">
        <v>0.82765886221409402</v>
      </c>
      <c r="E720">
        <v>0.27344401120420297</v>
      </c>
      <c r="F720">
        <v>3.0267946208411001</v>
      </c>
      <c r="G720">
        <v>2.4716182723073798E-3</v>
      </c>
      <c r="H720">
        <v>5.0664382754157897E-2</v>
      </c>
    </row>
    <row r="721" spans="1:8" x14ac:dyDescent="0.2">
      <c r="A721" t="s">
        <v>1551</v>
      </c>
      <c r="B721" s="14" t="s">
        <v>1889</v>
      </c>
      <c r="C721">
        <v>114.007864624913</v>
      </c>
      <c r="D721">
        <v>1.0105081942933201</v>
      </c>
      <c r="E721">
        <v>0.33390900494064701</v>
      </c>
      <c r="F721">
        <v>3.02629812116911</v>
      </c>
      <c r="G721">
        <v>2.4756807785572799E-3</v>
      </c>
      <c r="H721">
        <v>5.0664382754157897E-2</v>
      </c>
    </row>
    <row r="722" spans="1:8" x14ac:dyDescent="0.2">
      <c r="A722" t="s">
        <v>1551</v>
      </c>
      <c r="B722" s="14" t="s">
        <v>697</v>
      </c>
      <c r="C722">
        <v>31.363789420178001</v>
      </c>
      <c r="D722">
        <v>0.91248489038815495</v>
      </c>
      <c r="E722">
        <v>0.30153040467366699</v>
      </c>
      <c r="F722">
        <v>3.0261787078344402</v>
      </c>
      <c r="G722">
        <v>2.4766587645384999E-3</v>
      </c>
      <c r="H722">
        <v>5.0664382754157897E-2</v>
      </c>
    </row>
    <row r="723" spans="1:8" x14ac:dyDescent="0.2">
      <c r="A723" t="s">
        <v>1551</v>
      </c>
      <c r="B723" s="14" t="s">
        <v>466</v>
      </c>
      <c r="C723">
        <v>228.219020834714</v>
      </c>
      <c r="D723">
        <v>-0.68368673427911997</v>
      </c>
      <c r="E723">
        <v>0.22607542717675699</v>
      </c>
      <c r="F723">
        <v>-3.0241532342415098</v>
      </c>
      <c r="G723">
        <v>2.4933011750916199E-3</v>
      </c>
      <c r="H723">
        <v>5.0916741095480701E-2</v>
      </c>
    </row>
    <row r="724" spans="1:8" x14ac:dyDescent="0.2">
      <c r="A724" t="s">
        <v>1551</v>
      </c>
      <c r="B724" s="14" t="s">
        <v>1890</v>
      </c>
      <c r="C724">
        <v>210.13259975400899</v>
      </c>
      <c r="D724">
        <v>0.64185570121630298</v>
      </c>
      <c r="E724">
        <v>0.21233720035192699</v>
      </c>
      <c r="F724">
        <v>3.0228132430515902</v>
      </c>
      <c r="G724">
        <v>2.5043674493441101E-3</v>
      </c>
      <c r="H724">
        <v>5.0966585856041399E-2</v>
      </c>
    </row>
    <row r="725" spans="1:8" x14ac:dyDescent="0.2">
      <c r="A725" t="s">
        <v>1551</v>
      </c>
      <c r="B725" s="14" t="s">
        <v>614</v>
      </c>
      <c r="C725">
        <v>56.2244232524802</v>
      </c>
      <c r="D725">
        <v>0.69250670198738395</v>
      </c>
      <c r="E725">
        <v>0.229107053485683</v>
      </c>
      <c r="F725">
        <v>3.0226337052982002</v>
      </c>
      <c r="G725">
        <v>2.5058535646955201E-3</v>
      </c>
      <c r="H725">
        <v>5.0966585856041399E-2</v>
      </c>
    </row>
    <row r="726" spans="1:8" x14ac:dyDescent="0.2">
      <c r="A726" t="s">
        <v>1551</v>
      </c>
      <c r="B726" s="14" t="s">
        <v>368</v>
      </c>
      <c r="C726">
        <v>265.74537430668101</v>
      </c>
      <c r="D726">
        <v>-1.5157018216365701</v>
      </c>
      <c r="E726">
        <v>0.50150718686365203</v>
      </c>
      <c r="F726">
        <v>-3.0222933216880401</v>
      </c>
      <c r="G726">
        <v>2.5086732889221999E-3</v>
      </c>
      <c r="H726">
        <v>5.0966585856041399E-2</v>
      </c>
    </row>
    <row r="727" spans="1:8" x14ac:dyDescent="0.2">
      <c r="A727" t="s">
        <v>1551</v>
      </c>
      <c r="B727" s="14" t="s">
        <v>751</v>
      </c>
      <c r="C727">
        <v>181.75488881217601</v>
      </c>
      <c r="D727">
        <v>0.62411365653949102</v>
      </c>
      <c r="E727">
        <v>0.206546353770759</v>
      </c>
      <c r="F727">
        <v>3.0216638790543899</v>
      </c>
      <c r="G727">
        <v>2.5138952142486101E-3</v>
      </c>
      <c r="H727">
        <v>5.09850720639375E-2</v>
      </c>
    </row>
    <row r="728" spans="1:8" x14ac:dyDescent="0.2">
      <c r="A728" t="s">
        <v>1551</v>
      </c>
      <c r="B728" s="14" t="s">
        <v>1891</v>
      </c>
      <c r="C728">
        <v>197.13101254997699</v>
      </c>
      <c r="D728">
        <v>0.69189049181836704</v>
      </c>
      <c r="E728">
        <v>0.229070664751406</v>
      </c>
      <c r="F728">
        <v>3.0204238179918201</v>
      </c>
      <c r="G728">
        <v>2.5242119984396701E-3</v>
      </c>
      <c r="H728">
        <v>5.1106648406764897E-2</v>
      </c>
    </row>
    <row r="729" spans="1:8" x14ac:dyDescent="0.2">
      <c r="A729" t="s">
        <v>1551</v>
      </c>
      <c r="B729" s="14" t="s">
        <v>620</v>
      </c>
      <c r="C729">
        <v>335.91008206597502</v>
      </c>
      <c r="D729">
        <v>0.57169691547111701</v>
      </c>
      <c r="E729">
        <v>0.18966750488772799</v>
      </c>
      <c r="F729">
        <v>3.0142059168729398</v>
      </c>
      <c r="G729">
        <v>2.57652865942607E-3</v>
      </c>
      <c r="H729">
        <v>5.2076709177869697E-2</v>
      </c>
    </row>
    <row r="730" spans="1:8" x14ac:dyDescent="0.2">
      <c r="A730" t="s">
        <v>1551</v>
      </c>
      <c r="B730" s="14" t="s">
        <v>1892</v>
      </c>
      <c r="C730">
        <v>28.7205955171714</v>
      </c>
      <c r="D730">
        <v>0.83652063805778498</v>
      </c>
      <c r="E730">
        <v>0.27762846927926099</v>
      </c>
      <c r="F730">
        <v>3.0130938668841898</v>
      </c>
      <c r="G730">
        <v>2.5859891728630402E-3</v>
      </c>
      <c r="H730">
        <v>5.2178730341181798E-2</v>
      </c>
    </row>
    <row r="731" spans="1:8" x14ac:dyDescent="0.2">
      <c r="A731" t="s">
        <v>1551</v>
      </c>
      <c r="B731" s="14" t="s">
        <v>561</v>
      </c>
      <c r="C731">
        <v>7973.6260711304903</v>
      </c>
      <c r="D731">
        <v>-0.37086245929377398</v>
      </c>
      <c r="E731">
        <v>0.123125880056683</v>
      </c>
      <c r="F731">
        <v>-3.0120593584634099</v>
      </c>
      <c r="G731">
        <v>2.5948185257036699E-3</v>
      </c>
      <c r="H731">
        <v>5.2267690371243902E-2</v>
      </c>
    </row>
    <row r="732" spans="1:8" x14ac:dyDescent="0.2">
      <c r="A732" t="s">
        <v>1551</v>
      </c>
      <c r="B732" s="14" t="s">
        <v>740</v>
      </c>
      <c r="C732">
        <v>62.943363706205403</v>
      </c>
      <c r="D732">
        <v>0.99205516400542304</v>
      </c>
      <c r="E732">
        <v>0.32942314564481801</v>
      </c>
      <c r="F732">
        <v>3.0114919887112399</v>
      </c>
      <c r="G732">
        <v>2.5996726252394699E-3</v>
      </c>
      <c r="H732">
        <v>5.2276410069441399E-2</v>
      </c>
    </row>
    <row r="733" spans="1:8" x14ac:dyDescent="0.2">
      <c r="A733" t="s">
        <v>1551</v>
      </c>
      <c r="B733" s="14" t="s">
        <v>752</v>
      </c>
      <c r="C733">
        <v>30.139720478023101</v>
      </c>
      <c r="D733">
        <v>1.19900906242279</v>
      </c>
      <c r="E733">
        <v>0.39822871510721802</v>
      </c>
      <c r="F733">
        <v>3.0108553626022898</v>
      </c>
      <c r="G733">
        <v>2.6051291268745298E-3</v>
      </c>
      <c r="H733">
        <v>5.22971932023166E-2</v>
      </c>
    </row>
    <row r="734" spans="1:8" x14ac:dyDescent="0.2">
      <c r="A734" t="s">
        <v>1551</v>
      </c>
      <c r="B734" s="14" t="s">
        <v>1893</v>
      </c>
      <c r="C734">
        <v>72.081807134306899</v>
      </c>
      <c r="D734">
        <v>0.69957698616542996</v>
      </c>
      <c r="E734">
        <v>0.232393741894073</v>
      </c>
      <c r="F734">
        <v>3.0103090576522602</v>
      </c>
      <c r="G734">
        <v>2.60981983455312E-3</v>
      </c>
      <c r="H734">
        <v>5.2302558853823802E-2</v>
      </c>
    </row>
    <row r="735" spans="1:8" x14ac:dyDescent="0.2">
      <c r="A735" t="s">
        <v>1551</v>
      </c>
      <c r="B735" s="14" t="s">
        <v>596</v>
      </c>
      <c r="C735">
        <v>101.56228433058</v>
      </c>
      <c r="D735">
        <v>0.78204994667530903</v>
      </c>
      <c r="E735">
        <v>0.25995166765576</v>
      </c>
      <c r="F735">
        <v>3.0084436608074898</v>
      </c>
      <c r="G735">
        <v>2.6258948442687701E-3</v>
      </c>
      <c r="H735">
        <v>5.2357851105385697E-2</v>
      </c>
    </row>
    <row r="736" spans="1:8" x14ac:dyDescent="0.2">
      <c r="A736" t="s">
        <v>1551</v>
      </c>
      <c r="B736" s="14" t="s">
        <v>563</v>
      </c>
      <c r="C736">
        <v>42.749603786163902</v>
      </c>
      <c r="D736">
        <v>0.98911637891877002</v>
      </c>
      <c r="E736">
        <v>0.32882592875966399</v>
      </c>
      <c r="F736">
        <v>3.0080242840025799</v>
      </c>
      <c r="G736">
        <v>2.6295212525401499E-3</v>
      </c>
      <c r="H736">
        <v>5.2357851105385697E-2</v>
      </c>
    </row>
    <row r="737" spans="1:8" x14ac:dyDescent="0.2">
      <c r="A737" t="s">
        <v>1551</v>
      </c>
      <c r="B737" s="14" t="s">
        <v>276</v>
      </c>
      <c r="C737">
        <v>85.213683712895005</v>
      </c>
      <c r="D737">
        <v>-0.56671616859079299</v>
      </c>
      <c r="E737">
        <v>0.18841931813274601</v>
      </c>
      <c r="F737">
        <v>-3.0077391968456699</v>
      </c>
      <c r="G737">
        <v>2.63198905321674E-3</v>
      </c>
      <c r="H737">
        <v>5.2357851105385697E-2</v>
      </c>
    </row>
    <row r="738" spans="1:8" x14ac:dyDescent="0.2">
      <c r="A738" t="s">
        <v>1551</v>
      </c>
      <c r="B738" s="14" t="s">
        <v>1894</v>
      </c>
      <c r="C738">
        <v>72.926715555275706</v>
      </c>
      <c r="D738">
        <v>0.63477521144226301</v>
      </c>
      <c r="E738">
        <v>0.211060844681669</v>
      </c>
      <c r="F738">
        <v>3.0075460581030899</v>
      </c>
      <c r="G738">
        <v>2.6336621234083501E-3</v>
      </c>
      <c r="H738">
        <v>5.2357851105385697E-2</v>
      </c>
    </row>
    <row r="739" spans="1:8" x14ac:dyDescent="0.2">
      <c r="A739" t="s">
        <v>1551</v>
      </c>
      <c r="B739" s="14" t="s">
        <v>1895</v>
      </c>
      <c r="C739">
        <v>91.621587927862905</v>
      </c>
      <c r="D739">
        <v>0.46843181435230102</v>
      </c>
      <c r="E739">
        <v>0.15580317856342499</v>
      </c>
      <c r="F739">
        <v>3.0065613466390899</v>
      </c>
      <c r="G739">
        <v>2.6422073399375899E-3</v>
      </c>
      <c r="H739">
        <v>5.2357851105385697E-2</v>
      </c>
    </row>
    <row r="740" spans="1:8" x14ac:dyDescent="0.2">
      <c r="A740" t="s">
        <v>1551</v>
      </c>
      <c r="B740" s="14" t="s">
        <v>395</v>
      </c>
      <c r="C740">
        <v>549.32730955205102</v>
      </c>
      <c r="D740">
        <v>-0.65542506716405502</v>
      </c>
      <c r="E740">
        <v>0.218015151377426</v>
      </c>
      <c r="F740">
        <v>-3.0063280603346199</v>
      </c>
      <c r="G740">
        <v>2.6442354822597E-3</v>
      </c>
      <c r="H740">
        <v>5.2357851105385697E-2</v>
      </c>
    </row>
    <row r="741" spans="1:8" x14ac:dyDescent="0.2">
      <c r="A741" t="s">
        <v>1551</v>
      </c>
      <c r="B741" s="14" t="s">
        <v>545</v>
      </c>
      <c r="C741">
        <v>123.65770973468101</v>
      </c>
      <c r="D741">
        <v>-1.67900045058092</v>
      </c>
      <c r="E741">
        <v>0.55849031126763804</v>
      </c>
      <c r="F741">
        <v>-3.00631974576245</v>
      </c>
      <c r="G741">
        <v>2.64430779366599E-3</v>
      </c>
      <c r="H741">
        <v>5.2357851105385697E-2</v>
      </c>
    </row>
    <row r="742" spans="1:8" x14ac:dyDescent="0.2">
      <c r="A742" t="s">
        <v>1551</v>
      </c>
      <c r="B742" s="14" t="s">
        <v>645</v>
      </c>
      <c r="C742">
        <v>20.397183098147</v>
      </c>
      <c r="D742">
        <v>0.841805152020345</v>
      </c>
      <c r="E742">
        <v>0.28006869810751001</v>
      </c>
      <c r="F742">
        <v>3.0057095195165302</v>
      </c>
      <c r="G742">
        <v>2.64961983699825E-3</v>
      </c>
      <c r="H742">
        <v>5.2357851105385697E-2</v>
      </c>
    </row>
    <row r="743" spans="1:8" x14ac:dyDescent="0.2">
      <c r="A743" t="s">
        <v>1551</v>
      </c>
      <c r="B743" s="14" t="s">
        <v>365</v>
      </c>
      <c r="C743">
        <v>364.265591647527</v>
      </c>
      <c r="D743">
        <v>-0.45831745829092202</v>
      </c>
      <c r="E743">
        <v>0.15249965224036</v>
      </c>
      <c r="F743">
        <v>-3.00536723564819</v>
      </c>
      <c r="G743">
        <v>2.6526036995937301E-3</v>
      </c>
      <c r="H743">
        <v>5.2357851105385697E-2</v>
      </c>
    </row>
    <row r="744" spans="1:8" x14ac:dyDescent="0.2">
      <c r="A744" t="s">
        <v>1551</v>
      </c>
      <c r="B744" s="14" t="s">
        <v>1896</v>
      </c>
      <c r="C744">
        <v>52.978420690262197</v>
      </c>
      <c r="D744">
        <v>0.82438999673463698</v>
      </c>
      <c r="E744">
        <v>0.274350424006992</v>
      </c>
      <c r="F744">
        <v>3.0048796159820301</v>
      </c>
      <c r="G744">
        <v>2.6568598328172701E-3</v>
      </c>
      <c r="H744">
        <v>5.2357851105385697E-2</v>
      </c>
    </row>
    <row r="745" spans="1:8" x14ac:dyDescent="0.2">
      <c r="A745" t="s">
        <v>1551</v>
      </c>
      <c r="B745" s="14" t="s">
        <v>1897</v>
      </c>
      <c r="C745">
        <v>34.624448653124901</v>
      </c>
      <c r="D745">
        <v>0.82959693777978405</v>
      </c>
      <c r="E745">
        <v>0.27625149586817799</v>
      </c>
      <c r="F745">
        <v>3.0030495768813901</v>
      </c>
      <c r="G745">
        <v>2.6728888512370002E-3</v>
      </c>
      <c r="H745">
        <v>5.2570575868995502E-2</v>
      </c>
    </row>
    <row r="746" spans="1:8" x14ac:dyDescent="0.2">
      <c r="A746" t="s">
        <v>1551</v>
      </c>
      <c r="B746" s="14" t="s">
        <v>1898</v>
      </c>
      <c r="C746">
        <v>52.648565406350301</v>
      </c>
      <c r="D746">
        <v>0.82979103122829201</v>
      </c>
      <c r="E746">
        <v>0.27635442839935798</v>
      </c>
      <c r="F746">
        <v>3.0026333792964102</v>
      </c>
      <c r="G746">
        <v>2.6765465724911401E-3</v>
      </c>
      <c r="H746">
        <v>5.2570575868995502E-2</v>
      </c>
    </row>
    <row r="747" spans="1:8" x14ac:dyDescent="0.2">
      <c r="A747" t="s">
        <v>1551</v>
      </c>
      <c r="B747" s="14" t="s">
        <v>621</v>
      </c>
      <c r="C747">
        <v>36.826303272242598</v>
      </c>
      <c r="D747">
        <v>0.83566346938847202</v>
      </c>
      <c r="E747">
        <v>0.27861136623300697</v>
      </c>
      <c r="F747">
        <v>2.9993875723275099</v>
      </c>
      <c r="G747">
        <v>2.70522942592024E-3</v>
      </c>
      <c r="H747">
        <v>5.3027412307572998E-2</v>
      </c>
    </row>
    <row r="748" spans="1:8" x14ac:dyDescent="0.2">
      <c r="A748" t="s">
        <v>1551</v>
      </c>
      <c r="B748" s="14" t="s">
        <v>785</v>
      </c>
      <c r="C748">
        <v>3231.5973561892802</v>
      </c>
      <c r="D748">
        <v>-0.94924618612475697</v>
      </c>
      <c r="E748">
        <v>0.316522113865638</v>
      </c>
      <c r="F748">
        <v>-2.9989885209970102</v>
      </c>
      <c r="G748">
        <v>2.70877512125965E-3</v>
      </c>
      <c r="H748">
        <v>5.3027412307572998E-2</v>
      </c>
    </row>
    <row r="749" spans="1:8" x14ac:dyDescent="0.2">
      <c r="A749" t="s">
        <v>1551</v>
      </c>
      <c r="B749" s="14" t="s">
        <v>1899</v>
      </c>
      <c r="C749">
        <v>21.365201966844602</v>
      </c>
      <c r="D749">
        <v>1.00137937424871</v>
      </c>
      <c r="E749">
        <v>0.33396250314842701</v>
      </c>
      <c r="F749">
        <v>2.9984784663194799</v>
      </c>
      <c r="G749">
        <v>2.7133132982245E-3</v>
      </c>
      <c r="H749">
        <v>5.3028456922655301E-2</v>
      </c>
    </row>
    <row r="750" spans="1:8" x14ac:dyDescent="0.2">
      <c r="A750" t="s">
        <v>1551</v>
      </c>
      <c r="B750" s="14" t="s">
        <v>551</v>
      </c>
      <c r="C750">
        <v>12.6841174474807</v>
      </c>
      <c r="D750">
        <v>1.2522234349811701</v>
      </c>
      <c r="E750">
        <v>0.41774881114693302</v>
      </c>
      <c r="F750">
        <v>2.9975511636841801</v>
      </c>
      <c r="G750">
        <v>2.7215817104438399E-3</v>
      </c>
      <c r="H750">
        <v>5.3079642531600801E-2</v>
      </c>
    </row>
    <row r="751" spans="1:8" x14ac:dyDescent="0.2">
      <c r="A751" t="s">
        <v>1551</v>
      </c>
      <c r="B751" s="14" t="s">
        <v>1013</v>
      </c>
      <c r="C751">
        <v>273.537038573556</v>
      </c>
      <c r="D751">
        <v>0.68774949301806199</v>
      </c>
      <c r="E751">
        <v>0.22946563927458399</v>
      </c>
      <c r="F751">
        <v>2.9971785544548801</v>
      </c>
      <c r="G751">
        <v>2.72491060695887E-3</v>
      </c>
      <c r="H751">
        <v>5.3079642531600801E-2</v>
      </c>
    </row>
    <row r="752" spans="1:8" x14ac:dyDescent="0.2">
      <c r="A752" t="s">
        <v>1551</v>
      </c>
      <c r="B752" s="14" t="s">
        <v>774</v>
      </c>
      <c r="C752">
        <v>91.782116389677498</v>
      </c>
      <c r="D752">
        <v>0.87480572539842805</v>
      </c>
      <c r="E752">
        <v>0.29193152021251401</v>
      </c>
      <c r="F752">
        <v>2.9966127835788599</v>
      </c>
      <c r="G752">
        <v>2.7299723257714101E-3</v>
      </c>
      <c r="H752">
        <v>5.3090777598554503E-2</v>
      </c>
    </row>
    <row r="753" spans="1:8" x14ac:dyDescent="0.2">
      <c r="A753" t="s">
        <v>1551</v>
      </c>
      <c r="B753" s="14" t="s">
        <v>756</v>
      </c>
      <c r="C753">
        <v>110.70181096169701</v>
      </c>
      <c r="D753">
        <v>0.61415762531236895</v>
      </c>
      <c r="E753">
        <v>0.20509645678036001</v>
      </c>
      <c r="F753">
        <v>2.9944818889293501</v>
      </c>
      <c r="G753">
        <v>2.7491137621242501E-3</v>
      </c>
      <c r="H753">
        <v>5.3375239939831003E-2</v>
      </c>
    </row>
    <row r="754" spans="1:8" x14ac:dyDescent="0.2">
      <c r="A754" t="s">
        <v>1551</v>
      </c>
      <c r="B754" s="14" t="s">
        <v>1900</v>
      </c>
      <c r="C754">
        <v>39.950502153179201</v>
      </c>
      <c r="D754">
        <v>0.763523406183235</v>
      </c>
      <c r="E754">
        <v>0.25507920875837298</v>
      </c>
      <c r="F754">
        <v>2.9932796557577999</v>
      </c>
      <c r="G754">
        <v>2.7599672248036101E-3</v>
      </c>
      <c r="H754">
        <v>5.3498118796848897E-2</v>
      </c>
    </row>
    <row r="755" spans="1:8" x14ac:dyDescent="0.2">
      <c r="A755" t="s">
        <v>1551</v>
      </c>
      <c r="B755" s="14" t="s">
        <v>1901</v>
      </c>
      <c r="C755">
        <v>8.0530146108293597</v>
      </c>
      <c r="D755">
        <v>1.0336058179449099</v>
      </c>
      <c r="E755">
        <v>0.34539777527345</v>
      </c>
      <c r="F755">
        <v>2.9925086145288899</v>
      </c>
      <c r="G755">
        <v>2.7669485799090101E-3</v>
      </c>
      <c r="H755">
        <v>5.3545662862265399E-2</v>
      </c>
    </row>
    <row r="756" spans="1:8" x14ac:dyDescent="0.2">
      <c r="A756" t="s">
        <v>1551</v>
      </c>
      <c r="B756" s="14" t="s">
        <v>694</v>
      </c>
      <c r="C756">
        <v>625.69381568035999</v>
      </c>
      <c r="D756">
        <v>-0.582478128849098</v>
      </c>
      <c r="E756">
        <v>0.19483890706207299</v>
      </c>
      <c r="F756">
        <v>-2.98953703668399</v>
      </c>
      <c r="G756">
        <v>2.7940057259934598E-3</v>
      </c>
      <c r="H756">
        <v>5.3980921085206898E-2</v>
      </c>
    </row>
    <row r="757" spans="1:8" x14ac:dyDescent="0.2">
      <c r="A757" t="s">
        <v>1551</v>
      </c>
      <c r="B757" s="14" t="s">
        <v>796</v>
      </c>
      <c r="C757">
        <v>175.66815084899699</v>
      </c>
      <c r="D757">
        <v>0.83590282732347798</v>
      </c>
      <c r="E757">
        <v>0.279807350956923</v>
      </c>
      <c r="F757">
        <v>2.9874226837313098</v>
      </c>
      <c r="G757">
        <v>2.8134044695602E-3</v>
      </c>
      <c r="H757">
        <v>5.4137419818190403E-2</v>
      </c>
    </row>
    <row r="758" spans="1:8" x14ac:dyDescent="0.2">
      <c r="A758" t="s">
        <v>1551</v>
      </c>
      <c r="B758" s="14" t="s">
        <v>1902</v>
      </c>
      <c r="C758">
        <v>153.79603324423999</v>
      </c>
      <c r="D758">
        <v>0.62222820180217897</v>
      </c>
      <c r="E758">
        <v>0.20828693790973399</v>
      </c>
      <c r="F758">
        <v>2.9873606479914501</v>
      </c>
      <c r="G758">
        <v>2.81397548720641E-3</v>
      </c>
      <c r="H758">
        <v>5.4137419818190403E-2</v>
      </c>
    </row>
    <row r="759" spans="1:8" x14ac:dyDescent="0.2">
      <c r="A759" t="s">
        <v>1551</v>
      </c>
      <c r="B759" s="14" t="s">
        <v>1903</v>
      </c>
      <c r="C759">
        <v>72.108281698879793</v>
      </c>
      <c r="D759">
        <v>0.82505581797122896</v>
      </c>
      <c r="E759">
        <v>0.27620093260029399</v>
      </c>
      <c r="F759">
        <v>2.9871579730153002</v>
      </c>
      <c r="G759">
        <v>2.8158417784326E-3</v>
      </c>
      <c r="H759">
        <v>5.4137419818190403E-2</v>
      </c>
    </row>
    <row r="760" spans="1:8" x14ac:dyDescent="0.2">
      <c r="A760" t="s">
        <v>1551</v>
      </c>
      <c r="B760" s="14" t="s">
        <v>1904</v>
      </c>
      <c r="C760">
        <v>124.021102654104</v>
      </c>
      <c r="D760">
        <v>0.51738617066234405</v>
      </c>
      <c r="E760">
        <v>0.17325272214825099</v>
      </c>
      <c r="F760">
        <v>2.9863090417685898</v>
      </c>
      <c r="G760">
        <v>2.8236712777565099E-3</v>
      </c>
      <c r="H760">
        <v>5.4199820110702901E-2</v>
      </c>
    </row>
    <row r="761" spans="1:8" x14ac:dyDescent="0.2">
      <c r="A761" t="s">
        <v>1551</v>
      </c>
      <c r="B761" s="14" t="s">
        <v>532</v>
      </c>
      <c r="C761">
        <v>16.3735274195794</v>
      </c>
      <c r="D761">
        <v>1.35338522984001</v>
      </c>
      <c r="E761">
        <v>0.45335188724526898</v>
      </c>
      <c r="F761">
        <v>2.9852864141884798</v>
      </c>
      <c r="G761">
        <v>2.8331291327160801E-3</v>
      </c>
      <c r="H761">
        <v>5.4293223444465001E-2</v>
      </c>
    </row>
    <row r="762" spans="1:8" x14ac:dyDescent="0.2">
      <c r="A762" t="s">
        <v>1551</v>
      </c>
      <c r="B762" s="14" t="s">
        <v>406</v>
      </c>
      <c r="C762">
        <v>7.7148092174889698</v>
      </c>
      <c r="D762">
        <v>1.2919190983447899</v>
      </c>
      <c r="E762">
        <v>0.43297378428865801</v>
      </c>
      <c r="F762">
        <v>2.9838275323465799</v>
      </c>
      <c r="G762">
        <v>2.84667179328075E-3</v>
      </c>
      <c r="H762">
        <v>5.4464477805423198E-2</v>
      </c>
    </row>
    <row r="763" spans="1:8" x14ac:dyDescent="0.2">
      <c r="A763" t="s">
        <v>1551</v>
      </c>
      <c r="B763" s="14" t="s">
        <v>296</v>
      </c>
      <c r="C763">
        <v>250.027889013672</v>
      </c>
      <c r="D763">
        <v>-0.53812652672678396</v>
      </c>
      <c r="E763">
        <v>0.18042073090104099</v>
      </c>
      <c r="F763">
        <v>-2.98262025677051</v>
      </c>
      <c r="G763">
        <v>2.8579234820982399E-3</v>
      </c>
      <c r="H763">
        <v>5.4591417208932999E-2</v>
      </c>
    </row>
    <row r="764" spans="1:8" x14ac:dyDescent="0.2">
      <c r="A764" t="s">
        <v>1551</v>
      </c>
      <c r="B764" s="14" t="s">
        <v>1905</v>
      </c>
      <c r="C764">
        <v>27.114788955916499</v>
      </c>
      <c r="D764">
        <v>0.82657679895456704</v>
      </c>
      <c r="E764">
        <v>0.27720895566105802</v>
      </c>
      <c r="F764">
        <v>2.9817824499336001</v>
      </c>
      <c r="G764">
        <v>2.8657556080851198E-3</v>
      </c>
      <c r="H764">
        <v>5.4652732758061998E-2</v>
      </c>
    </row>
    <row r="765" spans="1:8" x14ac:dyDescent="0.2">
      <c r="A765" t="s">
        <v>1551</v>
      </c>
      <c r="B765" s="14" t="s">
        <v>616</v>
      </c>
      <c r="C765">
        <v>392.72976561513002</v>
      </c>
      <c r="D765">
        <v>-0.72254868793217597</v>
      </c>
      <c r="E765">
        <v>0.24238663225131499</v>
      </c>
      <c r="F765">
        <v>-2.98097581216035</v>
      </c>
      <c r="G765">
        <v>2.8733148643770201E-3</v>
      </c>
      <c r="H765">
        <v>5.4708655324305799E-2</v>
      </c>
    </row>
    <row r="766" spans="1:8" x14ac:dyDescent="0.2">
      <c r="A766" t="s">
        <v>1551</v>
      </c>
      <c r="B766" s="14" t="s">
        <v>1906</v>
      </c>
      <c r="C766">
        <v>70.388144141745201</v>
      </c>
      <c r="D766">
        <v>0.788441492978328</v>
      </c>
      <c r="E766">
        <v>0.26466550664252397</v>
      </c>
      <c r="F766">
        <v>2.9790111411958602</v>
      </c>
      <c r="G766">
        <v>2.8918026340816901E-3</v>
      </c>
      <c r="H766">
        <v>5.4824091668340298E-2</v>
      </c>
    </row>
    <row r="767" spans="1:8" x14ac:dyDescent="0.2">
      <c r="A767" t="s">
        <v>1551</v>
      </c>
      <c r="B767" s="14" t="s">
        <v>754</v>
      </c>
      <c r="C767">
        <v>74.089853586208207</v>
      </c>
      <c r="D767">
        <v>0.89159567677708196</v>
      </c>
      <c r="E767">
        <v>0.29930224512748899</v>
      </c>
      <c r="F767">
        <v>2.97891409533965</v>
      </c>
      <c r="G767">
        <v>2.89271865426639E-3</v>
      </c>
      <c r="H767">
        <v>5.4824091668340298E-2</v>
      </c>
    </row>
    <row r="768" spans="1:8" x14ac:dyDescent="0.2">
      <c r="A768" t="s">
        <v>1551</v>
      </c>
      <c r="B768" s="14" t="s">
        <v>1907</v>
      </c>
      <c r="C768">
        <v>33.203923683344897</v>
      </c>
      <c r="D768">
        <v>0.68312688347365302</v>
      </c>
      <c r="E768">
        <v>0.22932541268699999</v>
      </c>
      <c r="F768">
        <v>2.9788538281452199</v>
      </c>
      <c r="G768">
        <v>2.89328765232107E-3</v>
      </c>
      <c r="H768">
        <v>5.4824091668340298E-2</v>
      </c>
    </row>
    <row r="769" spans="1:8" x14ac:dyDescent="0.2">
      <c r="A769" t="s">
        <v>1551</v>
      </c>
      <c r="B769" s="14" t="s">
        <v>1028</v>
      </c>
      <c r="C769">
        <v>102.122159467401</v>
      </c>
      <c r="D769">
        <v>0.63569051997395398</v>
      </c>
      <c r="E769">
        <v>0.213513046196323</v>
      </c>
      <c r="F769">
        <v>2.9772912302016601</v>
      </c>
      <c r="G769">
        <v>2.9080762508902E-3</v>
      </c>
      <c r="H769">
        <v>5.4998737931179799E-2</v>
      </c>
    </row>
    <row r="770" spans="1:8" x14ac:dyDescent="0.2">
      <c r="A770" t="s">
        <v>1551</v>
      </c>
      <c r="B770" s="14" t="s">
        <v>1029</v>
      </c>
      <c r="C770">
        <v>57.535364380646399</v>
      </c>
      <c r="D770">
        <v>0.59025227883917397</v>
      </c>
      <c r="E770">
        <v>0.19827762016266601</v>
      </c>
      <c r="F770">
        <v>2.97689814087405</v>
      </c>
      <c r="G770">
        <v>2.9118073363429099E-3</v>
      </c>
      <c r="H770">
        <v>5.4998737931179799E-2</v>
      </c>
    </row>
    <row r="771" spans="1:8" x14ac:dyDescent="0.2">
      <c r="A771" t="s">
        <v>1551</v>
      </c>
      <c r="B771" s="14" t="s">
        <v>1908</v>
      </c>
      <c r="C771">
        <v>66.612878653505902</v>
      </c>
      <c r="D771">
        <v>0.96496853569952601</v>
      </c>
      <c r="E771">
        <v>0.32421662271697599</v>
      </c>
      <c r="F771">
        <v>2.9763080239778201</v>
      </c>
      <c r="G771">
        <v>2.9174167514366702E-3</v>
      </c>
      <c r="H771">
        <v>5.5016803299819998E-2</v>
      </c>
    </row>
    <row r="772" spans="1:8" x14ac:dyDescent="0.2">
      <c r="A772" t="s">
        <v>1551</v>
      </c>
      <c r="B772" s="14" t="s">
        <v>1909</v>
      </c>
      <c r="C772">
        <v>55.089291898392403</v>
      </c>
      <c r="D772">
        <v>0.87579541638285896</v>
      </c>
      <c r="E772">
        <v>0.29439822303772201</v>
      </c>
      <c r="F772">
        <v>2.9748665170123698</v>
      </c>
      <c r="G772">
        <v>2.9311606347384401E-3</v>
      </c>
      <c r="H772">
        <v>5.5187967110107303E-2</v>
      </c>
    </row>
    <row r="773" spans="1:8" x14ac:dyDescent="0.2">
      <c r="A773" t="s">
        <v>1551</v>
      </c>
      <c r="B773" s="14" t="s">
        <v>1910</v>
      </c>
      <c r="C773">
        <v>42.228731219292101</v>
      </c>
      <c r="D773">
        <v>0.60184279374965499</v>
      </c>
      <c r="E773">
        <v>0.202411135517159</v>
      </c>
      <c r="F773">
        <v>2.9733680027630398</v>
      </c>
      <c r="G773">
        <v>2.9455106648331401E-3</v>
      </c>
      <c r="H773">
        <v>5.5337100528194502E-2</v>
      </c>
    </row>
    <row r="774" spans="1:8" x14ac:dyDescent="0.2">
      <c r="A774" t="s">
        <v>1551</v>
      </c>
      <c r="B774" s="14" t="s">
        <v>1104</v>
      </c>
      <c r="C774">
        <v>192.90589768830901</v>
      </c>
      <c r="D774">
        <v>0.80042711383023502</v>
      </c>
      <c r="E774">
        <v>0.269226443888473</v>
      </c>
      <c r="F774">
        <v>2.97306275813609</v>
      </c>
      <c r="G774">
        <v>2.9484415876828902E-3</v>
      </c>
      <c r="H774">
        <v>5.5337100528194502E-2</v>
      </c>
    </row>
    <row r="775" spans="1:8" x14ac:dyDescent="0.2">
      <c r="A775" t="s">
        <v>1551</v>
      </c>
      <c r="B775" s="14" t="s">
        <v>1911</v>
      </c>
      <c r="C775">
        <v>181.28494434296999</v>
      </c>
      <c r="D775">
        <v>0.75939467504259495</v>
      </c>
      <c r="E775">
        <v>0.25548055130177599</v>
      </c>
      <c r="F775">
        <v>2.9724167697821802</v>
      </c>
      <c r="G775">
        <v>2.9546530690139701E-3</v>
      </c>
      <c r="H775">
        <v>5.53657969699227E-2</v>
      </c>
    </row>
    <row r="776" spans="1:8" x14ac:dyDescent="0.2">
      <c r="A776" t="s">
        <v>1551</v>
      </c>
      <c r="B776" s="14" t="s">
        <v>784</v>
      </c>
      <c r="C776">
        <v>16.201192888305901</v>
      </c>
      <c r="D776">
        <v>1.7916459699595899</v>
      </c>
      <c r="E776">
        <v>0.60306436058923696</v>
      </c>
      <c r="F776">
        <v>2.9709034176866602</v>
      </c>
      <c r="G776">
        <v>2.9692514398874902E-3</v>
      </c>
      <c r="H776">
        <v>5.55107634076525E-2</v>
      </c>
    </row>
    <row r="777" spans="1:8" x14ac:dyDescent="0.2">
      <c r="A777" t="s">
        <v>1551</v>
      </c>
      <c r="B777" s="14" t="s">
        <v>873</v>
      </c>
      <c r="C777">
        <v>170.267090170177</v>
      </c>
      <c r="D777">
        <v>0.50560458078835302</v>
      </c>
      <c r="E777">
        <v>0.170213578597396</v>
      </c>
      <c r="F777">
        <v>2.9704127306097798</v>
      </c>
      <c r="G777">
        <v>2.9739989041487301E-3</v>
      </c>
      <c r="H777">
        <v>5.55107634076525E-2</v>
      </c>
    </row>
    <row r="778" spans="1:8" x14ac:dyDescent="0.2">
      <c r="A778" t="s">
        <v>1551</v>
      </c>
      <c r="B778" s="14" t="s">
        <v>1912</v>
      </c>
      <c r="C778">
        <v>43.124470911954099</v>
      </c>
      <c r="D778">
        <v>1.00953611110479</v>
      </c>
      <c r="E778">
        <v>0.33993123155977001</v>
      </c>
      <c r="F778">
        <v>2.9698245332520701</v>
      </c>
      <c r="G778">
        <v>2.9796989199682498E-3</v>
      </c>
      <c r="H778">
        <v>5.55107634076525E-2</v>
      </c>
    </row>
    <row r="779" spans="1:8" x14ac:dyDescent="0.2">
      <c r="A779" t="s">
        <v>1551</v>
      </c>
      <c r="B779" s="14" t="s">
        <v>333</v>
      </c>
      <c r="C779">
        <v>343.49674873390899</v>
      </c>
      <c r="D779">
        <v>-0.52435764133457297</v>
      </c>
      <c r="E779">
        <v>0.17658796360092399</v>
      </c>
      <c r="F779">
        <v>-2.9693849492459301</v>
      </c>
      <c r="G779">
        <v>2.9839652816112498E-3</v>
      </c>
      <c r="H779">
        <v>5.55107634076525E-2</v>
      </c>
    </row>
    <row r="780" spans="1:8" x14ac:dyDescent="0.2">
      <c r="A780" t="s">
        <v>1551</v>
      </c>
      <c r="B780" s="14" t="s">
        <v>571</v>
      </c>
      <c r="C780">
        <v>241.165242104219</v>
      </c>
      <c r="D780">
        <v>-1.0377009335785401</v>
      </c>
      <c r="E780">
        <v>0.34951105766671497</v>
      </c>
      <c r="F780">
        <v>-2.9690074485942901</v>
      </c>
      <c r="G780">
        <v>2.9876335435173999E-3</v>
      </c>
      <c r="H780">
        <v>5.55107634076525E-2</v>
      </c>
    </row>
    <row r="781" spans="1:8" x14ac:dyDescent="0.2">
      <c r="A781" t="s">
        <v>1551</v>
      </c>
      <c r="B781" s="14" t="s">
        <v>1913</v>
      </c>
      <c r="C781">
        <v>41.241130905033899</v>
      </c>
      <c r="D781">
        <v>0.76772605147966899</v>
      </c>
      <c r="E781">
        <v>0.25864403939874098</v>
      </c>
      <c r="F781">
        <v>2.9682727398797599</v>
      </c>
      <c r="G781">
        <v>2.9947846774236102E-3</v>
      </c>
      <c r="H781">
        <v>5.55107634076525E-2</v>
      </c>
    </row>
    <row r="782" spans="1:8" x14ac:dyDescent="0.2">
      <c r="A782" t="s">
        <v>1551</v>
      </c>
      <c r="B782" s="14" t="s">
        <v>1914</v>
      </c>
      <c r="C782">
        <v>43.198209650769599</v>
      </c>
      <c r="D782">
        <v>0.68823179051555605</v>
      </c>
      <c r="E782">
        <v>0.23190820527784201</v>
      </c>
      <c r="F782">
        <v>2.9676905553686899</v>
      </c>
      <c r="G782">
        <v>3.0004623344605402E-3</v>
      </c>
      <c r="H782">
        <v>5.55107634076525E-2</v>
      </c>
    </row>
    <row r="783" spans="1:8" x14ac:dyDescent="0.2">
      <c r="A783" t="s">
        <v>1551</v>
      </c>
      <c r="B783" s="14" t="s">
        <v>1915</v>
      </c>
      <c r="C783">
        <v>134.524303017591</v>
      </c>
      <c r="D783">
        <v>0.87336018612437205</v>
      </c>
      <c r="E783">
        <v>0.294314659633656</v>
      </c>
      <c r="F783">
        <v>2.9674369167049801</v>
      </c>
      <c r="G783">
        <v>3.0029389726577999E-3</v>
      </c>
      <c r="H783">
        <v>5.55107634076525E-2</v>
      </c>
    </row>
    <row r="784" spans="1:8" x14ac:dyDescent="0.2">
      <c r="A784" t="s">
        <v>1551</v>
      </c>
      <c r="B784" s="14" t="s">
        <v>1916</v>
      </c>
      <c r="C784">
        <v>91.567943227071794</v>
      </c>
      <c r="D784">
        <v>0.66979102283030501</v>
      </c>
      <c r="E784">
        <v>0.225726911482834</v>
      </c>
      <c r="F784">
        <v>2.96726260254193</v>
      </c>
      <c r="G784">
        <v>3.00464213302585E-3</v>
      </c>
      <c r="H784">
        <v>5.55107634076525E-2</v>
      </c>
    </row>
    <row r="785" spans="1:8" x14ac:dyDescent="0.2">
      <c r="A785" t="s">
        <v>1551</v>
      </c>
      <c r="B785" s="14" t="s">
        <v>520</v>
      </c>
      <c r="C785">
        <v>97.194177824557201</v>
      </c>
      <c r="D785">
        <v>0.77924196815391999</v>
      </c>
      <c r="E785">
        <v>0.26274725488311501</v>
      </c>
      <c r="F785">
        <v>2.9657473243652701</v>
      </c>
      <c r="G785">
        <v>3.0194845317020099E-3</v>
      </c>
      <c r="H785">
        <v>5.5635889895398097E-2</v>
      </c>
    </row>
    <row r="786" spans="1:8" x14ac:dyDescent="0.2">
      <c r="A786" t="s">
        <v>1551</v>
      </c>
      <c r="B786" s="14" t="s">
        <v>722</v>
      </c>
      <c r="C786">
        <v>60.594012691248501</v>
      </c>
      <c r="D786">
        <v>0.73578361610771703</v>
      </c>
      <c r="E786">
        <v>0.24812449581406901</v>
      </c>
      <c r="F786">
        <v>2.9653808008503599</v>
      </c>
      <c r="G786">
        <v>3.0230847204219102E-3</v>
      </c>
      <c r="H786">
        <v>5.5635889895398097E-2</v>
      </c>
    </row>
    <row r="787" spans="1:8" x14ac:dyDescent="0.2">
      <c r="A787" t="s">
        <v>1551</v>
      </c>
      <c r="B787" s="14" t="s">
        <v>1917</v>
      </c>
      <c r="C787">
        <v>46.6248273875038</v>
      </c>
      <c r="D787">
        <v>0.79336169957527702</v>
      </c>
      <c r="E787">
        <v>0.26756370434419002</v>
      </c>
      <c r="F787">
        <v>2.96513199172451</v>
      </c>
      <c r="G787">
        <v>3.0255308865646999E-3</v>
      </c>
      <c r="H787">
        <v>5.5635889895398097E-2</v>
      </c>
    </row>
    <row r="788" spans="1:8" x14ac:dyDescent="0.2">
      <c r="A788" t="s">
        <v>1551</v>
      </c>
      <c r="B788" s="14" t="s">
        <v>1918</v>
      </c>
      <c r="C788">
        <v>13.070690044770901</v>
      </c>
      <c r="D788">
        <v>1.1711755452700701</v>
      </c>
      <c r="E788">
        <v>0.39518261463732601</v>
      </c>
      <c r="F788">
        <v>2.9636312476572502</v>
      </c>
      <c r="G788">
        <v>3.0403237741031099E-3</v>
      </c>
      <c r="H788">
        <v>5.5821099852476998E-2</v>
      </c>
    </row>
    <row r="789" spans="1:8" x14ac:dyDescent="0.2">
      <c r="A789" t="s">
        <v>1551</v>
      </c>
      <c r="B789" s="14" t="s">
        <v>1919</v>
      </c>
      <c r="C789">
        <v>40.816393790700403</v>
      </c>
      <c r="D789">
        <v>1.24720094138423</v>
      </c>
      <c r="E789">
        <v>0.42104391203186398</v>
      </c>
      <c r="F789">
        <v>2.96216357900893</v>
      </c>
      <c r="G789">
        <v>3.0548544104475402E-3</v>
      </c>
      <c r="H789">
        <v>5.6000927983149901E-2</v>
      </c>
    </row>
    <row r="790" spans="1:8" x14ac:dyDescent="0.2">
      <c r="A790" t="s">
        <v>1551</v>
      </c>
      <c r="B790" s="14" t="s">
        <v>1920</v>
      </c>
      <c r="C790">
        <v>716.25880270074595</v>
      </c>
      <c r="D790">
        <v>0.595772115731381</v>
      </c>
      <c r="E790">
        <v>0.20120158449331199</v>
      </c>
      <c r="F790">
        <v>2.9610706955003301</v>
      </c>
      <c r="G790">
        <v>3.0657156006465001E-3</v>
      </c>
      <c r="H790">
        <v>5.6033619888533101E-2</v>
      </c>
    </row>
    <row r="791" spans="1:8" x14ac:dyDescent="0.2">
      <c r="A791" t="s">
        <v>1551</v>
      </c>
      <c r="B791" s="14" t="s">
        <v>369</v>
      </c>
      <c r="C791">
        <v>37.517276009200899</v>
      </c>
      <c r="D791">
        <v>-0.86564693572100304</v>
      </c>
      <c r="E791">
        <v>0.29237091108180002</v>
      </c>
      <c r="F791">
        <v>-2.9607833847698002</v>
      </c>
      <c r="G791">
        <v>3.0685767646047302E-3</v>
      </c>
      <c r="H791">
        <v>5.6033619888533101E-2</v>
      </c>
    </row>
    <row r="792" spans="1:8" x14ac:dyDescent="0.2">
      <c r="A792" t="s">
        <v>1551</v>
      </c>
      <c r="B792" s="14" t="s">
        <v>1921</v>
      </c>
      <c r="C792">
        <v>37.373071386510297</v>
      </c>
      <c r="D792">
        <v>0.80371609191271998</v>
      </c>
      <c r="E792">
        <v>0.27151683774240598</v>
      </c>
      <c r="F792">
        <v>2.9600966871720198</v>
      </c>
      <c r="G792">
        <v>3.0754250630141001E-3</v>
      </c>
      <c r="H792">
        <v>5.6033619888533101E-2</v>
      </c>
    </row>
    <row r="793" spans="1:8" x14ac:dyDescent="0.2">
      <c r="A793" t="s">
        <v>1551</v>
      </c>
      <c r="B793" s="14" t="s">
        <v>432</v>
      </c>
      <c r="C793">
        <v>106.276105798807</v>
      </c>
      <c r="D793">
        <v>-0.81404439718757904</v>
      </c>
      <c r="E793">
        <v>0.27500758497811501</v>
      </c>
      <c r="F793">
        <v>-2.9600798001711901</v>
      </c>
      <c r="G793">
        <v>3.0755936491591602E-3</v>
      </c>
      <c r="H793">
        <v>5.6033619888533101E-2</v>
      </c>
    </row>
    <row r="794" spans="1:8" x14ac:dyDescent="0.2">
      <c r="A794" t="s">
        <v>1551</v>
      </c>
      <c r="B794" s="14" t="s">
        <v>1922</v>
      </c>
      <c r="C794">
        <v>30.8715960321348</v>
      </c>
      <c r="D794">
        <v>0.956802694165652</v>
      </c>
      <c r="E794">
        <v>0.32329715640012802</v>
      </c>
      <c r="F794">
        <v>2.9595147226765799</v>
      </c>
      <c r="G794">
        <v>3.0812397868484201E-3</v>
      </c>
      <c r="H794">
        <v>5.60501219072242E-2</v>
      </c>
    </row>
    <row r="795" spans="1:8" x14ac:dyDescent="0.2">
      <c r="A795" t="s">
        <v>1551</v>
      </c>
      <c r="B795" s="14" t="s">
        <v>1923</v>
      </c>
      <c r="C795">
        <v>11.694058686278099</v>
      </c>
      <c r="D795">
        <v>0.91934743178451495</v>
      </c>
      <c r="E795">
        <v>0.310842173746047</v>
      </c>
      <c r="F795">
        <v>2.9576019904416402</v>
      </c>
      <c r="G795">
        <v>3.1004216277094299E-3</v>
      </c>
      <c r="H795">
        <v>5.62883743232203E-2</v>
      </c>
    </row>
    <row r="796" spans="1:8" x14ac:dyDescent="0.2">
      <c r="A796" t="s">
        <v>1551</v>
      </c>
      <c r="B796" s="14" t="s">
        <v>650</v>
      </c>
      <c r="C796">
        <v>27.371709116921501</v>
      </c>
      <c r="D796">
        <v>0.94464508327408403</v>
      </c>
      <c r="E796">
        <v>0.31945157384940498</v>
      </c>
      <c r="F796">
        <v>2.9570838292986701</v>
      </c>
      <c r="G796">
        <v>3.1056367183624699E-3</v>
      </c>
      <c r="H796">
        <v>5.62883743232203E-2</v>
      </c>
    </row>
    <row r="797" spans="1:8" x14ac:dyDescent="0.2">
      <c r="A797" t="s">
        <v>1551</v>
      </c>
      <c r="B797" s="14" t="s">
        <v>1924</v>
      </c>
      <c r="C797">
        <v>46.433524532132701</v>
      </c>
      <c r="D797">
        <v>0.90073497167656902</v>
      </c>
      <c r="E797">
        <v>0.30463293409310299</v>
      </c>
      <c r="F797">
        <v>2.9567878941194299</v>
      </c>
      <c r="G797">
        <v>3.1086187781683701E-3</v>
      </c>
      <c r="H797">
        <v>5.62883743232203E-2</v>
      </c>
    </row>
    <row r="798" spans="1:8" x14ac:dyDescent="0.2">
      <c r="A798" t="s">
        <v>1551</v>
      </c>
      <c r="B798" s="14" t="s">
        <v>611</v>
      </c>
      <c r="C798">
        <v>19.825540093164999</v>
      </c>
      <c r="D798">
        <v>0.97948858136351802</v>
      </c>
      <c r="E798">
        <v>0.33136634844275697</v>
      </c>
      <c r="F798">
        <v>2.95590842572454</v>
      </c>
      <c r="G798">
        <v>3.1174963608879098E-3</v>
      </c>
      <c r="H798">
        <v>5.63628088243711E-2</v>
      </c>
    </row>
    <row r="799" spans="1:8" x14ac:dyDescent="0.2">
      <c r="A799" t="s">
        <v>1551</v>
      </c>
      <c r="B799" s="14" t="s">
        <v>1925</v>
      </c>
      <c r="C799">
        <v>30.8577696309776</v>
      </c>
      <c r="D799">
        <v>0.88964490378396499</v>
      </c>
      <c r="E799">
        <v>0.30110165534097399</v>
      </c>
      <c r="F799">
        <v>2.9546330549943698</v>
      </c>
      <c r="G799">
        <v>3.1304113525528099E-3</v>
      </c>
      <c r="H799">
        <v>5.6415018896914602E-2</v>
      </c>
    </row>
    <row r="800" spans="1:8" x14ac:dyDescent="0.2">
      <c r="A800" t="s">
        <v>1551</v>
      </c>
      <c r="B800" s="14" t="s">
        <v>1926</v>
      </c>
      <c r="C800">
        <v>136.15821440117099</v>
      </c>
      <c r="D800">
        <v>0.594214743228758</v>
      </c>
      <c r="E800">
        <v>0.20115218528745299</v>
      </c>
      <c r="F800">
        <v>2.9540556190309601</v>
      </c>
      <c r="G800">
        <v>3.1362747609619099E-3</v>
      </c>
      <c r="H800">
        <v>5.6415018896914602E-2</v>
      </c>
    </row>
    <row r="801" spans="1:8" x14ac:dyDescent="0.2">
      <c r="A801" t="s">
        <v>1551</v>
      </c>
      <c r="B801" s="14" t="s">
        <v>772</v>
      </c>
      <c r="C801">
        <v>33.610040720862699</v>
      </c>
      <c r="D801">
        <v>0.96834813077486204</v>
      </c>
      <c r="E801">
        <v>0.327815142226279</v>
      </c>
      <c r="F801">
        <v>2.9539457030524998</v>
      </c>
      <c r="G801">
        <v>3.1373920049639101E-3</v>
      </c>
      <c r="H801">
        <v>5.6415018896914602E-2</v>
      </c>
    </row>
    <row r="802" spans="1:8" x14ac:dyDescent="0.2">
      <c r="A802" t="s">
        <v>1551</v>
      </c>
      <c r="B802" s="14" t="s">
        <v>730</v>
      </c>
      <c r="C802">
        <v>26.7401622985678</v>
      </c>
      <c r="D802">
        <v>1.51237955084916</v>
      </c>
      <c r="E802">
        <v>0.512021642842169</v>
      </c>
      <c r="F802">
        <v>2.9537414521271499</v>
      </c>
      <c r="G802">
        <v>3.13946908272748E-3</v>
      </c>
      <c r="H802">
        <v>5.6415018896914602E-2</v>
      </c>
    </row>
    <row r="803" spans="1:8" x14ac:dyDescent="0.2">
      <c r="A803" t="s">
        <v>1551</v>
      </c>
      <c r="B803" s="14" t="s">
        <v>903</v>
      </c>
      <c r="C803">
        <v>618.84227311343</v>
      </c>
      <c r="D803">
        <v>0.71433624342882995</v>
      </c>
      <c r="E803">
        <v>0.24197360084150099</v>
      </c>
      <c r="F803">
        <v>2.9521246984985798</v>
      </c>
      <c r="G803">
        <v>3.15595453149921E-3</v>
      </c>
      <c r="H803">
        <v>5.6625199363348498E-2</v>
      </c>
    </row>
    <row r="804" spans="1:8" x14ac:dyDescent="0.2">
      <c r="A804" t="s">
        <v>1551</v>
      </c>
      <c r="B804" s="14" t="s">
        <v>591</v>
      </c>
      <c r="C804">
        <v>263.19896336134002</v>
      </c>
      <c r="D804">
        <v>0.72012555655805599</v>
      </c>
      <c r="E804">
        <v>0.24426213762549601</v>
      </c>
      <c r="F804">
        <v>2.9481669306528202</v>
      </c>
      <c r="G804">
        <v>3.19664398704685E-3</v>
      </c>
      <c r="H804">
        <v>5.7198253773527802E-2</v>
      </c>
    </row>
    <row r="805" spans="1:8" x14ac:dyDescent="0.2">
      <c r="A805" t="s">
        <v>1551</v>
      </c>
      <c r="B805" s="14" t="s">
        <v>1927</v>
      </c>
      <c r="C805">
        <v>130.422949109532</v>
      </c>
      <c r="D805">
        <v>0.76136212599905995</v>
      </c>
      <c r="E805">
        <v>0.25825715463251597</v>
      </c>
      <c r="F805">
        <v>2.94807757439452</v>
      </c>
      <c r="G805">
        <v>3.19756814481579E-3</v>
      </c>
      <c r="H805">
        <v>5.7198253773527802E-2</v>
      </c>
    </row>
    <row r="806" spans="1:8" x14ac:dyDescent="0.2">
      <c r="A806" t="s">
        <v>1551</v>
      </c>
      <c r="B806" s="14" t="s">
        <v>1928</v>
      </c>
      <c r="C806">
        <v>18.839604574402198</v>
      </c>
      <c r="D806">
        <v>1.0988715084415599</v>
      </c>
      <c r="E806">
        <v>0.372876046465272</v>
      </c>
      <c r="F806">
        <v>2.9470155534485598</v>
      </c>
      <c r="G806">
        <v>3.2085706452607702E-3</v>
      </c>
      <c r="H806">
        <v>5.7308367537104797E-2</v>
      </c>
    </row>
    <row r="807" spans="1:8" x14ac:dyDescent="0.2">
      <c r="A807" t="s">
        <v>1551</v>
      </c>
      <c r="B807" s="14" t="s">
        <v>1929</v>
      </c>
      <c r="C807">
        <v>152.56158775810499</v>
      </c>
      <c r="D807">
        <v>0.55926847165875104</v>
      </c>
      <c r="E807">
        <v>0.18985603920789301</v>
      </c>
      <c r="F807">
        <v>2.94575023260834</v>
      </c>
      <c r="G807">
        <v>3.2217243583272399E-3</v>
      </c>
      <c r="H807">
        <v>5.7456514046547898E-2</v>
      </c>
    </row>
    <row r="808" spans="1:8" x14ac:dyDescent="0.2">
      <c r="A808" t="s">
        <v>1551</v>
      </c>
      <c r="B808" s="14" t="s">
        <v>788</v>
      </c>
      <c r="C808">
        <v>19.949715131662401</v>
      </c>
      <c r="D808">
        <v>0.974594047559314</v>
      </c>
      <c r="E808">
        <v>0.33090129994767298</v>
      </c>
      <c r="F808">
        <v>2.9452711358747501</v>
      </c>
      <c r="G808">
        <v>3.2267176465306299E-3</v>
      </c>
      <c r="H808">
        <v>5.74588997779793E-2</v>
      </c>
    </row>
    <row r="809" spans="1:8" x14ac:dyDescent="0.2">
      <c r="A809" t="s">
        <v>1551</v>
      </c>
      <c r="B809" s="14" t="s">
        <v>625</v>
      </c>
      <c r="C809">
        <v>18.303253874243499</v>
      </c>
      <c r="D809">
        <v>0.96291347656716297</v>
      </c>
      <c r="E809">
        <v>0.326989022820388</v>
      </c>
      <c r="F809">
        <v>2.94478838543789</v>
      </c>
      <c r="G809">
        <v>3.23175614644908E-3</v>
      </c>
      <c r="H809">
        <v>5.7462082218968202E-2</v>
      </c>
    </row>
    <row r="810" spans="1:8" x14ac:dyDescent="0.2">
      <c r="A810" t="s">
        <v>1551</v>
      </c>
      <c r="B810" s="14" t="s">
        <v>682</v>
      </c>
      <c r="C810">
        <v>36.939547636389399</v>
      </c>
      <c r="D810">
        <v>-1.14667658954019</v>
      </c>
      <c r="E810">
        <v>0.38962880491277402</v>
      </c>
      <c r="F810">
        <v>-2.9429974762694799</v>
      </c>
      <c r="G810">
        <v>3.2505106809445701E-3</v>
      </c>
      <c r="H810">
        <v>5.7708766203436401E-2</v>
      </c>
    </row>
    <row r="811" spans="1:8" x14ac:dyDescent="0.2">
      <c r="A811" t="s">
        <v>1551</v>
      </c>
      <c r="B811" s="14" t="s">
        <v>637</v>
      </c>
      <c r="C811">
        <v>14.4163662924386</v>
      </c>
      <c r="D811">
        <v>1.4756475964281699</v>
      </c>
      <c r="E811">
        <v>0.50152239003236598</v>
      </c>
      <c r="F811">
        <v>2.9423364255640401</v>
      </c>
      <c r="G811">
        <v>3.25745827167455E-3</v>
      </c>
      <c r="H811">
        <v>5.77454072028184E-2</v>
      </c>
    </row>
    <row r="812" spans="1:8" x14ac:dyDescent="0.2">
      <c r="A812" t="s">
        <v>1551</v>
      </c>
      <c r="B812" s="14" t="s">
        <v>1930</v>
      </c>
      <c r="C812">
        <v>108.81499701009299</v>
      </c>
      <c r="D812">
        <v>0.68022272267977402</v>
      </c>
      <c r="E812">
        <v>0.23126964560337701</v>
      </c>
      <c r="F812">
        <v>2.94125379448344</v>
      </c>
      <c r="G812">
        <v>3.2688658663096201E-3</v>
      </c>
      <c r="H812">
        <v>5.7860883238390601E-2</v>
      </c>
    </row>
    <row r="813" spans="1:8" x14ac:dyDescent="0.2">
      <c r="A813" t="s">
        <v>1551</v>
      </c>
      <c r="B813" s="14" t="s">
        <v>1931</v>
      </c>
      <c r="C813">
        <v>45.3596041811332</v>
      </c>
      <c r="D813">
        <v>0.74140345319196899</v>
      </c>
      <c r="E813">
        <v>0.25220212233718597</v>
      </c>
      <c r="F813">
        <v>2.9397193263930399</v>
      </c>
      <c r="G813">
        <v>3.28509678315208E-3</v>
      </c>
      <c r="H813">
        <v>5.7868119461612098E-2</v>
      </c>
    </row>
    <row r="814" spans="1:8" x14ac:dyDescent="0.2">
      <c r="A814" t="s">
        <v>1551</v>
      </c>
      <c r="B814" s="14" t="s">
        <v>1932</v>
      </c>
      <c r="C814">
        <v>102.50241346130299</v>
      </c>
      <c r="D814">
        <v>0.68837621472315802</v>
      </c>
      <c r="E814">
        <v>0.23418041113070301</v>
      </c>
      <c r="F814">
        <v>2.9395123674070001</v>
      </c>
      <c r="G814">
        <v>3.28729151228241E-3</v>
      </c>
      <c r="H814">
        <v>5.7868119461612098E-2</v>
      </c>
    </row>
    <row r="815" spans="1:8" x14ac:dyDescent="0.2">
      <c r="A815" t="s">
        <v>1551</v>
      </c>
      <c r="B815" s="14" t="s">
        <v>1933</v>
      </c>
      <c r="C815">
        <v>115.094897847311</v>
      </c>
      <c r="D815">
        <v>0.70849080356440097</v>
      </c>
      <c r="E815">
        <v>0.24102570198515</v>
      </c>
      <c r="F815">
        <v>2.9394823777260601</v>
      </c>
      <c r="G815">
        <v>3.2876096533454402E-3</v>
      </c>
      <c r="H815">
        <v>5.7868119461612098E-2</v>
      </c>
    </row>
    <row r="816" spans="1:8" x14ac:dyDescent="0.2">
      <c r="A816" t="s">
        <v>1551</v>
      </c>
      <c r="B816" s="14" t="s">
        <v>1934</v>
      </c>
      <c r="C816">
        <v>165.89925142804901</v>
      </c>
      <c r="D816">
        <v>0.56291016131233496</v>
      </c>
      <c r="E816">
        <v>0.19151491831114101</v>
      </c>
      <c r="F816">
        <v>2.9392496745230798</v>
      </c>
      <c r="G816">
        <v>3.2900792039224401E-3</v>
      </c>
      <c r="H816">
        <v>5.7868119461612098E-2</v>
      </c>
    </row>
    <row r="817" spans="1:8" x14ac:dyDescent="0.2">
      <c r="A817" t="s">
        <v>1551</v>
      </c>
      <c r="B817" s="14" t="s">
        <v>906</v>
      </c>
      <c r="C817">
        <v>219.43604681540199</v>
      </c>
      <c r="D817">
        <v>0.61754394380273203</v>
      </c>
      <c r="E817">
        <v>0.210130910319099</v>
      </c>
      <c r="F817">
        <v>2.9388534169720502</v>
      </c>
      <c r="G817">
        <v>3.29428835542604E-3</v>
      </c>
      <c r="H817">
        <v>5.7868119461612098E-2</v>
      </c>
    </row>
    <row r="818" spans="1:8" x14ac:dyDescent="0.2">
      <c r="A818" t="s">
        <v>1551</v>
      </c>
      <c r="B818" s="14" t="s">
        <v>1935</v>
      </c>
      <c r="C818">
        <v>22.779522985235999</v>
      </c>
      <c r="D818">
        <v>1.1563138039898999</v>
      </c>
      <c r="E818">
        <v>0.393512243998899</v>
      </c>
      <c r="F818">
        <v>2.9384442838153202</v>
      </c>
      <c r="G818">
        <v>3.2986394212725502E-3</v>
      </c>
      <c r="H818">
        <v>5.7868119461612098E-2</v>
      </c>
    </row>
    <row r="819" spans="1:8" x14ac:dyDescent="0.2">
      <c r="A819" t="s">
        <v>1551</v>
      </c>
      <c r="B819" s="14" t="s">
        <v>679</v>
      </c>
      <c r="C819">
        <v>30.380251608386999</v>
      </c>
      <c r="D819">
        <v>0.76216091324220203</v>
      </c>
      <c r="E819">
        <v>0.259490705392182</v>
      </c>
      <c r="F819">
        <v>2.9371414752228202</v>
      </c>
      <c r="G819">
        <v>3.3125294795766898E-3</v>
      </c>
      <c r="H819">
        <v>5.80257015800218E-2</v>
      </c>
    </row>
    <row r="820" spans="1:8" x14ac:dyDescent="0.2">
      <c r="A820" t="s">
        <v>1551</v>
      </c>
      <c r="B820" s="14" t="s">
        <v>658</v>
      </c>
      <c r="C820">
        <v>30.9709715506532</v>
      </c>
      <c r="D820">
        <v>0.96916194690990998</v>
      </c>
      <c r="E820">
        <v>0.33009192463489601</v>
      </c>
      <c r="F820">
        <v>2.9360365237103898</v>
      </c>
      <c r="G820">
        <v>3.32435178801337E-3</v>
      </c>
      <c r="H820">
        <v>5.8086449515886401E-2</v>
      </c>
    </row>
    <row r="821" spans="1:8" x14ac:dyDescent="0.2">
      <c r="A821" t="s">
        <v>1551</v>
      </c>
      <c r="B821" s="14" t="s">
        <v>1936</v>
      </c>
      <c r="C821">
        <v>120.21082053315</v>
      </c>
      <c r="D821">
        <v>0.70645088874008</v>
      </c>
      <c r="E821">
        <v>0.24067652912082199</v>
      </c>
      <c r="F821">
        <v>2.9352712178487299</v>
      </c>
      <c r="G821">
        <v>3.3325626062493899E-3</v>
      </c>
      <c r="H821">
        <v>5.8086449515886401E-2</v>
      </c>
    </row>
    <row r="822" spans="1:8" x14ac:dyDescent="0.2">
      <c r="A822" t="s">
        <v>1551</v>
      </c>
      <c r="B822" s="14" t="s">
        <v>1937</v>
      </c>
      <c r="C822">
        <v>35.604312146503901</v>
      </c>
      <c r="D822">
        <v>0.68747654575773198</v>
      </c>
      <c r="E822">
        <v>0.23421764627406799</v>
      </c>
      <c r="F822">
        <v>2.9352038870430999</v>
      </c>
      <c r="G822">
        <v>3.33328586862215E-3</v>
      </c>
      <c r="H822">
        <v>5.8086449515886401E-2</v>
      </c>
    </row>
    <row r="823" spans="1:8" x14ac:dyDescent="0.2">
      <c r="A823" t="s">
        <v>1551</v>
      </c>
      <c r="B823" s="14" t="s">
        <v>1938</v>
      </c>
      <c r="C823">
        <v>27.1157953304327</v>
      </c>
      <c r="D823">
        <v>1.5084799816285599</v>
      </c>
      <c r="E823">
        <v>0.51396529888569198</v>
      </c>
      <c r="F823">
        <v>2.93498410281597</v>
      </c>
      <c r="G823">
        <v>3.3356477690533598E-3</v>
      </c>
      <c r="H823">
        <v>5.8086449515886401E-2</v>
      </c>
    </row>
    <row r="824" spans="1:8" x14ac:dyDescent="0.2">
      <c r="A824" t="s">
        <v>1551</v>
      </c>
      <c r="B824" s="14" t="s">
        <v>1939</v>
      </c>
      <c r="C824">
        <v>68.444805669141203</v>
      </c>
      <c r="D824">
        <v>0.92654441739896098</v>
      </c>
      <c r="E824">
        <v>0.31578867253166898</v>
      </c>
      <c r="F824">
        <v>2.93406476543595</v>
      </c>
      <c r="G824">
        <v>3.34554391377858E-3</v>
      </c>
      <c r="H824">
        <v>5.8173104759585099E-2</v>
      </c>
    </row>
    <row r="825" spans="1:8" x14ac:dyDescent="0.2">
      <c r="A825" t="s">
        <v>1551</v>
      </c>
      <c r="B825" s="14" t="s">
        <v>1940</v>
      </c>
      <c r="C825">
        <v>76.652870450944803</v>
      </c>
      <c r="D825">
        <v>0.66726659857810999</v>
      </c>
      <c r="E825">
        <v>0.22760562838006301</v>
      </c>
      <c r="F825">
        <v>2.9316788136007199</v>
      </c>
      <c r="G825">
        <v>3.3713521945262399E-3</v>
      </c>
      <c r="H825">
        <v>5.8466694996274098E-2</v>
      </c>
    </row>
    <row r="826" spans="1:8" x14ac:dyDescent="0.2">
      <c r="A826" t="s">
        <v>1551</v>
      </c>
      <c r="B826" s="14" t="s">
        <v>1941</v>
      </c>
      <c r="C826">
        <v>43.9315685489236</v>
      </c>
      <c r="D826">
        <v>0.80814005158471802</v>
      </c>
      <c r="E826">
        <v>0.27584927568718098</v>
      </c>
      <c r="F826">
        <v>2.9296435510715901</v>
      </c>
      <c r="G826">
        <v>3.3935102823988402E-3</v>
      </c>
      <c r="H826">
        <v>5.8466694996274098E-2</v>
      </c>
    </row>
    <row r="827" spans="1:8" x14ac:dyDescent="0.2">
      <c r="A827" t="s">
        <v>1551</v>
      </c>
      <c r="B827" s="14" t="s">
        <v>1942</v>
      </c>
      <c r="C827">
        <v>11.206121966294999</v>
      </c>
      <c r="D827">
        <v>1.13276956433443</v>
      </c>
      <c r="E827">
        <v>0.38671125599317102</v>
      </c>
      <c r="F827">
        <v>2.9292386678148099</v>
      </c>
      <c r="G827">
        <v>3.3979340638532101E-3</v>
      </c>
      <c r="H827">
        <v>5.8466694996274098E-2</v>
      </c>
    </row>
    <row r="828" spans="1:8" x14ac:dyDescent="0.2">
      <c r="A828" t="s">
        <v>1551</v>
      </c>
      <c r="B828" s="14" t="s">
        <v>1943</v>
      </c>
      <c r="C828">
        <v>47.068960757783998</v>
      </c>
      <c r="D828">
        <v>0.81991696137778203</v>
      </c>
      <c r="E828">
        <v>0.27995551048544398</v>
      </c>
      <c r="F828">
        <v>2.9287402128861202</v>
      </c>
      <c r="G828">
        <v>3.4033874260015599E-3</v>
      </c>
      <c r="H828">
        <v>5.8466694996274098E-2</v>
      </c>
    </row>
    <row r="829" spans="1:8" x14ac:dyDescent="0.2">
      <c r="A829" t="s">
        <v>1551</v>
      </c>
      <c r="B829" s="14" t="s">
        <v>1944</v>
      </c>
      <c r="C829">
        <v>25.4490936128886</v>
      </c>
      <c r="D829">
        <v>0.85732384937198003</v>
      </c>
      <c r="E829">
        <v>0.29275155223817301</v>
      </c>
      <c r="F829">
        <v>2.9285031721180701</v>
      </c>
      <c r="G829">
        <v>3.4059835726816699E-3</v>
      </c>
      <c r="H829">
        <v>5.8466694996274098E-2</v>
      </c>
    </row>
    <row r="830" spans="1:8" x14ac:dyDescent="0.2">
      <c r="A830" t="s">
        <v>1551</v>
      </c>
      <c r="B830" s="14" t="s">
        <v>337</v>
      </c>
      <c r="C830">
        <v>199.62445194548701</v>
      </c>
      <c r="D830">
        <v>-0.66646268484957705</v>
      </c>
      <c r="E830">
        <v>0.22761260371387401</v>
      </c>
      <c r="F830">
        <v>-2.9280570318828598</v>
      </c>
      <c r="G830">
        <v>3.4108747344886998E-3</v>
      </c>
      <c r="H830">
        <v>5.8466694996274098E-2</v>
      </c>
    </row>
    <row r="831" spans="1:8" x14ac:dyDescent="0.2">
      <c r="A831" t="s">
        <v>1551</v>
      </c>
      <c r="B831" s="14" t="s">
        <v>791</v>
      </c>
      <c r="C831">
        <v>157.43446427480299</v>
      </c>
      <c r="D831">
        <v>0.845320058224444</v>
      </c>
      <c r="E831">
        <v>0.28871647679821599</v>
      </c>
      <c r="F831">
        <v>2.9278552703288798</v>
      </c>
      <c r="G831">
        <v>3.4130888026561901E-3</v>
      </c>
      <c r="H831">
        <v>5.8466694996274098E-2</v>
      </c>
    </row>
    <row r="832" spans="1:8" x14ac:dyDescent="0.2">
      <c r="A832" t="s">
        <v>1551</v>
      </c>
      <c r="B832" s="14" t="s">
        <v>837</v>
      </c>
      <c r="C832">
        <v>140.574077143636</v>
      </c>
      <c r="D832">
        <v>0.72153030534842</v>
      </c>
      <c r="E832">
        <v>0.24644905474079301</v>
      </c>
      <c r="F832">
        <v>2.9277057122710399</v>
      </c>
      <c r="G832">
        <v>3.4147308502830201E-3</v>
      </c>
      <c r="H832">
        <v>5.8466694996274098E-2</v>
      </c>
    </row>
    <row r="833" spans="1:8" x14ac:dyDescent="0.2">
      <c r="A833" t="s">
        <v>1551</v>
      </c>
      <c r="B833" s="14" t="s">
        <v>1945</v>
      </c>
      <c r="C833">
        <v>26.751392871202601</v>
      </c>
      <c r="D833">
        <v>0.78713003520880698</v>
      </c>
      <c r="E833">
        <v>0.26889284831441901</v>
      </c>
      <c r="F833">
        <v>2.9273000012570298</v>
      </c>
      <c r="G833">
        <v>3.4191889086570902E-3</v>
      </c>
      <c r="H833">
        <v>5.8466694996274098E-2</v>
      </c>
    </row>
    <row r="834" spans="1:8" x14ac:dyDescent="0.2">
      <c r="A834" t="s">
        <v>1551</v>
      </c>
      <c r="B834" s="14" t="s">
        <v>1946</v>
      </c>
      <c r="C834">
        <v>124.860144097334</v>
      </c>
      <c r="D834">
        <v>0.70919263842414004</v>
      </c>
      <c r="E834">
        <v>0.242312070356652</v>
      </c>
      <c r="F834">
        <v>2.9267738803943999</v>
      </c>
      <c r="G834">
        <v>3.4249779521110801E-3</v>
      </c>
      <c r="H834">
        <v>5.8466694996274098E-2</v>
      </c>
    </row>
    <row r="835" spans="1:8" x14ac:dyDescent="0.2">
      <c r="A835" t="s">
        <v>1551</v>
      </c>
      <c r="B835" s="14" t="s">
        <v>1947</v>
      </c>
      <c r="C835">
        <v>48.637723161258499</v>
      </c>
      <c r="D835">
        <v>0.73649986720446303</v>
      </c>
      <c r="E835">
        <v>0.25164249877788197</v>
      </c>
      <c r="F835">
        <v>2.92677060028144</v>
      </c>
      <c r="G835">
        <v>3.4250140720094302E-3</v>
      </c>
      <c r="H835">
        <v>5.8466694996274098E-2</v>
      </c>
    </row>
    <row r="836" spans="1:8" x14ac:dyDescent="0.2">
      <c r="A836" t="s">
        <v>1551</v>
      </c>
      <c r="B836" s="14" t="s">
        <v>664</v>
      </c>
      <c r="C836">
        <v>37.315675608412697</v>
      </c>
      <c r="D836">
        <v>1.5078232522480199</v>
      </c>
      <c r="E836">
        <v>0.51522944892074296</v>
      </c>
      <c r="F836">
        <v>2.9265082875337902</v>
      </c>
      <c r="G836">
        <v>3.42790372648659E-3</v>
      </c>
      <c r="H836">
        <v>5.8466694996274098E-2</v>
      </c>
    </row>
    <row r="837" spans="1:8" x14ac:dyDescent="0.2">
      <c r="A837" t="s">
        <v>1551</v>
      </c>
      <c r="B837" s="14" t="s">
        <v>1948</v>
      </c>
      <c r="C837">
        <v>67.958005216854403</v>
      </c>
      <c r="D837">
        <v>0.68999086906899298</v>
      </c>
      <c r="E837">
        <v>0.23577630808094999</v>
      </c>
      <c r="F837">
        <v>2.9264639635976302</v>
      </c>
      <c r="G837">
        <v>3.42839222100794E-3</v>
      </c>
      <c r="H837">
        <v>5.8466694996274098E-2</v>
      </c>
    </row>
    <row r="838" spans="1:8" x14ac:dyDescent="0.2">
      <c r="A838" t="s">
        <v>1551</v>
      </c>
      <c r="B838" s="14" t="s">
        <v>556</v>
      </c>
      <c r="C838">
        <v>4778.9188921156001</v>
      </c>
      <c r="D838">
        <v>-0.39725508977648699</v>
      </c>
      <c r="E838">
        <v>0.135759491295184</v>
      </c>
      <c r="F838">
        <v>-2.9261680784640598</v>
      </c>
      <c r="G838">
        <v>3.4316547976500499E-3</v>
      </c>
      <c r="H838">
        <v>5.8466694996274098E-2</v>
      </c>
    </row>
    <row r="839" spans="1:8" x14ac:dyDescent="0.2">
      <c r="A839" t="s">
        <v>1551</v>
      </c>
      <c r="B839" s="14" t="s">
        <v>1949</v>
      </c>
      <c r="C839">
        <v>75.438023122771398</v>
      </c>
      <c r="D839">
        <v>0.71178867078806496</v>
      </c>
      <c r="E839">
        <v>0.24334764284178501</v>
      </c>
      <c r="F839">
        <v>2.9249869136839801</v>
      </c>
      <c r="G839">
        <v>3.4447070873767898E-3</v>
      </c>
      <c r="H839">
        <v>5.8525148300567299E-2</v>
      </c>
    </row>
    <row r="840" spans="1:8" x14ac:dyDescent="0.2">
      <c r="A840" t="s">
        <v>1551</v>
      </c>
      <c r="B840" s="14" t="s">
        <v>699</v>
      </c>
      <c r="C840">
        <v>12.5000201004628</v>
      </c>
      <c r="D840">
        <v>1.83792055781413</v>
      </c>
      <c r="E840">
        <v>0.62835711404445005</v>
      </c>
      <c r="F840">
        <v>2.9249618039402301</v>
      </c>
      <c r="G840">
        <v>3.44498504881553E-3</v>
      </c>
      <c r="H840">
        <v>5.8525148300567299E-2</v>
      </c>
    </row>
    <row r="841" spans="1:8" x14ac:dyDescent="0.2">
      <c r="A841" t="s">
        <v>1551</v>
      </c>
      <c r="B841" s="14" t="s">
        <v>1950</v>
      </c>
      <c r="C841">
        <v>2378.21125607774</v>
      </c>
      <c r="D841">
        <v>1.0859959248222599</v>
      </c>
      <c r="E841">
        <v>0.37138081607981099</v>
      </c>
      <c r="F841">
        <v>2.9242111541617199</v>
      </c>
      <c r="G841">
        <v>3.45330407323569E-3</v>
      </c>
      <c r="H841">
        <v>5.8539770777447701E-2</v>
      </c>
    </row>
    <row r="842" spans="1:8" x14ac:dyDescent="0.2">
      <c r="A842" t="s">
        <v>1551</v>
      </c>
      <c r="B842" s="14" t="s">
        <v>991</v>
      </c>
      <c r="C842">
        <v>407.60860739784101</v>
      </c>
      <c r="D842">
        <v>0.72500037375081605</v>
      </c>
      <c r="E842">
        <v>0.24796200999745299</v>
      </c>
      <c r="F842">
        <v>2.9238364931719301</v>
      </c>
      <c r="G842">
        <v>3.4574630647510899E-3</v>
      </c>
      <c r="H842">
        <v>5.8539770777447701E-2</v>
      </c>
    </row>
    <row r="843" spans="1:8" x14ac:dyDescent="0.2">
      <c r="A843" t="s">
        <v>1551</v>
      </c>
      <c r="B843" s="14" t="s">
        <v>778</v>
      </c>
      <c r="C843">
        <v>44.714633435417603</v>
      </c>
      <c r="D843">
        <v>0.68515679207587998</v>
      </c>
      <c r="E843">
        <v>0.23435887210442399</v>
      </c>
      <c r="F843">
        <v>2.9235368216424602</v>
      </c>
      <c r="G843">
        <v>3.4607929032808901E-3</v>
      </c>
      <c r="H843">
        <v>5.8539770777447701E-2</v>
      </c>
    </row>
    <row r="844" spans="1:8" x14ac:dyDescent="0.2">
      <c r="A844" t="s">
        <v>1551</v>
      </c>
      <c r="B844" s="14" t="s">
        <v>142</v>
      </c>
      <c r="C844">
        <v>40.505890511761798</v>
      </c>
      <c r="D844">
        <v>0.856413825913103</v>
      </c>
      <c r="E844">
        <v>0.29300350242314299</v>
      </c>
      <c r="F844">
        <v>2.9228791425035801</v>
      </c>
      <c r="G844">
        <v>3.4681110236265901E-3</v>
      </c>
      <c r="H844">
        <v>5.8539770777447701E-2</v>
      </c>
    </row>
    <row r="845" spans="1:8" x14ac:dyDescent="0.2">
      <c r="A845" t="s">
        <v>1551</v>
      </c>
      <c r="B845" s="14" t="s">
        <v>721</v>
      </c>
      <c r="C845">
        <v>42.415544530620302</v>
      </c>
      <c r="D845">
        <v>0.76111266932612198</v>
      </c>
      <c r="E845">
        <v>0.26041817618979102</v>
      </c>
      <c r="F845">
        <v>2.9226557088374201</v>
      </c>
      <c r="G845">
        <v>3.4706004156792002E-3</v>
      </c>
      <c r="H845">
        <v>5.8539770777447701E-2</v>
      </c>
    </row>
    <row r="846" spans="1:8" x14ac:dyDescent="0.2">
      <c r="A846" t="s">
        <v>1551</v>
      </c>
      <c r="B846" s="14" t="s">
        <v>1128</v>
      </c>
      <c r="C846">
        <v>49.326411030324898</v>
      </c>
      <c r="D846">
        <v>1.2463855203260501</v>
      </c>
      <c r="E846">
        <v>0.42675128336189599</v>
      </c>
      <c r="F846">
        <v>2.9206368414575601</v>
      </c>
      <c r="G846">
        <v>3.4931675221175399E-3</v>
      </c>
      <c r="H846">
        <v>5.8640030876656597E-2</v>
      </c>
    </row>
    <row r="847" spans="1:8" x14ac:dyDescent="0.2">
      <c r="A847" t="s">
        <v>1551</v>
      </c>
      <c r="B847" s="14" t="s">
        <v>731</v>
      </c>
      <c r="C847">
        <v>15.466421693963399</v>
      </c>
      <c r="D847">
        <v>1.1212992883187201</v>
      </c>
      <c r="E847">
        <v>0.38395956162505801</v>
      </c>
      <c r="F847">
        <v>2.92035776781537</v>
      </c>
      <c r="G847">
        <v>3.4962975193366199E-3</v>
      </c>
      <c r="H847">
        <v>5.8640030876656597E-2</v>
      </c>
    </row>
    <row r="848" spans="1:8" x14ac:dyDescent="0.2">
      <c r="A848" t="s">
        <v>1551</v>
      </c>
      <c r="B848" s="14" t="s">
        <v>1951</v>
      </c>
      <c r="C848">
        <v>24.590625769290501</v>
      </c>
      <c r="D848">
        <v>0.794431589364618</v>
      </c>
      <c r="E848">
        <v>0.272049936432391</v>
      </c>
      <c r="F848">
        <v>2.9201682594844001</v>
      </c>
      <c r="G848">
        <v>3.4984244365435101E-3</v>
      </c>
      <c r="H848">
        <v>5.8640030876656597E-2</v>
      </c>
    </row>
    <row r="849" spans="1:8" x14ac:dyDescent="0.2">
      <c r="A849" t="s">
        <v>1551</v>
      </c>
      <c r="B849" s="14" t="s">
        <v>981</v>
      </c>
      <c r="C849">
        <v>71.868678163346701</v>
      </c>
      <c r="D849">
        <v>0.81796417282892797</v>
      </c>
      <c r="E849">
        <v>0.28014967313358202</v>
      </c>
      <c r="F849">
        <v>2.91973987932837</v>
      </c>
      <c r="G849">
        <v>3.5032366340293601E-3</v>
      </c>
      <c r="H849">
        <v>5.8640030876656597E-2</v>
      </c>
    </row>
    <row r="850" spans="1:8" x14ac:dyDescent="0.2">
      <c r="A850" t="s">
        <v>1551</v>
      </c>
      <c r="B850" s="14" t="s">
        <v>1952</v>
      </c>
      <c r="C850">
        <v>103.235987493509</v>
      </c>
      <c r="D850">
        <v>0.67085914324879103</v>
      </c>
      <c r="E850">
        <v>0.22978182025640101</v>
      </c>
      <c r="F850">
        <v>2.91954838942531</v>
      </c>
      <c r="G850">
        <v>3.5053896783525302E-3</v>
      </c>
      <c r="H850">
        <v>5.8640030876656597E-2</v>
      </c>
    </row>
    <row r="851" spans="1:8" x14ac:dyDescent="0.2">
      <c r="A851" t="s">
        <v>1551</v>
      </c>
      <c r="B851" s="14" t="s">
        <v>1953</v>
      </c>
      <c r="C851">
        <v>46.138054276806997</v>
      </c>
      <c r="D851">
        <v>1.1653868842306301</v>
      </c>
      <c r="E851">
        <v>0.39922672395842501</v>
      </c>
      <c r="F851">
        <v>2.9191104059256001</v>
      </c>
      <c r="G851">
        <v>3.5103187362757701E-3</v>
      </c>
      <c r="H851">
        <v>5.8640030876656597E-2</v>
      </c>
    </row>
    <row r="852" spans="1:8" x14ac:dyDescent="0.2">
      <c r="A852" t="s">
        <v>1551</v>
      </c>
      <c r="B852" s="14" t="s">
        <v>1954</v>
      </c>
      <c r="C852">
        <v>129.521117719903</v>
      </c>
      <c r="D852">
        <v>0.46342894135583901</v>
      </c>
      <c r="E852">
        <v>0.158761454573248</v>
      </c>
      <c r="F852">
        <v>2.9190268040913301</v>
      </c>
      <c r="G852">
        <v>3.5112603062138698E-3</v>
      </c>
      <c r="H852">
        <v>5.8640030876656597E-2</v>
      </c>
    </row>
    <row r="853" spans="1:8" x14ac:dyDescent="0.2">
      <c r="A853" t="s">
        <v>1551</v>
      </c>
      <c r="B853" s="14" t="s">
        <v>392</v>
      </c>
      <c r="C853">
        <v>13252.994419361199</v>
      </c>
      <c r="D853">
        <v>-0.41888194236277299</v>
      </c>
      <c r="E853">
        <v>0.143533385554238</v>
      </c>
      <c r="F853">
        <v>-2.91835896398115</v>
      </c>
      <c r="G853">
        <v>3.51879014400797E-3</v>
      </c>
      <c r="H853">
        <v>5.8682897972849299E-2</v>
      </c>
    </row>
    <row r="854" spans="1:8" x14ac:dyDescent="0.2">
      <c r="A854" t="s">
        <v>1551</v>
      </c>
      <c r="B854" s="14" t="s">
        <v>601</v>
      </c>
      <c r="C854">
        <v>103.24833638825901</v>
      </c>
      <c r="D854">
        <v>-0.55613112283397104</v>
      </c>
      <c r="E854">
        <v>0.19059469960796299</v>
      </c>
      <c r="F854">
        <v>-2.9178729732667601</v>
      </c>
      <c r="G854">
        <v>3.52427887914872E-3</v>
      </c>
      <c r="H854">
        <v>5.86916527704993E-2</v>
      </c>
    </row>
    <row r="855" spans="1:8" x14ac:dyDescent="0.2">
      <c r="A855" t="s">
        <v>1551</v>
      </c>
      <c r="B855" s="14" t="s">
        <v>713</v>
      </c>
      <c r="C855">
        <v>60.591324639159502</v>
      </c>
      <c r="D855">
        <v>-1.1630370150874201</v>
      </c>
      <c r="E855">
        <v>0.39895102672979998</v>
      </c>
      <c r="F855">
        <v>-2.9152375533930299</v>
      </c>
      <c r="G855">
        <v>3.5541789637762999E-3</v>
      </c>
      <c r="H855">
        <v>5.9106346086766397E-2</v>
      </c>
    </row>
    <row r="856" spans="1:8" x14ac:dyDescent="0.2">
      <c r="A856" t="s">
        <v>1551</v>
      </c>
      <c r="B856" s="14" t="s">
        <v>1955</v>
      </c>
      <c r="C856">
        <v>140.48526394690401</v>
      </c>
      <c r="D856">
        <v>0.49542800815350202</v>
      </c>
      <c r="E856">
        <v>0.16998804438033699</v>
      </c>
      <c r="F856">
        <v>2.9144873685646702</v>
      </c>
      <c r="G856">
        <v>3.5627322610436701E-3</v>
      </c>
      <c r="H856">
        <v>5.9146877130751903E-2</v>
      </c>
    </row>
    <row r="857" spans="1:8" x14ac:dyDescent="0.2">
      <c r="A857" t="s">
        <v>1551</v>
      </c>
      <c r="B857" s="14" t="s">
        <v>743</v>
      </c>
      <c r="C857">
        <v>85.847868330423907</v>
      </c>
      <c r="D857">
        <v>0.73790101475103298</v>
      </c>
      <c r="E857">
        <v>0.25321339280529098</v>
      </c>
      <c r="F857">
        <v>2.9141468647294002</v>
      </c>
      <c r="G857">
        <v>3.5666207200800199E-3</v>
      </c>
      <c r="H857">
        <v>5.9146877130751903E-2</v>
      </c>
    </row>
    <row r="858" spans="1:8" x14ac:dyDescent="0.2">
      <c r="A858" t="s">
        <v>1551</v>
      </c>
      <c r="B858" s="14" t="s">
        <v>1956</v>
      </c>
      <c r="C858">
        <v>75.019448917133801</v>
      </c>
      <c r="D858">
        <v>0.66807394270559906</v>
      </c>
      <c r="E858">
        <v>0.22930688432274501</v>
      </c>
      <c r="F858">
        <v>2.9134491303161099</v>
      </c>
      <c r="G858">
        <v>3.5746007163794998E-3</v>
      </c>
      <c r="H858">
        <v>5.9196188894217301E-2</v>
      </c>
    </row>
    <row r="859" spans="1:8" x14ac:dyDescent="0.2">
      <c r="A859" t="s">
        <v>1551</v>
      </c>
      <c r="B859" s="14" t="s">
        <v>1957</v>
      </c>
      <c r="C859">
        <v>17.044045135326702</v>
      </c>
      <c r="D859">
        <v>1.10889730226276</v>
      </c>
      <c r="E859">
        <v>0.38077796035117401</v>
      </c>
      <c r="F859">
        <v>2.9121887759472198</v>
      </c>
      <c r="G859">
        <v>3.5890565814788102E-3</v>
      </c>
      <c r="H859">
        <v>5.9243333505672999E-2</v>
      </c>
    </row>
    <row r="860" spans="1:8" x14ac:dyDescent="0.2">
      <c r="A860" t="s">
        <v>1551</v>
      </c>
      <c r="B860" s="14" t="s">
        <v>1958</v>
      </c>
      <c r="C860">
        <v>86.202949325111206</v>
      </c>
      <c r="D860">
        <v>0.75268108914368204</v>
      </c>
      <c r="E860">
        <v>0.25853442151413902</v>
      </c>
      <c r="F860">
        <v>2.9113380134664899</v>
      </c>
      <c r="G860">
        <v>3.59884459789786E-3</v>
      </c>
      <c r="H860">
        <v>5.9243333505672999E-2</v>
      </c>
    </row>
    <row r="861" spans="1:8" x14ac:dyDescent="0.2">
      <c r="A861" t="s">
        <v>1551</v>
      </c>
      <c r="B861" s="14" t="s">
        <v>1959</v>
      </c>
      <c r="C861">
        <v>685.19546397630404</v>
      </c>
      <c r="D861">
        <v>0.81986450131099597</v>
      </c>
      <c r="E861">
        <v>0.28161980438608097</v>
      </c>
      <c r="F861">
        <v>2.9112459015383001</v>
      </c>
      <c r="G861">
        <v>3.5999058003643E-3</v>
      </c>
      <c r="H861">
        <v>5.9243333505672999E-2</v>
      </c>
    </row>
    <row r="862" spans="1:8" x14ac:dyDescent="0.2">
      <c r="A862" t="s">
        <v>1551</v>
      </c>
      <c r="B862" s="14" t="s">
        <v>1960</v>
      </c>
      <c r="C862">
        <v>41.560898672306401</v>
      </c>
      <c r="D862">
        <v>0.79468188949767204</v>
      </c>
      <c r="E862">
        <v>0.272985824077979</v>
      </c>
      <c r="F862">
        <v>2.91107383389501</v>
      </c>
      <c r="G862">
        <v>3.6018889185422398E-3</v>
      </c>
      <c r="H862">
        <v>5.9243333505672999E-2</v>
      </c>
    </row>
    <row r="863" spans="1:8" x14ac:dyDescent="0.2">
      <c r="A863" t="s">
        <v>1551</v>
      </c>
      <c r="B863" s="14" t="s">
        <v>735</v>
      </c>
      <c r="C863">
        <v>38.388597314453499</v>
      </c>
      <c r="D863">
        <v>-1.3134912586185701</v>
      </c>
      <c r="E863">
        <v>0.45123943399529998</v>
      </c>
      <c r="F863">
        <v>-2.9108521101288498</v>
      </c>
      <c r="G863">
        <v>3.6044457998098702E-3</v>
      </c>
      <c r="H863">
        <v>5.9243333505672999E-2</v>
      </c>
    </row>
    <row r="864" spans="1:8" x14ac:dyDescent="0.2">
      <c r="A864" t="s">
        <v>1551</v>
      </c>
      <c r="B864" s="14" t="s">
        <v>701</v>
      </c>
      <c r="C864">
        <v>53.213311990331903</v>
      </c>
      <c r="D864">
        <v>2.0070360642718801</v>
      </c>
      <c r="E864">
        <v>0.689564119593019</v>
      </c>
      <c r="F864">
        <v>2.9105865680140499</v>
      </c>
      <c r="G864">
        <v>3.6075101593441E-3</v>
      </c>
      <c r="H864">
        <v>5.9243333505672999E-2</v>
      </c>
    </row>
    <row r="865" spans="1:8" x14ac:dyDescent="0.2">
      <c r="A865" t="s">
        <v>1551</v>
      </c>
      <c r="B865" s="14" t="s">
        <v>1961</v>
      </c>
      <c r="C865">
        <v>102.111612701052</v>
      </c>
      <c r="D865">
        <v>0.43863161150787999</v>
      </c>
      <c r="E865">
        <v>0.150780639158406</v>
      </c>
      <c r="F865">
        <v>2.9090711775473101</v>
      </c>
      <c r="G865">
        <v>3.6250431755878898E-3</v>
      </c>
      <c r="H865">
        <v>5.94486969599878E-2</v>
      </c>
    </row>
    <row r="866" spans="1:8" x14ac:dyDescent="0.2">
      <c r="A866" t="s">
        <v>1551</v>
      </c>
      <c r="B866" s="14" t="s">
        <v>1962</v>
      </c>
      <c r="C866">
        <v>138.93842527332799</v>
      </c>
      <c r="D866">
        <v>0.61498242981407703</v>
      </c>
      <c r="E866">
        <v>0.21148011813098999</v>
      </c>
      <c r="F866">
        <v>2.9079917074434301</v>
      </c>
      <c r="G866">
        <v>3.6375798335401902E-3</v>
      </c>
      <c r="H866">
        <v>5.9452072796547101E-2</v>
      </c>
    </row>
    <row r="867" spans="1:8" x14ac:dyDescent="0.2">
      <c r="A867" t="s">
        <v>1551</v>
      </c>
      <c r="B867" s="14" t="s">
        <v>1963</v>
      </c>
      <c r="C867">
        <v>33.919573536444297</v>
      </c>
      <c r="D867">
        <v>1.1772643700790899</v>
      </c>
      <c r="E867">
        <v>0.40485187388959898</v>
      </c>
      <c r="F867">
        <v>2.9078891466366801</v>
      </c>
      <c r="G867">
        <v>3.6387729941326202E-3</v>
      </c>
      <c r="H867">
        <v>5.9452072796547101E-2</v>
      </c>
    </row>
    <row r="868" spans="1:8" x14ac:dyDescent="0.2">
      <c r="A868" t="s">
        <v>1551</v>
      </c>
      <c r="B868" s="14" t="s">
        <v>1964</v>
      </c>
      <c r="C868">
        <v>29.276792890703</v>
      </c>
      <c r="D868">
        <v>0.95818559902443301</v>
      </c>
      <c r="E868">
        <v>0.32952761644373701</v>
      </c>
      <c r="F868">
        <v>2.9077550748710301</v>
      </c>
      <c r="G868">
        <v>3.6403332801674599E-3</v>
      </c>
      <c r="H868">
        <v>5.9452072796547101E-2</v>
      </c>
    </row>
    <row r="869" spans="1:8" x14ac:dyDescent="0.2">
      <c r="A869" t="s">
        <v>1551</v>
      </c>
      <c r="B869" s="14" t="s">
        <v>1965</v>
      </c>
      <c r="C869">
        <v>171.54668988805301</v>
      </c>
      <c r="D869">
        <v>0.65326489134338095</v>
      </c>
      <c r="E869">
        <v>0.224755792720224</v>
      </c>
      <c r="F869">
        <v>2.9065541912709101</v>
      </c>
      <c r="G869">
        <v>3.6543359492901902E-3</v>
      </c>
      <c r="H869">
        <v>5.9472322605846201E-2</v>
      </c>
    </row>
    <row r="870" spans="1:8" x14ac:dyDescent="0.2">
      <c r="A870" t="s">
        <v>1551</v>
      </c>
      <c r="B870" s="14" t="s">
        <v>522</v>
      </c>
      <c r="C870">
        <v>63.4945263479311</v>
      </c>
      <c r="D870">
        <v>0.87253530080163699</v>
      </c>
      <c r="E870">
        <v>0.30020489805418299</v>
      </c>
      <c r="F870">
        <v>2.9064659053102999</v>
      </c>
      <c r="G870">
        <v>3.6553673207364999E-3</v>
      </c>
      <c r="H870">
        <v>5.9472322605846201E-2</v>
      </c>
    </row>
    <row r="871" spans="1:8" x14ac:dyDescent="0.2">
      <c r="A871" t="s">
        <v>1551</v>
      </c>
      <c r="B871" s="14" t="s">
        <v>1966</v>
      </c>
      <c r="C871">
        <v>74.937534988043495</v>
      </c>
      <c r="D871">
        <v>0.65312194435251403</v>
      </c>
      <c r="E871">
        <v>0.22475397588197499</v>
      </c>
      <c r="F871">
        <v>2.9059416715079101</v>
      </c>
      <c r="G871">
        <v>3.6614969622974598E-3</v>
      </c>
      <c r="H871">
        <v>5.9472322605846201E-2</v>
      </c>
    </row>
    <row r="872" spans="1:8" x14ac:dyDescent="0.2">
      <c r="A872" t="s">
        <v>1551</v>
      </c>
      <c r="B872" s="14" t="s">
        <v>1967</v>
      </c>
      <c r="C872">
        <v>45.014325893722798</v>
      </c>
      <c r="D872">
        <v>0.65312275535222797</v>
      </c>
      <c r="E872">
        <v>0.224755546676257</v>
      </c>
      <c r="F872">
        <v>2.9059249705325398</v>
      </c>
      <c r="G872">
        <v>3.66169239318809E-3</v>
      </c>
      <c r="H872">
        <v>5.9472322605846201E-2</v>
      </c>
    </row>
    <row r="873" spans="1:8" x14ac:dyDescent="0.2">
      <c r="A873" t="s">
        <v>1551</v>
      </c>
      <c r="B873" s="14" t="s">
        <v>1968</v>
      </c>
      <c r="C873">
        <v>71.934426932195294</v>
      </c>
      <c r="D873">
        <v>0.80984469072456</v>
      </c>
      <c r="E873">
        <v>0.27875742422768601</v>
      </c>
      <c r="F873">
        <v>2.90519505612553</v>
      </c>
      <c r="G873">
        <v>3.6702429516126799E-3</v>
      </c>
      <c r="H873">
        <v>5.9520063731376999E-2</v>
      </c>
    </row>
    <row r="874" spans="1:8" x14ac:dyDescent="0.2">
      <c r="A874" t="s">
        <v>1551</v>
      </c>
      <c r="B874" s="14" t="s">
        <v>19</v>
      </c>
      <c r="C874">
        <v>37.995138975848903</v>
      </c>
      <c r="D874">
        <v>0.81759900429967702</v>
      </c>
      <c r="E874">
        <v>0.281463341609965</v>
      </c>
      <c r="F874">
        <v>2.9048152403187699</v>
      </c>
      <c r="G874">
        <v>3.6746994692071402E-3</v>
      </c>
      <c r="H874">
        <v>5.9520063731376999E-2</v>
      </c>
    </row>
    <row r="875" spans="1:8" x14ac:dyDescent="0.2">
      <c r="A875" t="s">
        <v>1551</v>
      </c>
      <c r="B875" s="14" t="s">
        <v>1969</v>
      </c>
      <c r="C875">
        <v>32.332343479397899</v>
      </c>
      <c r="D875">
        <v>0.79289828914190696</v>
      </c>
      <c r="E875">
        <v>0.27302610146650702</v>
      </c>
      <c r="F875">
        <v>2.90411167607422</v>
      </c>
      <c r="G875">
        <v>3.6829676458350899E-3</v>
      </c>
      <c r="H875">
        <v>5.9572379540839999E-2</v>
      </c>
    </row>
    <row r="876" spans="1:8" x14ac:dyDescent="0.2">
      <c r="A876" t="s">
        <v>1551</v>
      </c>
      <c r="B876" s="14" t="s">
        <v>1970</v>
      </c>
      <c r="C876">
        <v>91.293696195751593</v>
      </c>
      <c r="D876">
        <v>0.63747883083491597</v>
      </c>
      <c r="E876">
        <v>0.219661456778904</v>
      </c>
      <c r="F876">
        <v>2.9020968912017899</v>
      </c>
      <c r="G876">
        <v>3.7067387413515598E-3</v>
      </c>
      <c r="H876">
        <v>5.9827537476744699E-2</v>
      </c>
    </row>
    <row r="877" spans="1:8" x14ac:dyDescent="0.2">
      <c r="A877" t="s">
        <v>1551</v>
      </c>
      <c r="B877" s="14" t="s">
        <v>1971</v>
      </c>
      <c r="C877">
        <v>437.00748963304602</v>
      </c>
      <c r="D877">
        <v>0.38244113247688399</v>
      </c>
      <c r="E877">
        <v>0.131808372859092</v>
      </c>
      <c r="F877">
        <v>2.9014934649540698</v>
      </c>
      <c r="G877">
        <v>3.7138852572975501E-3</v>
      </c>
      <c r="H877">
        <v>5.9827537476744699E-2</v>
      </c>
    </row>
    <row r="878" spans="1:8" x14ac:dyDescent="0.2">
      <c r="A878" t="s">
        <v>1551</v>
      </c>
      <c r="B878" s="14" t="s">
        <v>1972</v>
      </c>
      <c r="C878">
        <v>47.290581866061203</v>
      </c>
      <c r="D878">
        <v>0.774525198906858</v>
      </c>
      <c r="E878">
        <v>0.266940468200974</v>
      </c>
      <c r="F878">
        <v>2.9014903739650801</v>
      </c>
      <c r="G878">
        <v>3.7139218968141601E-3</v>
      </c>
      <c r="H878">
        <v>5.9827537476744699E-2</v>
      </c>
    </row>
    <row r="879" spans="1:8" x14ac:dyDescent="0.2">
      <c r="A879" t="s">
        <v>1551</v>
      </c>
      <c r="B879" s="14" t="s">
        <v>475</v>
      </c>
      <c r="C879">
        <v>690.52689035150104</v>
      </c>
      <c r="D879">
        <v>-0.53744643838553896</v>
      </c>
      <c r="E879">
        <v>0.18528114001218099</v>
      </c>
      <c r="F879">
        <v>-2.9007077479672598</v>
      </c>
      <c r="G879">
        <v>3.7232094569495801E-3</v>
      </c>
      <c r="H879">
        <v>5.9863885717813002E-2</v>
      </c>
    </row>
    <row r="880" spans="1:8" x14ac:dyDescent="0.2">
      <c r="A880" t="s">
        <v>1551</v>
      </c>
      <c r="B880" s="14" t="s">
        <v>1973</v>
      </c>
      <c r="C880">
        <v>9.22940949735362</v>
      </c>
      <c r="D880">
        <v>1.5173348101091699</v>
      </c>
      <c r="E880">
        <v>0.52314074973787195</v>
      </c>
      <c r="F880">
        <v>2.9004332215937101</v>
      </c>
      <c r="G880">
        <v>3.72647230822295E-3</v>
      </c>
      <c r="H880">
        <v>5.9863885717813002E-2</v>
      </c>
    </row>
    <row r="881" spans="1:8" x14ac:dyDescent="0.2">
      <c r="A881" t="s">
        <v>1551</v>
      </c>
      <c r="B881" s="14" t="s">
        <v>390</v>
      </c>
      <c r="C881">
        <v>154.47471809850799</v>
      </c>
      <c r="D881">
        <v>-0.53580950414638395</v>
      </c>
      <c r="E881">
        <v>0.18476050883740999</v>
      </c>
      <c r="F881">
        <v>-2.9000218039986998</v>
      </c>
      <c r="G881">
        <v>3.73136703095637E-3</v>
      </c>
      <c r="H881">
        <v>5.9863885717813002E-2</v>
      </c>
    </row>
    <row r="882" spans="1:8" x14ac:dyDescent="0.2">
      <c r="A882" t="s">
        <v>1551</v>
      </c>
      <c r="B882" s="14" t="s">
        <v>1974</v>
      </c>
      <c r="C882">
        <v>9.8630788835132108</v>
      </c>
      <c r="D882">
        <v>1.5423595584295899</v>
      </c>
      <c r="E882">
        <v>0.532183477675649</v>
      </c>
      <c r="F882">
        <v>2.8981725722977401</v>
      </c>
      <c r="G882">
        <v>3.7534399833260099E-3</v>
      </c>
      <c r="H882">
        <v>6.0136415125808598E-2</v>
      </c>
    </row>
    <row r="883" spans="1:8" x14ac:dyDescent="0.2">
      <c r="A883" t="s">
        <v>1551</v>
      </c>
      <c r="B883" s="14" t="s">
        <v>798</v>
      </c>
      <c r="C883">
        <v>31.0353053183903</v>
      </c>
      <c r="D883">
        <v>0.83174951157535404</v>
      </c>
      <c r="E883">
        <v>0.28709823264629503</v>
      </c>
      <c r="F883">
        <v>2.8970903230883698</v>
      </c>
      <c r="G883">
        <v>3.7664130026060999E-3</v>
      </c>
      <c r="H883">
        <v>6.0262608041697599E-2</v>
      </c>
    </row>
    <row r="884" spans="1:8" x14ac:dyDescent="0.2">
      <c r="A884" t="s">
        <v>1551</v>
      </c>
      <c r="B884" s="14" t="s">
        <v>1975</v>
      </c>
      <c r="C884">
        <v>114.389176900626</v>
      </c>
      <c r="D884">
        <v>0.85071999231362605</v>
      </c>
      <c r="E884">
        <v>0.293699146800591</v>
      </c>
      <c r="F884">
        <v>2.89656950515838</v>
      </c>
      <c r="G884">
        <v>3.77267060728865E-3</v>
      </c>
      <c r="H884">
        <v>6.0281158460244497E-2</v>
      </c>
    </row>
    <row r="885" spans="1:8" x14ac:dyDescent="0.2">
      <c r="A885" t="s">
        <v>1551</v>
      </c>
      <c r="B885" s="14" t="s">
        <v>1976</v>
      </c>
      <c r="C885">
        <v>101.270774423199</v>
      </c>
      <c r="D885">
        <v>0.75942397782985904</v>
      </c>
      <c r="E885">
        <v>0.26222720200945598</v>
      </c>
      <c r="F885">
        <v>2.8960533919073499</v>
      </c>
      <c r="G885">
        <v>3.7788810050524801E-3</v>
      </c>
      <c r="H885">
        <v>6.0298905538111403E-2</v>
      </c>
    </row>
    <row r="886" spans="1:8" x14ac:dyDescent="0.2">
      <c r="A886" t="s">
        <v>1551</v>
      </c>
      <c r="B886" s="14" t="s">
        <v>1977</v>
      </c>
      <c r="C886">
        <v>42.0834278284837</v>
      </c>
      <c r="D886">
        <v>0.84359654334143397</v>
      </c>
      <c r="E886">
        <v>0.29138828147606399</v>
      </c>
      <c r="F886">
        <v>2.89509426758032</v>
      </c>
      <c r="G886">
        <v>3.7904468428723598E-3</v>
      </c>
      <c r="H886">
        <v>6.0401945377523997E-2</v>
      </c>
    </row>
    <row r="887" spans="1:8" x14ac:dyDescent="0.2">
      <c r="A887" t="s">
        <v>1551</v>
      </c>
      <c r="B887" s="14" t="s">
        <v>1978</v>
      </c>
      <c r="C887">
        <v>200.135131028122</v>
      </c>
      <c r="D887">
        <v>0.55490654836056197</v>
      </c>
      <c r="E887">
        <v>0.19197186495705401</v>
      </c>
      <c r="F887">
        <v>2.89056184605333</v>
      </c>
      <c r="G887">
        <v>3.8455385666003299E-3</v>
      </c>
      <c r="H887">
        <v>6.1182635024659898E-2</v>
      </c>
    </row>
    <row r="888" spans="1:8" x14ac:dyDescent="0.2">
      <c r="A888" t="s">
        <v>1551</v>
      </c>
      <c r="B888" s="14" t="s">
        <v>977</v>
      </c>
      <c r="C888">
        <v>953.31379649804398</v>
      </c>
      <c r="D888">
        <v>0.427123986061681</v>
      </c>
      <c r="E888">
        <v>0.14778278344748499</v>
      </c>
      <c r="F888">
        <v>2.89021478752605</v>
      </c>
      <c r="G888">
        <v>3.8497869129183798E-3</v>
      </c>
      <c r="H888">
        <v>6.1182635024659898E-2</v>
      </c>
    </row>
    <row r="889" spans="1:8" x14ac:dyDescent="0.2">
      <c r="A889" t="s">
        <v>1551</v>
      </c>
      <c r="B889" s="14" t="s">
        <v>1979</v>
      </c>
      <c r="C889">
        <v>12.743460129197601</v>
      </c>
      <c r="D889">
        <v>1.14274227368792</v>
      </c>
      <c r="E889">
        <v>0.39546183708646898</v>
      </c>
      <c r="F889">
        <v>2.8896398249372899</v>
      </c>
      <c r="G889">
        <v>3.8568344189977301E-3</v>
      </c>
      <c r="H889">
        <v>6.1212362644602898E-2</v>
      </c>
    </row>
    <row r="890" spans="1:8" x14ac:dyDescent="0.2">
      <c r="A890" t="s">
        <v>1551</v>
      </c>
      <c r="B890" s="14" t="s">
        <v>1980</v>
      </c>
      <c r="C890">
        <v>205.27256690454101</v>
      </c>
      <c r="D890">
        <v>0.753343912830022</v>
      </c>
      <c r="E890">
        <v>0.260813666458663</v>
      </c>
      <c r="F890">
        <v>2.8884372627360801</v>
      </c>
      <c r="G890">
        <v>3.8716125279858299E-3</v>
      </c>
      <c r="H890">
        <v>6.1236648445147299E-2</v>
      </c>
    </row>
    <row r="891" spans="1:8" x14ac:dyDescent="0.2">
      <c r="A891" t="s">
        <v>1551</v>
      </c>
      <c r="B891" s="14" t="s">
        <v>1981</v>
      </c>
      <c r="C891">
        <v>33.680031368592203</v>
      </c>
      <c r="D891">
        <v>0.78260810143785098</v>
      </c>
      <c r="E891">
        <v>0.270952619047927</v>
      </c>
      <c r="F891">
        <v>2.8883577659731698</v>
      </c>
      <c r="G891">
        <v>3.8725912622116802E-3</v>
      </c>
      <c r="H891">
        <v>6.1236648445147299E-2</v>
      </c>
    </row>
    <row r="892" spans="1:8" x14ac:dyDescent="0.2">
      <c r="A892" t="s">
        <v>1551</v>
      </c>
      <c r="B892" s="14" t="s">
        <v>1982</v>
      </c>
      <c r="C892">
        <v>58.409883870881202</v>
      </c>
      <c r="D892">
        <v>0.90704598274711401</v>
      </c>
      <c r="E892">
        <v>0.31404676036806201</v>
      </c>
      <c r="F892">
        <v>2.8882513600333302</v>
      </c>
      <c r="G892">
        <v>3.87390164385742E-3</v>
      </c>
      <c r="H892">
        <v>6.1236648445147299E-2</v>
      </c>
    </row>
    <row r="893" spans="1:8" x14ac:dyDescent="0.2">
      <c r="A893" t="s">
        <v>1551</v>
      </c>
      <c r="B893" s="14" t="s">
        <v>1983</v>
      </c>
      <c r="C893">
        <v>182.997398845904</v>
      </c>
      <c r="D893">
        <v>0.67387507742182196</v>
      </c>
      <c r="E893">
        <v>0.23344592411655801</v>
      </c>
      <c r="F893">
        <v>2.8866431486092701</v>
      </c>
      <c r="G893">
        <v>3.8937557637832802E-3</v>
      </c>
      <c r="H893">
        <v>6.14234839883952E-2</v>
      </c>
    </row>
    <row r="894" spans="1:8" x14ac:dyDescent="0.2">
      <c r="A894" t="s">
        <v>1551</v>
      </c>
      <c r="B894" s="14" t="s">
        <v>795</v>
      </c>
      <c r="C894">
        <v>1865.2168920792201</v>
      </c>
      <c r="D894">
        <v>2.1638804940124299</v>
      </c>
      <c r="E894">
        <v>0.74966769835657099</v>
      </c>
      <c r="F894">
        <v>2.8864528894016699</v>
      </c>
      <c r="G894">
        <v>3.8961107063004399E-3</v>
      </c>
      <c r="H894">
        <v>6.14234839883952E-2</v>
      </c>
    </row>
    <row r="895" spans="1:8" x14ac:dyDescent="0.2">
      <c r="A895" t="s">
        <v>1551</v>
      </c>
      <c r="B895" s="14" t="s">
        <v>1240</v>
      </c>
      <c r="C895">
        <v>107.721786306615</v>
      </c>
      <c r="D895">
        <v>1.01063112975735</v>
      </c>
      <c r="E895">
        <v>0.35024950180590297</v>
      </c>
      <c r="F895">
        <v>2.8854605775211399</v>
      </c>
      <c r="G895">
        <v>3.9084140770301702E-3</v>
      </c>
      <c r="H895">
        <v>6.1535403524373901E-2</v>
      </c>
    </row>
    <row r="896" spans="1:8" x14ac:dyDescent="0.2">
      <c r="A896" t="s">
        <v>1551</v>
      </c>
      <c r="B896" s="14" t="s">
        <v>763</v>
      </c>
      <c r="C896">
        <v>24.281932359318301</v>
      </c>
      <c r="D896">
        <v>1.45928693643059</v>
      </c>
      <c r="E896">
        <v>0.50603178537024995</v>
      </c>
      <c r="F896">
        <v>2.8837851269814401</v>
      </c>
      <c r="G896">
        <v>3.9292675893533397E-3</v>
      </c>
      <c r="H896">
        <v>6.17814627347259E-2</v>
      </c>
    </row>
    <row r="897" spans="1:8" x14ac:dyDescent="0.2">
      <c r="A897" t="s">
        <v>1551</v>
      </c>
      <c r="B897" s="14" t="s">
        <v>1984</v>
      </c>
      <c r="C897">
        <v>62.0093467007827</v>
      </c>
      <c r="D897">
        <v>1.2326343078145801</v>
      </c>
      <c r="E897">
        <v>0.42766239706529102</v>
      </c>
      <c r="F897">
        <v>2.8822602040141398</v>
      </c>
      <c r="G897">
        <v>3.9483353442948399E-3</v>
      </c>
      <c r="H897">
        <v>6.18902292849937E-2</v>
      </c>
    </row>
    <row r="898" spans="1:8" x14ac:dyDescent="0.2">
      <c r="A898" t="s">
        <v>1551</v>
      </c>
      <c r="B898" s="14" t="s">
        <v>1263</v>
      </c>
      <c r="C898">
        <v>151.82434471010001</v>
      </c>
      <c r="D898">
        <v>0.71514222554867302</v>
      </c>
      <c r="E898">
        <v>0.24823564645465299</v>
      </c>
      <c r="F898">
        <v>2.8809006110220898</v>
      </c>
      <c r="G898">
        <v>3.9654066162955904E-3</v>
      </c>
      <c r="H898">
        <v>6.18902292849937E-2</v>
      </c>
    </row>
    <row r="899" spans="1:8" x14ac:dyDescent="0.2">
      <c r="A899" t="s">
        <v>1551</v>
      </c>
      <c r="B899" s="14" t="s">
        <v>1985</v>
      </c>
      <c r="C899">
        <v>119.38658412507699</v>
      </c>
      <c r="D899">
        <v>0.59150334628994194</v>
      </c>
      <c r="E899">
        <v>0.205357103957964</v>
      </c>
      <c r="F899">
        <v>2.8803646666687599</v>
      </c>
      <c r="G899">
        <v>3.9721544186313304E-3</v>
      </c>
      <c r="H899">
        <v>6.18902292849937E-2</v>
      </c>
    </row>
    <row r="900" spans="1:8" x14ac:dyDescent="0.2">
      <c r="A900" t="s">
        <v>1551</v>
      </c>
      <c r="B900" s="14" t="s">
        <v>1986</v>
      </c>
      <c r="C900">
        <v>30.0146100372097</v>
      </c>
      <c r="D900">
        <v>0.762693770094098</v>
      </c>
      <c r="E900">
        <v>0.26481552287895699</v>
      </c>
      <c r="F900">
        <v>2.8800946477850999</v>
      </c>
      <c r="G900">
        <v>3.9755580371175396E-3</v>
      </c>
      <c r="H900">
        <v>6.18902292849937E-2</v>
      </c>
    </row>
    <row r="901" spans="1:8" x14ac:dyDescent="0.2">
      <c r="A901" t="s">
        <v>1551</v>
      </c>
      <c r="B901" s="14" t="s">
        <v>1987</v>
      </c>
      <c r="C901">
        <v>98.534255878926899</v>
      </c>
      <c r="D901">
        <v>0.74635195845842395</v>
      </c>
      <c r="E901">
        <v>0.25922560791563298</v>
      </c>
      <c r="F901">
        <v>2.87915983478503</v>
      </c>
      <c r="G901">
        <v>3.98736192428111E-3</v>
      </c>
      <c r="H901">
        <v>6.18902292849937E-2</v>
      </c>
    </row>
    <row r="902" spans="1:8" x14ac:dyDescent="0.2">
      <c r="A902" t="s">
        <v>1551</v>
      </c>
      <c r="B902" s="14" t="s">
        <v>655</v>
      </c>
      <c r="C902">
        <v>12.778113273536301</v>
      </c>
      <c r="D902">
        <v>1.67992600754887</v>
      </c>
      <c r="E902">
        <v>0.583483500520114</v>
      </c>
      <c r="F902">
        <v>2.8791319823977699</v>
      </c>
      <c r="G902">
        <v>3.9877141041464196E-3</v>
      </c>
      <c r="H902">
        <v>6.18902292849937E-2</v>
      </c>
    </row>
    <row r="903" spans="1:8" x14ac:dyDescent="0.2">
      <c r="A903" t="s">
        <v>1551</v>
      </c>
      <c r="B903" s="14" t="s">
        <v>801</v>
      </c>
      <c r="C903">
        <v>17.598714112993601</v>
      </c>
      <c r="D903">
        <v>0.89214966773550697</v>
      </c>
      <c r="E903">
        <v>0.30990412664175399</v>
      </c>
      <c r="F903">
        <v>2.87879247496056</v>
      </c>
      <c r="G903">
        <v>3.9920092812027099E-3</v>
      </c>
      <c r="H903">
        <v>6.18902292849937E-2</v>
      </c>
    </row>
    <row r="904" spans="1:8" x14ac:dyDescent="0.2">
      <c r="A904" t="s">
        <v>1551</v>
      </c>
      <c r="B904" s="14" t="s">
        <v>531</v>
      </c>
      <c r="C904">
        <v>670.77801667011704</v>
      </c>
      <c r="D904">
        <v>-0.66607287134649595</v>
      </c>
      <c r="E904">
        <v>0.231375845298428</v>
      </c>
      <c r="F904">
        <v>-2.8787485162394399</v>
      </c>
      <c r="G904">
        <v>3.9925657188839498E-3</v>
      </c>
      <c r="H904">
        <v>6.18902292849937E-2</v>
      </c>
    </row>
    <row r="905" spans="1:8" x14ac:dyDescent="0.2">
      <c r="A905" t="s">
        <v>1551</v>
      </c>
      <c r="B905" s="14" t="s">
        <v>666</v>
      </c>
      <c r="C905">
        <v>91.317639452380703</v>
      </c>
      <c r="D905">
        <v>0.80213439276628395</v>
      </c>
      <c r="E905">
        <v>0.27864709958102601</v>
      </c>
      <c r="F905">
        <v>2.87867483269115</v>
      </c>
      <c r="G905">
        <v>3.9934985769142098E-3</v>
      </c>
      <c r="H905">
        <v>6.18902292849937E-2</v>
      </c>
    </row>
    <row r="906" spans="1:8" x14ac:dyDescent="0.2">
      <c r="A906" t="s">
        <v>1551</v>
      </c>
      <c r="B906" s="14" t="s">
        <v>345</v>
      </c>
      <c r="C906">
        <v>177.23240670786799</v>
      </c>
      <c r="D906">
        <v>-0.59025123084685505</v>
      </c>
      <c r="E906">
        <v>0.205058010613208</v>
      </c>
      <c r="F906">
        <v>-2.87845975429958</v>
      </c>
      <c r="G906">
        <v>3.9962226722971804E-3</v>
      </c>
      <c r="H906">
        <v>6.18902292849937E-2</v>
      </c>
    </row>
    <row r="907" spans="1:8" x14ac:dyDescent="0.2">
      <c r="A907" t="s">
        <v>1551</v>
      </c>
      <c r="B907" s="14" t="s">
        <v>631</v>
      </c>
      <c r="C907">
        <v>1124.96910726486</v>
      </c>
      <c r="D907">
        <v>-0.99706505764947095</v>
      </c>
      <c r="E907">
        <v>0.34645931611139502</v>
      </c>
      <c r="F907">
        <v>-2.8778705356818599</v>
      </c>
      <c r="G907">
        <v>4.0036941196382302E-3</v>
      </c>
      <c r="H907">
        <v>6.18902292849937E-2</v>
      </c>
    </row>
    <row r="908" spans="1:8" x14ac:dyDescent="0.2">
      <c r="A908" t="s">
        <v>1551</v>
      </c>
      <c r="B908" s="14" t="s">
        <v>1988</v>
      </c>
      <c r="C908">
        <v>32.549892689172196</v>
      </c>
      <c r="D908">
        <v>0.81112177826061904</v>
      </c>
      <c r="E908">
        <v>0.28184792989999502</v>
      </c>
      <c r="F908">
        <v>2.8778702704980699</v>
      </c>
      <c r="G908">
        <v>4.0036974850918301E-3</v>
      </c>
      <c r="H908">
        <v>6.18902292849937E-2</v>
      </c>
    </row>
    <row r="909" spans="1:8" x14ac:dyDescent="0.2">
      <c r="A909" t="s">
        <v>1551</v>
      </c>
      <c r="B909" s="14" t="s">
        <v>1989</v>
      </c>
      <c r="C909">
        <v>232.01918047138301</v>
      </c>
      <c r="D909">
        <v>0.78031310125734199</v>
      </c>
      <c r="E909">
        <v>0.271146515435434</v>
      </c>
      <c r="F909">
        <v>2.8778282472272898</v>
      </c>
      <c r="G909">
        <v>4.0042308358440599E-3</v>
      </c>
      <c r="H909">
        <v>6.18902292849937E-2</v>
      </c>
    </row>
    <row r="910" spans="1:8" x14ac:dyDescent="0.2">
      <c r="A910" t="s">
        <v>1551</v>
      </c>
      <c r="B910" s="14" t="s">
        <v>757</v>
      </c>
      <c r="C910">
        <v>52.173553181664403</v>
      </c>
      <c r="D910">
        <v>0.79028596254929395</v>
      </c>
      <c r="E910">
        <v>0.27465676133186201</v>
      </c>
      <c r="F910">
        <v>2.8773584845210101</v>
      </c>
      <c r="G910">
        <v>4.0101973604306203E-3</v>
      </c>
      <c r="H910">
        <v>6.1901532101477398E-2</v>
      </c>
    </row>
    <row r="911" spans="1:8" x14ac:dyDescent="0.2">
      <c r="A911" t="s">
        <v>1551</v>
      </c>
      <c r="B911" s="14" t="s">
        <v>1990</v>
      </c>
      <c r="C911">
        <v>183.148435052189</v>
      </c>
      <c r="D911">
        <v>0.56459015062666895</v>
      </c>
      <c r="E911">
        <v>0.19633221495393899</v>
      </c>
      <c r="F911">
        <v>2.87568777624764</v>
      </c>
      <c r="G911">
        <v>4.0314827258030404E-3</v>
      </c>
      <c r="H911">
        <v>6.2086804441592897E-2</v>
      </c>
    </row>
    <row r="912" spans="1:8" x14ac:dyDescent="0.2">
      <c r="A912" t="s">
        <v>1551</v>
      </c>
      <c r="B912" s="14" t="s">
        <v>109</v>
      </c>
      <c r="C912">
        <v>39.357900996532798</v>
      </c>
      <c r="D912">
        <v>0.67782499316768596</v>
      </c>
      <c r="E912">
        <v>0.235716650464393</v>
      </c>
      <c r="F912">
        <v>2.8755923344077798</v>
      </c>
      <c r="G912">
        <v>4.0327017769911499E-3</v>
      </c>
      <c r="H912">
        <v>6.2086804441592897E-2</v>
      </c>
    </row>
    <row r="913" spans="1:8" x14ac:dyDescent="0.2">
      <c r="A913" t="s">
        <v>1551</v>
      </c>
      <c r="B913" s="14" t="s">
        <v>1991</v>
      </c>
      <c r="C913">
        <v>90.017840961080694</v>
      </c>
      <c r="D913">
        <v>0.72467704571921898</v>
      </c>
      <c r="E913">
        <v>0.25225994485910402</v>
      </c>
      <c r="F913">
        <v>2.87273925364559</v>
      </c>
      <c r="G913">
        <v>4.0692982277848698E-3</v>
      </c>
      <c r="H913">
        <v>6.25008554472994E-2</v>
      </c>
    </row>
    <row r="914" spans="1:8" x14ac:dyDescent="0.2">
      <c r="A914" t="s">
        <v>1551</v>
      </c>
      <c r="B914" s="14" t="s">
        <v>1992</v>
      </c>
      <c r="C914">
        <v>111.48389227243</v>
      </c>
      <c r="D914">
        <v>0.54114955089802297</v>
      </c>
      <c r="E914">
        <v>0.18839669349676</v>
      </c>
      <c r="F914">
        <v>2.8723941002039401</v>
      </c>
      <c r="G914">
        <v>4.0737458877316999E-3</v>
      </c>
      <c r="H914">
        <v>6.25008554472994E-2</v>
      </c>
    </row>
    <row r="915" spans="1:8" x14ac:dyDescent="0.2">
      <c r="A915" t="s">
        <v>1551</v>
      </c>
      <c r="B915" s="14" t="s">
        <v>1993</v>
      </c>
      <c r="C915">
        <v>54.621181062354701</v>
      </c>
      <c r="D915">
        <v>0.63255831662109197</v>
      </c>
      <c r="E915">
        <v>0.22023004324958001</v>
      </c>
      <c r="F915">
        <v>2.8722616918538799</v>
      </c>
      <c r="G915">
        <v>4.0754532772215701E-3</v>
      </c>
      <c r="H915">
        <v>6.25008554472994E-2</v>
      </c>
    </row>
    <row r="916" spans="1:8" x14ac:dyDescent="0.2">
      <c r="A916" t="s">
        <v>1551</v>
      </c>
      <c r="B916" s="14" t="s">
        <v>393</v>
      </c>
      <c r="C916">
        <v>965.49504900052602</v>
      </c>
      <c r="D916">
        <v>-0.50899487978563795</v>
      </c>
      <c r="E916">
        <v>0.17739392529089801</v>
      </c>
      <c r="F916">
        <v>-2.8692914875803401</v>
      </c>
      <c r="G916">
        <v>4.1139247963084E-3</v>
      </c>
      <c r="H916">
        <v>6.2910981440521596E-2</v>
      </c>
    </row>
    <row r="917" spans="1:8" x14ac:dyDescent="0.2">
      <c r="A917" t="s">
        <v>1551</v>
      </c>
      <c r="B917" s="14" t="s">
        <v>1994</v>
      </c>
      <c r="C917">
        <v>45.197280529988397</v>
      </c>
      <c r="D917">
        <v>0.63476808004727703</v>
      </c>
      <c r="E917">
        <v>0.22125505513246299</v>
      </c>
      <c r="F917">
        <v>2.8689427216352099</v>
      </c>
      <c r="G917">
        <v>4.1184637351841299E-3</v>
      </c>
      <c r="H917">
        <v>6.2910981440521596E-2</v>
      </c>
    </row>
    <row r="918" spans="1:8" x14ac:dyDescent="0.2">
      <c r="A918" t="s">
        <v>1551</v>
      </c>
      <c r="B918" s="14" t="s">
        <v>764</v>
      </c>
      <c r="C918">
        <v>93.863538733912193</v>
      </c>
      <c r="D918">
        <v>0.73247263071355895</v>
      </c>
      <c r="E918">
        <v>0.25531993989830298</v>
      </c>
      <c r="F918">
        <v>2.8688422494745698</v>
      </c>
      <c r="G918">
        <v>4.11977215123504E-3</v>
      </c>
      <c r="H918">
        <v>6.2910981440521596E-2</v>
      </c>
    </row>
    <row r="919" spans="1:8" x14ac:dyDescent="0.2">
      <c r="A919" t="s">
        <v>1551</v>
      </c>
      <c r="B919" s="14" t="s">
        <v>1995</v>
      </c>
      <c r="C919">
        <v>9.7415199408436894</v>
      </c>
      <c r="D919">
        <v>1.3257199580488701</v>
      </c>
      <c r="E919">
        <v>0.46215556852888801</v>
      </c>
      <c r="F919">
        <v>2.8685577937940701</v>
      </c>
      <c r="G919">
        <v>4.1234785703995504E-3</v>
      </c>
      <c r="H919">
        <v>6.2910981440521596E-2</v>
      </c>
    </row>
    <row r="920" spans="1:8" x14ac:dyDescent="0.2">
      <c r="A920" t="s">
        <v>1551</v>
      </c>
      <c r="B920" s="14" t="s">
        <v>1996</v>
      </c>
      <c r="C920">
        <v>56.814471493618697</v>
      </c>
      <c r="D920">
        <v>0.56302625780503401</v>
      </c>
      <c r="E920">
        <v>0.19643329647744301</v>
      </c>
      <c r="F920">
        <v>2.8662465473091898</v>
      </c>
      <c r="G920">
        <v>4.1537061552399702E-3</v>
      </c>
      <c r="H920">
        <v>6.3233783071403094E-2</v>
      </c>
    </row>
    <row r="921" spans="1:8" x14ac:dyDescent="0.2">
      <c r="A921" t="s">
        <v>1551</v>
      </c>
      <c r="B921" s="14" t="s">
        <v>748</v>
      </c>
      <c r="C921">
        <v>34.301894896005102</v>
      </c>
      <c r="D921">
        <v>0.91093127369842197</v>
      </c>
      <c r="E921">
        <v>0.317827039480094</v>
      </c>
      <c r="F921">
        <v>2.8661226407562301</v>
      </c>
      <c r="G921">
        <v>4.1553323280176099E-3</v>
      </c>
      <c r="H921">
        <v>6.3233783071403094E-2</v>
      </c>
    </row>
    <row r="922" spans="1:8" x14ac:dyDescent="0.2">
      <c r="A922" t="s">
        <v>1551</v>
      </c>
      <c r="B922" s="14" t="s">
        <v>1997</v>
      </c>
      <c r="C922">
        <v>98.058403486908702</v>
      </c>
      <c r="D922">
        <v>0.56148598756117696</v>
      </c>
      <c r="E922">
        <v>0.19597150395747401</v>
      </c>
      <c r="F922">
        <v>2.8651409833698001</v>
      </c>
      <c r="G922">
        <v>4.1682362132856501E-3</v>
      </c>
      <c r="H922">
        <v>6.3348618233791204E-2</v>
      </c>
    </row>
    <row r="923" spans="1:8" x14ac:dyDescent="0.2">
      <c r="A923" t="s">
        <v>1551</v>
      </c>
      <c r="B923" s="14" t="s">
        <v>888</v>
      </c>
      <c r="C923">
        <v>183.91404927274499</v>
      </c>
      <c r="D923">
        <v>0.64789721327952099</v>
      </c>
      <c r="E923">
        <v>0.226182293792862</v>
      </c>
      <c r="F923">
        <v>2.8644913021921501</v>
      </c>
      <c r="G923">
        <v>4.17679625235898E-3</v>
      </c>
      <c r="H923">
        <v>6.3397225786768402E-2</v>
      </c>
    </row>
    <row r="924" spans="1:8" x14ac:dyDescent="0.2">
      <c r="A924" t="s">
        <v>1551</v>
      </c>
      <c r="B924" s="14" t="s">
        <v>1998</v>
      </c>
      <c r="C924">
        <v>149.461870040013</v>
      </c>
      <c r="D924">
        <v>0.91391512889531601</v>
      </c>
      <c r="E924">
        <v>0.31916656262811899</v>
      </c>
      <c r="F924">
        <v>2.8634425905077499</v>
      </c>
      <c r="G924">
        <v>4.1906474730470803E-3</v>
      </c>
      <c r="H924">
        <v>6.3525917591421302E-2</v>
      </c>
    </row>
    <row r="925" spans="1:8" x14ac:dyDescent="0.2">
      <c r="A925" t="s">
        <v>1551</v>
      </c>
      <c r="B925" s="14" t="s">
        <v>1999</v>
      </c>
      <c r="C925">
        <v>35.309733288246598</v>
      </c>
      <c r="D925">
        <v>0.58531528269524302</v>
      </c>
      <c r="E925">
        <v>0.20445446440008599</v>
      </c>
      <c r="F925">
        <v>2.8628148786708301</v>
      </c>
      <c r="G925">
        <v>4.19895811530192E-3</v>
      </c>
      <c r="H925">
        <v>6.3570397894148298E-2</v>
      </c>
    </row>
    <row r="926" spans="1:8" x14ac:dyDescent="0.2">
      <c r="A926" t="s">
        <v>1551</v>
      </c>
      <c r="B926" s="14" t="s">
        <v>404</v>
      </c>
      <c r="C926">
        <v>1031.77078848004</v>
      </c>
      <c r="D926">
        <v>-0.55592267051981703</v>
      </c>
      <c r="E926">
        <v>0.19427903812910199</v>
      </c>
      <c r="F926">
        <v>-2.8614650137931901</v>
      </c>
      <c r="G926">
        <v>4.2168804275917703E-3</v>
      </c>
      <c r="H926">
        <v>6.3760094854021898E-2</v>
      </c>
    </row>
    <row r="927" spans="1:8" x14ac:dyDescent="0.2">
      <c r="A927" t="s">
        <v>1551</v>
      </c>
      <c r="B927" s="14" t="s">
        <v>2000</v>
      </c>
      <c r="C927">
        <v>11.4483320653103</v>
      </c>
      <c r="D927">
        <v>1.0414100235764601</v>
      </c>
      <c r="E927">
        <v>0.36426149427445498</v>
      </c>
      <c r="F927">
        <v>2.8589626956062602</v>
      </c>
      <c r="G927">
        <v>4.2502876370754603E-3</v>
      </c>
      <c r="H927">
        <v>6.4038952130141394E-2</v>
      </c>
    </row>
    <row r="928" spans="1:8" x14ac:dyDescent="0.2">
      <c r="A928" t="s">
        <v>1551</v>
      </c>
      <c r="B928" s="14" t="s">
        <v>2001</v>
      </c>
      <c r="C928">
        <v>302.89891821277803</v>
      </c>
      <c r="D928">
        <v>0.50102953272617601</v>
      </c>
      <c r="E928">
        <v>0.175250783190675</v>
      </c>
      <c r="F928">
        <v>2.85892892233782</v>
      </c>
      <c r="G928">
        <v>4.2507401643209798E-3</v>
      </c>
      <c r="H928">
        <v>6.4038952130141394E-2</v>
      </c>
    </row>
    <row r="929" spans="1:8" x14ac:dyDescent="0.2">
      <c r="A929" t="s">
        <v>1551</v>
      </c>
      <c r="B929" s="14" t="s">
        <v>2002</v>
      </c>
      <c r="C929">
        <v>77.068009246310396</v>
      </c>
      <c r="D929">
        <v>0.71911689261660705</v>
      </c>
      <c r="E929">
        <v>0.25153912893529001</v>
      </c>
      <c r="F929">
        <v>2.8588669113249701</v>
      </c>
      <c r="G929">
        <v>4.2515711622260598E-3</v>
      </c>
      <c r="H929">
        <v>6.4038952130141394E-2</v>
      </c>
    </row>
    <row r="930" spans="1:8" x14ac:dyDescent="0.2">
      <c r="A930" t="s">
        <v>1551</v>
      </c>
      <c r="B930" s="14" t="s">
        <v>909</v>
      </c>
      <c r="C930">
        <v>51.019672632652401</v>
      </c>
      <c r="D930">
        <v>0.85447839767397005</v>
      </c>
      <c r="E930">
        <v>0.29894470242358001</v>
      </c>
      <c r="F930">
        <v>2.8583159050707798</v>
      </c>
      <c r="G930">
        <v>4.2589615667902097E-3</v>
      </c>
      <c r="H930">
        <v>6.4068653391510702E-2</v>
      </c>
    </row>
    <row r="931" spans="1:8" x14ac:dyDescent="0.2">
      <c r="A931" t="s">
        <v>1551</v>
      </c>
      <c r="B931" s="14" t="s">
        <v>927</v>
      </c>
      <c r="C931">
        <v>264.661656745328</v>
      </c>
      <c r="D931">
        <v>0.73234928532458798</v>
      </c>
      <c r="E931">
        <v>0.25646241279470799</v>
      </c>
      <c r="F931">
        <v>2.85558135924899</v>
      </c>
      <c r="G931">
        <v>4.2958114988541204E-3</v>
      </c>
      <c r="H931">
        <v>6.4540883306799399E-2</v>
      </c>
    </row>
    <row r="932" spans="1:8" x14ac:dyDescent="0.2">
      <c r="A932" t="s">
        <v>1551</v>
      </c>
      <c r="B932" s="14" t="s">
        <v>2003</v>
      </c>
      <c r="C932">
        <v>349.25795660764499</v>
      </c>
      <c r="D932">
        <v>0.67046869525847896</v>
      </c>
      <c r="E932">
        <v>0.234876668392307</v>
      </c>
      <c r="F932">
        <v>2.8545563927133699</v>
      </c>
      <c r="G932">
        <v>4.3096979698978403E-3</v>
      </c>
      <c r="H932">
        <v>6.4642253774152197E-2</v>
      </c>
    </row>
    <row r="933" spans="1:8" x14ac:dyDescent="0.2">
      <c r="A933" t="s">
        <v>1551</v>
      </c>
      <c r="B933" s="14" t="s">
        <v>2004</v>
      </c>
      <c r="C933">
        <v>22.381541168809601</v>
      </c>
      <c r="D933">
        <v>1.1084129567321299</v>
      </c>
      <c r="E933">
        <v>0.38833407787081098</v>
      </c>
      <c r="F933">
        <v>2.8542768196121799</v>
      </c>
      <c r="G933">
        <v>4.3134927459240599E-3</v>
      </c>
      <c r="H933">
        <v>6.4642253774152197E-2</v>
      </c>
    </row>
    <row r="934" spans="1:8" x14ac:dyDescent="0.2">
      <c r="A934" t="s">
        <v>1551</v>
      </c>
      <c r="B934" s="14" t="s">
        <v>401</v>
      </c>
      <c r="C934">
        <v>1491.9423753877099</v>
      </c>
      <c r="D934">
        <v>-0.76971663944274105</v>
      </c>
      <c r="E934">
        <v>0.26971985282173599</v>
      </c>
      <c r="F934">
        <v>-2.8537633822285402</v>
      </c>
      <c r="G934">
        <v>4.3204697627683896E-3</v>
      </c>
      <c r="H934">
        <v>6.4657533346363497E-2</v>
      </c>
    </row>
    <row r="935" spans="1:8" x14ac:dyDescent="0.2">
      <c r="A935" t="s">
        <v>1551</v>
      </c>
      <c r="B935" s="14" t="s">
        <v>598</v>
      </c>
      <c r="C935">
        <v>4286.3323437778499</v>
      </c>
      <c r="D935">
        <v>-0.44443689601494102</v>
      </c>
      <c r="E935">
        <v>0.15575709598520601</v>
      </c>
      <c r="F935">
        <v>-2.8533974211817301</v>
      </c>
      <c r="G935">
        <v>4.3254489916249601E-3</v>
      </c>
      <c r="H935">
        <v>6.4657533346363497E-2</v>
      </c>
    </row>
    <row r="936" spans="1:8" x14ac:dyDescent="0.2">
      <c r="A936" t="s">
        <v>1551</v>
      </c>
      <c r="B936" s="14" t="s">
        <v>2005</v>
      </c>
      <c r="C936">
        <v>22.3677662589898</v>
      </c>
      <c r="D936">
        <v>0.80452127048266897</v>
      </c>
      <c r="E936">
        <v>0.28222081971122698</v>
      </c>
      <c r="F936">
        <v>2.8506800855651502</v>
      </c>
      <c r="G936">
        <v>4.3625838253441504E-3</v>
      </c>
      <c r="H936">
        <v>6.5130291857158101E-2</v>
      </c>
    </row>
    <row r="937" spans="1:8" x14ac:dyDescent="0.2">
      <c r="A937" t="s">
        <v>1551</v>
      </c>
      <c r="B937" s="14" t="s">
        <v>2006</v>
      </c>
      <c r="C937">
        <v>19.771574793369599</v>
      </c>
      <c r="D937">
        <v>0.76764976734165702</v>
      </c>
      <c r="E937">
        <v>0.26934294499625899</v>
      </c>
      <c r="F937">
        <v>2.85008306919759</v>
      </c>
      <c r="G937">
        <v>4.3707812145512897E-3</v>
      </c>
      <c r="H937">
        <v>6.5147958828539201E-2</v>
      </c>
    </row>
    <row r="938" spans="1:8" x14ac:dyDescent="0.2">
      <c r="A938" t="s">
        <v>1551</v>
      </c>
      <c r="B938" s="14" t="s">
        <v>2007</v>
      </c>
      <c r="C938">
        <v>43.8412453697294</v>
      </c>
      <c r="D938">
        <v>0.65134652649372204</v>
      </c>
      <c r="E938">
        <v>0.22855934494769301</v>
      </c>
      <c r="F938">
        <v>2.84979171008206</v>
      </c>
      <c r="G938">
        <v>4.3747868157865402E-3</v>
      </c>
      <c r="H938">
        <v>6.5147958828539201E-2</v>
      </c>
    </row>
    <row r="939" spans="1:8" x14ac:dyDescent="0.2">
      <c r="A939" t="s">
        <v>1551</v>
      </c>
      <c r="B939" s="14" t="s">
        <v>2008</v>
      </c>
      <c r="C939">
        <v>409.617699539147</v>
      </c>
      <c r="D939">
        <v>0.49684981900296499</v>
      </c>
      <c r="E939">
        <v>0.17441510255426801</v>
      </c>
      <c r="F939">
        <v>2.8486628263649001</v>
      </c>
      <c r="G939">
        <v>4.3903381366010999E-3</v>
      </c>
      <c r="H939">
        <v>6.5297305820341406E-2</v>
      </c>
    </row>
    <row r="940" spans="1:8" x14ac:dyDescent="0.2">
      <c r="A940" t="s">
        <v>1551</v>
      </c>
      <c r="B940" s="14" t="s">
        <v>2009</v>
      </c>
      <c r="C940">
        <v>180.90415409489299</v>
      </c>
      <c r="D940">
        <v>0.66688933408294304</v>
      </c>
      <c r="E940">
        <v>0.23414984313381301</v>
      </c>
      <c r="F940">
        <v>2.84813060370844</v>
      </c>
      <c r="G940">
        <v>4.3976873165626996E-3</v>
      </c>
      <c r="H940">
        <v>6.5324440742509204E-2</v>
      </c>
    </row>
    <row r="941" spans="1:8" x14ac:dyDescent="0.2">
      <c r="A941" t="s">
        <v>1551</v>
      </c>
      <c r="B941" s="14" t="s">
        <v>2010</v>
      </c>
      <c r="C941">
        <v>70.123919688521696</v>
      </c>
      <c r="D941">
        <v>0.83494352868373301</v>
      </c>
      <c r="E941">
        <v>0.29320564889932099</v>
      </c>
      <c r="F941">
        <v>2.8476379354151899</v>
      </c>
      <c r="G941">
        <v>4.40450024758477E-3</v>
      </c>
      <c r="H941">
        <v>6.5343551979225006E-2</v>
      </c>
    </row>
    <row r="942" spans="1:8" x14ac:dyDescent="0.2">
      <c r="A942" t="s">
        <v>1551</v>
      </c>
      <c r="B942" s="14" t="s">
        <v>584</v>
      </c>
      <c r="C942">
        <v>13.778581982069801</v>
      </c>
      <c r="D942">
        <v>0.94390090585241504</v>
      </c>
      <c r="E942">
        <v>0.33158859614116798</v>
      </c>
      <c r="F942">
        <v>2.8466024369866001</v>
      </c>
      <c r="G942">
        <v>4.4188509724013801E-3</v>
      </c>
      <c r="H942">
        <v>6.53716456222906E-2</v>
      </c>
    </row>
    <row r="943" spans="1:8" x14ac:dyDescent="0.2">
      <c r="A943" t="s">
        <v>1551</v>
      </c>
      <c r="B943" s="14" t="s">
        <v>2011</v>
      </c>
      <c r="C943">
        <v>24.9243370008768</v>
      </c>
      <c r="D943">
        <v>1.0293532537907</v>
      </c>
      <c r="E943">
        <v>0.36163418681165599</v>
      </c>
      <c r="F943">
        <v>2.8463936522870901</v>
      </c>
      <c r="G943">
        <v>4.4217495979511703E-3</v>
      </c>
      <c r="H943">
        <v>6.53716456222906E-2</v>
      </c>
    </row>
    <row r="944" spans="1:8" x14ac:dyDescent="0.2">
      <c r="A944" t="s">
        <v>1551</v>
      </c>
      <c r="B944" s="14" t="s">
        <v>2012</v>
      </c>
      <c r="C944">
        <v>15.5367960686765</v>
      </c>
      <c r="D944">
        <v>0.80246130695366003</v>
      </c>
      <c r="E944">
        <v>0.281930885908035</v>
      </c>
      <c r="F944">
        <v>2.8463050593733898</v>
      </c>
      <c r="G944">
        <v>4.4229800826989596E-3</v>
      </c>
      <c r="H944">
        <v>6.53716456222906E-2</v>
      </c>
    </row>
    <row r="945" spans="1:8" x14ac:dyDescent="0.2">
      <c r="A945" t="s">
        <v>1551</v>
      </c>
      <c r="B945" s="14" t="s">
        <v>2013</v>
      </c>
      <c r="C945">
        <v>52.0022180837558</v>
      </c>
      <c r="D945">
        <v>0.77150033362083903</v>
      </c>
      <c r="E945">
        <v>0.27129517090414301</v>
      </c>
      <c r="F945">
        <v>2.8437672924647601</v>
      </c>
      <c r="G945">
        <v>4.4583596667974396E-3</v>
      </c>
      <c r="H945">
        <v>6.5730342415296503E-2</v>
      </c>
    </row>
    <row r="946" spans="1:8" x14ac:dyDescent="0.2">
      <c r="A946" t="s">
        <v>1551</v>
      </c>
      <c r="B946" s="14" t="s">
        <v>2014</v>
      </c>
      <c r="C946">
        <v>26.383500884421</v>
      </c>
      <c r="D946">
        <v>0.87398172828791498</v>
      </c>
      <c r="E946">
        <v>0.30736856155584902</v>
      </c>
      <c r="F946">
        <v>2.8434324052660598</v>
      </c>
      <c r="G946">
        <v>4.4630475089682004E-3</v>
      </c>
      <c r="H946">
        <v>6.5730342415296503E-2</v>
      </c>
    </row>
    <row r="947" spans="1:8" x14ac:dyDescent="0.2">
      <c r="A947" t="s">
        <v>1551</v>
      </c>
      <c r="B947" s="14" t="s">
        <v>2015</v>
      </c>
      <c r="C947">
        <v>41.894598630312302</v>
      </c>
      <c r="D947">
        <v>0.59047313399252999</v>
      </c>
      <c r="E947">
        <v>0.20767181701826701</v>
      </c>
      <c r="F947">
        <v>2.8432993097979802</v>
      </c>
      <c r="G947">
        <v>4.4649118555408901E-3</v>
      </c>
      <c r="H947">
        <v>6.5730342415296503E-2</v>
      </c>
    </row>
    <row r="948" spans="1:8" x14ac:dyDescent="0.2">
      <c r="A948" t="s">
        <v>1551</v>
      </c>
      <c r="B948" s="14" t="s">
        <v>2016</v>
      </c>
      <c r="C948">
        <v>5.0283017166602102</v>
      </c>
      <c r="D948">
        <v>1.33886570879248</v>
      </c>
      <c r="E948">
        <v>0.47093859140669198</v>
      </c>
      <c r="F948">
        <v>2.8429730186122399</v>
      </c>
      <c r="G948">
        <v>4.4694853942742196E-3</v>
      </c>
      <c r="H948">
        <v>6.5730342415296503E-2</v>
      </c>
    </row>
    <row r="949" spans="1:8" x14ac:dyDescent="0.2">
      <c r="A949" t="s">
        <v>1551</v>
      </c>
      <c r="B949" s="14" t="s">
        <v>2017</v>
      </c>
      <c r="C949">
        <v>50.287623164076102</v>
      </c>
      <c r="D949">
        <v>0.88197916721214997</v>
      </c>
      <c r="E949">
        <v>0.31033158689208201</v>
      </c>
      <c r="F949">
        <v>2.84205412682938</v>
      </c>
      <c r="G949">
        <v>4.4823880808450402E-3</v>
      </c>
      <c r="H949">
        <v>6.5822970771473505E-2</v>
      </c>
    </row>
    <row r="950" spans="1:8" x14ac:dyDescent="0.2">
      <c r="A950" t="s">
        <v>1551</v>
      </c>
      <c r="B950" s="14" t="s">
        <v>2018</v>
      </c>
      <c r="C950">
        <v>16.4300864676458</v>
      </c>
      <c r="D950">
        <v>0.84228188915020497</v>
      </c>
      <c r="E950">
        <v>0.29639735770412401</v>
      </c>
      <c r="F950">
        <v>2.8417321114954199</v>
      </c>
      <c r="G950">
        <v>4.4869176625344804E-3</v>
      </c>
      <c r="H950">
        <v>6.5822970771473505E-2</v>
      </c>
    </row>
    <row r="951" spans="1:8" x14ac:dyDescent="0.2">
      <c r="A951" t="s">
        <v>1551</v>
      </c>
      <c r="B951" s="14" t="s">
        <v>2019</v>
      </c>
      <c r="C951">
        <v>52.275306301521702</v>
      </c>
      <c r="D951">
        <v>0.71665447383203595</v>
      </c>
      <c r="E951">
        <v>0.25229570233728899</v>
      </c>
      <c r="F951">
        <v>2.8405338148564798</v>
      </c>
      <c r="G951">
        <v>4.5038097813871001E-3</v>
      </c>
      <c r="H951">
        <v>6.5922568474418602E-2</v>
      </c>
    </row>
    <row r="952" spans="1:8" x14ac:dyDescent="0.2">
      <c r="A952" t="s">
        <v>1551</v>
      </c>
      <c r="B952" s="14" t="s">
        <v>2020</v>
      </c>
      <c r="C952">
        <v>47.931801194974</v>
      </c>
      <c r="D952">
        <v>0.63822969909891003</v>
      </c>
      <c r="E952">
        <v>0.224692403174446</v>
      </c>
      <c r="F952">
        <v>2.8404596242775599</v>
      </c>
      <c r="G952">
        <v>4.5048575209176503E-3</v>
      </c>
      <c r="H952">
        <v>6.5922568474418602E-2</v>
      </c>
    </row>
    <row r="953" spans="1:8" x14ac:dyDescent="0.2">
      <c r="A953" t="s">
        <v>1551</v>
      </c>
      <c r="B953" s="14" t="s">
        <v>2021</v>
      </c>
      <c r="C953">
        <v>50.173228145234702</v>
      </c>
      <c r="D953">
        <v>0.81427071913683702</v>
      </c>
      <c r="E953">
        <v>0.286776588981002</v>
      </c>
      <c r="F953">
        <v>2.8393904887082</v>
      </c>
      <c r="G953">
        <v>4.5199806839244802E-3</v>
      </c>
      <c r="H953">
        <v>6.6005300821074406E-2</v>
      </c>
    </row>
    <row r="954" spans="1:8" x14ac:dyDescent="0.2">
      <c r="A954" t="s">
        <v>1551</v>
      </c>
      <c r="B954" s="14" t="s">
        <v>2022</v>
      </c>
      <c r="C954">
        <v>13.7918345159349</v>
      </c>
      <c r="D954">
        <v>0.96481072258674705</v>
      </c>
      <c r="E954">
        <v>0.33980932786551299</v>
      </c>
      <c r="F954">
        <v>2.83927086006477</v>
      </c>
      <c r="G954">
        <v>4.5216757159227197E-3</v>
      </c>
      <c r="H954">
        <v>6.6005300821074406E-2</v>
      </c>
    </row>
    <row r="955" spans="1:8" x14ac:dyDescent="0.2">
      <c r="A955" t="s">
        <v>1551</v>
      </c>
      <c r="B955" s="14" t="s">
        <v>421</v>
      </c>
      <c r="C955">
        <v>79.909379811203905</v>
      </c>
      <c r="D955">
        <v>-0.682994771898919</v>
      </c>
      <c r="E955">
        <v>0.24070749342087799</v>
      </c>
      <c r="F955">
        <v>-2.8374470698537801</v>
      </c>
      <c r="G955">
        <v>4.5475886172760601E-3</v>
      </c>
      <c r="H955">
        <v>6.6301711233874294E-2</v>
      </c>
    </row>
    <row r="956" spans="1:8" x14ac:dyDescent="0.2">
      <c r="A956" t="s">
        <v>1551</v>
      </c>
      <c r="B956" s="14" t="s">
        <v>2023</v>
      </c>
      <c r="C956">
        <v>144.096021557369</v>
      </c>
      <c r="D956">
        <v>0.63395205527148701</v>
      </c>
      <c r="E956">
        <v>0.22348995881485101</v>
      </c>
      <c r="F956">
        <v>2.8366019602548702</v>
      </c>
      <c r="G956">
        <v>4.5596417081294896E-3</v>
      </c>
      <c r="H956">
        <v>6.6367030363118196E-2</v>
      </c>
    </row>
    <row r="957" spans="1:8" x14ac:dyDescent="0.2">
      <c r="A957" t="s">
        <v>1551</v>
      </c>
      <c r="B957" s="14" t="s">
        <v>881</v>
      </c>
      <c r="C957">
        <v>77.751901961422007</v>
      </c>
      <c r="D957">
        <v>0.76325230372464903</v>
      </c>
      <c r="E957">
        <v>0.26912092914642499</v>
      </c>
      <c r="F957">
        <v>2.8360941906133799</v>
      </c>
      <c r="G957">
        <v>4.5668975099767703E-3</v>
      </c>
      <c r="H957">
        <v>6.6367030363118196E-2</v>
      </c>
    </row>
    <row r="958" spans="1:8" x14ac:dyDescent="0.2">
      <c r="A958" t="s">
        <v>1551</v>
      </c>
      <c r="B958" s="14" t="s">
        <v>2024</v>
      </c>
      <c r="C958">
        <v>43.907496544512199</v>
      </c>
      <c r="D958">
        <v>0.73740456219428596</v>
      </c>
      <c r="E958">
        <v>0.26001996213429102</v>
      </c>
      <c r="F958">
        <v>2.8359536557944902</v>
      </c>
      <c r="G958">
        <v>4.5689075368384796E-3</v>
      </c>
      <c r="H958">
        <v>6.6367030363118196E-2</v>
      </c>
    </row>
    <row r="959" spans="1:8" x14ac:dyDescent="0.2">
      <c r="A959" t="s">
        <v>1551</v>
      </c>
      <c r="B959" s="14" t="s">
        <v>2025</v>
      </c>
      <c r="C959">
        <v>49.803520657085002</v>
      </c>
      <c r="D959">
        <v>0.56245827511939295</v>
      </c>
      <c r="E959">
        <v>0.19847278623565301</v>
      </c>
      <c r="F959">
        <v>2.8339314713482602</v>
      </c>
      <c r="G959">
        <v>4.59791908003589E-3</v>
      </c>
      <c r="H959">
        <v>6.6641977538532807E-2</v>
      </c>
    </row>
    <row r="960" spans="1:8" x14ac:dyDescent="0.2">
      <c r="A960" t="s">
        <v>1551</v>
      </c>
      <c r="B960" s="14" t="s">
        <v>2026</v>
      </c>
      <c r="C960">
        <v>10.2650604329744</v>
      </c>
      <c r="D960">
        <v>1.1350560667747001</v>
      </c>
      <c r="E960">
        <v>0.40053514835174903</v>
      </c>
      <c r="F960">
        <v>2.8338488430930302</v>
      </c>
      <c r="G960">
        <v>4.5991080574630198E-3</v>
      </c>
      <c r="H960">
        <v>6.6641977538532807E-2</v>
      </c>
    </row>
    <row r="961" spans="1:8" x14ac:dyDescent="0.2">
      <c r="A961" t="s">
        <v>1551</v>
      </c>
      <c r="B961" s="14" t="s">
        <v>2027</v>
      </c>
      <c r="C961">
        <v>44.4160483460848</v>
      </c>
      <c r="D961">
        <v>0.90490768303536295</v>
      </c>
      <c r="E961">
        <v>0.31938884608449902</v>
      </c>
      <c r="F961">
        <v>2.83324760438239</v>
      </c>
      <c r="G961">
        <v>4.6077679562047096E-3</v>
      </c>
      <c r="H961">
        <v>6.6685738450629695E-2</v>
      </c>
    </row>
    <row r="962" spans="1:8" x14ac:dyDescent="0.2">
      <c r="A962" t="s">
        <v>1551</v>
      </c>
      <c r="B962" s="14" t="s">
        <v>2028</v>
      </c>
      <c r="C962">
        <v>294.34402255445298</v>
      </c>
      <c r="D962">
        <v>0.53935751852670699</v>
      </c>
      <c r="E962">
        <v>0.19040091843718401</v>
      </c>
      <c r="F962">
        <v>2.8327464119068799</v>
      </c>
      <c r="G962">
        <v>4.6149981287912003E-3</v>
      </c>
      <c r="H962">
        <v>6.6708726008346098E-2</v>
      </c>
    </row>
    <row r="963" spans="1:8" x14ac:dyDescent="0.2">
      <c r="A963" t="s">
        <v>1551</v>
      </c>
      <c r="B963" s="14" t="s">
        <v>2029</v>
      </c>
      <c r="C963">
        <v>23.460994197910299</v>
      </c>
      <c r="D963">
        <v>1.16037580360086</v>
      </c>
      <c r="E963">
        <v>0.40977788593004</v>
      </c>
      <c r="F963">
        <v>2.8317189468808102</v>
      </c>
      <c r="G963">
        <v>4.62985240655997E-3</v>
      </c>
      <c r="H963">
        <v>6.6841727539884099E-2</v>
      </c>
    </row>
    <row r="964" spans="1:8" x14ac:dyDescent="0.2">
      <c r="A964" t="s">
        <v>1551</v>
      </c>
      <c r="B964" s="14" t="s">
        <v>2030</v>
      </c>
      <c r="C964">
        <v>22.3222611388979</v>
      </c>
      <c r="D964">
        <v>0.93627363196034497</v>
      </c>
      <c r="E964">
        <v>0.33073268402807898</v>
      </c>
      <c r="F964">
        <v>2.8309074886619201</v>
      </c>
      <c r="G964">
        <v>4.6416144121423E-3</v>
      </c>
      <c r="H964">
        <v>6.6929815620939706E-2</v>
      </c>
    </row>
    <row r="965" spans="1:8" x14ac:dyDescent="0.2">
      <c r="A965" t="s">
        <v>1551</v>
      </c>
      <c r="B965" s="14" t="s">
        <v>843</v>
      </c>
      <c r="C965">
        <v>64.2551444787333</v>
      </c>
      <c r="D965">
        <v>0.90272891489235296</v>
      </c>
      <c r="E965">
        <v>0.31896002204962198</v>
      </c>
      <c r="F965">
        <v>2.8302258981908102</v>
      </c>
      <c r="G965">
        <v>4.6515148984246201E-3</v>
      </c>
      <c r="H965">
        <v>6.6990879608980203E-2</v>
      </c>
    </row>
    <row r="966" spans="1:8" x14ac:dyDescent="0.2">
      <c r="A966" t="s">
        <v>1551</v>
      </c>
      <c r="B966" s="14" t="s">
        <v>525</v>
      </c>
      <c r="C966">
        <v>452.15426878674998</v>
      </c>
      <c r="D966">
        <v>1.9488242931626001</v>
      </c>
      <c r="E966">
        <v>0.68898413257375302</v>
      </c>
      <c r="F966">
        <v>2.8285474237013601</v>
      </c>
      <c r="G966">
        <v>4.6759772593872899E-3</v>
      </c>
      <c r="H966">
        <v>6.7183416292096204E-2</v>
      </c>
    </row>
    <row r="967" spans="1:8" x14ac:dyDescent="0.2">
      <c r="A967" t="s">
        <v>1551</v>
      </c>
      <c r="B967" s="14" t="s">
        <v>2031</v>
      </c>
      <c r="C967">
        <v>36.9849191290702</v>
      </c>
      <c r="D967">
        <v>0.91375109073304905</v>
      </c>
      <c r="E967">
        <v>0.32306198266435099</v>
      </c>
      <c r="F967">
        <v>2.8284079828804898</v>
      </c>
      <c r="G967">
        <v>4.6780147233563604E-3</v>
      </c>
      <c r="H967">
        <v>6.7183416292096204E-2</v>
      </c>
    </row>
    <row r="968" spans="1:8" x14ac:dyDescent="0.2">
      <c r="A968" t="s">
        <v>1551</v>
      </c>
      <c r="B968" s="14" t="s">
        <v>486</v>
      </c>
      <c r="C968">
        <v>13061.4361912325</v>
      </c>
      <c r="D968">
        <v>-0.36289797484275099</v>
      </c>
      <c r="E968">
        <v>0.12831682575313599</v>
      </c>
      <c r="F968">
        <v>-2.8281402124216899</v>
      </c>
      <c r="G968">
        <v>4.6819295521555501E-3</v>
      </c>
      <c r="H968">
        <v>6.7183416292096204E-2</v>
      </c>
    </row>
    <row r="969" spans="1:8" x14ac:dyDescent="0.2">
      <c r="A969" t="s">
        <v>1551</v>
      </c>
      <c r="B969" s="14" t="s">
        <v>750</v>
      </c>
      <c r="C969">
        <v>969.66931068488498</v>
      </c>
      <c r="D969">
        <v>-0.40421469470013</v>
      </c>
      <c r="E969">
        <v>0.14297756715204801</v>
      </c>
      <c r="F969">
        <v>-2.8271196856376202</v>
      </c>
      <c r="G969">
        <v>4.69687695578577E-3</v>
      </c>
      <c r="H969">
        <v>6.7298003120658798E-2</v>
      </c>
    </row>
    <row r="970" spans="1:8" x14ac:dyDescent="0.2">
      <c r="A970" t="s">
        <v>1551</v>
      </c>
      <c r="B970" s="14" t="s">
        <v>2032</v>
      </c>
      <c r="C970">
        <v>43.951122149085798</v>
      </c>
      <c r="D970">
        <v>0.83141734628174002</v>
      </c>
      <c r="E970">
        <v>0.294128073424061</v>
      </c>
      <c r="F970">
        <v>2.8267187711899902</v>
      </c>
      <c r="G970">
        <v>4.7027608603859104E-3</v>
      </c>
      <c r="H970">
        <v>6.7298003120658798E-2</v>
      </c>
    </row>
    <row r="971" spans="1:8" x14ac:dyDescent="0.2">
      <c r="A971" t="s">
        <v>1551</v>
      </c>
      <c r="B971" s="14" t="s">
        <v>2033</v>
      </c>
      <c r="C971">
        <v>28.2814941393945</v>
      </c>
      <c r="D971">
        <v>0.72778129751866105</v>
      </c>
      <c r="E971">
        <v>0.25749127590302001</v>
      </c>
      <c r="F971">
        <v>2.8264308954403901</v>
      </c>
      <c r="G971">
        <v>4.7069899002693504E-3</v>
      </c>
      <c r="H971">
        <v>6.7298003120658798E-2</v>
      </c>
    </row>
    <row r="972" spans="1:8" x14ac:dyDescent="0.2">
      <c r="A972" t="s">
        <v>1551</v>
      </c>
      <c r="B972" s="14" t="s">
        <v>2034</v>
      </c>
      <c r="C972">
        <v>98.179961634636598</v>
      </c>
      <c r="D972">
        <v>0.70125696166776896</v>
      </c>
      <c r="E972">
        <v>0.248178759651735</v>
      </c>
      <c r="F972">
        <v>2.8256123233585</v>
      </c>
      <c r="G972">
        <v>4.71903395593881E-3</v>
      </c>
      <c r="H972">
        <v>6.7323948901901798E-2</v>
      </c>
    </row>
    <row r="973" spans="1:8" x14ac:dyDescent="0.2">
      <c r="A973" t="s">
        <v>1551</v>
      </c>
      <c r="B973" s="14" t="s">
        <v>380</v>
      </c>
      <c r="C973">
        <v>278.99222917805298</v>
      </c>
      <c r="D973">
        <v>-0.53650331972794496</v>
      </c>
      <c r="E973">
        <v>0.189901819530785</v>
      </c>
      <c r="F973">
        <v>-2.82516155481582</v>
      </c>
      <c r="G973">
        <v>4.7256782405444703E-3</v>
      </c>
      <c r="H973">
        <v>6.7323948901901798E-2</v>
      </c>
    </row>
    <row r="974" spans="1:8" x14ac:dyDescent="0.2">
      <c r="A974" t="s">
        <v>1551</v>
      </c>
      <c r="B974" s="14" t="s">
        <v>521</v>
      </c>
      <c r="C974">
        <v>98.848225544517206</v>
      </c>
      <c r="D974">
        <v>-1.05288171571155</v>
      </c>
      <c r="E974">
        <v>0.372682038906126</v>
      </c>
      <c r="F974">
        <v>-2.82514746029057</v>
      </c>
      <c r="G974">
        <v>4.7258861289393196E-3</v>
      </c>
      <c r="H974">
        <v>6.7323948901901798E-2</v>
      </c>
    </row>
    <row r="975" spans="1:8" x14ac:dyDescent="0.2">
      <c r="A975" t="s">
        <v>1551</v>
      </c>
      <c r="B975" s="14" t="s">
        <v>734</v>
      </c>
      <c r="C975">
        <v>20.625757253586698</v>
      </c>
      <c r="D975">
        <v>0.90580274129709304</v>
      </c>
      <c r="E975">
        <v>0.32096273466208403</v>
      </c>
      <c r="F975">
        <v>2.8221430199700199</v>
      </c>
      <c r="G975">
        <v>4.7703897976685804E-3</v>
      </c>
      <c r="H975">
        <v>6.7876160009185699E-2</v>
      </c>
    </row>
    <row r="976" spans="1:8" x14ac:dyDescent="0.2">
      <c r="A976" t="s">
        <v>1551</v>
      </c>
      <c r="B976" s="14" t="s">
        <v>2035</v>
      </c>
      <c r="C976">
        <v>69.7715416464398</v>
      </c>
      <c r="D976">
        <v>0.73602582680958395</v>
      </c>
      <c r="E976">
        <v>0.260970976313248</v>
      </c>
      <c r="F976">
        <v>2.82033595155854</v>
      </c>
      <c r="G976">
        <v>4.7973395639570897E-3</v>
      </c>
      <c r="H976">
        <v>6.7971608319067095E-2</v>
      </c>
    </row>
    <row r="977" spans="1:8" x14ac:dyDescent="0.2">
      <c r="A977" t="s">
        <v>1551</v>
      </c>
      <c r="B977" s="14" t="s">
        <v>2036</v>
      </c>
      <c r="C977">
        <v>73.806242981403898</v>
      </c>
      <c r="D977">
        <v>0.69891345469683597</v>
      </c>
      <c r="E977">
        <v>0.24781414299975499</v>
      </c>
      <c r="F977">
        <v>2.8203130226410398</v>
      </c>
      <c r="G977">
        <v>4.7976823984171996E-3</v>
      </c>
      <c r="H977">
        <v>6.7971608319067095E-2</v>
      </c>
    </row>
    <row r="978" spans="1:8" x14ac:dyDescent="0.2">
      <c r="A978" t="s">
        <v>1551</v>
      </c>
      <c r="B978" s="14" t="s">
        <v>2037</v>
      </c>
      <c r="C978">
        <v>140.234988971512</v>
      </c>
      <c r="D978">
        <v>0.56365236266960295</v>
      </c>
      <c r="E978">
        <v>0.19985569181777699</v>
      </c>
      <c r="F978">
        <v>2.8202967728511101</v>
      </c>
      <c r="G978">
        <v>4.7979253796111799E-3</v>
      </c>
      <c r="H978">
        <v>6.7971608319067095E-2</v>
      </c>
    </row>
    <row r="979" spans="1:8" x14ac:dyDescent="0.2">
      <c r="A979" t="s">
        <v>1551</v>
      </c>
      <c r="B979" s="14" t="s">
        <v>2038</v>
      </c>
      <c r="C979">
        <v>14.2371410672986</v>
      </c>
      <c r="D979">
        <v>1.01390863392544</v>
      </c>
      <c r="E979">
        <v>0.359548205258438</v>
      </c>
      <c r="F979">
        <v>2.8199518704220998</v>
      </c>
      <c r="G979">
        <v>4.8030852922538499E-3</v>
      </c>
      <c r="H979">
        <v>6.7971608319067095E-2</v>
      </c>
    </row>
    <row r="980" spans="1:8" x14ac:dyDescent="0.2">
      <c r="A980" t="s">
        <v>1551</v>
      </c>
      <c r="B980" s="14" t="s">
        <v>2039</v>
      </c>
      <c r="C980">
        <v>72.704443651491403</v>
      </c>
      <c r="D980">
        <v>0.60537366477405297</v>
      </c>
      <c r="E980">
        <v>0.21468918950309099</v>
      </c>
      <c r="F980">
        <v>2.8197678056134201</v>
      </c>
      <c r="G980">
        <v>4.8058410482696304E-3</v>
      </c>
      <c r="H980">
        <v>6.7971608319067095E-2</v>
      </c>
    </row>
    <row r="981" spans="1:8" x14ac:dyDescent="0.2">
      <c r="A981" t="s">
        <v>1551</v>
      </c>
      <c r="B981" s="14" t="s">
        <v>2040</v>
      </c>
      <c r="C981">
        <v>234.55265987073199</v>
      </c>
      <c r="D981">
        <v>0.56031504139908905</v>
      </c>
      <c r="E981">
        <v>0.198865406655371</v>
      </c>
      <c r="F981">
        <v>2.8175591261586401</v>
      </c>
      <c r="G981">
        <v>4.8390204175701298E-3</v>
      </c>
      <c r="H981">
        <v>6.8289177098054002E-2</v>
      </c>
    </row>
    <row r="982" spans="1:8" x14ac:dyDescent="0.2">
      <c r="A982" t="s">
        <v>1551</v>
      </c>
      <c r="B982" s="14" t="s">
        <v>2041</v>
      </c>
      <c r="C982">
        <v>48.018308661406202</v>
      </c>
      <c r="D982">
        <v>0.76772570055286404</v>
      </c>
      <c r="E982">
        <v>0.27248429587640499</v>
      </c>
      <c r="F982">
        <v>2.8175043926241301</v>
      </c>
      <c r="G982">
        <v>4.8398452645609996E-3</v>
      </c>
      <c r="H982">
        <v>6.8289177098054002E-2</v>
      </c>
    </row>
    <row r="983" spans="1:8" x14ac:dyDescent="0.2">
      <c r="A983" t="s">
        <v>1551</v>
      </c>
      <c r="B983" s="14" t="s">
        <v>2042</v>
      </c>
      <c r="C983">
        <v>62.028941135493902</v>
      </c>
      <c r="D983">
        <v>0.66457186191141404</v>
      </c>
      <c r="E983">
        <v>0.23592808277407601</v>
      </c>
      <c r="F983">
        <v>2.8168408529297801</v>
      </c>
      <c r="G983">
        <v>4.8498550850402597E-3</v>
      </c>
      <c r="H983">
        <v>6.8348851639470895E-2</v>
      </c>
    </row>
    <row r="984" spans="1:8" x14ac:dyDescent="0.2">
      <c r="A984" t="s">
        <v>1551</v>
      </c>
      <c r="B984" s="14" t="s">
        <v>436</v>
      </c>
      <c r="C984">
        <v>191.47131652028801</v>
      </c>
      <c r="D984">
        <v>-0.42088297797456198</v>
      </c>
      <c r="E984">
        <v>0.14944307332027501</v>
      </c>
      <c r="F984">
        <v>-2.81634316414624</v>
      </c>
      <c r="G984">
        <v>4.8573752524274502E-3</v>
      </c>
      <c r="H984">
        <v>6.8373339267502595E-2</v>
      </c>
    </row>
    <row r="985" spans="1:8" x14ac:dyDescent="0.2">
      <c r="A985" t="s">
        <v>1551</v>
      </c>
      <c r="B985" s="14" t="s">
        <v>2043</v>
      </c>
      <c r="C985">
        <v>87.999952789905393</v>
      </c>
      <c r="D985">
        <v>0.71225239178359701</v>
      </c>
      <c r="E985">
        <v>0.25311008041599098</v>
      </c>
      <c r="F985">
        <v>2.8140024712291001</v>
      </c>
      <c r="G985">
        <v>4.8928852228670699E-3</v>
      </c>
      <c r="H985">
        <v>6.8729178572009997E-2</v>
      </c>
    </row>
    <row r="986" spans="1:8" x14ac:dyDescent="0.2">
      <c r="A986" t="s">
        <v>1551</v>
      </c>
      <c r="B986" s="14" t="s">
        <v>609</v>
      </c>
      <c r="C986">
        <v>2723.93296270256</v>
      </c>
      <c r="D986">
        <v>-0.45312590656294699</v>
      </c>
      <c r="E986">
        <v>0.16105479238577999</v>
      </c>
      <c r="F986">
        <v>-2.8134891228667098</v>
      </c>
      <c r="G986">
        <v>4.9007044107807303E-3</v>
      </c>
      <c r="H986">
        <v>6.8729178572009997E-2</v>
      </c>
    </row>
    <row r="987" spans="1:8" x14ac:dyDescent="0.2">
      <c r="A987" t="s">
        <v>1551</v>
      </c>
      <c r="B987" s="14" t="s">
        <v>635</v>
      </c>
      <c r="C987">
        <v>730.17415763576798</v>
      </c>
      <c r="D987">
        <v>-0.58678811728906199</v>
      </c>
      <c r="E987">
        <v>0.20858839900654999</v>
      </c>
      <c r="F987">
        <v>-2.81313879431347</v>
      </c>
      <c r="G987">
        <v>4.9060470106725602E-3</v>
      </c>
      <c r="H987">
        <v>6.8729178572009997E-2</v>
      </c>
    </row>
    <row r="988" spans="1:8" x14ac:dyDescent="0.2">
      <c r="A988" t="s">
        <v>1551</v>
      </c>
      <c r="B988" s="14" t="s">
        <v>2044</v>
      </c>
      <c r="C988">
        <v>116.327052435764</v>
      </c>
      <c r="D988">
        <v>0.77271315896237303</v>
      </c>
      <c r="E988">
        <v>0.27470779136300899</v>
      </c>
      <c r="F988">
        <v>2.8128549071303302</v>
      </c>
      <c r="G988">
        <v>4.9103802264765604E-3</v>
      </c>
      <c r="H988">
        <v>6.8729178572009997E-2</v>
      </c>
    </row>
    <row r="989" spans="1:8" x14ac:dyDescent="0.2">
      <c r="A989" t="s">
        <v>1551</v>
      </c>
      <c r="B989" s="14" t="s">
        <v>2045</v>
      </c>
      <c r="C989">
        <v>207.46392337488001</v>
      </c>
      <c r="D989">
        <v>0.69426912526740203</v>
      </c>
      <c r="E989">
        <v>0.24682778627076399</v>
      </c>
      <c r="F989">
        <v>2.8127672972191502</v>
      </c>
      <c r="G989">
        <v>4.9117181912507104E-3</v>
      </c>
      <c r="H989">
        <v>6.8729178572009997E-2</v>
      </c>
    </row>
    <row r="990" spans="1:8" x14ac:dyDescent="0.2">
      <c r="A990" t="s">
        <v>1551</v>
      </c>
      <c r="B990" s="14" t="s">
        <v>95</v>
      </c>
      <c r="C990">
        <v>52.893713341084897</v>
      </c>
      <c r="D990">
        <v>0.65019974825210003</v>
      </c>
      <c r="E990">
        <v>0.23131379500501401</v>
      </c>
      <c r="F990">
        <v>2.8108991434687498</v>
      </c>
      <c r="G990">
        <v>4.9403269392467499E-3</v>
      </c>
      <c r="H990">
        <v>6.9047784550418004E-2</v>
      </c>
    </row>
    <row r="991" spans="1:8" x14ac:dyDescent="0.2">
      <c r="A991" t="s">
        <v>1551</v>
      </c>
      <c r="B991" s="14" t="s">
        <v>2046</v>
      </c>
      <c r="C991">
        <v>26.657685871810301</v>
      </c>
      <c r="D991">
        <v>0.72249365606714999</v>
      </c>
      <c r="E991">
        <v>0.257141093568719</v>
      </c>
      <c r="F991">
        <v>2.8097168213763899</v>
      </c>
      <c r="G991">
        <v>4.9585107054592303E-3</v>
      </c>
      <c r="H991">
        <v>6.9183830565984497E-2</v>
      </c>
    </row>
    <row r="992" spans="1:8" x14ac:dyDescent="0.2">
      <c r="A992" t="s">
        <v>1551</v>
      </c>
      <c r="B992" s="14" t="s">
        <v>285</v>
      </c>
      <c r="C992">
        <v>549.91015640467401</v>
      </c>
      <c r="D992">
        <v>-0.41953164269488002</v>
      </c>
      <c r="E992">
        <v>0.14939574731060601</v>
      </c>
      <c r="F992">
        <v>-2.8081899936725701</v>
      </c>
      <c r="G992">
        <v>4.9820824129927898E-3</v>
      </c>
      <c r="H992">
        <v>6.9183830565984497E-2</v>
      </c>
    </row>
    <row r="993" spans="1:8" x14ac:dyDescent="0.2">
      <c r="A993" t="s">
        <v>1551</v>
      </c>
      <c r="B993" s="14" t="s">
        <v>2047</v>
      </c>
      <c r="C993">
        <v>66.314799170929604</v>
      </c>
      <c r="D993">
        <v>0.68666788040103</v>
      </c>
      <c r="E993">
        <v>0.244535088306918</v>
      </c>
      <c r="F993">
        <v>2.8080546033507701</v>
      </c>
      <c r="G993">
        <v>4.9841775000562397E-3</v>
      </c>
      <c r="H993">
        <v>6.9183830565984497E-2</v>
      </c>
    </row>
    <row r="994" spans="1:8" x14ac:dyDescent="0.2">
      <c r="A994" t="s">
        <v>1551</v>
      </c>
      <c r="B994" s="14" t="s">
        <v>2048</v>
      </c>
      <c r="C994">
        <v>364.93354636735302</v>
      </c>
      <c r="D994">
        <v>0.60233110741451001</v>
      </c>
      <c r="E994">
        <v>0.21452450931244399</v>
      </c>
      <c r="F994">
        <v>2.8077496102659598</v>
      </c>
      <c r="G994">
        <v>4.9889000110906303E-3</v>
      </c>
      <c r="H994">
        <v>6.9183830565984497E-2</v>
      </c>
    </row>
    <row r="995" spans="1:8" x14ac:dyDescent="0.2">
      <c r="A995" t="s">
        <v>1551</v>
      </c>
      <c r="B995" s="20">
        <v>44989</v>
      </c>
      <c r="C995">
        <v>23.2120312303086</v>
      </c>
      <c r="D995">
        <v>1.10858626087353</v>
      </c>
      <c r="E995">
        <v>0.39484916419868898</v>
      </c>
      <c r="F995">
        <v>2.8076196213389601</v>
      </c>
      <c r="G995">
        <v>4.99091398828599E-3</v>
      </c>
      <c r="H995">
        <v>6.9183830565984497E-2</v>
      </c>
    </row>
    <row r="996" spans="1:8" x14ac:dyDescent="0.2">
      <c r="A996" t="s">
        <v>1551</v>
      </c>
      <c r="B996" s="14" t="s">
        <v>2049</v>
      </c>
      <c r="C996">
        <v>55.743030101595302</v>
      </c>
      <c r="D996">
        <v>0.74126113108090597</v>
      </c>
      <c r="E996">
        <v>0.26403071029999597</v>
      </c>
      <c r="F996">
        <v>2.8074807291874202</v>
      </c>
      <c r="G996">
        <v>4.9930667195760099E-3</v>
      </c>
      <c r="H996">
        <v>6.9183830565984497E-2</v>
      </c>
    </row>
    <row r="997" spans="1:8" x14ac:dyDescent="0.2">
      <c r="A997" t="s">
        <v>1551</v>
      </c>
      <c r="B997" s="14" t="s">
        <v>634</v>
      </c>
      <c r="C997">
        <v>48.138326611301402</v>
      </c>
      <c r="D997">
        <v>-0.82574137745893605</v>
      </c>
      <c r="E997">
        <v>0.29416676268109299</v>
      </c>
      <c r="F997">
        <v>-2.8070519250134498</v>
      </c>
      <c r="G997">
        <v>4.9997181832261402E-3</v>
      </c>
      <c r="H997">
        <v>6.9183830565984497E-2</v>
      </c>
    </row>
    <row r="998" spans="1:8" x14ac:dyDescent="0.2">
      <c r="A998" t="s">
        <v>1551</v>
      </c>
      <c r="B998" s="14" t="s">
        <v>744</v>
      </c>
      <c r="C998">
        <v>130.582186795533</v>
      </c>
      <c r="D998">
        <v>0.57159792823898004</v>
      </c>
      <c r="E998">
        <v>0.20363138241336701</v>
      </c>
      <c r="F998">
        <v>2.8070227754907102</v>
      </c>
      <c r="G998">
        <v>5.0001706313547801E-3</v>
      </c>
      <c r="H998">
        <v>6.9183830565984497E-2</v>
      </c>
    </row>
    <row r="999" spans="1:8" x14ac:dyDescent="0.2">
      <c r="A999" t="s">
        <v>1551</v>
      </c>
      <c r="B999" s="14" t="s">
        <v>2050</v>
      </c>
      <c r="C999">
        <v>124.993288155816</v>
      </c>
      <c r="D999">
        <v>0.99635759976216998</v>
      </c>
      <c r="E999">
        <v>0.35501468471862102</v>
      </c>
      <c r="F999">
        <v>2.8065250330471998</v>
      </c>
      <c r="G999">
        <v>5.00790212139749E-3</v>
      </c>
      <c r="H999">
        <v>6.9183830565984497E-2</v>
      </c>
    </row>
    <row r="1000" spans="1:8" x14ac:dyDescent="0.2">
      <c r="A1000" t="s">
        <v>1551</v>
      </c>
      <c r="B1000" s="14" t="s">
        <v>2051</v>
      </c>
      <c r="C1000">
        <v>27.9025125767586</v>
      </c>
      <c r="D1000">
        <v>0.98408726357435405</v>
      </c>
      <c r="E1000">
        <v>0.35064799687929898</v>
      </c>
      <c r="F1000">
        <v>2.80648192013799</v>
      </c>
      <c r="G1000">
        <v>5.0085723075509797E-3</v>
      </c>
      <c r="H1000">
        <v>6.9183830565984497E-2</v>
      </c>
    </row>
    <row r="1001" spans="1:8" x14ac:dyDescent="0.2">
      <c r="A1001" t="s">
        <v>1551</v>
      </c>
      <c r="B1001" s="14" t="s">
        <v>2052</v>
      </c>
      <c r="C1001">
        <v>23.045711623541699</v>
      </c>
      <c r="D1001">
        <v>0.868730165118759</v>
      </c>
      <c r="E1001">
        <v>0.309636347740119</v>
      </c>
      <c r="F1001">
        <v>2.80564659627071</v>
      </c>
      <c r="G1001">
        <v>5.0215733566129298E-3</v>
      </c>
      <c r="H1001">
        <v>6.9282477676302495E-2</v>
      </c>
    </row>
    <row r="1002" spans="1:8" x14ac:dyDescent="0.2">
      <c r="A1002" t="s">
        <v>1551</v>
      </c>
      <c r="B1002" s="14" t="s">
        <v>487</v>
      </c>
      <c r="C1002">
        <v>1523.0126813214099</v>
      </c>
      <c r="D1002">
        <v>-0.70648515560092096</v>
      </c>
      <c r="E1002">
        <v>0.25188362597724101</v>
      </c>
      <c r="F1002">
        <v>-2.80480778716738</v>
      </c>
      <c r="G1002">
        <v>5.0346593467393E-3</v>
      </c>
      <c r="H1002">
        <v>6.9307393995405503E-2</v>
      </c>
    </row>
    <row r="1003" spans="1:8" x14ac:dyDescent="0.2">
      <c r="A1003" t="s">
        <v>1551</v>
      </c>
      <c r="B1003" s="14" t="s">
        <v>2053</v>
      </c>
      <c r="C1003">
        <v>32.388758116952097</v>
      </c>
      <c r="D1003">
        <v>0.76609407357249804</v>
      </c>
      <c r="E1003">
        <v>0.27315827208709298</v>
      </c>
      <c r="F1003">
        <v>2.8045794393085002</v>
      </c>
      <c r="G1003">
        <v>5.0382270630181698E-3</v>
      </c>
      <c r="H1003">
        <v>6.9307393995405503E-2</v>
      </c>
    </row>
    <row r="1004" spans="1:8" x14ac:dyDescent="0.2">
      <c r="A1004" t="s">
        <v>1551</v>
      </c>
      <c r="B1004" s="14" t="s">
        <v>2054</v>
      </c>
      <c r="C1004">
        <v>43.496234347950299</v>
      </c>
      <c r="D1004">
        <v>0.81836339233779298</v>
      </c>
      <c r="E1004">
        <v>0.29181362136350703</v>
      </c>
      <c r="F1004">
        <v>2.8044043609546701</v>
      </c>
      <c r="G1004">
        <v>5.0409640422909999E-3</v>
      </c>
      <c r="H1004">
        <v>6.9307393995405503E-2</v>
      </c>
    </row>
    <row r="1005" spans="1:8" x14ac:dyDescent="0.2">
      <c r="A1005" t="s">
        <v>1551</v>
      </c>
      <c r="B1005" s="14" t="s">
        <v>2055</v>
      </c>
      <c r="C1005">
        <v>80.190693057033499</v>
      </c>
      <c r="D1005">
        <v>0.62992473770109902</v>
      </c>
      <c r="E1005">
        <v>0.224778030109962</v>
      </c>
      <c r="F1005">
        <v>2.8024301903212598</v>
      </c>
      <c r="G1005">
        <v>5.0719191868589799E-3</v>
      </c>
      <c r="H1005">
        <v>6.9652000540558201E-2</v>
      </c>
    </row>
    <row r="1006" spans="1:8" x14ac:dyDescent="0.2">
      <c r="A1006" t="s">
        <v>1551</v>
      </c>
      <c r="B1006" s="14" t="s">
        <v>2056</v>
      </c>
      <c r="C1006">
        <v>71.453796952363405</v>
      </c>
      <c r="D1006">
        <v>0.702357227984857</v>
      </c>
      <c r="E1006">
        <v>0.250779023624077</v>
      </c>
      <c r="F1006">
        <v>2.8007016609080799</v>
      </c>
      <c r="G1006">
        <v>5.0991636403288501E-3</v>
      </c>
      <c r="H1006">
        <v>6.9944908217225502E-2</v>
      </c>
    </row>
    <row r="1007" spans="1:8" x14ac:dyDescent="0.2">
      <c r="A1007" t="s">
        <v>1551</v>
      </c>
      <c r="B1007" s="14" t="s">
        <v>2057</v>
      </c>
      <c r="C1007">
        <v>65.105572910422097</v>
      </c>
      <c r="D1007">
        <v>0.66043169452482497</v>
      </c>
      <c r="E1007">
        <v>0.23589085300257001</v>
      </c>
      <c r="F1007">
        <v>2.7997342250385202</v>
      </c>
      <c r="G1007">
        <v>5.1144696844055799E-3</v>
      </c>
      <c r="H1007">
        <v>7.0073568422261395E-2</v>
      </c>
    </row>
    <row r="1008" spans="1:8" x14ac:dyDescent="0.2">
      <c r="A1008" t="s">
        <v>1551</v>
      </c>
      <c r="B1008" s="14" t="s">
        <v>2058</v>
      </c>
      <c r="C1008">
        <v>12.233574612042601</v>
      </c>
      <c r="D1008">
        <v>1.17020663358599</v>
      </c>
      <c r="E1008">
        <v>0.41817477708089301</v>
      </c>
      <c r="F1008">
        <v>2.7983673280218402</v>
      </c>
      <c r="G1008">
        <v>5.1361664902423399E-3</v>
      </c>
      <c r="H1008">
        <v>7.0289389560908994E-2</v>
      </c>
    </row>
    <row r="1009" spans="1:8" x14ac:dyDescent="0.2">
      <c r="A1009" t="s">
        <v>1551</v>
      </c>
      <c r="B1009" s="14" t="s">
        <v>2059</v>
      </c>
      <c r="C1009">
        <v>148.41525051645701</v>
      </c>
      <c r="D1009">
        <v>0.54680579703562504</v>
      </c>
      <c r="E1009">
        <v>0.19543901956013601</v>
      </c>
      <c r="F1009">
        <v>2.7978332999535702</v>
      </c>
      <c r="G1009">
        <v>5.1446657106693E-3</v>
      </c>
      <c r="H1009">
        <v>7.0324309090119996E-2</v>
      </c>
    </row>
    <row r="1010" spans="1:8" x14ac:dyDescent="0.2">
      <c r="A1010" t="s">
        <v>1551</v>
      </c>
      <c r="B1010" s="14" t="s">
        <v>822</v>
      </c>
      <c r="C1010">
        <v>286.48058038153602</v>
      </c>
      <c r="D1010">
        <v>0.61014782933264899</v>
      </c>
      <c r="E1010">
        <v>0.218108049484561</v>
      </c>
      <c r="F1010">
        <v>2.7974567228241498</v>
      </c>
      <c r="G1010">
        <v>5.1506666905424704E-3</v>
      </c>
      <c r="H1010">
        <v>7.0325038047314201E-2</v>
      </c>
    </row>
    <row r="1011" spans="1:8" x14ac:dyDescent="0.2">
      <c r="A1011" t="s">
        <v>1551</v>
      </c>
      <c r="B1011" s="14" t="s">
        <v>661</v>
      </c>
      <c r="C1011">
        <v>16.753861022760699</v>
      </c>
      <c r="D1011">
        <v>1.11786549472131</v>
      </c>
      <c r="E1011">
        <v>0.39970214980035401</v>
      </c>
      <c r="F1011">
        <v>2.7967462653870401</v>
      </c>
      <c r="G1011">
        <v>5.1620054789124599E-3</v>
      </c>
      <c r="H1011">
        <v>7.0385117989943902E-2</v>
      </c>
    </row>
    <row r="1012" spans="1:8" x14ac:dyDescent="0.2">
      <c r="A1012" t="s">
        <v>1551</v>
      </c>
      <c r="B1012" s="14" t="s">
        <v>569</v>
      </c>
      <c r="C1012">
        <v>1080.55150459377</v>
      </c>
      <c r="D1012">
        <v>-0.41671972282994901</v>
      </c>
      <c r="E1012">
        <v>0.14903865215912701</v>
      </c>
      <c r="F1012">
        <v>-2.7960513383133798</v>
      </c>
      <c r="G1012">
        <v>5.1731182229936704E-3</v>
      </c>
      <c r="H1012">
        <v>7.0385117989943902E-2</v>
      </c>
    </row>
    <row r="1013" spans="1:8" x14ac:dyDescent="0.2">
      <c r="A1013" t="s">
        <v>1551</v>
      </c>
      <c r="B1013" s="14" t="s">
        <v>2060</v>
      </c>
      <c r="C1013">
        <v>223.306410531567</v>
      </c>
      <c r="D1013">
        <v>0.86971053821298805</v>
      </c>
      <c r="E1013">
        <v>0.311100305003286</v>
      </c>
      <c r="F1013">
        <v>2.7955952605183199</v>
      </c>
      <c r="G1013">
        <v>5.1804232164090599E-3</v>
      </c>
      <c r="H1013">
        <v>7.0385117989943902E-2</v>
      </c>
    </row>
    <row r="1014" spans="1:8" x14ac:dyDescent="0.2">
      <c r="A1014" t="s">
        <v>1551</v>
      </c>
      <c r="B1014" s="14" t="s">
        <v>2061</v>
      </c>
      <c r="C1014">
        <v>118.11557458538999</v>
      </c>
      <c r="D1014">
        <v>0.70467416514511305</v>
      </c>
      <c r="E1014">
        <v>0.252096477940293</v>
      </c>
      <c r="F1014">
        <v>2.7952558913258998</v>
      </c>
      <c r="G1014">
        <v>5.1858649363840503E-3</v>
      </c>
      <c r="H1014">
        <v>7.0385117989943902E-2</v>
      </c>
    </row>
    <row r="1015" spans="1:8" x14ac:dyDescent="0.2">
      <c r="A1015" t="s">
        <v>1551</v>
      </c>
      <c r="B1015" s="14" t="s">
        <v>2062</v>
      </c>
      <c r="C1015">
        <v>113.955568546126</v>
      </c>
      <c r="D1015">
        <v>0.832081280323135</v>
      </c>
      <c r="E1015">
        <v>0.29768872143786301</v>
      </c>
      <c r="F1015">
        <v>2.7951387486368602</v>
      </c>
      <c r="G1015">
        <v>5.1877444957669997E-3</v>
      </c>
      <c r="H1015">
        <v>7.0385117989943902E-2</v>
      </c>
    </row>
    <row r="1016" spans="1:8" x14ac:dyDescent="0.2">
      <c r="A1016" t="s">
        <v>1551</v>
      </c>
      <c r="B1016" s="14" t="s">
        <v>2063</v>
      </c>
      <c r="C1016">
        <v>39.4103671066392</v>
      </c>
      <c r="D1016">
        <v>1.4532049819075501</v>
      </c>
      <c r="E1016">
        <v>0.51993963306955404</v>
      </c>
      <c r="F1016">
        <v>2.7949494315874701</v>
      </c>
      <c r="G1016">
        <v>5.1907833970932897E-3</v>
      </c>
      <c r="H1016">
        <v>7.0385117989943902E-2</v>
      </c>
    </row>
    <row r="1017" spans="1:8" x14ac:dyDescent="0.2">
      <c r="A1017" t="s">
        <v>1551</v>
      </c>
      <c r="B1017" s="14" t="s">
        <v>2064</v>
      </c>
      <c r="C1017">
        <v>41.444184204593</v>
      </c>
      <c r="D1017">
        <v>0.67160354603331596</v>
      </c>
      <c r="E1017">
        <v>0.24033187199852901</v>
      </c>
      <c r="F1017">
        <v>2.7944838961576699</v>
      </c>
      <c r="G1017">
        <v>5.19826297453241E-3</v>
      </c>
      <c r="H1017">
        <v>7.0405797721502003E-2</v>
      </c>
    </row>
    <row r="1018" spans="1:8" x14ac:dyDescent="0.2">
      <c r="A1018" t="s">
        <v>1551</v>
      </c>
      <c r="B1018" s="14" t="s">
        <v>2065</v>
      </c>
      <c r="C1018">
        <v>269.61577616157899</v>
      </c>
      <c r="D1018">
        <v>1.0069065585339501</v>
      </c>
      <c r="E1018">
        <v>0.36049125492732997</v>
      </c>
      <c r="F1018">
        <v>2.7931511368755202</v>
      </c>
      <c r="G1018">
        <v>5.2197297779234203E-3</v>
      </c>
      <c r="H1018">
        <v>7.0615657773645896E-2</v>
      </c>
    </row>
    <row r="1019" spans="1:8" x14ac:dyDescent="0.2">
      <c r="A1019" t="s">
        <v>1551</v>
      </c>
      <c r="B1019" s="14" t="s">
        <v>2066</v>
      </c>
      <c r="C1019">
        <v>22.4168382958348</v>
      </c>
      <c r="D1019">
        <v>0.92797474884866704</v>
      </c>
      <c r="E1019">
        <v>0.33228420976012601</v>
      </c>
      <c r="F1019">
        <v>2.79271395266891</v>
      </c>
      <c r="G1019">
        <v>5.2267889461765403E-3</v>
      </c>
      <c r="H1019">
        <v>7.0630345713818807E-2</v>
      </c>
    </row>
    <row r="1020" spans="1:8" x14ac:dyDescent="0.2">
      <c r="A1020" t="s">
        <v>1551</v>
      </c>
      <c r="B1020" s="14" t="s">
        <v>2067</v>
      </c>
      <c r="C1020">
        <v>469.513598883572</v>
      </c>
      <c r="D1020">
        <v>0.71392393190372205</v>
      </c>
      <c r="E1020">
        <v>0.25585936896251898</v>
      </c>
      <c r="F1020">
        <v>2.7902981813744199</v>
      </c>
      <c r="G1020">
        <v>5.2659518955046102E-3</v>
      </c>
      <c r="H1020">
        <v>7.1068076130592794E-2</v>
      </c>
    </row>
    <row r="1021" spans="1:8" x14ac:dyDescent="0.2">
      <c r="A1021" t="s">
        <v>1551</v>
      </c>
      <c r="B1021" s="14" t="s">
        <v>2068</v>
      </c>
      <c r="C1021">
        <v>45.581815297912399</v>
      </c>
      <c r="D1021">
        <v>0.65325641648486898</v>
      </c>
      <c r="E1021">
        <v>0.234144140106158</v>
      </c>
      <c r="F1021">
        <v>2.78997550905477</v>
      </c>
      <c r="G1021">
        <v>5.2712028726767503E-3</v>
      </c>
      <c r="H1021">
        <v>7.1068076130592794E-2</v>
      </c>
    </row>
    <row r="1022" spans="1:8" x14ac:dyDescent="0.2">
      <c r="A1022" t="s">
        <v>1551</v>
      </c>
      <c r="B1022" s="14" t="s">
        <v>2069</v>
      </c>
      <c r="C1022">
        <v>49.022673915771499</v>
      </c>
      <c r="D1022">
        <v>0.64204745430939503</v>
      </c>
      <c r="E1022">
        <v>0.23016279683785401</v>
      </c>
      <c r="F1022">
        <v>2.78953620276741</v>
      </c>
      <c r="G1022">
        <v>5.2783594847666902E-3</v>
      </c>
      <c r="H1022">
        <v>7.1083510874580202E-2</v>
      </c>
    </row>
    <row r="1023" spans="1:8" x14ac:dyDescent="0.2">
      <c r="A1023" t="s">
        <v>1551</v>
      </c>
      <c r="B1023" s="14" t="s">
        <v>2070</v>
      </c>
      <c r="C1023">
        <v>15.163223564981401</v>
      </c>
      <c r="D1023">
        <v>1.1752462486220101</v>
      </c>
      <c r="E1023">
        <v>0.421598998162591</v>
      </c>
      <c r="F1023">
        <v>2.7875926027907001</v>
      </c>
      <c r="G1023">
        <v>5.3101275386581498E-3</v>
      </c>
      <c r="H1023">
        <v>7.1280417469923807E-2</v>
      </c>
    </row>
    <row r="1024" spans="1:8" x14ac:dyDescent="0.2">
      <c r="A1024" t="s">
        <v>1551</v>
      </c>
      <c r="B1024" s="14" t="s">
        <v>1454</v>
      </c>
      <c r="C1024">
        <v>60.364737525495599</v>
      </c>
      <c r="D1024">
        <v>1.4601341402304799</v>
      </c>
      <c r="E1024">
        <v>0.52380660214706498</v>
      </c>
      <c r="F1024">
        <v>2.78754436130711</v>
      </c>
      <c r="G1024">
        <v>5.31091823516581E-3</v>
      </c>
      <c r="H1024">
        <v>7.1280417469923807E-2</v>
      </c>
    </row>
    <row r="1025" spans="1:8" x14ac:dyDescent="0.2">
      <c r="A1025" t="s">
        <v>1551</v>
      </c>
      <c r="B1025" s="14" t="s">
        <v>2071</v>
      </c>
      <c r="C1025">
        <v>28.506483704702799</v>
      </c>
      <c r="D1025">
        <v>0.79239760318611496</v>
      </c>
      <c r="E1025">
        <v>0.28426459564856899</v>
      </c>
      <c r="F1025">
        <v>2.7875353291119702</v>
      </c>
      <c r="G1025">
        <v>5.3110662881429996E-3</v>
      </c>
      <c r="H1025">
        <v>7.1280417469923807E-2</v>
      </c>
    </row>
    <row r="1026" spans="1:8" x14ac:dyDescent="0.2">
      <c r="A1026" t="s">
        <v>1551</v>
      </c>
      <c r="B1026" s="14" t="s">
        <v>781</v>
      </c>
      <c r="C1026">
        <v>49.604538075160903</v>
      </c>
      <c r="D1026">
        <v>0.88968372793569594</v>
      </c>
      <c r="E1026">
        <v>0.31921514522871902</v>
      </c>
      <c r="F1026">
        <v>2.78709748341744</v>
      </c>
      <c r="G1026">
        <v>5.3182477924872597E-3</v>
      </c>
      <c r="H1026">
        <v>7.1295875168219197E-2</v>
      </c>
    </row>
    <row r="1027" spans="1:8" x14ac:dyDescent="0.2">
      <c r="A1027" t="s">
        <v>1551</v>
      </c>
      <c r="B1027" s="14" t="s">
        <v>2072</v>
      </c>
      <c r="C1027">
        <v>149.84542217180299</v>
      </c>
      <c r="D1027">
        <v>0.53752968334222595</v>
      </c>
      <c r="E1027">
        <v>0.192985897970334</v>
      </c>
      <c r="F1027">
        <v>2.7853314101989701</v>
      </c>
      <c r="G1027">
        <v>5.3473038765293104E-3</v>
      </c>
      <c r="H1027">
        <v>7.1604214083898707E-2</v>
      </c>
    </row>
    <row r="1028" spans="1:8" x14ac:dyDescent="0.2">
      <c r="A1028" t="s">
        <v>1551</v>
      </c>
      <c r="B1028" s="14" t="s">
        <v>583</v>
      </c>
      <c r="C1028">
        <v>50.4891270208187</v>
      </c>
      <c r="D1028">
        <v>-0.85584971510951402</v>
      </c>
      <c r="E1028">
        <v>0.30736304967636202</v>
      </c>
      <c r="F1028">
        <v>-2.7844912262898198</v>
      </c>
      <c r="G1028">
        <v>5.3611771487626402E-3</v>
      </c>
      <c r="H1028">
        <v>7.1644626448192597E-2</v>
      </c>
    </row>
    <row r="1029" spans="1:8" x14ac:dyDescent="0.2">
      <c r="A1029" t="s">
        <v>1551</v>
      </c>
      <c r="B1029" s="14" t="s">
        <v>604</v>
      </c>
      <c r="C1029">
        <v>19.851440112132799</v>
      </c>
      <c r="D1029">
        <v>2.48801795097914</v>
      </c>
      <c r="E1029">
        <v>0.89359960063296495</v>
      </c>
      <c r="F1029">
        <v>2.7842648421248102</v>
      </c>
      <c r="G1029">
        <v>5.3649208005337803E-3</v>
      </c>
      <c r="H1029">
        <v>7.1644626448192597E-2</v>
      </c>
    </row>
    <row r="1030" spans="1:8" x14ac:dyDescent="0.2">
      <c r="A1030" t="s">
        <v>1551</v>
      </c>
      <c r="B1030" s="14" t="s">
        <v>2073</v>
      </c>
      <c r="C1030">
        <v>85.387636337689301</v>
      </c>
      <c r="D1030">
        <v>0.73280005192238995</v>
      </c>
      <c r="E1030">
        <v>0.26321381821171902</v>
      </c>
      <c r="F1030">
        <v>2.78404856135993</v>
      </c>
      <c r="G1030">
        <v>5.3684995799305303E-3</v>
      </c>
      <c r="H1030">
        <v>7.1644626448192597E-2</v>
      </c>
    </row>
    <row r="1031" spans="1:8" x14ac:dyDescent="0.2">
      <c r="A1031" t="s">
        <v>1551</v>
      </c>
      <c r="B1031" s="14" t="s">
        <v>2074</v>
      </c>
      <c r="C1031">
        <v>29.912925733768699</v>
      </c>
      <c r="D1031">
        <v>1.18643455372563</v>
      </c>
      <c r="E1031">
        <v>0.42623260010112501</v>
      </c>
      <c r="F1031">
        <v>2.7835377994178501</v>
      </c>
      <c r="G1031">
        <v>5.3769596723683101E-3</v>
      </c>
      <c r="H1031">
        <v>7.1656848220403094E-2</v>
      </c>
    </row>
    <row r="1032" spans="1:8" x14ac:dyDescent="0.2">
      <c r="A1032" t="s">
        <v>1551</v>
      </c>
      <c r="B1032" s="14" t="s">
        <v>2075</v>
      </c>
      <c r="C1032">
        <v>105.77700259289701</v>
      </c>
      <c r="D1032">
        <v>0.63837403238028201</v>
      </c>
      <c r="E1032">
        <v>0.22936183311417699</v>
      </c>
      <c r="F1032">
        <v>2.7832618169846</v>
      </c>
      <c r="G1032">
        <v>5.3815359624253996E-3</v>
      </c>
      <c r="H1032">
        <v>7.1656848220403094E-2</v>
      </c>
    </row>
    <row r="1033" spans="1:8" x14ac:dyDescent="0.2">
      <c r="A1033" t="s">
        <v>1551</v>
      </c>
      <c r="B1033" s="14" t="s">
        <v>2076</v>
      </c>
      <c r="C1033">
        <v>220.07153143748599</v>
      </c>
      <c r="D1033">
        <v>0.45812907744147802</v>
      </c>
      <c r="E1033">
        <v>0.16465806466363</v>
      </c>
      <c r="F1033">
        <v>2.7823057338695198</v>
      </c>
      <c r="G1033">
        <v>5.3974167648259902E-3</v>
      </c>
      <c r="H1033">
        <v>7.1787464372668794E-2</v>
      </c>
    </row>
    <row r="1034" spans="1:8" x14ac:dyDescent="0.2">
      <c r="A1034" t="s">
        <v>1551</v>
      </c>
      <c r="B1034" s="14" t="s">
        <v>2077</v>
      </c>
      <c r="C1034">
        <v>36.049906507220598</v>
      </c>
      <c r="D1034">
        <v>0.68048459894078495</v>
      </c>
      <c r="E1034">
        <v>0.244641981103812</v>
      </c>
      <c r="F1034">
        <v>2.7815528466147699</v>
      </c>
      <c r="G1034">
        <v>5.4099521944762996E-3</v>
      </c>
      <c r="H1034">
        <v>7.1873342412907507E-2</v>
      </c>
    </row>
    <row r="1035" spans="1:8" x14ac:dyDescent="0.2">
      <c r="A1035" t="s">
        <v>1551</v>
      </c>
      <c r="B1035" s="14" t="s">
        <v>565</v>
      </c>
      <c r="C1035">
        <v>2228.6114614558901</v>
      </c>
      <c r="D1035">
        <v>-0.54192006373467805</v>
      </c>
      <c r="E1035">
        <v>0.194899634706268</v>
      </c>
      <c r="F1035">
        <v>-2.7805083603743102</v>
      </c>
      <c r="G1035">
        <v>5.4273862194011797E-3</v>
      </c>
      <c r="H1035">
        <v>7.2024034408753795E-2</v>
      </c>
    </row>
    <row r="1036" spans="1:8" x14ac:dyDescent="0.2">
      <c r="A1036" t="s">
        <v>1551</v>
      </c>
      <c r="B1036" s="14" t="s">
        <v>2078</v>
      </c>
      <c r="C1036">
        <v>74.483118975640096</v>
      </c>
      <c r="D1036">
        <v>0.77622514196457804</v>
      </c>
      <c r="E1036">
        <v>0.27933394801016298</v>
      </c>
      <c r="F1036">
        <v>2.7788428420319899</v>
      </c>
      <c r="G1036">
        <v>5.4552911353319003E-3</v>
      </c>
      <c r="H1036">
        <v>7.2279645859947894E-2</v>
      </c>
    </row>
    <row r="1037" spans="1:8" x14ac:dyDescent="0.2">
      <c r="A1037" t="s">
        <v>1551</v>
      </c>
      <c r="B1037" s="14" t="s">
        <v>2079</v>
      </c>
      <c r="C1037">
        <v>38.901283499559597</v>
      </c>
      <c r="D1037">
        <v>0.75413632424502397</v>
      </c>
      <c r="E1037">
        <v>0.271405851754904</v>
      </c>
      <c r="F1037">
        <v>2.7786295666390202</v>
      </c>
      <c r="G1037">
        <v>5.4588737950721803E-3</v>
      </c>
      <c r="H1037">
        <v>7.2279645859947894E-2</v>
      </c>
    </row>
    <row r="1038" spans="1:8" x14ac:dyDescent="0.2">
      <c r="A1038" t="s">
        <v>1551</v>
      </c>
      <c r="B1038" s="14" t="s">
        <v>2080</v>
      </c>
      <c r="C1038">
        <v>61.034767735991601</v>
      </c>
      <c r="D1038">
        <v>0.50654242803543004</v>
      </c>
      <c r="E1038">
        <v>0.18247398472094101</v>
      </c>
      <c r="F1038">
        <v>2.7759706612977699</v>
      </c>
      <c r="G1038">
        <v>5.5037174656654498E-3</v>
      </c>
      <c r="H1038">
        <v>7.2791896324416405E-2</v>
      </c>
    </row>
    <row r="1039" spans="1:8" x14ac:dyDescent="0.2">
      <c r="A1039" t="s">
        <v>1551</v>
      </c>
      <c r="B1039" s="14" t="s">
        <v>2081</v>
      </c>
      <c r="C1039">
        <v>407.40489788893899</v>
      </c>
      <c r="D1039">
        <v>0.92059516359367799</v>
      </c>
      <c r="E1039">
        <v>0.33178304304614697</v>
      </c>
      <c r="F1039">
        <v>2.77469021665955</v>
      </c>
      <c r="G1039">
        <v>5.5254311408018102E-3</v>
      </c>
      <c r="H1039">
        <v>7.2907042646053896E-2</v>
      </c>
    </row>
    <row r="1040" spans="1:8" x14ac:dyDescent="0.2">
      <c r="A1040" t="s">
        <v>1551</v>
      </c>
      <c r="B1040" s="14" t="s">
        <v>512</v>
      </c>
      <c r="C1040">
        <v>151.67829743114399</v>
      </c>
      <c r="D1040">
        <v>-0.59216463183872403</v>
      </c>
      <c r="E1040">
        <v>0.213461745308025</v>
      </c>
      <c r="F1040">
        <v>-2.7741018934527699</v>
      </c>
      <c r="G1040">
        <v>5.5354337749893298E-3</v>
      </c>
      <c r="H1040">
        <v>7.2907042646053896E-2</v>
      </c>
    </row>
    <row r="1041" spans="1:8" x14ac:dyDescent="0.2">
      <c r="A1041" t="s">
        <v>1551</v>
      </c>
      <c r="B1041" s="14" t="s">
        <v>2082</v>
      </c>
      <c r="C1041">
        <v>57.520620640220798</v>
      </c>
      <c r="D1041">
        <v>0.68546081261890801</v>
      </c>
      <c r="E1041">
        <v>0.24710749928429801</v>
      </c>
      <c r="F1041">
        <v>2.7739377178119602</v>
      </c>
      <c r="G1041">
        <v>5.5382279937353802E-3</v>
      </c>
      <c r="H1041">
        <v>7.2907042646053896E-2</v>
      </c>
    </row>
    <row r="1042" spans="1:8" x14ac:dyDescent="0.2">
      <c r="A1042" t="s">
        <v>1551</v>
      </c>
      <c r="B1042" s="14" t="s">
        <v>749</v>
      </c>
      <c r="C1042">
        <v>25.260287561569498</v>
      </c>
      <c r="D1042">
        <v>0.85751439029296495</v>
      </c>
      <c r="E1042">
        <v>0.30914291377827502</v>
      </c>
      <c r="F1042">
        <v>2.7738445620914201</v>
      </c>
      <c r="G1042">
        <v>5.5398140413251903E-3</v>
      </c>
      <c r="H1042">
        <v>7.2907042646053896E-2</v>
      </c>
    </row>
    <row r="1043" spans="1:8" x14ac:dyDescent="0.2">
      <c r="A1043" t="s">
        <v>1551</v>
      </c>
      <c r="B1043" s="14" t="s">
        <v>690</v>
      </c>
      <c r="C1043">
        <v>9.7232314509904896</v>
      </c>
      <c r="D1043">
        <v>1.1566427366949299</v>
      </c>
      <c r="E1043">
        <v>0.417117704758381</v>
      </c>
      <c r="F1043">
        <v>2.77294088335311</v>
      </c>
      <c r="G1043">
        <v>5.5552211529567401E-3</v>
      </c>
      <c r="H1043">
        <v>7.2907042646053896E-2</v>
      </c>
    </row>
    <row r="1044" spans="1:8" x14ac:dyDescent="0.2">
      <c r="A1044" t="s">
        <v>1551</v>
      </c>
      <c r="B1044" s="14" t="s">
        <v>2083</v>
      </c>
      <c r="C1044">
        <v>60.334117739516401</v>
      </c>
      <c r="D1044">
        <v>1.1722520455740399</v>
      </c>
      <c r="E1044">
        <v>0.42277067560416898</v>
      </c>
      <c r="F1044">
        <v>2.7727846636922302</v>
      </c>
      <c r="G1044">
        <v>5.5578885090995104E-3</v>
      </c>
      <c r="H1044">
        <v>7.2907042646053896E-2</v>
      </c>
    </row>
    <row r="1045" spans="1:8" x14ac:dyDescent="0.2">
      <c r="A1045" t="s">
        <v>1551</v>
      </c>
      <c r="B1045" s="14" t="s">
        <v>733</v>
      </c>
      <c r="C1045">
        <v>36.185633635366202</v>
      </c>
      <c r="D1045">
        <v>0.71444685116277196</v>
      </c>
      <c r="E1045">
        <v>0.25773495302770699</v>
      </c>
      <c r="F1045">
        <v>2.7720215778647899</v>
      </c>
      <c r="G1045">
        <v>5.5709343553654199E-3</v>
      </c>
      <c r="H1045">
        <v>7.2907042646053896E-2</v>
      </c>
    </row>
    <row r="1046" spans="1:8" x14ac:dyDescent="0.2">
      <c r="A1046" t="s">
        <v>1551</v>
      </c>
      <c r="B1046" s="14" t="s">
        <v>2084</v>
      </c>
      <c r="C1046">
        <v>133.67347271038699</v>
      </c>
      <c r="D1046">
        <v>0.67114410938265201</v>
      </c>
      <c r="E1046">
        <v>0.24211603681965099</v>
      </c>
      <c r="F1046">
        <v>2.7719936200780402</v>
      </c>
      <c r="G1046">
        <v>5.5714128507756196E-3</v>
      </c>
      <c r="H1046">
        <v>7.2907042646053896E-2</v>
      </c>
    </row>
    <row r="1047" spans="1:8" x14ac:dyDescent="0.2">
      <c r="A1047" t="s">
        <v>1551</v>
      </c>
      <c r="B1047" s="14" t="s">
        <v>2085</v>
      </c>
      <c r="C1047">
        <v>36.0925920394778</v>
      </c>
      <c r="D1047">
        <v>0.936177020339101</v>
      </c>
      <c r="E1047">
        <v>0.33777420540328501</v>
      </c>
      <c r="F1047">
        <v>2.7716060177577901</v>
      </c>
      <c r="G1047">
        <v>5.5780504573132404E-3</v>
      </c>
      <c r="H1047">
        <v>7.2907042646053896E-2</v>
      </c>
    </row>
    <row r="1048" spans="1:8" x14ac:dyDescent="0.2">
      <c r="A1048" t="s">
        <v>1551</v>
      </c>
      <c r="B1048" s="14" t="s">
        <v>341</v>
      </c>
      <c r="C1048">
        <v>54.464092138843498</v>
      </c>
      <c r="D1048">
        <v>-0.68113391921508004</v>
      </c>
      <c r="E1048">
        <v>0.245756683074809</v>
      </c>
      <c r="F1048">
        <v>-2.77157841932519</v>
      </c>
      <c r="G1048">
        <v>5.5785233465526296E-3</v>
      </c>
      <c r="H1048">
        <v>7.2907042646053896E-2</v>
      </c>
    </row>
    <row r="1049" spans="1:8" x14ac:dyDescent="0.2">
      <c r="A1049" t="s">
        <v>1551</v>
      </c>
      <c r="B1049" s="14" t="s">
        <v>2086</v>
      </c>
      <c r="C1049">
        <v>105.309862658873</v>
      </c>
      <c r="D1049">
        <v>0.64359433420762702</v>
      </c>
      <c r="E1049">
        <v>0.23222511594808501</v>
      </c>
      <c r="F1049">
        <v>2.77142432066438</v>
      </c>
      <c r="G1049">
        <v>5.5811644367459697E-3</v>
      </c>
      <c r="H1049">
        <v>7.2907042646053896E-2</v>
      </c>
    </row>
    <row r="1050" spans="1:8" x14ac:dyDescent="0.2">
      <c r="A1050" t="s">
        <v>1551</v>
      </c>
      <c r="B1050" s="14" t="s">
        <v>2087</v>
      </c>
      <c r="C1050">
        <v>72.2513999396961</v>
      </c>
      <c r="D1050">
        <v>0.56215023356634697</v>
      </c>
      <c r="E1050">
        <v>0.202903049004696</v>
      </c>
      <c r="F1050">
        <v>2.7705361566712399</v>
      </c>
      <c r="G1050">
        <v>5.5964086432304704E-3</v>
      </c>
      <c r="H1050">
        <v>7.2907042646053896E-2</v>
      </c>
    </row>
    <row r="1051" spans="1:8" x14ac:dyDescent="0.2">
      <c r="A1051" t="s">
        <v>1551</v>
      </c>
      <c r="B1051" s="14" t="s">
        <v>2088</v>
      </c>
      <c r="C1051">
        <v>15.698567528645199</v>
      </c>
      <c r="D1051">
        <v>0.83426425254708902</v>
      </c>
      <c r="E1051">
        <v>0.301149541638222</v>
      </c>
      <c r="F1051">
        <v>2.7702657225004499</v>
      </c>
      <c r="G1051">
        <v>5.6010577573619999E-3</v>
      </c>
      <c r="H1051">
        <v>7.2907042646053896E-2</v>
      </c>
    </row>
    <row r="1052" spans="1:8" x14ac:dyDescent="0.2">
      <c r="A1052" t="s">
        <v>1551</v>
      </c>
      <c r="B1052" s="14" t="s">
        <v>2089</v>
      </c>
      <c r="C1052">
        <v>63.130733768384403</v>
      </c>
      <c r="D1052">
        <v>1.02147849032588</v>
      </c>
      <c r="E1052">
        <v>0.36875139001007501</v>
      </c>
      <c r="F1052">
        <v>2.7701007182589201</v>
      </c>
      <c r="G1052">
        <v>5.6038961056592597E-3</v>
      </c>
      <c r="H1052">
        <v>7.2907042646053896E-2</v>
      </c>
    </row>
    <row r="1053" spans="1:8" x14ac:dyDescent="0.2">
      <c r="A1053" t="s">
        <v>1551</v>
      </c>
      <c r="B1053" s="14" t="s">
        <v>2090</v>
      </c>
      <c r="C1053">
        <v>37.276365552745602</v>
      </c>
      <c r="D1053">
        <v>0.81640251549828502</v>
      </c>
      <c r="E1053">
        <v>0.29472572707040301</v>
      </c>
      <c r="F1053">
        <v>2.77004156920195</v>
      </c>
      <c r="G1053">
        <v>5.6049138840716297E-3</v>
      </c>
      <c r="H1053">
        <v>7.2907042646053896E-2</v>
      </c>
    </row>
    <row r="1054" spans="1:8" x14ac:dyDescent="0.2">
      <c r="A1054" t="s">
        <v>1551</v>
      </c>
      <c r="B1054" s="14" t="s">
        <v>2091</v>
      </c>
      <c r="C1054">
        <v>82.429164566778994</v>
      </c>
      <c r="D1054">
        <v>0.73228423042993596</v>
      </c>
      <c r="E1054">
        <v>0.264401305856587</v>
      </c>
      <c r="F1054">
        <v>2.7695938492343601</v>
      </c>
      <c r="G1054">
        <v>5.6126232164839703E-3</v>
      </c>
      <c r="H1054">
        <v>7.2927095507369699E-2</v>
      </c>
    </row>
    <row r="1055" spans="1:8" x14ac:dyDescent="0.2">
      <c r="A1055" t="s">
        <v>1551</v>
      </c>
      <c r="B1055" s="14" t="s">
        <v>2092</v>
      </c>
      <c r="C1055">
        <v>41.979159109119998</v>
      </c>
      <c r="D1055">
        <v>1.0448470779511501</v>
      </c>
      <c r="E1055">
        <v>0.37732521369481598</v>
      </c>
      <c r="F1055">
        <v>2.7690889451035399</v>
      </c>
      <c r="G1055">
        <v>5.6213286850799104E-3</v>
      </c>
      <c r="H1055">
        <v>7.2943188047976504E-2</v>
      </c>
    </row>
    <row r="1056" spans="1:8" x14ac:dyDescent="0.2">
      <c r="A1056" t="s">
        <v>1551</v>
      </c>
      <c r="B1056" s="14" t="s">
        <v>2093</v>
      </c>
      <c r="C1056">
        <v>86.299114517853596</v>
      </c>
      <c r="D1056">
        <v>0.65954989858445801</v>
      </c>
      <c r="E1056">
        <v>0.23820727224553701</v>
      </c>
      <c r="F1056">
        <v>2.7688067302353998</v>
      </c>
      <c r="G1056">
        <v>5.6261998900333701E-3</v>
      </c>
      <c r="H1056">
        <v>7.2943188047976504E-2</v>
      </c>
    </row>
    <row r="1057" spans="1:8" x14ac:dyDescent="0.2">
      <c r="A1057" t="s">
        <v>1551</v>
      </c>
      <c r="B1057" s="14" t="s">
        <v>2094</v>
      </c>
      <c r="C1057">
        <v>371.06492234562597</v>
      </c>
      <c r="D1057">
        <v>-0.62890018636170697</v>
      </c>
      <c r="E1057">
        <v>0.22717174697178699</v>
      </c>
      <c r="F1057">
        <v>-2.7683908529338899</v>
      </c>
      <c r="G1057">
        <v>5.6333851329618901E-3</v>
      </c>
      <c r="H1057">
        <v>7.2956348096540405E-2</v>
      </c>
    </row>
    <row r="1058" spans="1:8" x14ac:dyDescent="0.2">
      <c r="A1058" t="s">
        <v>1551</v>
      </c>
      <c r="B1058" s="14" t="s">
        <v>2095</v>
      </c>
      <c r="C1058">
        <v>16.600028307895201</v>
      </c>
      <c r="D1058">
        <v>1.12507027502094</v>
      </c>
      <c r="E1058">
        <v>0.40657796501719101</v>
      </c>
      <c r="F1058">
        <v>2.7671698218406</v>
      </c>
      <c r="G1058">
        <v>5.6545291292620604E-3</v>
      </c>
      <c r="H1058">
        <v>7.3150057357105794E-2</v>
      </c>
    </row>
    <row r="1059" spans="1:8" x14ac:dyDescent="0.2">
      <c r="A1059" t="s">
        <v>1551</v>
      </c>
      <c r="B1059" s="14" t="s">
        <v>2096</v>
      </c>
      <c r="C1059">
        <v>36.351499130091398</v>
      </c>
      <c r="D1059">
        <v>0.88307566629610701</v>
      </c>
      <c r="E1059">
        <v>0.31957762722815702</v>
      </c>
      <c r="F1059">
        <v>2.7632587235703099</v>
      </c>
      <c r="G1059">
        <v>5.72273846189495E-3</v>
      </c>
      <c r="H1059">
        <v>7.3804377713418204E-2</v>
      </c>
    </row>
    <row r="1060" spans="1:8" x14ac:dyDescent="0.2">
      <c r="A1060" t="s">
        <v>1551</v>
      </c>
      <c r="B1060" s="14" t="s">
        <v>2097</v>
      </c>
      <c r="C1060">
        <v>13.0248708937114</v>
      </c>
      <c r="D1060">
        <v>1.2210162703240901</v>
      </c>
      <c r="E1060">
        <v>0.44188265866134702</v>
      </c>
      <c r="F1060">
        <v>2.76321382247286</v>
      </c>
      <c r="G1060">
        <v>5.7235258244429602E-3</v>
      </c>
      <c r="H1060">
        <v>7.3804377713418204E-2</v>
      </c>
    </row>
    <row r="1061" spans="1:8" x14ac:dyDescent="0.2">
      <c r="A1061" t="s">
        <v>1551</v>
      </c>
      <c r="B1061" s="14" t="s">
        <v>2098</v>
      </c>
      <c r="C1061">
        <v>208.66070314068401</v>
      </c>
      <c r="D1061">
        <v>0.67146854901405395</v>
      </c>
      <c r="E1061">
        <v>0.243015927559323</v>
      </c>
      <c r="F1061">
        <v>2.76306395123069</v>
      </c>
      <c r="G1061">
        <v>5.7261545967648396E-3</v>
      </c>
      <c r="H1061">
        <v>7.3804377713418204E-2</v>
      </c>
    </row>
    <row r="1062" spans="1:8" x14ac:dyDescent="0.2">
      <c r="A1062" t="s">
        <v>1551</v>
      </c>
      <c r="B1062" s="14" t="s">
        <v>2099</v>
      </c>
      <c r="C1062">
        <v>18.676888475032801</v>
      </c>
      <c r="D1062">
        <v>0.91322160379087103</v>
      </c>
      <c r="E1062">
        <v>0.33054957424096798</v>
      </c>
      <c r="F1062">
        <v>2.7627371957379698</v>
      </c>
      <c r="G1062">
        <v>5.7318897303881098E-3</v>
      </c>
      <c r="H1062">
        <v>7.3804377713418204E-2</v>
      </c>
    </row>
    <row r="1063" spans="1:8" x14ac:dyDescent="0.2">
      <c r="A1063" t="s">
        <v>1551</v>
      </c>
      <c r="B1063" s="14" t="s">
        <v>2100</v>
      </c>
      <c r="C1063">
        <v>308.48470157190098</v>
      </c>
      <c r="D1063">
        <v>0.49733775331774099</v>
      </c>
      <c r="E1063">
        <v>0.18004983720378001</v>
      </c>
      <c r="F1063">
        <v>2.76222273255852</v>
      </c>
      <c r="G1063">
        <v>5.7409299632339202E-3</v>
      </c>
      <c r="H1063">
        <v>7.3804377713418204E-2</v>
      </c>
    </row>
    <row r="1064" spans="1:8" x14ac:dyDescent="0.2">
      <c r="A1064" t="s">
        <v>1551</v>
      </c>
      <c r="B1064" s="14" t="s">
        <v>2101</v>
      </c>
      <c r="C1064">
        <v>9.3749836512411093</v>
      </c>
      <c r="D1064">
        <v>1.23764631759955</v>
      </c>
      <c r="E1064">
        <v>0.44807677117148098</v>
      </c>
      <c r="F1064">
        <v>2.7621300572305301</v>
      </c>
      <c r="G1064">
        <v>5.7425598356177898E-3</v>
      </c>
      <c r="H1064">
        <v>7.3804377713418204E-2</v>
      </c>
    </row>
    <row r="1065" spans="1:8" x14ac:dyDescent="0.2">
      <c r="A1065" t="s">
        <v>1551</v>
      </c>
      <c r="B1065" s="14" t="s">
        <v>444</v>
      </c>
      <c r="C1065">
        <v>103.08852453027301</v>
      </c>
      <c r="D1065">
        <v>-0.56882345470410001</v>
      </c>
      <c r="E1065">
        <v>0.206085732884255</v>
      </c>
      <c r="F1065">
        <v>-2.7601301979675199</v>
      </c>
      <c r="G1065">
        <v>5.7778329855360999E-3</v>
      </c>
      <c r="H1065">
        <v>7.4177087102040101E-2</v>
      </c>
    </row>
    <row r="1066" spans="1:8" x14ac:dyDescent="0.2">
      <c r="A1066" t="s">
        <v>1551</v>
      </c>
      <c r="B1066" s="14" t="s">
        <v>2102</v>
      </c>
      <c r="C1066">
        <v>61.652024219266401</v>
      </c>
      <c r="D1066">
        <v>0.85398221631075</v>
      </c>
      <c r="E1066">
        <v>0.30948977293597801</v>
      </c>
      <c r="F1066">
        <v>2.7593228952589901</v>
      </c>
      <c r="G1066">
        <v>5.7921273050623697E-3</v>
      </c>
      <c r="H1066">
        <v>7.4279949300496195E-2</v>
      </c>
    </row>
    <row r="1067" spans="1:8" x14ac:dyDescent="0.2">
      <c r="A1067" t="s">
        <v>1551</v>
      </c>
      <c r="B1067" s="14" t="s">
        <v>316</v>
      </c>
      <c r="C1067">
        <v>213.14396620182401</v>
      </c>
      <c r="D1067">
        <v>-0.47323264449556901</v>
      </c>
      <c r="E1067">
        <v>0.17167308693675801</v>
      </c>
      <c r="F1067">
        <v>-2.7565919209567298</v>
      </c>
      <c r="G1067">
        <v>5.8407193522619499E-3</v>
      </c>
      <c r="H1067">
        <v>7.4802097349936897E-2</v>
      </c>
    </row>
    <row r="1068" spans="1:8" x14ac:dyDescent="0.2">
      <c r="A1068" t="s">
        <v>1551</v>
      </c>
      <c r="B1068" s="14" t="s">
        <v>2103</v>
      </c>
      <c r="C1068">
        <v>16.056804086976602</v>
      </c>
      <c r="D1068">
        <v>1.52585148931097</v>
      </c>
      <c r="E1068">
        <v>0.55363571945433498</v>
      </c>
      <c r="F1068">
        <v>2.7560567999746399</v>
      </c>
      <c r="G1068">
        <v>5.8502836730678501E-3</v>
      </c>
      <c r="H1068">
        <v>7.4802097349936897E-2</v>
      </c>
    </row>
    <row r="1069" spans="1:8" x14ac:dyDescent="0.2">
      <c r="A1069" t="s">
        <v>1551</v>
      </c>
      <c r="B1069" s="14" t="s">
        <v>2104</v>
      </c>
      <c r="C1069">
        <v>11.160463949597901</v>
      </c>
      <c r="D1069">
        <v>1.0333108239776601</v>
      </c>
      <c r="E1069">
        <v>0.37493532820375403</v>
      </c>
      <c r="F1069">
        <v>2.7559708201626698</v>
      </c>
      <c r="G1069">
        <v>5.8518217226565996E-3</v>
      </c>
      <c r="H1069">
        <v>7.4802097349936897E-2</v>
      </c>
    </row>
    <row r="1070" spans="1:8" x14ac:dyDescent="0.2">
      <c r="A1070" t="s">
        <v>1551</v>
      </c>
      <c r="B1070" s="14" t="s">
        <v>2105</v>
      </c>
      <c r="C1070">
        <v>1560.33101062692</v>
      </c>
      <c r="D1070">
        <v>-0.451915319774636</v>
      </c>
      <c r="E1070">
        <v>0.16407346007951701</v>
      </c>
      <c r="F1070">
        <v>-2.75434747067332</v>
      </c>
      <c r="G1070">
        <v>5.8809294968379397E-3</v>
      </c>
      <c r="H1070">
        <v>7.5048527614403698E-2</v>
      </c>
    </row>
    <row r="1071" spans="1:8" x14ac:dyDescent="0.2">
      <c r="A1071" t="s">
        <v>1551</v>
      </c>
      <c r="B1071" s="14" t="s">
        <v>2106</v>
      </c>
      <c r="C1071">
        <v>29.596375917724298</v>
      </c>
      <c r="D1071">
        <v>0.790582945249652</v>
      </c>
      <c r="E1071">
        <v>0.287047551130095</v>
      </c>
      <c r="F1071">
        <v>2.7541880853439</v>
      </c>
      <c r="G1071">
        <v>5.8837944095527896E-3</v>
      </c>
      <c r="H1071">
        <v>7.5048527614403698E-2</v>
      </c>
    </row>
    <row r="1072" spans="1:8" x14ac:dyDescent="0.2">
      <c r="A1072" t="s">
        <v>1551</v>
      </c>
      <c r="B1072" s="14" t="s">
        <v>2107</v>
      </c>
      <c r="C1072">
        <v>154.510002367883</v>
      </c>
      <c r="D1072">
        <v>0.47086069138599701</v>
      </c>
      <c r="E1072">
        <v>0.171072785368271</v>
      </c>
      <c r="F1072">
        <v>2.7523997482847302</v>
      </c>
      <c r="G1072">
        <v>5.9160256853078904E-3</v>
      </c>
      <c r="H1072">
        <v>7.5378327266250503E-2</v>
      </c>
    </row>
    <row r="1073" spans="1:8" x14ac:dyDescent="0.2">
      <c r="A1073" t="s">
        <v>1551</v>
      </c>
      <c r="B1073" s="14" t="s">
        <v>887</v>
      </c>
      <c r="C1073">
        <v>137.98976808479799</v>
      </c>
      <c r="D1073">
        <v>0.64036665714974395</v>
      </c>
      <c r="E1073">
        <v>0.23272456429688501</v>
      </c>
      <c r="F1073">
        <v>2.7516075025618401</v>
      </c>
      <c r="G1073">
        <v>5.9303551579753897E-3</v>
      </c>
      <c r="H1073">
        <v>7.5479568770614597E-2</v>
      </c>
    </row>
    <row r="1074" spans="1:8" x14ac:dyDescent="0.2">
      <c r="A1074" t="s">
        <v>1551</v>
      </c>
      <c r="B1074" s="14" t="s">
        <v>31</v>
      </c>
      <c r="C1074">
        <v>36.573386371486897</v>
      </c>
      <c r="D1074">
        <v>-0.81981435031219396</v>
      </c>
      <c r="E1074">
        <v>0.29804590353351101</v>
      </c>
      <c r="F1074">
        <v>-2.7506311631624798</v>
      </c>
      <c r="G1074">
        <v>5.9480573838559302E-3</v>
      </c>
      <c r="H1074">
        <v>7.5623473663131699E-2</v>
      </c>
    </row>
    <row r="1075" spans="1:8" x14ac:dyDescent="0.2">
      <c r="A1075" t="s">
        <v>1551</v>
      </c>
      <c r="B1075" s="14" t="s">
        <v>2108</v>
      </c>
      <c r="C1075">
        <v>31.9330934883331</v>
      </c>
      <c r="D1075">
        <v>0.75830289164219</v>
      </c>
      <c r="E1075">
        <v>0.275793298393473</v>
      </c>
      <c r="F1075">
        <v>2.7495334225283599</v>
      </c>
      <c r="G1075">
        <v>5.9680176188823602E-3</v>
      </c>
      <c r="H1075">
        <v>7.5795746858931298E-2</v>
      </c>
    </row>
    <row r="1076" spans="1:8" x14ac:dyDescent="0.2">
      <c r="A1076" t="s">
        <v>1551</v>
      </c>
      <c r="B1076" s="14" t="s">
        <v>2109</v>
      </c>
      <c r="C1076">
        <v>31.751458435627701</v>
      </c>
      <c r="D1076">
        <v>0.80445244872809596</v>
      </c>
      <c r="E1076">
        <v>0.29262591670920501</v>
      </c>
      <c r="F1076">
        <v>2.7490813451342899</v>
      </c>
      <c r="G1076">
        <v>5.9762552807424603E-3</v>
      </c>
      <c r="H1076">
        <v>7.58189296561146E-2</v>
      </c>
    </row>
    <row r="1077" spans="1:8" x14ac:dyDescent="0.2">
      <c r="A1077" t="s">
        <v>1551</v>
      </c>
      <c r="B1077" s="14" t="s">
        <v>2110</v>
      </c>
      <c r="C1077">
        <v>107.05096959853</v>
      </c>
      <c r="D1077">
        <v>0.652139203972943</v>
      </c>
      <c r="E1077">
        <v>0.237284783609158</v>
      </c>
      <c r="F1077">
        <v>2.74833975467685</v>
      </c>
      <c r="G1077">
        <v>5.9897905809191002E-3</v>
      </c>
      <c r="H1077">
        <v>7.5836910720397596E-2</v>
      </c>
    </row>
    <row r="1078" spans="1:8" x14ac:dyDescent="0.2">
      <c r="A1078" t="s">
        <v>1551</v>
      </c>
      <c r="B1078" s="14" t="s">
        <v>2111</v>
      </c>
      <c r="C1078">
        <v>11.6338120090484</v>
      </c>
      <c r="D1078">
        <v>1.1663785366607899</v>
      </c>
      <c r="E1078">
        <v>0.42439986466928997</v>
      </c>
      <c r="F1078">
        <v>2.74830091562277</v>
      </c>
      <c r="G1078">
        <v>5.9905002209786401E-3</v>
      </c>
      <c r="H1078">
        <v>7.5836910720397596E-2</v>
      </c>
    </row>
    <row r="1079" spans="1:8" x14ac:dyDescent="0.2">
      <c r="A1079" t="s">
        <v>1551</v>
      </c>
      <c r="B1079" s="14" t="s">
        <v>327</v>
      </c>
      <c r="C1079">
        <v>16.790477756516101</v>
      </c>
      <c r="D1079">
        <v>-1.07406982872154</v>
      </c>
      <c r="E1079">
        <v>0.39100625121821297</v>
      </c>
      <c r="F1079">
        <v>-2.7469377417245502</v>
      </c>
      <c r="G1079">
        <v>6.0154552202885099E-3</v>
      </c>
      <c r="H1079">
        <v>7.6010034520849895E-2</v>
      </c>
    </row>
    <row r="1080" spans="1:8" x14ac:dyDescent="0.2">
      <c r="A1080" t="s">
        <v>1551</v>
      </c>
      <c r="B1080" s="14" t="s">
        <v>2112</v>
      </c>
      <c r="C1080">
        <v>59.670406864110099</v>
      </c>
      <c r="D1080">
        <v>1.11597856907885</v>
      </c>
      <c r="E1080">
        <v>0.40627549981427802</v>
      </c>
      <c r="F1080">
        <v>2.7468517535243899</v>
      </c>
      <c r="G1080">
        <v>6.0170325026653896E-3</v>
      </c>
      <c r="H1080">
        <v>7.6010034520849895E-2</v>
      </c>
    </row>
    <row r="1081" spans="1:8" x14ac:dyDescent="0.2">
      <c r="A1081" t="s">
        <v>1551</v>
      </c>
      <c r="B1081" s="14" t="s">
        <v>2113</v>
      </c>
      <c r="C1081">
        <v>103.85663740231</v>
      </c>
      <c r="D1081">
        <v>0.554419747752111</v>
      </c>
      <c r="E1081">
        <v>0.20193868911700699</v>
      </c>
      <c r="F1081">
        <v>2.74548552422696</v>
      </c>
      <c r="G1081">
        <v>6.0421433004957097E-3</v>
      </c>
      <c r="H1081">
        <v>7.6245786963779399E-2</v>
      </c>
    </row>
    <row r="1082" spans="1:8" x14ac:dyDescent="0.2">
      <c r="A1082" t="s">
        <v>1551</v>
      </c>
      <c r="B1082" s="14" t="s">
        <v>2114</v>
      </c>
      <c r="C1082">
        <v>72.897840911566007</v>
      </c>
      <c r="D1082">
        <v>0.83347492131510503</v>
      </c>
      <c r="E1082">
        <v>0.30371544631041902</v>
      </c>
      <c r="F1082">
        <v>2.74426253732</v>
      </c>
      <c r="G1082">
        <v>6.0647013905454801E-3</v>
      </c>
      <c r="H1082">
        <v>7.6448858466748107E-2</v>
      </c>
    </row>
    <row r="1083" spans="1:8" x14ac:dyDescent="0.2">
      <c r="A1083" t="s">
        <v>1551</v>
      </c>
      <c r="B1083" s="14" t="s">
        <v>2115</v>
      </c>
      <c r="C1083">
        <v>59.223862223106899</v>
      </c>
      <c r="D1083">
        <v>0.63206879049434095</v>
      </c>
      <c r="E1083">
        <v>0.23047376211938</v>
      </c>
      <c r="F1083">
        <v>2.7424761269221798</v>
      </c>
      <c r="G1083">
        <v>6.0977882229261001E-3</v>
      </c>
      <c r="H1083">
        <v>7.6663553206308604E-2</v>
      </c>
    </row>
    <row r="1084" spans="1:8" x14ac:dyDescent="0.2">
      <c r="A1084" t="s">
        <v>1551</v>
      </c>
      <c r="B1084" s="14" t="s">
        <v>506</v>
      </c>
      <c r="C1084">
        <v>1599.22568680571</v>
      </c>
      <c r="D1084">
        <v>-0.38251065831356401</v>
      </c>
      <c r="E1084">
        <v>0.13948203625886399</v>
      </c>
      <c r="F1084">
        <v>-2.7423650283084799</v>
      </c>
      <c r="G1084">
        <v>6.0998512854834501E-3</v>
      </c>
      <c r="H1084">
        <v>7.6663553206308604E-2</v>
      </c>
    </row>
    <row r="1085" spans="1:8" x14ac:dyDescent="0.2">
      <c r="A1085" t="s">
        <v>1551</v>
      </c>
      <c r="B1085" s="14" t="s">
        <v>2116</v>
      </c>
      <c r="C1085">
        <v>144.96000591446801</v>
      </c>
      <c r="D1085">
        <v>0.71475583267095699</v>
      </c>
      <c r="E1085">
        <v>0.26064164731190498</v>
      </c>
      <c r="F1085">
        <v>2.74229325989343</v>
      </c>
      <c r="G1085">
        <v>6.1011843341624104E-3</v>
      </c>
      <c r="H1085">
        <v>7.6663553206308604E-2</v>
      </c>
    </row>
    <row r="1086" spans="1:8" x14ac:dyDescent="0.2">
      <c r="A1086" t="s">
        <v>1551</v>
      </c>
      <c r="B1086" s="14" t="s">
        <v>108</v>
      </c>
      <c r="C1086">
        <v>32.3525899727778</v>
      </c>
      <c r="D1086">
        <v>0.90044837905444097</v>
      </c>
      <c r="E1086">
        <v>0.32842984347496801</v>
      </c>
      <c r="F1086">
        <v>2.7416764856908298</v>
      </c>
      <c r="G1086">
        <v>6.1126513098650297E-3</v>
      </c>
      <c r="H1086">
        <v>7.6692609222671196E-2</v>
      </c>
    </row>
    <row r="1087" spans="1:8" x14ac:dyDescent="0.2">
      <c r="A1087" t="s">
        <v>1551</v>
      </c>
      <c r="B1087" s="14" t="s">
        <v>2117</v>
      </c>
      <c r="C1087">
        <v>50.541366149430601</v>
      </c>
      <c r="D1087">
        <v>0.59018281089445601</v>
      </c>
      <c r="E1087">
        <v>0.215279582101495</v>
      </c>
      <c r="F1087">
        <v>2.7414713700819502</v>
      </c>
      <c r="G1087">
        <v>6.11646908803949E-3</v>
      </c>
      <c r="H1087">
        <v>7.6692609222671196E-2</v>
      </c>
    </row>
    <row r="1088" spans="1:8" x14ac:dyDescent="0.2">
      <c r="A1088" t="s">
        <v>1551</v>
      </c>
      <c r="B1088" s="14" t="s">
        <v>2118</v>
      </c>
      <c r="C1088">
        <v>20.230442841073199</v>
      </c>
      <c r="D1088">
        <v>2.0053895700828601</v>
      </c>
      <c r="E1088">
        <v>0.73173406074695302</v>
      </c>
      <c r="F1088">
        <v>2.7405989110794802</v>
      </c>
      <c r="G1088">
        <v>6.1327320084882102E-3</v>
      </c>
      <c r="H1088">
        <v>7.6815067021572606E-2</v>
      </c>
    </row>
    <row r="1089" spans="1:8" x14ac:dyDescent="0.2">
      <c r="A1089" t="s">
        <v>1551</v>
      </c>
      <c r="B1089" s="14" t="s">
        <v>2119</v>
      </c>
      <c r="C1089">
        <v>278.36165444712299</v>
      </c>
      <c r="D1089">
        <v>0.57591773782137101</v>
      </c>
      <c r="E1089">
        <v>0.21018594958762199</v>
      </c>
      <c r="F1089">
        <v>2.7400391841191301</v>
      </c>
      <c r="G1089">
        <v>6.1431859970384603E-3</v>
      </c>
      <c r="H1089">
        <v>7.6864583311092902E-2</v>
      </c>
    </row>
    <row r="1090" spans="1:8" x14ac:dyDescent="0.2">
      <c r="A1090" t="s">
        <v>1551</v>
      </c>
      <c r="B1090" s="14" t="s">
        <v>2120</v>
      </c>
      <c r="C1090">
        <v>106.967614370653</v>
      </c>
      <c r="D1090">
        <v>0.59465192845885995</v>
      </c>
      <c r="E1090">
        <v>0.21713157745713599</v>
      </c>
      <c r="F1090">
        <v>2.73867088068409</v>
      </c>
      <c r="G1090">
        <v>6.1688093213036503E-3</v>
      </c>
      <c r="H1090">
        <v>7.7103595576209605E-2</v>
      </c>
    </row>
    <row r="1091" spans="1:8" x14ac:dyDescent="0.2">
      <c r="A1091" t="s">
        <v>1551</v>
      </c>
      <c r="B1091" s="14" t="s">
        <v>2121</v>
      </c>
      <c r="C1091">
        <v>43.963684208111303</v>
      </c>
      <c r="D1091">
        <v>0.73187385071977795</v>
      </c>
      <c r="E1091">
        <v>0.26735495135876303</v>
      </c>
      <c r="F1091">
        <v>2.7374613673703001</v>
      </c>
      <c r="G1091">
        <v>6.1915391779555099E-3</v>
      </c>
      <c r="H1091">
        <v>7.7209772472759994E-2</v>
      </c>
    </row>
    <row r="1092" spans="1:8" x14ac:dyDescent="0.2">
      <c r="A1092" t="s">
        <v>1551</v>
      </c>
      <c r="B1092" s="14" t="s">
        <v>2122</v>
      </c>
      <c r="C1092">
        <v>89.468582307000503</v>
      </c>
      <c r="D1092">
        <v>0.62333161930907699</v>
      </c>
      <c r="E1092">
        <v>0.227717565118182</v>
      </c>
      <c r="F1092">
        <v>2.7373014417468302</v>
      </c>
      <c r="G1092">
        <v>6.19455022848521E-3</v>
      </c>
      <c r="H1092">
        <v>7.7209772472759994E-2</v>
      </c>
    </row>
    <row r="1093" spans="1:8" x14ac:dyDescent="0.2">
      <c r="A1093" t="s">
        <v>1551</v>
      </c>
      <c r="B1093" s="14" t="s">
        <v>2123</v>
      </c>
      <c r="C1093">
        <v>116.042471199153</v>
      </c>
      <c r="D1093">
        <v>0.60263051581844795</v>
      </c>
      <c r="E1093">
        <v>0.22016497800256399</v>
      </c>
      <c r="F1093">
        <v>2.7371770082861802</v>
      </c>
      <c r="G1093">
        <v>6.1968939510021297E-3</v>
      </c>
      <c r="H1093">
        <v>7.7209772472759994E-2</v>
      </c>
    </row>
    <row r="1094" spans="1:8" x14ac:dyDescent="0.2">
      <c r="A1094" t="s">
        <v>1551</v>
      </c>
      <c r="B1094" s="14" t="s">
        <v>2124</v>
      </c>
      <c r="C1094">
        <v>125.95268216660099</v>
      </c>
      <c r="D1094">
        <v>0.93247890526252897</v>
      </c>
      <c r="E1094">
        <v>0.340720876224401</v>
      </c>
      <c r="F1094">
        <v>2.7367824231832301</v>
      </c>
      <c r="G1094">
        <v>6.2043313005951698E-3</v>
      </c>
      <c r="H1094">
        <v>7.72210666297235E-2</v>
      </c>
    </row>
    <row r="1095" spans="1:8" x14ac:dyDescent="0.2">
      <c r="A1095" t="s">
        <v>1551</v>
      </c>
      <c r="B1095" s="14" t="s">
        <v>2125</v>
      </c>
      <c r="C1095">
        <v>19.098052534504699</v>
      </c>
      <c r="D1095">
        <v>0.93264688165177001</v>
      </c>
      <c r="E1095">
        <v>0.34096450317978999</v>
      </c>
      <c r="F1095">
        <v>2.7353195800560699</v>
      </c>
      <c r="G1095">
        <v>6.2319739224696502E-3</v>
      </c>
      <c r="H1095">
        <v>7.7483553795248294E-2</v>
      </c>
    </row>
    <row r="1096" spans="1:8" x14ac:dyDescent="0.2">
      <c r="A1096" t="s">
        <v>1551</v>
      </c>
      <c r="B1096" s="14" t="s">
        <v>2126</v>
      </c>
      <c r="C1096">
        <v>208.75662987954701</v>
      </c>
      <c r="D1096">
        <v>0.64632267879497296</v>
      </c>
      <c r="E1096">
        <v>0.236331344561551</v>
      </c>
      <c r="F1096">
        <v>2.7348157308293199</v>
      </c>
      <c r="G1096">
        <v>6.2415205527885098E-3</v>
      </c>
      <c r="H1096">
        <v>7.7520734260684204E-2</v>
      </c>
    </row>
    <row r="1097" spans="1:8" x14ac:dyDescent="0.2">
      <c r="A1097" t="s">
        <v>1551</v>
      </c>
      <c r="B1097" s="14" t="s">
        <v>2127</v>
      </c>
      <c r="C1097">
        <v>81.535575809234103</v>
      </c>
      <c r="D1097">
        <v>0.85076662790398605</v>
      </c>
      <c r="E1097">
        <v>0.311176715789928</v>
      </c>
      <c r="F1097">
        <v>2.7340304872885501</v>
      </c>
      <c r="G1097">
        <v>6.2564251224819997E-3</v>
      </c>
      <c r="H1097">
        <v>7.7561652796136096E-2</v>
      </c>
    </row>
    <row r="1098" spans="1:8" x14ac:dyDescent="0.2">
      <c r="A1098" t="s">
        <v>1551</v>
      </c>
      <c r="B1098" s="14" t="s">
        <v>2128</v>
      </c>
      <c r="C1098">
        <v>152.85536023117299</v>
      </c>
      <c r="D1098">
        <v>0.62704054229755102</v>
      </c>
      <c r="E1098">
        <v>0.22936555110519399</v>
      </c>
      <c r="F1098">
        <v>2.7338043541245298</v>
      </c>
      <c r="G1098">
        <v>6.26072325433973E-3</v>
      </c>
      <c r="H1098">
        <v>7.7561652796136096E-2</v>
      </c>
    </row>
    <row r="1099" spans="1:8" x14ac:dyDescent="0.2">
      <c r="A1099" t="s">
        <v>1551</v>
      </c>
      <c r="B1099" s="14" t="s">
        <v>2129</v>
      </c>
      <c r="C1099">
        <v>20.491377505033199</v>
      </c>
      <c r="D1099">
        <v>1.1078414062541899</v>
      </c>
      <c r="E1099">
        <v>0.40526739227980801</v>
      </c>
      <c r="F1099">
        <v>2.7336060767734001</v>
      </c>
      <c r="G1099">
        <v>6.26449411538481E-3</v>
      </c>
      <c r="H1099">
        <v>7.7561652796136096E-2</v>
      </c>
    </row>
    <row r="1100" spans="1:8" x14ac:dyDescent="0.2">
      <c r="A1100" t="s">
        <v>1551</v>
      </c>
      <c r="B1100" s="14" t="s">
        <v>2130</v>
      </c>
      <c r="C1100">
        <v>33.768976890164097</v>
      </c>
      <c r="D1100">
        <v>0.76503696632859797</v>
      </c>
      <c r="E1100">
        <v>0.27998878854364501</v>
      </c>
      <c r="F1100">
        <v>2.7323842869134798</v>
      </c>
      <c r="G1100">
        <v>6.2877754017745197E-3</v>
      </c>
      <c r="H1100">
        <v>7.7701894723013698E-2</v>
      </c>
    </row>
    <row r="1101" spans="1:8" x14ac:dyDescent="0.2">
      <c r="A1101" t="s">
        <v>1551</v>
      </c>
      <c r="B1101" s="14" t="s">
        <v>519</v>
      </c>
      <c r="C1101">
        <v>63.736485569667501</v>
      </c>
      <c r="D1101">
        <v>-1.05659733787418</v>
      </c>
      <c r="E1101">
        <v>0.38670308090974598</v>
      </c>
      <c r="F1101">
        <v>-2.7323220063012101</v>
      </c>
      <c r="G1101">
        <v>6.2889642464414898E-3</v>
      </c>
      <c r="H1101">
        <v>7.7701894723013698E-2</v>
      </c>
    </row>
    <row r="1102" spans="1:8" x14ac:dyDescent="0.2">
      <c r="A1102" t="s">
        <v>1551</v>
      </c>
      <c r="B1102" s="14" t="s">
        <v>2131</v>
      </c>
      <c r="C1102">
        <v>102.847584088148</v>
      </c>
      <c r="D1102">
        <v>0.51755342845984598</v>
      </c>
      <c r="E1102">
        <v>0.18944280875904601</v>
      </c>
      <c r="F1102">
        <v>2.73197716952206</v>
      </c>
      <c r="G1102">
        <v>6.2955503321340698E-3</v>
      </c>
      <c r="H1102">
        <v>7.7702074245462702E-2</v>
      </c>
    </row>
    <row r="1103" spans="1:8" x14ac:dyDescent="0.2">
      <c r="A1103" t="s">
        <v>1551</v>
      </c>
      <c r="B1103" s="14" t="s">
        <v>131</v>
      </c>
      <c r="C1103">
        <v>43.134294389108597</v>
      </c>
      <c r="D1103">
        <v>0.89819866822400696</v>
      </c>
      <c r="E1103">
        <v>0.32882440373790101</v>
      </c>
      <c r="F1103">
        <v>2.7315450374539201</v>
      </c>
      <c r="G1103">
        <v>6.3038124469784202E-3</v>
      </c>
      <c r="H1103">
        <v>7.7722918011546197E-2</v>
      </c>
    </row>
    <row r="1104" spans="1:8" x14ac:dyDescent="0.2">
      <c r="A1104" t="s">
        <v>1551</v>
      </c>
      <c r="B1104" s="14" t="s">
        <v>2132</v>
      </c>
      <c r="C1104">
        <v>30.683298974020499</v>
      </c>
      <c r="D1104">
        <v>0.66159833424995595</v>
      </c>
      <c r="E1104">
        <v>0.24225073728334401</v>
      </c>
      <c r="F1104">
        <v>2.7310477634424299</v>
      </c>
      <c r="G1104">
        <v>6.3133321143238504E-3</v>
      </c>
      <c r="H1104">
        <v>7.7759207208088696E-2</v>
      </c>
    </row>
    <row r="1105" spans="1:8" x14ac:dyDescent="0.2">
      <c r="A1105" t="s">
        <v>1551</v>
      </c>
      <c r="B1105" s="14" t="s">
        <v>2133</v>
      </c>
      <c r="C1105">
        <v>97.269484149376098</v>
      </c>
      <c r="D1105">
        <v>0.66281747213629705</v>
      </c>
      <c r="E1105">
        <v>0.24278913513879999</v>
      </c>
      <c r="F1105">
        <v>2.7300129050559501</v>
      </c>
      <c r="G1105">
        <v>6.3331846323934696E-3</v>
      </c>
      <c r="H1105">
        <v>7.7771719938371106E-2</v>
      </c>
    </row>
    <row r="1106" spans="1:8" x14ac:dyDescent="0.2">
      <c r="A1106" t="s">
        <v>1551</v>
      </c>
      <c r="B1106" s="14" t="s">
        <v>2134</v>
      </c>
      <c r="C1106">
        <v>59.202608327777199</v>
      </c>
      <c r="D1106">
        <v>0.76453597983694399</v>
      </c>
      <c r="E1106">
        <v>0.28005059429259799</v>
      </c>
      <c r="F1106">
        <v>2.7299923493043998</v>
      </c>
      <c r="G1106">
        <v>6.3335795383046402E-3</v>
      </c>
      <c r="H1106">
        <v>7.7771719938371106E-2</v>
      </c>
    </row>
    <row r="1107" spans="1:8" x14ac:dyDescent="0.2">
      <c r="A1107" t="s">
        <v>1551</v>
      </c>
      <c r="B1107" s="14" t="s">
        <v>2135</v>
      </c>
      <c r="C1107">
        <v>92.027601652013502</v>
      </c>
      <c r="D1107">
        <v>0.41199707074650699</v>
      </c>
      <c r="E1107">
        <v>0.1509165419138</v>
      </c>
      <c r="F1107">
        <v>2.7299662815082999</v>
      </c>
      <c r="G1107">
        <v>6.3340803704881104E-3</v>
      </c>
      <c r="H1107">
        <v>7.7771719938371106E-2</v>
      </c>
    </row>
    <row r="1108" spans="1:8" x14ac:dyDescent="0.2">
      <c r="A1108" t="s">
        <v>1551</v>
      </c>
      <c r="B1108" s="14" t="s">
        <v>792</v>
      </c>
      <c r="C1108">
        <v>117.21837973774601</v>
      </c>
      <c r="D1108">
        <v>-0.72233640289146595</v>
      </c>
      <c r="E1108">
        <v>0.26464915756529001</v>
      </c>
      <c r="F1108">
        <v>-2.7294113064133301</v>
      </c>
      <c r="G1108">
        <v>6.3447513889637198E-3</v>
      </c>
      <c r="H1108">
        <v>7.7821929899488607E-2</v>
      </c>
    </row>
    <row r="1109" spans="1:8" x14ac:dyDescent="0.2">
      <c r="A1109" t="s">
        <v>1551</v>
      </c>
      <c r="B1109" s="14" t="s">
        <v>1256</v>
      </c>
      <c r="C1109">
        <v>161.18040947288</v>
      </c>
      <c r="D1109">
        <v>1.86988622717455</v>
      </c>
      <c r="E1109">
        <v>0.68523499842500601</v>
      </c>
      <c r="F1109">
        <v>2.7288247557004901</v>
      </c>
      <c r="G1109">
        <v>6.3560471243757702E-3</v>
      </c>
      <c r="H1109">
        <v>7.7879690361263298E-2</v>
      </c>
    </row>
    <row r="1110" spans="1:8" x14ac:dyDescent="0.2">
      <c r="A1110" t="s">
        <v>1551</v>
      </c>
      <c r="B1110" s="14" t="s">
        <v>782</v>
      </c>
      <c r="C1110">
        <v>16.709263091398199</v>
      </c>
      <c r="D1110">
        <v>1.0252017054579099</v>
      </c>
      <c r="E1110">
        <v>0.37578062695245001</v>
      </c>
      <c r="F1110">
        <v>2.7281920139742599</v>
      </c>
      <c r="G1110">
        <v>6.3682526903520503E-3</v>
      </c>
      <c r="H1110">
        <v>7.7948467712963404E-2</v>
      </c>
    </row>
    <row r="1111" spans="1:8" x14ac:dyDescent="0.2">
      <c r="A1111" t="s">
        <v>1551</v>
      </c>
      <c r="B1111" s="14" t="s">
        <v>2136</v>
      </c>
      <c r="C1111">
        <v>62.815167504191997</v>
      </c>
      <c r="D1111">
        <v>0.727708658196211</v>
      </c>
      <c r="E1111">
        <v>0.26679159333908298</v>
      </c>
      <c r="F1111">
        <v>2.7276296418805002</v>
      </c>
      <c r="G1111">
        <v>6.3791185280249003E-3</v>
      </c>
      <c r="H1111">
        <v>7.8000721277524707E-2</v>
      </c>
    </row>
    <row r="1112" spans="1:8" x14ac:dyDescent="0.2">
      <c r="A1112" t="s">
        <v>1551</v>
      </c>
      <c r="B1112" s="14" t="s">
        <v>2137</v>
      </c>
      <c r="C1112">
        <v>110.452258573093</v>
      </c>
      <c r="D1112">
        <v>0.794289374056245</v>
      </c>
      <c r="E1112">
        <v>0.29136460657556901</v>
      </c>
      <c r="F1112">
        <v>2.72610109852253</v>
      </c>
      <c r="G1112">
        <v>6.4087365316665302E-3</v>
      </c>
      <c r="H1112">
        <v>7.8222963795544401E-2</v>
      </c>
    </row>
    <row r="1113" spans="1:8" x14ac:dyDescent="0.2">
      <c r="A1113" t="s">
        <v>1551</v>
      </c>
      <c r="B1113" s="14" t="s">
        <v>2138</v>
      </c>
      <c r="C1113">
        <v>17.204380375240099</v>
      </c>
      <c r="D1113">
        <v>0.89551941107475297</v>
      </c>
      <c r="E1113">
        <v>0.32850933971575402</v>
      </c>
      <c r="F1113">
        <v>2.7260089830310701</v>
      </c>
      <c r="G1113">
        <v>6.4105253651795101E-3</v>
      </c>
      <c r="H1113">
        <v>7.8222963795544401E-2</v>
      </c>
    </row>
    <row r="1114" spans="1:8" x14ac:dyDescent="0.2">
      <c r="A1114" t="s">
        <v>1551</v>
      </c>
      <c r="B1114" s="14" t="s">
        <v>2139</v>
      </c>
      <c r="C1114">
        <v>17.039488234054399</v>
      </c>
      <c r="D1114">
        <v>0.84739059393941996</v>
      </c>
      <c r="E1114">
        <v>0.310972953431639</v>
      </c>
      <c r="F1114">
        <v>2.7249655784798099</v>
      </c>
      <c r="G1114">
        <v>6.4308191106305203E-3</v>
      </c>
      <c r="H1114">
        <v>7.8266403899010101E-2</v>
      </c>
    </row>
    <row r="1115" spans="1:8" x14ac:dyDescent="0.2">
      <c r="A1115" t="s">
        <v>1551</v>
      </c>
      <c r="B1115" s="14" t="s">
        <v>2140</v>
      </c>
      <c r="C1115">
        <v>18.635247251444799</v>
      </c>
      <c r="D1115">
        <v>0.90637810503309202</v>
      </c>
      <c r="E1115">
        <v>0.332626047645741</v>
      </c>
      <c r="F1115">
        <v>2.72491619777901</v>
      </c>
      <c r="G1115">
        <v>6.43178097377675E-3</v>
      </c>
      <c r="H1115">
        <v>7.8266403899010101E-2</v>
      </c>
    </row>
    <row r="1116" spans="1:8" x14ac:dyDescent="0.2">
      <c r="A1116" t="s">
        <v>1551</v>
      </c>
      <c r="B1116" s="14" t="s">
        <v>148</v>
      </c>
      <c r="C1116">
        <v>579.74225602965203</v>
      </c>
      <c r="D1116">
        <v>-0.54996906030729598</v>
      </c>
      <c r="E1116">
        <v>0.20183793585349</v>
      </c>
      <c r="F1116">
        <v>-2.7248052155393898</v>
      </c>
      <c r="G1116">
        <v>6.4339432163259304E-3</v>
      </c>
      <c r="H1116">
        <v>7.8266403899010101E-2</v>
      </c>
    </row>
    <row r="1117" spans="1:8" x14ac:dyDescent="0.2">
      <c r="A1117" t="s">
        <v>1551</v>
      </c>
      <c r="B1117" s="14" t="s">
        <v>2141</v>
      </c>
      <c r="C1117">
        <v>41.4129334436984</v>
      </c>
      <c r="D1117">
        <v>0.70091376595550003</v>
      </c>
      <c r="E1117">
        <v>0.25729955622224598</v>
      </c>
      <c r="F1117">
        <v>2.7241157203943098</v>
      </c>
      <c r="G1117">
        <v>6.4473911573391697E-3</v>
      </c>
      <c r="H1117">
        <v>7.8280643953439102E-2</v>
      </c>
    </row>
    <row r="1118" spans="1:8" x14ac:dyDescent="0.2">
      <c r="A1118" t="s">
        <v>1551</v>
      </c>
      <c r="B1118" s="14" t="s">
        <v>2142</v>
      </c>
      <c r="C1118">
        <v>59.196914681340701</v>
      </c>
      <c r="D1118">
        <v>0.64161190746573604</v>
      </c>
      <c r="E1118">
        <v>0.23553821562446201</v>
      </c>
      <c r="F1118">
        <v>2.72402465886347</v>
      </c>
      <c r="G1118">
        <v>6.4491691142313104E-3</v>
      </c>
      <c r="H1118">
        <v>7.8280643953439102E-2</v>
      </c>
    </row>
    <row r="1119" spans="1:8" x14ac:dyDescent="0.2">
      <c r="A1119" t="s">
        <v>1551</v>
      </c>
      <c r="B1119" s="14" t="s">
        <v>942</v>
      </c>
      <c r="C1119">
        <v>131.51708797700499</v>
      </c>
      <c r="D1119">
        <v>0.48196583991773101</v>
      </c>
      <c r="E1119">
        <v>0.17695083311172899</v>
      </c>
      <c r="F1119">
        <v>2.7237274413588701</v>
      </c>
      <c r="G1119">
        <v>6.4549752921687301E-3</v>
      </c>
      <c r="H1119">
        <v>7.8280643953439102E-2</v>
      </c>
    </row>
    <row r="1120" spans="1:8" x14ac:dyDescent="0.2">
      <c r="A1120" t="s">
        <v>1551</v>
      </c>
      <c r="B1120" s="14" t="s">
        <v>2143</v>
      </c>
      <c r="C1120">
        <v>51.545477576606302</v>
      </c>
      <c r="D1120">
        <v>0.59987521747995098</v>
      </c>
      <c r="E1120">
        <v>0.220280043986952</v>
      </c>
      <c r="F1120">
        <v>2.7232390489057798</v>
      </c>
      <c r="G1120">
        <v>6.4645263078957202E-3</v>
      </c>
      <c r="H1120">
        <v>7.8316146582539894E-2</v>
      </c>
    </row>
    <row r="1121" spans="1:8" x14ac:dyDescent="0.2">
      <c r="A1121" t="s">
        <v>1551</v>
      </c>
      <c r="B1121" s="14" t="s">
        <v>2144</v>
      </c>
      <c r="C1121">
        <v>109.91065352155999</v>
      </c>
      <c r="D1121">
        <v>0.52747009172103398</v>
      </c>
      <c r="E1121">
        <v>0.19376124710282</v>
      </c>
      <c r="F1121">
        <v>2.7222682533681799</v>
      </c>
      <c r="G1121">
        <v>6.4835489708233301E-3</v>
      </c>
      <c r="H1121">
        <v>7.8466205763577407E-2</v>
      </c>
    </row>
    <row r="1122" spans="1:8" x14ac:dyDescent="0.2">
      <c r="A1122" t="s">
        <v>1551</v>
      </c>
      <c r="B1122" s="14" t="s">
        <v>451</v>
      </c>
      <c r="C1122">
        <v>209.386446751242</v>
      </c>
      <c r="D1122">
        <v>-0.48465105487626198</v>
      </c>
      <c r="E1122">
        <v>0.17818804570557001</v>
      </c>
      <c r="F1122">
        <v>-2.7198853489704802</v>
      </c>
      <c r="G1122">
        <v>6.5304554606378804E-3</v>
      </c>
      <c r="H1122">
        <v>7.8953072971965604E-2</v>
      </c>
    </row>
    <row r="1123" spans="1:8" x14ac:dyDescent="0.2">
      <c r="A1123" t="s">
        <v>1551</v>
      </c>
      <c r="B1123" s="14" t="s">
        <v>2145</v>
      </c>
      <c r="C1123">
        <v>188.76608267738399</v>
      </c>
      <c r="D1123">
        <v>0.66582933134835298</v>
      </c>
      <c r="E1123">
        <v>0.24483189028736199</v>
      </c>
      <c r="F1123">
        <v>2.7195367832469102</v>
      </c>
      <c r="G1123">
        <v>6.5373423625947804E-3</v>
      </c>
      <c r="H1123">
        <v>7.8955603774587102E-2</v>
      </c>
    </row>
    <row r="1124" spans="1:8" x14ac:dyDescent="0.2">
      <c r="A1124" t="s">
        <v>1551</v>
      </c>
      <c r="B1124" s="14" t="s">
        <v>2146</v>
      </c>
      <c r="C1124">
        <v>21.893999988255501</v>
      </c>
      <c r="D1124">
        <v>0.99779047061123805</v>
      </c>
      <c r="E1124">
        <v>0.36700473022456098</v>
      </c>
      <c r="F1124">
        <v>2.7187400827251298</v>
      </c>
      <c r="G1124">
        <v>6.5531079690211496E-3</v>
      </c>
      <c r="H1124">
        <v>7.9065253699700105E-2</v>
      </c>
    </row>
    <row r="1125" spans="1:8" x14ac:dyDescent="0.2">
      <c r="A1125" t="s">
        <v>1551</v>
      </c>
      <c r="B1125" s="14" t="s">
        <v>2147</v>
      </c>
      <c r="C1125">
        <v>60.6280553266552</v>
      </c>
      <c r="D1125">
        <v>0.61567352344134096</v>
      </c>
      <c r="E1125">
        <v>0.22659080410569199</v>
      </c>
      <c r="F1125">
        <v>2.7171161065925902</v>
      </c>
      <c r="G1125">
        <v>6.5853501514728501E-3</v>
      </c>
      <c r="H1125">
        <v>7.9373272365968403E-2</v>
      </c>
    </row>
    <row r="1126" spans="1:8" x14ac:dyDescent="0.2">
      <c r="A1126" t="s">
        <v>1551</v>
      </c>
      <c r="B1126" s="14" t="s">
        <v>2148</v>
      </c>
      <c r="C1126">
        <v>30.688146421925001</v>
      </c>
      <c r="D1126">
        <v>1.74883830147497</v>
      </c>
      <c r="E1126">
        <v>0.64415098928111303</v>
      </c>
      <c r="F1126">
        <v>2.7149508897389301</v>
      </c>
      <c r="G1126">
        <v>6.6285599250642396E-3</v>
      </c>
      <c r="H1126">
        <v>7.9812721541710402E-2</v>
      </c>
    </row>
    <row r="1127" spans="1:8" x14ac:dyDescent="0.2">
      <c r="A1127" t="s">
        <v>1551</v>
      </c>
      <c r="B1127" s="14" t="s">
        <v>2149</v>
      </c>
      <c r="C1127">
        <v>932.48558817155299</v>
      </c>
      <c r="D1127">
        <v>0.539021640883522</v>
      </c>
      <c r="E1127">
        <v>0.198573988341886</v>
      </c>
      <c r="F1127">
        <v>2.7144624801285002</v>
      </c>
      <c r="G1127">
        <v>6.6383419541691897E-3</v>
      </c>
      <c r="H1127">
        <v>7.9849191521969995E-2</v>
      </c>
    </row>
    <row r="1128" spans="1:8" x14ac:dyDescent="0.2">
      <c r="A1128" t="s">
        <v>1551</v>
      </c>
      <c r="B1128" s="14" t="s">
        <v>708</v>
      </c>
      <c r="C1128">
        <v>181.05170447448899</v>
      </c>
      <c r="D1128">
        <v>-1.47226448919539</v>
      </c>
      <c r="E1128">
        <v>0.54245299673242398</v>
      </c>
      <c r="F1128">
        <v>-2.7140867468036398</v>
      </c>
      <c r="G1128">
        <v>6.6458760964595298E-3</v>
      </c>
      <c r="H1128">
        <v>7.9858576183473001E-2</v>
      </c>
    </row>
    <row r="1129" spans="1:8" x14ac:dyDescent="0.2">
      <c r="A1129" t="s">
        <v>1551</v>
      </c>
      <c r="B1129" s="14" t="s">
        <v>715</v>
      </c>
      <c r="C1129">
        <v>26.569336420436901</v>
      </c>
      <c r="D1129">
        <v>0.84142764733090702</v>
      </c>
      <c r="E1129">
        <v>0.31006234492795598</v>
      </c>
      <c r="F1129">
        <v>2.71373696643627</v>
      </c>
      <c r="G1129">
        <v>6.6528967431345801E-3</v>
      </c>
      <c r="H1129">
        <v>7.9861777757180993E-2</v>
      </c>
    </row>
    <row r="1130" spans="1:8" x14ac:dyDescent="0.2">
      <c r="A1130" t="s">
        <v>1551</v>
      </c>
      <c r="B1130" s="14" t="s">
        <v>688</v>
      </c>
      <c r="C1130">
        <v>43.297757471142198</v>
      </c>
      <c r="D1130">
        <v>1.4181591360993999</v>
      </c>
      <c r="E1130">
        <v>0.52268030920181696</v>
      </c>
      <c r="F1130">
        <v>2.7132438531404799</v>
      </c>
      <c r="G1130">
        <v>6.6628056354370597E-3</v>
      </c>
      <c r="H1130">
        <v>7.9899608350312207E-2</v>
      </c>
    </row>
    <row r="1131" spans="1:8" x14ac:dyDescent="0.2">
      <c r="A1131" t="s">
        <v>1551</v>
      </c>
      <c r="B1131" s="14" t="s">
        <v>732</v>
      </c>
      <c r="C1131">
        <v>20.345426637154802</v>
      </c>
      <c r="D1131">
        <v>0.91080965056690399</v>
      </c>
      <c r="E1131">
        <v>0.33599694870559599</v>
      </c>
      <c r="F1131">
        <v>2.7107676247529402</v>
      </c>
      <c r="G1131">
        <v>6.7127652303507097E-3</v>
      </c>
      <c r="H1131">
        <v>8.0417159152651199E-2</v>
      </c>
    </row>
    <row r="1132" spans="1:8" x14ac:dyDescent="0.2">
      <c r="A1132" t="s">
        <v>1551</v>
      </c>
      <c r="B1132" s="14" t="s">
        <v>485</v>
      </c>
      <c r="C1132">
        <v>21.326480379652001</v>
      </c>
      <c r="D1132">
        <v>-0.91460330395330502</v>
      </c>
      <c r="E1132">
        <v>0.33765259484373</v>
      </c>
      <c r="F1132">
        <v>-2.7087110181297298</v>
      </c>
      <c r="G1132">
        <v>6.7545143683068101E-3</v>
      </c>
      <c r="H1132">
        <v>8.0747449778484998E-2</v>
      </c>
    </row>
    <row r="1133" spans="1:8" x14ac:dyDescent="0.2">
      <c r="A1133" t="s">
        <v>1551</v>
      </c>
      <c r="B1133" s="14" t="s">
        <v>2150</v>
      </c>
      <c r="C1133">
        <v>44.664136237480299</v>
      </c>
      <c r="D1133">
        <v>0.70117285434630106</v>
      </c>
      <c r="E1133">
        <v>0.25886142786668997</v>
      </c>
      <c r="F1133">
        <v>2.70868031643323</v>
      </c>
      <c r="G1133">
        <v>6.7551393771079502E-3</v>
      </c>
      <c r="H1133">
        <v>8.0747449778484998E-2</v>
      </c>
    </row>
    <row r="1134" spans="1:8" x14ac:dyDescent="0.2">
      <c r="A1134" t="s">
        <v>1551</v>
      </c>
      <c r="B1134" s="14" t="s">
        <v>2151</v>
      </c>
      <c r="C1134">
        <v>107.704459989841</v>
      </c>
      <c r="D1134">
        <v>0.59042263239845305</v>
      </c>
      <c r="E1134">
        <v>0.21799673802820699</v>
      </c>
      <c r="F1134">
        <v>2.70840122535254</v>
      </c>
      <c r="G1134">
        <v>6.7608233491796496E-3</v>
      </c>
      <c r="H1134">
        <v>8.0747449778484998E-2</v>
      </c>
    </row>
    <row r="1135" spans="1:8" x14ac:dyDescent="0.2">
      <c r="A1135" t="s">
        <v>1551</v>
      </c>
      <c r="B1135" s="14" t="s">
        <v>863</v>
      </c>
      <c r="C1135">
        <v>286.583992724474</v>
      </c>
      <c r="D1135">
        <v>0.47260961355495001</v>
      </c>
      <c r="E1135">
        <v>0.17454223925345499</v>
      </c>
      <c r="F1135">
        <v>2.7077091228826702</v>
      </c>
      <c r="G1135">
        <v>6.7749372669045297E-3</v>
      </c>
      <c r="H1135">
        <v>8.0834367551845795E-2</v>
      </c>
    </row>
    <row r="1136" spans="1:8" x14ac:dyDescent="0.2">
      <c r="A1136" t="s">
        <v>1551</v>
      </c>
      <c r="B1136" s="14" t="s">
        <v>613</v>
      </c>
      <c r="C1136">
        <v>573.22204167424502</v>
      </c>
      <c r="D1136">
        <v>-0.53855660755323997</v>
      </c>
      <c r="E1136">
        <v>0.199032923439629</v>
      </c>
      <c r="F1136">
        <v>-2.7058669402331099</v>
      </c>
      <c r="G1136">
        <v>6.8126336891106299E-3</v>
      </c>
      <c r="H1136">
        <v>8.1088106220207595E-2</v>
      </c>
    </row>
    <row r="1137" spans="1:8" x14ac:dyDescent="0.2">
      <c r="A1137" t="s">
        <v>1551</v>
      </c>
      <c r="B1137" s="14" t="s">
        <v>2152</v>
      </c>
      <c r="C1137">
        <v>27.35301824886</v>
      </c>
      <c r="D1137">
        <v>0.709067489711106</v>
      </c>
      <c r="E1137">
        <v>0.26206490562333301</v>
      </c>
      <c r="F1137">
        <v>2.70569417917504</v>
      </c>
      <c r="G1137">
        <v>6.8161785322449703E-3</v>
      </c>
      <c r="H1137">
        <v>8.1088106220207595E-2</v>
      </c>
    </row>
    <row r="1138" spans="1:8" x14ac:dyDescent="0.2">
      <c r="A1138" t="s">
        <v>1551</v>
      </c>
      <c r="B1138" s="14" t="s">
        <v>2153</v>
      </c>
      <c r="C1138">
        <v>50.2396680793115</v>
      </c>
      <c r="D1138">
        <v>0.57475996850130495</v>
      </c>
      <c r="E1138">
        <v>0.21242835670222401</v>
      </c>
      <c r="F1138">
        <v>2.7056649941842998</v>
      </c>
      <c r="G1138">
        <v>6.8167775357650803E-3</v>
      </c>
      <c r="H1138">
        <v>8.1088106220207595E-2</v>
      </c>
    </row>
    <row r="1139" spans="1:8" x14ac:dyDescent="0.2">
      <c r="A1139" t="s">
        <v>1551</v>
      </c>
      <c r="B1139" s="14" t="s">
        <v>2154</v>
      </c>
      <c r="C1139">
        <v>84.585857225663105</v>
      </c>
      <c r="D1139">
        <v>0.60209826118075105</v>
      </c>
      <c r="E1139">
        <v>0.22259828262117801</v>
      </c>
      <c r="F1139">
        <v>2.7048648088872</v>
      </c>
      <c r="G1139">
        <v>6.83321927282149E-3</v>
      </c>
      <c r="H1139">
        <v>8.1201994655116905E-2</v>
      </c>
    </row>
    <row r="1140" spans="1:8" x14ac:dyDescent="0.2">
      <c r="A1140" t="s">
        <v>1551</v>
      </c>
      <c r="B1140" s="14" t="s">
        <v>2155</v>
      </c>
      <c r="C1140">
        <v>55.306543914818803</v>
      </c>
      <c r="D1140">
        <v>0.62755422352348</v>
      </c>
      <c r="E1140">
        <v>0.232058305801606</v>
      </c>
      <c r="F1140">
        <v>2.70429546296868</v>
      </c>
      <c r="G1140">
        <v>6.8449395457042704E-3</v>
      </c>
      <c r="H1140">
        <v>8.1259603602818503E-2</v>
      </c>
    </row>
    <row r="1141" spans="1:8" x14ac:dyDescent="0.2">
      <c r="A1141" t="s">
        <v>1551</v>
      </c>
      <c r="B1141" s="14" t="s">
        <v>2156</v>
      </c>
      <c r="C1141">
        <v>33.4111541546661</v>
      </c>
      <c r="D1141">
        <v>0.846792640876737</v>
      </c>
      <c r="E1141">
        <v>0.313414261842415</v>
      </c>
      <c r="F1141">
        <v>2.7018318691014298</v>
      </c>
      <c r="G1141">
        <v>6.8958623138750397E-3</v>
      </c>
      <c r="H1141">
        <v>8.1658358017063795E-2</v>
      </c>
    </row>
    <row r="1142" spans="1:8" x14ac:dyDescent="0.2">
      <c r="A1142" t="s">
        <v>1551</v>
      </c>
      <c r="B1142" s="14" t="s">
        <v>2157</v>
      </c>
      <c r="C1142">
        <v>9.5830029980140203</v>
      </c>
      <c r="D1142">
        <v>1.0413946904376701</v>
      </c>
      <c r="E1142">
        <v>0.38545362870837502</v>
      </c>
      <c r="F1142">
        <v>2.7017379338918102</v>
      </c>
      <c r="G1142">
        <v>6.8978106838406298E-3</v>
      </c>
      <c r="H1142">
        <v>8.1658358017063795E-2</v>
      </c>
    </row>
    <row r="1143" spans="1:8" x14ac:dyDescent="0.2">
      <c r="A1143" t="s">
        <v>1551</v>
      </c>
      <c r="B1143" s="14" t="s">
        <v>2158</v>
      </c>
      <c r="C1143">
        <v>69.993215000875196</v>
      </c>
      <c r="D1143">
        <v>0.83080884229722796</v>
      </c>
      <c r="E1143">
        <v>0.307516923099107</v>
      </c>
      <c r="F1143">
        <v>2.7016686884236099</v>
      </c>
      <c r="G1143">
        <v>6.8992472648043502E-3</v>
      </c>
      <c r="H1143">
        <v>8.1658358017063795E-2</v>
      </c>
    </row>
    <row r="1144" spans="1:8" x14ac:dyDescent="0.2">
      <c r="A1144" t="s">
        <v>1551</v>
      </c>
      <c r="B1144" s="14" t="s">
        <v>2159</v>
      </c>
      <c r="C1144">
        <v>57.883654599399698</v>
      </c>
      <c r="D1144">
        <v>0.71305939540000496</v>
      </c>
      <c r="E1144">
        <v>0.26399364822585197</v>
      </c>
      <c r="F1144">
        <v>2.7010475448635298</v>
      </c>
      <c r="G1144">
        <v>6.9121456631225202E-3</v>
      </c>
      <c r="H1144">
        <v>8.1729210320760706E-2</v>
      </c>
    </row>
    <row r="1145" spans="1:8" x14ac:dyDescent="0.2">
      <c r="A1145" t="s">
        <v>1551</v>
      </c>
      <c r="B1145" s="14" t="s">
        <v>445</v>
      </c>
      <c r="C1145">
        <v>156.368751901568</v>
      </c>
      <c r="D1145">
        <v>-0.65663842994463895</v>
      </c>
      <c r="E1145">
        <v>0.24317718393853699</v>
      </c>
      <c r="F1145">
        <v>-2.7002468706546199</v>
      </c>
      <c r="G1145">
        <v>6.9288040745376202E-3</v>
      </c>
      <c r="H1145">
        <v>8.1844335042290606E-2</v>
      </c>
    </row>
    <row r="1146" spans="1:8" x14ac:dyDescent="0.2">
      <c r="A1146" t="s">
        <v>1551</v>
      </c>
      <c r="B1146" s="14" t="s">
        <v>864</v>
      </c>
      <c r="C1146">
        <v>268.17970157610102</v>
      </c>
      <c r="D1146">
        <v>0.53055098574670301</v>
      </c>
      <c r="E1146">
        <v>0.19660130465315301</v>
      </c>
      <c r="F1146">
        <v>2.6986137588593802</v>
      </c>
      <c r="G1146">
        <v>6.96289359040877E-3</v>
      </c>
      <c r="H1146">
        <v>8.1994511869155198E-2</v>
      </c>
    </row>
    <row r="1147" spans="1:8" x14ac:dyDescent="0.2">
      <c r="A1147" t="s">
        <v>1551</v>
      </c>
      <c r="B1147" s="14" t="s">
        <v>2160</v>
      </c>
      <c r="C1147">
        <v>12.3665019094915</v>
      </c>
      <c r="D1147">
        <v>1.3990302244659401</v>
      </c>
      <c r="E1147">
        <v>0.51849402385804899</v>
      </c>
      <c r="F1147">
        <v>2.6982571834790501</v>
      </c>
      <c r="G1147">
        <v>6.9703567386960796E-3</v>
      </c>
      <c r="H1147">
        <v>8.1994511869155198E-2</v>
      </c>
    </row>
    <row r="1148" spans="1:8" x14ac:dyDescent="0.2">
      <c r="A1148" t="s">
        <v>1551</v>
      </c>
      <c r="B1148" s="14" t="s">
        <v>2161</v>
      </c>
      <c r="C1148">
        <v>88.078002199966804</v>
      </c>
      <c r="D1148">
        <v>0.81536340184067901</v>
      </c>
      <c r="E1148">
        <v>0.30218815379174502</v>
      </c>
      <c r="F1148">
        <v>2.6981977672182098</v>
      </c>
      <c r="G1148">
        <v>6.9716010234056299E-3</v>
      </c>
      <c r="H1148">
        <v>8.1994511869155198E-2</v>
      </c>
    </row>
    <row r="1149" spans="1:8" x14ac:dyDescent="0.2">
      <c r="A1149" t="s">
        <v>1551</v>
      </c>
      <c r="B1149" s="14" t="s">
        <v>2162</v>
      </c>
      <c r="C1149">
        <v>41.2273000954197</v>
      </c>
      <c r="D1149">
        <v>0.68772399849193699</v>
      </c>
      <c r="E1149">
        <v>0.25489356104934502</v>
      </c>
      <c r="F1149">
        <v>2.6980830573385899</v>
      </c>
      <c r="G1149">
        <v>6.9740038215783604E-3</v>
      </c>
      <c r="H1149">
        <v>8.1994511869155198E-2</v>
      </c>
    </row>
    <row r="1150" spans="1:8" x14ac:dyDescent="0.2">
      <c r="A1150" t="s">
        <v>1551</v>
      </c>
      <c r="B1150" s="14" t="s">
        <v>2163</v>
      </c>
      <c r="C1150">
        <v>152.37300099764201</v>
      </c>
      <c r="D1150">
        <v>0.73793617035836601</v>
      </c>
      <c r="E1150">
        <v>0.27353604764189698</v>
      </c>
      <c r="F1150">
        <v>2.69776571212451</v>
      </c>
      <c r="G1150">
        <v>6.9806550453634904E-3</v>
      </c>
      <c r="H1150">
        <v>8.1994511869155198E-2</v>
      </c>
    </row>
    <row r="1151" spans="1:8" x14ac:dyDescent="0.2">
      <c r="A1151" t="s">
        <v>1551</v>
      </c>
      <c r="B1151" s="14" t="s">
        <v>1795</v>
      </c>
      <c r="C1151">
        <v>3661.5528999846902</v>
      </c>
      <c r="D1151">
        <v>-0.440772327050791</v>
      </c>
      <c r="E1151">
        <v>0.163391346870295</v>
      </c>
      <c r="F1151">
        <v>-2.6976479201232699</v>
      </c>
      <c r="G1151">
        <v>6.9831252919688204E-3</v>
      </c>
      <c r="H1151">
        <v>8.1994511869155198E-2</v>
      </c>
    </row>
    <row r="1152" spans="1:8" x14ac:dyDescent="0.2">
      <c r="A1152" t="s">
        <v>1551</v>
      </c>
      <c r="B1152" s="14" t="s">
        <v>2164</v>
      </c>
      <c r="C1152">
        <v>13.8087455116247</v>
      </c>
      <c r="D1152">
        <v>0.98787723047126097</v>
      </c>
      <c r="E1152">
        <v>0.36627262121128501</v>
      </c>
      <c r="F1152">
        <v>2.6971091292717801</v>
      </c>
      <c r="G1152">
        <v>6.99443442616889E-3</v>
      </c>
      <c r="H1152">
        <v>8.2045826046647702E-2</v>
      </c>
    </row>
    <row r="1153" spans="1:8" x14ac:dyDescent="0.2">
      <c r="A1153" t="s">
        <v>1551</v>
      </c>
      <c r="B1153" s="14" t="s">
        <v>961</v>
      </c>
      <c r="C1153">
        <v>830.39330707715305</v>
      </c>
      <c r="D1153">
        <v>0.45395253398733798</v>
      </c>
      <c r="E1153">
        <v>0.16836469485761801</v>
      </c>
      <c r="F1153">
        <v>2.6962453997332099</v>
      </c>
      <c r="G1153">
        <v>7.0125982950321498E-3</v>
      </c>
      <c r="H1153">
        <v>8.2162769137476596E-2</v>
      </c>
    </row>
    <row r="1154" spans="1:8" x14ac:dyDescent="0.2">
      <c r="A1154" t="s">
        <v>1551</v>
      </c>
      <c r="B1154" s="14" t="s">
        <v>2165</v>
      </c>
      <c r="C1154">
        <v>112.48956099049801</v>
      </c>
      <c r="D1154">
        <v>0.57265883297337095</v>
      </c>
      <c r="E1154">
        <v>0.21241254635656101</v>
      </c>
      <c r="F1154">
        <v>2.6959746154169801</v>
      </c>
      <c r="G1154">
        <v>7.01830149093803E-3</v>
      </c>
      <c r="H1154">
        <v>8.2162769137476596E-2</v>
      </c>
    </row>
    <row r="1155" spans="1:8" x14ac:dyDescent="0.2">
      <c r="A1155" t="s">
        <v>1551</v>
      </c>
      <c r="B1155" s="14" t="s">
        <v>2166</v>
      </c>
      <c r="C1155">
        <v>1238.33933589806</v>
      </c>
      <c r="D1155">
        <v>0.47192049733862801</v>
      </c>
      <c r="E1155">
        <v>0.17506961424881301</v>
      </c>
      <c r="F1155">
        <v>2.6956162516467601</v>
      </c>
      <c r="G1155">
        <v>7.0258556687259601E-3</v>
      </c>
      <c r="H1155">
        <v>8.21698490870581E-2</v>
      </c>
    </row>
    <row r="1156" spans="1:8" x14ac:dyDescent="0.2">
      <c r="A1156" t="s">
        <v>1551</v>
      </c>
      <c r="B1156" s="14" t="s">
        <v>2167</v>
      </c>
      <c r="C1156">
        <v>117.762504664838</v>
      </c>
      <c r="D1156">
        <v>0.58814090007440101</v>
      </c>
      <c r="E1156">
        <v>0.218223195607849</v>
      </c>
      <c r="F1156">
        <v>2.6951346690536999</v>
      </c>
      <c r="G1156">
        <v>7.0360187535565503E-3</v>
      </c>
      <c r="H1156">
        <v>8.2207396978312794E-2</v>
      </c>
    </row>
    <row r="1157" spans="1:8" x14ac:dyDescent="0.2">
      <c r="A1157" t="s">
        <v>1551</v>
      </c>
      <c r="B1157" s="14" t="s">
        <v>540</v>
      </c>
      <c r="C1157">
        <v>20.009958406481601</v>
      </c>
      <c r="D1157">
        <v>1.7387437884904999</v>
      </c>
      <c r="E1157">
        <v>0.64523398464413695</v>
      </c>
      <c r="F1157">
        <v>2.6947492380604499</v>
      </c>
      <c r="G1157">
        <v>7.0441622106218399E-3</v>
      </c>
      <c r="H1157">
        <v>8.2221297115886202E-2</v>
      </c>
    </row>
    <row r="1158" spans="1:8" x14ac:dyDescent="0.2">
      <c r="A1158" t="s">
        <v>1551</v>
      </c>
      <c r="B1158" s="14" t="s">
        <v>2168</v>
      </c>
      <c r="C1158">
        <v>19.7055038144679</v>
      </c>
      <c r="D1158">
        <v>0.96787808591707403</v>
      </c>
      <c r="E1158">
        <v>0.35940412404556299</v>
      </c>
      <c r="F1158">
        <v>2.6930077346423902</v>
      </c>
      <c r="G1158">
        <v>7.0810626272211604E-3</v>
      </c>
      <c r="H1158">
        <v>8.2570497538720797E-2</v>
      </c>
    </row>
    <row r="1159" spans="1:8" x14ac:dyDescent="0.2">
      <c r="A1159" t="s">
        <v>1551</v>
      </c>
      <c r="B1159" s="14" t="s">
        <v>2169</v>
      </c>
      <c r="C1159">
        <v>109.619383855748</v>
      </c>
      <c r="D1159">
        <v>0.58162779003124598</v>
      </c>
      <c r="E1159">
        <v>0.21602952033519801</v>
      </c>
      <c r="F1159">
        <v>2.6923532910167798</v>
      </c>
      <c r="G1159">
        <v>7.0949743247480899E-3</v>
      </c>
      <c r="H1159">
        <v>8.2651208291449701E-2</v>
      </c>
    </row>
    <row r="1160" spans="1:8" x14ac:dyDescent="0.2">
      <c r="A1160" t="s">
        <v>1551</v>
      </c>
      <c r="B1160" s="14" t="s">
        <v>2170</v>
      </c>
      <c r="C1160">
        <v>92.722361663892201</v>
      </c>
      <c r="D1160">
        <v>0.61692914073161997</v>
      </c>
      <c r="E1160">
        <v>0.229183790396363</v>
      </c>
      <c r="F1160">
        <v>2.6918532923496401</v>
      </c>
      <c r="G1160">
        <v>7.1056194714396803E-3</v>
      </c>
      <c r="H1160">
        <v>8.2693744714864903E-2</v>
      </c>
    </row>
    <row r="1161" spans="1:8" x14ac:dyDescent="0.2">
      <c r="A1161" t="s">
        <v>1551</v>
      </c>
      <c r="B1161" s="14" t="s">
        <v>2171</v>
      </c>
      <c r="C1161">
        <v>99.834486862027504</v>
      </c>
      <c r="D1161">
        <v>0.66073573110478401</v>
      </c>
      <c r="E1161">
        <v>0.24554769036412999</v>
      </c>
      <c r="F1161">
        <v>2.6908651843760301</v>
      </c>
      <c r="G1161">
        <v>7.1266988154302397E-3</v>
      </c>
      <c r="H1161">
        <v>8.2806586830972695E-2</v>
      </c>
    </row>
    <row r="1162" spans="1:8" x14ac:dyDescent="0.2">
      <c r="A1162" t="s">
        <v>1551</v>
      </c>
      <c r="B1162" s="14" t="s">
        <v>23</v>
      </c>
      <c r="C1162">
        <v>542.35882431003597</v>
      </c>
      <c r="D1162">
        <v>-0.9324213598676</v>
      </c>
      <c r="E1162">
        <v>0.34655583850643501</v>
      </c>
      <c r="F1162">
        <v>-2.6905371552419699</v>
      </c>
      <c r="G1162">
        <v>7.1337090748714504E-3</v>
      </c>
      <c r="H1162">
        <v>8.2806586830972695E-2</v>
      </c>
    </row>
    <row r="1163" spans="1:8" x14ac:dyDescent="0.2">
      <c r="A1163" t="s">
        <v>1551</v>
      </c>
      <c r="B1163" s="14" t="s">
        <v>2172</v>
      </c>
      <c r="C1163">
        <v>67.730344436456704</v>
      </c>
      <c r="D1163">
        <v>0.81623797770044104</v>
      </c>
      <c r="E1163">
        <v>0.303387409592972</v>
      </c>
      <c r="F1163">
        <v>2.6904148026297898</v>
      </c>
      <c r="G1163">
        <v>7.1363254381563903E-3</v>
      </c>
      <c r="H1163">
        <v>8.2806586830972695E-2</v>
      </c>
    </row>
    <row r="1164" spans="1:8" x14ac:dyDescent="0.2">
      <c r="A1164" t="s">
        <v>1551</v>
      </c>
      <c r="B1164" s="14" t="s">
        <v>353</v>
      </c>
      <c r="C1164">
        <v>467.33106669999199</v>
      </c>
      <c r="D1164">
        <v>-0.38549788303474097</v>
      </c>
      <c r="E1164">
        <v>0.14331535184389699</v>
      </c>
      <c r="F1164">
        <v>-2.6898575628843702</v>
      </c>
      <c r="G1164">
        <v>7.1482522380176402E-3</v>
      </c>
      <c r="H1164">
        <v>8.28314716587496E-2</v>
      </c>
    </row>
    <row r="1165" spans="1:8" x14ac:dyDescent="0.2">
      <c r="A1165" t="s">
        <v>1551</v>
      </c>
      <c r="B1165" s="14" t="s">
        <v>2173</v>
      </c>
      <c r="C1165">
        <v>55.282741668444999</v>
      </c>
      <c r="D1165">
        <v>0.84132586966341505</v>
      </c>
      <c r="E1165">
        <v>0.31282260503308901</v>
      </c>
      <c r="F1165">
        <v>2.6894663497045701</v>
      </c>
      <c r="G1165">
        <v>7.1566362000236097E-3</v>
      </c>
      <c r="H1165">
        <v>8.28314716587496E-2</v>
      </c>
    </row>
    <row r="1166" spans="1:8" x14ac:dyDescent="0.2">
      <c r="A1166" t="s">
        <v>1551</v>
      </c>
      <c r="B1166" s="14" t="s">
        <v>2174</v>
      </c>
      <c r="C1166">
        <v>30.699055333314998</v>
      </c>
      <c r="D1166">
        <v>0.74076557007840704</v>
      </c>
      <c r="E1166">
        <v>0.27549117191380001</v>
      </c>
      <c r="F1166">
        <v>2.6888904095634398</v>
      </c>
      <c r="G1166">
        <v>7.1689950485745802E-3</v>
      </c>
      <c r="H1166">
        <v>8.28314716587496E-2</v>
      </c>
    </row>
    <row r="1167" spans="1:8" x14ac:dyDescent="0.2">
      <c r="A1167" t="s">
        <v>1551</v>
      </c>
      <c r="B1167" s="14" t="s">
        <v>1133</v>
      </c>
      <c r="C1167">
        <v>1726.3888744506501</v>
      </c>
      <c r="D1167">
        <v>0.82496958396531095</v>
      </c>
      <c r="E1167">
        <v>0.30682621555303202</v>
      </c>
      <c r="F1167">
        <v>2.6887193536522398</v>
      </c>
      <c r="G1167">
        <v>7.1726693509264099E-3</v>
      </c>
      <c r="H1167">
        <v>8.28314716587496E-2</v>
      </c>
    </row>
    <row r="1168" spans="1:8" x14ac:dyDescent="0.2">
      <c r="A1168" t="s">
        <v>1551</v>
      </c>
      <c r="B1168" s="14" t="s">
        <v>2175</v>
      </c>
      <c r="C1168">
        <v>17.553996110611099</v>
      </c>
      <c r="D1168">
        <v>0.72299920097915704</v>
      </c>
      <c r="E1168">
        <v>0.26890480651658499</v>
      </c>
      <c r="F1168">
        <v>2.6886808396805799</v>
      </c>
      <c r="G1168">
        <v>7.1734968689580103E-3</v>
      </c>
      <c r="H1168">
        <v>8.28314716587496E-2</v>
      </c>
    </row>
    <row r="1169" spans="1:8" x14ac:dyDescent="0.2">
      <c r="A1169" t="s">
        <v>1551</v>
      </c>
      <c r="B1169" s="14" t="s">
        <v>703</v>
      </c>
      <c r="C1169">
        <v>457.11039599655697</v>
      </c>
      <c r="D1169">
        <v>-0.65574176855770905</v>
      </c>
      <c r="E1169">
        <v>0.243970425051493</v>
      </c>
      <c r="F1169">
        <v>-2.6877920486440399</v>
      </c>
      <c r="G1169">
        <v>7.1926174140424801E-3</v>
      </c>
      <c r="H1169">
        <v>8.29488940586844E-2</v>
      </c>
    </row>
    <row r="1170" spans="1:8" x14ac:dyDescent="0.2">
      <c r="A1170" t="s">
        <v>1551</v>
      </c>
      <c r="B1170" s="14" t="s">
        <v>1774</v>
      </c>
      <c r="C1170">
        <v>30.467607955885398</v>
      </c>
      <c r="D1170">
        <v>0.76234431038683603</v>
      </c>
      <c r="E1170">
        <v>0.28365705653416201</v>
      </c>
      <c r="F1170">
        <v>2.6875563037333601</v>
      </c>
      <c r="G1170">
        <v>7.1976966596930102E-3</v>
      </c>
      <c r="H1170">
        <v>8.29488940586844E-2</v>
      </c>
    </row>
    <row r="1171" spans="1:8" x14ac:dyDescent="0.2">
      <c r="A1171" t="s">
        <v>1551</v>
      </c>
      <c r="B1171" s="14" t="s">
        <v>2176</v>
      </c>
      <c r="C1171">
        <v>74.296379547826703</v>
      </c>
      <c r="D1171">
        <v>0.70151951985719596</v>
      </c>
      <c r="E1171">
        <v>0.26106259109230401</v>
      </c>
      <c r="F1171">
        <v>2.6871698351034801</v>
      </c>
      <c r="G1171">
        <v>7.2060302906695999E-3</v>
      </c>
      <c r="H1171">
        <v>8.2964072207280706E-2</v>
      </c>
    </row>
    <row r="1172" spans="1:8" x14ac:dyDescent="0.2">
      <c r="A1172" t="s">
        <v>1551</v>
      </c>
      <c r="B1172" s="14" t="s">
        <v>2177</v>
      </c>
      <c r="C1172">
        <v>47.213002856764398</v>
      </c>
      <c r="D1172">
        <v>0.63395547540140496</v>
      </c>
      <c r="E1172">
        <v>0.23600901664459001</v>
      </c>
      <c r="F1172">
        <v>2.68614938706384</v>
      </c>
      <c r="G1172">
        <v>7.2280763980136298E-3</v>
      </c>
      <c r="H1172">
        <v>8.3033347448504199E-2</v>
      </c>
    </row>
    <row r="1173" spans="1:8" x14ac:dyDescent="0.2">
      <c r="A1173" t="s">
        <v>1551</v>
      </c>
      <c r="B1173" s="14" t="s">
        <v>2178</v>
      </c>
      <c r="C1173">
        <v>60.639277117213702</v>
      </c>
      <c r="D1173">
        <v>0.60808413693816699</v>
      </c>
      <c r="E1173">
        <v>0.22643064845831801</v>
      </c>
      <c r="F1173">
        <v>2.6855204499849501</v>
      </c>
      <c r="G1173">
        <v>7.2416943015448897E-3</v>
      </c>
      <c r="H1173">
        <v>8.3033347448504199E-2</v>
      </c>
    </row>
    <row r="1174" spans="1:8" x14ac:dyDescent="0.2">
      <c r="A1174" t="s">
        <v>1551</v>
      </c>
      <c r="B1174" s="14" t="s">
        <v>2179</v>
      </c>
      <c r="C1174">
        <v>12.9477967663979</v>
      </c>
      <c r="D1174">
        <v>1.05653839345992</v>
      </c>
      <c r="E1174">
        <v>0.39344912643834001</v>
      </c>
      <c r="F1174">
        <v>2.6853240291168801</v>
      </c>
      <c r="G1174">
        <v>7.2459519712717996E-3</v>
      </c>
      <c r="H1174">
        <v>8.3033347448504199E-2</v>
      </c>
    </row>
    <row r="1175" spans="1:8" x14ac:dyDescent="0.2">
      <c r="A1175" t="s">
        <v>1551</v>
      </c>
      <c r="B1175" s="14" t="s">
        <v>2180</v>
      </c>
      <c r="C1175">
        <v>66.526248985395696</v>
      </c>
      <c r="D1175">
        <v>-0.89417218040602597</v>
      </c>
      <c r="E1175">
        <v>0.33304073265528</v>
      </c>
      <c r="F1175">
        <v>-2.6848733284872801</v>
      </c>
      <c r="G1175">
        <v>7.2557299674089002E-3</v>
      </c>
      <c r="H1175">
        <v>8.3033347448504199E-2</v>
      </c>
    </row>
    <row r="1176" spans="1:8" x14ac:dyDescent="0.2">
      <c r="A1176" t="s">
        <v>1551</v>
      </c>
      <c r="B1176" s="14" t="s">
        <v>2181</v>
      </c>
      <c r="C1176">
        <v>11.6325014560213</v>
      </c>
      <c r="D1176">
        <v>1.1427588639955799</v>
      </c>
      <c r="E1176">
        <v>0.42572896329457</v>
      </c>
      <c r="F1176">
        <v>2.6842403560052901</v>
      </c>
      <c r="G1176">
        <v>7.2694823622633901E-3</v>
      </c>
      <c r="H1176">
        <v>8.3033347448504199E-2</v>
      </c>
    </row>
    <row r="1177" spans="1:8" x14ac:dyDescent="0.2">
      <c r="A1177" t="s">
        <v>1551</v>
      </c>
      <c r="B1177" s="14" t="s">
        <v>2182</v>
      </c>
      <c r="C1177">
        <v>21.4744564637823</v>
      </c>
      <c r="D1177">
        <v>0.92358083286415005</v>
      </c>
      <c r="E1177">
        <v>0.34410778950550303</v>
      </c>
      <c r="F1177">
        <v>2.6839869977700102</v>
      </c>
      <c r="G1177">
        <v>7.2749935490385702E-3</v>
      </c>
      <c r="H1177">
        <v>8.3033347448504199E-2</v>
      </c>
    </row>
    <row r="1178" spans="1:8" x14ac:dyDescent="0.2">
      <c r="A1178" t="s">
        <v>1551</v>
      </c>
      <c r="B1178" s="14" t="s">
        <v>2183</v>
      </c>
      <c r="C1178">
        <v>227.649118641401</v>
      </c>
      <c r="D1178">
        <v>0.51695376698252504</v>
      </c>
      <c r="E1178">
        <v>0.19263390550944701</v>
      </c>
      <c r="F1178">
        <v>2.6836073619302399</v>
      </c>
      <c r="G1178">
        <v>7.2832586133312598E-3</v>
      </c>
      <c r="H1178">
        <v>8.3033347448504199E-2</v>
      </c>
    </row>
    <row r="1179" spans="1:8" x14ac:dyDescent="0.2">
      <c r="A1179" t="s">
        <v>1551</v>
      </c>
      <c r="B1179" s="14" t="s">
        <v>2184</v>
      </c>
      <c r="C1179">
        <v>28.7301187541524</v>
      </c>
      <c r="D1179">
        <v>1.01246124263211</v>
      </c>
      <c r="E1179">
        <v>0.37729058055346398</v>
      </c>
      <c r="F1179">
        <v>2.68350522068928</v>
      </c>
      <c r="G1179">
        <v>7.2854837715807703E-3</v>
      </c>
      <c r="H1179">
        <v>8.3033347448504199E-2</v>
      </c>
    </row>
    <row r="1180" spans="1:8" x14ac:dyDescent="0.2">
      <c r="A1180" t="s">
        <v>1551</v>
      </c>
      <c r="B1180" s="14" t="s">
        <v>2185</v>
      </c>
      <c r="C1180">
        <v>26.221875076115001</v>
      </c>
      <c r="D1180">
        <v>0.84564391095001101</v>
      </c>
      <c r="E1180">
        <v>0.315128424763647</v>
      </c>
      <c r="F1180">
        <v>2.6834897917706502</v>
      </c>
      <c r="G1180">
        <v>7.2858199453093497E-3</v>
      </c>
      <c r="H1180">
        <v>8.3033347448504199E-2</v>
      </c>
    </row>
    <row r="1181" spans="1:8" x14ac:dyDescent="0.2">
      <c r="A1181" t="s">
        <v>1551</v>
      </c>
      <c r="B1181" s="14" t="s">
        <v>2186</v>
      </c>
      <c r="C1181">
        <v>12.1963092340005</v>
      </c>
      <c r="D1181">
        <v>1.1318713170916199</v>
      </c>
      <c r="E1181">
        <v>0.42179973726437298</v>
      </c>
      <c r="F1181">
        <v>2.6834329590447199</v>
      </c>
      <c r="G1181">
        <v>7.2870583679328204E-3</v>
      </c>
      <c r="H1181">
        <v>8.3033347448504199E-2</v>
      </c>
    </row>
    <row r="1182" spans="1:8" x14ac:dyDescent="0.2">
      <c r="A1182" t="s">
        <v>1551</v>
      </c>
      <c r="B1182" s="14" t="s">
        <v>600</v>
      </c>
      <c r="C1182">
        <v>655.20614408271501</v>
      </c>
      <c r="D1182">
        <v>-0.64718812737784204</v>
      </c>
      <c r="E1182">
        <v>0.241188387838113</v>
      </c>
      <c r="F1182">
        <v>-2.6833303758066398</v>
      </c>
      <c r="G1182">
        <v>7.2892942026004199E-3</v>
      </c>
      <c r="H1182">
        <v>8.3033347448504199E-2</v>
      </c>
    </row>
    <row r="1183" spans="1:8" x14ac:dyDescent="0.2">
      <c r="A1183" t="s">
        <v>1551</v>
      </c>
      <c r="B1183" s="14" t="s">
        <v>2187</v>
      </c>
      <c r="C1183">
        <v>36.548285974059397</v>
      </c>
      <c r="D1183">
        <v>0.65544102997465603</v>
      </c>
      <c r="E1183">
        <v>0.24442116573560699</v>
      </c>
      <c r="F1183">
        <v>2.6816050402265601</v>
      </c>
      <c r="G1183">
        <v>7.3269907972681198E-3</v>
      </c>
      <c r="H1183">
        <v>8.3115919133300395E-2</v>
      </c>
    </row>
    <row r="1184" spans="1:8" x14ac:dyDescent="0.2">
      <c r="A1184" t="s">
        <v>1551</v>
      </c>
      <c r="B1184" s="14" t="s">
        <v>1192</v>
      </c>
      <c r="C1184">
        <v>107.701399468429</v>
      </c>
      <c r="D1184">
        <v>1.3301892164918401</v>
      </c>
      <c r="E1184">
        <v>0.496048100645541</v>
      </c>
      <c r="F1184">
        <v>2.68157304656701</v>
      </c>
      <c r="G1184">
        <v>7.3276914705976103E-3</v>
      </c>
      <c r="H1184">
        <v>8.3115919133300395E-2</v>
      </c>
    </row>
    <row r="1185" spans="1:8" x14ac:dyDescent="0.2">
      <c r="A1185" t="s">
        <v>1551</v>
      </c>
      <c r="B1185" s="14" t="s">
        <v>2188</v>
      </c>
      <c r="C1185">
        <v>27.1133827790464</v>
      </c>
      <c r="D1185">
        <v>0.71880735776299998</v>
      </c>
      <c r="E1185">
        <v>0.26807627781360099</v>
      </c>
      <c r="F1185">
        <v>2.6813538431132802</v>
      </c>
      <c r="G1185">
        <v>7.3324937268871198E-3</v>
      </c>
      <c r="H1185">
        <v>8.3115919133300395E-2</v>
      </c>
    </row>
    <row r="1186" spans="1:8" x14ac:dyDescent="0.2">
      <c r="A1186" t="s">
        <v>1551</v>
      </c>
      <c r="B1186" s="14" t="s">
        <v>944</v>
      </c>
      <c r="C1186">
        <v>82.618142900219297</v>
      </c>
      <c r="D1186">
        <v>0.69933405591605702</v>
      </c>
      <c r="E1186">
        <v>0.260841375809168</v>
      </c>
      <c r="F1186">
        <v>2.6810702625172902</v>
      </c>
      <c r="G1186">
        <v>7.3387105312330897E-3</v>
      </c>
      <c r="H1186">
        <v>8.3115919133300395E-2</v>
      </c>
    </row>
    <row r="1187" spans="1:8" x14ac:dyDescent="0.2">
      <c r="A1187" t="s">
        <v>1551</v>
      </c>
      <c r="B1187" s="14" t="s">
        <v>307</v>
      </c>
      <c r="C1187">
        <v>608.54783065773302</v>
      </c>
      <c r="D1187">
        <v>-0.40405039705376</v>
      </c>
      <c r="E1187">
        <v>0.15070910686793201</v>
      </c>
      <c r="F1187">
        <v>-2.68099523280855</v>
      </c>
      <c r="G1187">
        <v>7.3403561632305603E-3</v>
      </c>
      <c r="H1187">
        <v>8.3115919133300395E-2</v>
      </c>
    </row>
    <row r="1188" spans="1:8" x14ac:dyDescent="0.2">
      <c r="A1188" t="s">
        <v>1551</v>
      </c>
      <c r="B1188" s="14" t="s">
        <v>2189</v>
      </c>
      <c r="C1188">
        <v>13.3438028513165</v>
      </c>
      <c r="D1188">
        <v>1.0760086212389099</v>
      </c>
      <c r="E1188">
        <v>0.40137166496081</v>
      </c>
      <c r="F1188">
        <v>2.6808285566046801</v>
      </c>
      <c r="G1188">
        <v>7.3440130690753001E-3</v>
      </c>
      <c r="H1188">
        <v>8.3115919133300395E-2</v>
      </c>
    </row>
    <row r="1189" spans="1:8" x14ac:dyDescent="0.2">
      <c r="A1189" t="s">
        <v>1551</v>
      </c>
      <c r="B1189" s="14" t="s">
        <v>705</v>
      </c>
      <c r="C1189">
        <v>648.67948537479901</v>
      </c>
      <c r="D1189">
        <v>-0.45306588677510501</v>
      </c>
      <c r="E1189">
        <v>0.169047463336684</v>
      </c>
      <c r="F1189">
        <v>-2.6801105312817102</v>
      </c>
      <c r="G1189">
        <v>7.3597853673799899E-3</v>
      </c>
      <c r="H1189">
        <v>8.3115919133300395E-2</v>
      </c>
    </row>
    <row r="1190" spans="1:8" x14ac:dyDescent="0.2">
      <c r="A1190" t="s">
        <v>1551</v>
      </c>
      <c r="B1190" s="14" t="s">
        <v>2190</v>
      </c>
      <c r="C1190">
        <v>65.830790976381607</v>
      </c>
      <c r="D1190">
        <v>0.57668877631091697</v>
      </c>
      <c r="E1190">
        <v>0.21519524571798701</v>
      </c>
      <c r="F1190">
        <v>2.6798397631268598</v>
      </c>
      <c r="G1190">
        <v>7.36574100463591E-3</v>
      </c>
      <c r="H1190">
        <v>8.3115919133300395E-2</v>
      </c>
    </row>
    <row r="1191" spans="1:8" x14ac:dyDescent="0.2">
      <c r="A1191" t="s">
        <v>1551</v>
      </c>
      <c r="B1191" s="14" t="s">
        <v>2191</v>
      </c>
      <c r="C1191">
        <v>64.480869134808501</v>
      </c>
      <c r="D1191">
        <v>0.60095168870890103</v>
      </c>
      <c r="E1191">
        <v>0.224258731794162</v>
      </c>
      <c r="F1191">
        <v>2.67972481562275</v>
      </c>
      <c r="G1191">
        <v>7.3682706209322003E-3</v>
      </c>
      <c r="H1191">
        <v>8.3115919133300395E-2</v>
      </c>
    </row>
    <row r="1192" spans="1:8" x14ac:dyDescent="0.2">
      <c r="A1192" t="s">
        <v>1551</v>
      </c>
      <c r="B1192" s="14" t="s">
        <v>2192</v>
      </c>
      <c r="C1192">
        <v>499.99626145246498</v>
      </c>
      <c r="D1192">
        <v>0.67237670786967896</v>
      </c>
      <c r="E1192">
        <v>0.25092458581050597</v>
      </c>
      <c r="F1192">
        <v>2.6795967628992901</v>
      </c>
      <c r="G1192">
        <v>7.3710895576400799E-3</v>
      </c>
      <c r="H1192">
        <v>8.3115919133300395E-2</v>
      </c>
    </row>
    <row r="1193" spans="1:8" x14ac:dyDescent="0.2">
      <c r="A1193" t="s">
        <v>1551</v>
      </c>
      <c r="B1193" s="14" t="s">
        <v>2193</v>
      </c>
      <c r="C1193">
        <v>97.571207995438797</v>
      </c>
      <c r="D1193">
        <v>0.765366899949255</v>
      </c>
      <c r="E1193">
        <v>0.28564108314249398</v>
      </c>
      <c r="F1193">
        <v>2.6794706543226701</v>
      </c>
      <c r="G1193">
        <v>7.37386664164683E-3</v>
      </c>
      <c r="H1193">
        <v>8.3115919133300395E-2</v>
      </c>
    </row>
    <row r="1194" spans="1:8" x14ac:dyDescent="0.2">
      <c r="A1194" t="s">
        <v>1551</v>
      </c>
      <c r="B1194" s="14" t="s">
        <v>2194</v>
      </c>
      <c r="C1194">
        <v>7.1231009280040301</v>
      </c>
      <c r="D1194">
        <v>1.20376789877417</v>
      </c>
      <c r="E1194">
        <v>0.449354691235343</v>
      </c>
      <c r="F1194">
        <v>2.6788813430762799</v>
      </c>
      <c r="G1194">
        <v>7.3868565294922502E-3</v>
      </c>
      <c r="H1194">
        <v>8.3151829774252797E-2</v>
      </c>
    </row>
    <row r="1195" spans="1:8" x14ac:dyDescent="0.2">
      <c r="A1195" t="s">
        <v>1551</v>
      </c>
      <c r="B1195" s="14" t="s">
        <v>2195</v>
      </c>
      <c r="C1195">
        <v>37.671028283593998</v>
      </c>
      <c r="D1195">
        <v>1.0866858349394499</v>
      </c>
      <c r="E1195">
        <v>0.405696470178112</v>
      </c>
      <c r="F1195">
        <v>2.67856862166528</v>
      </c>
      <c r="G1195">
        <v>7.3937580216325502E-3</v>
      </c>
      <c r="H1195">
        <v>8.3151829774252797E-2</v>
      </c>
    </row>
    <row r="1196" spans="1:8" x14ac:dyDescent="0.2">
      <c r="A1196" t="s">
        <v>1551</v>
      </c>
      <c r="B1196" s="14" t="s">
        <v>2196</v>
      </c>
      <c r="C1196">
        <v>91.466388063226901</v>
      </c>
      <c r="D1196">
        <v>0.70188051959679598</v>
      </c>
      <c r="E1196">
        <v>0.262055124927279</v>
      </c>
      <c r="F1196">
        <v>2.6783697506071298</v>
      </c>
      <c r="G1196">
        <v>7.3981499427024601E-3</v>
      </c>
      <c r="H1196">
        <v>8.3151829774252797E-2</v>
      </c>
    </row>
    <row r="1197" spans="1:8" x14ac:dyDescent="0.2">
      <c r="A1197" t="s">
        <v>1551</v>
      </c>
      <c r="B1197" s="14" t="s">
        <v>2197</v>
      </c>
      <c r="C1197">
        <v>179.21943330997701</v>
      </c>
      <c r="D1197">
        <v>0.65973332784143202</v>
      </c>
      <c r="E1197">
        <v>0.246384179285879</v>
      </c>
      <c r="F1197">
        <v>2.6776610809736501</v>
      </c>
      <c r="G1197">
        <v>7.4138194239278497E-3</v>
      </c>
      <c r="H1197">
        <v>8.3248813740287697E-2</v>
      </c>
    </row>
    <row r="1198" spans="1:8" x14ac:dyDescent="0.2">
      <c r="A1198" t="s">
        <v>1551</v>
      </c>
      <c r="B1198" s="14" t="s">
        <v>799</v>
      </c>
      <c r="C1198">
        <v>10.2939584481919</v>
      </c>
      <c r="D1198">
        <v>1.05022694112972</v>
      </c>
      <c r="E1198">
        <v>0.39235074126668601</v>
      </c>
      <c r="F1198">
        <v>2.67675533819334</v>
      </c>
      <c r="G1198">
        <v>7.4338897481697804E-3</v>
      </c>
      <c r="H1198">
        <v>8.3394983284970997E-2</v>
      </c>
    </row>
    <row r="1199" spans="1:8" x14ac:dyDescent="0.2">
      <c r="A1199" t="s">
        <v>1551</v>
      </c>
      <c r="B1199" s="14" t="s">
        <v>2198</v>
      </c>
      <c r="C1199">
        <v>85.924497495853402</v>
      </c>
      <c r="D1199">
        <v>1.31772372107679</v>
      </c>
      <c r="E1199">
        <v>0.49245130956467498</v>
      </c>
      <c r="F1199">
        <v>2.6758457038963899</v>
      </c>
      <c r="G1199">
        <v>7.4540953375394903E-3</v>
      </c>
      <c r="H1199">
        <v>8.3542391726129803E-2</v>
      </c>
    </row>
    <row r="1200" spans="1:8" x14ac:dyDescent="0.2">
      <c r="A1200" t="s">
        <v>1551</v>
      </c>
      <c r="B1200" s="14" t="s">
        <v>2199</v>
      </c>
      <c r="C1200">
        <v>26.299735146322998</v>
      </c>
      <c r="D1200">
        <v>0.889032594222251</v>
      </c>
      <c r="E1200">
        <v>0.33245878804268603</v>
      </c>
      <c r="F1200">
        <v>2.6741136832517798</v>
      </c>
      <c r="G1200">
        <v>7.4927047172573596E-3</v>
      </c>
      <c r="H1200">
        <v>8.3846018641878503E-2</v>
      </c>
    </row>
    <row r="1201" spans="1:8" x14ac:dyDescent="0.2">
      <c r="A1201" t="s">
        <v>1551</v>
      </c>
      <c r="B1201" s="14" t="s">
        <v>2200</v>
      </c>
      <c r="C1201">
        <v>314.07049717852101</v>
      </c>
      <c r="D1201">
        <v>0.47806495353558698</v>
      </c>
      <c r="E1201">
        <v>0.178783551928166</v>
      </c>
      <c r="F1201">
        <v>2.67398733485097</v>
      </c>
      <c r="G1201">
        <v>7.4955282215371996E-3</v>
      </c>
      <c r="H1201">
        <v>8.3846018641878503E-2</v>
      </c>
    </row>
    <row r="1202" spans="1:8" x14ac:dyDescent="0.2">
      <c r="A1202" t="s">
        <v>1551</v>
      </c>
      <c r="B1202" s="14" t="s">
        <v>2201</v>
      </c>
      <c r="C1202">
        <v>58.107761610039297</v>
      </c>
      <c r="D1202">
        <v>0.62332281164616699</v>
      </c>
      <c r="E1202">
        <v>0.23314708550205801</v>
      </c>
      <c r="F1202">
        <v>2.6735174934908801</v>
      </c>
      <c r="G1202">
        <v>7.50603612646061E-3</v>
      </c>
      <c r="H1202">
        <v>8.3846018641878503E-2</v>
      </c>
    </row>
    <row r="1203" spans="1:8" x14ac:dyDescent="0.2">
      <c r="A1203" t="s">
        <v>1551</v>
      </c>
      <c r="B1203" s="14" t="s">
        <v>375</v>
      </c>
      <c r="C1203">
        <v>453.99938776172002</v>
      </c>
      <c r="D1203">
        <v>-0.55998833048491903</v>
      </c>
      <c r="E1203">
        <v>0.20946981903554701</v>
      </c>
      <c r="F1203">
        <v>-2.6733604538508202</v>
      </c>
      <c r="G1203">
        <v>7.5095512298502497E-3</v>
      </c>
      <c r="H1203">
        <v>8.3846018641878503E-2</v>
      </c>
    </row>
    <row r="1204" spans="1:8" x14ac:dyDescent="0.2">
      <c r="A1204" t="s">
        <v>1551</v>
      </c>
      <c r="B1204" s="14" t="s">
        <v>2202</v>
      </c>
      <c r="C1204">
        <v>28.137001528299201</v>
      </c>
      <c r="D1204">
        <v>0.88342732172274396</v>
      </c>
      <c r="E1204">
        <v>0.33078148612444602</v>
      </c>
      <c r="F1204">
        <v>2.6707278332693098</v>
      </c>
      <c r="G1204">
        <v>7.5686988003325299E-3</v>
      </c>
      <c r="H1204">
        <v>8.4380284528066701E-2</v>
      </c>
    </row>
    <row r="1205" spans="1:8" x14ac:dyDescent="0.2">
      <c r="A1205" t="s">
        <v>1551</v>
      </c>
      <c r="B1205" s="14" t="s">
        <v>2203</v>
      </c>
      <c r="C1205">
        <v>42.901221458749198</v>
      </c>
      <c r="D1205">
        <v>0.81301172313890102</v>
      </c>
      <c r="E1205">
        <v>0.30445923408737902</v>
      </c>
      <c r="F1205">
        <v>2.6703467397726199</v>
      </c>
      <c r="G1205">
        <v>7.5772954171132697E-3</v>
      </c>
      <c r="H1205">
        <v>8.4380284528066701E-2</v>
      </c>
    </row>
    <row r="1206" spans="1:8" x14ac:dyDescent="0.2">
      <c r="A1206" t="s">
        <v>1551</v>
      </c>
      <c r="B1206" s="14" t="s">
        <v>2204</v>
      </c>
      <c r="C1206">
        <v>126.344559459292</v>
      </c>
      <c r="D1206">
        <v>0.52688618814146004</v>
      </c>
      <c r="E1206">
        <v>0.19731498909298401</v>
      </c>
      <c r="F1206">
        <v>2.6702795898246099</v>
      </c>
      <c r="G1206">
        <v>7.5788110765229099E-3</v>
      </c>
      <c r="H1206">
        <v>8.4380284528066701E-2</v>
      </c>
    </row>
    <row r="1207" spans="1:8" x14ac:dyDescent="0.2">
      <c r="A1207" t="s">
        <v>1551</v>
      </c>
      <c r="B1207" s="14" t="s">
        <v>2205</v>
      </c>
      <c r="C1207">
        <v>16.4014296784385</v>
      </c>
      <c r="D1207">
        <v>1.0519320004558099</v>
      </c>
      <c r="E1207">
        <v>0.39401988377186697</v>
      </c>
      <c r="F1207">
        <v>2.6697434413357302</v>
      </c>
      <c r="G1207">
        <v>7.5909223792744599E-3</v>
      </c>
      <c r="H1207">
        <v>8.4408729223168402E-2</v>
      </c>
    </row>
    <row r="1208" spans="1:8" x14ac:dyDescent="0.2">
      <c r="A1208" t="s">
        <v>1551</v>
      </c>
      <c r="B1208" s="14" t="s">
        <v>2206</v>
      </c>
      <c r="C1208">
        <v>15.0755440663348</v>
      </c>
      <c r="D1208">
        <v>0.705277351348093</v>
      </c>
      <c r="E1208">
        <v>0.26425017866686501</v>
      </c>
      <c r="F1208">
        <v>2.6689758731903201</v>
      </c>
      <c r="G1208">
        <v>7.6082915280244598E-3</v>
      </c>
      <c r="H1208">
        <v>8.4408729223168402E-2</v>
      </c>
    </row>
    <row r="1209" spans="1:8" x14ac:dyDescent="0.2">
      <c r="A1209" t="s">
        <v>1551</v>
      </c>
      <c r="B1209" s="14" t="s">
        <v>2207</v>
      </c>
      <c r="C1209">
        <v>16.5435872279281</v>
      </c>
      <c r="D1209">
        <v>1.24995517865455</v>
      </c>
      <c r="E1209">
        <v>0.46833882536361499</v>
      </c>
      <c r="F1209">
        <v>2.6689121442880399</v>
      </c>
      <c r="G1209">
        <v>7.6097352374222098E-3</v>
      </c>
      <c r="H1209">
        <v>8.4408729223168402E-2</v>
      </c>
    </row>
    <row r="1210" spans="1:8" x14ac:dyDescent="0.2">
      <c r="A1210" t="s">
        <v>1551</v>
      </c>
      <c r="B1210" s="14" t="s">
        <v>2208</v>
      </c>
      <c r="C1210">
        <v>138.87619178094499</v>
      </c>
      <c r="D1210">
        <v>0.63108716722316205</v>
      </c>
      <c r="E1210">
        <v>0.236459303042727</v>
      </c>
      <c r="F1210">
        <v>2.6689039471165499</v>
      </c>
      <c r="G1210">
        <v>7.6099209533066203E-3</v>
      </c>
      <c r="H1210">
        <v>8.4408729223168402E-2</v>
      </c>
    </row>
    <row r="1211" spans="1:8" x14ac:dyDescent="0.2">
      <c r="A1211" t="s">
        <v>1551</v>
      </c>
      <c r="B1211" s="14" t="s">
        <v>2209</v>
      </c>
      <c r="C1211">
        <v>66.508415629596499</v>
      </c>
      <c r="D1211">
        <v>0.77520594598520098</v>
      </c>
      <c r="E1211">
        <v>0.29052595989554097</v>
      </c>
      <c r="F1211">
        <v>2.6682846044598798</v>
      </c>
      <c r="G1211">
        <v>7.6239645947246398E-3</v>
      </c>
      <c r="H1211">
        <v>8.4485245893181002E-2</v>
      </c>
    </row>
    <row r="1212" spans="1:8" x14ac:dyDescent="0.2">
      <c r="A1212" t="s">
        <v>1551</v>
      </c>
      <c r="B1212" s="14" t="s">
        <v>2210</v>
      </c>
      <c r="C1212">
        <v>103.123154965761</v>
      </c>
      <c r="D1212">
        <v>0.670051890975353</v>
      </c>
      <c r="E1212">
        <v>0.25126292885384999</v>
      </c>
      <c r="F1212">
        <v>2.66673597267943</v>
      </c>
      <c r="G1212">
        <v>7.6591816604358398E-3</v>
      </c>
      <c r="H1212">
        <v>8.4796033663851494E-2</v>
      </c>
    </row>
    <row r="1213" spans="1:8" x14ac:dyDescent="0.2">
      <c r="A1213" t="s">
        <v>1551</v>
      </c>
      <c r="B1213" s="14" t="s">
        <v>2211</v>
      </c>
      <c r="C1213">
        <v>1121.6236201331601</v>
      </c>
      <c r="D1213">
        <v>0.361823689845573</v>
      </c>
      <c r="E1213">
        <v>0.13574336895863001</v>
      </c>
      <c r="F1213">
        <v>2.6654980837836999</v>
      </c>
      <c r="G1213">
        <v>7.6874369798435697E-3</v>
      </c>
      <c r="H1213">
        <v>8.5029237464612106E-2</v>
      </c>
    </row>
    <row r="1214" spans="1:8" x14ac:dyDescent="0.2">
      <c r="A1214" t="s">
        <v>1551</v>
      </c>
      <c r="B1214" s="14" t="s">
        <v>2212</v>
      </c>
      <c r="C1214">
        <v>71.629868090163797</v>
      </c>
      <c r="D1214">
        <v>0.66994751502908001</v>
      </c>
      <c r="E1214">
        <v>0.25137879999094398</v>
      </c>
      <c r="F1214">
        <v>2.6650915473111301</v>
      </c>
      <c r="G1214">
        <v>7.69673669815757E-3</v>
      </c>
      <c r="H1214">
        <v>8.5052537120574895E-2</v>
      </c>
    </row>
    <row r="1215" spans="1:8" x14ac:dyDescent="0.2">
      <c r="A1215" t="s">
        <v>1551</v>
      </c>
      <c r="B1215" s="14" t="s">
        <v>2213</v>
      </c>
      <c r="C1215">
        <v>87.483518148844297</v>
      </c>
      <c r="D1215">
        <v>0.91275823787369104</v>
      </c>
      <c r="E1215">
        <v>0.34258551540819299</v>
      </c>
      <c r="F1215">
        <v>2.6643223277730601</v>
      </c>
      <c r="G1215">
        <v>7.7143605584115297E-3</v>
      </c>
      <c r="H1215">
        <v>8.5136596311171001E-2</v>
      </c>
    </row>
    <row r="1216" spans="1:8" x14ac:dyDescent="0.2">
      <c r="A1216" t="s">
        <v>1551</v>
      </c>
      <c r="B1216" s="14" t="s">
        <v>543</v>
      </c>
      <c r="C1216">
        <v>6328.1175373297901</v>
      </c>
      <c r="D1216">
        <v>-0.76726894530757095</v>
      </c>
      <c r="E1216">
        <v>0.288006237939467</v>
      </c>
      <c r="F1216">
        <v>-2.66407057984916</v>
      </c>
      <c r="G1216">
        <v>7.7201362937296203E-3</v>
      </c>
      <c r="H1216">
        <v>8.5136596311171001E-2</v>
      </c>
    </row>
    <row r="1217" spans="1:8" x14ac:dyDescent="0.2">
      <c r="A1217" t="s">
        <v>1551</v>
      </c>
      <c r="B1217" s="14" t="s">
        <v>2214</v>
      </c>
      <c r="C1217">
        <v>8.7989510667536592</v>
      </c>
      <c r="D1217">
        <v>1.4139328625824099</v>
      </c>
      <c r="E1217">
        <v>0.53079192424955501</v>
      </c>
      <c r="F1217">
        <v>2.66381758648921</v>
      </c>
      <c r="G1217">
        <v>7.7259445062488503E-3</v>
      </c>
      <c r="H1217">
        <v>8.5136596311171001E-2</v>
      </c>
    </row>
    <row r="1218" spans="1:8" x14ac:dyDescent="0.2">
      <c r="A1218" t="s">
        <v>1551</v>
      </c>
      <c r="B1218" s="14" t="s">
        <v>2215</v>
      </c>
      <c r="C1218">
        <v>52.367718827821001</v>
      </c>
      <c r="D1218">
        <v>0.73507037293539201</v>
      </c>
      <c r="E1218">
        <v>0.27602561746818699</v>
      </c>
      <c r="F1218">
        <v>2.6630512764639098</v>
      </c>
      <c r="G1218">
        <v>7.7435613263230002E-3</v>
      </c>
      <c r="H1218">
        <v>8.5178312061837402E-2</v>
      </c>
    </row>
    <row r="1219" spans="1:8" x14ac:dyDescent="0.2">
      <c r="A1219" t="s">
        <v>1551</v>
      </c>
      <c r="B1219" s="14" t="s">
        <v>403</v>
      </c>
      <c r="C1219">
        <v>97.627323392728698</v>
      </c>
      <c r="D1219">
        <v>-0.59416062222684296</v>
      </c>
      <c r="E1219">
        <v>0.22317248533109799</v>
      </c>
      <c r="F1219">
        <v>-2.6623381522383802</v>
      </c>
      <c r="G1219">
        <v>7.7599877763154003E-3</v>
      </c>
      <c r="H1219">
        <v>8.5178312061837402E-2</v>
      </c>
    </row>
    <row r="1220" spans="1:8" x14ac:dyDescent="0.2">
      <c r="A1220" t="s">
        <v>1551</v>
      </c>
      <c r="B1220" s="14" t="s">
        <v>973</v>
      </c>
      <c r="C1220">
        <v>88.381276532976997</v>
      </c>
      <c r="D1220">
        <v>0.45760979948758901</v>
      </c>
      <c r="E1220">
        <v>0.17192442275848099</v>
      </c>
      <c r="F1220">
        <v>2.6616916441850602</v>
      </c>
      <c r="G1220">
        <v>7.77490673425482E-3</v>
      </c>
      <c r="H1220">
        <v>8.5178312061837402E-2</v>
      </c>
    </row>
    <row r="1221" spans="1:8" x14ac:dyDescent="0.2">
      <c r="A1221" t="s">
        <v>1551</v>
      </c>
      <c r="B1221" s="14" t="s">
        <v>578</v>
      </c>
      <c r="C1221">
        <v>74.207948871914596</v>
      </c>
      <c r="D1221">
        <v>-0.65356773313308703</v>
      </c>
      <c r="E1221">
        <v>0.245561627610522</v>
      </c>
      <c r="F1221">
        <v>-2.6615222398252301</v>
      </c>
      <c r="G1221">
        <v>7.7788201923894599E-3</v>
      </c>
      <c r="H1221">
        <v>8.5178312061837402E-2</v>
      </c>
    </row>
    <row r="1222" spans="1:8" x14ac:dyDescent="0.2">
      <c r="A1222" t="s">
        <v>1551</v>
      </c>
      <c r="B1222" s="14" t="s">
        <v>2216</v>
      </c>
      <c r="C1222">
        <v>21.2238648570045</v>
      </c>
      <c r="D1222">
        <v>1.13864531936014</v>
      </c>
      <c r="E1222">
        <v>0.42784007744199898</v>
      </c>
      <c r="F1222">
        <v>2.6613806873071701</v>
      </c>
      <c r="G1222">
        <v>7.7820915906841003E-3</v>
      </c>
      <c r="H1222">
        <v>8.5178312061837402E-2</v>
      </c>
    </row>
    <row r="1223" spans="1:8" x14ac:dyDescent="0.2">
      <c r="A1223" t="s">
        <v>1551</v>
      </c>
      <c r="B1223" s="14" t="s">
        <v>741</v>
      </c>
      <c r="C1223">
        <v>1236.6876681561901</v>
      </c>
      <c r="D1223">
        <v>-0.38321271800159101</v>
      </c>
      <c r="E1223">
        <v>0.14399418020406099</v>
      </c>
      <c r="F1223">
        <v>-2.6613069879527198</v>
      </c>
      <c r="G1223">
        <v>7.7837953329724799E-3</v>
      </c>
      <c r="H1223">
        <v>8.5178312061837402E-2</v>
      </c>
    </row>
    <row r="1224" spans="1:8" x14ac:dyDescent="0.2">
      <c r="A1224" t="s">
        <v>1551</v>
      </c>
      <c r="B1224" s="14" t="s">
        <v>2217</v>
      </c>
      <c r="C1224">
        <v>34.605116928163298</v>
      </c>
      <c r="D1224">
        <v>0.64753069198108104</v>
      </c>
      <c r="E1224">
        <v>0.24333961842945501</v>
      </c>
      <c r="F1224">
        <v>2.6610163037171102</v>
      </c>
      <c r="G1224">
        <v>7.7905184748942799E-3</v>
      </c>
      <c r="H1224">
        <v>8.5178312061837402E-2</v>
      </c>
    </row>
    <row r="1225" spans="1:8" x14ac:dyDescent="0.2">
      <c r="A1225" t="s">
        <v>1551</v>
      </c>
      <c r="B1225" s="14" t="s">
        <v>2218</v>
      </c>
      <c r="C1225">
        <v>109.21238823781501</v>
      </c>
      <c r="D1225">
        <v>0.626961264142749</v>
      </c>
      <c r="E1225">
        <v>0.235614941070557</v>
      </c>
      <c r="F1225">
        <v>2.6609571587185599</v>
      </c>
      <c r="G1225">
        <v>7.7918870573330003E-3</v>
      </c>
      <c r="H1225">
        <v>8.5178312061837402E-2</v>
      </c>
    </row>
    <row r="1226" spans="1:8" x14ac:dyDescent="0.2">
      <c r="A1226" t="s">
        <v>1551</v>
      </c>
      <c r="B1226" s="14" t="s">
        <v>2219</v>
      </c>
      <c r="C1226">
        <v>53.996411718560999</v>
      </c>
      <c r="D1226">
        <v>0.63700278466433402</v>
      </c>
      <c r="E1226">
        <v>0.23942327455253801</v>
      </c>
      <c r="F1226">
        <v>2.6605716835793798</v>
      </c>
      <c r="G1226">
        <v>7.80081201633175E-3</v>
      </c>
      <c r="H1226">
        <v>8.5178312061837402E-2</v>
      </c>
    </row>
    <row r="1227" spans="1:8" x14ac:dyDescent="0.2">
      <c r="A1227" t="s">
        <v>1551</v>
      </c>
      <c r="B1227" s="14" t="s">
        <v>2220</v>
      </c>
      <c r="C1227">
        <v>21.246806987778001</v>
      </c>
      <c r="D1227">
        <v>0.83038422166758696</v>
      </c>
      <c r="E1227">
        <v>0.31211228571428301</v>
      </c>
      <c r="F1227">
        <v>2.6605303913853202</v>
      </c>
      <c r="G1227">
        <v>7.8017686030928497E-3</v>
      </c>
      <c r="H1227">
        <v>8.5178312061837402E-2</v>
      </c>
    </row>
    <row r="1228" spans="1:8" x14ac:dyDescent="0.2">
      <c r="A1228" t="s">
        <v>1551</v>
      </c>
      <c r="B1228" s="14" t="s">
        <v>2221</v>
      </c>
      <c r="C1228">
        <v>33.524467045606499</v>
      </c>
      <c r="D1228">
        <v>0.67702677955573698</v>
      </c>
      <c r="E1228">
        <v>0.25452356294350897</v>
      </c>
      <c r="F1228">
        <v>2.6599768277878502</v>
      </c>
      <c r="G1228">
        <v>7.8146027678578402E-3</v>
      </c>
      <c r="H1228">
        <v>8.5239726132058199E-2</v>
      </c>
    </row>
    <row r="1229" spans="1:8" x14ac:dyDescent="0.2">
      <c r="A1229" t="s">
        <v>1551</v>
      </c>
      <c r="B1229" s="14" t="s">
        <v>746</v>
      </c>
      <c r="C1229">
        <v>26.4154600591215</v>
      </c>
      <c r="D1229">
        <v>-1.16607581429925</v>
      </c>
      <c r="E1229">
        <v>0.43846977350845401</v>
      </c>
      <c r="F1229">
        <v>-2.65942120700542</v>
      </c>
      <c r="G1229">
        <v>7.8275036450632107E-3</v>
      </c>
      <c r="H1229">
        <v>8.5278497493460795E-2</v>
      </c>
    </row>
    <row r="1230" spans="1:8" x14ac:dyDescent="0.2">
      <c r="A1230" t="s">
        <v>1551</v>
      </c>
      <c r="B1230" s="14" t="s">
        <v>2222</v>
      </c>
      <c r="C1230">
        <v>62.148406020391903</v>
      </c>
      <c r="D1230">
        <v>0.52805863231126604</v>
      </c>
      <c r="E1230">
        <v>0.19857780242638601</v>
      </c>
      <c r="F1230">
        <v>2.6592027198358199</v>
      </c>
      <c r="G1230">
        <v>7.8325818908912808E-3</v>
      </c>
      <c r="H1230">
        <v>8.5278497493460795E-2</v>
      </c>
    </row>
    <row r="1231" spans="1:8" x14ac:dyDescent="0.2">
      <c r="A1231" t="s">
        <v>1551</v>
      </c>
      <c r="B1231" s="14" t="s">
        <v>2223</v>
      </c>
      <c r="C1231">
        <v>54.7977121576616</v>
      </c>
      <c r="D1231">
        <v>0.72136709517586095</v>
      </c>
      <c r="E1231">
        <v>0.27138073466589901</v>
      </c>
      <c r="F1231">
        <v>2.6581367172726802</v>
      </c>
      <c r="G1231">
        <v>7.8574010923926092E-3</v>
      </c>
      <c r="H1231">
        <v>8.5470018874379203E-2</v>
      </c>
    </row>
    <row r="1232" spans="1:8" x14ac:dyDescent="0.2">
      <c r="A1232" t="s">
        <v>1551</v>
      </c>
      <c r="B1232" s="14" t="s">
        <v>949</v>
      </c>
      <c r="C1232">
        <v>140.40220580279899</v>
      </c>
      <c r="D1232">
        <v>0.541791849364334</v>
      </c>
      <c r="E1232">
        <v>0.203861244734407</v>
      </c>
      <c r="F1232">
        <v>2.65765006031523</v>
      </c>
      <c r="G1232">
        <v>7.8687550860882596E-3</v>
      </c>
      <c r="H1232">
        <v>8.5514853067929802E-2</v>
      </c>
    </row>
    <row r="1233" spans="1:8" x14ac:dyDescent="0.2">
      <c r="A1233" t="s">
        <v>1551</v>
      </c>
      <c r="B1233" s="14" t="s">
        <v>2224</v>
      </c>
      <c r="C1233">
        <v>13.858373414697301</v>
      </c>
      <c r="D1233">
        <v>1.2177679440184199</v>
      </c>
      <c r="E1233">
        <v>0.45834710844649001</v>
      </c>
      <c r="F1233">
        <v>2.6568683898669998</v>
      </c>
      <c r="G1233">
        <v>7.8870226813048099E-3</v>
      </c>
      <c r="H1233">
        <v>8.56346705084923E-2</v>
      </c>
    </row>
    <row r="1234" spans="1:8" x14ac:dyDescent="0.2">
      <c r="A1234" t="s">
        <v>1551</v>
      </c>
      <c r="B1234" s="14" t="s">
        <v>2225</v>
      </c>
      <c r="C1234">
        <v>66.536376532103702</v>
      </c>
      <c r="D1234">
        <v>0.55667922207656795</v>
      </c>
      <c r="E1234">
        <v>0.209669922780851</v>
      </c>
      <c r="F1234">
        <v>2.6550265993964901</v>
      </c>
      <c r="G1234">
        <v>7.9302155072419299E-3</v>
      </c>
      <c r="H1234">
        <v>8.6001163367032799E-2</v>
      </c>
    </row>
    <row r="1235" spans="1:8" x14ac:dyDescent="0.2">
      <c r="A1235" t="s">
        <v>1551</v>
      </c>
      <c r="B1235" s="14" t="s">
        <v>2226</v>
      </c>
      <c r="C1235">
        <v>170.27080413210101</v>
      </c>
      <c r="D1235">
        <v>0.79369397076145398</v>
      </c>
      <c r="E1235">
        <v>0.29896458112279001</v>
      </c>
      <c r="F1235">
        <v>2.6548093683226899</v>
      </c>
      <c r="G1235">
        <v>7.9353238526245606E-3</v>
      </c>
      <c r="H1235">
        <v>8.6001163367032799E-2</v>
      </c>
    </row>
    <row r="1236" spans="1:8" x14ac:dyDescent="0.2">
      <c r="A1236" t="s">
        <v>1551</v>
      </c>
      <c r="B1236" s="14" t="s">
        <v>2227</v>
      </c>
      <c r="C1236">
        <v>57.960811461385497</v>
      </c>
      <c r="D1236">
        <v>0.72637318467969203</v>
      </c>
      <c r="E1236">
        <v>0.2737217819096</v>
      </c>
      <c r="F1236">
        <v>2.65369156817628</v>
      </c>
      <c r="G1236">
        <v>7.96165635652335E-3</v>
      </c>
      <c r="H1236">
        <v>8.6207531831073395E-2</v>
      </c>
    </row>
    <row r="1237" spans="1:8" x14ac:dyDescent="0.2">
      <c r="A1237" t="s">
        <v>1551</v>
      </c>
      <c r="B1237" s="14" t="s">
        <v>2228</v>
      </c>
      <c r="C1237">
        <v>36.607701717768599</v>
      </c>
      <c r="D1237">
        <v>0.71124144302189096</v>
      </c>
      <c r="E1237">
        <v>0.26811394779796799</v>
      </c>
      <c r="F1237">
        <v>2.6527580861172999</v>
      </c>
      <c r="G1237">
        <v>7.9837067317460892E-3</v>
      </c>
      <c r="H1237">
        <v>8.6367198898596301E-2</v>
      </c>
    </row>
    <row r="1238" spans="1:8" x14ac:dyDescent="0.2">
      <c r="A1238" t="s">
        <v>1551</v>
      </c>
      <c r="B1238" s="14" t="s">
        <v>2229</v>
      </c>
      <c r="C1238">
        <v>16.360145806551401</v>
      </c>
      <c r="D1238">
        <v>1.1707728142812499</v>
      </c>
      <c r="E1238">
        <v>0.44163889187818001</v>
      </c>
      <c r="F1238">
        <v>2.6509730818820101</v>
      </c>
      <c r="G1238">
        <v>8.0260237774810294E-3</v>
      </c>
      <c r="H1238">
        <v>8.6619608187616104E-2</v>
      </c>
    </row>
    <row r="1239" spans="1:8" x14ac:dyDescent="0.2">
      <c r="A1239" t="s">
        <v>1551</v>
      </c>
      <c r="B1239" s="14" t="s">
        <v>2230</v>
      </c>
      <c r="C1239">
        <v>30.532938093469099</v>
      </c>
      <c r="D1239">
        <v>1.2518703242060401</v>
      </c>
      <c r="E1239">
        <v>0.47228893111674097</v>
      </c>
      <c r="F1239">
        <v>2.6506450643379602</v>
      </c>
      <c r="G1239">
        <v>8.0338218874934E-3</v>
      </c>
      <c r="H1239">
        <v>8.6619608187616104E-2</v>
      </c>
    </row>
    <row r="1240" spans="1:8" x14ac:dyDescent="0.2">
      <c r="A1240" t="s">
        <v>1551</v>
      </c>
      <c r="B1240" s="14" t="s">
        <v>2231</v>
      </c>
      <c r="C1240">
        <v>59.073629405727999</v>
      </c>
      <c r="D1240">
        <v>0.60357978282216196</v>
      </c>
      <c r="E1240">
        <v>0.227717388229115</v>
      </c>
      <c r="F1240">
        <v>2.6505651918635098</v>
      </c>
      <c r="G1240">
        <v>8.0357217588367998E-3</v>
      </c>
      <c r="H1240">
        <v>8.6619608187616104E-2</v>
      </c>
    </row>
    <row r="1241" spans="1:8" x14ac:dyDescent="0.2">
      <c r="A1241" t="s">
        <v>1551</v>
      </c>
      <c r="B1241" s="14" t="s">
        <v>2232</v>
      </c>
      <c r="C1241">
        <v>224.66804945629801</v>
      </c>
      <c r="D1241">
        <v>0.48949041244013503</v>
      </c>
      <c r="E1241">
        <v>0.184675793052965</v>
      </c>
      <c r="F1241">
        <v>2.65053911153234</v>
      </c>
      <c r="G1241">
        <v>8.0363422007624207E-3</v>
      </c>
      <c r="H1241">
        <v>8.6619608187616104E-2</v>
      </c>
    </row>
    <row r="1242" spans="1:8" x14ac:dyDescent="0.2">
      <c r="A1242" t="s">
        <v>1551</v>
      </c>
      <c r="B1242" s="14" t="s">
        <v>2233</v>
      </c>
      <c r="C1242">
        <v>54.977040995594997</v>
      </c>
      <c r="D1242">
        <v>0.74377996381988598</v>
      </c>
      <c r="E1242">
        <v>0.28066120573901499</v>
      </c>
      <c r="F1242">
        <v>2.6500989399707899</v>
      </c>
      <c r="G1242">
        <v>8.0468202004418208E-3</v>
      </c>
      <c r="H1242">
        <v>8.6653553779621195E-2</v>
      </c>
    </row>
    <row r="1243" spans="1:8" x14ac:dyDescent="0.2">
      <c r="A1243" t="s">
        <v>1551</v>
      </c>
      <c r="B1243" s="14" t="s">
        <v>2234</v>
      </c>
      <c r="C1243">
        <v>110.942630222586</v>
      </c>
      <c r="D1243">
        <v>0.490798373299275</v>
      </c>
      <c r="E1243">
        <v>0.18524132312866801</v>
      </c>
      <c r="F1243">
        <v>2.6495080309827399</v>
      </c>
      <c r="G1243">
        <v>8.0609056383064096E-3</v>
      </c>
      <c r="H1243">
        <v>8.67262495608144E-2</v>
      </c>
    </row>
    <row r="1244" spans="1:8" x14ac:dyDescent="0.2">
      <c r="A1244" t="s">
        <v>1551</v>
      </c>
      <c r="B1244" s="14" t="s">
        <v>2235</v>
      </c>
      <c r="C1244">
        <v>11.890009579083401</v>
      </c>
      <c r="D1244">
        <v>1.0066961350697901</v>
      </c>
      <c r="E1244">
        <v>0.38014067259796502</v>
      </c>
      <c r="F1244">
        <v>2.64822000810859</v>
      </c>
      <c r="G1244">
        <v>8.0916846319324404E-3</v>
      </c>
      <c r="H1244">
        <v>8.6854294430100606E-2</v>
      </c>
    </row>
    <row r="1245" spans="1:8" x14ac:dyDescent="0.2">
      <c r="A1245" t="s">
        <v>1551</v>
      </c>
      <c r="B1245" s="14" t="s">
        <v>2236</v>
      </c>
      <c r="C1245">
        <v>25.175281039554601</v>
      </c>
      <c r="D1245">
        <v>1.2071664019398201</v>
      </c>
      <c r="E1245">
        <v>0.45586626274178799</v>
      </c>
      <c r="F1245">
        <v>2.6480713766343902</v>
      </c>
      <c r="G1245">
        <v>8.0952431378247605E-3</v>
      </c>
      <c r="H1245">
        <v>8.6854294430100606E-2</v>
      </c>
    </row>
    <row r="1246" spans="1:8" x14ac:dyDescent="0.2">
      <c r="A1246" t="s">
        <v>1551</v>
      </c>
      <c r="B1246" s="14" t="s">
        <v>2237</v>
      </c>
      <c r="C1246">
        <v>147.55738150694401</v>
      </c>
      <c r="D1246">
        <v>0.50196169443445904</v>
      </c>
      <c r="E1246">
        <v>0.18956713728937</v>
      </c>
      <c r="F1246">
        <v>2.64793624893024</v>
      </c>
      <c r="G1246">
        <v>8.09847955479223E-3</v>
      </c>
      <c r="H1246">
        <v>8.6854294430100606E-2</v>
      </c>
    </row>
    <row r="1247" spans="1:8" x14ac:dyDescent="0.2">
      <c r="A1247" t="s">
        <v>1551</v>
      </c>
      <c r="B1247" s="14" t="s">
        <v>2238</v>
      </c>
      <c r="C1247">
        <v>15.985918575059401</v>
      </c>
      <c r="D1247">
        <v>1.0153371193818901</v>
      </c>
      <c r="E1247">
        <v>0.38349760182378101</v>
      </c>
      <c r="F1247">
        <v>2.6475709745075302</v>
      </c>
      <c r="G1247">
        <v>8.1072339685331393E-3</v>
      </c>
      <c r="H1247">
        <v>8.6854294430100606E-2</v>
      </c>
    </row>
    <row r="1248" spans="1:8" x14ac:dyDescent="0.2">
      <c r="A1248" t="s">
        <v>1551</v>
      </c>
      <c r="B1248" s="14" t="s">
        <v>2239</v>
      </c>
      <c r="C1248">
        <v>41.008651455975503</v>
      </c>
      <c r="D1248">
        <v>0.82123307765599796</v>
      </c>
      <c r="E1248">
        <v>0.31019483451479302</v>
      </c>
      <c r="F1248">
        <v>2.6474750262704099</v>
      </c>
      <c r="G1248">
        <v>8.1095349332570305E-3</v>
      </c>
      <c r="H1248">
        <v>8.6854294430100606E-2</v>
      </c>
    </row>
    <row r="1249" spans="1:8" x14ac:dyDescent="0.2">
      <c r="A1249" t="s">
        <v>1551</v>
      </c>
      <c r="B1249" s="14" t="s">
        <v>2240</v>
      </c>
      <c r="C1249">
        <v>55.558596740921402</v>
      </c>
      <c r="D1249">
        <v>0.61918941767928704</v>
      </c>
      <c r="E1249">
        <v>0.23407874744052201</v>
      </c>
      <c r="F1249">
        <v>2.64521843375217</v>
      </c>
      <c r="G1249">
        <v>8.1638198076890694E-3</v>
      </c>
      <c r="H1249">
        <v>8.7295544922452006E-2</v>
      </c>
    </row>
    <row r="1250" spans="1:8" x14ac:dyDescent="0.2">
      <c r="A1250" t="s">
        <v>1551</v>
      </c>
      <c r="B1250" s="14" t="s">
        <v>2241</v>
      </c>
      <c r="C1250">
        <v>22.016372402095602</v>
      </c>
      <c r="D1250">
        <v>0.75979726855629104</v>
      </c>
      <c r="E1250">
        <v>0.28727221627665001</v>
      </c>
      <c r="F1250">
        <v>2.6448686141808802</v>
      </c>
      <c r="G1250">
        <v>8.1722641660352605E-3</v>
      </c>
      <c r="H1250">
        <v>8.7295544922452006E-2</v>
      </c>
    </row>
    <row r="1251" spans="1:8" x14ac:dyDescent="0.2">
      <c r="A1251" t="s">
        <v>1551</v>
      </c>
      <c r="B1251" s="14" t="s">
        <v>2242</v>
      </c>
      <c r="C1251">
        <v>131.577526583523</v>
      </c>
      <c r="D1251">
        <v>0.65882097074550305</v>
      </c>
      <c r="E1251">
        <v>0.24909643888650601</v>
      </c>
      <c r="F1251">
        <v>2.6448429920978298</v>
      </c>
      <c r="G1251">
        <v>8.1728829693127909E-3</v>
      </c>
      <c r="H1251">
        <v>8.7295544922452006E-2</v>
      </c>
    </row>
    <row r="1252" spans="1:8" x14ac:dyDescent="0.2">
      <c r="A1252" t="s">
        <v>1551</v>
      </c>
      <c r="B1252" s="14" t="s">
        <v>2243</v>
      </c>
      <c r="C1252">
        <v>441.78636476013497</v>
      </c>
      <c r="D1252">
        <v>0.74697365966863505</v>
      </c>
      <c r="E1252">
        <v>0.28267352499361498</v>
      </c>
      <c r="F1252">
        <v>2.64253137850638</v>
      </c>
      <c r="G1252">
        <v>8.2288840001318499E-3</v>
      </c>
      <c r="H1252">
        <v>8.7814372218013595E-2</v>
      </c>
    </row>
    <row r="1253" spans="1:8" x14ac:dyDescent="0.2">
      <c r="A1253" t="s">
        <v>1551</v>
      </c>
      <c r="B1253" s="14" t="s">
        <v>2244</v>
      </c>
      <c r="C1253">
        <v>18.496066062658802</v>
      </c>
      <c r="D1253">
        <v>0.90270032843518999</v>
      </c>
      <c r="E1253">
        <v>0.34164429338138103</v>
      </c>
      <c r="F1253">
        <v>2.64222276186974</v>
      </c>
      <c r="G1253">
        <v>8.2363864545973407E-3</v>
      </c>
      <c r="H1253">
        <v>8.7815178935220006E-2</v>
      </c>
    </row>
    <row r="1254" spans="1:8" x14ac:dyDescent="0.2">
      <c r="A1254" t="s">
        <v>1551</v>
      </c>
      <c r="B1254" s="14" t="s">
        <v>2245</v>
      </c>
      <c r="C1254">
        <v>10.2690838246277</v>
      </c>
      <c r="D1254">
        <v>1.05708023955231</v>
      </c>
      <c r="E1254">
        <v>0.40019769279649398</v>
      </c>
      <c r="F1254">
        <v>2.6413951369026401</v>
      </c>
      <c r="G1254">
        <v>8.2565362003176393E-3</v>
      </c>
      <c r="H1254">
        <v>8.79507063356358E-2</v>
      </c>
    </row>
    <row r="1255" spans="1:8" x14ac:dyDescent="0.2">
      <c r="A1255" t="s">
        <v>1551</v>
      </c>
      <c r="B1255" s="14" t="s">
        <v>2246</v>
      </c>
      <c r="C1255">
        <v>36.9171013429048</v>
      </c>
      <c r="D1255">
        <v>0.83362995447940702</v>
      </c>
      <c r="E1255">
        <v>0.31571235437087303</v>
      </c>
      <c r="F1255">
        <v>2.6404730221615802</v>
      </c>
      <c r="G1255">
        <v>8.2790383785898095E-3</v>
      </c>
      <c r="H1255">
        <v>8.7973327879666594E-2</v>
      </c>
    </row>
    <row r="1256" spans="1:8" x14ac:dyDescent="0.2">
      <c r="A1256" t="s">
        <v>1551</v>
      </c>
      <c r="B1256" s="14" t="s">
        <v>97</v>
      </c>
      <c r="C1256">
        <v>82.803168682246195</v>
      </c>
      <c r="D1256">
        <v>0.71368681010148705</v>
      </c>
      <c r="E1256">
        <v>0.27030235132231001</v>
      </c>
      <c r="F1256">
        <v>2.6403277907504501</v>
      </c>
      <c r="G1256">
        <v>8.2825874283997108E-3</v>
      </c>
      <c r="H1256">
        <v>8.7973327879666594E-2</v>
      </c>
    </row>
    <row r="1257" spans="1:8" x14ac:dyDescent="0.2">
      <c r="A1257" t="s">
        <v>1551</v>
      </c>
      <c r="B1257" s="14" t="s">
        <v>552</v>
      </c>
      <c r="C1257">
        <v>266.31424638416098</v>
      </c>
      <c r="D1257">
        <v>-0.69480429090526596</v>
      </c>
      <c r="E1257">
        <v>0.26315461805164297</v>
      </c>
      <c r="F1257">
        <v>-2.6402891807466302</v>
      </c>
      <c r="G1257">
        <v>8.2835311780085005E-3</v>
      </c>
      <c r="H1257">
        <v>8.7973327879666594E-2</v>
      </c>
    </row>
    <row r="1258" spans="1:8" x14ac:dyDescent="0.2">
      <c r="A1258" t="s">
        <v>1551</v>
      </c>
      <c r="B1258" s="14" t="s">
        <v>2247</v>
      </c>
      <c r="C1258">
        <v>22.1153511946974</v>
      </c>
      <c r="D1258">
        <v>0.73787578359209405</v>
      </c>
      <c r="E1258">
        <v>0.279488959110478</v>
      </c>
      <c r="F1258">
        <v>2.6400892040262001</v>
      </c>
      <c r="G1258">
        <v>8.28842077621352E-3</v>
      </c>
      <c r="H1258">
        <v>8.7973327879666594E-2</v>
      </c>
    </row>
    <row r="1259" spans="1:8" x14ac:dyDescent="0.2">
      <c r="A1259" t="s">
        <v>1551</v>
      </c>
      <c r="B1259" s="14" t="s">
        <v>2248</v>
      </c>
      <c r="C1259">
        <v>13.5368130073036</v>
      </c>
      <c r="D1259">
        <v>0.93423314551418302</v>
      </c>
      <c r="E1259">
        <v>0.353961315491716</v>
      </c>
      <c r="F1259">
        <v>2.6393651075015501</v>
      </c>
      <c r="G1259">
        <v>8.30614715317546E-3</v>
      </c>
      <c r="H1259">
        <v>8.8021055055082995E-2</v>
      </c>
    </row>
    <row r="1260" spans="1:8" x14ac:dyDescent="0.2">
      <c r="A1260" t="s">
        <v>1551</v>
      </c>
      <c r="B1260" s="14" t="s">
        <v>2249</v>
      </c>
      <c r="C1260">
        <v>38.298685065758001</v>
      </c>
      <c r="D1260">
        <v>0.71709266565282104</v>
      </c>
      <c r="E1260">
        <v>0.271698316540193</v>
      </c>
      <c r="F1260">
        <v>2.6392974192268799</v>
      </c>
      <c r="G1260">
        <v>8.3078059405846307E-3</v>
      </c>
      <c r="H1260">
        <v>8.8021055055082995E-2</v>
      </c>
    </row>
    <row r="1261" spans="1:8" x14ac:dyDescent="0.2">
      <c r="A1261" t="s">
        <v>1551</v>
      </c>
      <c r="B1261" s="14" t="s">
        <v>2250</v>
      </c>
      <c r="C1261">
        <v>64.594266983719507</v>
      </c>
      <c r="D1261">
        <v>0.523234843878565</v>
      </c>
      <c r="E1261">
        <v>0.19827601023324801</v>
      </c>
      <c r="F1261">
        <v>2.6389215884616801</v>
      </c>
      <c r="G1261">
        <v>8.3170215446866994E-3</v>
      </c>
      <c r="H1261">
        <v>8.8039805500783899E-2</v>
      </c>
    </row>
    <row r="1262" spans="1:8" x14ac:dyDescent="0.2">
      <c r="A1262" t="s">
        <v>1551</v>
      </c>
      <c r="B1262" s="14" t="s">
        <v>2251</v>
      </c>
      <c r="C1262">
        <v>74.826702366831896</v>
      </c>
      <c r="D1262">
        <v>0.730458652966816</v>
      </c>
      <c r="E1262">
        <v>0.27691827297892802</v>
      </c>
      <c r="F1262">
        <v>2.6378131175994999</v>
      </c>
      <c r="G1262">
        <v>8.3442552276292003E-3</v>
      </c>
      <c r="H1262">
        <v>8.8249082121187497E-2</v>
      </c>
    </row>
    <row r="1263" spans="1:8" x14ac:dyDescent="0.2">
      <c r="A1263" t="s">
        <v>1551</v>
      </c>
      <c r="B1263" s="14" t="s">
        <v>2252</v>
      </c>
      <c r="C1263">
        <v>13.661025942647701</v>
      </c>
      <c r="D1263">
        <v>0.91192099417928596</v>
      </c>
      <c r="E1263">
        <v>0.34578068572388998</v>
      </c>
      <c r="F1263">
        <v>2.63728146721146</v>
      </c>
      <c r="G1263">
        <v>8.3573454683006192E-3</v>
      </c>
      <c r="H1263">
        <v>8.8308536923312406E-2</v>
      </c>
    </row>
    <row r="1264" spans="1:8" x14ac:dyDescent="0.2">
      <c r="A1264" t="s">
        <v>1551</v>
      </c>
      <c r="B1264" s="14" t="s">
        <v>2253</v>
      </c>
      <c r="C1264">
        <v>6.8059441048718998</v>
      </c>
      <c r="D1264">
        <v>1.3886996445787501</v>
      </c>
      <c r="E1264">
        <v>0.52667542104663401</v>
      </c>
      <c r="F1264">
        <v>2.6367276487272902</v>
      </c>
      <c r="G1264">
        <v>8.3710010614361195E-3</v>
      </c>
      <c r="H1264">
        <v>8.8373854062875595E-2</v>
      </c>
    </row>
    <row r="1265" spans="1:8" x14ac:dyDescent="0.2">
      <c r="A1265" t="s">
        <v>1551</v>
      </c>
      <c r="B1265" s="14" t="s">
        <v>2254</v>
      </c>
      <c r="C1265">
        <v>17.164351435025701</v>
      </c>
      <c r="D1265">
        <v>0.95285046609756596</v>
      </c>
      <c r="E1265">
        <v>0.361433838226072</v>
      </c>
      <c r="F1265">
        <v>2.6363067464136298</v>
      </c>
      <c r="G1265">
        <v>8.3813926636180005E-3</v>
      </c>
      <c r="H1265">
        <v>8.8404626988955695E-2</v>
      </c>
    </row>
    <row r="1266" spans="1:8" x14ac:dyDescent="0.2">
      <c r="A1266" t="s">
        <v>1551</v>
      </c>
      <c r="B1266" s="14" t="s">
        <v>2255</v>
      </c>
      <c r="C1266">
        <v>25.906829500289099</v>
      </c>
      <c r="D1266">
        <v>0.92690584625791494</v>
      </c>
      <c r="E1266">
        <v>0.351725278664973</v>
      </c>
      <c r="F1266">
        <v>2.6353119962720002</v>
      </c>
      <c r="G1266">
        <v>8.4059977937520295E-3</v>
      </c>
      <c r="H1266">
        <v>8.8519860771052603E-2</v>
      </c>
    </row>
    <row r="1267" spans="1:8" x14ac:dyDescent="0.2">
      <c r="A1267" t="s">
        <v>1551</v>
      </c>
      <c r="B1267" s="14" t="s">
        <v>2256</v>
      </c>
      <c r="C1267">
        <v>32.5092110470232</v>
      </c>
      <c r="D1267">
        <v>0.68602819594463604</v>
      </c>
      <c r="E1267">
        <v>0.26032658907372702</v>
      </c>
      <c r="F1267">
        <v>2.6352598034092698</v>
      </c>
      <c r="G1267">
        <v>8.4072905654509599E-3</v>
      </c>
      <c r="H1267">
        <v>8.8519860771052603E-2</v>
      </c>
    </row>
    <row r="1268" spans="1:8" x14ac:dyDescent="0.2">
      <c r="A1268" t="s">
        <v>1551</v>
      </c>
      <c r="B1268" s="14" t="s">
        <v>2257</v>
      </c>
      <c r="C1268">
        <v>13.5827955153599</v>
      </c>
      <c r="D1268">
        <v>1.0019191149672999</v>
      </c>
      <c r="E1268">
        <v>0.38029565539986898</v>
      </c>
      <c r="F1268">
        <v>2.6345794403404801</v>
      </c>
      <c r="G1268">
        <v>8.4241588403948207E-3</v>
      </c>
      <c r="H1268">
        <v>8.8564078267081903E-2</v>
      </c>
    </row>
    <row r="1269" spans="1:8" x14ac:dyDescent="0.2">
      <c r="A1269" t="s">
        <v>1551</v>
      </c>
      <c r="B1269" s="14" t="s">
        <v>2258</v>
      </c>
      <c r="C1269">
        <v>42.698938254010102</v>
      </c>
      <c r="D1269">
        <v>0.62207201664820699</v>
      </c>
      <c r="E1269">
        <v>0.236126495715376</v>
      </c>
      <c r="F1269">
        <v>2.6344862941516101</v>
      </c>
      <c r="G1269">
        <v>8.4264705726037805E-3</v>
      </c>
      <c r="H1269">
        <v>8.8564078267081903E-2</v>
      </c>
    </row>
    <row r="1270" spans="1:8" x14ac:dyDescent="0.2">
      <c r="A1270" t="s">
        <v>1551</v>
      </c>
      <c r="B1270" s="14" t="s">
        <v>2259</v>
      </c>
      <c r="C1270">
        <v>111.61283152276501</v>
      </c>
      <c r="D1270">
        <v>0.74746319630793001</v>
      </c>
      <c r="E1270">
        <v>0.28379906438646402</v>
      </c>
      <c r="F1270">
        <v>2.6337761117142802</v>
      </c>
      <c r="G1270">
        <v>8.4441147716961401E-3</v>
      </c>
      <c r="H1270">
        <v>8.8670704316638704E-2</v>
      </c>
    </row>
    <row r="1271" spans="1:8" x14ac:dyDescent="0.2">
      <c r="A1271" t="s">
        <v>1551</v>
      </c>
      <c r="B1271" s="14" t="s">
        <v>2260</v>
      </c>
      <c r="C1271">
        <v>71.665739285982198</v>
      </c>
      <c r="D1271">
        <v>0.66570537090368298</v>
      </c>
      <c r="E1271">
        <v>0.25280530940526602</v>
      </c>
      <c r="F1271">
        <v>2.6332729026529602</v>
      </c>
      <c r="G1271">
        <v>8.4566367924864706E-3</v>
      </c>
      <c r="H1271">
        <v>8.8723401450186298E-2</v>
      </c>
    </row>
    <row r="1272" spans="1:8" x14ac:dyDescent="0.2">
      <c r="A1272" t="s">
        <v>1551</v>
      </c>
      <c r="B1272" s="14" t="s">
        <v>939</v>
      </c>
      <c r="C1272">
        <v>102.96723149134699</v>
      </c>
      <c r="D1272">
        <v>0.61089696503670599</v>
      </c>
      <c r="E1272">
        <v>0.23203383062896701</v>
      </c>
      <c r="F1272">
        <v>2.63279265519501</v>
      </c>
      <c r="G1272">
        <v>8.4686029134682702E-3</v>
      </c>
      <c r="H1272">
        <v>8.8770178057490101E-2</v>
      </c>
    </row>
    <row r="1273" spans="1:8" x14ac:dyDescent="0.2">
      <c r="A1273" t="s">
        <v>1551</v>
      </c>
      <c r="B1273" s="14" t="s">
        <v>2261</v>
      </c>
      <c r="C1273">
        <v>235.62220450375801</v>
      </c>
      <c r="D1273">
        <v>0.695764267799448</v>
      </c>
      <c r="E1273">
        <v>0.26432083457529698</v>
      </c>
      <c r="F1273">
        <v>2.63227175760617</v>
      </c>
      <c r="G1273">
        <v>8.4815990128051695E-3</v>
      </c>
      <c r="H1273">
        <v>8.88276587488116E-2</v>
      </c>
    </row>
    <row r="1274" spans="1:8" x14ac:dyDescent="0.2">
      <c r="A1274" t="s">
        <v>1551</v>
      </c>
      <c r="B1274" s="14" t="s">
        <v>2262</v>
      </c>
      <c r="C1274">
        <v>52.855635623463797</v>
      </c>
      <c r="D1274">
        <v>0.60439765737616502</v>
      </c>
      <c r="E1274">
        <v>0.229649029287879</v>
      </c>
      <c r="F1274">
        <v>2.6318319709443099</v>
      </c>
      <c r="G1274">
        <v>8.4925853226369002E-3</v>
      </c>
      <c r="H1274">
        <v>8.8860305558002298E-2</v>
      </c>
    </row>
    <row r="1275" spans="1:8" x14ac:dyDescent="0.2">
      <c r="A1275" t="s">
        <v>1551</v>
      </c>
      <c r="B1275" s="14" t="s">
        <v>2263</v>
      </c>
      <c r="C1275">
        <v>41.823993777483999</v>
      </c>
      <c r="D1275">
        <v>0.81967929281752305</v>
      </c>
      <c r="E1275">
        <v>0.31148208195545102</v>
      </c>
      <c r="F1275">
        <v>2.6315455697215899</v>
      </c>
      <c r="G1275">
        <v>8.4997467511925395E-3</v>
      </c>
      <c r="H1275">
        <v>8.8860305558002298E-2</v>
      </c>
    </row>
    <row r="1276" spans="1:8" x14ac:dyDescent="0.2">
      <c r="A1276" t="s">
        <v>1551</v>
      </c>
      <c r="B1276" s="14" t="s">
        <v>2264</v>
      </c>
      <c r="C1276">
        <v>21.1925030327271</v>
      </c>
      <c r="D1276">
        <v>0.76449921343276905</v>
      </c>
      <c r="E1276">
        <v>0.29054700668471301</v>
      </c>
      <c r="F1276">
        <v>2.6312410585677299</v>
      </c>
      <c r="G1276">
        <v>8.5073669388771693E-3</v>
      </c>
      <c r="H1276">
        <v>8.8861401665444997E-2</v>
      </c>
    </row>
    <row r="1277" spans="1:8" x14ac:dyDescent="0.2">
      <c r="A1277" t="s">
        <v>1551</v>
      </c>
      <c r="B1277" s="14" t="s">
        <v>484</v>
      </c>
      <c r="C1277">
        <v>896.835704067351</v>
      </c>
      <c r="D1277">
        <v>-0.67730452503557104</v>
      </c>
      <c r="E1277">
        <v>0.25743925714814397</v>
      </c>
      <c r="F1277">
        <v>-2.6309294570634001</v>
      </c>
      <c r="G1277">
        <v>8.5151708809199401E-3</v>
      </c>
      <c r="H1277">
        <v>8.8864413500438999E-2</v>
      </c>
    </row>
    <row r="1278" spans="1:8" x14ac:dyDescent="0.2">
      <c r="A1278" t="s">
        <v>1551</v>
      </c>
      <c r="B1278" s="14" t="s">
        <v>2265</v>
      </c>
      <c r="C1278">
        <v>897.41440198175599</v>
      </c>
      <c r="D1278">
        <v>0.65154712667441606</v>
      </c>
      <c r="E1278">
        <v>0.247818009349493</v>
      </c>
      <c r="F1278">
        <v>2.6291355030438899</v>
      </c>
      <c r="G1278">
        <v>8.5602244150425801E-3</v>
      </c>
      <c r="H1278">
        <v>8.9183068000036406E-2</v>
      </c>
    </row>
    <row r="1279" spans="1:8" x14ac:dyDescent="0.2">
      <c r="A1279" t="s">
        <v>1551</v>
      </c>
      <c r="B1279" s="14" t="s">
        <v>2266</v>
      </c>
      <c r="C1279">
        <v>71.4725156033643</v>
      </c>
      <c r="D1279">
        <v>0.67621016182368898</v>
      </c>
      <c r="E1279">
        <v>0.25720121880354302</v>
      </c>
      <c r="F1279">
        <v>2.6291094768885799</v>
      </c>
      <c r="G1279">
        <v>8.5608796038166898E-3</v>
      </c>
      <c r="H1279">
        <v>8.9183068000036406E-2</v>
      </c>
    </row>
    <row r="1280" spans="1:8" x14ac:dyDescent="0.2">
      <c r="A1280" t="s">
        <v>1551</v>
      </c>
      <c r="B1280" s="14" t="s">
        <v>2267</v>
      </c>
      <c r="C1280">
        <v>7.8873052541509496</v>
      </c>
      <c r="D1280">
        <v>1.2620514928115001</v>
      </c>
      <c r="E1280">
        <v>0.48008406522137098</v>
      </c>
      <c r="F1280">
        <v>2.6288135437895699</v>
      </c>
      <c r="G1280">
        <v>8.5683326495298896E-3</v>
      </c>
      <c r="H1280">
        <v>8.9183068000036406E-2</v>
      </c>
    </row>
    <row r="1281" spans="1:8" x14ac:dyDescent="0.2">
      <c r="A1281" t="s">
        <v>1551</v>
      </c>
      <c r="B1281" s="14" t="s">
        <v>2268</v>
      </c>
      <c r="C1281">
        <v>218.738122992847</v>
      </c>
      <c r="D1281">
        <v>0.50349606142349601</v>
      </c>
      <c r="E1281">
        <v>0.19161012988433199</v>
      </c>
      <c r="F1281">
        <v>2.6277110804498598</v>
      </c>
      <c r="G1281">
        <v>8.5961491645752692E-3</v>
      </c>
      <c r="H1281">
        <v>8.9393903009620093E-2</v>
      </c>
    </row>
    <row r="1282" spans="1:8" x14ac:dyDescent="0.2">
      <c r="A1282" t="s">
        <v>1551</v>
      </c>
      <c r="B1282" s="14" t="s">
        <v>2269</v>
      </c>
      <c r="C1282">
        <v>83.828304347840202</v>
      </c>
      <c r="D1282">
        <v>1.56406848233381</v>
      </c>
      <c r="E1282">
        <v>0.59541648049087803</v>
      </c>
      <c r="F1282">
        <v>2.6268478175887</v>
      </c>
      <c r="G1282">
        <v>8.6179866806969496E-3</v>
      </c>
      <c r="H1282">
        <v>8.9470633342560807E-2</v>
      </c>
    </row>
    <row r="1283" spans="1:8" x14ac:dyDescent="0.2">
      <c r="A1283" t="s">
        <v>1551</v>
      </c>
      <c r="B1283" s="14" t="s">
        <v>2270</v>
      </c>
      <c r="C1283">
        <v>26.1750202801813</v>
      </c>
      <c r="D1283">
        <v>0.83541057027888499</v>
      </c>
      <c r="E1283">
        <v>0.31803100140189899</v>
      </c>
      <c r="F1283">
        <v>2.6268211796848302</v>
      </c>
      <c r="G1283">
        <v>8.6186613140372698E-3</v>
      </c>
      <c r="H1283">
        <v>8.9470633342560807E-2</v>
      </c>
    </row>
    <row r="1284" spans="1:8" x14ac:dyDescent="0.2">
      <c r="A1284" t="s">
        <v>1551</v>
      </c>
      <c r="B1284" s="14" t="s">
        <v>2271</v>
      </c>
      <c r="C1284">
        <v>400.53073354668697</v>
      </c>
      <c r="D1284">
        <v>0.66727760467367203</v>
      </c>
      <c r="E1284">
        <v>0.25411903113828599</v>
      </c>
      <c r="F1284">
        <v>2.62584664235774</v>
      </c>
      <c r="G1284">
        <v>8.6433749905829201E-3</v>
      </c>
      <c r="H1284">
        <v>8.9500239104740406E-2</v>
      </c>
    </row>
    <row r="1285" spans="1:8" x14ac:dyDescent="0.2">
      <c r="A1285" t="s">
        <v>1551</v>
      </c>
      <c r="B1285" s="14" t="s">
        <v>2272</v>
      </c>
      <c r="C1285">
        <v>22.8750002534426</v>
      </c>
      <c r="D1285">
        <v>0.83215788670983104</v>
      </c>
      <c r="E1285">
        <v>0.31691082332977499</v>
      </c>
      <c r="F1285">
        <v>2.6258424308970199</v>
      </c>
      <c r="G1285">
        <v>8.6434819279934006E-3</v>
      </c>
      <c r="H1285">
        <v>8.9500239104740406E-2</v>
      </c>
    </row>
    <row r="1286" spans="1:8" x14ac:dyDescent="0.2">
      <c r="A1286" t="s">
        <v>1551</v>
      </c>
      <c r="B1286" s="14" t="s">
        <v>2273</v>
      </c>
      <c r="C1286">
        <v>54.935602256308201</v>
      </c>
      <c r="D1286">
        <v>0.65788806569967095</v>
      </c>
      <c r="E1286">
        <v>0.250546397401812</v>
      </c>
      <c r="F1286">
        <v>2.62581331251228</v>
      </c>
      <c r="G1286">
        <v>8.6442213343719196E-3</v>
      </c>
      <c r="H1286">
        <v>8.9500239104740406E-2</v>
      </c>
    </row>
    <row r="1287" spans="1:8" x14ac:dyDescent="0.2">
      <c r="A1287" t="s">
        <v>1551</v>
      </c>
      <c r="B1287" s="14" t="s">
        <v>2274</v>
      </c>
      <c r="C1287">
        <v>219.76552380326399</v>
      </c>
      <c r="D1287">
        <v>0.72702820151390202</v>
      </c>
      <c r="E1287">
        <v>0.27701396463720701</v>
      </c>
      <c r="F1287">
        <v>2.6245182349057998</v>
      </c>
      <c r="G1287">
        <v>8.6771646141972601E-3</v>
      </c>
      <c r="H1287">
        <v>8.97627247578901E-2</v>
      </c>
    </row>
    <row r="1288" spans="1:8" x14ac:dyDescent="0.2">
      <c r="A1288" t="s">
        <v>1551</v>
      </c>
      <c r="B1288" s="14" t="s">
        <v>2275</v>
      </c>
      <c r="C1288">
        <v>84.527640411484597</v>
      </c>
      <c r="D1288">
        <v>0.61116816496145099</v>
      </c>
      <c r="E1288">
        <v>0.23291397260278199</v>
      </c>
      <c r="F1288">
        <v>2.6240081611752601</v>
      </c>
      <c r="G1288">
        <v>8.6901702830738808E-3</v>
      </c>
      <c r="H1288">
        <v>8.98186830656168E-2</v>
      </c>
    </row>
    <row r="1289" spans="1:8" x14ac:dyDescent="0.2">
      <c r="A1289" t="s">
        <v>1551</v>
      </c>
      <c r="B1289" s="14" t="s">
        <v>576</v>
      </c>
      <c r="C1289">
        <v>591.92538934016102</v>
      </c>
      <c r="D1289">
        <v>-0.54545661445119598</v>
      </c>
      <c r="E1289">
        <v>0.20801857568750801</v>
      </c>
      <c r="F1289">
        <v>-2.6221533949477598</v>
      </c>
      <c r="G1289">
        <v>8.7376093957480406E-3</v>
      </c>
      <c r="H1289">
        <v>9.0090421358629102E-2</v>
      </c>
    </row>
    <row r="1290" spans="1:8" x14ac:dyDescent="0.2">
      <c r="A1290" t="s">
        <v>1551</v>
      </c>
      <c r="B1290" s="14" t="s">
        <v>2276</v>
      </c>
      <c r="C1290">
        <v>8.5203546636374501</v>
      </c>
      <c r="D1290">
        <v>1.14358537792232</v>
      </c>
      <c r="E1290">
        <v>0.43622607264649998</v>
      </c>
      <c r="F1290">
        <v>2.6215429329668698</v>
      </c>
      <c r="G1290">
        <v>8.7532736427963203E-3</v>
      </c>
      <c r="H1290">
        <v>9.0090421358629102E-2</v>
      </c>
    </row>
    <row r="1291" spans="1:8" x14ac:dyDescent="0.2">
      <c r="A1291" t="s">
        <v>1551</v>
      </c>
      <c r="B1291" s="14" t="s">
        <v>2277</v>
      </c>
      <c r="C1291">
        <v>66.825653097365105</v>
      </c>
      <c r="D1291">
        <v>0.78181644349719104</v>
      </c>
      <c r="E1291">
        <v>0.29822782350480598</v>
      </c>
      <c r="F1291">
        <v>2.6215409223364801</v>
      </c>
      <c r="G1291">
        <v>8.75332527632206E-3</v>
      </c>
      <c r="H1291">
        <v>9.0090421358629102E-2</v>
      </c>
    </row>
    <row r="1292" spans="1:8" x14ac:dyDescent="0.2">
      <c r="A1292" t="s">
        <v>1551</v>
      </c>
      <c r="B1292" s="14" t="s">
        <v>470</v>
      </c>
      <c r="C1292">
        <v>188.358066373219</v>
      </c>
      <c r="D1292">
        <v>-0.59568807278228497</v>
      </c>
      <c r="E1292">
        <v>0.227230088280651</v>
      </c>
      <c r="F1292">
        <v>-2.6215193475898899</v>
      </c>
      <c r="G1292">
        <v>8.7538793387098995E-3</v>
      </c>
      <c r="H1292">
        <v>9.0090421358629102E-2</v>
      </c>
    </row>
    <row r="1293" spans="1:8" x14ac:dyDescent="0.2">
      <c r="A1293" t="s">
        <v>1551</v>
      </c>
      <c r="B1293" s="14" t="s">
        <v>2278</v>
      </c>
      <c r="C1293">
        <v>11.810913756998399</v>
      </c>
      <c r="D1293">
        <v>1.00067189990331</v>
      </c>
      <c r="E1293">
        <v>0.38178186537032399</v>
      </c>
      <c r="F1293">
        <v>2.6210566573995702</v>
      </c>
      <c r="G1293">
        <v>8.7657692589014607E-3</v>
      </c>
      <c r="H1293">
        <v>9.0090421358629102E-2</v>
      </c>
    </row>
    <row r="1294" spans="1:8" x14ac:dyDescent="0.2">
      <c r="A1294" t="s">
        <v>1551</v>
      </c>
      <c r="B1294" s="14" t="s">
        <v>678</v>
      </c>
      <c r="C1294">
        <v>459.64871424729</v>
      </c>
      <c r="D1294">
        <v>-0.56987623936143506</v>
      </c>
      <c r="E1294">
        <v>0.21742683830839801</v>
      </c>
      <c r="F1294">
        <v>-2.6210022819405698</v>
      </c>
      <c r="G1294">
        <v>8.7671675122342509E-3</v>
      </c>
      <c r="H1294">
        <v>9.0090421358629102E-2</v>
      </c>
    </row>
    <row r="1295" spans="1:8" x14ac:dyDescent="0.2">
      <c r="A1295" t="s">
        <v>1551</v>
      </c>
      <c r="B1295" s="14" t="s">
        <v>2279</v>
      </c>
      <c r="C1295">
        <v>53.539065889585601</v>
      </c>
      <c r="D1295">
        <v>0.63831270578007404</v>
      </c>
      <c r="E1295">
        <v>0.24357096074055601</v>
      </c>
      <c r="F1295">
        <v>2.6206437082620302</v>
      </c>
      <c r="G1295">
        <v>8.7763931493432795E-3</v>
      </c>
      <c r="H1295">
        <v>9.0090421358629102E-2</v>
      </c>
    </row>
    <row r="1296" spans="1:8" x14ac:dyDescent="0.2">
      <c r="A1296" t="s">
        <v>1551</v>
      </c>
      <c r="B1296" s="14" t="s">
        <v>2280</v>
      </c>
      <c r="C1296">
        <v>40.219334128850399</v>
      </c>
      <c r="D1296">
        <v>0.74468593241807102</v>
      </c>
      <c r="E1296">
        <v>0.28416734896087997</v>
      </c>
      <c r="F1296">
        <v>2.6205893644754701</v>
      </c>
      <c r="G1296">
        <v>8.7777921013882307E-3</v>
      </c>
      <c r="H1296">
        <v>9.0090421358629102E-2</v>
      </c>
    </row>
    <row r="1297" spans="1:8" x14ac:dyDescent="0.2">
      <c r="A1297" t="s">
        <v>1551</v>
      </c>
      <c r="B1297" s="14" t="s">
        <v>2281</v>
      </c>
      <c r="C1297">
        <v>63.895983073486498</v>
      </c>
      <c r="D1297">
        <v>0.853323438900358</v>
      </c>
      <c r="E1297">
        <v>0.32573054440007998</v>
      </c>
      <c r="F1297">
        <v>2.61972189458616</v>
      </c>
      <c r="G1297">
        <v>8.8001500493482595E-3</v>
      </c>
      <c r="H1297">
        <v>9.0090421358629102E-2</v>
      </c>
    </row>
    <row r="1298" spans="1:8" x14ac:dyDescent="0.2">
      <c r="A1298" t="s">
        <v>1551</v>
      </c>
      <c r="B1298" s="14" t="s">
        <v>2282</v>
      </c>
      <c r="C1298">
        <v>54.567108144352602</v>
      </c>
      <c r="D1298">
        <v>0.667912444395802</v>
      </c>
      <c r="E1298">
        <v>0.25496353503033797</v>
      </c>
      <c r="F1298">
        <v>2.6196390959057201</v>
      </c>
      <c r="G1298">
        <v>8.8022867391821403E-3</v>
      </c>
      <c r="H1298">
        <v>9.0090421358629102E-2</v>
      </c>
    </row>
    <row r="1299" spans="1:8" x14ac:dyDescent="0.2">
      <c r="A1299" t="s">
        <v>1551</v>
      </c>
      <c r="B1299" s="14" t="s">
        <v>473</v>
      </c>
      <c r="C1299">
        <v>65.481850307351806</v>
      </c>
      <c r="D1299">
        <v>-0.56530817804016098</v>
      </c>
      <c r="E1299">
        <v>0.215861915872229</v>
      </c>
      <c r="F1299">
        <v>-2.6188416597524</v>
      </c>
      <c r="G1299">
        <v>8.82288899338508E-3</v>
      </c>
      <c r="H1299">
        <v>9.0090421358629102E-2</v>
      </c>
    </row>
    <row r="1300" spans="1:8" x14ac:dyDescent="0.2">
      <c r="A1300" t="s">
        <v>1551</v>
      </c>
      <c r="B1300" s="14" t="s">
        <v>2283</v>
      </c>
      <c r="C1300">
        <v>124.68324543785</v>
      </c>
      <c r="D1300">
        <v>0.69043673976597497</v>
      </c>
      <c r="E1300">
        <v>0.26364819673309597</v>
      </c>
      <c r="F1300">
        <v>2.6187804366624898</v>
      </c>
      <c r="G1300">
        <v>8.8244725089235195E-3</v>
      </c>
      <c r="H1300">
        <v>9.0090421358629102E-2</v>
      </c>
    </row>
    <row r="1301" spans="1:8" x14ac:dyDescent="0.2">
      <c r="A1301" t="s">
        <v>1551</v>
      </c>
      <c r="B1301" s="14" t="s">
        <v>642</v>
      </c>
      <c r="C1301">
        <v>742.62669987685501</v>
      </c>
      <c r="D1301">
        <v>-0.42809900435269399</v>
      </c>
      <c r="E1301">
        <v>0.163477817366594</v>
      </c>
      <c r="F1301">
        <v>-2.6186978224250201</v>
      </c>
      <c r="G1301">
        <v>8.8266097020968104E-3</v>
      </c>
      <c r="H1301">
        <v>9.0090421358629102E-2</v>
      </c>
    </row>
    <row r="1302" spans="1:8" x14ac:dyDescent="0.2">
      <c r="A1302" t="s">
        <v>1551</v>
      </c>
      <c r="B1302" s="14" t="s">
        <v>2284</v>
      </c>
      <c r="C1302">
        <v>11.8363815165969</v>
      </c>
      <c r="D1302">
        <v>0.93351610044885402</v>
      </c>
      <c r="E1302">
        <v>0.35650745210128898</v>
      </c>
      <c r="F1302">
        <v>2.6185037506134101</v>
      </c>
      <c r="G1302">
        <v>8.8316320717784797E-3</v>
      </c>
      <c r="H1302">
        <v>9.0090421358629102E-2</v>
      </c>
    </row>
    <row r="1303" spans="1:8" x14ac:dyDescent="0.2">
      <c r="A1303" t="s">
        <v>1551</v>
      </c>
      <c r="B1303" s="14" t="s">
        <v>2285</v>
      </c>
      <c r="C1303">
        <v>402.32031513163901</v>
      </c>
      <c r="D1303">
        <v>0.456058147621554</v>
      </c>
      <c r="E1303">
        <v>0.17417042639444899</v>
      </c>
      <c r="F1303">
        <v>2.61845915556701</v>
      </c>
      <c r="G1303">
        <v>8.8327865042693108E-3</v>
      </c>
      <c r="H1303">
        <v>9.0090421358629102E-2</v>
      </c>
    </row>
    <row r="1304" spans="1:8" x14ac:dyDescent="0.2">
      <c r="A1304" t="s">
        <v>1551</v>
      </c>
      <c r="B1304" s="14" t="s">
        <v>959</v>
      </c>
      <c r="C1304">
        <v>150.945462943677</v>
      </c>
      <c r="D1304">
        <v>0.64675703048766797</v>
      </c>
      <c r="E1304">
        <v>0.24701943179463801</v>
      </c>
      <c r="F1304">
        <v>2.6182435356962399</v>
      </c>
      <c r="G1304">
        <v>8.8383701603526495E-3</v>
      </c>
      <c r="H1304">
        <v>9.0090421358629102E-2</v>
      </c>
    </row>
    <row r="1305" spans="1:8" x14ac:dyDescent="0.2">
      <c r="A1305" t="s">
        <v>1551</v>
      </c>
      <c r="B1305" s="14" t="s">
        <v>2286</v>
      </c>
      <c r="C1305">
        <v>30.329026299948001</v>
      </c>
      <c r="D1305">
        <v>0.94456173661257503</v>
      </c>
      <c r="E1305">
        <v>0.36090099482379101</v>
      </c>
      <c r="F1305">
        <v>2.6172322885221102</v>
      </c>
      <c r="G1305">
        <v>8.8645993443116806E-3</v>
      </c>
      <c r="H1305">
        <v>9.0265708119649402E-2</v>
      </c>
    </row>
    <row r="1306" spans="1:8" x14ac:dyDescent="0.2">
      <c r="A1306" t="s">
        <v>1551</v>
      </c>
      <c r="B1306" s="14" t="s">
        <v>760</v>
      </c>
      <c r="C1306">
        <v>28.4569328797634</v>
      </c>
      <c r="D1306">
        <v>1.4601744636092999</v>
      </c>
      <c r="E1306">
        <v>0.55795902785694595</v>
      </c>
      <c r="F1306">
        <v>2.6169922713100702</v>
      </c>
      <c r="G1306">
        <v>8.8708349826651395E-3</v>
      </c>
      <c r="H1306">
        <v>9.0265708119649402E-2</v>
      </c>
    </row>
    <row r="1307" spans="1:8" x14ac:dyDescent="0.2">
      <c r="A1307" t="s">
        <v>1551</v>
      </c>
      <c r="B1307" s="14" t="s">
        <v>2287</v>
      </c>
      <c r="C1307">
        <v>22.3715013423373</v>
      </c>
      <c r="D1307">
        <v>0.77808610944497503</v>
      </c>
      <c r="E1307">
        <v>0.29745468079141202</v>
      </c>
      <c r="F1307">
        <v>2.6158139699627099</v>
      </c>
      <c r="G1307">
        <v>8.90150407812044E-3</v>
      </c>
      <c r="H1307">
        <v>9.0473555463208497E-2</v>
      </c>
    </row>
    <row r="1308" spans="1:8" x14ac:dyDescent="0.2">
      <c r="A1308" t="s">
        <v>1551</v>
      </c>
      <c r="B1308" s="14" t="s">
        <v>2288</v>
      </c>
      <c r="C1308">
        <v>100.158212018074</v>
      </c>
      <c r="D1308">
        <v>0.63203946167990399</v>
      </c>
      <c r="E1308">
        <v>0.24165548669512699</v>
      </c>
      <c r="F1308">
        <v>2.6154566996332602</v>
      </c>
      <c r="G1308">
        <v>8.9108218850842205E-3</v>
      </c>
      <c r="H1308">
        <v>9.0473555463208497E-2</v>
      </c>
    </row>
    <row r="1309" spans="1:8" x14ac:dyDescent="0.2">
      <c r="A1309" t="s">
        <v>1551</v>
      </c>
      <c r="B1309" s="14" t="s">
        <v>2289</v>
      </c>
      <c r="C1309">
        <v>47.434524249021599</v>
      </c>
      <c r="D1309">
        <v>0.64237213820932904</v>
      </c>
      <c r="E1309">
        <v>0.24563656465017</v>
      </c>
      <c r="F1309">
        <v>2.61513239742699</v>
      </c>
      <c r="G1309">
        <v>8.9192874072725192E-3</v>
      </c>
      <c r="H1309">
        <v>9.0473555463208497E-2</v>
      </c>
    </row>
    <row r="1310" spans="1:8" x14ac:dyDescent="0.2">
      <c r="A1310" t="s">
        <v>1551</v>
      </c>
      <c r="B1310" s="14" t="s">
        <v>2290</v>
      </c>
      <c r="C1310">
        <v>6.3690780862945102</v>
      </c>
      <c r="D1310">
        <v>1.1391121915179201</v>
      </c>
      <c r="E1310">
        <v>0.43560135986798398</v>
      </c>
      <c r="F1310">
        <v>2.6150335982953599</v>
      </c>
      <c r="G1310">
        <v>8.9218678679043595E-3</v>
      </c>
      <c r="H1310">
        <v>9.0473555463208497E-2</v>
      </c>
    </row>
    <row r="1311" spans="1:8" x14ac:dyDescent="0.2">
      <c r="A1311" t="s">
        <v>1551</v>
      </c>
      <c r="B1311" s="14" t="s">
        <v>2291</v>
      </c>
      <c r="C1311">
        <v>35.489838057706997</v>
      </c>
      <c r="D1311">
        <v>0.555406126643748</v>
      </c>
      <c r="E1311">
        <v>0.21241740252256899</v>
      </c>
      <c r="F1311">
        <v>2.6146922052901802</v>
      </c>
      <c r="G1311">
        <v>8.9307895901036601E-3</v>
      </c>
      <c r="H1311">
        <v>9.0486423404786298E-2</v>
      </c>
    </row>
    <row r="1312" spans="1:8" x14ac:dyDescent="0.2">
      <c r="A1312" t="s">
        <v>1551</v>
      </c>
      <c r="B1312" s="14" t="s">
        <v>2292</v>
      </c>
      <c r="C1312">
        <v>81.826269471167606</v>
      </c>
      <c r="D1312">
        <v>0.96940613417949095</v>
      </c>
      <c r="E1312">
        <v>0.37082608761084201</v>
      </c>
      <c r="F1312">
        <v>2.6141799796912299</v>
      </c>
      <c r="G1312">
        <v>8.9441906770788906E-3</v>
      </c>
      <c r="H1312">
        <v>9.0528762846298294E-2</v>
      </c>
    </row>
    <row r="1313" spans="1:8" x14ac:dyDescent="0.2">
      <c r="A1313" t="s">
        <v>1551</v>
      </c>
      <c r="B1313" s="14" t="s">
        <v>2293</v>
      </c>
      <c r="C1313">
        <v>251.18676363423901</v>
      </c>
      <c r="D1313">
        <v>0.54472721726496698</v>
      </c>
      <c r="E1313">
        <v>0.20839256918715501</v>
      </c>
      <c r="F1313">
        <v>2.61394741371873</v>
      </c>
      <c r="G1313">
        <v>8.9502811034609803E-3</v>
      </c>
      <c r="H1313">
        <v>9.0528762846298294E-2</v>
      </c>
    </row>
    <row r="1314" spans="1:8" x14ac:dyDescent="0.2">
      <c r="A1314" t="s">
        <v>1551</v>
      </c>
      <c r="B1314" s="14" t="s">
        <v>2294</v>
      </c>
      <c r="C1314">
        <v>47.480913130773999</v>
      </c>
      <c r="D1314">
        <v>0.62673089620838596</v>
      </c>
      <c r="E1314">
        <v>0.23986660976981999</v>
      </c>
      <c r="F1314">
        <v>2.61283092636282</v>
      </c>
      <c r="G1314">
        <v>8.9795712223416195E-3</v>
      </c>
      <c r="H1314">
        <v>9.0702173095474695E-2</v>
      </c>
    </row>
    <row r="1315" spans="1:8" x14ac:dyDescent="0.2">
      <c r="A1315" t="s">
        <v>1551</v>
      </c>
      <c r="B1315" s="14" t="s">
        <v>2295</v>
      </c>
      <c r="C1315">
        <v>94.430271647607896</v>
      </c>
      <c r="D1315">
        <v>0.40668326860147502</v>
      </c>
      <c r="E1315">
        <v>0.15567334397379301</v>
      </c>
      <c r="F1315">
        <v>2.6124142914919299</v>
      </c>
      <c r="G1315">
        <v>8.9905232046212803E-3</v>
      </c>
      <c r="H1315">
        <v>9.0702173095474695E-2</v>
      </c>
    </row>
    <row r="1316" spans="1:8" x14ac:dyDescent="0.2">
      <c r="A1316" t="s">
        <v>1551</v>
      </c>
      <c r="B1316" s="14" t="s">
        <v>2296</v>
      </c>
      <c r="C1316">
        <v>32.096233911035597</v>
      </c>
      <c r="D1316">
        <v>0.718716452916214</v>
      </c>
      <c r="E1316">
        <v>0.27513506724060199</v>
      </c>
      <c r="F1316">
        <v>2.61223136739493</v>
      </c>
      <c r="G1316">
        <v>8.9953354542313992E-3</v>
      </c>
      <c r="H1316">
        <v>9.0702173095474695E-2</v>
      </c>
    </row>
    <row r="1317" spans="1:8" x14ac:dyDescent="0.2">
      <c r="A1317" t="s">
        <v>1551</v>
      </c>
      <c r="B1317" s="14" t="s">
        <v>2297</v>
      </c>
      <c r="C1317">
        <v>10.4285995358557</v>
      </c>
      <c r="D1317">
        <v>1.1409472889241199</v>
      </c>
      <c r="E1317">
        <v>0.43682281413804003</v>
      </c>
      <c r="F1317">
        <v>2.61192239049028</v>
      </c>
      <c r="G1317">
        <v>9.0034690441590792E-3</v>
      </c>
      <c r="H1317">
        <v>9.0702173095474695E-2</v>
      </c>
    </row>
    <row r="1318" spans="1:8" x14ac:dyDescent="0.2">
      <c r="A1318" t="s">
        <v>1551</v>
      </c>
      <c r="B1318" s="14" t="s">
        <v>606</v>
      </c>
      <c r="C1318">
        <v>145.95016880651599</v>
      </c>
      <c r="D1318">
        <v>-0.70704029975980998</v>
      </c>
      <c r="E1318">
        <v>0.27072464286155401</v>
      </c>
      <c r="F1318">
        <v>-2.6116584448552902</v>
      </c>
      <c r="G1318">
        <v>9.0104224196596201E-3</v>
      </c>
      <c r="H1318">
        <v>9.0702173095474695E-2</v>
      </c>
    </row>
    <row r="1319" spans="1:8" x14ac:dyDescent="0.2">
      <c r="A1319" t="s">
        <v>1551</v>
      </c>
      <c r="B1319" s="14" t="s">
        <v>648</v>
      </c>
      <c r="C1319">
        <v>41.757343208443203</v>
      </c>
      <c r="D1319">
        <v>-0.69470823881229404</v>
      </c>
      <c r="E1319">
        <v>0.26601442249742302</v>
      </c>
      <c r="F1319">
        <v>-2.61154351064941</v>
      </c>
      <c r="G1319">
        <v>9.0134517411352092E-3</v>
      </c>
      <c r="H1319">
        <v>9.0702173095474695E-2</v>
      </c>
    </row>
    <row r="1320" spans="1:8" x14ac:dyDescent="0.2">
      <c r="A1320" t="s">
        <v>1551</v>
      </c>
      <c r="B1320" s="14" t="s">
        <v>577</v>
      </c>
      <c r="C1320">
        <v>731.85100175547495</v>
      </c>
      <c r="D1320">
        <v>-0.52396972140560205</v>
      </c>
      <c r="E1320">
        <v>0.20067721192839999</v>
      </c>
      <c r="F1320">
        <v>-2.6110075796376502</v>
      </c>
      <c r="G1320">
        <v>9.0275892882499299E-3</v>
      </c>
      <c r="H1320">
        <v>9.0702960858964093E-2</v>
      </c>
    </row>
    <row r="1321" spans="1:8" x14ac:dyDescent="0.2">
      <c r="A1321" t="s">
        <v>1551</v>
      </c>
      <c r="B1321" s="14" t="s">
        <v>2298</v>
      </c>
      <c r="C1321">
        <v>29.711105923242901</v>
      </c>
      <c r="D1321">
        <v>0.62284751965334295</v>
      </c>
      <c r="E1321">
        <v>0.23857397390692101</v>
      </c>
      <c r="F1321">
        <v>2.61071025247852</v>
      </c>
      <c r="G1321">
        <v>9.0354411416622999E-3</v>
      </c>
      <c r="H1321">
        <v>9.0702960858964093E-2</v>
      </c>
    </row>
    <row r="1322" spans="1:8" x14ac:dyDescent="0.2">
      <c r="A1322" t="s">
        <v>1551</v>
      </c>
      <c r="B1322" s="14" t="s">
        <v>2299</v>
      </c>
      <c r="C1322">
        <v>27.4842126583947</v>
      </c>
      <c r="D1322">
        <v>0.67157482214249897</v>
      </c>
      <c r="E1322">
        <v>0.25724246987757599</v>
      </c>
      <c r="F1322">
        <v>2.6106685356508499</v>
      </c>
      <c r="G1322">
        <v>9.0365432926133096E-3</v>
      </c>
      <c r="H1322">
        <v>9.0702960858964093E-2</v>
      </c>
    </row>
    <row r="1323" spans="1:8" x14ac:dyDescent="0.2">
      <c r="A1323" t="s">
        <v>1551</v>
      </c>
      <c r="B1323" s="14" t="s">
        <v>783</v>
      </c>
      <c r="C1323">
        <v>11.5104614517354</v>
      </c>
      <c r="D1323">
        <v>1.10208062258801</v>
      </c>
      <c r="E1323">
        <v>0.42230703596394797</v>
      </c>
      <c r="F1323">
        <v>2.6096667323394902</v>
      </c>
      <c r="G1323">
        <v>9.0630468328520598E-3</v>
      </c>
      <c r="H1323">
        <v>9.0783708542357899E-2</v>
      </c>
    </row>
    <row r="1324" spans="1:8" x14ac:dyDescent="0.2">
      <c r="A1324" t="s">
        <v>1551</v>
      </c>
      <c r="B1324" s="14" t="s">
        <v>725</v>
      </c>
      <c r="C1324">
        <v>18.1097282954562</v>
      </c>
      <c r="D1324">
        <v>1.0936204425123599</v>
      </c>
      <c r="E1324">
        <v>0.41908555520000701</v>
      </c>
      <c r="F1324">
        <v>2.60953981577922</v>
      </c>
      <c r="G1324">
        <v>9.0664094644866897E-3</v>
      </c>
      <c r="H1324">
        <v>9.0783708542357899E-2</v>
      </c>
    </row>
    <row r="1325" spans="1:8" x14ac:dyDescent="0.2">
      <c r="A1325" t="s">
        <v>1551</v>
      </c>
      <c r="B1325" s="14" t="s">
        <v>570</v>
      </c>
      <c r="C1325">
        <v>833.51884848639304</v>
      </c>
      <c r="D1325">
        <v>-0.41938774547236801</v>
      </c>
      <c r="E1325">
        <v>0.160716113640966</v>
      </c>
      <c r="F1325">
        <v>-2.6094940698308799</v>
      </c>
      <c r="G1325">
        <v>9.0676217683123006E-3</v>
      </c>
      <c r="H1325">
        <v>9.0783708542357899E-2</v>
      </c>
    </row>
    <row r="1326" spans="1:8" x14ac:dyDescent="0.2">
      <c r="A1326" t="s">
        <v>1551</v>
      </c>
      <c r="B1326" s="14" t="s">
        <v>2300</v>
      </c>
      <c r="C1326">
        <v>8.7517110765304107</v>
      </c>
      <c r="D1326">
        <v>1.2005474740239299</v>
      </c>
      <c r="E1326">
        <v>0.460130012052059</v>
      </c>
      <c r="F1326">
        <v>2.60914837671598</v>
      </c>
      <c r="G1326">
        <v>9.0767875895533309E-3</v>
      </c>
      <c r="H1326">
        <v>9.0798592604804204E-2</v>
      </c>
    </row>
    <row r="1327" spans="1:8" x14ac:dyDescent="0.2">
      <c r="A1327" t="s">
        <v>1551</v>
      </c>
      <c r="B1327" s="14" t="s">
        <v>2301</v>
      </c>
      <c r="C1327">
        <v>18.440047035039498</v>
      </c>
      <c r="D1327">
        <v>1.9621112324296599</v>
      </c>
      <c r="E1327">
        <v>0.75220473323187698</v>
      </c>
      <c r="F1327">
        <v>2.6084803056202199</v>
      </c>
      <c r="G1327">
        <v>9.0945244896485106E-3</v>
      </c>
      <c r="H1327">
        <v>9.0869274992601695E-2</v>
      </c>
    </row>
    <row r="1328" spans="1:8" x14ac:dyDescent="0.2">
      <c r="A1328" t="s">
        <v>1551</v>
      </c>
      <c r="B1328" s="14" t="s">
        <v>2302</v>
      </c>
      <c r="C1328">
        <v>99.176462925475803</v>
      </c>
      <c r="D1328">
        <v>0.709515812692329</v>
      </c>
      <c r="E1328">
        <v>0.27202195321693101</v>
      </c>
      <c r="F1328">
        <v>2.60830350014621</v>
      </c>
      <c r="G1328">
        <v>9.0992237475676901E-3</v>
      </c>
      <c r="H1328">
        <v>9.0869274992601695E-2</v>
      </c>
    </row>
    <row r="1329" spans="1:8" x14ac:dyDescent="0.2">
      <c r="A1329" t="s">
        <v>1551</v>
      </c>
      <c r="B1329" s="14" t="s">
        <v>1124</v>
      </c>
      <c r="C1329">
        <v>11.3428489185786</v>
      </c>
      <c r="D1329">
        <v>1.6400550940301799</v>
      </c>
      <c r="E1329">
        <v>0.62897020432539996</v>
      </c>
      <c r="F1329">
        <v>2.6075243036181801</v>
      </c>
      <c r="G1329">
        <v>9.1199596088572307E-3</v>
      </c>
      <c r="H1329">
        <v>9.0999495708968703E-2</v>
      </c>
    </row>
    <row r="1330" spans="1:8" x14ac:dyDescent="0.2">
      <c r="A1330" t="s">
        <v>1551</v>
      </c>
      <c r="B1330" s="14" t="s">
        <v>2303</v>
      </c>
      <c r="C1330">
        <v>36.706203399688398</v>
      </c>
      <c r="D1330">
        <v>0.78370167413214897</v>
      </c>
      <c r="E1330">
        <v>0.30066619584238502</v>
      </c>
      <c r="F1330">
        <v>2.60655066971007</v>
      </c>
      <c r="G1330">
        <v>9.1459290892242692E-3</v>
      </c>
      <c r="H1330">
        <v>9.1131018473896805E-2</v>
      </c>
    </row>
    <row r="1331" spans="1:8" x14ac:dyDescent="0.2">
      <c r="A1331" t="s">
        <v>1551</v>
      </c>
      <c r="B1331" s="14" t="s">
        <v>336</v>
      </c>
      <c r="C1331">
        <v>222.14916854523801</v>
      </c>
      <c r="D1331">
        <v>-0.42199491184437798</v>
      </c>
      <c r="E1331">
        <v>0.16190394308511699</v>
      </c>
      <c r="F1331">
        <v>-2.60645234330411</v>
      </c>
      <c r="G1331">
        <v>9.1485553897594305E-3</v>
      </c>
      <c r="H1331">
        <v>9.1131018473896805E-2</v>
      </c>
    </row>
    <row r="1332" spans="1:8" x14ac:dyDescent="0.2">
      <c r="A1332" t="s">
        <v>1551</v>
      </c>
      <c r="B1332" s="14" t="s">
        <v>2304</v>
      </c>
      <c r="C1332">
        <v>98.786104389225102</v>
      </c>
      <c r="D1332">
        <v>0.56439856823429002</v>
      </c>
      <c r="E1332">
        <v>0.21664653637417999</v>
      </c>
      <c r="F1332">
        <v>2.60515851155585</v>
      </c>
      <c r="G1332">
        <v>9.1831764277082607E-3</v>
      </c>
      <c r="H1332">
        <v>9.1398887273756294E-2</v>
      </c>
    </row>
    <row r="1333" spans="1:8" x14ac:dyDescent="0.2">
      <c r="A1333" t="s">
        <v>1551</v>
      </c>
      <c r="B1333" s="14" t="s">
        <v>2305</v>
      </c>
      <c r="C1333">
        <v>221.98022756023099</v>
      </c>
      <c r="D1333">
        <v>0.55768903042222295</v>
      </c>
      <c r="E1333">
        <v>0.21415602522933</v>
      </c>
      <c r="F1333">
        <v>2.6041248656208502</v>
      </c>
      <c r="G1333">
        <v>9.2109192545805092E-3</v>
      </c>
      <c r="H1333">
        <v>9.1597905186004996E-2</v>
      </c>
    </row>
    <row r="1334" spans="1:8" x14ac:dyDescent="0.2">
      <c r="A1334" t="s">
        <v>1551</v>
      </c>
      <c r="B1334" s="14" t="s">
        <v>2306</v>
      </c>
      <c r="C1334">
        <v>55.4899958406533</v>
      </c>
      <c r="D1334">
        <v>0.63122176339986602</v>
      </c>
      <c r="E1334">
        <v>0.24249704046523701</v>
      </c>
      <c r="F1334">
        <v>2.6030081117231401</v>
      </c>
      <c r="G1334">
        <v>9.2409767231327201E-3</v>
      </c>
      <c r="H1334">
        <v>9.1727764841527601E-2</v>
      </c>
    </row>
    <row r="1335" spans="1:8" x14ac:dyDescent="0.2">
      <c r="A1335" t="s">
        <v>1551</v>
      </c>
      <c r="B1335" s="14" t="s">
        <v>2307</v>
      </c>
      <c r="C1335">
        <v>69.2096629851101</v>
      </c>
      <c r="D1335">
        <v>0.63066475929480603</v>
      </c>
      <c r="E1335">
        <v>0.24230029252844701</v>
      </c>
      <c r="F1335">
        <v>2.6028229380728498</v>
      </c>
      <c r="G1335">
        <v>9.2459691297211901E-3</v>
      </c>
      <c r="H1335">
        <v>9.1727764841527601E-2</v>
      </c>
    </row>
    <row r="1336" spans="1:8" x14ac:dyDescent="0.2">
      <c r="A1336" t="s">
        <v>1551</v>
      </c>
      <c r="B1336" s="14" t="s">
        <v>2308</v>
      </c>
      <c r="C1336">
        <v>17.505714611966098</v>
      </c>
      <c r="D1336">
        <v>1.1698362153858</v>
      </c>
      <c r="E1336">
        <v>0.449457226412179</v>
      </c>
      <c r="F1336">
        <v>2.60277540695939</v>
      </c>
      <c r="G1336">
        <v>9.2472509887602302E-3</v>
      </c>
      <c r="H1336">
        <v>9.1727764841527601E-2</v>
      </c>
    </row>
    <row r="1337" spans="1:8" x14ac:dyDescent="0.2">
      <c r="A1337" t="s">
        <v>1551</v>
      </c>
      <c r="B1337" s="14" t="s">
        <v>2309</v>
      </c>
      <c r="C1337">
        <v>22.9094407011291</v>
      </c>
      <c r="D1337">
        <v>0.813656450928537</v>
      </c>
      <c r="E1337">
        <v>0.31287366148638102</v>
      </c>
      <c r="F1337">
        <v>2.6005910726491601</v>
      </c>
      <c r="G1337">
        <v>9.30633133697952E-3</v>
      </c>
      <c r="H1337">
        <v>9.2173555385405101E-2</v>
      </c>
    </row>
    <row r="1338" spans="1:8" x14ac:dyDescent="0.2">
      <c r="A1338" t="s">
        <v>1551</v>
      </c>
      <c r="B1338" s="14" t="s">
        <v>2310</v>
      </c>
      <c r="C1338">
        <v>9.1055199987665691</v>
      </c>
      <c r="D1338">
        <v>0.927757056391041</v>
      </c>
      <c r="E1338">
        <v>0.35675587634035899</v>
      </c>
      <c r="F1338">
        <v>2.6005375606088799</v>
      </c>
      <c r="G1338">
        <v>9.3077829101973607E-3</v>
      </c>
      <c r="H1338">
        <v>9.2173555385405101E-2</v>
      </c>
    </row>
    <row r="1339" spans="1:8" x14ac:dyDescent="0.2">
      <c r="A1339" t="s">
        <v>1551</v>
      </c>
      <c r="B1339" s="14" t="s">
        <v>2311</v>
      </c>
      <c r="C1339">
        <v>50.542963285916301</v>
      </c>
      <c r="D1339">
        <v>0.69175048616414603</v>
      </c>
      <c r="E1339">
        <v>0.26604226148460097</v>
      </c>
      <c r="F1339">
        <v>2.6001526310292098</v>
      </c>
      <c r="G1339">
        <v>9.3182305049202292E-3</v>
      </c>
      <c r="H1339">
        <v>9.2185310773815907E-2</v>
      </c>
    </row>
    <row r="1340" spans="1:8" x14ac:dyDescent="0.2">
      <c r="A1340" t="s">
        <v>1551</v>
      </c>
      <c r="B1340" s="14" t="s">
        <v>680</v>
      </c>
      <c r="C1340">
        <v>12071.8307826977</v>
      </c>
      <c r="D1340">
        <v>-0.42834485062053801</v>
      </c>
      <c r="E1340">
        <v>0.164753119924266</v>
      </c>
      <c r="F1340">
        <v>-2.59991950876221</v>
      </c>
      <c r="G1340">
        <v>9.3245628962689304E-3</v>
      </c>
      <c r="H1340">
        <v>9.2185310773815907E-2</v>
      </c>
    </row>
    <row r="1341" spans="1:8" x14ac:dyDescent="0.2">
      <c r="A1341" t="s">
        <v>1551</v>
      </c>
      <c r="B1341" s="14" t="s">
        <v>2312</v>
      </c>
      <c r="C1341">
        <v>24.9061169238717</v>
      </c>
      <c r="D1341">
        <v>0.585639366135558</v>
      </c>
      <c r="E1341">
        <v>0.225347982606736</v>
      </c>
      <c r="F1341">
        <v>2.59882231631769</v>
      </c>
      <c r="G1341">
        <v>9.3544179532478993E-3</v>
      </c>
      <c r="H1341">
        <v>9.2250292618000204E-2</v>
      </c>
    </row>
    <row r="1342" spans="1:8" x14ac:dyDescent="0.2">
      <c r="A1342" t="s">
        <v>1551</v>
      </c>
      <c r="B1342" s="14" t="s">
        <v>651</v>
      </c>
      <c r="C1342">
        <v>58.4196650910011</v>
      </c>
      <c r="D1342">
        <v>-0.665541754760133</v>
      </c>
      <c r="E1342">
        <v>0.25609863450871401</v>
      </c>
      <c r="F1342">
        <v>-2.59877119624973</v>
      </c>
      <c r="G1342">
        <v>9.3558110281969E-3</v>
      </c>
      <c r="H1342">
        <v>9.2250292618000204E-2</v>
      </c>
    </row>
    <row r="1343" spans="1:8" x14ac:dyDescent="0.2">
      <c r="A1343" t="s">
        <v>1551</v>
      </c>
      <c r="B1343" s="14" t="s">
        <v>2313</v>
      </c>
      <c r="C1343">
        <v>394.027999881776</v>
      </c>
      <c r="D1343">
        <v>0.77633107578293403</v>
      </c>
      <c r="E1343">
        <v>0.29875420714963702</v>
      </c>
      <c r="F1343">
        <v>2.5985611489450702</v>
      </c>
      <c r="G1343">
        <v>9.3615369782582905E-3</v>
      </c>
      <c r="H1343">
        <v>9.2250292618000204E-2</v>
      </c>
    </row>
    <row r="1344" spans="1:8" x14ac:dyDescent="0.2">
      <c r="A1344" t="s">
        <v>1551</v>
      </c>
      <c r="B1344" s="14" t="s">
        <v>2314</v>
      </c>
      <c r="C1344">
        <v>8.5481702451452595</v>
      </c>
      <c r="D1344">
        <v>1.1323696751165</v>
      </c>
      <c r="E1344">
        <v>0.43577291474598501</v>
      </c>
      <c r="F1344">
        <v>2.5985315672420102</v>
      </c>
      <c r="G1344">
        <v>9.3623436351150408E-3</v>
      </c>
      <c r="H1344">
        <v>9.2250292618000204E-2</v>
      </c>
    </row>
    <row r="1345" spans="1:8" x14ac:dyDescent="0.2">
      <c r="A1345" t="s">
        <v>1551</v>
      </c>
      <c r="B1345" s="14" t="s">
        <v>2315</v>
      </c>
      <c r="C1345">
        <v>5.6023891011913696</v>
      </c>
      <c r="D1345">
        <v>1.2432528527931599</v>
      </c>
      <c r="E1345">
        <v>0.47881758184237599</v>
      </c>
      <c r="F1345">
        <v>2.59650626864916</v>
      </c>
      <c r="G1345">
        <v>9.4177187214231906E-3</v>
      </c>
      <c r="H1345">
        <v>9.2589497962493494E-2</v>
      </c>
    </row>
    <row r="1346" spans="1:8" x14ac:dyDescent="0.2">
      <c r="A1346" t="s">
        <v>1551</v>
      </c>
      <c r="B1346" s="14" t="s">
        <v>786</v>
      </c>
      <c r="C1346">
        <v>3081.2406365770598</v>
      </c>
      <c r="D1346">
        <v>-0.33581038964909998</v>
      </c>
      <c r="E1346">
        <v>0.12933350012462899</v>
      </c>
      <c r="F1346">
        <v>-2.5964687364488301</v>
      </c>
      <c r="G1346">
        <v>9.4187476666360796E-3</v>
      </c>
      <c r="H1346">
        <v>9.2589497962493494E-2</v>
      </c>
    </row>
    <row r="1347" spans="1:8" x14ac:dyDescent="0.2">
      <c r="A1347" t="s">
        <v>1551</v>
      </c>
      <c r="B1347" s="14" t="s">
        <v>2316</v>
      </c>
      <c r="C1347">
        <v>30.440959399150501</v>
      </c>
      <c r="D1347">
        <v>0.86456281288743497</v>
      </c>
      <c r="E1347">
        <v>0.332997818080844</v>
      </c>
      <c r="F1347">
        <v>2.5963017351589399</v>
      </c>
      <c r="G1347">
        <v>9.4233272226074503E-3</v>
      </c>
      <c r="H1347">
        <v>9.2589497962493494E-2</v>
      </c>
    </row>
    <row r="1348" spans="1:8" x14ac:dyDescent="0.2">
      <c r="A1348" t="s">
        <v>1551</v>
      </c>
      <c r="B1348" s="14" t="s">
        <v>1144</v>
      </c>
      <c r="C1348">
        <v>184.06453871910901</v>
      </c>
      <c r="D1348">
        <v>1.97159850247197</v>
      </c>
      <c r="E1348">
        <v>0.75949948554706903</v>
      </c>
      <c r="F1348">
        <v>2.5959181539824598</v>
      </c>
      <c r="G1348">
        <v>9.4338534135989093E-3</v>
      </c>
      <c r="H1348">
        <v>9.2589497962493494E-2</v>
      </c>
    </row>
    <row r="1349" spans="1:8" x14ac:dyDescent="0.2">
      <c r="A1349" t="s">
        <v>1551</v>
      </c>
      <c r="B1349" s="14" t="s">
        <v>2317</v>
      </c>
      <c r="C1349">
        <v>142.25495504237</v>
      </c>
      <c r="D1349">
        <v>0.55582738099010098</v>
      </c>
      <c r="E1349">
        <v>0.214122126066322</v>
      </c>
      <c r="F1349">
        <v>2.5958428080334901</v>
      </c>
      <c r="G1349">
        <v>9.4359222805146092E-3</v>
      </c>
      <c r="H1349">
        <v>9.2589497962493494E-2</v>
      </c>
    </row>
    <row r="1350" spans="1:8" x14ac:dyDescent="0.2">
      <c r="A1350" t="s">
        <v>1551</v>
      </c>
      <c r="B1350" s="14" t="s">
        <v>2318</v>
      </c>
      <c r="C1350">
        <v>11.261041612792599</v>
      </c>
      <c r="D1350">
        <v>1.1645031307156499</v>
      </c>
      <c r="E1350">
        <v>0.44887472854259097</v>
      </c>
      <c r="F1350">
        <v>2.5942719798384801</v>
      </c>
      <c r="G1350">
        <v>9.4791467202545998E-3</v>
      </c>
      <c r="H1350">
        <v>9.29365098012358E-2</v>
      </c>
    </row>
    <row r="1351" spans="1:8" x14ac:dyDescent="0.2">
      <c r="A1351" t="s">
        <v>1551</v>
      </c>
      <c r="B1351" s="14" t="s">
        <v>723</v>
      </c>
      <c r="C1351">
        <v>1017.59601001414</v>
      </c>
      <c r="D1351">
        <v>-0.77687605505198598</v>
      </c>
      <c r="E1351">
        <v>0.29956033280232702</v>
      </c>
      <c r="F1351">
        <v>-2.5933876083808101</v>
      </c>
      <c r="G1351">
        <v>9.5035595672263804E-3</v>
      </c>
      <c r="H1351">
        <v>9.2977030329912405E-2</v>
      </c>
    </row>
    <row r="1352" spans="1:8" x14ac:dyDescent="0.2">
      <c r="A1352" t="s">
        <v>1551</v>
      </c>
      <c r="B1352" s="14" t="s">
        <v>2319</v>
      </c>
      <c r="C1352">
        <v>182.99284177567699</v>
      </c>
      <c r="D1352">
        <v>0.444383798852026</v>
      </c>
      <c r="E1352">
        <v>0.171354564162814</v>
      </c>
      <c r="F1352">
        <v>2.5933584029299102</v>
      </c>
      <c r="G1352">
        <v>9.5043667317513403E-3</v>
      </c>
      <c r="H1352">
        <v>9.2977030329912405E-2</v>
      </c>
    </row>
    <row r="1353" spans="1:8" x14ac:dyDescent="0.2">
      <c r="A1353" t="s">
        <v>1551</v>
      </c>
      <c r="B1353" s="14" t="s">
        <v>435</v>
      </c>
      <c r="C1353">
        <v>661.45872815586995</v>
      </c>
      <c r="D1353">
        <v>-0.43268523598735897</v>
      </c>
      <c r="E1353">
        <v>0.16684942002268999</v>
      </c>
      <c r="F1353">
        <v>-2.5932678455131399</v>
      </c>
      <c r="G1353">
        <v>9.5068698975697002E-3</v>
      </c>
      <c r="H1353">
        <v>9.2977030329912405E-2</v>
      </c>
    </row>
    <row r="1354" spans="1:8" x14ac:dyDescent="0.2">
      <c r="A1354" t="s">
        <v>1551</v>
      </c>
      <c r="B1354" s="14" t="s">
        <v>2320</v>
      </c>
      <c r="C1354">
        <v>17.964983742962101</v>
      </c>
      <c r="D1354">
        <v>0.95047725921682602</v>
      </c>
      <c r="E1354">
        <v>0.36679898617006501</v>
      </c>
      <c r="F1354">
        <v>2.5912755897753201</v>
      </c>
      <c r="G1354">
        <v>9.5620882890396202E-3</v>
      </c>
      <c r="H1354">
        <v>9.3419188568389197E-2</v>
      </c>
    </row>
    <row r="1355" spans="1:8" x14ac:dyDescent="0.2">
      <c r="A1355" t="s">
        <v>1551</v>
      </c>
      <c r="B1355" s="14" t="s">
        <v>776</v>
      </c>
      <c r="C1355">
        <v>833.16647134052801</v>
      </c>
      <c r="D1355">
        <v>-0.36311072948063799</v>
      </c>
      <c r="E1355">
        <v>0.14015167032377901</v>
      </c>
      <c r="F1355">
        <v>-2.5908412553470002</v>
      </c>
      <c r="G1355">
        <v>9.5741644293078597E-3</v>
      </c>
      <c r="H1355">
        <v>9.3419188568389197E-2</v>
      </c>
    </row>
    <row r="1356" spans="1:8" x14ac:dyDescent="0.2">
      <c r="A1356" t="s">
        <v>1551</v>
      </c>
      <c r="B1356" s="14" t="s">
        <v>2321</v>
      </c>
      <c r="C1356">
        <v>130.90469972612499</v>
      </c>
      <c r="D1356">
        <v>0.51579010550397197</v>
      </c>
      <c r="E1356">
        <v>0.19908656529431701</v>
      </c>
      <c r="F1356">
        <v>2.5907830834364001</v>
      </c>
      <c r="G1356">
        <v>9.5757828606975407E-3</v>
      </c>
      <c r="H1356">
        <v>9.3419188568389197E-2</v>
      </c>
    </row>
    <row r="1357" spans="1:8" x14ac:dyDescent="0.2">
      <c r="A1357" t="s">
        <v>1551</v>
      </c>
      <c r="B1357" s="14" t="s">
        <v>2322</v>
      </c>
      <c r="C1357">
        <v>40.927110861978001</v>
      </c>
      <c r="D1357">
        <v>0.72728962690189403</v>
      </c>
      <c r="E1357">
        <v>0.28096019928954502</v>
      </c>
      <c r="F1357">
        <v>2.58858595893998</v>
      </c>
      <c r="G1357">
        <v>9.6370890970578892E-3</v>
      </c>
      <c r="H1357">
        <v>9.3939770390447194E-2</v>
      </c>
    </row>
    <row r="1358" spans="1:8" x14ac:dyDescent="0.2">
      <c r="A1358" t="s">
        <v>1551</v>
      </c>
      <c r="B1358" s="14" t="s">
        <v>2323</v>
      </c>
      <c r="C1358">
        <v>95.671238744833303</v>
      </c>
      <c r="D1358">
        <v>0.54821346576933805</v>
      </c>
      <c r="E1358">
        <v>0.21185106276780599</v>
      </c>
      <c r="F1358">
        <v>2.58773054336854</v>
      </c>
      <c r="G1358">
        <v>9.6610521852375092E-3</v>
      </c>
      <c r="H1358">
        <v>9.4092343604517098E-2</v>
      </c>
    </row>
    <row r="1359" spans="1:8" x14ac:dyDescent="0.2">
      <c r="A1359" t="s">
        <v>1551</v>
      </c>
      <c r="B1359" s="14" t="s">
        <v>51</v>
      </c>
      <c r="C1359">
        <v>40.598494954132804</v>
      </c>
      <c r="D1359">
        <v>0.77779069055462402</v>
      </c>
      <c r="E1359">
        <v>0.30060210061509302</v>
      </c>
      <c r="F1359">
        <v>2.5874426325135702</v>
      </c>
      <c r="G1359">
        <v>9.6691294830936001E-3</v>
      </c>
      <c r="H1359">
        <v>9.4092343604517098E-2</v>
      </c>
    </row>
    <row r="1360" spans="1:8" x14ac:dyDescent="0.2">
      <c r="A1360" t="s">
        <v>1551</v>
      </c>
      <c r="B1360" s="14" t="s">
        <v>2324</v>
      </c>
      <c r="C1360">
        <v>7.48532344579528</v>
      </c>
      <c r="D1360">
        <v>1.1762855192183299</v>
      </c>
      <c r="E1360">
        <v>0.45466002623565599</v>
      </c>
      <c r="F1360">
        <v>2.58717602459437</v>
      </c>
      <c r="G1360">
        <v>9.6766144978935095E-3</v>
      </c>
      <c r="H1360">
        <v>9.4092343604517098E-2</v>
      </c>
    </row>
    <row r="1361" spans="1:8" x14ac:dyDescent="0.2">
      <c r="A1361" t="s">
        <v>1551</v>
      </c>
      <c r="B1361" s="14" t="s">
        <v>1450</v>
      </c>
      <c r="C1361">
        <v>64.125640706588996</v>
      </c>
      <c r="D1361">
        <v>1.8503638535675</v>
      </c>
      <c r="E1361">
        <v>0.71564813193293997</v>
      </c>
      <c r="F1361">
        <v>2.5855777036261198</v>
      </c>
      <c r="G1361">
        <v>9.7215957405817292E-3</v>
      </c>
      <c r="H1361">
        <v>9.4452052618437393E-2</v>
      </c>
    </row>
    <row r="1362" spans="1:8" x14ac:dyDescent="0.2">
      <c r="A1362" t="s">
        <v>1551</v>
      </c>
      <c r="B1362" s="14" t="s">
        <v>2325</v>
      </c>
      <c r="C1362">
        <v>38.802991438830503</v>
      </c>
      <c r="D1362">
        <v>0.80474697662192796</v>
      </c>
      <c r="E1362">
        <v>0.31128748866642703</v>
      </c>
      <c r="F1362">
        <v>2.5852210767272101</v>
      </c>
      <c r="G1362">
        <v>9.7316576183920193E-3</v>
      </c>
      <c r="H1362">
        <v>9.4472183645211205E-2</v>
      </c>
    </row>
    <row r="1363" spans="1:8" x14ac:dyDescent="0.2">
      <c r="A1363" t="s">
        <v>1551</v>
      </c>
      <c r="B1363" s="14" t="s">
        <v>2326</v>
      </c>
      <c r="C1363">
        <v>86.603583914019197</v>
      </c>
      <c r="D1363">
        <v>0.66761550431806604</v>
      </c>
      <c r="E1363">
        <v>0.25841056683653801</v>
      </c>
      <c r="F1363">
        <v>2.58354568271342</v>
      </c>
      <c r="G1363">
        <v>9.7790515518112395E-3</v>
      </c>
      <c r="H1363">
        <v>9.4854393395091205E-2</v>
      </c>
    </row>
    <row r="1364" spans="1:8" x14ac:dyDescent="0.2">
      <c r="A1364" t="s">
        <v>1551</v>
      </c>
      <c r="B1364" s="14" t="s">
        <v>2327</v>
      </c>
      <c r="C1364">
        <v>15.8662232122047</v>
      </c>
      <c r="D1364">
        <v>1.30379153745798</v>
      </c>
      <c r="E1364">
        <v>0.50476299252009005</v>
      </c>
      <c r="F1364">
        <v>2.58297766828872</v>
      </c>
      <c r="G1364">
        <v>9.7951663033246095E-3</v>
      </c>
      <c r="H1364">
        <v>9.4921319737575102E-2</v>
      </c>
    </row>
    <row r="1365" spans="1:8" x14ac:dyDescent="0.2">
      <c r="A1365" t="s">
        <v>1551</v>
      </c>
      <c r="B1365" s="14" t="s">
        <v>2328</v>
      </c>
      <c r="C1365">
        <v>37.478321982910401</v>
      </c>
      <c r="D1365">
        <v>1.04232238848326</v>
      </c>
      <c r="E1365">
        <v>0.40357282626089802</v>
      </c>
      <c r="F1365">
        <v>2.5827367965786401</v>
      </c>
      <c r="G1365">
        <v>9.8020070534150204E-3</v>
      </c>
      <c r="H1365">
        <v>9.4921319737575102E-2</v>
      </c>
    </row>
    <row r="1366" spans="1:8" x14ac:dyDescent="0.2">
      <c r="A1366" t="s">
        <v>1551</v>
      </c>
      <c r="B1366" s="14" t="s">
        <v>2329</v>
      </c>
      <c r="C1366">
        <v>93.676956934275793</v>
      </c>
      <c r="D1366">
        <v>-0.85575097442329096</v>
      </c>
      <c r="E1366">
        <v>0.33154784958068401</v>
      </c>
      <c r="F1366">
        <v>-2.5810783436103599</v>
      </c>
      <c r="G1366">
        <v>9.8492227525678894E-3</v>
      </c>
      <c r="H1366">
        <v>9.53004990395767E-2</v>
      </c>
    </row>
    <row r="1367" spans="1:8" x14ac:dyDescent="0.2">
      <c r="A1367" t="s">
        <v>1551</v>
      </c>
      <c r="B1367" s="14" t="s">
        <v>2330</v>
      </c>
      <c r="C1367">
        <v>247.265671284946</v>
      </c>
      <c r="D1367">
        <v>0.52184832709171503</v>
      </c>
      <c r="E1367">
        <v>0.20229469854267701</v>
      </c>
      <c r="F1367">
        <v>2.5796441075870602</v>
      </c>
      <c r="G1367">
        <v>9.8902183509137799E-3</v>
      </c>
      <c r="H1367">
        <v>9.5501550189203699E-2</v>
      </c>
    </row>
    <row r="1368" spans="1:8" x14ac:dyDescent="0.2">
      <c r="A1368" t="s">
        <v>1551</v>
      </c>
      <c r="B1368" s="14" t="s">
        <v>2331</v>
      </c>
      <c r="C1368">
        <v>4.8891834018374496</v>
      </c>
      <c r="D1368">
        <v>1.3503116466427501</v>
      </c>
      <c r="E1368">
        <v>0.52346782153651705</v>
      </c>
      <c r="F1368">
        <v>2.5795504347893399</v>
      </c>
      <c r="G1368">
        <v>9.8929011359383309E-3</v>
      </c>
      <c r="H1368">
        <v>9.5501550189203699E-2</v>
      </c>
    </row>
    <row r="1369" spans="1:8" x14ac:dyDescent="0.2">
      <c r="A1369" t="s">
        <v>1551</v>
      </c>
      <c r="B1369" s="14" t="s">
        <v>2332</v>
      </c>
      <c r="C1369">
        <v>36.136412375399601</v>
      </c>
      <c r="D1369">
        <v>0.70624089732542505</v>
      </c>
      <c r="E1369">
        <v>0.27378942005254497</v>
      </c>
      <c r="F1369">
        <v>2.5795039749523001</v>
      </c>
      <c r="G1369">
        <v>9.8942319842502107E-3</v>
      </c>
      <c r="H1369">
        <v>9.5501550189203699E-2</v>
      </c>
    </row>
    <row r="1370" spans="1:8" x14ac:dyDescent="0.2">
      <c r="A1370" t="s">
        <v>1551</v>
      </c>
      <c r="B1370" s="14" t="s">
        <v>2333</v>
      </c>
      <c r="C1370">
        <v>61.434483568985002</v>
      </c>
      <c r="D1370">
        <v>0.76870312212347003</v>
      </c>
      <c r="E1370">
        <v>0.29808669233747798</v>
      </c>
      <c r="F1370">
        <v>2.5787904723139601</v>
      </c>
      <c r="G1370">
        <v>9.9146904076795501E-3</v>
      </c>
      <c r="H1370">
        <v>9.5620961974227606E-2</v>
      </c>
    </row>
    <row r="1371" spans="1:8" x14ac:dyDescent="0.2">
      <c r="A1371" t="s">
        <v>1551</v>
      </c>
      <c r="B1371" s="14" t="s">
        <v>2334</v>
      </c>
      <c r="C1371">
        <v>34.926553460339001</v>
      </c>
      <c r="D1371">
        <v>-0.98576133836643198</v>
      </c>
      <c r="E1371">
        <v>0.38231438738502799</v>
      </c>
      <c r="F1371">
        <v>-2.5784050271005698</v>
      </c>
      <c r="G1371">
        <v>9.9257580369916908E-3</v>
      </c>
      <c r="H1371">
        <v>9.5643853812186305E-2</v>
      </c>
    </row>
    <row r="1372" spans="1:8" x14ac:dyDescent="0.2">
      <c r="A1372" t="s">
        <v>1551</v>
      </c>
      <c r="B1372" s="14" t="s">
        <v>2335</v>
      </c>
      <c r="C1372">
        <v>178.417677323623</v>
      </c>
      <c r="D1372">
        <v>0.55442635439077903</v>
      </c>
      <c r="E1372">
        <v>0.21506303288708001</v>
      </c>
      <c r="F1372">
        <v>2.5779714298081302</v>
      </c>
      <c r="G1372">
        <v>9.9382214529114207E-3</v>
      </c>
      <c r="H1372">
        <v>9.5643853812186305E-2</v>
      </c>
    </row>
    <row r="1373" spans="1:8" x14ac:dyDescent="0.2">
      <c r="A1373" t="s">
        <v>1551</v>
      </c>
      <c r="B1373" s="14" t="s">
        <v>2336</v>
      </c>
      <c r="C1373">
        <v>27.667424124778201</v>
      </c>
      <c r="D1373">
        <v>0.81827332129533403</v>
      </c>
      <c r="E1373">
        <v>0.31748884135569599</v>
      </c>
      <c r="F1373">
        <v>2.5773293883377399</v>
      </c>
      <c r="G1373">
        <v>9.9567020398385296E-3</v>
      </c>
      <c r="H1373">
        <v>9.5643853812186305E-2</v>
      </c>
    </row>
    <row r="1374" spans="1:8" x14ac:dyDescent="0.2">
      <c r="A1374" t="s">
        <v>1551</v>
      </c>
      <c r="B1374" s="14" t="s">
        <v>457</v>
      </c>
      <c r="C1374">
        <v>979.02593955564203</v>
      </c>
      <c r="D1374">
        <v>-0.40641226640693401</v>
      </c>
      <c r="E1374">
        <v>0.157695532173389</v>
      </c>
      <c r="F1374">
        <v>-2.5771958203614602</v>
      </c>
      <c r="G1374">
        <v>9.9605505185084101E-3</v>
      </c>
      <c r="H1374">
        <v>9.5643853812186305E-2</v>
      </c>
    </row>
    <row r="1375" spans="1:8" x14ac:dyDescent="0.2">
      <c r="A1375" t="s">
        <v>1551</v>
      </c>
      <c r="B1375" s="14" t="s">
        <v>434</v>
      </c>
      <c r="C1375">
        <v>2302.3910343235202</v>
      </c>
      <c r="D1375">
        <v>-1.07982106350678</v>
      </c>
      <c r="E1375">
        <v>0.41902020834231501</v>
      </c>
      <c r="F1375">
        <v>-2.5770142871597002</v>
      </c>
      <c r="G1375">
        <v>9.9657831379024193E-3</v>
      </c>
      <c r="H1375">
        <v>9.5643853812186305E-2</v>
      </c>
    </row>
    <row r="1376" spans="1:8" x14ac:dyDescent="0.2">
      <c r="A1376" t="s">
        <v>1551</v>
      </c>
      <c r="B1376" s="14" t="s">
        <v>2337</v>
      </c>
      <c r="C1376">
        <v>7.0432559730316697</v>
      </c>
      <c r="D1376">
        <v>1.1389043013306801</v>
      </c>
      <c r="E1376">
        <v>0.44195627249797997</v>
      </c>
      <c r="F1376">
        <v>2.5769615054753801</v>
      </c>
      <c r="G1376">
        <v>9.9673050075063697E-3</v>
      </c>
      <c r="H1376">
        <v>9.5643853812186305E-2</v>
      </c>
    </row>
    <row r="1377" spans="1:8" x14ac:dyDescent="0.2">
      <c r="A1377" t="s">
        <v>1551</v>
      </c>
      <c r="B1377" s="14" t="s">
        <v>683</v>
      </c>
      <c r="C1377">
        <v>28.3909761397307</v>
      </c>
      <c r="D1377">
        <v>1.15941750390489</v>
      </c>
      <c r="E1377">
        <v>0.44995513338033899</v>
      </c>
      <c r="F1377">
        <v>2.57674025228834</v>
      </c>
      <c r="G1377">
        <v>9.9736867177288302E-3</v>
      </c>
      <c r="H1377">
        <v>9.5643853812186305E-2</v>
      </c>
    </row>
    <row r="1378" spans="1:8" x14ac:dyDescent="0.2">
      <c r="A1378" t="s">
        <v>1551</v>
      </c>
      <c r="B1378" s="14" t="s">
        <v>2338</v>
      </c>
      <c r="C1378">
        <v>41.613079886179797</v>
      </c>
      <c r="D1378">
        <v>0.87958619432198604</v>
      </c>
      <c r="E1378">
        <v>0.34146788151248197</v>
      </c>
      <c r="F1378">
        <v>2.5758973008705501</v>
      </c>
      <c r="G1378">
        <v>9.9980337246075007E-3</v>
      </c>
      <c r="H1378">
        <v>9.5646056555770798E-2</v>
      </c>
    </row>
    <row r="1379" spans="1:8" x14ac:dyDescent="0.2">
      <c r="A1379" t="s">
        <v>1551</v>
      </c>
      <c r="B1379" s="14" t="s">
        <v>2339</v>
      </c>
      <c r="C1379">
        <v>17.979887754038</v>
      </c>
      <c r="D1379">
        <v>1.2870409952191799</v>
      </c>
      <c r="E1379">
        <v>0.49964826688305303</v>
      </c>
      <c r="F1379">
        <v>2.5758940449210401</v>
      </c>
      <c r="G1379">
        <v>9.9981278688977809E-3</v>
      </c>
      <c r="H1379">
        <v>9.5646056555770798E-2</v>
      </c>
    </row>
    <row r="1380" spans="1:8" x14ac:dyDescent="0.2">
      <c r="A1380" t="s">
        <v>1551</v>
      </c>
      <c r="B1380" s="14" t="s">
        <v>2340</v>
      </c>
      <c r="C1380">
        <v>76.590316282496801</v>
      </c>
      <c r="D1380">
        <v>0.87746834491259995</v>
      </c>
      <c r="E1380">
        <v>0.34064638886062099</v>
      </c>
      <c r="F1380">
        <v>2.57589210866881</v>
      </c>
      <c r="G1380">
        <v>9.9981838551194795E-3</v>
      </c>
      <c r="H1380">
        <v>9.5646056555770798E-2</v>
      </c>
    </row>
    <row r="1381" spans="1:8" x14ac:dyDescent="0.2">
      <c r="A1381" t="s">
        <v>1551</v>
      </c>
      <c r="B1381" s="14" t="s">
        <v>803</v>
      </c>
      <c r="C1381">
        <v>731.60432466360703</v>
      </c>
      <c r="D1381">
        <v>-0.43141525416781401</v>
      </c>
      <c r="E1381">
        <v>0.167527000212879</v>
      </c>
      <c r="F1381">
        <v>-2.57519834784607</v>
      </c>
      <c r="G1381">
        <v>1.00182617492272E-2</v>
      </c>
      <c r="H1381">
        <v>9.5760652322443393E-2</v>
      </c>
    </row>
    <row r="1382" spans="1:8" x14ac:dyDescent="0.2">
      <c r="A1382" t="s">
        <v>1551</v>
      </c>
      <c r="B1382" s="14" t="s">
        <v>511</v>
      </c>
      <c r="C1382">
        <v>388.888905282726</v>
      </c>
      <c r="D1382">
        <v>-0.57667265497223996</v>
      </c>
      <c r="E1382">
        <v>0.224146785759406</v>
      </c>
      <c r="F1382">
        <v>-2.5727455917714002</v>
      </c>
      <c r="G1382">
        <v>1.00895343381545E-2</v>
      </c>
      <c r="H1382">
        <v>9.6222457774482503E-2</v>
      </c>
    </row>
    <row r="1383" spans="1:8" x14ac:dyDescent="0.2">
      <c r="A1383" t="s">
        <v>1551</v>
      </c>
      <c r="B1383" s="14" t="s">
        <v>2341</v>
      </c>
      <c r="C1383">
        <v>11.8121117418804</v>
      </c>
      <c r="D1383">
        <v>1.1516795815911001</v>
      </c>
      <c r="E1383">
        <v>0.44764970533027199</v>
      </c>
      <c r="F1383">
        <v>2.5727249853574601</v>
      </c>
      <c r="G1383">
        <v>1.0090135030487E-2</v>
      </c>
      <c r="H1383">
        <v>9.6222457774482503E-2</v>
      </c>
    </row>
    <row r="1384" spans="1:8" x14ac:dyDescent="0.2">
      <c r="A1384" t="s">
        <v>1551</v>
      </c>
      <c r="B1384" s="14" t="s">
        <v>2342</v>
      </c>
      <c r="C1384">
        <v>20.9417125724245</v>
      </c>
      <c r="D1384">
        <v>1.05374980766443</v>
      </c>
      <c r="E1384">
        <v>0.40962479359667398</v>
      </c>
      <c r="F1384">
        <v>2.5724756512223599</v>
      </c>
      <c r="G1384">
        <v>1.0097405830787101E-2</v>
      </c>
      <c r="H1384">
        <v>9.6222457774482503E-2</v>
      </c>
    </row>
    <row r="1385" spans="1:8" x14ac:dyDescent="0.2">
      <c r="A1385" t="s">
        <v>1551</v>
      </c>
      <c r="B1385" s="14" t="s">
        <v>1220</v>
      </c>
      <c r="C1385">
        <v>96.123504681391907</v>
      </c>
      <c r="D1385">
        <v>-0.85229806135289898</v>
      </c>
      <c r="E1385">
        <v>0.33142456433066902</v>
      </c>
      <c r="F1385">
        <v>-2.5716200700879401</v>
      </c>
      <c r="G1385">
        <v>1.0122390805865E-2</v>
      </c>
      <c r="H1385">
        <v>9.6222457774482503E-2</v>
      </c>
    </row>
    <row r="1386" spans="1:8" x14ac:dyDescent="0.2">
      <c r="A1386" t="s">
        <v>1551</v>
      </c>
      <c r="B1386" s="14" t="s">
        <v>2343</v>
      </c>
      <c r="C1386">
        <v>118.94053379269199</v>
      </c>
      <c r="D1386">
        <v>0.48308119796925297</v>
      </c>
      <c r="E1386">
        <v>0.18787706988330299</v>
      </c>
      <c r="F1386">
        <v>2.5712621464094001</v>
      </c>
      <c r="G1386">
        <v>1.01328593374568E-2</v>
      </c>
      <c r="H1386">
        <v>9.6222457774482503E-2</v>
      </c>
    </row>
    <row r="1387" spans="1:8" x14ac:dyDescent="0.2">
      <c r="A1387" t="s">
        <v>1551</v>
      </c>
      <c r="B1387" s="14" t="s">
        <v>2344</v>
      </c>
      <c r="C1387">
        <v>175.69646112978</v>
      </c>
      <c r="D1387">
        <v>0.54348821857986096</v>
      </c>
      <c r="E1387">
        <v>0.211375067422687</v>
      </c>
      <c r="F1387">
        <v>2.5712030525012</v>
      </c>
      <c r="G1387">
        <v>1.01345886396161E-2</v>
      </c>
      <c r="H1387">
        <v>9.6222457774482503E-2</v>
      </c>
    </row>
    <row r="1388" spans="1:8" x14ac:dyDescent="0.2">
      <c r="A1388" t="s">
        <v>1551</v>
      </c>
      <c r="B1388" s="14" t="s">
        <v>597</v>
      </c>
      <c r="C1388">
        <v>199.91805784625899</v>
      </c>
      <c r="D1388">
        <v>-0.45653518163890699</v>
      </c>
      <c r="E1388">
        <v>0.17758305986223499</v>
      </c>
      <c r="F1388">
        <v>-2.5708261925043701</v>
      </c>
      <c r="G1388">
        <v>1.0145623113298301E-2</v>
      </c>
      <c r="H1388">
        <v>9.6222457774482503E-2</v>
      </c>
    </row>
    <row r="1389" spans="1:8" x14ac:dyDescent="0.2">
      <c r="A1389" t="s">
        <v>1551</v>
      </c>
      <c r="B1389" s="14" t="s">
        <v>2345</v>
      </c>
      <c r="C1389">
        <v>34.172683352738801</v>
      </c>
      <c r="D1389">
        <v>0.71753006564107802</v>
      </c>
      <c r="E1389">
        <v>0.27912247290279102</v>
      </c>
      <c r="F1389">
        <v>2.5706639031210101</v>
      </c>
      <c r="G1389">
        <v>1.01503782462775E-2</v>
      </c>
      <c r="H1389">
        <v>9.6222457774482503E-2</v>
      </c>
    </row>
    <row r="1390" spans="1:8" x14ac:dyDescent="0.2">
      <c r="A1390" t="s">
        <v>1551</v>
      </c>
      <c r="B1390" s="14" t="s">
        <v>622</v>
      </c>
      <c r="C1390">
        <v>42.9082463573911</v>
      </c>
      <c r="D1390">
        <v>-0.64908550304416601</v>
      </c>
      <c r="E1390">
        <v>0.25250265722179799</v>
      </c>
      <c r="F1390">
        <v>-2.5706086034334699</v>
      </c>
      <c r="G1390">
        <v>1.0151998998754E-2</v>
      </c>
      <c r="H1390">
        <v>9.6222457774482503E-2</v>
      </c>
    </row>
    <row r="1391" spans="1:8" x14ac:dyDescent="0.2">
      <c r="A1391" t="s">
        <v>1551</v>
      </c>
      <c r="B1391" s="14" t="s">
        <v>2346</v>
      </c>
      <c r="C1391">
        <v>58.4111000939495</v>
      </c>
      <c r="D1391">
        <v>0.65083244512029603</v>
      </c>
      <c r="E1391">
        <v>0.253187181140481</v>
      </c>
      <c r="F1391">
        <v>2.5705584389723999</v>
      </c>
      <c r="G1391">
        <v>1.0153469444608799E-2</v>
      </c>
      <c r="H1391">
        <v>9.6222457774482503E-2</v>
      </c>
    </row>
    <row r="1392" spans="1:8" x14ac:dyDescent="0.2">
      <c r="A1392" t="s">
        <v>1551</v>
      </c>
      <c r="B1392" s="14" t="s">
        <v>608</v>
      </c>
      <c r="C1392">
        <v>93.236129809873802</v>
      </c>
      <c r="D1392">
        <v>-0.79308262236032401</v>
      </c>
      <c r="E1392">
        <v>0.30855585918001099</v>
      </c>
      <c r="F1392">
        <v>-2.5703048532863599</v>
      </c>
      <c r="G1392">
        <v>1.01609055780619E-2</v>
      </c>
      <c r="H1392">
        <v>9.6222457774482503E-2</v>
      </c>
    </row>
    <row r="1393" spans="1:8" x14ac:dyDescent="0.2">
      <c r="A1393" t="s">
        <v>1551</v>
      </c>
      <c r="B1393" s="14" t="s">
        <v>2347</v>
      </c>
      <c r="C1393">
        <v>184.17675345091899</v>
      </c>
      <c r="D1393">
        <v>-0.61571847623174003</v>
      </c>
      <c r="E1393">
        <v>0.23956131797094701</v>
      </c>
      <c r="F1393">
        <v>-2.5701915544913301</v>
      </c>
      <c r="G1393">
        <v>1.0164229512883E-2</v>
      </c>
      <c r="H1393">
        <v>9.6222457774482503E-2</v>
      </c>
    </row>
    <row r="1394" spans="1:8" x14ac:dyDescent="0.2">
      <c r="A1394" t="s">
        <v>1551</v>
      </c>
      <c r="B1394" s="14" t="s">
        <v>2348</v>
      </c>
      <c r="C1394">
        <v>6.9329306110797901</v>
      </c>
      <c r="D1394">
        <v>1.48475298548488</v>
      </c>
      <c r="E1394">
        <v>0.57785379342953702</v>
      </c>
      <c r="F1394">
        <v>2.5694267345255999</v>
      </c>
      <c r="G1394">
        <v>1.0186692967098E-2</v>
      </c>
      <c r="H1394">
        <v>9.6357966114373805E-2</v>
      </c>
    </row>
    <row r="1395" spans="1:8" x14ac:dyDescent="0.2">
      <c r="A1395" t="s">
        <v>1551</v>
      </c>
      <c r="B1395" s="14" t="s">
        <v>2349</v>
      </c>
      <c r="C1395">
        <v>60.930718305613603</v>
      </c>
      <c r="D1395">
        <v>0.79356583755045895</v>
      </c>
      <c r="E1395">
        <v>0.30900173616183901</v>
      </c>
      <c r="F1395">
        <v>2.5681598019722101</v>
      </c>
      <c r="G1395">
        <v>1.0224001181956001E-2</v>
      </c>
      <c r="H1395">
        <v>9.6588944685712705E-2</v>
      </c>
    </row>
    <row r="1396" spans="1:8" x14ac:dyDescent="0.2">
      <c r="A1396" t="s">
        <v>1551</v>
      </c>
      <c r="B1396" s="14" t="s">
        <v>2350</v>
      </c>
      <c r="C1396">
        <v>34.277866023193702</v>
      </c>
      <c r="D1396">
        <v>0.88517702989636005</v>
      </c>
      <c r="E1396">
        <v>0.344716919364845</v>
      </c>
      <c r="F1396">
        <v>2.5678374926514702</v>
      </c>
      <c r="G1396">
        <v>1.0233511828435401E-2</v>
      </c>
      <c r="H1396">
        <v>9.6588944685712705E-2</v>
      </c>
    </row>
    <row r="1397" spans="1:8" x14ac:dyDescent="0.2">
      <c r="A1397" t="s">
        <v>1551</v>
      </c>
      <c r="B1397" s="14" t="s">
        <v>2351</v>
      </c>
      <c r="C1397">
        <v>245.45867353524599</v>
      </c>
      <c r="D1397">
        <v>0.59948247731618398</v>
      </c>
      <c r="E1397">
        <v>0.23346459223188101</v>
      </c>
      <c r="F1397">
        <v>2.5677661506836502</v>
      </c>
      <c r="G1397">
        <v>1.0235618038836099E-2</v>
      </c>
      <c r="H1397">
        <v>9.6588944685712705E-2</v>
      </c>
    </row>
    <row r="1398" spans="1:8" x14ac:dyDescent="0.2">
      <c r="A1398" t="s">
        <v>1551</v>
      </c>
      <c r="B1398" s="14" t="s">
        <v>2352</v>
      </c>
      <c r="C1398">
        <v>79.242768075459395</v>
      </c>
      <c r="D1398">
        <v>0.49539011026438801</v>
      </c>
      <c r="E1398">
        <v>0.192981309583933</v>
      </c>
      <c r="F1398">
        <v>2.5670367318599201</v>
      </c>
      <c r="G1398">
        <v>1.0257174633274699E-2</v>
      </c>
      <c r="H1398">
        <v>9.6648360463993499E-2</v>
      </c>
    </row>
    <row r="1399" spans="1:8" x14ac:dyDescent="0.2">
      <c r="A1399" t="s">
        <v>1551</v>
      </c>
      <c r="B1399" s="14" t="s">
        <v>2353</v>
      </c>
      <c r="C1399">
        <v>42.738818381980003</v>
      </c>
      <c r="D1399">
        <v>0.68270738919350804</v>
      </c>
      <c r="E1399">
        <v>0.26595535563116901</v>
      </c>
      <c r="F1399">
        <v>2.5669999672437398</v>
      </c>
      <c r="G1399">
        <v>1.0258262210953301E-2</v>
      </c>
      <c r="H1399">
        <v>9.6648360463993499E-2</v>
      </c>
    </row>
    <row r="1400" spans="1:8" x14ac:dyDescent="0.2">
      <c r="A1400" t="s">
        <v>1551</v>
      </c>
      <c r="B1400" s="14" t="s">
        <v>2354</v>
      </c>
      <c r="C1400">
        <v>66.835143282451298</v>
      </c>
      <c r="D1400">
        <v>0.61488737479312605</v>
      </c>
      <c r="E1400">
        <v>0.23959005354229801</v>
      </c>
      <c r="F1400">
        <v>2.56641444710296</v>
      </c>
      <c r="G1400">
        <v>1.0275597016561199E-2</v>
      </c>
      <c r="H1400">
        <v>9.6655665933519902E-2</v>
      </c>
    </row>
    <row r="1401" spans="1:8" x14ac:dyDescent="0.2">
      <c r="A1401" t="s">
        <v>1551</v>
      </c>
      <c r="B1401" s="14" t="s">
        <v>2355</v>
      </c>
      <c r="C1401">
        <v>31.509892624815599</v>
      </c>
      <c r="D1401">
        <v>1.04425001210639</v>
      </c>
      <c r="E1401">
        <v>0.40691160773459201</v>
      </c>
      <c r="F1401">
        <v>2.5662821906705302</v>
      </c>
      <c r="G1401">
        <v>1.0279516185055401E-2</v>
      </c>
      <c r="H1401">
        <v>9.6655665933519902E-2</v>
      </c>
    </row>
    <row r="1402" spans="1:8" x14ac:dyDescent="0.2">
      <c r="A1402" t="s">
        <v>1551</v>
      </c>
      <c r="B1402" s="14" t="s">
        <v>568</v>
      </c>
      <c r="C1402">
        <v>57.762252169269502</v>
      </c>
      <c r="D1402">
        <v>-0.89511627630755697</v>
      </c>
      <c r="E1402">
        <v>0.34887253309716698</v>
      </c>
      <c r="F1402">
        <v>-2.5657401812662899</v>
      </c>
      <c r="G1402">
        <v>1.02955915080795E-2</v>
      </c>
      <c r="H1402">
        <v>9.6655665933519902E-2</v>
      </c>
    </row>
    <row r="1403" spans="1:8" x14ac:dyDescent="0.2">
      <c r="A1403" t="s">
        <v>1551</v>
      </c>
      <c r="B1403" s="14" t="s">
        <v>2356</v>
      </c>
      <c r="C1403">
        <v>30.893057933826</v>
      </c>
      <c r="D1403">
        <v>0.73133310255360595</v>
      </c>
      <c r="E1403">
        <v>0.28503824081002199</v>
      </c>
      <c r="F1403">
        <v>2.5657367954394599</v>
      </c>
      <c r="G1403">
        <v>1.02956919977631E-2</v>
      </c>
      <c r="H1403">
        <v>9.6655665933519902E-2</v>
      </c>
    </row>
    <row r="1404" spans="1:8" x14ac:dyDescent="0.2">
      <c r="A1404" t="s">
        <v>1551</v>
      </c>
      <c r="B1404" s="14" t="s">
        <v>2357</v>
      </c>
      <c r="C1404">
        <v>209.93146152063599</v>
      </c>
      <c r="D1404">
        <v>0.55133991467948595</v>
      </c>
      <c r="E1404">
        <v>0.21491310012911499</v>
      </c>
      <c r="F1404">
        <v>2.5654085970015501</v>
      </c>
      <c r="G1404">
        <v>1.0305436911313E-2</v>
      </c>
      <c r="H1404">
        <v>9.6655665933519902E-2</v>
      </c>
    </row>
    <row r="1405" spans="1:8" x14ac:dyDescent="0.2">
      <c r="A1405" t="s">
        <v>1551</v>
      </c>
      <c r="B1405" s="14" t="s">
        <v>2358</v>
      </c>
      <c r="C1405">
        <v>130.16962327688699</v>
      </c>
      <c r="D1405">
        <v>0.48820299320191801</v>
      </c>
      <c r="E1405">
        <v>0.19030884830942499</v>
      </c>
      <c r="F1405">
        <v>2.5653194664293499</v>
      </c>
      <c r="G1405">
        <v>1.03080848056638E-2</v>
      </c>
      <c r="H1405">
        <v>9.6655665933519902E-2</v>
      </c>
    </row>
    <row r="1406" spans="1:8" x14ac:dyDescent="0.2">
      <c r="A1406" t="s">
        <v>1551</v>
      </c>
      <c r="B1406" s="14" t="s">
        <v>737</v>
      </c>
      <c r="C1406">
        <v>142.20932471367101</v>
      </c>
      <c r="D1406">
        <v>-0.453812620794801</v>
      </c>
      <c r="E1406">
        <v>0.176950887788418</v>
      </c>
      <c r="F1406">
        <v>-2.5646247185684099</v>
      </c>
      <c r="G1406">
        <v>1.0328745164488499E-2</v>
      </c>
      <c r="H1406">
        <v>9.6712011754510704E-2</v>
      </c>
    </row>
    <row r="1407" spans="1:8" x14ac:dyDescent="0.2">
      <c r="A1407" t="s">
        <v>1551</v>
      </c>
      <c r="B1407" s="14" t="s">
        <v>2359</v>
      </c>
      <c r="C1407">
        <v>15.2269759391181</v>
      </c>
      <c r="D1407">
        <v>0.84207107564851702</v>
      </c>
      <c r="E1407">
        <v>0.32840481835583002</v>
      </c>
      <c r="F1407">
        <v>2.5641252155323802</v>
      </c>
      <c r="G1407">
        <v>1.03436221124123E-2</v>
      </c>
      <c r="H1407">
        <v>9.6712011754510704E-2</v>
      </c>
    </row>
    <row r="1408" spans="1:8" x14ac:dyDescent="0.2">
      <c r="A1408" t="s">
        <v>1551</v>
      </c>
      <c r="B1408" s="14" t="s">
        <v>2360</v>
      </c>
      <c r="C1408">
        <v>18.674447547983</v>
      </c>
      <c r="D1408">
        <v>0.85602918438364395</v>
      </c>
      <c r="E1408">
        <v>0.33386087384051699</v>
      </c>
      <c r="F1408">
        <v>2.5640296646218101</v>
      </c>
      <c r="G1408">
        <v>1.03464701246502E-2</v>
      </c>
      <c r="H1408">
        <v>9.6712011754510704E-2</v>
      </c>
    </row>
    <row r="1409" spans="1:8" x14ac:dyDescent="0.2">
      <c r="A1409" t="s">
        <v>1551</v>
      </c>
      <c r="B1409" s="14" t="s">
        <v>956</v>
      </c>
      <c r="C1409">
        <v>110.803139238662</v>
      </c>
      <c r="D1409">
        <v>0.68674237273082706</v>
      </c>
      <c r="E1409">
        <v>0.26783833514380201</v>
      </c>
      <c r="F1409">
        <v>2.5640182252556101</v>
      </c>
      <c r="G1409">
        <v>1.0346811135779401E-2</v>
      </c>
      <c r="H1409">
        <v>9.6712011754510704E-2</v>
      </c>
    </row>
    <row r="1410" spans="1:8" x14ac:dyDescent="0.2">
      <c r="A1410" t="s">
        <v>1551</v>
      </c>
      <c r="B1410" s="14" t="s">
        <v>2361</v>
      </c>
      <c r="C1410">
        <v>12.5656895653661</v>
      </c>
      <c r="D1410">
        <v>0.80252363900064905</v>
      </c>
      <c r="E1410">
        <v>0.313215387213652</v>
      </c>
      <c r="F1410">
        <v>2.5622101332244802</v>
      </c>
      <c r="G1410">
        <v>1.04008368271713E-2</v>
      </c>
      <c r="H1410">
        <v>9.7140201140974103E-2</v>
      </c>
    </row>
    <row r="1411" spans="1:8" x14ac:dyDescent="0.2">
      <c r="A1411" t="s">
        <v>1551</v>
      </c>
      <c r="B1411" s="14" t="s">
        <v>2362</v>
      </c>
      <c r="C1411">
        <v>521.696926673333</v>
      </c>
      <c r="D1411">
        <v>0.73519993156366403</v>
      </c>
      <c r="E1411">
        <v>0.28715368699747001</v>
      </c>
      <c r="F1411">
        <v>2.5603012075207698</v>
      </c>
      <c r="G1411">
        <v>1.04581476846781E-2</v>
      </c>
      <c r="H1411">
        <v>9.7527453533623396E-2</v>
      </c>
    </row>
    <row r="1412" spans="1:8" x14ac:dyDescent="0.2">
      <c r="A1412" t="s">
        <v>1551</v>
      </c>
      <c r="B1412" s="14" t="s">
        <v>2363</v>
      </c>
      <c r="C1412">
        <v>57.457406107779903</v>
      </c>
      <c r="D1412">
        <v>0.59854790983581496</v>
      </c>
      <c r="E1412">
        <v>0.233782239639964</v>
      </c>
      <c r="F1412">
        <v>2.5602796463820701</v>
      </c>
      <c r="G1412">
        <v>1.0458796606954901E-2</v>
      </c>
      <c r="H1412">
        <v>9.7527453533623396E-2</v>
      </c>
    </row>
    <row r="1413" spans="1:8" x14ac:dyDescent="0.2">
      <c r="A1413" t="s">
        <v>1551</v>
      </c>
      <c r="B1413" s="14" t="s">
        <v>2364</v>
      </c>
      <c r="C1413">
        <v>134.624474957616</v>
      </c>
      <c r="D1413">
        <v>0.86051794785133695</v>
      </c>
      <c r="E1413">
        <v>0.33615226602446302</v>
      </c>
      <c r="F1413">
        <v>2.5599052418367898</v>
      </c>
      <c r="G1413">
        <v>1.04700707164672E-2</v>
      </c>
      <c r="H1413">
        <v>9.7546277354367203E-2</v>
      </c>
    </row>
    <row r="1414" spans="1:8" x14ac:dyDescent="0.2">
      <c r="A1414" t="s">
        <v>1551</v>
      </c>
      <c r="B1414" s="14" t="s">
        <v>2365</v>
      </c>
      <c r="C1414">
        <v>86.433240810570894</v>
      </c>
      <c r="D1414">
        <v>0.67744015911215905</v>
      </c>
      <c r="E1414">
        <v>0.26465971036249603</v>
      </c>
      <c r="F1414">
        <v>2.5596648548594398</v>
      </c>
      <c r="G1414">
        <v>1.0477314972940299E-2</v>
      </c>
      <c r="H1414">
        <v>9.7546277354367203E-2</v>
      </c>
    </row>
    <row r="1415" spans="1:8" x14ac:dyDescent="0.2">
      <c r="A1415" t="s">
        <v>1551</v>
      </c>
      <c r="B1415" s="14" t="s">
        <v>2366</v>
      </c>
      <c r="C1415">
        <v>39.024235805475797</v>
      </c>
      <c r="D1415">
        <v>0.59845228436188502</v>
      </c>
      <c r="E1415">
        <v>0.233834229539749</v>
      </c>
      <c r="F1415">
        <v>2.5593014570185302</v>
      </c>
      <c r="G1415">
        <v>1.0488274727419099E-2</v>
      </c>
      <c r="H1415">
        <v>9.7565207952689095E-2</v>
      </c>
    </row>
    <row r="1416" spans="1:8" x14ac:dyDescent="0.2">
      <c r="A1416" t="s">
        <v>1551</v>
      </c>
      <c r="B1416" s="14" t="s">
        <v>2367</v>
      </c>
      <c r="C1416">
        <v>64.740446152329795</v>
      </c>
      <c r="D1416">
        <v>0.65116604018847601</v>
      </c>
      <c r="E1416">
        <v>0.254456117995639</v>
      </c>
      <c r="F1416">
        <v>2.55905043792123</v>
      </c>
      <c r="G1416">
        <v>1.04958511938278E-2</v>
      </c>
      <c r="H1416">
        <v>9.7565207952689095E-2</v>
      </c>
    </row>
    <row r="1417" spans="1:8" x14ac:dyDescent="0.2">
      <c r="A1417" t="s">
        <v>1551</v>
      </c>
      <c r="B1417" s="14" t="s">
        <v>793</v>
      </c>
      <c r="C1417">
        <v>45.667098482372303</v>
      </c>
      <c r="D1417">
        <v>-0.90280335719483995</v>
      </c>
      <c r="E1417">
        <v>0.35295760668507098</v>
      </c>
      <c r="F1417">
        <v>-2.5578237728713198</v>
      </c>
      <c r="G1417">
        <v>1.0532945489725099E-2</v>
      </c>
      <c r="H1417">
        <v>9.7825112245057494E-2</v>
      </c>
    </row>
    <row r="1418" spans="1:8" x14ac:dyDescent="0.2">
      <c r="A1418" t="s">
        <v>1551</v>
      </c>
      <c r="B1418" s="14" t="s">
        <v>2368</v>
      </c>
      <c r="C1418">
        <v>9.9327555209916802</v>
      </c>
      <c r="D1418">
        <v>0.95154724149824199</v>
      </c>
      <c r="E1418">
        <v>0.37210880920602901</v>
      </c>
      <c r="F1418">
        <v>2.5571747240506499</v>
      </c>
      <c r="G1418">
        <v>1.0552619834277299E-2</v>
      </c>
      <c r="H1418">
        <v>9.7825112245057494E-2</v>
      </c>
    </row>
    <row r="1419" spans="1:8" x14ac:dyDescent="0.2">
      <c r="A1419" t="s">
        <v>1551</v>
      </c>
      <c r="B1419" s="14" t="s">
        <v>2369</v>
      </c>
      <c r="C1419">
        <v>94.145794994334196</v>
      </c>
      <c r="D1419">
        <v>0.60768054116937897</v>
      </c>
      <c r="E1419">
        <v>0.237647119378217</v>
      </c>
      <c r="F1419">
        <v>2.5570709325630498</v>
      </c>
      <c r="G1419">
        <v>1.05557690518425E-2</v>
      </c>
      <c r="H1419">
        <v>9.7825112245057494E-2</v>
      </c>
    </row>
    <row r="1420" spans="1:8" x14ac:dyDescent="0.2">
      <c r="A1420" t="s">
        <v>1551</v>
      </c>
      <c r="B1420" s="14" t="s">
        <v>2370</v>
      </c>
      <c r="C1420">
        <v>57.374910571294599</v>
      </c>
      <c r="D1420">
        <v>0.61063027494050803</v>
      </c>
      <c r="E1420">
        <v>0.238804174341637</v>
      </c>
      <c r="F1420">
        <v>2.5570335050631501</v>
      </c>
      <c r="G1420">
        <v>1.0556904873536299E-2</v>
      </c>
      <c r="H1420">
        <v>9.7825112245057494E-2</v>
      </c>
    </row>
    <row r="1421" spans="1:8" x14ac:dyDescent="0.2">
      <c r="A1421" t="s">
        <v>1551</v>
      </c>
      <c r="B1421" s="14" t="s">
        <v>2371</v>
      </c>
      <c r="C1421">
        <v>8.9575121571102301</v>
      </c>
      <c r="D1421">
        <v>1.29361312413574</v>
      </c>
      <c r="E1421">
        <v>0.50603099053364997</v>
      </c>
      <c r="F1421">
        <v>2.5563911071365899</v>
      </c>
      <c r="G1421">
        <v>1.05764168366303E-2</v>
      </c>
      <c r="H1421">
        <v>9.7929172025306793E-2</v>
      </c>
    </row>
    <row r="1422" spans="1:8" x14ac:dyDescent="0.2">
      <c r="A1422" t="s">
        <v>1551</v>
      </c>
      <c r="B1422" s="14" t="s">
        <v>2372</v>
      </c>
      <c r="C1422">
        <v>53.065226227157702</v>
      </c>
      <c r="D1422">
        <v>0.53247448732288705</v>
      </c>
      <c r="E1422">
        <v>0.20834331465908401</v>
      </c>
      <c r="F1422">
        <v>2.5557550919941199</v>
      </c>
      <c r="G1422">
        <v>1.05957665240909E-2</v>
      </c>
      <c r="H1422">
        <v>9.8014520451125506E-2</v>
      </c>
    </row>
    <row r="1423" spans="1:8" x14ac:dyDescent="0.2">
      <c r="A1423" t="s">
        <v>1551</v>
      </c>
      <c r="B1423" s="14" t="s">
        <v>2373</v>
      </c>
      <c r="C1423">
        <v>153.832548066947</v>
      </c>
      <c r="D1423">
        <v>0.67542131435983299</v>
      </c>
      <c r="E1423">
        <v>0.26430405898055098</v>
      </c>
      <c r="F1423">
        <v>2.55547083523805</v>
      </c>
      <c r="G1423">
        <v>1.0604424731950101E-2</v>
      </c>
      <c r="H1423">
        <v>9.8014520451125506E-2</v>
      </c>
    </row>
    <row r="1424" spans="1:8" x14ac:dyDescent="0.2">
      <c r="A1424" t="s">
        <v>1551</v>
      </c>
      <c r="B1424" s="14" t="s">
        <v>2374</v>
      </c>
      <c r="C1424">
        <v>46.344165833769502</v>
      </c>
      <c r="D1424">
        <v>0.61293368359613098</v>
      </c>
      <c r="E1424">
        <v>0.23987028614282299</v>
      </c>
      <c r="F1424">
        <v>2.5552714071103302</v>
      </c>
      <c r="G1424">
        <v>1.06105028905143E-2</v>
      </c>
      <c r="H1424">
        <v>9.8014520451125506E-2</v>
      </c>
    </row>
    <row r="1425" spans="1:8" x14ac:dyDescent="0.2">
      <c r="A1425" t="s">
        <v>1551</v>
      </c>
      <c r="B1425" s="14" t="s">
        <v>817</v>
      </c>
      <c r="C1425">
        <v>69.236263854179796</v>
      </c>
      <c r="D1425">
        <v>0.64459648222200905</v>
      </c>
      <c r="E1425">
        <v>0.25232307933043402</v>
      </c>
      <c r="F1425">
        <v>2.5546473352041899</v>
      </c>
      <c r="G1425">
        <v>1.0629543340044401E-2</v>
      </c>
      <c r="H1425">
        <v>9.8017925541662304E-2</v>
      </c>
    </row>
    <row r="1426" spans="1:8" x14ac:dyDescent="0.2">
      <c r="A1426" t="s">
        <v>1551</v>
      </c>
      <c r="B1426" s="14" t="s">
        <v>2375</v>
      </c>
      <c r="C1426">
        <v>125.32114016121299</v>
      </c>
      <c r="D1426">
        <v>0.596779974413428</v>
      </c>
      <c r="E1426">
        <v>0.23366993433661901</v>
      </c>
      <c r="F1426">
        <v>2.5539442038517501</v>
      </c>
      <c r="G1426">
        <v>1.06510322941801E-2</v>
      </c>
      <c r="H1426">
        <v>9.8017925541662304E-2</v>
      </c>
    </row>
    <row r="1427" spans="1:8" x14ac:dyDescent="0.2">
      <c r="A1427" t="s">
        <v>1551</v>
      </c>
      <c r="B1427" s="14" t="s">
        <v>2376</v>
      </c>
      <c r="C1427">
        <v>7.7185315350768597</v>
      </c>
      <c r="D1427">
        <v>0.98919831050881302</v>
      </c>
      <c r="E1427">
        <v>0.38732459396239399</v>
      </c>
      <c r="F1427">
        <v>2.5539258955625601</v>
      </c>
      <c r="G1427">
        <v>1.06515923439898E-2</v>
      </c>
      <c r="H1427">
        <v>9.8017925541662304E-2</v>
      </c>
    </row>
    <row r="1428" spans="1:8" x14ac:dyDescent="0.2">
      <c r="A1428" t="s">
        <v>1551</v>
      </c>
      <c r="B1428" s="14" t="s">
        <v>2377</v>
      </c>
      <c r="C1428">
        <v>57.114958578652498</v>
      </c>
      <c r="D1428">
        <v>0.59697432074094403</v>
      </c>
      <c r="E1428">
        <v>0.23376851571889301</v>
      </c>
      <c r="F1428">
        <v>2.55369855476521</v>
      </c>
      <c r="G1428">
        <v>1.0658548871438999E-2</v>
      </c>
      <c r="H1428">
        <v>9.8017925541662304E-2</v>
      </c>
    </row>
    <row r="1429" spans="1:8" x14ac:dyDescent="0.2">
      <c r="A1429" t="s">
        <v>1551</v>
      </c>
      <c r="B1429" s="14" t="s">
        <v>2378</v>
      </c>
      <c r="C1429">
        <v>12.1513300316717</v>
      </c>
      <c r="D1429">
        <v>1.4746927843225599</v>
      </c>
      <c r="E1429">
        <v>0.57748144667544599</v>
      </c>
      <c r="F1429">
        <v>2.5536626203531601</v>
      </c>
      <c r="G1429">
        <v>1.0659648818184099E-2</v>
      </c>
      <c r="H1429">
        <v>9.8017925541662304E-2</v>
      </c>
    </row>
    <row r="1430" spans="1:8" x14ac:dyDescent="0.2">
      <c r="A1430" t="s">
        <v>1551</v>
      </c>
      <c r="B1430" s="14" t="s">
        <v>997</v>
      </c>
      <c r="C1430">
        <v>184.42077769096301</v>
      </c>
      <c r="D1430">
        <v>0.49155046868144397</v>
      </c>
      <c r="E1430">
        <v>0.19249078106522899</v>
      </c>
      <c r="F1430">
        <v>2.5536312230707501</v>
      </c>
      <c r="G1430">
        <v>1.0660609966726801E-2</v>
      </c>
      <c r="H1430">
        <v>9.8017925541662304E-2</v>
      </c>
    </row>
    <row r="1431" spans="1:8" x14ac:dyDescent="0.2">
      <c r="A1431" t="s">
        <v>1551</v>
      </c>
      <c r="B1431" s="14" t="s">
        <v>2379</v>
      </c>
      <c r="C1431">
        <v>17.702072048104998</v>
      </c>
      <c r="D1431">
        <v>0.87353005346518098</v>
      </c>
      <c r="E1431">
        <v>0.342128790468329</v>
      </c>
      <c r="F1431">
        <v>2.55321995050295</v>
      </c>
      <c r="G1431">
        <v>1.0673207156425699E-2</v>
      </c>
      <c r="H1431">
        <v>9.8057499158957201E-2</v>
      </c>
    </row>
    <row r="1432" spans="1:8" x14ac:dyDescent="0.2">
      <c r="A1432" t="s">
        <v>1551</v>
      </c>
      <c r="B1432" s="14" t="s">
        <v>2380</v>
      </c>
      <c r="C1432">
        <v>38.687306261936598</v>
      </c>
      <c r="D1432">
        <v>0.67711609338617496</v>
      </c>
      <c r="E1432">
        <v>0.26529545784055703</v>
      </c>
      <c r="F1432">
        <v>2.5523094096587302</v>
      </c>
      <c r="G1432">
        <v>1.07011439291351E-2</v>
      </c>
      <c r="H1432">
        <v>9.8237830604109996E-2</v>
      </c>
    </row>
    <row r="1433" spans="1:8" x14ac:dyDescent="0.2">
      <c r="A1433" t="s">
        <v>1551</v>
      </c>
      <c r="B1433" s="14" t="s">
        <v>2381</v>
      </c>
      <c r="C1433">
        <v>14532.4219299468</v>
      </c>
      <c r="D1433">
        <v>-0.38919291621144902</v>
      </c>
      <c r="E1433">
        <v>0.15251621873114199</v>
      </c>
      <c r="F1433">
        <v>-2.5518133051641199</v>
      </c>
      <c r="G1433">
        <v>1.0716392513909399E-2</v>
      </c>
      <c r="H1433">
        <v>9.8301493471268694E-2</v>
      </c>
    </row>
    <row r="1434" spans="1:8" x14ac:dyDescent="0.2">
      <c r="A1434" t="s">
        <v>1551</v>
      </c>
      <c r="B1434" s="14" t="s">
        <v>2382</v>
      </c>
      <c r="C1434">
        <v>21.795873384456701</v>
      </c>
      <c r="D1434">
        <v>0.80134415954961602</v>
      </c>
      <c r="E1434">
        <v>0.31408262239024898</v>
      </c>
      <c r="F1434">
        <v>2.5513801223741202</v>
      </c>
      <c r="G1434">
        <v>1.0729722893128299E-2</v>
      </c>
      <c r="H1434">
        <v>9.8347475572363494E-2</v>
      </c>
    </row>
    <row r="1435" spans="1:8" x14ac:dyDescent="0.2">
      <c r="A1435" t="s">
        <v>1551</v>
      </c>
      <c r="B1435" s="14" t="s">
        <v>2383</v>
      </c>
      <c r="C1435">
        <v>81.493133112700505</v>
      </c>
      <c r="D1435">
        <v>0.65338970464234003</v>
      </c>
      <c r="E1435">
        <v>0.25620531631009202</v>
      </c>
      <c r="F1435">
        <v>2.55025818375886</v>
      </c>
      <c r="G1435">
        <v>1.0764316992696799E-2</v>
      </c>
      <c r="H1435">
        <v>9.8588136422654099E-2</v>
      </c>
    </row>
    <row r="1436" spans="1:8" x14ac:dyDescent="0.2">
      <c r="A1436" t="s">
        <v>1551</v>
      </c>
      <c r="B1436" s="14" t="s">
        <v>585</v>
      </c>
      <c r="C1436">
        <v>432.74570673591302</v>
      </c>
      <c r="D1436">
        <v>-0.46254103090144399</v>
      </c>
      <c r="E1436">
        <v>0.18146788292007601</v>
      </c>
      <c r="F1436">
        <v>-2.5488864666215401</v>
      </c>
      <c r="G1436">
        <v>1.0806747523820701E-2</v>
      </c>
      <c r="H1436">
        <v>9.8841894876241995E-2</v>
      </c>
    </row>
    <row r="1437" spans="1:8" x14ac:dyDescent="0.2">
      <c r="A1437" t="s">
        <v>1551</v>
      </c>
      <c r="B1437" s="14" t="s">
        <v>2384</v>
      </c>
      <c r="C1437">
        <v>47.827285987255202</v>
      </c>
      <c r="D1437">
        <v>0.69183295191545802</v>
      </c>
      <c r="E1437">
        <v>0.27145455244454803</v>
      </c>
      <c r="F1437">
        <v>2.5486142917304102</v>
      </c>
      <c r="G1437">
        <v>1.0815184207129E-2</v>
      </c>
      <c r="H1437">
        <v>9.8841894876241995E-2</v>
      </c>
    </row>
    <row r="1438" spans="1:8" x14ac:dyDescent="0.2">
      <c r="A1438" t="s">
        <v>1551</v>
      </c>
      <c r="B1438" s="14" t="s">
        <v>2385</v>
      </c>
      <c r="C1438">
        <v>20.533485251564102</v>
      </c>
      <c r="D1438">
        <v>0.76772602634824905</v>
      </c>
      <c r="E1438">
        <v>0.30124003339052802</v>
      </c>
      <c r="F1438">
        <v>2.5485524540258102</v>
      </c>
      <c r="G1438">
        <v>1.08171018242437E-2</v>
      </c>
      <c r="H1438">
        <v>9.8841894876241995E-2</v>
      </c>
    </row>
    <row r="1439" spans="1:8" x14ac:dyDescent="0.2">
      <c r="A1439" t="s">
        <v>1551</v>
      </c>
      <c r="B1439" s="14" t="s">
        <v>758</v>
      </c>
      <c r="C1439">
        <v>145.61920886874401</v>
      </c>
      <c r="D1439">
        <v>-0.83126379866119404</v>
      </c>
      <c r="E1439">
        <v>0.32621368027015102</v>
      </c>
      <c r="F1439">
        <v>-2.5482186950982202</v>
      </c>
      <c r="G1439">
        <v>1.08274570688149E-2</v>
      </c>
      <c r="H1439">
        <v>9.8860117669241701E-2</v>
      </c>
    </row>
    <row r="1440" spans="1:8" x14ac:dyDescent="0.2">
      <c r="A1440" t="s">
        <v>1551</v>
      </c>
      <c r="B1440" s="14" t="s">
        <v>2386</v>
      </c>
      <c r="C1440">
        <v>55.899958415049397</v>
      </c>
      <c r="D1440">
        <v>0.65231571546892597</v>
      </c>
      <c r="E1440">
        <v>0.256042970698033</v>
      </c>
      <c r="F1440">
        <v>2.5476806244301899</v>
      </c>
      <c r="G1440">
        <v>1.0844169868666599E-2</v>
      </c>
      <c r="H1440">
        <v>9.8936315221538298E-2</v>
      </c>
    </row>
    <row r="1441" spans="1:8" x14ac:dyDescent="0.2">
      <c r="A1441" t="s">
        <v>1551</v>
      </c>
      <c r="B1441" s="14" t="s">
        <v>2387</v>
      </c>
      <c r="C1441">
        <v>118.15219718046001</v>
      </c>
      <c r="D1441">
        <v>0.97309452805548002</v>
      </c>
      <c r="E1441">
        <v>0.38205859186090202</v>
      </c>
      <c r="F1441">
        <v>2.5469772144523799</v>
      </c>
      <c r="G1441">
        <v>1.0866052787130201E-2</v>
      </c>
      <c r="H1441">
        <v>9.9054869532654896E-2</v>
      </c>
    </row>
    <row r="1442" spans="1:8" x14ac:dyDescent="0.2">
      <c r="A1442" t="s">
        <v>1551</v>
      </c>
      <c r="B1442" s="14" t="s">
        <v>742</v>
      </c>
      <c r="C1442">
        <v>118.56353331052701</v>
      </c>
      <c r="D1442">
        <v>-0.83721801773624704</v>
      </c>
      <c r="E1442">
        <v>0.32874304403885202</v>
      </c>
      <c r="F1442">
        <v>-2.5467246620655501</v>
      </c>
      <c r="G1442">
        <v>1.08739192027559E-2</v>
      </c>
      <c r="H1442">
        <v>9.9054869532654896E-2</v>
      </c>
    </row>
    <row r="1443" spans="1:8" x14ac:dyDescent="0.2">
      <c r="A1443" t="s">
        <v>1551</v>
      </c>
      <c r="B1443" s="14" t="s">
        <v>2388</v>
      </c>
      <c r="C1443">
        <v>15.8116624098333</v>
      </c>
      <c r="D1443">
        <v>1.12030927460172</v>
      </c>
      <c r="E1443">
        <v>0.44012909155938201</v>
      </c>
      <c r="F1443">
        <v>2.5454106444826201</v>
      </c>
      <c r="G1443">
        <v>1.09149295076677E-2</v>
      </c>
      <c r="H1443">
        <v>9.9339163723934198E-2</v>
      </c>
    </row>
    <row r="1444" spans="1:8" x14ac:dyDescent="0.2">
      <c r="A1444" t="s">
        <v>1551</v>
      </c>
      <c r="B1444" s="14" t="s">
        <v>2389</v>
      </c>
      <c r="C1444">
        <v>245.438193136027</v>
      </c>
      <c r="D1444">
        <v>0.45853838696447602</v>
      </c>
      <c r="E1444">
        <v>0.18015903462028801</v>
      </c>
      <c r="F1444">
        <v>2.5451867453159598</v>
      </c>
      <c r="G1444">
        <v>1.09219310589576E-2</v>
      </c>
      <c r="H1444">
        <v>9.9339163723934198E-2</v>
      </c>
    </row>
    <row r="1445" spans="1:8" x14ac:dyDescent="0.2">
      <c r="A1445" t="s">
        <v>1551</v>
      </c>
      <c r="B1445" s="14" t="s">
        <v>1007</v>
      </c>
      <c r="C1445">
        <v>341.67734051678201</v>
      </c>
      <c r="D1445">
        <v>0.41626418653632402</v>
      </c>
      <c r="E1445">
        <v>0.163628568095744</v>
      </c>
      <c r="F1445">
        <v>2.5439578881650702</v>
      </c>
      <c r="G1445">
        <v>1.0960429768605799E-2</v>
      </c>
      <c r="H1445">
        <v>9.9583537425276397E-2</v>
      </c>
    </row>
    <row r="1446" spans="1:8" x14ac:dyDescent="0.2">
      <c r="A1446" t="s">
        <v>1551</v>
      </c>
      <c r="B1446" s="14" t="s">
        <v>2390</v>
      </c>
      <c r="C1446">
        <v>536.96763563177103</v>
      </c>
      <c r="D1446">
        <v>-0.44972077979438302</v>
      </c>
      <c r="E1446">
        <v>0.17679150658397699</v>
      </c>
      <c r="F1446">
        <v>-2.5437917719240799</v>
      </c>
      <c r="G1446">
        <v>1.0965643244900999E-2</v>
      </c>
      <c r="H1446">
        <v>9.9583537425276397E-2</v>
      </c>
    </row>
    <row r="1447" spans="1:8" x14ac:dyDescent="0.2">
      <c r="A1447" t="s">
        <v>1551</v>
      </c>
      <c r="B1447" s="14" t="s">
        <v>2391</v>
      </c>
      <c r="C1447">
        <v>435.729171937194</v>
      </c>
      <c r="D1447">
        <v>0.49077742888638798</v>
      </c>
      <c r="E1447">
        <v>0.19295562730827001</v>
      </c>
      <c r="F1447">
        <v>2.5434730032636499</v>
      </c>
      <c r="G1447">
        <v>1.09756538140142E-2</v>
      </c>
      <c r="H1447">
        <v>9.9597951417424196E-2</v>
      </c>
    </row>
    <row r="1448" spans="1:8" x14ac:dyDescent="0.2">
      <c r="A1448" t="s">
        <v>1551</v>
      </c>
      <c r="B1448" s="14" t="s">
        <v>2392</v>
      </c>
      <c r="C1448">
        <v>86.697918317390801</v>
      </c>
      <c r="D1448">
        <v>0.66787682870245202</v>
      </c>
      <c r="E1448">
        <v>0.26267570054786998</v>
      </c>
      <c r="F1448">
        <v>2.5425908346658801</v>
      </c>
      <c r="G1448">
        <v>1.1003399665856801E-2</v>
      </c>
      <c r="H1448">
        <v>9.9757484154705395E-2</v>
      </c>
    </row>
    <row r="1449" spans="1:8" x14ac:dyDescent="0.2">
      <c r="A1449" t="s">
        <v>1551</v>
      </c>
      <c r="B1449" s="14" t="s">
        <v>2393</v>
      </c>
      <c r="C1449">
        <v>114.4155982673</v>
      </c>
      <c r="D1449">
        <v>0.49053419878788901</v>
      </c>
      <c r="E1449">
        <v>0.19294307498136201</v>
      </c>
      <c r="F1449">
        <v>2.5423778429740098</v>
      </c>
      <c r="G1449">
        <v>1.10101079856132E-2</v>
      </c>
      <c r="H1449">
        <v>9.9757484154705395E-2</v>
      </c>
    </row>
    <row r="1450" spans="1:8" x14ac:dyDescent="0.2">
      <c r="A1450" t="s">
        <v>1040</v>
      </c>
      <c r="B1450" s="14" t="s">
        <v>158</v>
      </c>
      <c r="C1450">
        <v>117.59765808524401</v>
      </c>
      <c r="D1450">
        <v>2.1235239224226499</v>
      </c>
      <c r="E1450">
        <v>0.31861139911388803</v>
      </c>
      <c r="F1450">
        <v>6.6649339236716898</v>
      </c>
      <c r="G1450" s="2">
        <v>2.6478445706290899E-11</v>
      </c>
      <c r="H1450" s="2">
        <v>5.2771542292637698E-8</v>
      </c>
    </row>
    <row r="1451" spans="1:8" x14ac:dyDescent="0.2">
      <c r="A1451" t="s">
        <v>1040</v>
      </c>
      <c r="B1451" s="14" t="s">
        <v>164</v>
      </c>
      <c r="C1451">
        <v>321.09074424622997</v>
      </c>
      <c r="D1451">
        <v>2.0370820862635002</v>
      </c>
      <c r="E1451">
        <v>0.32365512615258202</v>
      </c>
      <c r="F1451">
        <v>6.2939898727361596</v>
      </c>
      <c r="G1451" s="2">
        <v>3.0940802040057802E-10</v>
      </c>
      <c r="H1451" s="2">
        <v>3.08325092329176E-7</v>
      </c>
    </row>
    <row r="1452" spans="1:8" x14ac:dyDescent="0.2">
      <c r="A1452" t="s">
        <v>1040</v>
      </c>
      <c r="B1452" s="14" t="s">
        <v>849</v>
      </c>
      <c r="C1452">
        <v>7.5996175051924402</v>
      </c>
      <c r="D1452">
        <v>2.7933124258454698</v>
      </c>
      <c r="E1452">
        <v>0.51224315163884404</v>
      </c>
      <c r="F1452">
        <v>5.4530986249570903</v>
      </c>
      <c r="G1452" s="2">
        <v>4.9499597134318502E-8</v>
      </c>
      <c r="H1452" s="2">
        <v>3.28842323628989E-5</v>
      </c>
    </row>
    <row r="1453" spans="1:8" x14ac:dyDescent="0.2">
      <c r="A1453" t="s">
        <v>1040</v>
      </c>
      <c r="B1453" s="14" t="s">
        <v>851</v>
      </c>
      <c r="C1453">
        <v>14.464432639502</v>
      </c>
      <c r="D1453">
        <v>2.3575964580239401</v>
      </c>
      <c r="E1453">
        <v>0.44245804059282201</v>
      </c>
      <c r="F1453">
        <v>5.3284068583433202</v>
      </c>
      <c r="G1453" s="2">
        <v>9.9077984005351505E-8</v>
      </c>
      <c r="H1453" s="2">
        <v>3.96625203936397E-5</v>
      </c>
    </row>
    <row r="1454" spans="1:8" x14ac:dyDescent="0.2">
      <c r="A1454" t="s">
        <v>1040</v>
      </c>
      <c r="B1454" s="14" t="s">
        <v>850</v>
      </c>
      <c r="C1454">
        <v>22.390191496833999</v>
      </c>
      <c r="D1454">
        <v>1.4378007277529901</v>
      </c>
      <c r="E1454">
        <v>0.26987642111552401</v>
      </c>
      <c r="F1454">
        <v>5.3276263328596896</v>
      </c>
      <c r="G1454" s="2">
        <v>9.9504566968489005E-8</v>
      </c>
      <c r="H1454" s="2">
        <v>3.96625203936397E-5</v>
      </c>
    </row>
    <row r="1455" spans="1:8" x14ac:dyDescent="0.2">
      <c r="A1455" t="s">
        <v>1040</v>
      </c>
      <c r="B1455" s="14" t="s">
        <v>848</v>
      </c>
      <c r="C1455">
        <v>53.619061596900103</v>
      </c>
      <c r="D1455">
        <v>1.0836354663548999</v>
      </c>
      <c r="E1455">
        <v>0.215496290924272</v>
      </c>
      <c r="F1455">
        <v>5.0285573905107199</v>
      </c>
      <c r="G1455" s="2">
        <v>4.9418361210777501E-7</v>
      </c>
      <c r="H1455">
        <v>1.6415132315513299E-4</v>
      </c>
    </row>
    <row r="1456" spans="1:8" x14ac:dyDescent="0.2">
      <c r="A1456" t="s">
        <v>1040</v>
      </c>
      <c r="B1456" s="14" t="s">
        <v>852</v>
      </c>
      <c r="C1456">
        <v>9.28561825133675</v>
      </c>
      <c r="D1456">
        <v>2.1455806612515498</v>
      </c>
      <c r="E1456">
        <v>0.429901892595968</v>
      </c>
      <c r="F1456">
        <v>4.9908611667081297</v>
      </c>
      <c r="G1456" s="2">
        <v>6.0110692243503704E-7</v>
      </c>
      <c r="H1456">
        <v>1.7114372805900399E-4</v>
      </c>
    </row>
    <row r="1457" spans="1:8" x14ac:dyDescent="0.2">
      <c r="A1457" t="s">
        <v>1040</v>
      </c>
      <c r="B1457" s="14" t="s">
        <v>853</v>
      </c>
      <c r="C1457">
        <v>18.984346925343701</v>
      </c>
      <c r="D1457">
        <v>2.5566023040220802</v>
      </c>
      <c r="E1457">
        <v>0.51819318421617</v>
      </c>
      <c r="F1457">
        <v>4.9336857023491199</v>
      </c>
      <c r="G1457" s="2">
        <v>8.0692249383591195E-7</v>
      </c>
      <c r="H1457">
        <v>2.01024566276872E-4</v>
      </c>
    </row>
    <row r="1458" spans="1:8" x14ac:dyDescent="0.2">
      <c r="A1458" t="s">
        <v>1040</v>
      </c>
      <c r="B1458" s="14" t="s">
        <v>854</v>
      </c>
      <c r="C1458">
        <v>5.6768074757563003</v>
      </c>
      <c r="D1458">
        <v>2.60187396768417</v>
      </c>
      <c r="E1458">
        <v>0.53327728415624098</v>
      </c>
      <c r="F1458">
        <v>4.8790264370643301</v>
      </c>
      <c r="G1458" s="2">
        <v>1.06610774762686E-6</v>
      </c>
      <c r="H1458">
        <v>2.36083637891149E-4</v>
      </c>
    </row>
    <row r="1459" spans="1:8" x14ac:dyDescent="0.2">
      <c r="A1459" t="s">
        <v>1040</v>
      </c>
      <c r="B1459" s="14" t="s">
        <v>138</v>
      </c>
      <c r="C1459">
        <v>74.711145135347493</v>
      </c>
      <c r="D1459">
        <v>2.2605415135674698</v>
      </c>
      <c r="E1459">
        <v>0.48125357439080202</v>
      </c>
      <c r="F1459">
        <v>4.6971942316044002</v>
      </c>
      <c r="G1459" s="2">
        <v>2.6375960916410302E-6</v>
      </c>
      <c r="H1459">
        <v>5.2567290106405695E-4</v>
      </c>
    </row>
    <row r="1460" spans="1:8" x14ac:dyDescent="0.2">
      <c r="A1460" t="s">
        <v>1040</v>
      </c>
      <c r="B1460" s="14" t="s">
        <v>857</v>
      </c>
      <c r="C1460">
        <v>40.537434679310003</v>
      </c>
      <c r="D1460">
        <v>2.5505858173419198</v>
      </c>
      <c r="E1460">
        <v>0.55503330712698995</v>
      </c>
      <c r="F1460">
        <v>4.5953743398652502</v>
      </c>
      <c r="G1460" s="2">
        <v>4.3197305654564899E-6</v>
      </c>
      <c r="H1460">
        <v>7.7496155403263402E-4</v>
      </c>
    </row>
    <row r="1461" spans="1:8" x14ac:dyDescent="0.2">
      <c r="A1461" t="s">
        <v>1040</v>
      </c>
      <c r="B1461" s="14" t="s">
        <v>855</v>
      </c>
      <c r="C1461">
        <v>3.7654785032517002</v>
      </c>
      <c r="D1461">
        <v>2.2331807191894</v>
      </c>
      <c r="E1461">
        <v>0.48767217900968202</v>
      </c>
      <c r="F1461">
        <v>4.5792661859947099</v>
      </c>
      <c r="G1461" s="2">
        <v>4.6661006765637796E-6</v>
      </c>
      <c r="H1461">
        <v>7.7496155403263402E-4</v>
      </c>
    </row>
    <row r="1462" spans="1:8" x14ac:dyDescent="0.2">
      <c r="A1462" t="s">
        <v>1040</v>
      </c>
      <c r="B1462" s="14" t="s">
        <v>1021</v>
      </c>
      <c r="C1462">
        <v>5.99967265893308</v>
      </c>
      <c r="D1462">
        <v>1.6539004358092999</v>
      </c>
      <c r="E1462">
        <v>0.37151289442593499</v>
      </c>
      <c r="F1462">
        <v>4.4517982030339098</v>
      </c>
      <c r="G1462" s="2">
        <v>8.5154172602064899E-6</v>
      </c>
      <c r="H1462">
        <v>1.30547896919935E-3</v>
      </c>
    </row>
    <row r="1463" spans="1:8" x14ac:dyDescent="0.2">
      <c r="A1463" t="s">
        <v>1040</v>
      </c>
      <c r="B1463" s="14" t="s">
        <v>860</v>
      </c>
      <c r="C1463">
        <v>6.9380580758274304</v>
      </c>
      <c r="D1463">
        <v>1.9010902077618099</v>
      </c>
      <c r="E1463">
        <v>0.43086566277015698</v>
      </c>
      <c r="F1463">
        <v>4.4122573972109196</v>
      </c>
      <c r="G1463" s="2">
        <v>1.02298392766712E-5</v>
      </c>
      <c r="H1463">
        <v>1.39628058003123E-3</v>
      </c>
    </row>
    <row r="1464" spans="1:8" x14ac:dyDescent="0.2">
      <c r="A1464" t="s">
        <v>1040</v>
      </c>
      <c r="B1464" s="14" t="s">
        <v>861</v>
      </c>
      <c r="C1464">
        <v>4.7013894456622003</v>
      </c>
      <c r="D1464">
        <v>1.7377721106489299</v>
      </c>
      <c r="E1464">
        <v>0.394395632720419</v>
      </c>
      <c r="F1464">
        <v>4.40616468966026</v>
      </c>
      <c r="G1464" s="2">
        <v>1.0521697832767599E-5</v>
      </c>
      <c r="H1464">
        <v>1.39628058003123E-3</v>
      </c>
    </row>
    <row r="1465" spans="1:8" x14ac:dyDescent="0.2">
      <c r="A1465" t="s">
        <v>1040</v>
      </c>
      <c r="B1465" s="14" t="s">
        <v>911</v>
      </c>
      <c r="C1465">
        <v>22.0747432996491</v>
      </c>
      <c r="D1465">
        <v>2.4670694267929498</v>
      </c>
      <c r="E1465">
        <v>0.56166491896469894</v>
      </c>
      <c r="F1465">
        <v>4.3924221426191803</v>
      </c>
      <c r="G1465" s="2">
        <v>1.1209477812593999E-5</v>
      </c>
      <c r="H1465">
        <v>1.39628058003123E-3</v>
      </c>
    </row>
    <row r="1466" spans="1:8" x14ac:dyDescent="0.2">
      <c r="A1466" t="s">
        <v>1040</v>
      </c>
      <c r="B1466" s="14" t="s">
        <v>871</v>
      </c>
      <c r="C1466">
        <v>37.882938664224802</v>
      </c>
      <c r="D1466">
        <v>1.37931432387199</v>
      </c>
      <c r="E1466">
        <v>0.31693614809432402</v>
      </c>
      <c r="F1466">
        <v>4.3520258959589704</v>
      </c>
      <c r="G1466" s="2">
        <v>1.34885325354656E-5</v>
      </c>
      <c r="H1466">
        <v>1.5813320790107599E-3</v>
      </c>
    </row>
    <row r="1467" spans="1:8" x14ac:dyDescent="0.2">
      <c r="A1467" t="s">
        <v>1040</v>
      </c>
      <c r="B1467" s="14" t="s">
        <v>858</v>
      </c>
      <c r="C1467">
        <v>10.468925878745599</v>
      </c>
      <c r="D1467">
        <v>2.0960570830420999</v>
      </c>
      <c r="E1467">
        <v>0.48489017607879797</v>
      </c>
      <c r="F1467">
        <v>4.3227460287862698</v>
      </c>
      <c r="G1467" s="2">
        <v>1.5409908882827799E-5</v>
      </c>
      <c r="H1467">
        <v>1.64019815359552E-3</v>
      </c>
    </row>
    <row r="1468" spans="1:8" x14ac:dyDescent="0.2">
      <c r="A1468" t="s">
        <v>1040</v>
      </c>
      <c r="B1468" s="14" t="s">
        <v>863</v>
      </c>
      <c r="C1468">
        <v>5.9677851664650499</v>
      </c>
      <c r="D1468">
        <v>1.53145922684087</v>
      </c>
      <c r="E1468">
        <v>0.354543516350938</v>
      </c>
      <c r="F1468">
        <v>4.3195239969498704</v>
      </c>
      <c r="G1468" s="2">
        <v>1.5636610596244299E-5</v>
      </c>
      <c r="H1468">
        <v>1.64019815359552E-3</v>
      </c>
    </row>
    <row r="1469" spans="1:8" x14ac:dyDescent="0.2">
      <c r="A1469" t="s">
        <v>1040</v>
      </c>
      <c r="B1469" s="14" t="s">
        <v>869</v>
      </c>
      <c r="C1469">
        <v>11.209900696553801</v>
      </c>
      <c r="D1469">
        <v>2.8505396640996201</v>
      </c>
      <c r="E1469">
        <v>0.66352337560655195</v>
      </c>
      <c r="F1469">
        <v>4.2960651710180304</v>
      </c>
      <c r="G1469" s="2">
        <v>1.73856490320998E-5</v>
      </c>
      <c r="H1469">
        <v>1.6931036163200001E-3</v>
      </c>
    </row>
    <row r="1470" spans="1:8" x14ac:dyDescent="0.2">
      <c r="A1470" t="s">
        <v>1040</v>
      </c>
      <c r="B1470" s="14" t="s">
        <v>859</v>
      </c>
      <c r="C1470">
        <v>23.856917550056</v>
      </c>
      <c r="D1470">
        <v>1.7837493571824501</v>
      </c>
      <c r="E1470">
        <v>0.41575950089338898</v>
      </c>
      <c r="F1470">
        <v>4.2903393749259102</v>
      </c>
      <c r="G1470" s="2">
        <v>1.7840028069603599E-5</v>
      </c>
      <c r="H1470">
        <v>1.6931036163200001E-3</v>
      </c>
    </row>
    <row r="1471" spans="1:8" x14ac:dyDescent="0.2">
      <c r="A1471" t="s">
        <v>1040</v>
      </c>
      <c r="B1471" s="14" t="s">
        <v>856</v>
      </c>
      <c r="C1471">
        <v>9.4722806610066606</v>
      </c>
      <c r="D1471">
        <v>1.8202086574057801</v>
      </c>
      <c r="E1471">
        <v>0.42940794210099598</v>
      </c>
      <c r="F1471">
        <v>4.2388798132142398</v>
      </c>
      <c r="G1471" s="2">
        <v>2.2463787453804499E-5</v>
      </c>
      <c r="H1471">
        <v>2.0350149270651099E-3</v>
      </c>
    </row>
    <row r="1472" spans="1:8" x14ac:dyDescent="0.2">
      <c r="A1472" t="s">
        <v>1040</v>
      </c>
      <c r="B1472" s="14" t="s">
        <v>864</v>
      </c>
      <c r="C1472">
        <v>20.994686326631101</v>
      </c>
      <c r="D1472">
        <v>1.6079599901094299</v>
      </c>
      <c r="E1472">
        <v>0.380401221989567</v>
      </c>
      <c r="F1472">
        <v>4.2270105803012701</v>
      </c>
      <c r="G1472" s="2">
        <v>2.3681653632444901E-5</v>
      </c>
      <c r="H1472">
        <v>2.0520667691070701E-3</v>
      </c>
    </row>
    <row r="1473" spans="1:8" x14ac:dyDescent="0.2">
      <c r="A1473" t="s">
        <v>1040</v>
      </c>
      <c r="B1473" s="14" t="s">
        <v>874</v>
      </c>
      <c r="C1473">
        <v>8.5929383015967105</v>
      </c>
      <c r="D1473">
        <v>2.1772747015016098</v>
      </c>
      <c r="E1473">
        <v>0.51990415283615399</v>
      </c>
      <c r="F1473">
        <v>4.1878386422271401</v>
      </c>
      <c r="G1473" s="2">
        <v>2.81623621230038E-5</v>
      </c>
      <c r="H1473">
        <v>2.3386494879644401E-3</v>
      </c>
    </row>
    <row r="1474" spans="1:8" x14ac:dyDescent="0.2">
      <c r="A1474" t="s">
        <v>1040</v>
      </c>
      <c r="B1474" s="14" t="s">
        <v>867</v>
      </c>
      <c r="C1474">
        <v>9.3780028433997593</v>
      </c>
      <c r="D1474">
        <v>1.8428421199551701</v>
      </c>
      <c r="E1474">
        <v>0.444674484221868</v>
      </c>
      <c r="F1474">
        <v>4.1442497497465904</v>
      </c>
      <c r="G1474" s="2">
        <v>3.40928028959257E-5</v>
      </c>
      <c r="H1474">
        <v>2.7178782468632E-3</v>
      </c>
    </row>
    <row r="1475" spans="1:8" x14ac:dyDescent="0.2">
      <c r="A1475" t="s">
        <v>1040</v>
      </c>
      <c r="B1475" s="14" t="s">
        <v>891</v>
      </c>
      <c r="C1475">
        <v>17.148294285264701</v>
      </c>
      <c r="D1475">
        <v>1.23598054450706</v>
      </c>
      <c r="E1475">
        <v>0.30121797833087499</v>
      </c>
      <c r="F1475">
        <v>4.1032761435952203</v>
      </c>
      <c r="G1475" s="2">
        <v>4.0734057348259401E-5</v>
      </c>
      <c r="H1475">
        <v>3.0512939645166298E-3</v>
      </c>
    </row>
    <row r="1476" spans="1:8" x14ac:dyDescent="0.2">
      <c r="A1476" t="s">
        <v>1040</v>
      </c>
      <c r="B1476" s="14" t="s">
        <v>883</v>
      </c>
      <c r="C1476">
        <v>119.01752748195101</v>
      </c>
      <c r="D1476">
        <v>1.3187846575704201</v>
      </c>
      <c r="E1476">
        <v>0.32166451949218</v>
      </c>
      <c r="F1476">
        <v>4.0998760436880497</v>
      </c>
      <c r="G1476" s="2">
        <v>4.13371485408675E-5</v>
      </c>
      <c r="H1476">
        <v>3.0512939645166298E-3</v>
      </c>
    </row>
    <row r="1477" spans="1:8" x14ac:dyDescent="0.2">
      <c r="A1477" t="s">
        <v>1040</v>
      </c>
      <c r="B1477" s="14" t="s">
        <v>885</v>
      </c>
      <c r="C1477">
        <v>15.5464897806298</v>
      </c>
      <c r="D1477">
        <v>1.7400322634910801</v>
      </c>
      <c r="E1477">
        <v>0.42596742626607798</v>
      </c>
      <c r="F1477">
        <v>4.0848951262394904</v>
      </c>
      <c r="G1477" s="2">
        <v>4.4096728589722401E-5</v>
      </c>
      <c r="H1477">
        <v>3.1387421456898798E-3</v>
      </c>
    </row>
    <row r="1478" spans="1:8" x14ac:dyDescent="0.2">
      <c r="A1478" t="s">
        <v>1040</v>
      </c>
      <c r="B1478" s="14" t="s">
        <v>908</v>
      </c>
      <c r="C1478">
        <v>25.963677296710401</v>
      </c>
      <c r="D1478">
        <v>1.1906685868734499</v>
      </c>
      <c r="E1478">
        <v>0.292624711209926</v>
      </c>
      <c r="F1478">
        <v>4.0689269950932996</v>
      </c>
      <c r="G1478" s="2">
        <v>4.7230141872349203E-5</v>
      </c>
      <c r="H1478">
        <v>3.1926899458355998E-3</v>
      </c>
    </row>
    <row r="1479" spans="1:8" x14ac:dyDescent="0.2">
      <c r="A1479" t="s">
        <v>1040</v>
      </c>
      <c r="B1479" s="14" t="s">
        <v>2313</v>
      </c>
      <c r="C1479">
        <v>6.8259110092908202</v>
      </c>
      <c r="D1479">
        <v>1.5282286818169299</v>
      </c>
      <c r="E1479">
        <v>0.37595972983514703</v>
      </c>
      <c r="F1479">
        <v>4.0648733375966497</v>
      </c>
      <c r="G1479" s="2">
        <v>4.8058554126978399E-5</v>
      </c>
      <c r="H1479">
        <v>3.1926899458355998E-3</v>
      </c>
    </row>
    <row r="1480" spans="1:8" x14ac:dyDescent="0.2">
      <c r="A1480" t="s">
        <v>1040</v>
      </c>
      <c r="B1480" s="14" t="s">
        <v>865</v>
      </c>
      <c r="C1480">
        <v>12.3075475804399</v>
      </c>
      <c r="D1480">
        <v>1.7362366984613</v>
      </c>
      <c r="E1480">
        <v>0.43009423368549798</v>
      </c>
      <c r="F1480">
        <v>4.0368750903340498</v>
      </c>
      <c r="G1480" s="2">
        <v>5.4167890376055299E-5</v>
      </c>
      <c r="H1480">
        <v>3.48247114578962E-3</v>
      </c>
    </row>
    <row r="1481" spans="1:8" x14ac:dyDescent="0.2">
      <c r="A1481" t="s">
        <v>1040</v>
      </c>
      <c r="B1481" s="14" t="s">
        <v>882</v>
      </c>
      <c r="C1481">
        <v>6.9033382014475198</v>
      </c>
      <c r="D1481">
        <v>1.4284550578250199</v>
      </c>
      <c r="E1481">
        <v>0.357247086397258</v>
      </c>
      <c r="F1481">
        <v>3.9985072299136499</v>
      </c>
      <c r="G1481" s="2">
        <v>6.3743234299394396E-5</v>
      </c>
      <c r="H1481">
        <v>3.9700083112091597E-3</v>
      </c>
    </row>
    <row r="1482" spans="1:8" x14ac:dyDescent="0.2">
      <c r="A1482" t="s">
        <v>1040</v>
      </c>
      <c r="B1482" s="14" t="s">
        <v>868</v>
      </c>
      <c r="C1482">
        <v>8.2141847532451902</v>
      </c>
      <c r="D1482">
        <v>1.87798311589885</v>
      </c>
      <c r="E1482">
        <v>0.47105816761459401</v>
      </c>
      <c r="F1482">
        <v>3.9867329451240199</v>
      </c>
      <c r="G1482" s="2">
        <v>6.6989354654295398E-5</v>
      </c>
      <c r="H1482">
        <v>4.0457510250306297E-3</v>
      </c>
    </row>
    <row r="1483" spans="1:8" x14ac:dyDescent="0.2">
      <c r="A1483" t="s">
        <v>1040</v>
      </c>
      <c r="B1483" s="14" t="s">
        <v>866</v>
      </c>
      <c r="C1483">
        <v>8.5470569419919205</v>
      </c>
      <c r="D1483">
        <v>1.33853607899087</v>
      </c>
      <c r="E1483">
        <v>0.33644290169633501</v>
      </c>
      <c r="F1483">
        <v>3.9784940393808701</v>
      </c>
      <c r="G1483" s="2">
        <v>6.9353149659675601E-5</v>
      </c>
      <c r="H1483">
        <v>4.0653184491686303E-3</v>
      </c>
    </row>
    <row r="1484" spans="1:8" x14ac:dyDescent="0.2">
      <c r="A1484" t="s">
        <v>1040</v>
      </c>
      <c r="B1484" s="14" t="s">
        <v>900</v>
      </c>
      <c r="C1484">
        <v>8.2274611628914496</v>
      </c>
      <c r="D1484">
        <v>2.1006770286301299</v>
      </c>
      <c r="E1484">
        <v>0.53078720818990599</v>
      </c>
      <c r="F1484">
        <v>3.9576632522736901</v>
      </c>
      <c r="G1484" s="2">
        <v>7.5686557663562294E-5</v>
      </c>
      <c r="H1484">
        <v>4.2676446728390303E-3</v>
      </c>
    </row>
    <row r="1485" spans="1:8" x14ac:dyDescent="0.2">
      <c r="A1485" t="s">
        <v>1040</v>
      </c>
      <c r="B1485" s="14" t="s">
        <v>948</v>
      </c>
      <c r="C1485">
        <v>34.755840675926301</v>
      </c>
      <c r="D1485">
        <v>1.3876141236514301</v>
      </c>
      <c r="E1485">
        <v>0.35100332300717701</v>
      </c>
      <c r="F1485">
        <v>3.9532791648900001</v>
      </c>
      <c r="G1485" s="2">
        <v>7.7087410046264496E-5</v>
      </c>
      <c r="H1485">
        <v>4.2676446728390303E-3</v>
      </c>
    </row>
    <row r="1486" spans="1:8" x14ac:dyDescent="0.2">
      <c r="A1486" t="s">
        <v>1040</v>
      </c>
      <c r="B1486" s="14" t="s">
        <v>937</v>
      </c>
      <c r="C1486">
        <v>261.19644257465899</v>
      </c>
      <c r="D1486">
        <v>-0.53096922239224997</v>
      </c>
      <c r="E1486">
        <v>0.134686220306479</v>
      </c>
      <c r="F1486">
        <v>-3.9422683418097799</v>
      </c>
      <c r="G1486" s="2">
        <v>8.0714597360940701E-5</v>
      </c>
      <c r="H1486">
        <v>4.3476808794690501E-3</v>
      </c>
    </row>
    <row r="1487" spans="1:8" x14ac:dyDescent="0.2">
      <c r="A1487" t="s">
        <v>1040</v>
      </c>
      <c r="B1487" s="14" t="s">
        <v>870</v>
      </c>
      <c r="C1487">
        <v>6.1155189257547899</v>
      </c>
      <c r="D1487">
        <v>1.4068225910560901</v>
      </c>
      <c r="E1487">
        <v>0.358699770168453</v>
      </c>
      <c r="F1487">
        <v>3.9220058334451</v>
      </c>
      <c r="G1487" s="2">
        <v>8.7814865631091001E-5</v>
      </c>
      <c r="H1487">
        <v>4.5379418320218804E-3</v>
      </c>
    </row>
    <row r="1488" spans="1:8" x14ac:dyDescent="0.2">
      <c r="A1488" t="s">
        <v>1040</v>
      </c>
      <c r="B1488" s="14" t="s">
        <v>884</v>
      </c>
      <c r="C1488">
        <v>19.8856844348728</v>
      </c>
      <c r="D1488">
        <v>1.8863209679414901</v>
      </c>
      <c r="E1488">
        <v>0.48128832296520702</v>
      </c>
      <c r="F1488">
        <v>3.9193158818396201</v>
      </c>
      <c r="G1488" s="2">
        <v>8.8800668062646005E-5</v>
      </c>
      <c r="H1488">
        <v>4.5379418320218804E-3</v>
      </c>
    </row>
    <row r="1489" spans="1:8" x14ac:dyDescent="0.2">
      <c r="A1489" t="s">
        <v>1040</v>
      </c>
      <c r="B1489" s="14" t="s">
        <v>876</v>
      </c>
      <c r="C1489">
        <v>8.6002994821544494</v>
      </c>
      <c r="D1489">
        <v>1.7511505015222499</v>
      </c>
      <c r="E1489">
        <v>0.45106115072181202</v>
      </c>
      <c r="F1489">
        <v>3.8822906799221402</v>
      </c>
      <c r="G1489">
        <v>1.0347707827172899E-4</v>
      </c>
      <c r="H1489">
        <v>5.1557454248888903E-3</v>
      </c>
    </row>
    <row r="1490" spans="1:8" x14ac:dyDescent="0.2">
      <c r="A1490" t="s">
        <v>1040</v>
      </c>
      <c r="B1490" s="14" t="s">
        <v>897</v>
      </c>
      <c r="C1490">
        <v>7.4568077119229699</v>
      </c>
      <c r="D1490">
        <v>1.2276939988473401</v>
      </c>
      <c r="E1490">
        <v>0.31947709765063598</v>
      </c>
      <c r="F1490">
        <v>3.84282318787647</v>
      </c>
      <c r="G1490">
        <v>1.21627093814229E-4</v>
      </c>
      <c r="H1490">
        <v>5.8250630593245098E-3</v>
      </c>
    </row>
    <row r="1491" spans="1:8" x14ac:dyDescent="0.2">
      <c r="A1491" t="s">
        <v>1040</v>
      </c>
      <c r="B1491" s="14" t="s">
        <v>875</v>
      </c>
      <c r="C1491">
        <v>9.1152977639983295</v>
      </c>
      <c r="D1491">
        <v>2.40041078436975</v>
      </c>
      <c r="E1491">
        <v>0.62530577000052201</v>
      </c>
      <c r="F1491">
        <v>3.8387792013621498</v>
      </c>
      <c r="G1491">
        <v>1.2364755815165001E-4</v>
      </c>
      <c r="H1491">
        <v>5.8250630593245098E-3</v>
      </c>
    </row>
    <row r="1492" spans="1:8" x14ac:dyDescent="0.2">
      <c r="A1492" t="s">
        <v>1040</v>
      </c>
      <c r="B1492" s="14" t="s">
        <v>878</v>
      </c>
      <c r="C1492">
        <v>35.350373294222202</v>
      </c>
      <c r="D1492">
        <v>2.2465962168695501</v>
      </c>
      <c r="E1492">
        <v>0.585848081854345</v>
      </c>
      <c r="F1492">
        <v>3.8347760903450601</v>
      </c>
      <c r="G1492">
        <v>1.2567873133514999E-4</v>
      </c>
      <c r="H1492">
        <v>5.8250630593245098E-3</v>
      </c>
    </row>
    <row r="1493" spans="1:8" x14ac:dyDescent="0.2">
      <c r="A1493" t="s">
        <v>1040</v>
      </c>
      <c r="B1493" s="14" t="s">
        <v>904</v>
      </c>
      <c r="C1493">
        <v>20.789122794953499</v>
      </c>
      <c r="D1493">
        <v>0.87030071439407897</v>
      </c>
      <c r="E1493">
        <v>0.230722609691379</v>
      </c>
      <c r="F1493">
        <v>3.7720651459266001</v>
      </c>
      <c r="G1493">
        <v>1.61901969173229E-4</v>
      </c>
      <c r="H1493">
        <v>7.3334232855055701E-3</v>
      </c>
    </row>
    <row r="1494" spans="1:8" x14ac:dyDescent="0.2">
      <c r="A1494" t="s">
        <v>1040</v>
      </c>
      <c r="B1494" s="14" t="s">
        <v>896</v>
      </c>
      <c r="C1494">
        <v>5.9434619188637203</v>
      </c>
      <c r="D1494">
        <v>1.1987578183976799</v>
      </c>
      <c r="E1494">
        <v>0.31949716134700001</v>
      </c>
      <c r="F1494">
        <v>3.75201398767901</v>
      </c>
      <c r="G1494">
        <v>1.7541967433399799E-4</v>
      </c>
      <c r="H1494">
        <v>7.7691424655035304E-3</v>
      </c>
    </row>
    <row r="1495" spans="1:8" x14ac:dyDescent="0.2">
      <c r="A1495" t="s">
        <v>1040</v>
      </c>
      <c r="B1495" s="14" t="s">
        <v>903</v>
      </c>
      <c r="C1495">
        <v>9.1678655169802798</v>
      </c>
      <c r="D1495">
        <v>2.99674822313002</v>
      </c>
      <c r="E1495">
        <v>0.80225461703937395</v>
      </c>
      <c r="F1495">
        <v>3.73540788607633</v>
      </c>
      <c r="G1495">
        <v>1.8741117202077901E-4</v>
      </c>
      <c r="H1495">
        <v>7.9404042561056296E-3</v>
      </c>
    </row>
    <row r="1496" spans="1:8" x14ac:dyDescent="0.2">
      <c r="A1496" t="s">
        <v>1040</v>
      </c>
      <c r="B1496" s="14" t="s">
        <v>880</v>
      </c>
      <c r="C1496">
        <v>36.637491326565303</v>
      </c>
      <c r="D1496">
        <v>1.5984876026318799</v>
      </c>
      <c r="E1496">
        <v>0.42929907995974198</v>
      </c>
      <c r="F1496">
        <v>3.7234824793516501</v>
      </c>
      <c r="G1496">
        <v>1.9649350299515001E-4</v>
      </c>
      <c r="H1496">
        <v>7.9404042561056296E-3</v>
      </c>
    </row>
    <row r="1497" spans="1:8" x14ac:dyDescent="0.2">
      <c r="A1497" t="s">
        <v>1040</v>
      </c>
      <c r="B1497" s="14" t="s">
        <v>912</v>
      </c>
      <c r="C1497">
        <v>8.9794564403068193</v>
      </c>
      <c r="D1497">
        <v>1.52871587013379</v>
      </c>
      <c r="E1497">
        <v>0.41062313235653197</v>
      </c>
      <c r="F1497">
        <v>3.72291707327987</v>
      </c>
      <c r="G1497">
        <v>1.9693421869437699E-4</v>
      </c>
      <c r="H1497">
        <v>7.9404042561056296E-3</v>
      </c>
    </row>
    <row r="1498" spans="1:8" x14ac:dyDescent="0.2">
      <c r="A1498" t="s">
        <v>1040</v>
      </c>
      <c r="B1498" s="14" t="s">
        <v>915</v>
      </c>
      <c r="C1498">
        <v>5.8874082796060199</v>
      </c>
      <c r="D1498">
        <v>1.3870748951669301</v>
      </c>
      <c r="E1498">
        <v>0.37275233286488402</v>
      </c>
      <c r="F1498">
        <v>3.7211702593682299</v>
      </c>
      <c r="G1498">
        <v>1.9830167805956399E-4</v>
      </c>
      <c r="H1498">
        <v>7.9404042561056296E-3</v>
      </c>
    </row>
    <row r="1499" spans="1:8" x14ac:dyDescent="0.2">
      <c r="A1499" t="s">
        <v>1040</v>
      </c>
      <c r="B1499" s="14" t="s">
        <v>250</v>
      </c>
      <c r="C1499">
        <v>54.926320963163199</v>
      </c>
      <c r="D1499">
        <v>1.9043495408870501</v>
      </c>
      <c r="E1499">
        <v>0.51205501304257595</v>
      </c>
      <c r="F1499">
        <v>3.7190330967987402</v>
      </c>
      <c r="G1499">
        <v>1.9998684927346401E-4</v>
      </c>
      <c r="H1499">
        <v>7.9404042561056296E-3</v>
      </c>
    </row>
    <row r="1500" spans="1:8" x14ac:dyDescent="0.2">
      <c r="A1500" t="s">
        <v>1040</v>
      </c>
      <c r="B1500" s="14" t="s">
        <v>2394</v>
      </c>
      <c r="C1500">
        <v>7.9965129071479701</v>
      </c>
      <c r="D1500">
        <v>1.4388834758693401</v>
      </c>
      <c r="E1500">
        <v>0.38803448849278099</v>
      </c>
      <c r="F1500">
        <v>3.7081329586406202</v>
      </c>
      <c r="G1500">
        <v>2.0879302496401599E-4</v>
      </c>
      <c r="H1500">
        <v>7.9404042561056296E-3</v>
      </c>
    </row>
    <row r="1501" spans="1:8" x14ac:dyDescent="0.2">
      <c r="A1501" t="s">
        <v>1040</v>
      </c>
      <c r="B1501" s="14" t="s">
        <v>893</v>
      </c>
      <c r="C1501">
        <v>6.4366351684932104</v>
      </c>
      <c r="D1501">
        <v>1.66768459715899</v>
      </c>
      <c r="E1501">
        <v>0.45006228513928198</v>
      </c>
      <c r="F1501">
        <v>3.7054528944652398</v>
      </c>
      <c r="G1501">
        <v>2.1101334551849499E-4</v>
      </c>
      <c r="H1501">
        <v>7.9404042561056296E-3</v>
      </c>
    </row>
    <row r="1502" spans="1:8" x14ac:dyDescent="0.2">
      <c r="A1502" t="s">
        <v>1040</v>
      </c>
      <c r="B1502" s="14" t="s">
        <v>931</v>
      </c>
      <c r="C1502">
        <v>7.8248991492513698</v>
      </c>
      <c r="D1502">
        <v>1.9816144319664399</v>
      </c>
      <c r="E1502">
        <v>0.53480870356375998</v>
      </c>
      <c r="F1502">
        <v>3.7052770808734499</v>
      </c>
      <c r="G1502">
        <v>2.1115977198875999E-4</v>
      </c>
      <c r="H1502">
        <v>7.9404042561056296E-3</v>
      </c>
    </row>
    <row r="1503" spans="1:8" x14ac:dyDescent="0.2">
      <c r="A1503" t="s">
        <v>1040</v>
      </c>
      <c r="B1503" s="14" t="s">
        <v>890</v>
      </c>
      <c r="C1503">
        <v>7.3450821954648999</v>
      </c>
      <c r="D1503">
        <v>1.9008075939155</v>
      </c>
      <c r="E1503">
        <v>0.51646721602211698</v>
      </c>
      <c r="F1503">
        <v>3.6804031987852199</v>
      </c>
      <c r="G1503">
        <v>2.32865449541288E-4</v>
      </c>
      <c r="H1503">
        <v>8.5944600173293792E-3</v>
      </c>
    </row>
    <row r="1504" spans="1:8" x14ac:dyDescent="0.2">
      <c r="A1504" t="s">
        <v>1040</v>
      </c>
      <c r="B1504" s="14" t="s">
        <v>943</v>
      </c>
      <c r="C1504">
        <v>19.346960532944902</v>
      </c>
      <c r="D1504">
        <v>1.1163944003578801</v>
      </c>
      <c r="E1504">
        <v>0.30408311187957898</v>
      </c>
      <c r="F1504">
        <v>3.6713462758825899</v>
      </c>
      <c r="G1504">
        <v>2.4127618208802501E-4</v>
      </c>
      <c r="H1504">
        <v>8.7429714709351593E-3</v>
      </c>
    </row>
    <row r="1505" spans="1:8" x14ac:dyDescent="0.2">
      <c r="A1505" t="s">
        <v>1040</v>
      </c>
      <c r="B1505" s="14" t="s">
        <v>938</v>
      </c>
      <c r="C1505">
        <v>73.669104983799002</v>
      </c>
      <c r="D1505">
        <v>1.93732952589202</v>
      </c>
      <c r="E1505">
        <v>0.53389601062136405</v>
      </c>
      <c r="F1505">
        <v>3.62866454768466</v>
      </c>
      <c r="G1505">
        <v>2.84891140521551E-4</v>
      </c>
      <c r="H1505">
        <v>1.01390721974902E-2</v>
      </c>
    </row>
    <row r="1506" spans="1:8" x14ac:dyDescent="0.2">
      <c r="A1506" t="s">
        <v>1040</v>
      </c>
      <c r="B1506" s="14" t="s">
        <v>159</v>
      </c>
      <c r="C1506">
        <v>59.4596256420907</v>
      </c>
      <c r="D1506">
        <v>1.42062824525673</v>
      </c>
      <c r="E1506">
        <v>0.39213286234903899</v>
      </c>
      <c r="F1506">
        <v>3.6228237458767798</v>
      </c>
      <c r="G1506">
        <v>2.91404393140035E-4</v>
      </c>
      <c r="H1506">
        <v>1.01889290443525E-2</v>
      </c>
    </row>
    <row r="1507" spans="1:8" x14ac:dyDescent="0.2">
      <c r="A1507" t="s">
        <v>1040</v>
      </c>
      <c r="B1507" s="14" t="s">
        <v>957</v>
      </c>
      <c r="C1507">
        <v>15.201192419026601</v>
      </c>
      <c r="D1507">
        <v>1.20506719090682</v>
      </c>
      <c r="E1507">
        <v>0.33560910381980902</v>
      </c>
      <c r="F1507">
        <v>3.5906868353423</v>
      </c>
      <c r="G1507">
        <v>3.2980771553731901E-4</v>
      </c>
      <c r="H1507">
        <v>1.1332875466653E-2</v>
      </c>
    </row>
    <row r="1508" spans="1:8" x14ac:dyDescent="0.2">
      <c r="A1508" t="s">
        <v>1040</v>
      </c>
      <c r="B1508" s="14" t="s">
        <v>905</v>
      </c>
      <c r="C1508">
        <v>193.74503921021099</v>
      </c>
      <c r="D1508">
        <v>-0.60684919601637699</v>
      </c>
      <c r="E1508">
        <v>0.17020920989928101</v>
      </c>
      <c r="F1508">
        <v>-3.5653135125618198</v>
      </c>
      <c r="G1508">
        <v>3.6342149899393201E-4</v>
      </c>
      <c r="H1508">
        <v>1.22762550422865E-2</v>
      </c>
    </row>
    <row r="1509" spans="1:8" x14ac:dyDescent="0.2">
      <c r="A1509" t="s">
        <v>1040</v>
      </c>
      <c r="B1509" s="14" t="s">
        <v>862</v>
      </c>
      <c r="C1509">
        <v>7.0220191660963804</v>
      </c>
      <c r="D1509">
        <v>1.3428788976089501</v>
      </c>
      <c r="E1509">
        <v>0.377417578728795</v>
      </c>
      <c r="F1509">
        <v>3.5580719428384602</v>
      </c>
      <c r="G1509">
        <v>3.7358700181418101E-4</v>
      </c>
      <c r="H1509">
        <v>1.2299356152684E-2</v>
      </c>
    </row>
    <row r="1510" spans="1:8" x14ac:dyDescent="0.2">
      <c r="A1510" t="s">
        <v>1040</v>
      </c>
      <c r="B1510" s="14" t="s">
        <v>925</v>
      </c>
      <c r="C1510">
        <v>12.0436755376831</v>
      </c>
      <c r="D1510">
        <v>-1.0216558514365499</v>
      </c>
      <c r="E1510">
        <v>0.28729937173749698</v>
      </c>
      <c r="F1510">
        <v>-3.5560671269759401</v>
      </c>
      <c r="G1510">
        <v>3.7644793041330702E-4</v>
      </c>
      <c r="H1510">
        <v>1.2299356152684E-2</v>
      </c>
    </row>
    <row r="1511" spans="1:8" x14ac:dyDescent="0.2">
      <c r="A1511" t="s">
        <v>1040</v>
      </c>
      <c r="B1511" s="14" t="s">
        <v>950</v>
      </c>
      <c r="C1511">
        <v>266.01818522892103</v>
      </c>
      <c r="D1511">
        <v>-0.62508887234635602</v>
      </c>
      <c r="E1511">
        <v>0.17609463716759599</v>
      </c>
      <c r="F1511">
        <v>-3.5497325892522</v>
      </c>
      <c r="G1511">
        <v>3.8562264694450298E-4</v>
      </c>
      <c r="H1511">
        <v>1.2395902183232201E-2</v>
      </c>
    </row>
    <row r="1512" spans="1:8" x14ac:dyDescent="0.2">
      <c r="A1512" t="s">
        <v>1040</v>
      </c>
      <c r="B1512" s="14" t="s">
        <v>609</v>
      </c>
      <c r="C1512">
        <v>47.395465453287102</v>
      </c>
      <c r="D1512">
        <v>-1.04675360369863</v>
      </c>
      <c r="E1512">
        <v>0.29557193228611101</v>
      </c>
      <c r="F1512">
        <v>-3.5414512995279201</v>
      </c>
      <c r="G1512">
        <v>3.9793231030093299E-4</v>
      </c>
      <c r="H1512">
        <v>1.25885570544406E-2</v>
      </c>
    </row>
    <row r="1513" spans="1:8" x14ac:dyDescent="0.2">
      <c r="A1513" t="s">
        <v>1040</v>
      </c>
      <c r="B1513" s="14" t="s">
        <v>902</v>
      </c>
      <c r="C1513">
        <v>24.561215480193599</v>
      </c>
      <c r="D1513">
        <v>1.0616087338631901</v>
      </c>
      <c r="E1513">
        <v>0.30094824642282503</v>
      </c>
      <c r="F1513">
        <v>3.5275458371392499</v>
      </c>
      <c r="G1513">
        <v>4.1943113337836901E-4</v>
      </c>
      <c r="H1513">
        <v>1.28642519933014E-2</v>
      </c>
    </row>
    <row r="1514" spans="1:8" x14ac:dyDescent="0.2">
      <c r="A1514" t="s">
        <v>1040</v>
      </c>
      <c r="B1514" s="14" t="s">
        <v>894</v>
      </c>
      <c r="C1514">
        <v>6.24301899961708</v>
      </c>
      <c r="D1514">
        <v>1.27014411546496</v>
      </c>
      <c r="E1514">
        <v>0.36018609175759903</v>
      </c>
      <c r="F1514">
        <v>3.52635524949627</v>
      </c>
      <c r="G1514">
        <v>4.2132140689677598E-4</v>
      </c>
      <c r="H1514">
        <v>1.28642519933014E-2</v>
      </c>
    </row>
    <row r="1515" spans="1:8" x14ac:dyDescent="0.2">
      <c r="A1515" t="s">
        <v>1040</v>
      </c>
      <c r="B1515" s="14" t="s">
        <v>877</v>
      </c>
      <c r="C1515">
        <v>3.4260441062031401</v>
      </c>
      <c r="D1515">
        <v>1.6848095295297401</v>
      </c>
      <c r="E1515">
        <v>0.478174115503056</v>
      </c>
      <c r="F1515">
        <v>3.5234226925003398</v>
      </c>
      <c r="G1515">
        <v>4.2601135552327701E-4</v>
      </c>
      <c r="H1515">
        <v>1.28642519933014E-2</v>
      </c>
    </row>
    <row r="1516" spans="1:8" x14ac:dyDescent="0.2">
      <c r="A1516" t="s">
        <v>1040</v>
      </c>
      <c r="B1516" s="14" t="s">
        <v>2395</v>
      </c>
      <c r="C1516">
        <v>7.9069365984483202</v>
      </c>
      <c r="D1516">
        <v>1.09687033272384</v>
      </c>
      <c r="E1516">
        <v>0.31189772029289498</v>
      </c>
      <c r="F1516">
        <v>3.5167629044989601</v>
      </c>
      <c r="G1516">
        <v>4.3684380244414598E-4</v>
      </c>
      <c r="H1516">
        <v>1.29944731085251E-2</v>
      </c>
    </row>
    <row r="1517" spans="1:8" x14ac:dyDescent="0.2">
      <c r="A1517" t="s">
        <v>1040</v>
      </c>
      <c r="B1517" s="14" t="s">
        <v>888</v>
      </c>
      <c r="C1517">
        <v>5.9819112833938597</v>
      </c>
      <c r="D1517">
        <v>1.42695664609595</v>
      </c>
      <c r="E1517">
        <v>0.40744547476710802</v>
      </c>
      <c r="F1517">
        <v>3.5022027104647102</v>
      </c>
      <c r="G1517">
        <v>4.6142840823581701E-4</v>
      </c>
      <c r="H1517">
        <v>1.35239237884409E-2</v>
      </c>
    </row>
    <row r="1518" spans="1:8" x14ac:dyDescent="0.2">
      <c r="A1518" t="s">
        <v>1040</v>
      </c>
      <c r="B1518" s="14" t="s">
        <v>901</v>
      </c>
      <c r="C1518">
        <v>45.061902898043101</v>
      </c>
      <c r="D1518">
        <v>1.4968746991139801</v>
      </c>
      <c r="E1518">
        <v>0.42897774796153998</v>
      </c>
      <c r="F1518">
        <v>3.4893994064423799</v>
      </c>
      <c r="G1518">
        <v>4.8410722502575102E-4</v>
      </c>
      <c r="H1518">
        <v>1.39317461557939E-2</v>
      </c>
    </row>
    <row r="1519" spans="1:8" x14ac:dyDescent="0.2">
      <c r="A1519" t="s">
        <v>1040</v>
      </c>
      <c r="B1519" s="14" t="s">
        <v>914</v>
      </c>
      <c r="C1519">
        <v>14.364213641720299</v>
      </c>
      <c r="D1519">
        <v>1.2470374134803199</v>
      </c>
      <c r="E1519">
        <v>0.35767255525024499</v>
      </c>
      <c r="F1519">
        <v>3.48653368891507</v>
      </c>
      <c r="G1519">
        <v>4.89323748572793E-4</v>
      </c>
      <c r="H1519">
        <v>1.39317461557939E-2</v>
      </c>
    </row>
    <row r="1520" spans="1:8" x14ac:dyDescent="0.2">
      <c r="A1520" t="s">
        <v>1040</v>
      </c>
      <c r="B1520" s="14" t="s">
        <v>892</v>
      </c>
      <c r="C1520">
        <v>6.1248846813463498</v>
      </c>
      <c r="D1520">
        <v>1.7383644259383999</v>
      </c>
      <c r="E1520">
        <v>0.49988311826808302</v>
      </c>
      <c r="F1520">
        <v>3.4775417740875398</v>
      </c>
      <c r="G1520">
        <v>5.0603419140406798E-4</v>
      </c>
      <c r="H1520">
        <v>1.42045935699762E-2</v>
      </c>
    </row>
    <row r="1521" spans="1:8" x14ac:dyDescent="0.2">
      <c r="A1521" t="s">
        <v>1040</v>
      </c>
      <c r="B1521" s="14" t="s">
        <v>643</v>
      </c>
      <c r="C1521">
        <v>6.8777848447568903</v>
      </c>
      <c r="D1521">
        <v>1.68700861841267</v>
      </c>
      <c r="E1521">
        <v>0.48616720265597202</v>
      </c>
      <c r="F1521">
        <v>3.4700173298330199</v>
      </c>
      <c r="G1521">
        <v>5.2042478543666603E-4</v>
      </c>
      <c r="H1521">
        <v>1.44056471857677E-2</v>
      </c>
    </row>
    <row r="1522" spans="1:8" x14ac:dyDescent="0.2">
      <c r="A1522" t="s">
        <v>1040</v>
      </c>
      <c r="B1522" s="14" t="s">
        <v>923</v>
      </c>
      <c r="C1522">
        <v>5.6369941844478202</v>
      </c>
      <c r="D1522">
        <v>1.2474592063765599</v>
      </c>
      <c r="E1522">
        <v>0.36061734262068201</v>
      </c>
      <c r="F1522">
        <v>3.45923242989649</v>
      </c>
      <c r="G1522">
        <v>5.4171721257989004E-4</v>
      </c>
      <c r="H1522">
        <v>1.4494593526624E-2</v>
      </c>
    </row>
    <row r="1523" spans="1:8" x14ac:dyDescent="0.2">
      <c r="A1523" t="s">
        <v>1040</v>
      </c>
      <c r="B1523" s="14" t="s">
        <v>916</v>
      </c>
      <c r="C1523">
        <v>11.1454570149248</v>
      </c>
      <c r="D1523">
        <v>2.2299120866370901</v>
      </c>
      <c r="E1523">
        <v>0.64491164365769804</v>
      </c>
      <c r="F1523">
        <v>3.4577017000187098</v>
      </c>
      <c r="G1523">
        <v>5.44804251776393E-4</v>
      </c>
      <c r="H1523">
        <v>1.4494593526624E-2</v>
      </c>
    </row>
    <row r="1524" spans="1:8" x14ac:dyDescent="0.2">
      <c r="A1524" t="s">
        <v>1040</v>
      </c>
      <c r="B1524" s="14" t="s">
        <v>907</v>
      </c>
      <c r="C1524">
        <v>6.7808701489703598</v>
      </c>
      <c r="D1524">
        <v>1.77457742355614</v>
      </c>
      <c r="E1524">
        <v>0.51327240267301499</v>
      </c>
      <c r="F1524">
        <v>3.4573793843474001</v>
      </c>
      <c r="G1524">
        <v>5.4545635448911205E-4</v>
      </c>
      <c r="H1524">
        <v>1.4494593526624E-2</v>
      </c>
    </row>
    <row r="1525" spans="1:8" x14ac:dyDescent="0.2">
      <c r="A1525" t="s">
        <v>1040</v>
      </c>
      <c r="B1525" s="14" t="s">
        <v>461</v>
      </c>
      <c r="C1525">
        <v>7.1212911449494403</v>
      </c>
      <c r="D1525">
        <v>1.7246276249589501</v>
      </c>
      <c r="E1525">
        <v>0.50017099476425697</v>
      </c>
      <c r="F1525">
        <v>3.4480760440173399</v>
      </c>
      <c r="G1525">
        <v>5.6459505497785396E-4</v>
      </c>
      <c r="H1525">
        <v>1.4805762428564E-2</v>
      </c>
    </row>
    <row r="1526" spans="1:8" x14ac:dyDescent="0.2">
      <c r="A1526" t="s">
        <v>1040</v>
      </c>
      <c r="B1526" s="14" t="s">
        <v>889</v>
      </c>
      <c r="C1526">
        <v>19.6022564922547</v>
      </c>
      <c r="D1526">
        <v>1.2175945046408301</v>
      </c>
      <c r="E1526">
        <v>0.35480891774814</v>
      </c>
      <c r="F1526">
        <v>3.4316908164781199</v>
      </c>
      <c r="G1526">
        <v>5.9983098371856102E-4</v>
      </c>
      <c r="H1526">
        <v>1.5525495461702499E-2</v>
      </c>
    </row>
    <row r="1527" spans="1:8" x14ac:dyDescent="0.2">
      <c r="A1527" t="s">
        <v>1040</v>
      </c>
      <c r="B1527" s="14" t="s">
        <v>927</v>
      </c>
      <c r="C1527">
        <v>7.3765614261209196</v>
      </c>
      <c r="D1527">
        <v>1.37303445404705</v>
      </c>
      <c r="E1527">
        <v>0.400823789397036</v>
      </c>
      <c r="F1527">
        <v>3.4255313441163699</v>
      </c>
      <c r="G1527">
        <v>6.1359813037317301E-4</v>
      </c>
      <c r="H1527">
        <v>1.56782188953043E-2</v>
      </c>
    </row>
    <row r="1528" spans="1:8" x14ac:dyDescent="0.2">
      <c r="A1528" t="s">
        <v>1040</v>
      </c>
      <c r="B1528" s="14" t="s">
        <v>955</v>
      </c>
      <c r="C1528">
        <v>16.720942609582899</v>
      </c>
      <c r="D1528">
        <v>-2.6699570362979999</v>
      </c>
      <c r="E1528">
        <v>0.78343988675362797</v>
      </c>
      <c r="F1528">
        <v>-3.4079922166863499</v>
      </c>
      <c r="G1528">
        <v>6.5442761343228204E-4</v>
      </c>
      <c r="H1528">
        <v>1.6509800424943499E-2</v>
      </c>
    </row>
    <row r="1529" spans="1:8" x14ac:dyDescent="0.2">
      <c r="A1529" t="s">
        <v>1040</v>
      </c>
      <c r="B1529" s="14" t="s">
        <v>418</v>
      </c>
      <c r="C1529">
        <v>7.7131667295952999</v>
      </c>
      <c r="D1529">
        <v>1.4746936532238399</v>
      </c>
      <c r="E1529">
        <v>0.43372604670121701</v>
      </c>
      <c r="F1529">
        <v>3.40005785781115</v>
      </c>
      <c r="G1529">
        <v>6.7371595836965205E-4</v>
      </c>
      <c r="H1529">
        <v>1.6674425225067801E-2</v>
      </c>
    </row>
    <row r="1530" spans="1:8" x14ac:dyDescent="0.2">
      <c r="A1530" t="s">
        <v>1040</v>
      </c>
      <c r="B1530" s="14" t="s">
        <v>696</v>
      </c>
      <c r="C1530">
        <v>11.193461397441499</v>
      </c>
      <c r="D1530">
        <v>2.2421944867968699</v>
      </c>
      <c r="E1530">
        <v>0.66023093530674204</v>
      </c>
      <c r="F1530">
        <v>3.3960760801902601</v>
      </c>
      <c r="G1530">
        <v>6.8359355956940603E-4</v>
      </c>
      <c r="H1530">
        <v>1.6674425225067801E-2</v>
      </c>
    </row>
    <row r="1531" spans="1:8" x14ac:dyDescent="0.2">
      <c r="A1531" t="s">
        <v>1040</v>
      </c>
      <c r="B1531" s="14" t="s">
        <v>918</v>
      </c>
      <c r="C1531">
        <v>7.5317678481649102</v>
      </c>
      <c r="D1531">
        <v>1.3733428783980799</v>
      </c>
      <c r="E1531">
        <v>0.40450816198970102</v>
      </c>
      <c r="F1531">
        <v>3.3950931215895799</v>
      </c>
      <c r="G1531">
        <v>6.8605261839215198E-4</v>
      </c>
      <c r="H1531">
        <v>1.6674425225067801E-2</v>
      </c>
    </row>
    <row r="1532" spans="1:8" x14ac:dyDescent="0.2">
      <c r="A1532" t="s">
        <v>1040</v>
      </c>
      <c r="B1532" s="14" t="s">
        <v>1734</v>
      </c>
      <c r="C1532">
        <v>8.2381552038037196</v>
      </c>
      <c r="D1532">
        <v>1.7923272046032701</v>
      </c>
      <c r="E1532">
        <v>0.52942259246857304</v>
      </c>
      <c r="F1532">
        <v>3.3854377015647699</v>
      </c>
      <c r="G1532">
        <v>7.1064838469935801E-4</v>
      </c>
      <c r="H1532">
        <v>1.70641232615159E-2</v>
      </c>
    </row>
    <row r="1533" spans="1:8" x14ac:dyDescent="0.2">
      <c r="A1533" t="s">
        <v>1040</v>
      </c>
      <c r="B1533" s="14" t="s">
        <v>2048</v>
      </c>
      <c r="C1533">
        <v>9.0489563500102097</v>
      </c>
      <c r="D1533">
        <v>1.5838234594996901</v>
      </c>
      <c r="E1533">
        <v>0.47013181027919898</v>
      </c>
      <c r="F1533">
        <v>3.36889235076243</v>
      </c>
      <c r="G1533">
        <v>7.5470898399699498E-4</v>
      </c>
      <c r="H1533">
        <v>1.7713766372470401E-2</v>
      </c>
    </row>
    <row r="1534" spans="1:8" x14ac:dyDescent="0.2">
      <c r="A1534" t="s">
        <v>1040</v>
      </c>
      <c r="B1534" s="14" t="s">
        <v>306</v>
      </c>
      <c r="C1534">
        <v>116.66801977384</v>
      </c>
      <c r="D1534">
        <v>1.3219722141947201</v>
      </c>
      <c r="E1534">
        <v>0.39243835196579702</v>
      </c>
      <c r="F1534">
        <v>3.3686111654804298</v>
      </c>
      <c r="G1534">
        <v>7.5547924819868999E-4</v>
      </c>
      <c r="H1534">
        <v>1.7713766372470401E-2</v>
      </c>
    </row>
    <row r="1535" spans="1:8" x14ac:dyDescent="0.2">
      <c r="A1535" t="s">
        <v>1040</v>
      </c>
      <c r="B1535" s="14" t="s">
        <v>899</v>
      </c>
      <c r="C1535">
        <v>7.1486148906442599</v>
      </c>
      <c r="D1535">
        <v>2.0550600033293098</v>
      </c>
      <c r="E1535">
        <v>0.61279682514049205</v>
      </c>
      <c r="F1535">
        <v>3.3535748212438299</v>
      </c>
      <c r="G1535">
        <v>7.9774842290798796E-4</v>
      </c>
      <c r="H1535">
        <v>1.848735589367E-2</v>
      </c>
    </row>
    <row r="1536" spans="1:8" x14ac:dyDescent="0.2">
      <c r="A1536" t="s">
        <v>1040</v>
      </c>
      <c r="B1536" s="14" t="s">
        <v>934</v>
      </c>
      <c r="C1536">
        <v>9.2788988221170801</v>
      </c>
      <c r="D1536">
        <v>1.7587934347788801</v>
      </c>
      <c r="E1536">
        <v>0.52530727152539303</v>
      </c>
      <c r="F1536">
        <v>3.3481231464237702</v>
      </c>
      <c r="G1536">
        <v>8.1360849884550902E-4</v>
      </c>
      <c r="H1536">
        <v>1.8638180898840201E-2</v>
      </c>
    </row>
    <row r="1537" spans="1:8" x14ac:dyDescent="0.2">
      <c r="A1537" t="s">
        <v>1040</v>
      </c>
      <c r="B1537" s="14" t="s">
        <v>936</v>
      </c>
      <c r="C1537">
        <v>15.318360201630799</v>
      </c>
      <c r="D1537">
        <v>-0.98249619619733097</v>
      </c>
      <c r="E1537">
        <v>0.29431382149319701</v>
      </c>
      <c r="F1537">
        <v>-3.3382604704483501</v>
      </c>
      <c r="G1537">
        <v>8.4304681121897998E-4</v>
      </c>
      <c r="H1537">
        <v>1.90930942586298E-2</v>
      </c>
    </row>
    <row r="1538" spans="1:8" x14ac:dyDescent="0.2">
      <c r="A1538" t="s">
        <v>1040</v>
      </c>
      <c r="B1538" s="14" t="s">
        <v>935</v>
      </c>
      <c r="C1538">
        <v>193.28179737790299</v>
      </c>
      <c r="D1538">
        <v>-0.50313775422167095</v>
      </c>
      <c r="E1538">
        <v>0.151551174316058</v>
      </c>
      <c r="F1538">
        <v>-3.3199198653016402</v>
      </c>
      <c r="G1538">
        <v>9.0043290628339398E-4</v>
      </c>
      <c r="H1538">
        <v>2.0163626766548402E-2</v>
      </c>
    </row>
    <row r="1539" spans="1:8" x14ac:dyDescent="0.2">
      <c r="A1539" t="s">
        <v>1040</v>
      </c>
      <c r="B1539" s="14" t="s">
        <v>39</v>
      </c>
      <c r="C1539">
        <v>20.4046916245765</v>
      </c>
      <c r="D1539">
        <v>1.62488796443559</v>
      </c>
      <c r="E1539">
        <v>0.49079667361080198</v>
      </c>
      <c r="F1539">
        <v>3.3107151123931899</v>
      </c>
      <c r="G1539">
        <v>9.30578963538469E-4</v>
      </c>
      <c r="H1539">
        <v>2.0607154159246299E-2</v>
      </c>
    </row>
    <row r="1540" spans="1:8" x14ac:dyDescent="0.2">
      <c r="A1540" t="s">
        <v>1040</v>
      </c>
      <c r="B1540" s="14" t="s">
        <v>945</v>
      </c>
      <c r="C1540">
        <v>5.8155914317471797</v>
      </c>
      <c r="D1540">
        <v>1.30001400452654</v>
      </c>
      <c r="E1540">
        <v>0.39360636747310002</v>
      </c>
      <c r="F1540">
        <v>3.3028276774902099</v>
      </c>
      <c r="G1540">
        <v>9.5715186950238497E-4</v>
      </c>
      <c r="H1540">
        <v>2.0888206260839801E-2</v>
      </c>
    </row>
    <row r="1541" spans="1:8" x14ac:dyDescent="0.2">
      <c r="A1541" t="s">
        <v>1040</v>
      </c>
      <c r="B1541" s="14" t="s">
        <v>40</v>
      </c>
      <c r="C1541">
        <v>12.939627629237799</v>
      </c>
      <c r="D1541">
        <v>1.41313999082409</v>
      </c>
      <c r="E1541">
        <v>0.428132462640953</v>
      </c>
      <c r="F1541">
        <v>3.3007074074856999</v>
      </c>
      <c r="G1541">
        <v>9.6441401109059505E-4</v>
      </c>
      <c r="H1541">
        <v>2.0888206260839801E-2</v>
      </c>
    </row>
    <row r="1542" spans="1:8" x14ac:dyDescent="0.2">
      <c r="A1542" t="s">
        <v>1040</v>
      </c>
      <c r="B1542" s="14" t="s">
        <v>926</v>
      </c>
      <c r="C1542">
        <v>8.8873279710907997</v>
      </c>
      <c r="D1542">
        <v>1.3871410974224501</v>
      </c>
      <c r="E1542">
        <v>0.420966278351316</v>
      </c>
      <c r="F1542">
        <v>3.2951359022273499</v>
      </c>
      <c r="G1542">
        <v>9.8374091945790205E-4</v>
      </c>
      <c r="H1542">
        <v>2.0888206260839801E-2</v>
      </c>
    </row>
    <row r="1543" spans="1:8" x14ac:dyDescent="0.2">
      <c r="A1543" t="s">
        <v>1040</v>
      </c>
      <c r="B1543" s="14" t="s">
        <v>1000</v>
      </c>
      <c r="C1543">
        <v>15.5887678080801</v>
      </c>
      <c r="D1543">
        <v>0.99706227782906398</v>
      </c>
      <c r="E1543">
        <v>0.302624176853454</v>
      </c>
      <c r="F1543">
        <v>3.29472115610873</v>
      </c>
      <c r="G1543">
        <v>9.8519387281431896E-4</v>
      </c>
      <c r="H1543">
        <v>2.0888206260839801E-2</v>
      </c>
    </row>
    <row r="1544" spans="1:8" x14ac:dyDescent="0.2">
      <c r="A1544" t="s">
        <v>1040</v>
      </c>
      <c r="B1544" s="14" t="s">
        <v>913</v>
      </c>
      <c r="C1544">
        <v>11.000630393446899</v>
      </c>
      <c r="D1544">
        <v>-1.1209388898328601</v>
      </c>
      <c r="E1544">
        <v>0.341141176949666</v>
      </c>
      <c r="F1544">
        <v>-3.28585045011513</v>
      </c>
      <c r="G1544">
        <v>1.01674976082078E-3</v>
      </c>
      <c r="H1544">
        <v>2.1330339719113901E-2</v>
      </c>
    </row>
    <row r="1545" spans="1:8" x14ac:dyDescent="0.2">
      <c r="A1545" t="s">
        <v>1040</v>
      </c>
      <c r="B1545" s="14" t="s">
        <v>929</v>
      </c>
      <c r="C1545">
        <v>7.9243569188784599</v>
      </c>
      <c r="D1545">
        <v>1.05148287458639</v>
      </c>
      <c r="E1545">
        <v>0.321910866186992</v>
      </c>
      <c r="F1545">
        <v>3.2663789422243501</v>
      </c>
      <c r="G1545">
        <v>1.0893237212958101E-3</v>
      </c>
      <c r="H1545">
        <v>2.2614814338985E-2</v>
      </c>
    </row>
    <row r="1546" spans="1:8" x14ac:dyDescent="0.2">
      <c r="A1546" t="s">
        <v>1040</v>
      </c>
      <c r="B1546" s="14" t="s">
        <v>924</v>
      </c>
      <c r="C1546">
        <v>7.4360018014700602</v>
      </c>
      <c r="D1546">
        <v>1.4837036754423401</v>
      </c>
      <c r="E1546">
        <v>0.45917501234498798</v>
      </c>
      <c r="F1546">
        <v>3.2312378408074198</v>
      </c>
      <c r="G1546">
        <v>1.2325533189134401E-3</v>
      </c>
      <c r="H1546">
        <v>2.5324523346335E-2</v>
      </c>
    </row>
    <row r="1547" spans="1:8" x14ac:dyDescent="0.2">
      <c r="A1547" t="s">
        <v>1040</v>
      </c>
      <c r="B1547" s="14" t="s">
        <v>917</v>
      </c>
      <c r="C1547">
        <v>7.2669462932023796</v>
      </c>
      <c r="D1547">
        <v>1.75575844765183</v>
      </c>
      <c r="E1547">
        <v>0.54639194319560802</v>
      </c>
      <c r="F1547">
        <v>3.2133681133421601</v>
      </c>
      <c r="G1547">
        <v>1.3118803235188099E-3</v>
      </c>
      <c r="H1547">
        <v>2.66793620895204E-2</v>
      </c>
    </row>
    <row r="1548" spans="1:8" x14ac:dyDescent="0.2">
      <c r="A1548" t="s">
        <v>1040</v>
      </c>
      <c r="B1548" s="14" t="s">
        <v>872</v>
      </c>
      <c r="C1548">
        <v>18.521089085043702</v>
      </c>
      <c r="D1548">
        <v>0.82920633628562701</v>
      </c>
      <c r="E1548">
        <v>0.25846347322022001</v>
      </c>
      <c r="F1548">
        <v>3.2082147854567999</v>
      </c>
      <c r="G1548">
        <v>1.3356171109920999E-3</v>
      </c>
      <c r="H1548">
        <v>2.6887726284921701E-2</v>
      </c>
    </row>
    <row r="1549" spans="1:8" x14ac:dyDescent="0.2">
      <c r="A1549" t="s">
        <v>1040</v>
      </c>
      <c r="B1549" s="14" t="s">
        <v>977</v>
      </c>
      <c r="C1549">
        <v>24.456822357763901</v>
      </c>
      <c r="D1549">
        <v>1.1629822319211101</v>
      </c>
      <c r="E1549">
        <v>0.36317453900973301</v>
      </c>
      <c r="F1549">
        <v>3.2022680749928401</v>
      </c>
      <c r="G1549">
        <v>1.3635004538707801E-3</v>
      </c>
      <c r="H1549">
        <v>2.7174564045644601E-2</v>
      </c>
    </row>
    <row r="1550" spans="1:8" x14ac:dyDescent="0.2">
      <c r="A1550" t="s">
        <v>1040</v>
      </c>
      <c r="B1550" s="14" t="s">
        <v>920</v>
      </c>
      <c r="C1550">
        <v>6.8707048680400904</v>
      </c>
      <c r="D1550">
        <v>1.28174229738456</v>
      </c>
      <c r="E1550">
        <v>0.40164378039155102</v>
      </c>
      <c r="F1550">
        <v>3.1912414929842199</v>
      </c>
      <c r="G1550">
        <v>1.4166281810075001E-3</v>
      </c>
      <c r="H1550">
        <v>2.7719510443886802E-2</v>
      </c>
    </row>
    <row r="1551" spans="1:8" x14ac:dyDescent="0.2">
      <c r="A1551" t="s">
        <v>1040</v>
      </c>
      <c r="B1551" s="14" t="s">
        <v>975</v>
      </c>
      <c r="C1551">
        <v>6.5294860699829496</v>
      </c>
      <c r="D1551">
        <v>1.1316775498121601</v>
      </c>
      <c r="E1551">
        <v>0.354665868826395</v>
      </c>
      <c r="F1551">
        <v>3.1908273371693001</v>
      </c>
      <c r="G1551">
        <v>1.41866034384167E-3</v>
      </c>
      <c r="H1551">
        <v>2.7719510443886802E-2</v>
      </c>
    </row>
    <row r="1552" spans="1:8" x14ac:dyDescent="0.2">
      <c r="A1552" t="s">
        <v>1040</v>
      </c>
      <c r="B1552" s="14" t="s">
        <v>969</v>
      </c>
      <c r="C1552">
        <v>28.1646624538607</v>
      </c>
      <c r="D1552">
        <v>1.23320029009625</v>
      </c>
      <c r="E1552">
        <v>0.38776764290169002</v>
      </c>
      <c r="F1552">
        <v>3.1802557863470402</v>
      </c>
      <c r="G1552">
        <v>1.4714510687158799E-3</v>
      </c>
      <c r="H1552">
        <v>2.84718638830171E-2</v>
      </c>
    </row>
    <row r="1553" spans="1:8" x14ac:dyDescent="0.2">
      <c r="A1553" t="s">
        <v>1040</v>
      </c>
      <c r="B1553" s="14" t="s">
        <v>886</v>
      </c>
      <c r="C1553">
        <v>6.8470847259131897</v>
      </c>
      <c r="D1553">
        <v>1.66088486678115</v>
      </c>
      <c r="E1553">
        <v>0.52292808530717705</v>
      </c>
      <c r="F1553">
        <v>3.1761248122780001</v>
      </c>
      <c r="G1553">
        <v>1.49256719102786E-3</v>
      </c>
      <c r="H1553">
        <v>2.8602753958832099E-2</v>
      </c>
    </row>
    <row r="1554" spans="1:8" x14ac:dyDescent="0.2">
      <c r="A1554" t="s">
        <v>1040</v>
      </c>
      <c r="B1554" s="14" t="s">
        <v>919</v>
      </c>
      <c r="C1554">
        <v>5.8438632934355299</v>
      </c>
      <c r="D1554">
        <v>1.25405556382433</v>
      </c>
      <c r="E1554">
        <v>0.39855002807083301</v>
      </c>
      <c r="F1554">
        <v>3.1465449140589299</v>
      </c>
      <c r="G1554">
        <v>1.65211884898068E-3</v>
      </c>
      <c r="H1554">
        <v>3.13587892001762E-2</v>
      </c>
    </row>
    <row r="1555" spans="1:8" x14ac:dyDescent="0.2">
      <c r="A1555" t="s">
        <v>1040</v>
      </c>
      <c r="B1555" s="14" t="s">
        <v>2396</v>
      </c>
      <c r="C1555">
        <v>168.414535659601</v>
      </c>
      <c r="D1555">
        <v>-0.44614240795295401</v>
      </c>
      <c r="E1555">
        <v>0.14219581878566601</v>
      </c>
      <c r="F1555">
        <v>-3.1375212841204001</v>
      </c>
      <c r="G1555">
        <v>1.7038290314533701E-3</v>
      </c>
      <c r="H1555">
        <v>3.1890559202136598E-2</v>
      </c>
    </row>
    <row r="1556" spans="1:8" x14ac:dyDescent="0.2">
      <c r="A1556" t="s">
        <v>1040</v>
      </c>
      <c r="B1556" s="14" t="s">
        <v>2397</v>
      </c>
      <c r="C1556">
        <v>7.1103530876331797</v>
      </c>
      <c r="D1556">
        <v>1.4126273271538099</v>
      </c>
      <c r="E1556">
        <v>0.45044149893277802</v>
      </c>
      <c r="F1556">
        <v>3.1360949879189999</v>
      </c>
      <c r="G1556">
        <v>1.71213739820804E-3</v>
      </c>
      <c r="H1556">
        <v>3.1890559202136598E-2</v>
      </c>
    </row>
    <row r="1557" spans="1:8" x14ac:dyDescent="0.2">
      <c r="A1557" t="s">
        <v>1040</v>
      </c>
      <c r="B1557" s="14" t="s">
        <v>743</v>
      </c>
      <c r="C1557">
        <v>5.3525252260075202</v>
      </c>
      <c r="D1557">
        <v>1.7765921807184599</v>
      </c>
      <c r="E1557">
        <v>0.56784226548599404</v>
      </c>
      <c r="F1557">
        <v>3.1286719723089802</v>
      </c>
      <c r="G1557">
        <v>1.75598221088897E-3</v>
      </c>
      <c r="H1557">
        <v>3.2103346387235401E-2</v>
      </c>
    </row>
    <row r="1558" spans="1:8" x14ac:dyDescent="0.2">
      <c r="A1558" t="s">
        <v>1040</v>
      </c>
      <c r="B1558" s="14" t="s">
        <v>2398</v>
      </c>
      <c r="C1558">
        <v>7.10724844923514</v>
      </c>
      <c r="D1558">
        <v>1.79850268934247</v>
      </c>
      <c r="E1558">
        <v>0.57514517772774398</v>
      </c>
      <c r="F1558">
        <v>3.1270412393057199</v>
      </c>
      <c r="G1558">
        <v>1.76575157165164E-3</v>
      </c>
      <c r="H1558">
        <v>3.2103346387235401E-2</v>
      </c>
    </row>
    <row r="1559" spans="1:8" x14ac:dyDescent="0.2">
      <c r="A1559" t="s">
        <v>1040</v>
      </c>
      <c r="B1559" s="14" t="s">
        <v>965</v>
      </c>
      <c r="C1559">
        <v>21.162181795651399</v>
      </c>
      <c r="D1559">
        <v>0.92183227635492404</v>
      </c>
      <c r="E1559">
        <v>0.29500007310450799</v>
      </c>
      <c r="F1559">
        <v>3.1248543997084099</v>
      </c>
      <c r="G1559">
        <v>1.77893088176583E-3</v>
      </c>
      <c r="H1559">
        <v>3.2103346387235401E-2</v>
      </c>
    </row>
    <row r="1560" spans="1:8" x14ac:dyDescent="0.2">
      <c r="A1560" t="s">
        <v>1040</v>
      </c>
      <c r="B1560" s="14" t="s">
        <v>842</v>
      </c>
      <c r="C1560">
        <v>4.3045165428087202</v>
      </c>
      <c r="D1560">
        <v>1.0443115083630701</v>
      </c>
      <c r="E1560">
        <v>0.33435523431173098</v>
      </c>
      <c r="F1560">
        <v>3.1233592335193601</v>
      </c>
      <c r="G1560">
        <v>1.78799370245014E-3</v>
      </c>
      <c r="H1560">
        <v>3.2103346387235401E-2</v>
      </c>
    </row>
    <row r="1561" spans="1:8" x14ac:dyDescent="0.2">
      <c r="A1561" t="s">
        <v>1040</v>
      </c>
      <c r="B1561" s="14" t="s">
        <v>2399</v>
      </c>
      <c r="C1561">
        <v>4.6861900892544197</v>
      </c>
      <c r="D1561">
        <v>1.32458942800291</v>
      </c>
      <c r="E1561">
        <v>0.42476981396639701</v>
      </c>
      <c r="F1561">
        <v>3.11836996050689</v>
      </c>
      <c r="G1561">
        <v>1.8185437207632201E-3</v>
      </c>
      <c r="H1561">
        <v>3.2350545736257001E-2</v>
      </c>
    </row>
    <row r="1562" spans="1:8" x14ac:dyDescent="0.2">
      <c r="A1562" t="s">
        <v>1040</v>
      </c>
      <c r="B1562" s="14" t="s">
        <v>879</v>
      </c>
      <c r="C1562">
        <v>17.143131417020101</v>
      </c>
      <c r="D1562">
        <v>1.5169075144903199</v>
      </c>
      <c r="E1562">
        <v>0.48713165141081599</v>
      </c>
      <c r="F1562">
        <v>3.1139580236617799</v>
      </c>
      <c r="G1562">
        <v>1.8459574996236301E-3</v>
      </c>
      <c r="H1562">
        <v>3.2350545736257001E-2</v>
      </c>
    </row>
    <row r="1563" spans="1:8" x14ac:dyDescent="0.2">
      <c r="A1563" t="s">
        <v>1040</v>
      </c>
      <c r="B1563" s="14" t="s">
        <v>962</v>
      </c>
      <c r="C1563">
        <v>5.9179014313068201</v>
      </c>
      <c r="D1563">
        <v>1.58505792340441</v>
      </c>
      <c r="E1563">
        <v>0.50962515767483196</v>
      </c>
      <c r="F1563">
        <v>3.1102426941327699</v>
      </c>
      <c r="G1563">
        <v>1.8693368220854599E-3</v>
      </c>
      <c r="H1563">
        <v>3.2350545736257001E-2</v>
      </c>
    </row>
    <row r="1564" spans="1:8" x14ac:dyDescent="0.2">
      <c r="A1564" t="s">
        <v>1040</v>
      </c>
      <c r="B1564" s="14" t="s">
        <v>928</v>
      </c>
      <c r="C1564">
        <v>7.9086150355104996</v>
      </c>
      <c r="D1564">
        <v>1.4051929627565301</v>
      </c>
      <c r="E1564">
        <v>0.45201412805062202</v>
      </c>
      <c r="F1564">
        <v>3.1087368193924299</v>
      </c>
      <c r="G1564">
        <v>1.8788900148918599E-3</v>
      </c>
      <c r="H1564">
        <v>3.2350545736257001E-2</v>
      </c>
    </row>
    <row r="1565" spans="1:8" x14ac:dyDescent="0.2">
      <c r="A1565" t="s">
        <v>1040</v>
      </c>
      <c r="B1565" s="14" t="s">
        <v>921</v>
      </c>
      <c r="C1565">
        <v>15.808227295705199</v>
      </c>
      <c r="D1565">
        <v>0.99549576325519495</v>
      </c>
      <c r="E1565">
        <v>0.32029042803121799</v>
      </c>
      <c r="F1565">
        <v>3.1081033840891599</v>
      </c>
      <c r="G1565">
        <v>1.8829218792803899E-3</v>
      </c>
      <c r="H1565">
        <v>3.2350545736257001E-2</v>
      </c>
    </row>
    <row r="1566" spans="1:8" x14ac:dyDescent="0.2">
      <c r="A1566" t="s">
        <v>1040</v>
      </c>
      <c r="B1566" s="14" t="s">
        <v>2400</v>
      </c>
      <c r="C1566">
        <v>4.9483734473868202</v>
      </c>
      <c r="D1566">
        <v>1.06169313143774</v>
      </c>
      <c r="E1566">
        <v>0.34253800688886898</v>
      </c>
      <c r="F1566">
        <v>3.0994900130372698</v>
      </c>
      <c r="G1566">
        <v>1.9385411318714001E-3</v>
      </c>
      <c r="H1566">
        <v>3.3021474152305101E-2</v>
      </c>
    </row>
    <row r="1567" spans="1:8" x14ac:dyDescent="0.2">
      <c r="A1567" t="s">
        <v>1040</v>
      </c>
      <c r="B1567" s="14" t="s">
        <v>680</v>
      </c>
      <c r="C1567">
        <v>174.03599869990401</v>
      </c>
      <c r="D1567">
        <v>-0.60760357460429304</v>
      </c>
      <c r="E1567">
        <v>0.196552333106667</v>
      </c>
      <c r="F1567">
        <v>-3.0913068545187499</v>
      </c>
      <c r="G1567">
        <v>1.9927758002034599E-3</v>
      </c>
      <c r="H1567">
        <v>3.3657645506826199E-2</v>
      </c>
    </row>
    <row r="1568" spans="1:8" x14ac:dyDescent="0.2">
      <c r="A1568" t="s">
        <v>1040</v>
      </c>
      <c r="B1568" s="14" t="s">
        <v>898</v>
      </c>
      <c r="C1568">
        <v>11.526722871034501</v>
      </c>
      <c r="D1568">
        <v>1.13603263111384</v>
      </c>
      <c r="E1568">
        <v>0.37000296990644399</v>
      </c>
      <c r="F1568">
        <v>3.0703338175936499</v>
      </c>
      <c r="G1568">
        <v>2.13819640020292E-3</v>
      </c>
      <c r="H1568">
        <v>3.5810297694154801E-2</v>
      </c>
    </row>
    <row r="1569" spans="1:8" x14ac:dyDescent="0.2">
      <c r="A1569" t="s">
        <v>1040</v>
      </c>
      <c r="B1569" s="14" t="s">
        <v>958</v>
      </c>
      <c r="C1569">
        <v>12.819492536816799</v>
      </c>
      <c r="D1569">
        <v>1.9259303227122599</v>
      </c>
      <c r="E1569">
        <v>0.62918974780633097</v>
      </c>
      <c r="F1569">
        <v>3.06096901519297</v>
      </c>
      <c r="G1569">
        <v>2.20621924126993E-3</v>
      </c>
      <c r="H1569">
        <v>3.6475095172569902E-2</v>
      </c>
    </row>
    <row r="1570" spans="1:8" x14ac:dyDescent="0.2">
      <c r="A1570" t="s">
        <v>1040</v>
      </c>
      <c r="B1570" s="14" t="s">
        <v>2401</v>
      </c>
      <c r="C1570">
        <v>9.2449477095689296</v>
      </c>
      <c r="D1570">
        <v>1.2680134283543401</v>
      </c>
      <c r="E1570">
        <v>0.414404067073329</v>
      </c>
      <c r="F1570">
        <v>3.0598479337075801</v>
      </c>
      <c r="G1570">
        <v>2.21449398689461E-3</v>
      </c>
      <c r="H1570">
        <v>3.6475095172569902E-2</v>
      </c>
    </row>
    <row r="1571" spans="1:8" x14ac:dyDescent="0.2">
      <c r="A1571" t="s">
        <v>1040</v>
      </c>
      <c r="B1571" s="14" t="s">
        <v>806</v>
      </c>
      <c r="C1571">
        <v>7.13850748144249</v>
      </c>
      <c r="D1571">
        <v>1.1098666252059299</v>
      </c>
      <c r="E1571">
        <v>0.36301261999242401</v>
      </c>
      <c r="F1571">
        <v>3.0573775237596101</v>
      </c>
      <c r="G1571">
        <v>2.2328286650254198E-3</v>
      </c>
      <c r="H1571">
        <v>3.6475635486849699E-2</v>
      </c>
    </row>
    <row r="1572" spans="1:8" x14ac:dyDescent="0.2">
      <c r="A1572" t="s">
        <v>1040</v>
      </c>
      <c r="B1572" s="14" t="s">
        <v>952</v>
      </c>
      <c r="C1572">
        <v>8.4206938499137003</v>
      </c>
      <c r="D1572">
        <v>0.97491747953907504</v>
      </c>
      <c r="E1572">
        <v>0.32023075509948601</v>
      </c>
      <c r="F1572">
        <v>3.0444217615394198</v>
      </c>
      <c r="G1572">
        <v>2.3312805905470399E-3</v>
      </c>
      <c r="H1572">
        <v>3.7774326967156401E-2</v>
      </c>
    </row>
    <row r="1573" spans="1:8" x14ac:dyDescent="0.2">
      <c r="A1573" t="s">
        <v>1040</v>
      </c>
      <c r="B1573" s="14" t="s">
        <v>972</v>
      </c>
      <c r="C1573">
        <v>3.1585663366200398</v>
      </c>
      <c r="D1573">
        <v>1.2383826938989999</v>
      </c>
      <c r="E1573">
        <v>0.40764887513881398</v>
      </c>
      <c r="F1573">
        <v>3.0378660887444</v>
      </c>
      <c r="G1573">
        <v>2.3825980616059401E-3</v>
      </c>
      <c r="H1573">
        <v>3.82944994901665E-2</v>
      </c>
    </row>
    <row r="1574" spans="1:8" x14ac:dyDescent="0.2">
      <c r="A1574" t="s">
        <v>1040</v>
      </c>
      <c r="B1574" s="14" t="s">
        <v>2402</v>
      </c>
      <c r="C1574">
        <v>180.779442321397</v>
      </c>
      <c r="D1574">
        <v>-0.40730385924816898</v>
      </c>
      <c r="E1574">
        <v>0.13539148193869899</v>
      </c>
      <c r="F1574">
        <v>-3.0083418352166702</v>
      </c>
      <c r="G1574">
        <v>2.6267749234856002E-3</v>
      </c>
      <c r="H1574">
        <v>4.1881299380054499E-2</v>
      </c>
    </row>
    <row r="1575" spans="1:8" x14ac:dyDescent="0.2">
      <c r="A1575" t="s">
        <v>1040</v>
      </c>
      <c r="B1575" s="14" t="s">
        <v>2403</v>
      </c>
      <c r="C1575">
        <v>271.41531054480902</v>
      </c>
      <c r="D1575">
        <v>-0.83290241804160503</v>
      </c>
      <c r="E1575">
        <v>0.27725296791291498</v>
      </c>
      <c r="F1575">
        <v>-3.0041244438660701</v>
      </c>
      <c r="G1575">
        <v>2.6634635870180202E-3</v>
      </c>
      <c r="H1575">
        <v>4.2129229594658001E-2</v>
      </c>
    </row>
    <row r="1576" spans="1:8" x14ac:dyDescent="0.2">
      <c r="A1576" t="s">
        <v>1040</v>
      </c>
      <c r="B1576" s="14" t="s">
        <v>2404</v>
      </c>
      <c r="C1576">
        <v>6.57365061236177</v>
      </c>
      <c r="D1576">
        <v>1.49206225223856</v>
      </c>
      <c r="E1576">
        <v>0.499024211092575</v>
      </c>
      <c r="F1576">
        <v>2.9899596433844402</v>
      </c>
      <c r="G1576">
        <v>2.7901430774535702E-3</v>
      </c>
      <c r="H1576">
        <v>4.3565085331118303E-2</v>
      </c>
    </row>
    <row r="1577" spans="1:8" x14ac:dyDescent="0.2">
      <c r="A1577" t="s">
        <v>1040</v>
      </c>
      <c r="B1577" s="14" t="s">
        <v>2405</v>
      </c>
      <c r="C1577">
        <v>5.3751855531607804</v>
      </c>
      <c r="D1577">
        <v>1.19953762565649</v>
      </c>
      <c r="E1577">
        <v>0.40143109890572198</v>
      </c>
      <c r="F1577">
        <v>2.9881532071789199</v>
      </c>
      <c r="G1577">
        <v>2.8066882075665901E-3</v>
      </c>
      <c r="H1577">
        <v>4.3565085331118303E-2</v>
      </c>
    </row>
    <row r="1578" spans="1:8" x14ac:dyDescent="0.2">
      <c r="A1578" t="s">
        <v>1040</v>
      </c>
      <c r="B1578" s="14" t="s">
        <v>2406</v>
      </c>
      <c r="C1578">
        <v>62.257247051463203</v>
      </c>
      <c r="D1578">
        <v>-0.80184033306208802</v>
      </c>
      <c r="E1578">
        <v>0.26846793468491398</v>
      </c>
      <c r="F1578">
        <v>-2.9867266420593701</v>
      </c>
      <c r="G1578">
        <v>2.8198173646333501E-3</v>
      </c>
      <c r="H1578">
        <v>4.3565085331118303E-2</v>
      </c>
    </row>
    <row r="1579" spans="1:8" x14ac:dyDescent="0.2">
      <c r="A1579" t="s">
        <v>1040</v>
      </c>
      <c r="B1579" s="14" t="s">
        <v>932</v>
      </c>
      <c r="C1579">
        <v>7.56661636513397</v>
      </c>
      <c r="D1579">
        <v>1.2611428013769901</v>
      </c>
      <c r="E1579">
        <v>0.42346450757239601</v>
      </c>
      <c r="F1579">
        <v>2.9781546713484301</v>
      </c>
      <c r="G1579">
        <v>2.8998960423467402E-3</v>
      </c>
      <c r="H1579">
        <v>4.4457637018438897E-2</v>
      </c>
    </row>
    <row r="1580" spans="1:8" x14ac:dyDescent="0.2">
      <c r="A1580" t="s">
        <v>1040</v>
      </c>
      <c r="B1580" s="14" t="s">
        <v>161</v>
      </c>
      <c r="C1580">
        <v>15.8663045244377</v>
      </c>
      <c r="D1580">
        <v>1.2561746472179001</v>
      </c>
      <c r="E1580">
        <v>0.42507269496625999</v>
      </c>
      <c r="F1580">
        <v>2.9551995743166102</v>
      </c>
      <c r="G1580">
        <v>3.1246685075913801E-3</v>
      </c>
      <c r="H1580">
        <v>4.6977645218459298E-2</v>
      </c>
    </row>
    <row r="1581" spans="1:8" x14ac:dyDescent="0.2">
      <c r="A1581" t="s">
        <v>1040</v>
      </c>
      <c r="B1581" s="14" t="s">
        <v>998</v>
      </c>
      <c r="C1581">
        <v>264.60115060115902</v>
      </c>
      <c r="D1581">
        <v>-1.0372750360784599</v>
      </c>
      <c r="E1581">
        <v>0.35102464745880302</v>
      </c>
      <c r="F1581">
        <v>-2.9549920314361899</v>
      </c>
      <c r="G1581">
        <v>3.12677126814349E-3</v>
      </c>
      <c r="H1581">
        <v>4.6977645218459298E-2</v>
      </c>
    </row>
    <row r="1582" spans="1:8" x14ac:dyDescent="0.2">
      <c r="A1582" t="s">
        <v>1040</v>
      </c>
      <c r="B1582" s="14" t="s">
        <v>954</v>
      </c>
      <c r="C1582">
        <v>6.0222467920599101</v>
      </c>
      <c r="D1582">
        <v>1.1033556780899501</v>
      </c>
      <c r="E1582">
        <v>0.373489346121127</v>
      </c>
      <c r="F1582">
        <v>2.9541824674487902</v>
      </c>
      <c r="G1582">
        <v>3.1349858575288902E-3</v>
      </c>
      <c r="H1582">
        <v>4.6977645218459298E-2</v>
      </c>
    </row>
    <row r="1583" spans="1:8" x14ac:dyDescent="0.2">
      <c r="A1583" t="s">
        <v>1040</v>
      </c>
      <c r="B1583" s="14" t="s">
        <v>2407</v>
      </c>
      <c r="C1583">
        <v>4.1371973670436004</v>
      </c>
      <c r="D1583">
        <v>1.13407912894647</v>
      </c>
      <c r="E1583">
        <v>0.38516525901918602</v>
      </c>
      <c r="F1583">
        <v>2.9443962101731902</v>
      </c>
      <c r="G1583">
        <v>3.2358545832791401E-3</v>
      </c>
      <c r="H1583">
        <v>4.78092153467852E-2</v>
      </c>
    </row>
    <row r="1584" spans="1:8" x14ac:dyDescent="0.2">
      <c r="A1584" t="s">
        <v>1040</v>
      </c>
      <c r="B1584" s="14" t="s">
        <v>910</v>
      </c>
      <c r="C1584">
        <v>6.7535874744944397</v>
      </c>
      <c r="D1584">
        <v>1.1674191137333201</v>
      </c>
      <c r="E1584">
        <v>0.39653614714451901</v>
      </c>
      <c r="F1584">
        <v>2.9440421059718802</v>
      </c>
      <c r="G1584">
        <v>3.2395592254937699E-3</v>
      </c>
      <c r="H1584">
        <v>4.78092153467852E-2</v>
      </c>
    </row>
    <row r="1585" spans="1:8" x14ac:dyDescent="0.2">
      <c r="A1585" t="s">
        <v>1040</v>
      </c>
      <c r="B1585" s="14" t="s">
        <v>2408</v>
      </c>
      <c r="C1585">
        <v>19.711785412656699</v>
      </c>
      <c r="D1585">
        <v>0.96061195715636105</v>
      </c>
      <c r="E1585">
        <v>0.326531877489463</v>
      </c>
      <c r="F1585">
        <v>2.9418627196279199</v>
      </c>
      <c r="G1585">
        <v>3.2624452017876501E-3</v>
      </c>
      <c r="H1585">
        <v>4.78092153467852E-2</v>
      </c>
    </row>
    <row r="1586" spans="1:8" x14ac:dyDescent="0.2">
      <c r="A1586" t="s">
        <v>1040</v>
      </c>
      <c r="B1586" s="14" t="s">
        <v>946</v>
      </c>
      <c r="C1586">
        <v>7.9383387109395702</v>
      </c>
      <c r="D1586">
        <v>1.30370153581218</v>
      </c>
      <c r="E1586">
        <v>0.44350524932075502</v>
      </c>
      <c r="F1586">
        <v>2.9395402598026799</v>
      </c>
      <c r="G1586">
        <v>3.2869956451289598E-3</v>
      </c>
      <c r="H1586">
        <v>4.7817389202496403E-2</v>
      </c>
    </row>
    <row r="1587" spans="1:8" x14ac:dyDescent="0.2">
      <c r="A1587" t="s">
        <v>1040</v>
      </c>
      <c r="B1587" s="14" t="s">
        <v>2409</v>
      </c>
      <c r="C1587">
        <v>4.6686816240511098</v>
      </c>
      <c r="D1587">
        <v>1.3734541789514101</v>
      </c>
      <c r="E1587">
        <v>0.467913970585632</v>
      </c>
      <c r="F1587">
        <v>2.9352707234460702</v>
      </c>
      <c r="G1587">
        <v>3.3325679165640601E-3</v>
      </c>
      <c r="H1587">
        <v>4.8129042447189602E-2</v>
      </c>
    </row>
    <row r="1588" spans="1:8" x14ac:dyDescent="0.2">
      <c r="A1588" t="s">
        <v>1040</v>
      </c>
      <c r="B1588" s="14" t="s">
        <v>2410</v>
      </c>
      <c r="C1588">
        <v>7.8928037952853503</v>
      </c>
      <c r="D1588">
        <v>0.95768585934288897</v>
      </c>
      <c r="E1588">
        <v>0.32728916543939601</v>
      </c>
      <c r="F1588">
        <v>2.92611537585476</v>
      </c>
      <c r="G1588">
        <v>3.4322362192798E-3</v>
      </c>
      <c r="H1588">
        <v>4.9004032693060501E-2</v>
      </c>
    </row>
    <row r="1589" spans="1:8" x14ac:dyDescent="0.2">
      <c r="A1589" t="s">
        <v>1040</v>
      </c>
      <c r="B1589" s="14" t="s">
        <v>951</v>
      </c>
      <c r="C1589">
        <v>6.4015387437117202</v>
      </c>
      <c r="D1589">
        <v>1.6685545982013501</v>
      </c>
      <c r="E1589">
        <v>0.57040668594770405</v>
      </c>
      <c r="F1589">
        <v>2.9252016838286501</v>
      </c>
      <c r="G1589">
        <v>3.4423304450719901E-3</v>
      </c>
      <c r="H1589">
        <v>4.9004032693060501E-2</v>
      </c>
    </row>
    <row r="1590" spans="1:8" x14ac:dyDescent="0.2">
      <c r="A1590" t="s">
        <v>1040</v>
      </c>
      <c r="B1590" s="14" t="s">
        <v>2411</v>
      </c>
      <c r="C1590">
        <v>8.7108338892312904</v>
      </c>
      <c r="D1590">
        <v>1.1289266361588699</v>
      </c>
      <c r="E1590">
        <v>0.38655978085895198</v>
      </c>
      <c r="F1590">
        <v>2.9204451473206801</v>
      </c>
      <c r="G1590">
        <v>3.49531722550572E-3</v>
      </c>
      <c r="H1590">
        <v>4.94054413505879E-2</v>
      </c>
    </row>
    <row r="1591" spans="1:8" x14ac:dyDescent="0.2">
      <c r="A1591" t="s">
        <v>1040</v>
      </c>
      <c r="B1591" s="14" t="s">
        <v>2412</v>
      </c>
      <c r="C1591">
        <v>15.6812175899141</v>
      </c>
      <c r="D1591">
        <v>0.93919835223657999</v>
      </c>
      <c r="E1591">
        <v>0.323235890238464</v>
      </c>
      <c r="F1591">
        <v>2.9056128375586501</v>
      </c>
      <c r="G1591">
        <v>3.66534664551698E-3</v>
      </c>
      <c r="H1591">
        <v>5.1331844903191301E-2</v>
      </c>
    </row>
    <row r="1592" spans="1:8" x14ac:dyDescent="0.2">
      <c r="A1592" t="s">
        <v>1040</v>
      </c>
      <c r="B1592" s="14" t="s">
        <v>816</v>
      </c>
      <c r="C1592">
        <v>26.8420492421109</v>
      </c>
      <c r="D1592">
        <v>-1.30079138206512</v>
      </c>
      <c r="E1592">
        <v>0.44791566066765098</v>
      </c>
      <c r="F1592">
        <v>-2.9040989103310202</v>
      </c>
      <c r="G1592">
        <v>3.68311782295853E-3</v>
      </c>
      <c r="H1592">
        <v>5.1331844903191301E-2</v>
      </c>
    </row>
    <row r="1593" spans="1:8" x14ac:dyDescent="0.2">
      <c r="A1593" t="s">
        <v>1040</v>
      </c>
      <c r="B1593" s="14" t="s">
        <v>2413</v>
      </c>
      <c r="C1593">
        <v>6.6808170027091798</v>
      </c>
      <c r="D1593">
        <v>1.2185396990185</v>
      </c>
      <c r="E1593">
        <v>0.41995953435575101</v>
      </c>
      <c r="F1593">
        <v>2.9015645540416899</v>
      </c>
      <c r="G1593">
        <v>3.7130426824676802E-3</v>
      </c>
      <c r="H1593">
        <v>5.1389542126097802E-2</v>
      </c>
    </row>
    <row r="1594" spans="1:8" x14ac:dyDescent="0.2">
      <c r="A1594" t="s">
        <v>1040</v>
      </c>
      <c r="B1594" s="14" t="s">
        <v>960</v>
      </c>
      <c r="C1594">
        <v>9.6834281504892008</v>
      </c>
      <c r="D1594">
        <v>0.81961564108176399</v>
      </c>
      <c r="E1594">
        <v>0.28326738629141801</v>
      </c>
      <c r="F1594">
        <v>2.8934345454035602</v>
      </c>
      <c r="G1594">
        <v>3.81053703557299E-3</v>
      </c>
      <c r="H1594">
        <v>5.2375174564806698E-2</v>
      </c>
    </row>
    <row r="1595" spans="1:8" x14ac:dyDescent="0.2">
      <c r="A1595" t="s">
        <v>1040</v>
      </c>
      <c r="B1595" s="14" t="s">
        <v>490</v>
      </c>
      <c r="C1595">
        <v>5.1437153020813096</v>
      </c>
      <c r="D1595">
        <v>1.2105153004809901</v>
      </c>
      <c r="E1595">
        <v>0.41882490539816197</v>
      </c>
      <c r="F1595">
        <v>2.8902658005263402</v>
      </c>
      <c r="G1595">
        <v>3.8491621951630001E-3</v>
      </c>
      <c r="H1595">
        <v>5.2521496085880699E-2</v>
      </c>
    </row>
    <row r="1596" spans="1:8" x14ac:dyDescent="0.2">
      <c r="A1596" t="s">
        <v>1040</v>
      </c>
      <c r="B1596" s="14" t="s">
        <v>2414</v>
      </c>
      <c r="C1596">
        <v>187.22210285477101</v>
      </c>
      <c r="D1596">
        <v>-0.56277493139318702</v>
      </c>
      <c r="E1596">
        <v>0.19502157789955599</v>
      </c>
      <c r="F1596">
        <v>-2.8857059688186899</v>
      </c>
      <c r="G1596">
        <v>3.90536826567105E-3</v>
      </c>
      <c r="H1596">
        <v>5.2521496085880699E-2</v>
      </c>
    </row>
    <row r="1597" spans="1:8" x14ac:dyDescent="0.2">
      <c r="A1597" t="s">
        <v>1040</v>
      </c>
      <c r="B1597" s="14" t="s">
        <v>2415</v>
      </c>
      <c r="C1597">
        <v>6.5663197488863698</v>
      </c>
      <c r="D1597">
        <v>1.0658179172558</v>
      </c>
      <c r="E1597">
        <v>0.36940081757632298</v>
      </c>
      <c r="F1597">
        <v>2.8852613923508499</v>
      </c>
      <c r="G1597">
        <v>3.9108879614349196E-3</v>
      </c>
      <c r="H1597">
        <v>5.2521496085880699E-2</v>
      </c>
    </row>
    <row r="1598" spans="1:8" x14ac:dyDescent="0.2">
      <c r="A1598" t="s">
        <v>1040</v>
      </c>
      <c r="B1598" s="14" t="s">
        <v>953</v>
      </c>
      <c r="C1598">
        <v>9.1044267436761501</v>
      </c>
      <c r="D1598">
        <v>1.5730558208901</v>
      </c>
      <c r="E1598">
        <v>0.54544248521703798</v>
      </c>
      <c r="F1598">
        <v>2.8839994381151999</v>
      </c>
      <c r="G1598">
        <v>3.9265945392856104E-3</v>
      </c>
      <c r="H1598">
        <v>5.2521496085880699E-2</v>
      </c>
    </row>
    <row r="1599" spans="1:8" x14ac:dyDescent="0.2">
      <c r="A1599" t="s">
        <v>1040</v>
      </c>
      <c r="B1599" s="14" t="s">
        <v>2416</v>
      </c>
      <c r="C1599">
        <v>4.6365573199540302</v>
      </c>
      <c r="D1599">
        <v>1.2774785685090899</v>
      </c>
      <c r="E1599">
        <v>0.44568861012132099</v>
      </c>
      <c r="F1599">
        <v>2.8663029287675701</v>
      </c>
      <c r="G1599">
        <v>4.1529663855982999E-3</v>
      </c>
      <c r="H1599">
        <v>5.5051963984645798E-2</v>
      </c>
    </row>
    <row r="1600" spans="1:8" x14ac:dyDescent="0.2">
      <c r="A1600" t="s">
        <v>1040</v>
      </c>
      <c r="B1600" s="14" t="s">
        <v>947</v>
      </c>
      <c r="C1600">
        <v>7.4344855748742802</v>
      </c>
      <c r="D1600">
        <v>1.09299304469414</v>
      </c>
      <c r="E1600">
        <v>0.38170796457873601</v>
      </c>
      <c r="F1600">
        <v>2.8634274003173998</v>
      </c>
      <c r="G1600">
        <v>4.1908484085122202E-3</v>
      </c>
      <c r="H1600">
        <v>5.5051963984645798E-2</v>
      </c>
    </row>
    <row r="1601" spans="1:8" x14ac:dyDescent="0.2">
      <c r="A1601" t="s">
        <v>1040</v>
      </c>
      <c r="B1601" s="14" t="s">
        <v>1016</v>
      </c>
      <c r="C1601">
        <v>4.9947833116974403</v>
      </c>
      <c r="D1601">
        <v>0.94511508140269895</v>
      </c>
      <c r="E1601">
        <v>0.330290099021814</v>
      </c>
      <c r="F1601">
        <v>2.8614696117193601</v>
      </c>
      <c r="G1601">
        <v>4.2168192628013199E-3</v>
      </c>
      <c r="H1601">
        <v>5.5051963984645798E-2</v>
      </c>
    </row>
    <row r="1602" spans="1:8" x14ac:dyDescent="0.2">
      <c r="A1602" t="s">
        <v>1040</v>
      </c>
      <c r="B1602" s="14" t="s">
        <v>133</v>
      </c>
      <c r="C1602">
        <v>11.0450410369645</v>
      </c>
      <c r="D1602">
        <v>1.10653705420376</v>
      </c>
      <c r="E1602">
        <v>0.38679826859572503</v>
      </c>
      <c r="F1602">
        <v>2.8607601016960502</v>
      </c>
      <c r="G1602">
        <v>4.2262671799552501E-3</v>
      </c>
      <c r="H1602">
        <v>5.5051963984645798E-2</v>
      </c>
    </row>
    <row r="1603" spans="1:8" x14ac:dyDescent="0.2">
      <c r="A1603" t="s">
        <v>1040</v>
      </c>
      <c r="B1603" s="14" t="s">
        <v>922</v>
      </c>
      <c r="C1603">
        <v>33.6003138513761</v>
      </c>
      <c r="D1603">
        <v>0.72762905299726799</v>
      </c>
      <c r="E1603">
        <v>0.25463948350580601</v>
      </c>
      <c r="F1603">
        <v>2.8574871539145201</v>
      </c>
      <c r="G1603">
        <v>4.27009918284613E-3</v>
      </c>
      <c r="H1603">
        <v>5.5091076868923498E-2</v>
      </c>
    </row>
    <row r="1604" spans="1:8" x14ac:dyDescent="0.2">
      <c r="A1604" t="s">
        <v>1040</v>
      </c>
      <c r="B1604" s="14" t="s">
        <v>2417</v>
      </c>
      <c r="C1604">
        <v>3.7585752068339899</v>
      </c>
      <c r="D1604">
        <v>1.0816007765436599</v>
      </c>
      <c r="E1604">
        <v>0.37865680642863703</v>
      </c>
      <c r="F1604">
        <v>2.8564144581077402</v>
      </c>
      <c r="G1604">
        <v>4.2845543977336397E-3</v>
      </c>
      <c r="H1604">
        <v>5.5091076868923498E-2</v>
      </c>
    </row>
    <row r="1605" spans="1:8" x14ac:dyDescent="0.2">
      <c r="A1605" t="s">
        <v>1040</v>
      </c>
      <c r="B1605" s="14" t="s">
        <v>2418</v>
      </c>
      <c r="C1605">
        <v>15.9086582145938</v>
      </c>
      <c r="D1605">
        <v>-0.83991287232672895</v>
      </c>
      <c r="E1605">
        <v>0.29466053879187798</v>
      </c>
      <c r="F1605">
        <v>-2.8504423285534299</v>
      </c>
      <c r="G1605">
        <v>4.3658466988789699E-3</v>
      </c>
      <c r="H1605">
        <v>5.5776490197857603E-2</v>
      </c>
    </row>
    <row r="1606" spans="1:8" x14ac:dyDescent="0.2">
      <c r="A1606" t="s">
        <v>1040</v>
      </c>
      <c r="B1606" s="14" t="s">
        <v>933</v>
      </c>
      <c r="C1606">
        <v>11.4480117540707</v>
      </c>
      <c r="D1606">
        <v>0.94389438657634495</v>
      </c>
      <c r="E1606">
        <v>0.33194203064448002</v>
      </c>
      <c r="F1606">
        <v>2.8435518838748202</v>
      </c>
      <c r="G1606">
        <v>4.4613745026264801E-3</v>
      </c>
      <c r="H1606">
        <v>5.5849918620865899E-2</v>
      </c>
    </row>
    <row r="1607" spans="1:8" x14ac:dyDescent="0.2">
      <c r="A1607" t="s">
        <v>1040</v>
      </c>
      <c r="B1607" s="14" t="s">
        <v>2419</v>
      </c>
      <c r="C1607">
        <v>8.8083781247432906</v>
      </c>
      <c r="D1607">
        <v>1.0070229530886701</v>
      </c>
      <c r="E1607">
        <v>0.35414427178426799</v>
      </c>
      <c r="F1607">
        <v>2.84353873074111</v>
      </c>
      <c r="G1607">
        <v>4.4615586523247697E-3</v>
      </c>
      <c r="H1607">
        <v>5.5849918620865899E-2</v>
      </c>
    </row>
    <row r="1608" spans="1:8" x14ac:dyDescent="0.2">
      <c r="A1608" t="s">
        <v>1040</v>
      </c>
      <c r="B1608" s="14" t="s">
        <v>2420</v>
      </c>
      <c r="C1608">
        <v>31.019994329927901</v>
      </c>
      <c r="D1608">
        <v>0.63326200989404102</v>
      </c>
      <c r="E1608">
        <v>0.22273509625069299</v>
      </c>
      <c r="F1608">
        <v>2.84311731987352</v>
      </c>
      <c r="G1608">
        <v>4.4674622377190798E-3</v>
      </c>
      <c r="H1608">
        <v>5.5849918620865899E-2</v>
      </c>
    </row>
    <row r="1609" spans="1:8" x14ac:dyDescent="0.2">
      <c r="A1609" t="s">
        <v>1040</v>
      </c>
      <c r="B1609" s="14" t="s">
        <v>2421</v>
      </c>
      <c r="C1609">
        <v>15.0966862103766</v>
      </c>
      <c r="D1609">
        <v>0.78002228731270695</v>
      </c>
      <c r="E1609">
        <v>0.27446614094532001</v>
      </c>
      <c r="F1609">
        <v>2.8419617976415701</v>
      </c>
      <c r="G1609">
        <v>4.4836863920414104E-3</v>
      </c>
      <c r="H1609">
        <v>5.5849918620865899E-2</v>
      </c>
    </row>
    <row r="1610" spans="1:8" x14ac:dyDescent="0.2">
      <c r="A1610" t="s">
        <v>1040</v>
      </c>
      <c r="B1610" s="14" t="s">
        <v>978</v>
      </c>
      <c r="C1610">
        <v>5.6153482483226602</v>
      </c>
      <c r="D1610">
        <v>1.1872526935674299</v>
      </c>
      <c r="E1610">
        <v>0.420208102296242</v>
      </c>
      <c r="F1610">
        <v>2.8253921975317602</v>
      </c>
      <c r="G1610">
        <v>4.7222775320921399E-3</v>
      </c>
      <c r="H1610">
        <v>5.8456516282357901E-2</v>
      </c>
    </row>
    <row r="1611" spans="1:8" x14ac:dyDescent="0.2">
      <c r="A1611" t="s">
        <v>1040</v>
      </c>
      <c r="B1611" s="14" t="s">
        <v>2422</v>
      </c>
      <c r="C1611">
        <v>11.250241628177299</v>
      </c>
      <c r="D1611">
        <v>0.95284455493291997</v>
      </c>
      <c r="E1611">
        <v>0.338541040449514</v>
      </c>
      <c r="F1611">
        <v>2.8145614300344102</v>
      </c>
      <c r="G1611">
        <v>4.88438414413151E-3</v>
      </c>
      <c r="H1611">
        <v>5.8677907023128799E-2</v>
      </c>
    </row>
    <row r="1612" spans="1:8" x14ac:dyDescent="0.2">
      <c r="A1612" t="s">
        <v>1040</v>
      </c>
      <c r="B1612" s="14" t="s">
        <v>448</v>
      </c>
      <c r="C1612">
        <v>16.711142002554201</v>
      </c>
      <c r="D1612">
        <v>0.88731988094062297</v>
      </c>
      <c r="E1612">
        <v>0.315367029540216</v>
      </c>
      <c r="F1612">
        <v>2.8136101679185499</v>
      </c>
      <c r="G1612">
        <v>4.8988596665240297E-3</v>
      </c>
      <c r="H1612">
        <v>5.8677907023128799E-2</v>
      </c>
    </row>
    <row r="1613" spans="1:8" x14ac:dyDescent="0.2">
      <c r="A1613" t="s">
        <v>1040</v>
      </c>
      <c r="B1613" s="14" t="s">
        <v>941</v>
      </c>
      <c r="C1613">
        <v>18.8384875224639</v>
      </c>
      <c r="D1613">
        <v>0.82318379689675403</v>
      </c>
      <c r="E1613">
        <v>0.29277247471643802</v>
      </c>
      <c r="F1613">
        <v>2.8116843897092498</v>
      </c>
      <c r="G1613">
        <v>4.9282834346494903E-3</v>
      </c>
      <c r="H1613">
        <v>5.8677907023128799E-2</v>
      </c>
    </row>
    <row r="1614" spans="1:8" x14ac:dyDescent="0.2">
      <c r="A1614" t="s">
        <v>1040</v>
      </c>
      <c r="B1614" s="14" t="s">
        <v>2423</v>
      </c>
      <c r="C1614">
        <v>20.889196586891199</v>
      </c>
      <c r="D1614">
        <v>-1.26871901156163</v>
      </c>
      <c r="E1614">
        <v>0.45144912205486898</v>
      </c>
      <c r="F1614">
        <v>-2.8103255706574002</v>
      </c>
      <c r="G1614">
        <v>4.9491407748920701E-3</v>
      </c>
      <c r="H1614">
        <v>5.8677907023128799E-2</v>
      </c>
    </row>
    <row r="1615" spans="1:8" x14ac:dyDescent="0.2">
      <c r="A1615" t="s">
        <v>1040</v>
      </c>
      <c r="B1615" s="14" t="s">
        <v>2424</v>
      </c>
      <c r="C1615">
        <v>17.572981159437099</v>
      </c>
      <c r="D1615">
        <v>0.87364206183250404</v>
      </c>
      <c r="E1615">
        <v>0.31113979081167198</v>
      </c>
      <c r="F1615">
        <v>2.80787635536243</v>
      </c>
      <c r="G1615">
        <v>4.9869369996688303E-3</v>
      </c>
      <c r="H1615">
        <v>5.8677907023128799E-2</v>
      </c>
    </row>
    <row r="1616" spans="1:8" x14ac:dyDescent="0.2">
      <c r="A1616" t="s">
        <v>1040</v>
      </c>
      <c r="B1616" s="14" t="s">
        <v>2425</v>
      </c>
      <c r="C1616">
        <v>5.5835581067261204</v>
      </c>
      <c r="D1616">
        <v>1.4301751074120399</v>
      </c>
      <c r="E1616">
        <v>0.509835624601502</v>
      </c>
      <c r="F1616">
        <v>2.8051690356669199</v>
      </c>
      <c r="G1616">
        <v>5.0290198503067799E-3</v>
      </c>
      <c r="H1616">
        <v>5.8677907023128799E-2</v>
      </c>
    </row>
    <row r="1617" spans="1:8" x14ac:dyDescent="0.2">
      <c r="A1617" t="s">
        <v>1040</v>
      </c>
      <c r="B1617" s="14" t="s">
        <v>1746</v>
      </c>
      <c r="C1617">
        <v>16.615020782259101</v>
      </c>
      <c r="D1617">
        <v>1.3743045196808099</v>
      </c>
      <c r="E1617">
        <v>0.490103948374426</v>
      </c>
      <c r="F1617">
        <v>2.8041082391584302</v>
      </c>
      <c r="G1617">
        <v>5.0455963391071099E-3</v>
      </c>
      <c r="H1617">
        <v>5.8677907023128799E-2</v>
      </c>
    </row>
    <row r="1618" spans="1:8" x14ac:dyDescent="0.2">
      <c r="A1618" t="s">
        <v>1040</v>
      </c>
      <c r="B1618" s="14" t="s">
        <v>2426</v>
      </c>
      <c r="C1618">
        <v>6.8001244605967601</v>
      </c>
      <c r="D1618">
        <v>1.19391739512468</v>
      </c>
      <c r="E1618">
        <v>0.425855896119616</v>
      </c>
      <c r="F1618">
        <v>2.8035713629977099</v>
      </c>
      <c r="G1618">
        <v>5.0540046227630598E-3</v>
      </c>
      <c r="H1618">
        <v>5.8677907023128799E-2</v>
      </c>
    </row>
    <row r="1619" spans="1:8" x14ac:dyDescent="0.2">
      <c r="A1619" t="s">
        <v>1040</v>
      </c>
      <c r="B1619" s="14" t="s">
        <v>170</v>
      </c>
      <c r="C1619">
        <v>12.080514472180999</v>
      </c>
      <c r="D1619">
        <v>1.5847209366577699</v>
      </c>
      <c r="E1619">
        <v>0.56533474311562704</v>
      </c>
      <c r="F1619">
        <v>2.8031550439022901</v>
      </c>
      <c r="G1619">
        <v>5.06053352027143E-3</v>
      </c>
      <c r="H1619">
        <v>5.8677907023128799E-2</v>
      </c>
    </row>
    <row r="1620" spans="1:8" x14ac:dyDescent="0.2">
      <c r="A1620" t="s">
        <v>1040</v>
      </c>
      <c r="B1620" s="14" t="s">
        <v>2427</v>
      </c>
      <c r="C1620">
        <v>4.9317020774038998</v>
      </c>
      <c r="D1620">
        <v>1.42760826228522</v>
      </c>
      <c r="E1620">
        <v>0.50943589744673301</v>
      </c>
      <c r="F1620">
        <v>2.8023314992922899</v>
      </c>
      <c r="G1620">
        <v>5.0734711699098496E-3</v>
      </c>
      <c r="H1620">
        <v>5.8677907023128799E-2</v>
      </c>
    </row>
    <row r="1621" spans="1:8" x14ac:dyDescent="0.2">
      <c r="A1621" t="s">
        <v>1040</v>
      </c>
      <c r="B1621" s="14" t="s">
        <v>267</v>
      </c>
      <c r="C1621">
        <v>160.69566610636801</v>
      </c>
      <c r="D1621">
        <v>3.15778567745464</v>
      </c>
      <c r="E1621">
        <v>1.12692238423032</v>
      </c>
      <c r="F1621">
        <v>2.80213235768794</v>
      </c>
      <c r="G1621">
        <v>5.0766041132265204E-3</v>
      </c>
      <c r="H1621">
        <v>5.8677907023128799E-2</v>
      </c>
    </row>
    <row r="1622" spans="1:8" x14ac:dyDescent="0.2">
      <c r="A1622" t="s">
        <v>1040</v>
      </c>
      <c r="B1622" s="14" t="s">
        <v>615</v>
      </c>
      <c r="C1622">
        <v>8.2694984215976994</v>
      </c>
      <c r="D1622">
        <v>1.16462112419385</v>
      </c>
      <c r="E1622">
        <v>0.41584672953737001</v>
      </c>
      <c r="F1622">
        <v>2.8006018599436699</v>
      </c>
      <c r="G1622">
        <v>5.1007406987534903E-3</v>
      </c>
      <c r="H1622">
        <v>5.8677907023128799E-2</v>
      </c>
    </row>
    <row r="1623" spans="1:8" x14ac:dyDescent="0.2">
      <c r="A1623" t="s">
        <v>1040</v>
      </c>
      <c r="B1623" s="14" t="s">
        <v>2428</v>
      </c>
      <c r="C1623">
        <v>4.0840937703483799</v>
      </c>
      <c r="D1623">
        <v>1.0521251661801501</v>
      </c>
      <c r="E1623">
        <v>0.37586611183545199</v>
      </c>
      <c r="F1623">
        <v>2.7992019845640002</v>
      </c>
      <c r="G1623">
        <v>5.1229080893248399E-3</v>
      </c>
      <c r="H1623">
        <v>5.8677907023128799E-2</v>
      </c>
    </row>
    <row r="1624" spans="1:8" x14ac:dyDescent="0.2">
      <c r="A1624" t="s">
        <v>1040</v>
      </c>
      <c r="B1624" s="14" t="s">
        <v>964</v>
      </c>
      <c r="C1624">
        <v>31.638903331304199</v>
      </c>
      <c r="D1624">
        <v>0.86665467360822102</v>
      </c>
      <c r="E1624">
        <v>0.30994075979124902</v>
      </c>
      <c r="F1624">
        <v>2.7961945830936501</v>
      </c>
      <c r="G1624">
        <v>5.1708257944282797E-3</v>
      </c>
      <c r="H1624">
        <v>5.88883189045461E-2</v>
      </c>
    </row>
    <row r="1625" spans="1:8" x14ac:dyDescent="0.2">
      <c r="A1625" t="s">
        <v>1040</v>
      </c>
      <c r="B1625" s="14" t="s">
        <v>2429</v>
      </c>
      <c r="C1625">
        <v>24.568123179610598</v>
      </c>
      <c r="D1625">
        <v>0.97118850546336899</v>
      </c>
      <c r="E1625">
        <v>0.34792915155876197</v>
      </c>
      <c r="F1625">
        <v>2.7913398492547499</v>
      </c>
      <c r="G1625">
        <v>5.2490326458797896E-3</v>
      </c>
      <c r="H1625">
        <v>5.9273554597052198E-2</v>
      </c>
    </row>
    <row r="1626" spans="1:8" x14ac:dyDescent="0.2">
      <c r="A1626" t="s">
        <v>1040</v>
      </c>
      <c r="B1626" s="14" t="s">
        <v>402</v>
      </c>
      <c r="C1626">
        <v>9.3263882600040997</v>
      </c>
      <c r="D1626">
        <v>-1.17471416361201</v>
      </c>
      <c r="E1626">
        <v>0.42098264495783599</v>
      </c>
      <c r="F1626">
        <v>-2.79040995556876</v>
      </c>
      <c r="G1626">
        <v>5.2641340510176798E-3</v>
      </c>
      <c r="H1626">
        <v>5.9273554597052198E-2</v>
      </c>
    </row>
    <row r="1627" spans="1:8" x14ac:dyDescent="0.2">
      <c r="A1627" t="s">
        <v>1040</v>
      </c>
      <c r="B1627" s="14" t="s">
        <v>2430</v>
      </c>
      <c r="C1627">
        <v>78.854798248604197</v>
      </c>
      <c r="D1627">
        <v>1.36003719016716</v>
      </c>
      <c r="E1627">
        <v>0.48781479812716</v>
      </c>
      <c r="F1627">
        <v>2.7880195422292999</v>
      </c>
      <c r="G1627">
        <v>5.3031344696068301E-3</v>
      </c>
      <c r="H1627">
        <v>5.9377230325429201E-2</v>
      </c>
    </row>
    <row r="1628" spans="1:8" x14ac:dyDescent="0.2">
      <c r="A1628" t="s">
        <v>1040</v>
      </c>
      <c r="B1628" s="14" t="s">
        <v>1002</v>
      </c>
      <c r="C1628">
        <v>44.2912679247329</v>
      </c>
      <c r="D1628">
        <v>-1.5827235045939501</v>
      </c>
      <c r="E1628">
        <v>0.56868781974371996</v>
      </c>
      <c r="F1628">
        <v>-2.7831148296919901</v>
      </c>
      <c r="G1628">
        <v>5.38397471378399E-3</v>
      </c>
      <c r="H1628">
        <v>5.9945595556265399E-2</v>
      </c>
    </row>
    <row r="1629" spans="1:8" x14ac:dyDescent="0.2">
      <c r="A1629" t="s">
        <v>1040</v>
      </c>
      <c r="B1629" s="14" t="s">
        <v>974</v>
      </c>
      <c r="C1629">
        <v>5.2331573617832499</v>
      </c>
      <c r="D1629">
        <v>1.02652989363111</v>
      </c>
      <c r="E1629">
        <v>0.37045613810876199</v>
      </c>
      <c r="F1629">
        <v>2.7709890268567601</v>
      </c>
      <c r="G1629">
        <v>5.58863101410032E-3</v>
      </c>
      <c r="H1629">
        <v>6.1878564506121801E-2</v>
      </c>
    </row>
    <row r="1630" spans="1:8" x14ac:dyDescent="0.2">
      <c r="A1630" t="s">
        <v>1040</v>
      </c>
      <c r="B1630" s="14" t="s">
        <v>2431</v>
      </c>
      <c r="C1630">
        <v>11.237862892006699</v>
      </c>
      <c r="D1630">
        <v>1.0439849348386301</v>
      </c>
      <c r="E1630">
        <v>0.37708508730761803</v>
      </c>
      <c r="F1630">
        <v>2.7685659549484498</v>
      </c>
      <c r="G1630">
        <v>5.6303588320161498E-3</v>
      </c>
      <c r="H1630">
        <v>6.1996161061923703E-2</v>
      </c>
    </row>
    <row r="1631" spans="1:8" x14ac:dyDescent="0.2">
      <c r="A1631" t="s">
        <v>1040</v>
      </c>
      <c r="B1631" s="14" t="s">
        <v>2432</v>
      </c>
      <c r="C1631">
        <v>10.502465122255201</v>
      </c>
      <c r="D1631">
        <v>-0.94977682867673097</v>
      </c>
      <c r="E1631">
        <v>0.34331543514887902</v>
      </c>
      <c r="F1631">
        <v>-2.7664844962908801</v>
      </c>
      <c r="G1631">
        <v>5.6664279166406296E-3</v>
      </c>
      <c r="H1631">
        <v>6.20504991091472E-2</v>
      </c>
    </row>
    <row r="1632" spans="1:8" x14ac:dyDescent="0.2">
      <c r="A1632" t="s">
        <v>1040</v>
      </c>
      <c r="B1632" s="14" t="s">
        <v>2433</v>
      </c>
      <c r="C1632">
        <v>4.5160165927880103</v>
      </c>
      <c r="D1632">
        <v>1.2131022937056699</v>
      </c>
      <c r="E1632">
        <v>0.43945416699915801</v>
      </c>
      <c r="F1632">
        <v>2.7604751184621001</v>
      </c>
      <c r="G1632">
        <v>5.77173543439878E-3</v>
      </c>
      <c r="H1632">
        <v>6.2858299020528793E-2</v>
      </c>
    </row>
    <row r="1633" spans="1:8" x14ac:dyDescent="0.2">
      <c r="A1633" t="s">
        <v>1040</v>
      </c>
      <c r="B1633" s="14" t="s">
        <v>1031</v>
      </c>
      <c r="C1633">
        <v>4.2761281172340597</v>
      </c>
      <c r="D1633">
        <v>0.98623972240170499</v>
      </c>
      <c r="E1633">
        <v>0.358352113410913</v>
      </c>
      <c r="F1633">
        <v>2.7521526607290001</v>
      </c>
      <c r="G1633">
        <v>5.92049144463337E-3</v>
      </c>
      <c r="H1633">
        <v>6.4127931788882098E-2</v>
      </c>
    </row>
    <row r="1634" spans="1:8" x14ac:dyDescent="0.2">
      <c r="A1634" t="s">
        <v>1040</v>
      </c>
      <c r="B1634" s="14" t="s">
        <v>326</v>
      </c>
      <c r="C1634">
        <v>76.061772562824004</v>
      </c>
      <c r="D1634">
        <v>-1.8091999283681801</v>
      </c>
      <c r="E1634">
        <v>0.65846887298868195</v>
      </c>
      <c r="F1634">
        <v>-2.7475861085984499</v>
      </c>
      <c r="G1634">
        <v>6.0035742091985997E-3</v>
      </c>
      <c r="H1634">
        <v>6.4676342696934105E-2</v>
      </c>
    </row>
    <row r="1635" spans="1:8" x14ac:dyDescent="0.2">
      <c r="A1635" t="s">
        <v>1040</v>
      </c>
      <c r="B1635" s="14" t="s">
        <v>971</v>
      </c>
      <c r="C1635">
        <v>21.117460989683298</v>
      </c>
      <c r="D1635">
        <v>1.45786794249147</v>
      </c>
      <c r="E1635">
        <v>0.53141596024640203</v>
      </c>
      <c r="F1635">
        <v>2.74336499380918</v>
      </c>
      <c r="G1635">
        <v>6.0813048898668903E-3</v>
      </c>
      <c r="H1635">
        <v>6.5161508846799499E-2</v>
      </c>
    </row>
    <row r="1636" spans="1:8" x14ac:dyDescent="0.2">
      <c r="A1636" t="s">
        <v>1040</v>
      </c>
      <c r="B1636" s="14" t="s">
        <v>2434</v>
      </c>
      <c r="C1636">
        <v>17.136353614709002</v>
      </c>
      <c r="D1636">
        <v>0.76167121843521801</v>
      </c>
      <c r="E1636">
        <v>0.27827701938037702</v>
      </c>
      <c r="F1636">
        <v>2.7370970845209799</v>
      </c>
      <c r="G1636">
        <v>6.1983997479461896E-3</v>
      </c>
      <c r="H1636">
        <v>6.5830324511080104E-2</v>
      </c>
    </row>
    <row r="1637" spans="1:8" x14ac:dyDescent="0.2">
      <c r="A1637" t="s">
        <v>1040</v>
      </c>
      <c r="B1637" s="14" t="s">
        <v>1004</v>
      </c>
      <c r="C1637">
        <v>12.5667726267066</v>
      </c>
      <c r="D1637">
        <v>0.697014529038254</v>
      </c>
      <c r="E1637">
        <v>0.25471084210939099</v>
      </c>
      <c r="F1637">
        <v>2.7364933634780502</v>
      </c>
      <c r="G1637">
        <v>6.2097847506688703E-3</v>
      </c>
      <c r="H1637">
        <v>6.5830324511080104E-2</v>
      </c>
    </row>
    <row r="1638" spans="1:8" x14ac:dyDescent="0.2">
      <c r="A1638" t="s">
        <v>1040</v>
      </c>
      <c r="B1638" s="14" t="s">
        <v>2209</v>
      </c>
      <c r="C1638">
        <v>4.0858534110231597</v>
      </c>
      <c r="D1638">
        <v>1.6537304417205501</v>
      </c>
      <c r="E1638">
        <v>0.60613634668474103</v>
      </c>
      <c r="F1638">
        <v>2.7283142658671098</v>
      </c>
      <c r="G1638">
        <v>6.3658928129596403E-3</v>
      </c>
      <c r="H1638">
        <v>6.6896328737188399E-2</v>
      </c>
    </row>
    <row r="1639" spans="1:8" x14ac:dyDescent="0.2">
      <c r="A1639" t="s">
        <v>1040</v>
      </c>
      <c r="B1639" s="14" t="s">
        <v>970</v>
      </c>
      <c r="C1639">
        <v>5.8560385134166104</v>
      </c>
      <c r="D1639">
        <v>1.0452949566654799</v>
      </c>
      <c r="E1639">
        <v>0.38343375621068998</v>
      </c>
      <c r="F1639">
        <v>2.7261422337868</v>
      </c>
      <c r="G1639">
        <v>6.4079378519400704E-3</v>
      </c>
      <c r="H1639">
        <v>6.6896328737188399E-2</v>
      </c>
    </row>
    <row r="1640" spans="1:8" x14ac:dyDescent="0.2">
      <c r="A1640" t="s">
        <v>1040</v>
      </c>
      <c r="B1640" s="14" t="s">
        <v>2435</v>
      </c>
      <c r="C1640">
        <v>18.394430369986502</v>
      </c>
      <c r="D1640">
        <v>0.77275693059416495</v>
      </c>
      <c r="E1640">
        <v>0.28362318279354398</v>
      </c>
      <c r="F1640">
        <v>2.7245901515627202</v>
      </c>
      <c r="G1640">
        <v>6.4381351221289998E-3</v>
      </c>
      <c r="H1640">
        <v>6.6896328737188399E-2</v>
      </c>
    </row>
    <row r="1641" spans="1:8" x14ac:dyDescent="0.2">
      <c r="A1641" t="s">
        <v>1040</v>
      </c>
      <c r="B1641" s="14" t="s">
        <v>2436</v>
      </c>
      <c r="C1641">
        <v>10.367248681268901</v>
      </c>
      <c r="D1641">
        <v>1.6430648060017701</v>
      </c>
      <c r="E1641">
        <v>0.60312367070209305</v>
      </c>
      <c r="F1641">
        <v>2.7242585323986499</v>
      </c>
      <c r="G1641">
        <v>6.44460367162076E-3</v>
      </c>
      <c r="H1641">
        <v>6.6896328737188399E-2</v>
      </c>
    </row>
    <row r="1642" spans="1:8" x14ac:dyDescent="0.2">
      <c r="A1642" t="s">
        <v>1040</v>
      </c>
      <c r="B1642" s="14" t="s">
        <v>1003</v>
      </c>
      <c r="C1642">
        <v>327.85051552733898</v>
      </c>
      <c r="D1642">
        <v>-1.3869063014990499</v>
      </c>
      <c r="E1642">
        <v>0.509946374182916</v>
      </c>
      <c r="F1642">
        <v>-2.71971009446098</v>
      </c>
      <c r="G1642">
        <v>6.5339172931942599E-3</v>
      </c>
      <c r="H1642">
        <v>6.7156012318992597E-2</v>
      </c>
    </row>
    <row r="1643" spans="1:8" x14ac:dyDescent="0.2">
      <c r="A1643" t="s">
        <v>1040</v>
      </c>
      <c r="B1643" s="14" t="s">
        <v>642</v>
      </c>
      <c r="C1643">
        <v>15.8330086106435</v>
      </c>
      <c r="D1643">
        <v>-0.72353770801208495</v>
      </c>
      <c r="E1643">
        <v>0.26614764310456401</v>
      </c>
      <c r="F1643">
        <v>-2.7185576380543899</v>
      </c>
      <c r="G1643">
        <v>6.5567231061791102E-3</v>
      </c>
      <c r="H1643">
        <v>6.7156012318992597E-2</v>
      </c>
    </row>
    <row r="1644" spans="1:8" x14ac:dyDescent="0.2">
      <c r="A1644" t="s">
        <v>1040</v>
      </c>
      <c r="B1644" s="14" t="s">
        <v>628</v>
      </c>
      <c r="C1644">
        <v>13.122906316104199</v>
      </c>
      <c r="D1644">
        <v>1.44871813133691</v>
      </c>
      <c r="E1644">
        <v>0.53303776971834105</v>
      </c>
      <c r="F1644">
        <v>2.7178526806879302</v>
      </c>
      <c r="G1644">
        <v>6.5707086814869803E-3</v>
      </c>
      <c r="H1644">
        <v>6.7156012318992597E-2</v>
      </c>
    </row>
    <row r="1645" spans="1:8" x14ac:dyDescent="0.2">
      <c r="A1645" t="s">
        <v>1040</v>
      </c>
      <c r="B1645" s="14" t="s">
        <v>2437</v>
      </c>
      <c r="C1645">
        <v>27.739123869304802</v>
      </c>
      <c r="D1645">
        <v>1.0039099650537999</v>
      </c>
      <c r="E1645">
        <v>0.37022694099181802</v>
      </c>
      <c r="F1645">
        <v>2.7116070007341402</v>
      </c>
      <c r="G1645">
        <v>6.6957926478566502E-3</v>
      </c>
      <c r="H1645">
        <v>6.7906483621478206E-2</v>
      </c>
    </row>
    <row r="1646" spans="1:8" x14ac:dyDescent="0.2">
      <c r="A1646" t="s">
        <v>1040</v>
      </c>
      <c r="B1646" s="14" t="s">
        <v>2438</v>
      </c>
      <c r="C1646">
        <v>4.4663630888455197</v>
      </c>
      <c r="D1646">
        <v>0.95541604640782796</v>
      </c>
      <c r="E1646">
        <v>0.35244910613504199</v>
      </c>
      <c r="F1646">
        <v>2.7107915150783701</v>
      </c>
      <c r="G1646">
        <v>6.7122816223939901E-3</v>
      </c>
      <c r="H1646">
        <v>6.7906483621478206E-2</v>
      </c>
    </row>
    <row r="1647" spans="1:8" x14ac:dyDescent="0.2">
      <c r="A1647" t="s">
        <v>1040</v>
      </c>
      <c r="B1647" s="14" t="s">
        <v>1025</v>
      </c>
      <c r="C1647">
        <v>6.5304368663944903</v>
      </c>
      <c r="D1647">
        <v>0.94360755033156196</v>
      </c>
      <c r="E1647">
        <v>0.34877610807422799</v>
      </c>
      <c r="F1647">
        <v>2.7054821946999299</v>
      </c>
      <c r="G1647">
        <v>6.8205304559652404E-3</v>
      </c>
      <c r="H1647">
        <v>6.8653117165347097E-2</v>
      </c>
    </row>
    <row r="1648" spans="1:8" x14ac:dyDescent="0.2">
      <c r="A1648" t="s">
        <v>1040</v>
      </c>
      <c r="B1648" s="14" t="s">
        <v>2439</v>
      </c>
      <c r="C1648">
        <v>9.7712543225962794</v>
      </c>
      <c r="D1648">
        <v>1.1790124832264699</v>
      </c>
      <c r="E1648">
        <v>0.436671907294649</v>
      </c>
      <c r="F1648">
        <v>2.69999618370439</v>
      </c>
      <c r="G1648">
        <v>6.93402714522659E-3</v>
      </c>
      <c r="H1648">
        <v>6.9444804524807002E-2</v>
      </c>
    </row>
    <row r="1649" spans="1:8" x14ac:dyDescent="0.2">
      <c r="A1649" t="s">
        <v>1040</v>
      </c>
      <c r="B1649" s="14" t="s">
        <v>2440</v>
      </c>
      <c r="C1649">
        <v>5.5658562786460797</v>
      </c>
      <c r="D1649">
        <v>1.6003993517175701</v>
      </c>
      <c r="E1649">
        <v>0.59316632860743601</v>
      </c>
      <c r="F1649">
        <v>2.6980616979301599</v>
      </c>
      <c r="G1649">
        <v>6.9744513137157604E-3</v>
      </c>
      <c r="H1649">
        <v>6.9500407341177503E-2</v>
      </c>
    </row>
    <row r="1650" spans="1:8" x14ac:dyDescent="0.2">
      <c r="A1650" t="s">
        <v>1040</v>
      </c>
      <c r="B1650" s="14" t="s">
        <v>2441</v>
      </c>
      <c r="C1650">
        <v>135.48684420022499</v>
      </c>
      <c r="D1650">
        <v>-0.28423636257367602</v>
      </c>
      <c r="E1650">
        <v>0.105631537168676</v>
      </c>
      <c r="F1650">
        <v>-2.6908286122902698</v>
      </c>
      <c r="G1650">
        <v>7.1274800853333899E-3</v>
      </c>
      <c r="H1650">
        <v>7.0671979154574405E-2</v>
      </c>
    </row>
    <row r="1651" spans="1:8" x14ac:dyDescent="0.2">
      <c r="A1651" t="s">
        <v>1040</v>
      </c>
      <c r="B1651" s="14" t="s">
        <v>2442</v>
      </c>
      <c r="C1651">
        <v>8.7051814915408094</v>
      </c>
      <c r="D1651">
        <v>1.23034941172664</v>
      </c>
      <c r="E1651">
        <v>0.45783027848531999</v>
      </c>
      <c r="F1651">
        <v>2.6873482806709799</v>
      </c>
      <c r="G1651">
        <v>7.20218129732874E-3</v>
      </c>
      <c r="H1651">
        <v>7.1059145176119706E-2</v>
      </c>
    </row>
    <row r="1652" spans="1:8" x14ac:dyDescent="0.2">
      <c r="A1652" t="s">
        <v>1040</v>
      </c>
      <c r="B1652" s="14" t="s">
        <v>968</v>
      </c>
      <c r="C1652">
        <v>6.4920759402646899</v>
      </c>
      <c r="D1652">
        <v>1.20505785560328</v>
      </c>
      <c r="E1652">
        <v>0.44920269663735501</v>
      </c>
      <c r="F1652">
        <v>2.68265944221644</v>
      </c>
      <c r="G1652">
        <v>7.3039326007043196E-3</v>
      </c>
      <c r="H1652">
        <v>7.1103243549183903E-2</v>
      </c>
    </row>
    <row r="1653" spans="1:8" x14ac:dyDescent="0.2">
      <c r="A1653" t="s">
        <v>1040</v>
      </c>
      <c r="B1653" s="14" t="s">
        <v>2443</v>
      </c>
      <c r="C1653">
        <v>12.628596883414399</v>
      </c>
      <c r="D1653">
        <v>1.0384671634805001</v>
      </c>
      <c r="E1653">
        <v>0.38710777065864399</v>
      </c>
      <c r="F1653">
        <v>2.6826306320681899</v>
      </c>
      <c r="G1653">
        <v>7.3045617694040502E-3</v>
      </c>
      <c r="H1653">
        <v>7.1103243549183903E-2</v>
      </c>
    </row>
    <row r="1654" spans="1:8" x14ac:dyDescent="0.2">
      <c r="A1654" t="s">
        <v>1040</v>
      </c>
      <c r="B1654" s="14" t="s">
        <v>2444</v>
      </c>
      <c r="C1654">
        <v>6.9718556525641002</v>
      </c>
      <c r="D1654">
        <v>0.98466786486039704</v>
      </c>
      <c r="E1654">
        <v>0.36711019666968903</v>
      </c>
      <c r="F1654">
        <v>2.6822133348324302</v>
      </c>
      <c r="G1654">
        <v>7.3136803449988397E-3</v>
      </c>
      <c r="H1654">
        <v>7.1103243549183903E-2</v>
      </c>
    </row>
    <row r="1655" spans="1:8" x14ac:dyDescent="0.2">
      <c r="A1655" t="s">
        <v>1040</v>
      </c>
      <c r="B1655" s="14" t="s">
        <v>2445</v>
      </c>
      <c r="C1655">
        <v>67.572595739967397</v>
      </c>
      <c r="D1655">
        <v>0.642335218852775</v>
      </c>
      <c r="E1655">
        <v>0.240061471143447</v>
      </c>
      <c r="F1655">
        <v>2.67571141588544</v>
      </c>
      <c r="G1655">
        <v>7.4570824286170996E-3</v>
      </c>
      <c r="H1655">
        <v>7.2145462525407197E-2</v>
      </c>
    </row>
    <row r="1656" spans="1:8" x14ac:dyDescent="0.2">
      <c r="A1656" t="s">
        <v>1040</v>
      </c>
      <c r="B1656" s="14" t="s">
        <v>2446</v>
      </c>
      <c r="C1656">
        <v>19.127899223724601</v>
      </c>
      <c r="D1656">
        <v>0.82241390757407795</v>
      </c>
      <c r="E1656">
        <v>0.30783326279200202</v>
      </c>
      <c r="F1656">
        <v>2.6716213190053102</v>
      </c>
      <c r="G1656">
        <v>7.5485780343819498E-3</v>
      </c>
      <c r="H1656">
        <v>7.2468052026683105E-2</v>
      </c>
    </row>
    <row r="1657" spans="1:8" x14ac:dyDescent="0.2">
      <c r="A1657" t="s">
        <v>1040</v>
      </c>
      <c r="B1657" s="14" t="s">
        <v>251</v>
      </c>
      <c r="C1657">
        <v>6.3949791168280203</v>
      </c>
      <c r="D1657">
        <v>1.0671401883440099</v>
      </c>
      <c r="E1657">
        <v>0.39953221259977301</v>
      </c>
      <c r="F1657">
        <v>2.6709740909252</v>
      </c>
      <c r="G1657">
        <v>7.56314843028103E-3</v>
      </c>
      <c r="H1657">
        <v>7.2468052026683105E-2</v>
      </c>
    </row>
    <row r="1658" spans="1:8" x14ac:dyDescent="0.2">
      <c r="A1658" t="s">
        <v>1040</v>
      </c>
      <c r="B1658" s="14" t="s">
        <v>2447</v>
      </c>
      <c r="C1658">
        <v>5.9428820406835099</v>
      </c>
      <c r="D1658">
        <v>0.89657658590910705</v>
      </c>
      <c r="E1658">
        <v>0.33650212128326901</v>
      </c>
      <c r="F1658">
        <v>2.6644009924512901</v>
      </c>
      <c r="G1658">
        <v>7.7125565855820297E-3</v>
      </c>
      <c r="H1658">
        <v>7.3527260407745307E-2</v>
      </c>
    </row>
    <row r="1659" spans="1:8" x14ac:dyDescent="0.2">
      <c r="A1659" t="s">
        <v>1040</v>
      </c>
      <c r="B1659" s="14" t="s">
        <v>2448</v>
      </c>
      <c r="C1659">
        <v>7.3876696477724799</v>
      </c>
      <c r="D1659">
        <v>1.1934815203940301</v>
      </c>
      <c r="E1659">
        <v>0.44826719960343803</v>
      </c>
      <c r="F1659">
        <v>2.66243330194547</v>
      </c>
      <c r="G1659">
        <v>7.7577942481431503E-3</v>
      </c>
      <c r="H1659">
        <v>7.3527260407745307E-2</v>
      </c>
    </row>
    <row r="1660" spans="1:8" x14ac:dyDescent="0.2">
      <c r="A1660" t="s">
        <v>1040</v>
      </c>
      <c r="B1660" s="14" t="s">
        <v>1739</v>
      </c>
      <c r="C1660">
        <v>10.8907169680278</v>
      </c>
      <c r="D1660">
        <v>1.0111857622293201</v>
      </c>
      <c r="E1660">
        <v>0.37996188781930101</v>
      </c>
      <c r="F1660">
        <v>2.6612820776125199</v>
      </c>
      <c r="G1660">
        <v>7.7843712724707803E-3</v>
      </c>
      <c r="H1660">
        <v>7.3527260407745307E-2</v>
      </c>
    </row>
    <row r="1661" spans="1:8" x14ac:dyDescent="0.2">
      <c r="A1661" t="s">
        <v>1040</v>
      </c>
      <c r="B1661" s="14" t="s">
        <v>396</v>
      </c>
      <c r="C1661">
        <v>53.036309079974203</v>
      </c>
      <c r="D1661">
        <v>-0.55745447277287996</v>
      </c>
      <c r="E1661">
        <v>0.20966501593560899</v>
      </c>
      <c r="F1661">
        <v>-2.65878630388239</v>
      </c>
      <c r="G1661">
        <v>7.8422687228472295E-3</v>
      </c>
      <c r="H1661">
        <v>7.3724724361483598E-2</v>
      </c>
    </row>
    <row r="1662" spans="1:8" x14ac:dyDescent="0.2">
      <c r="A1662" t="s">
        <v>1040</v>
      </c>
      <c r="B1662" s="14" t="s">
        <v>1884</v>
      </c>
      <c r="C1662">
        <v>11.8065189926147</v>
      </c>
      <c r="D1662">
        <v>0.74530980973181604</v>
      </c>
      <c r="E1662">
        <v>0.280850464956162</v>
      </c>
      <c r="F1662">
        <v>2.6537602843141199</v>
      </c>
      <c r="G1662">
        <v>7.9600353259921108E-3</v>
      </c>
      <c r="H1662">
        <v>7.44805183319356E-2</v>
      </c>
    </row>
    <row r="1663" spans="1:8" x14ac:dyDescent="0.2">
      <c r="A1663" t="s">
        <v>1040</v>
      </c>
      <c r="B1663" s="14" t="s">
        <v>2449</v>
      </c>
      <c r="C1663">
        <v>4.8079869605031398</v>
      </c>
      <c r="D1663">
        <v>1.07486385606548</v>
      </c>
      <c r="E1663">
        <v>0.40539498546279801</v>
      </c>
      <c r="F1663">
        <v>2.65139899261067</v>
      </c>
      <c r="G1663">
        <v>8.0159085216954893E-3</v>
      </c>
      <c r="H1663">
        <v>7.4652830297846307E-2</v>
      </c>
    </row>
    <row r="1664" spans="1:8" x14ac:dyDescent="0.2">
      <c r="A1664" t="s">
        <v>1040</v>
      </c>
      <c r="B1664" s="14" t="s">
        <v>2450</v>
      </c>
      <c r="C1664">
        <v>6.5028718454461201</v>
      </c>
      <c r="D1664">
        <v>1.0229078178817399</v>
      </c>
      <c r="E1664">
        <v>0.38710045553823702</v>
      </c>
      <c r="F1664">
        <v>2.6424867324412098</v>
      </c>
      <c r="G1664">
        <v>8.2299689651780094E-3</v>
      </c>
      <c r="H1664">
        <v>7.6289898360929101E-2</v>
      </c>
    </row>
    <row r="1665" spans="1:8" x14ac:dyDescent="0.2">
      <c r="A1665" t="s">
        <v>1040</v>
      </c>
      <c r="B1665" s="14" t="s">
        <v>940</v>
      </c>
      <c r="C1665">
        <v>11.7383484088861</v>
      </c>
      <c r="D1665">
        <v>0.98498118134878998</v>
      </c>
      <c r="E1665">
        <v>0.37334841723913498</v>
      </c>
      <c r="F1665">
        <v>2.6382358565561899</v>
      </c>
      <c r="G1665">
        <v>8.3338596866791691E-3</v>
      </c>
      <c r="H1665">
        <v>7.6689175700166007E-2</v>
      </c>
    </row>
    <row r="1666" spans="1:8" x14ac:dyDescent="0.2">
      <c r="A1666" t="s">
        <v>1040</v>
      </c>
      <c r="B1666" s="14" t="s">
        <v>2451</v>
      </c>
      <c r="C1666">
        <v>19.004552945219299</v>
      </c>
      <c r="D1666">
        <v>0.81766257232049999</v>
      </c>
      <c r="E1666">
        <v>0.31000487967676499</v>
      </c>
      <c r="F1666">
        <v>2.6375796831748501</v>
      </c>
      <c r="G1666">
        <v>8.3500005654470796E-3</v>
      </c>
      <c r="H1666">
        <v>7.6689175700166007E-2</v>
      </c>
    </row>
    <row r="1667" spans="1:8" x14ac:dyDescent="0.2">
      <c r="A1667" t="s">
        <v>1040</v>
      </c>
      <c r="B1667" s="14" t="s">
        <v>2452</v>
      </c>
      <c r="C1667">
        <v>7.1822151064526096</v>
      </c>
      <c r="D1667">
        <v>1.06681798149479</v>
      </c>
      <c r="E1667">
        <v>0.40708095498041602</v>
      </c>
      <c r="F1667">
        <v>2.6206531365391599</v>
      </c>
      <c r="G1667">
        <v>8.7761504609644506E-3</v>
      </c>
      <c r="H1667">
        <v>8.0021574197902096E-2</v>
      </c>
    </row>
    <row r="1668" spans="1:8" x14ac:dyDescent="0.2">
      <c r="A1668" t="s">
        <v>1040</v>
      </c>
      <c r="B1668" s="14" t="s">
        <v>2453</v>
      </c>
      <c r="C1668">
        <v>6.8634603248969599</v>
      </c>
      <c r="D1668">
        <v>0.92851981211154</v>
      </c>
      <c r="E1668">
        <v>0.35439772294049499</v>
      </c>
      <c r="F1668">
        <v>2.6199937302290301</v>
      </c>
      <c r="G1668">
        <v>8.7931383589265298E-3</v>
      </c>
      <c r="H1668">
        <v>8.0021574197902096E-2</v>
      </c>
    </row>
    <row r="1669" spans="1:8" x14ac:dyDescent="0.2">
      <c r="A1669" t="s">
        <v>1040</v>
      </c>
      <c r="B1669" s="14" t="s">
        <v>2454</v>
      </c>
      <c r="C1669">
        <v>30.8215462249034</v>
      </c>
      <c r="D1669">
        <v>0.76292371754430599</v>
      </c>
      <c r="E1669">
        <v>0.291607855004545</v>
      </c>
      <c r="F1669">
        <v>2.61626600398818</v>
      </c>
      <c r="G1669">
        <v>8.8897272539719199E-3</v>
      </c>
      <c r="H1669">
        <v>8.0078223337988599E-2</v>
      </c>
    </row>
    <row r="1670" spans="1:8" x14ac:dyDescent="0.2">
      <c r="A1670" t="s">
        <v>1040</v>
      </c>
      <c r="B1670" s="14" t="s">
        <v>963</v>
      </c>
      <c r="C1670">
        <v>7.2596049996557701</v>
      </c>
      <c r="D1670">
        <v>1.25184066192363</v>
      </c>
      <c r="E1670">
        <v>0.47876822156723597</v>
      </c>
      <c r="F1670">
        <v>2.6147112643060599</v>
      </c>
      <c r="G1670">
        <v>8.9302913053990202E-3</v>
      </c>
      <c r="H1670">
        <v>8.0078223337988599E-2</v>
      </c>
    </row>
    <row r="1671" spans="1:8" x14ac:dyDescent="0.2">
      <c r="A1671" t="s">
        <v>1040</v>
      </c>
      <c r="B1671" s="14" t="s">
        <v>2455</v>
      </c>
      <c r="C1671">
        <v>9.8954347852874207</v>
      </c>
      <c r="D1671">
        <v>0.84166604130554901</v>
      </c>
      <c r="E1671">
        <v>0.32189888081234302</v>
      </c>
      <c r="F1671">
        <v>2.6146907972513702</v>
      </c>
      <c r="G1671">
        <v>8.9308264032832603E-3</v>
      </c>
      <c r="H1671">
        <v>8.0078223337988599E-2</v>
      </c>
    </row>
    <row r="1672" spans="1:8" x14ac:dyDescent="0.2">
      <c r="A1672" t="s">
        <v>1040</v>
      </c>
      <c r="B1672" s="14" t="s">
        <v>2456</v>
      </c>
      <c r="C1672">
        <v>4.0214471607844802</v>
      </c>
      <c r="D1672">
        <v>1.1152919896781599</v>
      </c>
      <c r="E1672">
        <v>0.42714139824992198</v>
      </c>
      <c r="F1672">
        <v>2.6110603988461798</v>
      </c>
      <c r="G1672">
        <v>9.0261950693583497E-3</v>
      </c>
      <c r="H1672">
        <v>8.0078223337988599E-2</v>
      </c>
    </row>
    <row r="1673" spans="1:8" x14ac:dyDescent="0.2">
      <c r="A1673" t="s">
        <v>1040</v>
      </c>
      <c r="B1673" s="14" t="s">
        <v>2457</v>
      </c>
      <c r="C1673">
        <v>4.36481439005955</v>
      </c>
      <c r="D1673">
        <v>1.0080233824767499</v>
      </c>
      <c r="E1673">
        <v>0.38618208508534102</v>
      </c>
      <c r="F1673">
        <v>2.6102282353517099</v>
      </c>
      <c r="G1673">
        <v>9.04818326767441E-3</v>
      </c>
      <c r="H1673">
        <v>8.0078223337988599E-2</v>
      </c>
    </row>
    <row r="1674" spans="1:8" x14ac:dyDescent="0.2">
      <c r="A1674" t="s">
        <v>1040</v>
      </c>
      <c r="B1674" s="14" t="s">
        <v>375</v>
      </c>
      <c r="C1674">
        <v>8.4908028325387903</v>
      </c>
      <c r="D1674">
        <v>1.15125127177986</v>
      </c>
      <c r="E1674">
        <v>0.44118725899894501</v>
      </c>
      <c r="F1674">
        <v>2.60943907218003</v>
      </c>
      <c r="G1674">
        <v>9.0690794411657401E-3</v>
      </c>
      <c r="H1674">
        <v>8.0078223337988599E-2</v>
      </c>
    </row>
    <row r="1675" spans="1:8" x14ac:dyDescent="0.2">
      <c r="A1675" t="s">
        <v>1040</v>
      </c>
      <c r="B1675" s="14" t="s">
        <v>2458</v>
      </c>
      <c r="C1675">
        <v>194.78370168971099</v>
      </c>
      <c r="D1675">
        <v>0.73568255382974801</v>
      </c>
      <c r="E1675">
        <v>0.28204085129893502</v>
      </c>
      <c r="F1675">
        <v>2.6084255186494198</v>
      </c>
      <c r="G1675">
        <v>9.0959804238494608E-3</v>
      </c>
      <c r="H1675">
        <v>8.0078223337988599E-2</v>
      </c>
    </row>
    <row r="1676" spans="1:8" x14ac:dyDescent="0.2">
      <c r="A1676" t="s">
        <v>1040</v>
      </c>
      <c r="B1676" s="14" t="s">
        <v>1027</v>
      </c>
      <c r="C1676">
        <v>7.3081453808249703</v>
      </c>
      <c r="D1676">
        <v>0.88017384358303796</v>
      </c>
      <c r="E1676">
        <v>0.33755562913629</v>
      </c>
      <c r="F1676">
        <v>2.60749271411991</v>
      </c>
      <c r="G1676">
        <v>9.1208011528968493E-3</v>
      </c>
      <c r="H1676">
        <v>8.0078223337988599E-2</v>
      </c>
    </row>
    <row r="1677" spans="1:8" x14ac:dyDescent="0.2">
      <c r="A1677" t="s">
        <v>1040</v>
      </c>
      <c r="B1677" s="14" t="s">
        <v>2459</v>
      </c>
      <c r="C1677">
        <v>181.38826910536699</v>
      </c>
      <c r="D1677">
        <v>-0.41570146966025301</v>
      </c>
      <c r="E1677">
        <v>0.15958870050485899</v>
      </c>
      <c r="F1677">
        <v>-2.6048302188386798</v>
      </c>
      <c r="G1677">
        <v>9.1919796382811704E-3</v>
      </c>
      <c r="H1677">
        <v>8.0200505180888906E-2</v>
      </c>
    </row>
    <row r="1678" spans="1:8" x14ac:dyDescent="0.2">
      <c r="A1678" t="s">
        <v>1040</v>
      </c>
      <c r="B1678" s="14" t="s">
        <v>2460</v>
      </c>
      <c r="C1678">
        <v>4.8189439998450396</v>
      </c>
      <c r="D1678">
        <v>1.18021880726773</v>
      </c>
      <c r="E1678">
        <v>0.453239084557299</v>
      </c>
      <c r="F1678">
        <v>2.6039652083855702</v>
      </c>
      <c r="G1678">
        <v>9.2152110819987698E-3</v>
      </c>
      <c r="H1678">
        <v>8.0200505180888906E-2</v>
      </c>
    </row>
    <row r="1679" spans="1:8" x14ac:dyDescent="0.2">
      <c r="A1679" t="s">
        <v>1040</v>
      </c>
      <c r="B1679" s="14" t="s">
        <v>2461</v>
      </c>
      <c r="C1679">
        <v>28.127204121665201</v>
      </c>
      <c r="D1679">
        <v>-2.3958718867435</v>
      </c>
      <c r="E1679">
        <v>0.92245016553375103</v>
      </c>
      <c r="F1679">
        <v>-2.59729140528388</v>
      </c>
      <c r="G1679">
        <v>9.3962171769230805E-3</v>
      </c>
      <c r="H1679">
        <v>8.1394597755455503E-2</v>
      </c>
    </row>
    <row r="1680" spans="1:8" x14ac:dyDescent="0.2">
      <c r="A1680" t="s">
        <v>1040</v>
      </c>
      <c r="B1680" s="14" t="s">
        <v>930</v>
      </c>
      <c r="C1680">
        <v>22.907936472305899</v>
      </c>
      <c r="D1680">
        <v>0.98993558028816697</v>
      </c>
      <c r="E1680">
        <v>0.38152360964232401</v>
      </c>
      <c r="F1680">
        <v>2.59469022432511</v>
      </c>
      <c r="G1680">
        <v>9.4676206810735408E-3</v>
      </c>
      <c r="H1680">
        <v>8.1394597755455503E-2</v>
      </c>
    </row>
    <row r="1681" spans="1:8" x14ac:dyDescent="0.2">
      <c r="A1681" t="s">
        <v>1040</v>
      </c>
      <c r="B1681" s="14" t="s">
        <v>2462</v>
      </c>
      <c r="C1681">
        <v>11.2697849777034</v>
      </c>
      <c r="D1681">
        <v>1.1203394962338999</v>
      </c>
      <c r="E1681">
        <v>0.43189379607881401</v>
      </c>
      <c r="F1681">
        <v>2.5940161826947299</v>
      </c>
      <c r="G1681">
        <v>9.4862021791521194E-3</v>
      </c>
      <c r="H1681">
        <v>8.1394597755455503E-2</v>
      </c>
    </row>
    <row r="1682" spans="1:8" x14ac:dyDescent="0.2">
      <c r="A1682" t="s">
        <v>1040</v>
      </c>
      <c r="B1682" s="14" t="s">
        <v>2463</v>
      </c>
      <c r="C1682">
        <v>9.6134551526888892</v>
      </c>
      <c r="D1682">
        <v>0.97173621551233103</v>
      </c>
      <c r="E1682">
        <v>0.374761480125333</v>
      </c>
      <c r="F1682">
        <v>2.5929458256685001</v>
      </c>
      <c r="G1682">
        <v>9.5157758539995696E-3</v>
      </c>
      <c r="H1682">
        <v>8.1394597755455503E-2</v>
      </c>
    </row>
    <row r="1683" spans="1:8" x14ac:dyDescent="0.2">
      <c r="A1683" t="s">
        <v>1040</v>
      </c>
      <c r="B1683" s="14" t="s">
        <v>2464</v>
      </c>
      <c r="C1683">
        <v>34.1386743856606</v>
      </c>
      <c r="D1683">
        <v>0.596335599591306</v>
      </c>
      <c r="E1683">
        <v>0.23065637499032801</v>
      </c>
      <c r="F1683">
        <v>2.5853852928032599</v>
      </c>
      <c r="G1683">
        <v>9.7270232706127193E-3</v>
      </c>
      <c r="H1683">
        <v>8.2845971702269802E-2</v>
      </c>
    </row>
    <row r="1684" spans="1:8" x14ac:dyDescent="0.2">
      <c r="A1684" t="s">
        <v>1040</v>
      </c>
      <c r="B1684" s="14" t="s">
        <v>2465</v>
      </c>
      <c r="C1684">
        <v>5.7565453472917296</v>
      </c>
      <c r="D1684">
        <v>1.19629990854761</v>
      </c>
      <c r="E1684">
        <v>0.463172585733099</v>
      </c>
      <c r="F1684">
        <v>2.5828383315349699</v>
      </c>
      <c r="G1684">
        <v>9.7991229444946894E-3</v>
      </c>
      <c r="H1684">
        <v>8.3104902248416698E-2</v>
      </c>
    </row>
    <row r="1685" spans="1:8" x14ac:dyDescent="0.2">
      <c r="A1685" t="s">
        <v>1040</v>
      </c>
      <c r="B1685" s="14" t="s">
        <v>2466</v>
      </c>
      <c r="C1685">
        <v>20.2164660175848</v>
      </c>
      <c r="D1685">
        <v>0.99546446954597401</v>
      </c>
      <c r="E1685">
        <v>0.38767885398468999</v>
      </c>
      <c r="F1685">
        <v>2.5677553968039901</v>
      </c>
      <c r="G1685">
        <v>1.0235935556299199E-2</v>
      </c>
      <c r="H1685">
        <v>8.6084014818110594E-2</v>
      </c>
    </row>
    <row r="1686" spans="1:8" x14ac:dyDescent="0.2">
      <c r="A1686" t="s">
        <v>1040</v>
      </c>
      <c r="B1686" s="14" t="s">
        <v>976</v>
      </c>
      <c r="C1686">
        <v>6.0464158645414701</v>
      </c>
      <c r="D1686">
        <v>0.94143392739783105</v>
      </c>
      <c r="E1686">
        <v>0.36706779251286098</v>
      </c>
      <c r="F1686">
        <v>2.5647413001096999</v>
      </c>
      <c r="G1686">
        <v>1.03252757004209E-2</v>
      </c>
      <c r="H1686">
        <v>8.6084014818110594E-2</v>
      </c>
    </row>
    <row r="1687" spans="1:8" x14ac:dyDescent="0.2">
      <c r="A1687" t="s">
        <v>1040</v>
      </c>
      <c r="B1687" s="14" t="s">
        <v>2467</v>
      </c>
      <c r="C1687">
        <v>9.8614842377412693</v>
      </c>
      <c r="D1687">
        <v>1.3061901353643599</v>
      </c>
      <c r="E1687">
        <v>0.50931353031259996</v>
      </c>
      <c r="F1687">
        <v>2.5646091407834</v>
      </c>
      <c r="G1687">
        <v>1.0329208837594001E-2</v>
      </c>
      <c r="H1687">
        <v>8.6084014818110594E-2</v>
      </c>
    </row>
    <row r="1688" spans="1:8" x14ac:dyDescent="0.2">
      <c r="A1688" t="s">
        <v>1040</v>
      </c>
      <c r="B1688" s="14" t="s">
        <v>2468</v>
      </c>
      <c r="C1688">
        <v>5.1973553693727403</v>
      </c>
      <c r="D1688">
        <v>1.1183954841745201</v>
      </c>
      <c r="E1688">
        <v>0.43616463655467202</v>
      </c>
      <c r="F1688">
        <v>2.5641590134608201</v>
      </c>
      <c r="G1688">
        <v>1.03426148906929E-2</v>
      </c>
      <c r="H1688">
        <v>8.6084014818110594E-2</v>
      </c>
    </row>
    <row r="1689" spans="1:8" x14ac:dyDescent="0.2">
      <c r="A1689" t="s">
        <v>1040</v>
      </c>
      <c r="B1689" s="14" t="s">
        <v>2469</v>
      </c>
      <c r="C1689">
        <v>4.3935152210640602</v>
      </c>
      <c r="D1689">
        <v>1.3749372027628901</v>
      </c>
      <c r="E1689">
        <v>0.53638024344790503</v>
      </c>
      <c r="F1689">
        <v>2.5633628746738699</v>
      </c>
      <c r="G1689">
        <v>1.0366364052356501E-2</v>
      </c>
      <c r="H1689">
        <v>8.6084014818110594E-2</v>
      </c>
    </row>
    <row r="1690" spans="1:8" x14ac:dyDescent="0.2">
      <c r="A1690" t="s">
        <v>1040</v>
      </c>
      <c r="B1690" s="14" t="s">
        <v>2470</v>
      </c>
      <c r="C1690">
        <v>9.5759083919072907</v>
      </c>
      <c r="D1690">
        <v>1.5851693540253999</v>
      </c>
      <c r="E1690">
        <v>0.61875008307789703</v>
      </c>
      <c r="F1690">
        <v>2.56188952111355</v>
      </c>
      <c r="G1690">
        <v>1.0410442857188E-2</v>
      </c>
      <c r="H1690">
        <v>8.6091338648862203E-2</v>
      </c>
    </row>
    <row r="1691" spans="1:8" x14ac:dyDescent="0.2">
      <c r="A1691" t="s">
        <v>1040</v>
      </c>
      <c r="B1691" s="14" t="s">
        <v>412</v>
      </c>
      <c r="C1691">
        <v>4.0365320410662298</v>
      </c>
      <c r="D1691">
        <v>0.83294845853189703</v>
      </c>
      <c r="E1691">
        <v>0.32575221900789197</v>
      </c>
      <c r="F1691">
        <v>2.5570001059968801</v>
      </c>
      <c r="G1691">
        <v>1.05579185351341E-2</v>
      </c>
      <c r="H1691">
        <v>8.6950130745959503E-2</v>
      </c>
    </row>
    <row r="1692" spans="1:8" x14ac:dyDescent="0.2">
      <c r="A1692" t="s">
        <v>1040</v>
      </c>
      <c r="B1692" s="14" t="s">
        <v>2471</v>
      </c>
      <c r="C1692">
        <v>9.9965041423221308</v>
      </c>
      <c r="D1692">
        <v>0.74328829512290895</v>
      </c>
      <c r="E1692">
        <v>0.29103230840509797</v>
      </c>
      <c r="F1692">
        <v>2.55397175384494</v>
      </c>
      <c r="G1692">
        <v>1.06501895903768E-2</v>
      </c>
      <c r="H1692">
        <v>8.7349085817369998E-2</v>
      </c>
    </row>
    <row r="1693" spans="1:8" x14ac:dyDescent="0.2">
      <c r="A1693" t="s">
        <v>1040</v>
      </c>
      <c r="B1693" s="14" t="s">
        <v>2472</v>
      </c>
      <c r="C1693">
        <v>4.8597458147911601</v>
      </c>
      <c r="D1693">
        <v>1.0530285048340899</v>
      </c>
      <c r="E1693">
        <v>0.412669350040896</v>
      </c>
      <c r="F1693">
        <v>2.55174876624526</v>
      </c>
      <c r="G1693">
        <v>1.07183776428237E-2</v>
      </c>
      <c r="H1693">
        <v>8.7548060008801401E-2</v>
      </c>
    </row>
    <row r="1694" spans="1:8" x14ac:dyDescent="0.2">
      <c r="A1694" t="s">
        <v>1040</v>
      </c>
      <c r="B1694" s="14" t="s">
        <v>2473</v>
      </c>
      <c r="C1694">
        <v>3.35264071637752</v>
      </c>
      <c r="D1694">
        <v>1.3035532575459099</v>
      </c>
      <c r="E1694">
        <v>0.51319702185616201</v>
      </c>
      <c r="F1694">
        <v>2.5400639560049298</v>
      </c>
      <c r="G1694">
        <v>1.10832199551221E-2</v>
      </c>
      <c r="H1694">
        <v>9.0112946218363701E-2</v>
      </c>
    </row>
    <row r="1695" spans="1:8" x14ac:dyDescent="0.2">
      <c r="A1695" t="s">
        <v>1040</v>
      </c>
      <c r="B1695" s="14" t="s">
        <v>2474</v>
      </c>
      <c r="C1695">
        <v>5.2985012978188104</v>
      </c>
      <c r="D1695">
        <v>1.02569802310178</v>
      </c>
      <c r="E1695">
        <v>0.40400640271372001</v>
      </c>
      <c r="F1695">
        <v>2.5388162569012298</v>
      </c>
      <c r="G1695">
        <v>1.11228222627785E-2</v>
      </c>
      <c r="H1695">
        <v>9.0112946218363701E-2</v>
      </c>
    </row>
    <row r="1696" spans="1:8" x14ac:dyDescent="0.2">
      <c r="A1696" t="s">
        <v>1040</v>
      </c>
      <c r="B1696" s="14" t="s">
        <v>2475</v>
      </c>
      <c r="C1696">
        <v>8.2898723437445394</v>
      </c>
      <c r="D1696">
        <v>0.90635360070378201</v>
      </c>
      <c r="E1696">
        <v>0.35823787261927198</v>
      </c>
      <c r="F1696">
        <v>2.5300328914889301</v>
      </c>
      <c r="G1696">
        <v>1.14051834442352E-2</v>
      </c>
      <c r="H1696">
        <v>9.2026439693767906E-2</v>
      </c>
    </row>
    <row r="1697" spans="1:8" x14ac:dyDescent="0.2">
      <c r="A1697" t="s">
        <v>1040</v>
      </c>
      <c r="B1697" s="14" t="s">
        <v>827</v>
      </c>
      <c r="C1697">
        <v>7.2590400326117503</v>
      </c>
      <c r="D1697">
        <v>0.94051683331830405</v>
      </c>
      <c r="E1697">
        <v>0.37223314175976202</v>
      </c>
      <c r="F1697">
        <v>2.5266875186662201</v>
      </c>
      <c r="G1697">
        <v>1.15143900901794E-2</v>
      </c>
      <c r="H1697">
        <v>9.2320452193851599E-2</v>
      </c>
    </row>
    <row r="1698" spans="1:8" x14ac:dyDescent="0.2">
      <c r="A1698" t="s">
        <v>1040</v>
      </c>
      <c r="B1698" s="14" t="s">
        <v>2476</v>
      </c>
      <c r="C1698">
        <v>6.3450478876624397</v>
      </c>
      <c r="D1698">
        <v>0.88157589151118698</v>
      </c>
      <c r="E1698">
        <v>0.34928981223140299</v>
      </c>
      <c r="F1698">
        <v>2.52390954628572</v>
      </c>
      <c r="G1698">
        <v>1.1605778678676E-2</v>
      </c>
      <c r="H1698">
        <v>9.2320452193851599E-2</v>
      </c>
    </row>
    <row r="1699" spans="1:8" x14ac:dyDescent="0.2">
      <c r="A1699" t="s">
        <v>1040</v>
      </c>
      <c r="B1699" s="14" t="s">
        <v>2477</v>
      </c>
      <c r="C1699">
        <v>10.2024593169964</v>
      </c>
      <c r="D1699">
        <v>1.07887046771817</v>
      </c>
      <c r="E1699">
        <v>0.42754922963599201</v>
      </c>
      <c r="F1699">
        <v>2.5233830233695</v>
      </c>
      <c r="G1699">
        <v>1.1623172382301599E-2</v>
      </c>
      <c r="H1699">
        <v>9.2320452193851599E-2</v>
      </c>
    </row>
    <row r="1700" spans="1:8" x14ac:dyDescent="0.2">
      <c r="A1700" t="s">
        <v>1040</v>
      </c>
      <c r="B1700" s="14" t="s">
        <v>2076</v>
      </c>
      <c r="C1700">
        <v>4.6092430452745203</v>
      </c>
      <c r="D1700">
        <v>0.88301418798781595</v>
      </c>
      <c r="E1700">
        <v>0.350132434330856</v>
      </c>
      <c r="F1700">
        <v>2.5219434174253501</v>
      </c>
      <c r="G1700">
        <v>1.1670847944989E-2</v>
      </c>
      <c r="H1700">
        <v>9.2320452193851599E-2</v>
      </c>
    </row>
    <row r="1701" spans="1:8" x14ac:dyDescent="0.2">
      <c r="A1701" t="s">
        <v>1040</v>
      </c>
      <c r="B1701" s="14" t="s">
        <v>966</v>
      </c>
      <c r="C1701">
        <v>23.3683705836876</v>
      </c>
      <c r="D1701">
        <v>1.15503709091506</v>
      </c>
      <c r="E1701">
        <v>0.45800790350026799</v>
      </c>
      <c r="F1701">
        <v>2.5218715268619398</v>
      </c>
      <c r="G1701">
        <v>1.1673233292950599E-2</v>
      </c>
      <c r="H1701">
        <v>9.2320452193851599E-2</v>
      </c>
    </row>
    <row r="1702" spans="1:8" x14ac:dyDescent="0.2">
      <c r="A1702" t="s">
        <v>1040</v>
      </c>
      <c r="B1702" s="14" t="s">
        <v>1184</v>
      </c>
      <c r="C1702">
        <v>8.6040703984175302</v>
      </c>
      <c r="D1702">
        <v>1.4890570433518999</v>
      </c>
      <c r="E1702">
        <v>0.59231218385887596</v>
      </c>
      <c r="F1702">
        <v>2.5139733470461301</v>
      </c>
      <c r="G1702">
        <v>1.19379455560651E-2</v>
      </c>
      <c r="H1702">
        <v>9.4040812226236406E-2</v>
      </c>
    </row>
    <row r="1703" spans="1:8" x14ac:dyDescent="0.2">
      <c r="A1703" t="s">
        <v>1040</v>
      </c>
      <c r="B1703" s="14" t="s">
        <v>2478</v>
      </c>
      <c r="C1703">
        <v>8.3949987253870209</v>
      </c>
      <c r="D1703">
        <v>1.05526243489967</v>
      </c>
      <c r="E1703">
        <v>0.42029043161505503</v>
      </c>
      <c r="F1703">
        <v>2.51079338362428</v>
      </c>
      <c r="G1703">
        <v>1.2046017891068799E-2</v>
      </c>
      <c r="H1703">
        <v>9.4518557704331305E-2</v>
      </c>
    </row>
    <row r="1704" spans="1:8" x14ac:dyDescent="0.2">
      <c r="A1704" t="s">
        <v>1040</v>
      </c>
      <c r="B1704" s="14" t="s">
        <v>660</v>
      </c>
      <c r="C1704">
        <v>4.63297581464328</v>
      </c>
      <c r="D1704">
        <v>1.23820773090324</v>
      </c>
      <c r="E1704">
        <v>0.49399116197874998</v>
      </c>
      <c r="F1704">
        <v>2.5065382261970499</v>
      </c>
      <c r="G1704">
        <v>1.2191987379861E-2</v>
      </c>
      <c r="H1704">
        <v>9.4896519469063495E-2</v>
      </c>
    </row>
    <row r="1705" spans="1:8" x14ac:dyDescent="0.2">
      <c r="A1705" t="s">
        <v>1040</v>
      </c>
      <c r="B1705" s="14" t="s">
        <v>2479</v>
      </c>
      <c r="C1705">
        <v>8.4063591507362201</v>
      </c>
      <c r="D1705">
        <v>-1.0496878602956099</v>
      </c>
      <c r="E1705">
        <v>0.41881484219961901</v>
      </c>
      <c r="F1705">
        <v>-2.5063291806532799</v>
      </c>
      <c r="G1705">
        <v>1.21991987274772E-2</v>
      </c>
      <c r="H1705">
        <v>9.4896519469063495E-2</v>
      </c>
    </row>
    <row r="1706" spans="1:8" x14ac:dyDescent="0.2">
      <c r="A1706" t="s">
        <v>1040</v>
      </c>
      <c r="B1706" s="14" t="s">
        <v>685</v>
      </c>
      <c r="C1706">
        <v>15.5261016754741</v>
      </c>
      <c r="D1706">
        <v>1.6459679961431599</v>
      </c>
      <c r="E1706">
        <v>0.65701161736374103</v>
      </c>
      <c r="F1706">
        <v>2.50523423428585</v>
      </c>
      <c r="G1706">
        <v>1.2237032365052299E-2</v>
      </c>
      <c r="H1706">
        <v>9.4896519469063495E-2</v>
      </c>
    </row>
    <row r="1707" spans="1:8" x14ac:dyDescent="0.2">
      <c r="A1707" t="s">
        <v>1040</v>
      </c>
      <c r="B1707" s="14" t="s">
        <v>1032</v>
      </c>
      <c r="C1707">
        <v>175.545486893054</v>
      </c>
      <c r="D1707">
        <v>-0.49089782613709099</v>
      </c>
      <c r="E1707">
        <v>0.19656251086044499</v>
      </c>
      <c r="F1707">
        <v>-2.4974132859221401</v>
      </c>
      <c r="G1707">
        <v>1.2510305794870001E-2</v>
      </c>
      <c r="H1707">
        <v>9.6639687787503203E-2</v>
      </c>
    </row>
    <row r="1708" spans="1:8" x14ac:dyDescent="0.2">
      <c r="A1708" t="s">
        <v>1040</v>
      </c>
      <c r="B1708" s="14" t="s">
        <v>2480</v>
      </c>
      <c r="C1708">
        <v>7.2824995666806496</v>
      </c>
      <c r="D1708">
        <v>1.3743702164199001</v>
      </c>
      <c r="E1708">
        <v>0.55237526341186005</v>
      </c>
      <c r="F1708">
        <v>2.4881096375149299</v>
      </c>
      <c r="G1708">
        <v>1.28424135576492E-2</v>
      </c>
      <c r="H1708">
        <v>9.8822124403069006E-2</v>
      </c>
    </row>
    <row r="1709" spans="1:8" x14ac:dyDescent="0.2">
      <c r="A1709" t="s">
        <v>1040</v>
      </c>
      <c r="B1709" s="14" t="s">
        <v>574</v>
      </c>
      <c r="C1709">
        <v>7.5272831304449097</v>
      </c>
      <c r="D1709">
        <v>1.07106067505729</v>
      </c>
      <c r="E1709">
        <v>0.43130139397690997</v>
      </c>
      <c r="F1709">
        <v>2.48332300802771</v>
      </c>
      <c r="G1709">
        <v>1.3016300017961301E-2</v>
      </c>
      <c r="H1709">
        <v>9.9774945906910703E-2</v>
      </c>
    </row>
    <row r="1710" spans="1:8" x14ac:dyDescent="0.2">
      <c r="A1710" t="s">
        <v>979</v>
      </c>
      <c r="B1710" s="14" t="s">
        <v>143</v>
      </c>
      <c r="C1710">
        <v>11.6298194189912</v>
      </c>
      <c r="D1710">
        <v>2.32604071503272</v>
      </c>
      <c r="E1710">
        <v>0.46932345030161898</v>
      </c>
      <c r="F1710">
        <v>4.9561570246231099</v>
      </c>
      <c r="G1710" s="2">
        <v>7.1901114873405803E-7</v>
      </c>
      <c r="H1710">
        <v>2.4187535043413699E-3</v>
      </c>
    </row>
    <row r="1711" spans="1:8" x14ac:dyDescent="0.2">
      <c r="A1711" t="s">
        <v>979</v>
      </c>
      <c r="B1711" s="14" t="s">
        <v>138</v>
      </c>
      <c r="C1711">
        <v>66.213746713816207</v>
      </c>
      <c r="D1711">
        <v>1.9853732067145899</v>
      </c>
      <c r="E1711">
        <v>0.43024874552008302</v>
      </c>
      <c r="F1711">
        <v>4.6144776187892802</v>
      </c>
      <c r="G1711" s="2">
        <v>3.94085236978012E-6</v>
      </c>
      <c r="H1711">
        <v>6.62851368597016E-3</v>
      </c>
    </row>
    <row r="1712" spans="1:8" x14ac:dyDescent="0.2">
      <c r="A1712" t="s">
        <v>979</v>
      </c>
      <c r="B1712" s="14" t="s">
        <v>174</v>
      </c>
      <c r="C1712">
        <v>34.751040770048803</v>
      </c>
      <c r="D1712">
        <v>2.8957373560468098</v>
      </c>
      <c r="E1712">
        <v>0.64823080804117905</v>
      </c>
      <c r="F1712">
        <v>4.4671393585830002</v>
      </c>
      <c r="G1712" s="2">
        <v>7.9272492580247908E-6</v>
      </c>
      <c r="H1712">
        <v>8.7000348497626098E-3</v>
      </c>
    </row>
    <row r="1713" spans="1:8" x14ac:dyDescent="0.2">
      <c r="A1713" t="s">
        <v>979</v>
      </c>
      <c r="B1713" s="14" t="s">
        <v>158</v>
      </c>
      <c r="C1713">
        <v>214.638731289106</v>
      </c>
      <c r="D1713">
        <v>1.0748968683510201</v>
      </c>
      <c r="E1713">
        <v>0.24374982298255299</v>
      </c>
      <c r="F1713">
        <v>4.40983650859084</v>
      </c>
      <c r="G1713" s="2">
        <v>1.0344869024688E-5</v>
      </c>
      <c r="H1713">
        <v>8.7000348497626098E-3</v>
      </c>
    </row>
    <row r="1714" spans="1:8" x14ac:dyDescent="0.2">
      <c r="A1714" t="s">
        <v>979</v>
      </c>
      <c r="B1714" s="14" t="s">
        <v>211</v>
      </c>
      <c r="C1714">
        <v>11.8012483920894</v>
      </c>
      <c r="D1714">
        <v>-1.19572403457496</v>
      </c>
      <c r="E1714">
        <v>0.29138608579915798</v>
      </c>
      <c r="F1714">
        <v>-4.10357286380217</v>
      </c>
      <c r="G1714" s="2">
        <v>4.0681824723957101E-5</v>
      </c>
      <c r="H1714">
        <v>2.7370731674278399E-2</v>
      </c>
    </row>
    <row r="1715" spans="1:8" x14ac:dyDescent="0.2">
      <c r="A1715" t="s">
        <v>979</v>
      </c>
      <c r="B1715" s="14" t="s">
        <v>159</v>
      </c>
      <c r="C1715">
        <v>97.764465313187202</v>
      </c>
      <c r="D1715">
        <v>1.02234025560227</v>
      </c>
      <c r="E1715">
        <v>0.25254220810199302</v>
      </c>
      <c r="F1715">
        <v>4.0481955998000299</v>
      </c>
      <c r="G1715" s="2">
        <v>5.1614004896714399E-5</v>
      </c>
      <c r="H1715">
        <v>2.7772796431231001E-2</v>
      </c>
    </row>
    <row r="1716" spans="1:8" x14ac:dyDescent="0.2">
      <c r="A1716" t="s">
        <v>979</v>
      </c>
      <c r="B1716" s="14" t="s">
        <v>590</v>
      </c>
      <c r="C1716">
        <v>84.013261570636601</v>
      </c>
      <c r="D1716">
        <v>1.5067658563573401</v>
      </c>
      <c r="E1716">
        <v>0.37520988941821398</v>
      </c>
      <c r="F1716">
        <v>4.0157946228274302</v>
      </c>
      <c r="G1716" s="2">
        <v>5.92458334435582E-5</v>
      </c>
      <c r="H1716">
        <v>2.7772796431231001E-2</v>
      </c>
    </row>
    <row r="1717" spans="1:8" x14ac:dyDescent="0.2">
      <c r="A1717" t="s">
        <v>979</v>
      </c>
      <c r="B1717" s="14" t="s">
        <v>164</v>
      </c>
      <c r="C1717">
        <v>530.02011942654303</v>
      </c>
      <c r="D1717">
        <v>0.87936488858723705</v>
      </c>
      <c r="E1717">
        <v>0.22038700338262199</v>
      </c>
      <c r="F1717">
        <v>3.99009413028107</v>
      </c>
      <c r="G1717" s="2">
        <v>6.6047078314461496E-5</v>
      </c>
      <c r="H1717">
        <v>2.7772796431231001E-2</v>
      </c>
    </row>
    <row r="1718" spans="1:8" x14ac:dyDescent="0.2">
      <c r="A1718" t="s">
        <v>979</v>
      </c>
      <c r="B1718" s="14" t="s">
        <v>168</v>
      </c>
      <c r="C1718">
        <v>20.811247601236399</v>
      </c>
      <c r="D1718">
        <v>2.7698374146237801</v>
      </c>
      <c r="E1718">
        <v>0.71320341845254498</v>
      </c>
      <c r="F1718">
        <v>3.88365695250531</v>
      </c>
      <c r="G1718">
        <v>1.02897057589895E-4</v>
      </c>
      <c r="H1718">
        <v>3.72737559930763E-2</v>
      </c>
    </row>
    <row r="1719" spans="1:8" x14ac:dyDescent="0.2">
      <c r="A1719" t="s">
        <v>979</v>
      </c>
      <c r="B1719" s="14" t="s">
        <v>980</v>
      </c>
      <c r="C1719">
        <v>12.114584981832699</v>
      </c>
      <c r="D1719">
        <v>1.09131014999668</v>
      </c>
      <c r="E1719">
        <v>0.28231092433685701</v>
      </c>
      <c r="F1719">
        <v>3.8656320245493401</v>
      </c>
      <c r="G1719">
        <v>1.10801890585839E-4</v>
      </c>
      <c r="H1719">
        <v>3.72737559930763E-2</v>
      </c>
    </row>
    <row r="1720" spans="1:8" x14ac:dyDescent="0.2">
      <c r="A1720" t="s">
        <v>979</v>
      </c>
      <c r="B1720" s="14" t="s">
        <v>261</v>
      </c>
      <c r="C1720">
        <v>32.484263281254201</v>
      </c>
      <c r="D1720">
        <v>0.86700065127319204</v>
      </c>
      <c r="E1720">
        <v>0.231856616045543</v>
      </c>
      <c r="F1720">
        <v>3.7393828395342901</v>
      </c>
      <c r="G1720">
        <v>1.84472600887295E-4</v>
      </c>
      <c r="H1720">
        <v>5.6415075398623803E-2</v>
      </c>
    </row>
    <row r="1721" spans="1:8" x14ac:dyDescent="0.2">
      <c r="A1721" t="s">
        <v>979</v>
      </c>
      <c r="B1721" s="14" t="s">
        <v>2481</v>
      </c>
      <c r="C1721">
        <v>36.882770628207503</v>
      </c>
      <c r="D1721">
        <v>-1.4338554167136</v>
      </c>
      <c r="E1721">
        <v>0.395453794833452</v>
      </c>
      <c r="F1721">
        <v>-3.6258481659468602</v>
      </c>
      <c r="G1721">
        <v>2.8801455439736499E-4</v>
      </c>
      <c r="H1721">
        <v>8.0740080082727803E-2</v>
      </c>
    </row>
    <row r="1722" spans="1:8" x14ac:dyDescent="0.2">
      <c r="A1722" t="s">
        <v>979</v>
      </c>
      <c r="B1722" s="14" t="s">
        <v>161</v>
      </c>
      <c r="C1722">
        <v>24.297718708475401</v>
      </c>
      <c r="D1722">
        <v>1.2130422194532799</v>
      </c>
      <c r="E1722">
        <v>0.34129140281607001</v>
      </c>
      <c r="F1722">
        <v>3.5542712457571599</v>
      </c>
      <c r="G1722">
        <v>3.79028079930773E-4</v>
      </c>
      <c r="H1722">
        <v>9.8080804683624706E-2</v>
      </c>
    </row>
    <row r="1723" spans="1:8" x14ac:dyDescent="0.2">
      <c r="A1723" t="s">
        <v>982</v>
      </c>
      <c r="B1723" s="14" t="s">
        <v>984</v>
      </c>
      <c r="C1723">
        <v>31.972957676568399</v>
      </c>
      <c r="D1723">
        <v>-2.0107707353337698</v>
      </c>
      <c r="E1723">
        <v>0.41441760499711999</v>
      </c>
      <c r="F1723">
        <v>-4.8520398532483799</v>
      </c>
      <c r="G1723" s="2">
        <v>1.22198058958777E-6</v>
      </c>
      <c r="H1723">
        <v>1.31277374739414E-2</v>
      </c>
    </row>
    <row r="1724" spans="1:8" x14ac:dyDescent="0.2">
      <c r="A1724" t="s">
        <v>982</v>
      </c>
      <c r="B1724" s="14" t="s">
        <v>99</v>
      </c>
      <c r="C1724">
        <v>41.151830688370097</v>
      </c>
      <c r="D1724">
        <v>-1.4670955143800799</v>
      </c>
      <c r="E1724">
        <v>0.32399041228023601</v>
      </c>
      <c r="F1724">
        <v>-4.5282065727028602</v>
      </c>
      <c r="G1724" s="2">
        <v>5.9486413369952401E-6</v>
      </c>
      <c r="H1724">
        <v>2.5009226140482201E-2</v>
      </c>
    </row>
    <row r="1725" spans="1:8" x14ac:dyDescent="0.2">
      <c r="A1725" t="s">
        <v>982</v>
      </c>
      <c r="B1725" s="14" t="s">
        <v>601</v>
      </c>
      <c r="C1725">
        <v>50.5441822741275</v>
      </c>
      <c r="D1725">
        <v>-0.87995727355792697</v>
      </c>
      <c r="E1725">
        <v>0.19579931165636899</v>
      </c>
      <c r="F1725">
        <v>-4.4941796072412599</v>
      </c>
      <c r="G1725" s="2">
        <v>6.9838665569623501E-6</v>
      </c>
      <c r="H1725">
        <v>2.5009226140482201E-2</v>
      </c>
    </row>
    <row r="1726" spans="1:8" x14ac:dyDescent="0.2">
      <c r="A1726" t="s">
        <v>982</v>
      </c>
      <c r="B1726" s="14" t="s">
        <v>983</v>
      </c>
      <c r="C1726">
        <v>24.418044037094202</v>
      </c>
      <c r="D1726">
        <v>0.89514659103972805</v>
      </c>
      <c r="E1726">
        <v>0.20484645861590201</v>
      </c>
      <c r="F1726">
        <v>4.3698416711131696</v>
      </c>
      <c r="G1726" s="2">
        <v>1.2433665449232701E-5</v>
      </c>
      <c r="H1726">
        <v>3.3393716980276801E-2</v>
      </c>
    </row>
    <row r="1727" spans="1:8" x14ac:dyDescent="0.2">
      <c r="A1727" t="s">
        <v>986</v>
      </c>
      <c r="B1727" s="14" t="s">
        <v>164</v>
      </c>
      <c r="C1727">
        <v>482.88006226768101</v>
      </c>
      <c r="D1727">
        <v>1.0761635006235399</v>
      </c>
      <c r="E1727">
        <v>0.214354957268313</v>
      </c>
      <c r="F1727">
        <v>5.02047405078895</v>
      </c>
      <c r="G1727" s="2">
        <v>5.1544114282320096E-7</v>
      </c>
      <c r="H1727">
        <v>1.5468388696124301E-3</v>
      </c>
    </row>
    <row r="1728" spans="1:8" x14ac:dyDescent="0.2">
      <c r="A1728" t="s">
        <v>986</v>
      </c>
      <c r="B1728" s="14" t="s">
        <v>516</v>
      </c>
      <c r="C1728">
        <v>10.010104703300501</v>
      </c>
      <c r="D1728">
        <v>-1.3706834944036499</v>
      </c>
      <c r="E1728">
        <v>0.319209758144539</v>
      </c>
      <c r="F1728">
        <v>-4.29398995309848</v>
      </c>
      <c r="G1728" s="2">
        <v>1.7549041915175199E-5</v>
      </c>
      <c r="H1728">
        <v>2.6332337393720401E-2</v>
      </c>
    </row>
    <row r="1729" spans="1:8" x14ac:dyDescent="0.2">
      <c r="A1729" t="s">
        <v>986</v>
      </c>
      <c r="B1729" s="14" t="s">
        <v>125</v>
      </c>
      <c r="C1729">
        <v>17.072811989844499</v>
      </c>
      <c r="D1729">
        <v>-1.5726953656992</v>
      </c>
      <c r="E1729">
        <v>0.38893664054816202</v>
      </c>
      <c r="F1729">
        <v>-4.0435772867340596</v>
      </c>
      <c r="G1729" s="2">
        <v>5.2641792495966698E-5</v>
      </c>
      <c r="H1729">
        <v>4.2138954215849699E-2</v>
      </c>
    </row>
    <row r="1730" spans="1:8" x14ac:dyDescent="0.2">
      <c r="A1730" t="s">
        <v>986</v>
      </c>
      <c r="B1730" s="14" t="s">
        <v>158</v>
      </c>
      <c r="C1730">
        <v>219.63916422567701</v>
      </c>
      <c r="D1730">
        <v>0.93379551018045903</v>
      </c>
      <c r="E1730">
        <v>0.23622177745348599</v>
      </c>
      <c r="F1730">
        <v>3.9530458209524402</v>
      </c>
      <c r="G1730" s="2">
        <v>7.7162653627729799E-5</v>
      </c>
      <c r="H1730">
        <v>4.2138954215849699E-2</v>
      </c>
    </row>
    <row r="1731" spans="1:8" x14ac:dyDescent="0.2">
      <c r="A1731" t="s">
        <v>986</v>
      </c>
      <c r="B1731" s="14" t="s">
        <v>188</v>
      </c>
      <c r="C1731">
        <v>11.1214728415626</v>
      </c>
      <c r="D1731">
        <v>1.54264388801529</v>
      </c>
      <c r="E1731">
        <v>0.39030385699882503</v>
      </c>
      <c r="F1731">
        <v>3.9524177390333501</v>
      </c>
      <c r="G1731" s="2">
        <v>7.7365528725303897E-5</v>
      </c>
      <c r="H1731">
        <v>4.2138954215849699E-2</v>
      </c>
    </row>
    <row r="1732" spans="1:8" x14ac:dyDescent="0.2">
      <c r="A1732" t="s">
        <v>986</v>
      </c>
      <c r="B1732" s="14" t="s">
        <v>987</v>
      </c>
      <c r="C1732">
        <v>77.914448529313503</v>
      </c>
      <c r="D1732">
        <v>0.57846859946923102</v>
      </c>
      <c r="E1732">
        <v>0.14832991604321399</v>
      </c>
      <c r="F1732">
        <v>3.8998781560740801</v>
      </c>
      <c r="G1732" s="2">
        <v>9.6241109463974603E-5</v>
      </c>
      <c r="H1732">
        <v>4.2138954215849699E-2</v>
      </c>
    </row>
    <row r="1733" spans="1:8" x14ac:dyDescent="0.2">
      <c r="A1733" t="s">
        <v>986</v>
      </c>
      <c r="B1733" s="14" t="s">
        <v>988</v>
      </c>
      <c r="C1733">
        <v>28.853768341662299</v>
      </c>
      <c r="D1733">
        <v>0.93047298779978804</v>
      </c>
      <c r="E1733">
        <v>0.23890311877755199</v>
      </c>
      <c r="F1733">
        <v>3.89477120500118</v>
      </c>
      <c r="G1733" s="2">
        <v>9.8291462682755103E-5</v>
      </c>
      <c r="H1733">
        <v>4.2138954215849699E-2</v>
      </c>
    </row>
    <row r="1734" spans="1:8" x14ac:dyDescent="0.2">
      <c r="A1734" t="s">
        <v>986</v>
      </c>
      <c r="B1734" s="14" t="s">
        <v>154</v>
      </c>
      <c r="C1734">
        <v>15.0123724102439</v>
      </c>
      <c r="D1734">
        <v>1.74784058867741</v>
      </c>
      <c r="E1734">
        <v>0.46787023121393501</v>
      </c>
      <c r="F1734">
        <v>3.7357379719211199</v>
      </c>
      <c r="G1734">
        <v>1.87165483591003E-4</v>
      </c>
      <c r="H1734">
        <v>5.8794587439516099E-2</v>
      </c>
    </row>
    <row r="1735" spans="1:8" x14ac:dyDescent="0.2">
      <c r="A1735" t="s">
        <v>986</v>
      </c>
      <c r="B1735" s="14" t="s">
        <v>990</v>
      </c>
      <c r="C1735">
        <v>8.5905152504650406</v>
      </c>
      <c r="D1735">
        <v>0.94973152519841098</v>
      </c>
      <c r="E1735">
        <v>0.25478316710979598</v>
      </c>
      <c r="F1735">
        <v>3.7276070313904799</v>
      </c>
      <c r="G1735">
        <v>1.93306475664933E-4</v>
      </c>
      <c r="H1735">
        <v>5.8794587439516099E-2</v>
      </c>
    </row>
    <row r="1736" spans="1:8" x14ac:dyDescent="0.2">
      <c r="A1736" t="s">
        <v>986</v>
      </c>
      <c r="B1736" s="14" t="s">
        <v>991</v>
      </c>
      <c r="C1736">
        <v>15.076472037696799</v>
      </c>
      <c r="D1736">
        <v>0.77102511019007103</v>
      </c>
      <c r="E1736">
        <v>0.207029716763593</v>
      </c>
      <c r="F1736">
        <v>3.7242243395932499</v>
      </c>
      <c r="G1736">
        <v>1.9591665258086001E-4</v>
      </c>
      <c r="H1736">
        <v>5.8794587439516099E-2</v>
      </c>
    </row>
    <row r="1737" spans="1:8" x14ac:dyDescent="0.2">
      <c r="A1737" t="s">
        <v>986</v>
      </c>
      <c r="B1737" s="14" t="s">
        <v>138</v>
      </c>
      <c r="C1737">
        <v>81.516671858640507</v>
      </c>
      <c r="D1737">
        <v>1.56402692667782</v>
      </c>
      <c r="E1737">
        <v>0.42395431281541801</v>
      </c>
      <c r="F1737">
        <v>3.6891402667691802</v>
      </c>
      <c r="G1737">
        <v>2.25013143655116E-4</v>
      </c>
      <c r="H1737">
        <v>5.9154274807443702E-2</v>
      </c>
    </row>
    <row r="1738" spans="1:8" x14ac:dyDescent="0.2">
      <c r="A1738" t="s">
        <v>986</v>
      </c>
      <c r="B1738" s="14" t="s">
        <v>159</v>
      </c>
      <c r="C1738">
        <v>91.2755711690439</v>
      </c>
      <c r="D1738">
        <v>1.05502737831522</v>
      </c>
      <c r="E1738">
        <v>0.28708675259591099</v>
      </c>
      <c r="F1738">
        <v>3.6749427438758202</v>
      </c>
      <c r="G1738">
        <v>2.3790276023991601E-4</v>
      </c>
      <c r="H1738">
        <v>5.9154274807443702E-2</v>
      </c>
    </row>
    <row r="1739" spans="1:8" x14ac:dyDescent="0.2">
      <c r="A1739" t="s">
        <v>986</v>
      </c>
      <c r="B1739" s="14" t="s">
        <v>989</v>
      </c>
      <c r="C1739">
        <v>51.234017963533603</v>
      </c>
      <c r="D1739">
        <v>-0.75962443840819704</v>
      </c>
      <c r="E1739">
        <v>0.20777862968762101</v>
      </c>
      <c r="F1739">
        <v>-3.65593150532484</v>
      </c>
      <c r="G1739">
        <v>2.5624977424084299E-4</v>
      </c>
      <c r="H1739">
        <v>5.9154274807443702E-2</v>
      </c>
    </row>
    <row r="1740" spans="1:8" x14ac:dyDescent="0.2">
      <c r="A1740" t="s">
        <v>986</v>
      </c>
      <c r="B1740" s="14" t="s">
        <v>198</v>
      </c>
      <c r="C1740">
        <v>25.426374876992799</v>
      </c>
      <c r="D1740">
        <v>-0.77801292693315405</v>
      </c>
      <c r="E1740">
        <v>0.21893035670796299</v>
      </c>
      <c r="F1740">
        <v>-3.5537005403547899</v>
      </c>
      <c r="G1740">
        <v>3.7985146943622102E-4</v>
      </c>
      <c r="H1740">
        <v>8.1423875698435594E-2</v>
      </c>
    </row>
    <row r="1741" spans="1:8" x14ac:dyDescent="0.2">
      <c r="A1741" t="s">
        <v>986</v>
      </c>
      <c r="B1741" s="14" t="s">
        <v>2482</v>
      </c>
      <c r="C1741">
        <v>8.9582607449784302</v>
      </c>
      <c r="D1741">
        <v>-1.02361579630093</v>
      </c>
      <c r="E1741">
        <v>0.29388335151845901</v>
      </c>
      <c r="F1741">
        <v>-3.48306833650846</v>
      </c>
      <c r="G1741">
        <v>4.9570181373526697E-4</v>
      </c>
      <c r="H1741">
        <v>9.9173409534635701E-2</v>
      </c>
    </row>
    <row r="1742" spans="1:8" x14ac:dyDescent="0.2">
      <c r="A1742" t="s">
        <v>103</v>
      </c>
      <c r="B1742" s="14" t="s">
        <v>2483</v>
      </c>
      <c r="C1742">
        <v>7.8224736259248804</v>
      </c>
      <c r="D1742">
        <v>0.97394675065726299</v>
      </c>
      <c r="E1742">
        <v>0.23544345458933599</v>
      </c>
      <c r="F1742">
        <v>4.1366482340995097</v>
      </c>
      <c r="G1742" s="2">
        <v>3.5241572569142398E-5</v>
      </c>
      <c r="H1742">
        <v>4.3546056193270198E-2</v>
      </c>
    </row>
    <row r="1743" spans="1:8" x14ac:dyDescent="0.2">
      <c r="A1743" t="s">
        <v>103</v>
      </c>
      <c r="B1743" s="14" t="s">
        <v>431</v>
      </c>
      <c r="C1743">
        <v>6.8734216160989501</v>
      </c>
      <c r="D1743">
        <v>1.0963456778110201</v>
      </c>
      <c r="E1743">
        <v>0.26871682496091098</v>
      </c>
      <c r="F1743">
        <v>4.0799294125721497</v>
      </c>
      <c r="G1743" s="2">
        <v>4.5049378384189699E-5</v>
      </c>
      <c r="H1743">
        <v>4.3546056193270198E-2</v>
      </c>
    </row>
    <row r="1744" spans="1:8" x14ac:dyDescent="0.2">
      <c r="A1744" t="s">
        <v>103</v>
      </c>
      <c r="B1744" s="14" t="s">
        <v>2484</v>
      </c>
      <c r="C1744">
        <v>8.0917492880641007</v>
      </c>
      <c r="D1744">
        <v>0.96320528023222496</v>
      </c>
      <c r="E1744">
        <v>0.23736703090792799</v>
      </c>
      <c r="F1744">
        <v>4.0578730607530904</v>
      </c>
      <c r="G1744" s="2">
        <v>4.9521671182642399E-5</v>
      </c>
      <c r="H1744">
        <v>4.3546056193270198E-2</v>
      </c>
    </row>
    <row r="1745" spans="1:8" x14ac:dyDescent="0.2">
      <c r="A1745" t="s">
        <v>103</v>
      </c>
      <c r="B1745" s="14" t="s">
        <v>2485</v>
      </c>
      <c r="C1745">
        <v>6.3375981519309503</v>
      </c>
      <c r="D1745">
        <v>1.3656464898587</v>
      </c>
      <c r="E1745">
        <v>0.34398673609309599</v>
      </c>
      <c r="F1745">
        <v>3.9700556636843798</v>
      </c>
      <c r="G1745" s="2">
        <v>7.1855842680229994E-5</v>
      </c>
      <c r="H1745">
        <v>4.7388928247611699E-2</v>
      </c>
    </row>
    <row r="1746" spans="1:8" x14ac:dyDescent="0.2">
      <c r="A1746" t="s">
        <v>103</v>
      </c>
      <c r="B1746" s="14" t="s">
        <v>2486</v>
      </c>
      <c r="C1746">
        <v>4.6494161222636698</v>
      </c>
      <c r="D1746">
        <v>1.15122001937026</v>
      </c>
      <c r="E1746">
        <v>0.30063893593359697</v>
      </c>
      <c r="F1746">
        <v>3.82924459134107</v>
      </c>
      <c r="G1746">
        <v>1.28537207269095E-4</v>
      </c>
      <c r="H1746">
        <v>6.7816230555174703E-2</v>
      </c>
    </row>
    <row r="1747" spans="1:8" x14ac:dyDescent="0.2">
      <c r="A1747" t="s">
        <v>103</v>
      </c>
      <c r="B1747" s="14" t="s">
        <v>1015</v>
      </c>
      <c r="C1747">
        <v>4.7532580989009601</v>
      </c>
      <c r="D1747">
        <v>1.1200826767010299</v>
      </c>
      <c r="E1747">
        <v>0.299402028686719</v>
      </c>
      <c r="F1747">
        <v>3.7410657556800802</v>
      </c>
      <c r="G1747">
        <v>1.8324156666072E-4</v>
      </c>
      <c r="H1747">
        <v>8.0565208808496602E-2</v>
      </c>
    </row>
    <row r="1748" spans="1:8" x14ac:dyDescent="0.2">
      <c r="A1748" t="s">
        <v>103</v>
      </c>
      <c r="B1748" s="14" t="s">
        <v>2487</v>
      </c>
      <c r="C1748">
        <v>8.8704774129956601</v>
      </c>
      <c r="D1748">
        <v>1.1702505758061601</v>
      </c>
      <c r="E1748">
        <v>0.31715708887537303</v>
      </c>
      <c r="F1748">
        <v>3.6898137133110498</v>
      </c>
      <c r="G1748">
        <v>2.24418327393565E-4</v>
      </c>
      <c r="H1748">
        <v>8.4573649666317696E-2</v>
      </c>
    </row>
    <row r="1749" spans="1:8" x14ac:dyDescent="0.2">
      <c r="A1749" t="s">
        <v>103</v>
      </c>
      <c r="B1749" s="14" t="s">
        <v>2488</v>
      </c>
      <c r="C1749">
        <v>9.3779274323431494</v>
      </c>
      <c r="D1749">
        <v>0.86460234444640904</v>
      </c>
      <c r="E1749">
        <v>0.238589822744214</v>
      </c>
      <c r="F1749">
        <v>3.6238022833577799</v>
      </c>
      <c r="G1749">
        <v>2.9030355743747899E-4</v>
      </c>
      <c r="H1749">
        <v>8.8970007771652093E-2</v>
      </c>
    </row>
    <row r="1750" spans="1:8" x14ac:dyDescent="0.2">
      <c r="A1750" t="s">
        <v>103</v>
      </c>
      <c r="B1750" s="14" t="s">
        <v>555</v>
      </c>
      <c r="C1750">
        <v>11.5519070342785</v>
      </c>
      <c r="D1750">
        <v>1.29529322655935</v>
      </c>
      <c r="E1750">
        <v>0.35858223023846603</v>
      </c>
      <c r="F1750">
        <v>3.6122627317531801</v>
      </c>
      <c r="G1750">
        <v>3.03536796794871E-4</v>
      </c>
      <c r="H1750">
        <v>8.8970007771652093E-2</v>
      </c>
    </row>
    <row r="1751" spans="1:8" x14ac:dyDescent="0.2">
      <c r="A1751" t="s">
        <v>103</v>
      </c>
      <c r="B1751" s="14" t="s">
        <v>2001</v>
      </c>
      <c r="C1751">
        <v>9.49176110131984</v>
      </c>
      <c r="D1751">
        <v>0.95226618686680298</v>
      </c>
      <c r="E1751">
        <v>0.26844525208225101</v>
      </c>
      <c r="F1751">
        <v>3.5473385335756702</v>
      </c>
      <c r="G1751">
        <v>3.89144204020471E-4</v>
      </c>
      <c r="H1751">
        <v>9.9157450394816798E-2</v>
      </c>
    </row>
    <row r="1752" spans="1:8" x14ac:dyDescent="0.2">
      <c r="A1752" t="s">
        <v>103</v>
      </c>
      <c r="B1752" s="14" t="s">
        <v>2489</v>
      </c>
      <c r="C1752">
        <v>13.3235872201269</v>
      </c>
      <c r="D1752">
        <v>0.87448322925626998</v>
      </c>
      <c r="E1752">
        <v>0.24763537702522201</v>
      </c>
      <c r="F1752">
        <v>3.5313340111627198</v>
      </c>
      <c r="G1752">
        <v>4.1346927761295901E-4</v>
      </c>
      <c r="H1752">
        <v>9.9157450394816798E-2</v>
      </c>
    </row>
    <row r="1753" spans="1:8" x14ac:dyDescent="0.2">
      <c r="A1753" t="s">
        <v>105</v>
      </c>
      <c r="B1753" s="14" t="s">
        <v>993</v>
      </c>
      <c r="C1753">
        <v>3931.4639298592301</v>
      </c>
      <c r="D1753">
        <v>-2.41945191928437</v>
      </c>
      <c r="E1753">
        <v>0.483037497354043</v>
      </c>
      <c r="F1753">
        <v>-5.0088283674404499</v>
      </c>
      <c r="G1753" s="2">
        <v>5.4762380482924198E-7</v>
      </c>
      <c r="H1753">
        <v>1.38312255572064E-4</v>
      </c>
    </row>
    <row r="1754" spans="1:8" x14ac:dyDescent="0.2">
      <c r="A1754" t="s">
        <v>105</v>
      </c>
      <c r="B1754" s="14" t="s">
        <v>994</v>
      </c>
      <c r="C1754">
        <v>28.7120933505641</v>
      </c>
      <c r="D1754">
        <v>-2.6357773692254201</v>
      </c>
      <c r="E1754">
        <v>0.53788699100433102</v>
      </c>
      <c r="F1754">
        <v>-4.9002437562283498</v>
      </c>
      <c r="G1754" s="2">
        <v>9.5717823925303592E-7</v>
      </c>
      <c r="H1754">
        <v>1.38312255572064E-4</v>
      </c>
    </row>
    <row r="1755" spans="1:8" x14ac:dyDescent="0.2">
      <c r="A1755" t="s">
        <v>105</v>
      </c>
      <c r="B1755" s="14" t="s">
        <v>995</v>
      </c>
      <c r="C1755">
        <v>447.80941712607398</v>
      </c>
      <c r="D1755">
        <v>-3.41477793340266</v>
      </c>
      <c r="E1755">
        <v>0.71114708277271599</v>
      </c>
      <c r="F1755">
        <v>-4.8017885696565896</v>
      </c>
      <c r="G1755" s="2">
        <v>1.5725468452403E-6</v>
      </c>
      <c r="H1755">
        <v>1.5148867942481499E-4</v>
      </c>
    </row>
    <row r="1756" spans="1:8" x14ac:dyDescent="0.2">
      <c r="A1756" t="s">
        <v>105</v>
      </c>
      <c r="B1756" s="14" t="s">
        <v>998</v>
      </c>
      <c r="C1756">
        <v>216.14923218410499</v>
      </c>
      <c r="D1756">
        <v>-1.7855347937605199</v>
      </c>
      <c r="E1756">
        <v>0.45087755165381999</v>
      </c>
      <c r="F1756">
        <v>-3.96013238452697</v>
      </c>
      <c r="G1756" s="2">
        <v>7.4908225219589406E-5</v>
      </c>
      <c r="H1756">
        <v>5.1704044914059003E-3</v>
      </c>
    </row>
    <row r="1757" spans="1:8" x14ac:dyDescent="0.2">
      <c r="A1757" t="s">
        <v>105</v>
      </c>
      <c r="B1757" s="14" t="s">
        <v>215</v>
      </c>
      <c r="C1757">
        <v>6.3028473958425497</v>
      </c>
      <c r="D1757">
        <v>-2.0653240624409799</v>
      </c>
      <c r="E1757">
        <v>0.527197834559333</v>
      </c>
      <c r="F1757">
        <v>-3.9175503521696302</v>
      </c>
      <c r="G1757" s="2">
        <v>8.9453364903216298E-5</v>
      </c>
      <c r="H1757">
        <v>5.1704044914059003E-3</v>
      </c>
    </row>
    <row r="1758" spans="1:8" x14ac:dyDescent="0.2">
      <c r="A1758" t="s">
        <v>105</v>
      </c>
      <c r="B1758" s="14" t="s">
        <v>808</v>
      </c>
      <c r="C1758">
        <v>14.400788359563</v>
      </c>
      <c r="D1758">
        <v>-2.1602714418795999</v>
      </c>
      <c r="E1758">
        <v>0.57510353788735102</v>
      </c>
      <c r="F1758">
        <v>-3.7563174273199298</v>
      </c>
      <c r="G1758">
        <v>1.7243196026420701E-4</v>
      </c>
      <c r="H1758">
        <v>8.30547275272598E-3</v>
      </c>
    </row>
    <row r="1759" spans="1:8" x14ac:dyDescent="0.2">
      <c r="A1759" t="s">
        <v>105</v>
      </c>
      <c r="B1759" s="14" t="s">
        <v>1001</v>
      </c>
      <c r="C1759">
        <v>8.3641276202155908</v>
      </c>
      <c r="D1759">
        <v>-2.17043963950348</v>
      </c>
      <c r="E1759">
        <v>0.58414295252995896</v>
      </c>
      <c r="F1759">
        <v>-3.7155967218352499</v>
      </c>
      <c r="G1759">
        <v>2.0272469749677E-4</v>
      </c>
      <c r="H1759">
        <v>8.3696339395094993E-3</v>
      </c>
    </row>
    <row r="1760" spans="1:8" x14ac:dyDescent="0.2">
      <c r="A1760" t="s">
        <v>105</v>
      </c>
      <c r="B1760" s="14" t="s">
        <v>1010</v>
      </c>
      <c r="C1760">
        <v>18.0305969822168</v>
      </c>
      <c r="D1760">
        <v>-2.0774219963721601</v>
      </c>
      <c r="E1760">
        <v>0.56788905590697003</v>
      </c>
      <c r="F1760">
        <v>-3.6581476166226201</v>
      </c>
      <c r="G1760">
        <v>2.5404472183503601E-4</v>
      </c>
      <c r="H1760">
        <v>9.1372004947317797E-3</v>
      </c>
    </row>
    <row r="1761" spans="1:8" x14ac:dyDescent="0.2">
      <c r="A1761" t="s">
        <v>105</v>
      </c>
      <c r="B1761" s="14" t="s">
        <v>1000</v>
      </c>
      <c r="C1761">
        <v>8.8339400812207796</v>
      </c>
      <c r="D1761">
        <v>-1.7952560398497399</v>
      </c>
      <c r="E1761">
        <v>0.497356443558855</v>
      </c>
      <c r="F1761">
        <v>-3.6095964234497702</v>
      </c>
      <c r="G1761">
        <v>3.0667376295869198E-4</v>
      </c>
      <c r="H1761">
        <v>9.1372004947317797E-3</v>
      </c>
    </row>
    <row r="1762" spans="1:8" x14ac:dyDescent="0.2">
      <c r="A1762" t="s">
        <v>105</v>
      </c>
      <c r="B1762" s="14" t="s">
        <v>1005</v>
      </c>
      <c r="C1762">
        <v>12.4108338508344</v>
      </c>
      <c r="D1762">
        <v>-1.8830993163193399</v>
      </c>
      <c r="E1762">
        <v>0.52283899804970801</v>
      </c>
      <c r="F1762">
        <v>-3.60168105926236</v>
      </c>
      <c r="G1762">
        <v>3.1616610708414499E-4</v>
      </c>
      <c r="H1762">
        <v>9.1372004947317797E-3</v>
      </c>
    </row>
    <row r="1763" spans="1:8" x14ac:dyDescent="0.2">
      <c r="A1763" t="s">
        <v>105</v>
      </c>
      <c r="B1763" s="14" t="s">
        <v>1003</v>
      </c>
      <c r="C1763">
        <v>229.109472969488</v>
      </c>
      <c r="D1763">
        <v>-1.8772018646189701</v>
      </c>
      <c r="E1763">
        <v>0.54230361066839305</v>
      </c>
      <c r="F1763">
        <v>-3.4615330373797502</v>
      </c>
      <c r="G1763">
        <v>5.3710819270412805E-4</v>
      </c>
      <c r="H1763">
        <v>1.4111297062863E-2</v>
      </c>
    </row>
    <row r="1764" spans="1:8" x14ac:dyDescent="0.2">
      <c r="A1764" t="s">
        <v>105</v>
      </c>
      <c r="B1764" s="14" t="s">
        <v>1008</v>
      </c>
      <c r="C1764">
        <v>49.878863512827401</v>
      </c>
      <c r="D1764">
        <v>-1.0537604707763799</v>
      </c>
      <c r="E1764">
        <v>0.30912845676241002</v>
      </c>
      <c r="F1764">
        <v>-3.4088109577898802</v>
      </c>
      <c r="G1764">
        <v>6.5246676711430999E-4</v>
      </c>
      <c r="H1764">
        <v>1.5613015609423599E-2</v>
      </c>
    </row>
    <row r="1765" spans="1:8" x14ac:dyDescent="0.2">
      <c r="A1765" t="s">
        <v>105</v>
      </c>
      <c r="B1765" s="14" t="s">
        <v>1009</v>
      </c>
      <c r="C1765">
        <v>118.164166627142</v>
      </c>
      <c r="D1765">
        <v>0.99359441364447099</v>
      </c>
      <c r="E1765">
        <v>0.29321042182719098</v>
      </c>
      <c r="F1765">
        <v>3.38867359302141</v>
      </c>
      <c r="G1765">
        <v>7.0231558104673797E-4</v>
      </c>
      <c r="H1765">
        <v>1.5613015609423599E-2</v>
      </c>
    </row>
    <row r="1766" spans="1:8" x14ac:dyDescent="0.2">
      <c r="A1766" t="s">
        <v>105</v>
      </c>
      <c r="B1766" s="14" t="s">
        <v>1018</v>
      </c>
      <c r="C1766">
        <v>53.254980399477198</v>
      </c>
      <c r="D1766">
        <v>-0.595047267153054</v>
      </c>
      <c r="E1766">
        <v>0.18136974424782401</v>
      </c>
      <c r="F1766">
        <v>-3.2808518842039001</v>
      </c>
      <c r="G1766">
        <v>1.0349407745038001E-3</v>
      </c>
      <c r="H1766">
        <v>2.1364134559399901E-2</v>
      </c>
    </row>
    <row r="1767" spans="1:8" x14ac:dyDescent="0.2">
      <c r="A1767" t="s">
        <v>105</v>
      </c>
      <c r="B1767" s="14" t="s">
        <v>1795</v>
      </c>
      <c r="C1767">
        <v>24.883428887842602</v>
      </c>
      <c r="D1767">
        <v>-0.75913137427478705</v>
      </c>
      <c r="E1767">
        <v>0.25125364322730598</v>
      </c>
      <c r="F1767">
        <v>-3.0213745939118999</v>
      </c>
      <c r="G1767">
        <v>2.5162984889864001E-3</v>
      </c>
      <c r="H1767">
        <v>4.8480684221138E-2</v>
      </c>
    </row>
    <row r="1768" spans="1:8" x14ac:dyDescent="0.2">
      <c r="A1768" t="s">
        <v>105</v>
      </c>
      <c r="B1768" s="14" t="s">
        <v>948</v>
      </c>
      <c r="C1768">
        <v>11.713111835765799</v>
      </c>
      <c r="D1768">
        <v>-1.41447393162482</v>
      </c>
      <c r="E1768">
        <v>0.47379407105168803</v>
      </c>
      <c r="F1768">
        <v>-2.9854192317879602</v>
      </c>
      <c r="G1768">
        <v>2.8318991259518298E-3</v>
      </c>
      <c r="H1768">
        <v>5.1151177962504901E-2</v>
      </c>
    </row>
    <row r="1769" spans="1:8" x14ac:dyDescent="0.2">
      <c r="A1769" t="s">
        <v>105</v>
      </c>
      <c r="B1769" s="14" t="s">
        <v>930</v>
      </c>
      <c r="C1769">
        <v>10.549230465868099</v>
      </c>
      <c r="D1769">
        <v>-1.06116396165293</v>
      </c>
      <c r="E1769">
        <v>0.35855528644487</v>
      </c>
      <c r="F1769">
        <v>-2.9595546398842201</v>
      </c>
      <c r="G1769">
        <v>3.0808406323076698E-3</v>
      </c>
      <c r="H1769">
        <v>5.23742907492303E-2</v>
      </c>
    </row>
    <row r="1770" spans="1:8" x14ac:dyDescent="0.2">
      <c r="A1770" t="s">
        <v>105</v>
      </c>
      <c r="B1770" s="14" t="s">
        <v>1022</v>
      </c>
      <c r="C1770">
        <v>14.1103567378281</v>
      </c>
      <c r="D1770">
        <v>-1.44501584672504</v>
      </c>
      <c r="E1770">
        <v>0.49724703689805799</v>
      </c>
      <c r="F1770">
        <v>-2.90603209169306</v>
      </c>
      <c r="G1770">
        <v>3.6604390511995998E-3</v>
      </c>
      <c r="H1770">
        <v>5.8770382544260202E-2</v>
      </c>
    </row>
    <row r="1771" spans="1:8" x14ac:dyDescent="0.2">
      <c r="A1771" t="s">
        <v>105</v>
      </c>
      <c r="B1771" s="14" t="s">
        <v>2490</v>
      </c>
      <c r="C1771">
        <v>13.7786867268522</v>
      </c>
      <c r="D1771">
        <v>-1.00630784072232</v>
      </c>
      <c r="E1771">
        <v>0.36249488142783398</v>
      </c>
      <c r="F1771">
        <v>-2.77606082811036</v>
      </c>
      <c r="G1771">
        <v>5.5021913307041299E-3</v>
      </c>
      <c r="H1771">
        <v>8.3691226030183904E-2</v>
      </c>
    </row>
    <row r="1772" spans="1:8" x14ac:dyDescent="0.2">
      <c r="A1772" t="s">
        <v>105</v>
      </c>
      <c r="B1772" s="14" t="s">
        <v>2491</v>
      </c>
      <c r="C1772">
        <v>9.5085562411047508</v>
      </c>
      <c r="D1772">
        <v>-1.68590375704377</v>
      </c>
      <c r="E1772">
        <v>0.61148551564034703</v>
      </c>
      <c r="F1772">
        <v>-2.7570624551560998</v>
      </c>
      <c r="G1772">
        <v>5.8323210524710697E-3</v>
      </c>
      <c r="H1772">
        <v>8.4277039208206894E-2</v>
      </c>
    </row>
    <row r="1773" spans="1:8" x14ac:dyDescent="0.2">
      <c r="A1773" t="s">
        <v>105</v>
      </c>
      <c r="B1773" s="14" t="s">
        <v>158</v>
      </c>
      <c r="C1773">
        <v>24.490113770016201</v>
      </c>
      <c r="D1773">
        <v>0.79273300099104405</v>
      </c>
      <c r="E1773">
        <v>0.29066881969921998</v>
      </c>
      <c r="F1773">
        <v>2.7272722330910901</v>
      </c>
      <c r="G1773">
        <v>6.38603284764568E-3</v>
      </c>
      <c r="H1773">
        <v>8.7883975855695295E-2</v>
      </c>
    </row>
    <row r="1774" spans="1:8" x14ac:dyDescent="0.2">
      <c r="A1774" t="s">
        <v>105</v>
      </c>
      <c r="B1774" s="14" t="s">
        <v>2492</v>
      </c>
      <c r="C1774">
        <v>11.4760203441167</v>
      </c>
      <c r="D1774">
        <v>-0.90199173979277603</v>
      </c>
      <c r="E1774">
        <v>0.33775966757983999</v>
      </c>
      <c r="F1774">
        <v>-2.6705134637769099</v>
      </c>
      <c r="G1774">
        <v>7.5735334199885703E-3</v>
      </c>
      <c r="H1774">
        <v>9.94886890171226E-2</v>
      </c>
    </row>
    <row r="1775" spans="1:8" x14ac:dyDescent="0.2">
      <c r="A1775" t="s">
        <v>1041</v>
      </c>
      <c r="B1775" s="14" t="s">
        <v>660</v>
      </c>
      <c r="C1775">
        <v>9.0004305107324303</v>
      </c>
      <c r="D1775">
        <v>1.4504773203161401</v>
      </c>
      <c r="E1775">
        <v>0.31349830018585301</v>
      </c>
      <c r="F1775">
        <v>4.6267470013593304</v>
      </c>
      <c r="G1775" s="2">
        <v>3.7145380740866498E-6</v>
      </c>
      <c r="H1775">
        <v>1.2948879726266099E-2</v>
      </c>
    </row>
    <row r="1776" spans="1:8" x14ac:dyDescent="0.2">
      <c r="A1776" t="s">
        <v>1041</v>
      </c>
      <c r="B1776" s="14" t="s">
        <v>1037</v>
      </c>
      <c r="C1776">
        <v>14.6034504345901</v>
      </c>
      <c r="D1776">
        <v>1.06445642630593</v>
      </c>
      <c r="E1776">
        <v>0.24598024008581701</v>
      </c>
      <c r="F1776">
        <v>4.3274062417963304</v>
      </c>
      <c r="G1776" s="2">
        <v>1.5087553504285499E-5</v>
      </c>
      <c r="H1776">
        <v>2.0054835326061698E-2</v>
      </c>
    </row>
    <row r="1777" spans="1:8" x14ac:dyDescent="0.2">
      <c r="A1777" t="s">
        <v>1041</v>
      </c>
      <c r="B1777" s="14" t="s">
        <v>1034</v>
      </c>
      <c r="C1777">
        <v>15.7806294489724</v>
      </c>
      <c r="D1777">
        <v>1.3750303025825901</v>
      </c>
      <c r="E1777">
        <v>0.31994652389475597</v>
      </c>
      <c r="F1777">
        <v>4.2976878943523102</v>
      </c>
      <c r="G1777" s="2">
        <v>1.7258894428624501E-5</v>
      </c>
      <c r="H1777">
        <v>2.0054835326061698E-2</v>
      </c>
    </row>
    <row r="1778" spans="1:8" x14ac:dyDescent="0.2">
      <c r="A1778" t="s">
        <v>1041</v>
      </c>
      <c r="B1778" s="14" t="s">
        <v>1036</v>
      </c>
      <c r="C1778">
        <v>26.071001117026402</v>
      </c>
      <c r="D1778">
        <v>1.0465383777022901</v>
      </c>
      <c r="E1778">
        <v>0.25000809481236502</v>
      </c>
      <c r="F1778">
        <v>4.1860179706890701</v>
      </c>
      <c r="G1778" s="2">
        <v>2.8389088199365101E-5</v>
      </c>
      <c r="H1778">
        <v>2.24900551169454E-2</v>
      </c>
    </row>
    <row r="1779" spans="1:8" x14ac:dyDescent="0.2">
      <c r="A1779" t="s">
        <v>1041</v>
      </c>
      <c r="B1779" s="14" t="s">
        <v>1033</v>
      </c>
      <c r="C1779">
        <v>6.0628851368072398</v>
      </c>
      <c r="D1779">
        <v>1.31000363256193</v>
      </c>
      <c r="E1779">
        <v>0.31604555236135801</v>
      </c>
      <c r="F1779">
        <v>4.1449836037056702</v>
      </c>
      <c r="G1779" s="2">
        <v>3.3983802596000398E-5</v>
      </c>
      <c r="H1779">
        <v>2.24900551169454E-2</v>
      </c>
    </row>
    <row r="1780" spans="1:8" x14ac:dyDescent="0.2">
      <c r="A1780" t="s">
        <v>1041</v>
      </c>
      <c r="B1780" s="14" t="s">
        <v>136</v>
      </c>
      <c r="C1780">
        <v>8.4194154828874499</v>
      </c>
      <c r="D1780">
        <v>1.7291013799344099</v>
      </c>
      <c r="E1780">
        <v>0.42147601445017702</v>
      </c>
      <c r="F1780">
        <v>4.10249058226968</v>
      </c>
      <c r="G1780" s="2">
        <v>4.0872649701690401E-5</v>
      </c>
      <c r="H1780">
        <v>2.24900551169454E-2</v>
      </c>
    </row>
    <row r="1781" spans="1:8" x14ac:dyDescent="0.2">
      <c r="A1781" t="s">
        <v>1041</v>
      </c>
      <c r="B1781" s="14" t="s">
        <v>2351</v>
      </c>
      <c r="C1781">
        <v>9.01590341307028</v>
      </c>
      <c r="D1781">
        <v>1.52537670015425</v>
      </c>
      <c r="E1781">
        <v>0.37392591633618</v>
      </c>
      <c r="F1781">
        <v>4.07935538435067</v>
      </c>
      <c r="G1781" s="2">
        <v>4.5160753246878297E-5</v>
      </c>
      <c r="H1781">
        <v>2.24900551169454E-2</v>
      </c>
    </row>
    <row r="1782" spans="1:8" x14ac:dyDescent="0.2">
      <c r="A1782" t="s">
        <v>1041</v>
      </c>
      <c r="B1782" s="14" t="s">
        <v>640</v>
      </c>
      <c r="C1782">
        <v>6.1414124268184098</v>
      </c>
      <c r="D1782">
        <v>1.12232316314517</v>
      </c>
      <c r="E1782">
        <v>0.27907412557370298</v>
      </c>
      <c r="F1782">
        <v>4.0215951974693702</v>
      </c>
      <c r="G1782" s="2">
        <v>5.7805337061495603E-5</v>
      </c>
      <c r="H1782">
        <v>2.51886756245467E-2</v>
      </c>
    </row>
    <row r="1783" spans="1:8" x14ac:dyDescent="0.2">
      <c r="A1783" t="s">
        <v>1041</v>
      </c>
      <c r="B1783" s="14" t="s">
        <v>1035</v>
      </c>
      <c r="C1783">
        <v>7.4149339894511703</v>
      </c>
      <c r="D1783">
        <v>1.3309863037134799</v>
      </c>
      <c r="E1783">
        <v>0.35025482382575301</v>
      </c>
      <c r="F1783">
        <v>3.8000513145698398</v>
      </c>
      <c r="G1783">
        <v>1.4466612850949E-4</v>
      </c>
      <c r="H1783">
        <v>5.2301453674631002E-2</v>
      </c>
    </row>
    <row r="1784" spans="1:8" x14ac:dyDescent="0.2">
      <c r="A1784" t="s">
        <v>1041</v>
      </c>
      <c r="B1784" s="14" t="s">
        <v>2493</v>
      </c>
      <c r="C1784">
        <v>7.8864889630168502</v>
      </c>
      <c r="D1784">
        <v>1.01453373298737</v>
      </c>
      <c r="E1784">
        <v>0.26761532656938503</v>
      </c>
      <c r="F1784">
        <v>3.7910150587893598</v>
      </c>
      <c r="G1784">
        <v>1.50032856209498E-4</v>
      </c>
      <c r="H1784">
        <v>5.2301453674631002E-2</v>
      </c>
    </row>
    <row r="1785" spans="1:8" x14ac:dyDescent="0.2">
      <c r="A1785" t="s">
        <v>1041</v>
      </c>
      <c r="B1785" s="14" t="s">
        <v>1039</v>
      </c>
      <c r="C1785">
        <v>10.0045862435808</v>
      </c>
      <c r="D1785">
        <v>1.0531971292114199</v>
      </c>
      <c r="E1785">
        <v>0.28185030776215397</v>
      </c>
      <c r="F1785">
        <v>3.73672513460652</v>
      </c>
      <c r="G1785">
        <v>1.8643252720696501E-4</v>
      </c>
      <c r="H1785">
        <v>5.9082162713043597E-2</v>
      </c>
    </row>
    <row r="1786" spans="1:8" x14ac:dyDescent="0.2">
      <c r="A1786" t="s">
        <v>1041</v>
      </c>
      <c r="B1786" s="14" t="s">
        <v>2494</v>
      </c>
      <c r="C1786">
        <v>8.0232393976651704</v>
      </c>
      <c r="D1786">
        <v>1.2089679228496599</v>
      </c>
      <c r="E1786">
        <v>0.32796365232585201</v>
      </c>
      <c r="F1786">
        <v>3.6862863133640098</v>
      </c>
      <c r="G1786">
        <v>2.2755033764030501E-4</v>
      </c>
      <c r="H1786">
        <v>6.1535012726000399E-2</v>
      </c>
    </row>
    <row r="1787" spans="1:8" x14ac:dyDescent="0.2">
      <c r="A1787" t="s">
        <v>1041</v>
      </c>
      <c r="B1787" s="14" t="s">
        <v>2495</v>
      </c>
      <c r="C1787">
        <v>11.501416296295099</v>
      </c>
      <c r="D1787">
        <v>1.0754082379991601</v>
      </c>
      <c r="E1787">
        <v>0.29190214727387598</v>
      </c>
      <c r="F1787">
        <v>3.6841395242980499</v>
      </c>
      <c r="G1787">
        <v>2.29476524795756E-4</v>
      </c>
      <c r="H1787">
        <v>6.1535012726000399E-2</v>
      </c>
    </row>
    <row r="1788" spans="1:8" x14ac:dyDescent="0.2">
      <c r="A1788" t="s">
        <v>1041</v>
      </c>
      <c r="B1788" s="14" t="s">
        <v>918</v>
      </c>
      <c r="C1788">
        <v>8.9800024768202498</v>
      </c>
      <c r="D1788">
        <v>1.29120242536032</v>
      </c>
      <c r="E1788">
        <v>0.35353621488437897</v>
      </c>
      <c r="F1788">
        <v>3.6522493905825</v>
      </c>
      <c r="G1788">
        <v>2.5995324213296602E-4</v>
      </c>
      <c r="H1788">
        <v>6.4728357291108402E-2</v>
      </c>
    </row>
    <row r="1789" spans="1:8" x14ac:dyDescent="0.2">
      <c r="A1789" t="s">
        <v>1041</v>
      </c>
      <c r="B1789" s="14" t="s">
        <v>2496</v>
      </c>
      <c r="C1789">
        <v>8.2139709589686305</v>
      </c>
      <c r="D1789">
        <v>0.86341782429564695</v>
      </c>
      <c r="E1789">
        <v>0.23842526560452099</v>
      </c>
      <c r="F1789">
        <v>3.621335272948</v>
      </c>
      <c r="G1789">
        <v>2.9308639686017397E-4</v>
      </c>
      <c r="H1789">
        <v>6.8113278630304502E-2</v>
      </c>
    </row>
    <row r="1790" spans="1:8" x14ac:dyDescent="0.2">
      <c r="A1790" t="s">
        <v>1041</v>
      </c>
      <c r="B1790" s="14" t="s">
        <v>2497</v>
      </c>
      <c r="C1790">
        <v>5.6500700643585899</v>
      </c>
      <c r="D1790">
        <v>1.4771847050759801</v>
      </c>
      <c r="E1790">
        <v>0.41249196158406398</v>
      </c>
      <c r="F1790">
        <v>3.58112361608999</v>
      </c>
      <c r="G1790">
        <v>3.4211972768582598E-4</v>
      </c>
      <c r="H1790">
        <v>6.9444713446489101E-2</v>
      </c>
    </row>
    <row r="1791" spans="1:8" x14ac:dyDescent="0.2">
      <c r="A1791" t="s">
        <v>1041</v>
      </c>
      <c r="B1791" s="14" t="s">
        <v>2498</v>
      </c>
      <c r="C1791">
        <v>10.073249858889399</v>
      </c>
      <c r="D1791">
        <v>1.4780215379247501</v>
      </c>
      <c r="E1791">
        <v>0.41306320440897398</v>
      </c>
      <c r="F1791">
        <v>3.5781970462354602</v>
      </c>
      <c r="G1791">
        <v>3.4597258540706001E-4</v>
      </c>
      <c r="H1791">
        <v>6.9444713446489101E-2</v>
      </c>
    </row>
    <row r="1792" spans="1:8" x14ac:dyDescent="0.2">
      <c r="A1792" t="s">
        <v>1041</v>
      </c>
      <c r="B1792" s="14" t="s">
        <v>2499</v>
      </c>
      <c r="C1792">
        <v>30.1567824611212</v>
      </c>
      <c r="D1792">
        <v>0.92840563916857499</v>
      </c>
      <c r="E1792">
        <v>0.26112371238125698</v>
      </c>
      <c r="F1792">
        <v>3.5554244794629901</v>
      </c>
      <c r="G1792">
        <v>3.7736933239265502E-4</v>
      </c>
      <c r="H1792">
        <v>6.9444713446489101E-2</v>
      </c>
    </row>
    <row r="1793" spans="1:8" x14ac:dyDescent="0.2">
      <c r="A1793" t="s">
        <v>1041</v>
      </c>
      <c r="B1793" s="14" t="s">
        <v>2500</v>
      </c>
      <c r="C1793">
        <v>9.4266857789552496</v>
      </c>
      <c r="D1793">
        <v>1.2950153322867399</v>
      </c>
      <c r="E1793">
        <v>0.36431706185610502</v>
      </c>
      <c r="F1793">
        <v>3.5546381651437402</v>
      </c>
      <c r="G1793">
        <v>3.7849958562343502E-4</v>
      </c>
      <c r="H1793">
        <v>6.9444713446489101E-2</v>
      </c>
    </row>
    <row r="1794" spans="1:8" x14ac:dyDescent="0.2">
      <c r="A1794" t="s">
        <v>1041</v>
      </c>
      <c r="B1794" s="14" t="s">
        <v>2501</v>
      </c>
      <c r="C1794">
        <v>7.5359984974398699</v>
      </c>
      <c r="D1794">
        <v>1.4322542666631699</v>
      </c>
      <c r="E1794">
        <v>0.409490161171158</v>
      </c>
      <c r="F1794">
        <v>3.4976524529108599</v>
      </c>
      <c r="G1794">
        <v>4.6937236059258901E-4</v>
      </c>
      <c r="H1794">
        <v>7.5297919014570794E-2</v>
      </c>
    </row>
    <row r="1795" spans="1:8" x14ac:dyDescent="0.2">
      <c r="A1795" t="s">
        <v>1041</v>
      </c>
      <c r="B1795" s="14" t="s">
        <v>1038</v>
      </c>
      <c r="C1795">
        <v>6.6847682702453604</v>
      </c>
      <c r="D1795">
        <v>1.4264936672864701</v>
      </c>
      <c r="E1795">
        <v>0.40788847452112498</v>
      </c>
      <c r="F1795">
        <v>3.49726397383801</v>
      </c>
      <c r="G1795">
        <v>4.7005645526749498E-4</v>
      </c>
      <c r="H1795">
        <v>7.5297919014570794E-2</v>
      </c>
    </row>
    <row r="1796" spans="1:8" x14ac:dyDescent="0.2">
      <c r="A1796" t="s">
        <v>1041</v>
      </c>
      <c r="B1796" s="14" t="s">
        <v>2502</v>
      </c>
      <c r="C1796">
        <v>5.6323936972678199</v>
      </c>
      <c r="D1796">
        <v>1.3665073700365</v>
      </c>
      <c r="E1796">
        <v>0.39168437804212802</v>
      </c>
      <c r="F1796">
        <v>3.48879722205701</v>
      </c>
      <c r="G1796">
        <v>4.8519907008414298E-4</v>
      </c>
      <c r="H1796">
        <v>7.5297919014570794E-2</v>
      </c>
    </row>
    <row r="1797" spans="1:8" x14ac:dyDescent="0.2">
      <c r="A1797" t="s">
        <v>1041</v>
      </c>
      <c r="B1797" s="14" t="s">
        <v>2503</v>
      </c>
      <c r="C1797">
        <v>11.849963341644401</v>
      </c>
      <c r="D1797">
        <v>0.96874909097890805</v>
      </c>
      <c r="E1797">
        <v>0.27850098343652602</v>
      </c>
      <c r="F1797">
        <v>3.4784404673375202</v>
      </c>
      <c r="G1797">
        <v>5.0434045044695397E-4</v>
      </c>
      <c r="H1797">
        <v>7.5297919014570794E-2</v>
      </c>
    </row>
    <row r="1798" spans="1:8" x14ac:dyDescent="0.2">
      <c r="A1798" t="s">
        <v>1041</v>
      </c>
      <c r="B1798" s="14" t="s">
        <v>2504</v>
      </c>
      <c r="C1798">
        <v>9.8721344764987204</v>
      </c>
      <c r="D1798">
        <v>1.3806281321992799</v>
      </c>
      <c r="E1798">
        <v>0.39775368486278501</v>
      </c>
      <c r="F1798">
        <v>3.47106308436982</v>
      </c>
      <c r="G1798">
        <v>5.1840219631373995E-4</v>
      </c>
      <c r="H1798">
        <v>7.5297919014570794E-2</v>
      </c>
    </row>
    <row r="1799" spans="1:8" x14ac:dyDescent="0.2">
      <c r="A1799" t="s">
        <v>1041</v>
      </c>
      <c r="B1799" s="14" t="s">
        <v>122</v>
      </c>
      <c r="C1799">
        <v>21.684619828957</v>
      </c>
      <c r="D1799">
        <v>1.2671303057740899</v>
      </c>
      <c r="E1799">
        <v>0.367490057917507</v>
      </c>
      <c r="F1799">
        <v>3.44806690269299</v>
      </c>
      <c r="G1799">
        <v>5.64614164194284E-4</v>
      </c>
      <c r="H1799">
        <v>7.5980367629747206E-2</v>
      </c>
    </row>
    <row r="1800" spans="1:8" x14ac:dyDescent="0.2">
      <c r="A1800" t="s">
        <v>1041</v>
      </c>
      <c r="B1800" s="14" t="s">
        <v>2505</v>
      </c>
      <c r="C1800">
        <v>8.2007203821403198</v>
      </c>
      <c r="D1800">
        <v>1.0205099854833899</v>
      </c>
      <c r="E1800">
        <v>0.29605104127767701</v>
      </c>
      <c r="F1800">
        <v>3.4470744675618699</v>
      </c>
      <c r="G1800">
        <v>5.66692357536841E-4</v>
      </c>
      <c r="H1800">
        <v>7.5980367629747206E-2</v>
      </c>
    </row>
    <row r="1801" spans="1:8" x14ac:dyDescent="0.2">
      <c r="A1801" t="s">
        <v>1041</v>
      </c>
      <c r="B1801" s="14" t="s">
        <v>2506</v>
      </c>
      <c r="C1801">
        <v>28.073288477440101</v>
      </c>
      <c r="D1801">
        <v>1.3734041950248601</v>
      </c>
      <c r="E1801">
        <v>0.40290294471076299</v>
      </c>
      <c r="F1801">
        <v>3.4087717974134102</v>
      </c>
      <c r="G1801">
        <v>6.5256042981422604E-4</v>
      </c>
      <c r="H1801">
        <v>8.4252802160458995E-2</v>
      </c>
    </row>
    <row r="1802" spans="1:8" x14ac:dyDescent="0.2">
      <c r="A1802" t="s">
        <v>1041</v>
      </c>
      <c r="B1802" s="14" t="s">
        <v>991</v>
      </c>
      <c r="C1802">
        <v>11.9594547376653</v>
      </c>
      <c r="D1802">
        <v>0.96694740778171895</v>
      </c>
      <c r="E1802">
        <v>0.28483463376047102</v>
      </c>
      <c r="F1802">
        <v>3.3947676763032399</v>
      </c>
      <c r="G1802">
        <v>6.8686859209075803E-4</v>
      </c>
      <c r="H1802">
        <v>8.5515139715299393E-2</v>
      </c>
    </row>
    <row r="1803" spans="1:8" x14ac:dyDescent="0.2">
      <c r="A1803" t="s">
        <v>1041</v>
      </c>
      <c r="B1803" s="14" t="s">
        <v>646</v>
      </c>
      <c r="C1803">
        <v>6.2774137241724697</v>
      </c>
      <c r="D1803">
        <v>1.37049479694266</v>
      </c>
      <c r="E1803">
        <v>0.40690150220881299</v>
      </c>
      <c r="F1803">
        <v>3.3681242008277401</v>
      </c>
      <c r="G1803">
        <v>7.5681494067182697E-4</v>
      </c>
      <c r="H1803">
        <v>9.0974375282137504E-2</v>
      </c>
    </row>
    <row r="1804" spans="1:8" x14ac:dyDescent="0.2">
      <c r="A1804" t="s">
        <v>1041</v>
      </c>
      <c r="B1804" s="14" t="s">
        <v>2507</v>
      </c>
      <c r="C1804">
        <v>21.518704950994699</v>
      </c>
      <c r="D1804">
        <v>0.88449547189016897</v>
      </c>
      <c r="E1804">
        <v>0.263920764083239</v>
      </c>
      <c r="F1804">
        <v>3.3513675021462301</v>
      </c>
      <c r="G1804">
        <v>8.0413509453867603E-4</v>
      </c>
      <c r="H1804">
        <v>9.1265724031626305E-2</v>
      </c>
    </row>
    <row r="1805" spans="1:8" x14ac:dyDescent="0.2">
      <c r="A1805" t="s">
        <v>1041</v>
      </c>
      <c r="B1805" s="14" t="s">
        <v>895</v>
      </c>
      <c r="C1805">
        <v>7.0101181807172601</v>
      </c>
      <c r="D1805">
        <v>1.08866149335447</v>
      </c>
      <c r="E1805">
        <v>0.325575218112516</v>
      </c>
      <c r="F1805">
        <v>3.3438094571996699</v>
      </c>
      <c r="G1805">
        <v>8.2636473281897304E-4</v>
      </c>
      <c r="H1805">
        <v>9.1265724031626305E-2</v>
      </c>
    </row>
    <row r="1806" spans="1:8" x14ac:dyDescent="0.2">
      <c r="A1806" t="s">
        <v>1041</v>
      </c>
      <c r="B1806" s="14" t="s">
        <v>1819</v>
      </c>
      <c r="C1806">
        <v>8.6746079963030898</v>
      </c>
      <c r="D1806">
        <v>1.07227319600889</v>
      </c>
      <c r="E1806">
        <v>0.32193196353780601</v>
      </c>
      <c r="F1806">
        <v>3.3307447456455099</v>
      </c>
      <c r="G1806">
        <v>8.6613985382784603E-4</v>
      </c>
      <c r="H1806">
        <v>9.1265724031626305E-2</v>
      </c>
    </row>
    <row r="1807" spans="1:8" x14ac:dyDescent="0.2">
      <c r="A1807" t="s">
        <v>1041</v>
      </c>
      <c r="B1807" s="14" t="s">
        <v>965</v>
      </c>
      <c r="C1807">
        <v>38.540589588369699</v>
      </c>
      <c r="D1807">
        <v>0.74105671498857595</v>
      </c>
      <c r="E1807">
        <v>0.22270387797381</v>
      </c>
      <c r="F1807">
        <v>3.3275429315861502</v>
      </c>
      <c r="G1807">
        <v>8.7615487844366099E-4</v>
      </c>
      <c r="H1807">
        <v>9.1265724031626305E-2</v>
      </c>
    </row>
    <row r="1808" spans="1:8" x14ac:dyDescent="0.2">
      <c r="A1808" t="s">
        <v>1041</v>
      </c>
      <c r="B1808" s="14" t="s">
        <v>602</v>
      </c>
      <c r="C1808">
        <v>10.075847691695801</v>
      </c>
      <c r="D1808">
        <v>1.1262717686558199</v>
      </c>
      <c r="E1808">
        <v>0.33891920684590199</v>
      </c>
      <c r="F1808">
        <v>3.32312759473648</v>
      </c>
      <c r="G1808">
        <v>8.90141886711214E-4</v>
      </c>
      <c r="H1808">
        <v>9.1265724031626305E-2</v>
      </c>
    </row>
    <row r="1809" spans="1:8" x14ac:dyDescent="0.2">
      <c r="A1809" t="s">
        <v>2508</v>
      </c>
      <c r="B1809" s="14" t="s">
        <v>138</v>
      </c>
      <c r="C1809">
        <v>141.068343862598</v>
      </c>
      <c r="D1809">
        <v>1.24117968053552</v>
      </c>
      <c r="E1809">
        <v>0.282310335975685</v>
      </c>
      <c r="F1809">
        <v>4.3965081060384099</v>
      </c>
      <c r="G1809" s="2">
        <v>1.10006254460184E-5</v>
      </c>
      <c r="H1809">
        <v>3.64450721026588E-2</v>
      </c>
    </row>
    <row r="1810" spans="1:8" x14ac:dyDescent="0.2">
      <c r="A1810" t="s">
        <v>2508</v>
      </c>
      <c r="B1810" s="14" t="s">
        <v>133</v>
      </c>
      <c r="C1810">
        <v>13.640865976628699</v>
      </c>
      <c r="D1810">
        <v>1.2045796483695701</v>
      </c>
      <c r="E1810">
        <v>0.298765713294042</v>
      </c>
      <c r="F1810">
        <v>4.0318537059975101</v>
      </c>
      <c r="G1810" s="2">
        <v>5.5338632201359599E-5</v>
      </c>
      <c r="H1810">
        <v>9.16684442415521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.Donor Infomation</vt:lpstr>
      <vt:lpstr>ST2.Established Marker Genes</vt:lpstr>
      <vt:lpstr>ST3.Cell Type Marker Genes</vt:lpstr>
      <vt:lpstr>ST4.Sub-Type Marker Genes</vt:lpstr>
      <vt:lpstr>ST5.T2D Differential Expression</vt:lpstr>
      <vt:lpstr>ST6.T1D Differential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Marise Elgamal</dc:creator>
  <cp:lastModifiedBy>Ruth Marise Elgamal</cp:lastModifiedBy>
  <dcterms:created xsi:type="dcterms:W3CDTF">2023-01-23T05:23:09Z</dcterms:created>
  <dcterms:modified xsi:type="dcterms:W3CDTF">2023-02-02T02:18:27Z</dcterms:modified>
</cp:coreProperties>
</file>